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ropbox\Berkeley postdoc\Mes experiences\Near Miss\Narrow Escape EEG\Submission\Submission 2 - Communications Biology\Revision 3\"/>
    </mc:Choice>
  </mc:AlternateContent>
  <xr:revisionPtr revIDLastSave="0" documentId="13_ncr:1_{06E3CA69-DCCE-4002-AC61-29AE525010D3}" xr6:coauthVersionLast="47" xr6:coauthVersionMax="47" xr10:uidLastSave="{00000000-0000-0000-0000-000000000000}"/>
  <bookViews>
    <workbookView xWindow="-110" yWindow="-110" windowWidth="19420" windowHeight="10300" xr2:uid="{23977F94-83AE-4590-AC2C-4485C6A95537}"/>
  </bookViews>
  <sheets>
    <sheet name="Fig 2a" sheetId="7" r:id="rId1"/>
    <sheet name="Fig 3c" sheetId="3" r:id="rId2"/>
    <sheet name="Fig 3d - Top" sheetId="1" r:id="rId3"/>
    <sheet name="Fig 3d - Bottom" sheetId="2" r:id="rId4"/>
    <sheet name="Fig 4a" sheetId="8" r:id="rId5"/>
    <sheet name="Fig 4c" sheetId="4" r:id="rId6"/>
    <sheet name="Fig 4d - Top" sheetId="5" r:id="rId7"/>
    <sheet name="Fig 4d - Bottom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5" l="1"/>
</calcChain>
</file>

<file path=xl/sharedStrings.xml><?xml version="1.0" encoding="utf-8"?>
<sst xmlns="http://schemas.openxmlformats.org/spreadsheetml/2006/main" count="4792" uniqueCount="21">
  <si>
    <t>outcome</t>
  </si>
  <si>
    <t>t</t>
  </si>
  <si>
    <t>raw</t>
  </si>
  <si>
    <t>OUTCOME_NAMES</t>
  </si>
  <si>
    <t>WIN</t>
  </si>
  <si>
    <t>FM</t>
  </si>
  <si>
    <t>Time</t>
  </si>
  <si>
    <t>FE</t>
  </si>
  <si>
    <t>LOSS</t>
  </si>
  <si>
    <t>Win</t>
  </si>
  <si>
    <t>Near Win Before</t>
  </si>
  <si>
    <t>Near Win After</t>
  </si>
  <si>
    <t>Full Miss</t>
  </si>
  <si>
    <t>Loss</t>
  </si>
  <si>
    <t>Near Loss Before</t>
  </si>
  <si>
    <t>Near Loss After</t>
  </si>
  <si>
    <t>Full Escape</t>
  </si>
  <si>
    <t>NLB</t>
  </si>
  <si>
    <t>NLA</t>
  </si>
  <si>
    <t>NWB</t>
  </si>
  <si>
    <t>NW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indexed="8"/>
      <name val="Calibri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99256-B9CE-419F-A1D8-4311C1CD82B7}">
  <dimension ref="A1:CTN5"/>
  <sheetViews>
    <sheetView tabSelected="1" workbookViewId="0">
      <selection activeCell="C8" sqref="C8"/>
    </sheetView>
  </sheetViews>
  <sheetFormatPr defaultRowHeight="14.5"/>
  <cols>
    <col min="1" max="1" width="14.81640625" customWidth="1"/>
  </cols>
  <sheetData>
    <row r="1" spans="1:2562">
      <c r="A1" t="s">
        <v>6</v>
      </c>
      <c r="B1">
        <v>-3</v>
      </c>
      <c r="C1">
        <v>-2.998046875</v>
      </c>
      <c r="D1">
        <v>-2.99609375</v>
      </c>
      <c r="E1">
        <v>-2.994140625</v>
      </c>
      <c r="F1">
        <v>-2.9921875</v>
      </c>
      <c r="G1">
        <v>-2.990234375</v>
      </c>
      <c r="H1">
        <v>-2.98828125</v>
      </c>
      <c r="I1">
        <v>-2.986328125</v>
      </c>
      <c r="J1">
        <v>-2.984375</v>
      </c>
      <c r="K1">
        <v>-2.982421875</v>
      </c>
      <c r="L1">
        <v>-2.98046875</v>
      </c>
      <c r="M1">
        <v>-2.978515625</v>
      </c>
      <c r="N1">
        <v>-2.9765625</v>
      </c>
      <c r="O1">
        <v>-2.974609375</v>
      </c>
      <c r="P1">
        <v>-2.97265625</v>
      </c>
      <c r="Q1">
        <v>-2.970703125</v>
      </c>
      <c r="R1">
        <v>-2.96875</v>
      </c>
      <c r="S1">
        <v>-2.966796875</v>
      </c>
      <c r="T1">
        <v>-2.96484375</v>
      </c>
      <c r="U1">
        <v>-2.962890625</v>
      </c>
      <c r="V1">
        <v>-2.9609375</v>
      </c>
      <c r="W1">
        <v>-2.958984375</v>
      </c>
      <c r="X1">
        <v>-2.95703125</v>
      </c>
      <c r="Y1">
        <v>-2.955078125</v>
      </c>
      <c r="Z1">
        <v>-2.953125</v>
      </c>
      <c r="AA1">
        <v>-2.951171875</v>
      </c>
      <c r="AB1">
        <v>-2.94921875</v>
      </c>
      <c r="AC1">
        <v>-2.947265625</v>
      </c>
      <c r="AD1">
        <v>-2.9453125</v>
      </c>
      <c r="AE1">
        <v>-2.943359375</v>
      </c>
      <c r="AF1">
        <v>-2.94140625</v>
      </c>
      <c r="AG1">
        <v>-2.939453125</v>
      </c>
      <c r="AH1">
        <v>-2.9375</v>
      </c>
      <c r="AI1">
        <v>-2.935546875</v>
      </c>
      <c r="AJ1">
        <v>-2.93359375</v>
      </c>
      <c r="AK1">
        <v>-2.931640625</v>
      </c>
      <c r="AL1">
        <v>-2.9296875</v>
      </c>
      <c r="AM1">
        <v>-2.927734375</v>
      </c>
      <c r="AN1">
        <v>-2.92578125</v>
      </c>
      <c r="AO1">
        <v>-2.923828125</v>
      </c>
      <c r="AP1">
        <v>-2.921875</v>
      </c>
      <c r="AQ1">
        <v>-2.919921875</v>
      </c>
      <c r="AR1">
        <v>-2.91796875</v>
      </c>
      <c r="AS1">
        <v>-2.916015625</v>
      </c>
      <c r="AT1">
        <v>-2.9140625</v>
      </c>
      <c r="AU1">
        <v>-2.912109375</v>
      </c>
      <c r="AV1">
        <v>-2.91015625</v>
      </c>
      <c r="AW1">
        <v>-2.908203125</v>
      </c>
      <c r="AX1">
        <v>-2.90625</v>
      </c>
      <c r="AY1">
        <v>-2.904296875</v>
      </c>
      <c r="AZ1">
        <v>-2.90234375</v>
      </c>
      <c r="BA1">
        <v>-2.900390625</v>
      </c>
      <c r="BB1">
        <v>-2.8984375</v>
      </c>
      <c r="BC1">
        <v>-2.896484375</v>
      </c>
      <c r="BD1">
        <v>-2.89453125</v>
      </c>
      <c r="BE1">
        <v>-2.892578125</v>
      </c>
      <c r="BF1">
        <v>-2.890625</v>
      </c>
      <c r="BG1">
        <v>-2.888671875</v>
      </c>
      <c r="BH1">
        <v>-2.88671875</v>
      </c>
      <c r="BI1">
        <v>-2.884765625</v>
      </c>
      <c r="BJ1">
        <v>-2.8828125</v>
      </c>
      <c r="BK1">
        <v>-2.880859375</v>
      </c>
      <c r="BL1">
        <v>-2.87890625</v>
      </c>
      <c r="BM1">
        <v>-2.876953125</v>
      </c>
      <c r="BN1">
        <v>-2.875</v>
      </c>
      <c r="BO1">
        <v>-2.873046875</v>
      </c>
      <c r="BP1">
        <v>-2.87109375</v>
      </c>
      <c r="BQ1">
        <v>-2.869140625</v>
      </c>
      <c r="BR1">
        <v>-2.8671875</v>
      </c>
      <c r="BS1">
        <v>-2.865234375</v>
      </c>
      <c r="BT1">
        <v>-2.86328125</v>
      </c>
      <c r="BU1">
        <v>-2.861328125</v>
      </c>
      <c r="BV1">
        <v>-2.859375</v>
      </c>
      <c r="BW1">
        <v>-2.857421875</v>
      </c>
      <c r="BX1">
        <v>-2.85546875</v>
      </c>
      <c r="BY1">
        <v>-2.853515625</v>
      </c>
      <c r="BZ1">
        <v>-2.8515625</v>
      </c>
      <c r="CA1">
        <v>-2.849609375</v>
      </c>
      <c r="CB1">
        <v>-2.84765625</v>
      </c>
      <c r="CC1">
        <v>-2.845703125</v>
      </c>
      <c r="CD1">
        <v>-2.84375</v>
      </c>
      <c r="CE1">
        <v>-2.841796875</v>
      </c>
      <c r="CF1">
        <v>-2.83984375</v>
      </c>
      <c r="CG1">
        <v>-2.837890625</v>
      </c>
      <c r="CH1">
        <v>-2.8359375</v>
      </c>
      <c r="CI1">
        <v>-2.833984375</v>
      </c>
      <c r="CJ1">
        <v>-2.83203125</v>
      </c>
      <c r="CK1">
        <v>-2.830078125</v>
      </c>
      <c r="CL1">
        <v>-2.828125</v>
      </c>
      <c r="CM1">
        <v>-2.826171875</v>
      </c>
      <c r="CN1">
        <v>-2.82421875</v>
      </c>
      <c r="CO1">
        <v>-2.822265625</v>
      </c>
      <c r="CP1">
        <v>-2.8203125</v>
      </c>
      <c r="CQ1">
        <v>-2.818359375</v>
      </c>
      <c r="CR1">
        <v>-2.81640625</v>
      </c>
      <c r="CS1">
        <v>-2.814453125</v>
      </c>
      <c r="CT1">
        <v>-2.8125</v>
      </c>
      <c r="CU1">
        <v>-2.810546875</v>
      </c>
      <c r="CV1">
        <v>-2.80859375</v>
      </c>
      <c r="CW1">
        <v>-2.806640625</v>
      </c>
      <c r="CX1">
        <v>-2.8046875</v>
      </c>
      <c r="CY1">
        <v>-2.802734375</v>
      </c>
      <c r="CZ1">
        <v>-2.80078125</v>
      </c>
      <c r="DA1">
        <v>-2.798828125</v>
      </c>
      <c r="DB1">
        <v>-2.796875</v>
      </c>
      <c r="DC1">
        <v>-2.794921875</v>
      </c>
      <c r="DD1">
        <v>-2.79296875</v>
      </c>
      <c r="DE1">
        <v>-2.791015625</v>
      </c>
      <c r="DF1">
        <v>-2.7890625</v>
      </c>
      <c r="DG1">
        <v>-2.787109375</v>
      </c>
      <c r="DH1">
        <v>-2.78515625</v>
      </c>
      <c r="DI1">
        <v>-2.783203125</v>
      </c>
      <c r="DJ1">
        <v>-2.78125</v>
      </c>
      <c r="DK1">
        <v>-2.779296875</v>
      </c>
      <c r="DL1">
        <v>-2.77734375</v>
      </c>
      <c r="DM1">
        <v>-2.775390625</v>
      </c>
      <c r="DN1">
        <v>-2.7734375</v>
      </c>
      <c r="DO1">
        <v>-2.771484375</v>
      </c>
      <c r="DP1">
        <v>-2.76953125</v>
      </c>
      <c r="DQ1">
        <v>-2.767578125</v>
      </c>
      <c r="DR1">
        <v>-2.765625</v>
      </c>
      <c r="DS1">
        <v>-2.763671875</v>
      </c>
      <c r="DT1">
        <v>-2.76171875</v>
      </c>
      <c r="DU1">
        <v>-2.759765625</v>
      </c>
      <c r="DV1">
        <v>-2.7578125</v>
      </c>
      <c r="DW1">
        <v>-2.755859375</v>
      </c>
      <c r="DX1">
        <v>-2.75390625</v>
      </c>
      <c r="DY1">
        <v>-2.751953125</v>
      </c>
      <c r="DZ1">
        <v>-2.75</v>
      </c>
      <c r="EA1">
        <v>-2.748046875</v>
      </c>
      <c r="EB1">
        <v>-2.74609375</v>
      </c>
      <c r="EC1">
        <v>-2.744140625</v>
      </c>
      <c r="ED1">
        <v>-2.7421875</v>
      </c>
      <c r="EE1">
        <v>-2.740234375</v>
      </c>
      <c r="EF1">
        <v>-2.73828125</v>
      </c>
      <c r="EG1">
        <v>-2.736328125</v>
      </c>
      <c r="EH1">
        <v>-2.734375</v>
      </c>
      <c r="EI1">
        <v>-2.732421875</v>
      </c>
      <c r="EJ1">
        <v>-2.73046875</v>
      </c>
      <c r="EK1">
        <v>-2.728515625</v>
      </c>
      <c r="EL1">
        <v>-2.7265625</v>
      </c>
      <c r="EM1">
        <v>-2.724609375</v>
      </c>
      <c r="EN1">
        <v>-2.72265625</v>
      </c>
      <c r="EO1">
        <v>-2.720703125</v>
      </c>
      <c r="EP1">
        <v>-2.71875</v>
      </c>
      <c r="EQ1">
        <v>-2.716796875</v>
      </c>
      <c r="ER1">
        <v>-2.71484375</v>
      </c>
      <c r="ES1">
        <v>-2.712890625</v>
      </c>
      <c r="ET1">
        <v>-2.7109375</v>
      </c>
      <c r="EU1">
        <v>-2.708984375</v>
      </c>
      <c r="EV1">
        <v>-2.70703125</v>
      </c>
      <c r="EW1">
        <v>-2.705078125</v>
      </c>
      <c r="EX1">
        <v>-2.703125</v>
      </c>
      <c r="EY1">
        <v>-2.701171875</v>
      </c>
      <c r="EZ1">
        <v>-2.69921875</v>
      </c>
      <c r="FA1">
        <v>-2.697265625</v>
      </c>
      <c r="FB1">
        <v>-2.6953125</v>
      </c>
      <c r="FC1">
        <v>-2.693359375</v>
      </c>
      <c r="FD1">
        <v>-2.69140625</v>
      </c>
      <c r="FE1">
        <v>-2.689453125</v>
      </c>
      <c r="FF1">
        <v>-2.6875</v>
      </c>
      <c r="FG1">
        <v>-2.685546875</v>
      </c>
      <c r="FH1">
        <v>-2.68359375</v>
      </c>
      <c r="FI1">
        <v>-2.681640625</v>
      </c>
      <c r="FJ1">
        <v>-2.6796875</v>
      </c>
      <c r="FK1">
        <v>-2.677734375</v>
      </c>
      <c r="FL1">
        <v>-2.67578125</v>
      </c>
      <c r="FM1">
        <v>-2.673828125</v>
      </c>
      <c r="FN1">
        <v>-2.671875</v>
      </c>
      <c r="FO1">
        <v>-2.669921875</v>
      </c>
      <c r="FP1">
        <v>-2.66796875</v>
      </c>
      <c r="FQ1">
        <v>-2.666015625</v>
      </c>
      <c r="FR1">
        <v>-2.6640625</v>
      </c>
      <c r="FS1">
        <v>-2.662109375</v>
      </c>
      <c r="FT1">
        <v>-2.66015625</v>
      </c>
      <c r="FU1">
        <v>-2.658203125</v>
      </c>
      <c r="FV1">
        <v>-2.65625</v>
      </c>
      <c r="FW1">
        <v>-2.654296875</v>
      </c>
      <c r="FX1">
        <v>-2.65234375</v>
      </c>
      <c r="FY1">
        <v>-2.650390625</v>
      </c>
      <c r="FZ1">
        <v>-2.6484375</v>
      </c>
      <c r="GA1">
        <v>-2.646484375</v>
      </c>
      <c r="GB1">
        <v>-2.64453125</v>
      </c>
      <c r="GC1">
        <v>-2.642578125</v>
      </c>
      <c r="GD1">
        <v>-2.640625</v>
      </c>
      <c r="GE1">
        <v>-2.638671875</v>
      </c>
      <c r="GF1">
        <v>-2.63671875</v>
      </c>
      <c r="GG1">
        <v>-2.634765625</v>
      </c>
      <c r="GH1">
        <v>-2.6328125</v>
      </c>
      <c r="GI1">
        <v>-2.630859375</v>
      </c>
      <c r="GJ1">
        <v>-2.62890625</v>
      </c>
      <c r="GK1">
        <v>-2.626953125</v>
      </c>
      <c r="GL1">
        <v>-2.625</v>
      </c>
      <c r="GM1">
        <v>-2.623046875</v>
      </c>
      <c r="GN1">
        <v>-2.62109375</v>
      </c>
      <c r="GO1">
        <v>-2.619140625</v>
      </c>
      <c r="GP1">
        <v>-2.6171875</v>
      </c>
      <c r="GQ1">
        <v>-2.615234375</v>
      </c>
      <c r="GR1">
        <v>-2.61328125</v>
      </c>
      <c r="GS1">
        <v>-2.611328125</v>
      </c>
      <c r="GT1">
        <v>-2.609375</v>
      </c>
      <c r="GU1">
        <v>-2.607421875</v>
      </c>
      <c r="GV1">
        <v>-2.60546875</v>
      </c>
      <c r="GW1">
        <v>-2.603515625</v>
      </c>
      <c r="GX1">
        <v>-2.6015625</v>
      </c>
      <c r="GY1">
        <v>-2.599609375</v>
      </c>
      <c r="GZ1">
        <v>-2.59765625</v>
      </c>
      <c r="HA1">
        <v>-2.595703125</v>
      </c>
      <c r="HB1">
        <v>-2.59375</v>
      </c>
      <c r="HC1">
        <v>-2.591796875</v>
      </c>
      <c r="HD1">
        <v>-2.58984375</v>
      </c>
      <c r="HE1">
        <v>-2.587890625</v>
      </c>
      <c r="HF1">
        <v>-2.5859375</v>
      </c>
      <c r="HG1">
        <v>-2.583984375</v>
      </c>
      <c r="HH1">
        <v>-2.58203125</v>
      </c>
      <c r="HI1">
        <v>-2.580078125</v>
      </c>
      <c r="HJ1">
        <v>-2.578125</v>
      </c>
      <c r="HK1">
        <v>-2.576171875</v>
      </c>
      <c r="HL1">
        <v>-2.57421875</v>
      </c>
      <c r="HM1">
        <v>-2.572265625</v>
      </c>
      <c r="HN1">
        <v>-2.5703125</v>
      </c>
      <c r="HO1">
        <v>-2.568359375</v>
      </c>
      <c r="HP1">
        <v>-2.56640625</v>
      </c>
      <c r="HQ1">
        <v>-2.564453125</v>
      </c>
      <c r="HR1">
        <v>-2.5625</v>
      </c>
      <c r="HS1">
        <v>-2.560546875</v>
      </c>
      <c r="HT1">
        <v>-2.55859375</v>
      </c>
      <c r="HU1">
        <v>-2.556640625</v>
      </c>
      <c r="HV1">
        <v>-2.5546875</v>
      </c>
      <c r="HW1">
        <v>-2.552734375</v>
      </c>
      <c r="HX1">
        <v>-2.55078125</v>
      </c>
      <c r="HY1">
        <v>-2.548828125</v>
      </c>
      <c r="HZ1">
        <v>-2.546875</v>
      </c>
      <c r="IA1">
        <v>-2.544921875</v>
      </c>
      <c r="IB1">
        <v>-2.54296875</v>
      </c>
      <c r="IC1">
        <v>-2.541015625</v>
      </c>
      <c r="ID1">
        <v>-2.5390625</v>
      </c>
      <c r="IE1">
        <v>-2.537109375</v>
      </c>
      <c r="IF1">
        <v>-2.53515625</v>
      </c>
      <c r="IG1">
        <v>-2.533203125</v>
      </c>
      <c r="IH1">
        <v>-2.53125</v>
      </c>
      <c r="II1">
        <v>-2.529296875</v>
      </c>
      <c r="IJ1">
        <v>-2.52734375</v>
      </c>
      <c r="IK1">
        <v>-2.525390625</v>
      </c>
      <c r="IL1">
        <v>-2.5234375</v>
      </c>
      <c r="IM1">
        <v>-2.521484375</v>
      </c>
      <c r="IN1">
        <v>-2.51953125</v>
      </c>
      <c r="IO1">
        <v>-2.517578125</v>
      </c>
      <c r="IP1">
        <v>-2.515625</v>
      </c>
      <c r="IQ1">
        <v>-2.513671875</v>
      </c>
      <c r="IR1">
        <v>-2.51171875</v>
      </c>
      <c r="IS1">
        <v>-2.509765625</v>
      </c>
      <c r="IT1">
        <v>-2.5078125</v>
      </c>
      <c r="IU1">
        <v>-2.505859375</v>
      </c>
      <c r="IV1">
        <v>-2.50390625</v>
      </c>
      <c r="IW1">
        <v>-2.501953125</v>
      </c>
      <c r="IX1">
        <v>-2.5</v>
      </c>
      <c r="IY1">
        <v>-2.498046875</v>
      </c>
      <c r="IZ1">
        <v>-2.49609375</v>
      </c>
      <c r="JA1">
        <v>-2.494140625</v>
      </c>
      <c r="JB1">
        <v>-2.4921875</v>
      </c>
      <c r="JC1">
        <v>-2.490234375</v>
      </c>
      <c r="JD1">
        <v>-2.48828125</v>
      </c>
      <c r="JE1">
        <v>-2.486328125</v>
      </c>
      <c r="JF1">
        <v>-2.484375</v>
      </c>
      <c r="JG1">
        <v>-2.482421875</v>
      </c>
      <c r="JH1">
        <v>-2.48046875</v>
      </c>
      <c r="JI1">
        <v>-2.478515625</v>
      </c>
      <c r="JJ1">
        <v>-2.4765625</v>
      </c>
      <c r="JK1">
        <v>-2.474609375</v>
      </c>
      <c r="JL1">
        <v>-2.47265625</v>
      </c>
      <c r="JM1">
        <v>-2.470703125</v>
      </c>
      <c r="JN1">
        <v>-2.46875</v>
      </c>
      <c r="JO1">
        <v>-2.466796875</v>
      </c>
      <c r="JP1">
        <v>-2.46484375</v>
      </c>
      <c r="JQ1">
        <v>-2.462890625</v>
      </c>
      <c r="JR1">
        <v>-2.4609375</v>
      </c>
      <c r="JS1">
        <v>-2.458984375</v>
      </c>
      <c r="JT1">
        <v>-2.45703125</v>
      </c>
      <c r="JU1">
        <v>-2.455078125</v>
      </c>
      <c r="JV1">
        <v>-2.453125</v>
      </c>
      <c r="JW1">
        <v>-2.451171875</v>
      </c>
      <c r="JX1">
        <v>-2.44921875</v>
      </c>
      <c r="JY1">
        <v>-2.447265625</v>
      </c>
      <c r="JZ1">
        <v>-2.4453125</v>
      </c>
      <c r="KA1">
        <v>-2.443359375</v>
      </c>
      <c r="KB1">
        <v>-2.44140625</v>
      </c>
      <c r="KC1">
        <v>-2.439453125</v>
      </c>
      <c r="KD1">
        <v>-2.4375</v>
      </c>
      <c r="KE1">
        <v>-2.435546875</v>
      </c>
      <c r="KF1">
        <v>-2.43359375</v>
      </c>
      <c r="KG1">
        <v>-2.431640625</v>
      </c>
      <c r="KH1">
        <v>-2.4296875</v>
      </c>
      <c r="KI1">
        <v>-2.427734375</v>
      </c>
      <c r="KJ1">
        <v>-2.42578125</v>
      </c>
      <c r="KK1">
        <v>-2.423828125</v>
      </c>
      <c r="KL1">
        <v>-2.421875</v>
      </c>
      <c r="KM1">
        <v>-2.419921875</v>
      </c>
      <c r="KN1">
        <v>-2.41796875</v>
      </c>
      <c r="KO1">
        <v>-2.416015625</v>
      </c>
      <c r="KP1">
        <v>-2.4140625</v>
      </c>
      <c r="KQ1">
        <v>-2.412109375</v>
      </c>
      <c r="KR1">
        <v>-2.41015625</v>
      </c>
      <c r="KS1">
        <v>-2.408203125</v>
      </c>
      <c r="KT1">
        <v>-2.40625</v>
      </c>
      <c r="KU1">
        <v>-2.404296875</v>
      </c>
      <c r="KV1">
        <v>-2.40234375</v>
      </c>
      <c r="KW1">
        <v>-2.400390625</v>
      </c>
      <c r="KX1">
        <v>-2.3984375</v>
      </c>
      <c r="KY1">
        <v>-2.396484375</v>
      </c>
      <c r="KZ1">
        <v>-2.39453125</v>
      </c>
      <c r="LA1">
        <v>-2.392578125</v>
      </c>
      <c r="LB1">
        <v>-2.390625</v>
      </c>
      <c r="LC1">
        <v>-2.388671875</v>
      </c>
      <c r="LD1">
        <v>-2.38671875</v>
      </c>
      <c r="LE1">
        <v>-2.384765625</v>
      </c>
      <c r="LF1">
        <v>-2.3828125</v>
      </c>
      <c r="LG1">
        <v>-2.380859375</v>
      </c>
      <c r="LH1">
        <v>-2.37890625</v>
      </c>
      <c r="LI1">
        <v>-2.376953125</v>
      </c>
      <c r="LJ1">
        <v>-2.375</v>
      </c>
      <c r="LK1">
        <v>-2.373046875</v>
      </c>
      <c r="LL1">
        <v>-2.37109375</v>
      </c>
      <c r="LM1">
        <v>-2.369140625</v>
      </c>
      <c r="LN1">
        <v>-2.3671875</v>
      </c>
      <c r="LO1">
        <v>-2.365234375</v>
      </c>
      <c r="LP1">
        <v>-2.36328125</v>
      </c>
      <c r="LQ1">
        <v>-2.361328125</v>
      </c>
      <c r="LR1">
        <v>-2.359375</v>
      </c>
      <c r="LS1">
        <v>-2.357421875</v>
      </c>
      <c r="LT1">
        <v>-2.35546875</v>
      </c>
      <c r="LU1">
        <v>-2.353515625</v>
      </c>
      <c r="LV1">
        <v>-2.3515625</v>
      </c>
      <c r="LW1">
        <v>-2.349609375</v>
      </c>
      <c r="LX1">
        <v>-2.34765625</v>
      </c>
      <c r="LY1">
        <v>-2.345703125</v>
      </c>
      <c r="LZ1">
        <v>-2.34375</v>
      </c>
      <c r="MA1">
        <v>-2.341796875</v>
      </c>
      <c r="MB1">
        <v>-2.33984375</v>
      </c>
      <c r="MC1">
        <v>-2.337890625</v>
      </c>
      <c r="MD1">
        <v>-2.3359375</v>
      </c>
      <c r="ME1">
        <v>-2.333984375</v>
      </c>
      <c r="MF1">
        <v>-2.33203125</v>
      </c>
      <c r="MG1">
        <v>-2.330078125</v>
      </c>
      <c r="MH1">
        <v>-2.328125</v>
      </c>
      <c r="MI1">
        <v>-2.326171875</v>
      </c>
      <c r="MJ1">
        <v>-2.32421875</v>
      </c>
      <c r="MK1">
        <v>-2.322265625</v>
      </c>
      <c r="ML1">
        <v>-2.3203125</v>
      </c>
      <c r="MM1">
        <v>-2.318359375</v>
      </c>
      <c r="MN1">
        <v>-2.31640625</v>
      </c>
      <c r="MO1">
        <v>-2.314453125</v>
      </c>
      <c r="MP1">
        <v>-2.3125</v>
      </c>
      <c r="MQ1">
        <v>-2.310546875</v>
      </c>
      <c r="MR1">
        <v>-2.30859375</v>
      </c>
      <c r="MS1">
        <v>-2.306640625</v>
      </c>
      <c r="MT1">
        <v>-2.3046875</v>
      </c>
      <c r="MU1">
        <v>-2.302734375</v>
      </c>
      <c r="MV1">
        <v>-2.30078125</v>
      </c>
      <c r="MW1">
        <v>-2.298828125</v>
      </c>
      <c r="MX1">
        <v>-2.296875</v>
      </c>
      <c r="MY1">
        <v>-2.294921875</v>
      </c>
      <c r="MZ1">
        <v>-2.29296875</v>
      </c>
      <c r="NA1">
        <v>-2.291015625</v>
      </c>
      <c r="NB1">
        <v>-2.2890625</v>
      </c>
      <c r="NC1">
        <v>-2.287109375</v>
      </c>
      <c r="ND1">
        <v>-2.28515625</v>
      </c>
      <c r="NE1">
        <v>-2.283203125</v>
      </c>
      <c r="NF1">
        <v>-2.28125</v>
      </c>
      <c r="NG1">
        <v>-2.279296875</v>
      </c>
      <c r="NH1">
        <v>-2.27734375</v>
      </c>
      <c r="NI1">
        <v>-2.275390625</v>
      </c>
      <c r="NJ1">
        <v>-2.2734375</v>
      </c>
      <c r="NK1">
        <v>-2.271484375</v>
      </c>
      <c r="NL1">
        <v>-2.26953125</v>
      </c>
      <c r="NM1">
        <v>-2.267578125</v>
      </c>
      <c r="NN1">
        <v>-2.265625</v>
      </c>
      <c r="NO1">
        <v>-2.263671875</v>
      </c>
      <c r="NP1">
        <v>-2.26171875</v>
      </c>
      <c r="NQ1">
        <v>-2.259765625</v>
      </c>
      <c r="NR1">
        <v>-2.2578125</v>
      </c>
      <c r="NS1">
        <v>-2.255859375</v>
      </c>
      <c r="NT1">
        <v>-2.25390625</v>
      </c>
      <c r="NU1">
        <v>-2.251953125</v>
      </c>
      <c r="NV1">
        <v>-2.25</v>
      </c>
      <c r="NW1">
        <v>-2.248046875</v>
      </c>
      <c r="NX1">
        <v>-2.24609375</v>
      </c>
      <c r="NY1">
        <v>-2.244140625</v>
      </c>
      <c r="NZ1">
        <v>-2.2421875</v>
      </c>
      <c r="OA1">
        <v>-2.240234375</v>
      </c>
      <c r="OB1">
        <v>-2.23828125</v>
      </c>
      <c r="OC1">
        <v>-2.236328125</v>
      </c>
      <c r="OD1">
        <v>-2.234375</v>
      </c>
      <c r="OE1">
        <v>-2.232421875</v>
      </c>
      <c r="OF1">
        <v>-2.23046875</v>
      </c>
      <c r="OG1">
        <v>-2.228515625</v>
      </c>
      <c r="OH1">
        <v>-2.2265625</v>
      </c>
      <c r="OI1">
        <v>-2.224609375</v>
      </c>
      <c r="OJ1">
        <v>-2.22265625</v>
      </c>
      <c r="OK1">
        <v>-2.220703125</v>
      </c>
      <c r="OL1">
        <v>-2.21875</v>
      </c>
      <c r="OM1">
        <v>-2.216796875</v>
      </c>
      <c r="ON1">
        <v>-2.21484375</v>
      </c>
      <c r="OO1">
        <v>-2.212890625</v>
      </c>
      <c r="OP1">
        <v>-2.2109375</v>
      </c>
      <c r="OQ1">
        <v>-2.208984375</v>
      </c>
      <c r="OR1">
        <v>-2.20703125</v>
      </c>
      <c r="OS1">
        <v>-2.205078125</v>
      </c>
      <c r="OT1">
        <v>-2.203125</v>
      </c>
      <c r="OU1">
        <v>-2.201171875</v>
      </c>
      <c r="OV1">
        <v>-2.19921875</v>
      </c>
      <c r="OW1">
        <v>-2.197265625</v>
      </c>
      <c r="OX1">
        <v>-2.1953125</v>
      </c>
      <c r="OY1">
        <v>-2.193359375</v>
      </c>
      <c r="OZ1">
        <v>-2.19140625</v>
      </c>
      <c r="PA1">
        <v>-2.189453125</v>
      </c>
      <c r="PB1">
        <v>-2.1875</v>
      </c>
      <c r="PC1">
        <v>-2.185546875</v>
      </c>
      <c r="PD1">
        <v>-2.18359375</v>
      </c>
      <c r="PE1">
        <v>-2.181640625</v>
      </c>
      <c r="PF1">
        <v>-2.1796875</v>
      </c>
      <c r="PG1">
        <v>-2.177734375</v>
      </c>
      <c r="PH1">
        <v>-2.17578125</v>
      </c>
      <c r="PI1">
        <v>-2.173828125</v>
      </c>
      <c r="PJ1">
        <v>-2.171875</v>
      </c>
      <c r="PK1">
        <v>-2.169921875</v>
      </c>
      <c r="PL1">
        <v>-2.16796875</v>
      </c>
      <c r="PM1">
        <v>-2.166015625</v>
      </c>
      <c r="PN1">
        <v>-2.1640625</v>
      </c>
      <c r="PO1">
        <v>-2.162109375</v>
      </c>
      <c r="PP1">
        <v>-2.16015625</v>
      </c>
      <c r="PQ1">
        <v>-2.158203125</v>
      </c>
      <c r="PR1">
        <v>-2.15625</v>
      </c>
      <c r="PS1">
        <v>-2.154296875</v>
      </c>
      <c r="PT1">
        <v>-2.15234375</v>
      </c>
      <c r="PU1">
        <v>-2.150390625</v>
      </c>
      <c r="PV1">
        <v>-2.1484375</v>
      </c>
      <c r="PW1">
        <v>-2.146484375</v>
      </c>
      <c r="PX1">
        <v>-2.14453125</v>
      </c>
      <c r="PY1">
        <v>-2.142578125</v>
      </c>
      <c r="PZ1">
        <v>-2.140625</v>
      </c>
      <c r="QA1">
        <v>-2.138671875</v>
      </c>
      <c r="QB1">
        <v>-2.13671875</v>
      </c>
      <c r="QC1">
        <v>-2.134765625</v>
      </c>
      <c r="QD1">
        <v>-2.1328125</v>
      </c>
      <c r="QE1">
        <v>-2.130859375</v>
      </c>
      <c r="QF1">
        <v>-2.12890625</v>
      </c>
      <c r="QG1">
        <v>-2.126953125</v>
      </c>
      <c r="QH1">
        <v>-2.125</v>
      </c>
      <c r="QI1">
        <v>-2.123046875</v>
      </c>
      <c r="QJ1">
        <v>-2.12109375</v>
      </c>
      <c r="QK1">
        <v>-2.119140625</v>
      </c>
      <c r="QL1">
        <v>-2.1171875</v>
      </c>
      <c r="QM1">
        <v>-2.115234375</v>
      </c>
      <c r="QN1">
        <v>-2.11328125</v>
      </c>
      <c r="QO1">
        <v>-2.111328125</v>
      </c>
      <c r="QP1">
        <v>-2.109375</v>
      </c>
      <c r="QQ1">
        <v>-2.107421875</v>
      </c>
      <c r="QR1">
        <v>-2.10546875</v>
      </c>
      <c r="QS1">
        <v>-2.103515625</v>
      </c>
      <c r="QT1">
        <v>-2.1015625</v>
      </c>
      <c r="QU1">
        <v>-2.099609375</v>
      </c>
      <c r="QV1">
        <v>-2.09765625</v>
      </c>
      <c r="QW1">
        <v>-2.095703125</v>
      </c>
      <c r="QX1">
        <v>-2.09375</v>
      </c>
      <c r="QY1">
        <v>-2.091796875</v>
      </c>
      <c r="QZ1">
        <v>-2.08984375</v>
      </c>
      <c r="RA1">
        <v>-2.087890625</v>
      </c>
      <c r="RB1">
        <v>-2.0859375</v>
      </c>
      <c r="RC1">
        <v>-2.083984375</v>
      </c>
      <c r="RD1">
        <v>-2.08203125</v>
      </c>
      <c r="RE1">
        <v>-2.080078125</v>
      </c>
      <c r="RF1">
        <v>-2.078125</v>
      </c>
      <c r="RG1">
        <v>-2.076171875</v>
      </c>
      <c r="RH1">
        <v>-2.07421875</v>
      </c>
      <c r="RI1">
        <v>-2.072265625</v>
      </c>
      <c r="RJ1">
        <v>-2.0703125</v>
      </c>
      <c r="RK1">
        <v>-2.068359375</v>
      </c>
      <c r="RL1">
        <v>-2.06640625</v>
      </c>
      <c r="RM1">
        <v>-2.064453125</v>
      </c>
      <c r="RN1">
        <v>-2.0625</v>
      </c>
      <c r="RO1">
        <v>-2.060546875</v>
      </c>
      <c r="RP1">
        <v>-2.05859375</v>
      </c>
      <c r="RQ1">
        <v>-2.056640625</v>
      </c>
      <c r="RR1">
        <v>-2.0546875</v>
      </c>
      <c r="RS1">
        <v>-2.052734375</v>
      </c>
      <c r="RT1">
        <v>-2.05078125</v>
      </c>
      <c r="RU1">
        <v>-2.048828125</v>
      </c>
      <c r="RV1">
        <v>-2.046875</v>
      </c>
      <c r="RW1">
        <v>-2.044921875</v>
      </c>
      <c r="RX1">
        <v>-2.04296875</v>
      </c>
      <c r="RY1">
        <v>-2.041015625</v>
      </c>
      <c r="RZ1">
        <v>-2.0390625</v>
      </c>
      <c r="SA1">
        <v>-2.037109375</v>
      </c>
      <c r="SB1">
        <v>-2.03515625</v>
      </c>
      <c r="SC1">
        <v>-2.033203125</v>
      </c>
      <c r="SD1">
        <v>-2.03125</v>
      </c>
      <c r="SE1">
        <v>-2.029296875</v>
      </c>
      <c r="SF1">
        <v>-2.02734375</v>
      </c>
      <c r="SG1">
        <v>-2.025390625</v>
      </c>
      <c r="SH1">
        <v>-2.0234375</v>
      </c>
      <c r="SI1">
        <v>-2.021484375</v>
      </c>
      <c r="SJ1">
        <v>-2.01953125</v>
      </c>
      <c r="SK1">
        <v>-2.017578125</v>
      </c>
      <c r="SL1">
        <v>-2.015625</v>
      </c>
      <c r="SM1">
        <v>-2.013671875</v>
      </c>
      <c r="SN1">
        <v>-2.01171875</v>
      </c>
      <c r="SO1">
        <v>-2.009765625</v>
      </c>
      <c r="SP1">
        <v>-2.0078125</v>
      </c>
      <c r="SQ1">
        <v>-2.005859375</v>
      </c>
      <c r="SR1">
        <v>-2.00390625</v>
      </c>
      <c r="SS1">
        <v>-2.001953125</v>
      </c>
      <c r="ST1">
        <v>-2</v>
      </c>
      <c r="SU1">
        <v>-1.998046875</v>
      </c>
      <c r="SV1">
        <v>-1.99609375</v>
      </c>
      <c r="SW1">
        <v>-1.994140625</v>
      </c>
      <c r="SX1">
        <v>-1.9921875</v>
      </c>
      <c r="SY1">
        <v>-1.990234375</v>
      </c>
      <c r="SZ1">
        <v>-1.98828125</v>
      </c>
      <c r="TA1">
        <v>-1.986328125</v>
      </c>
      <c r="TB1">
        <v>-1.984375</v>
      </c>
      <c r="TC1">
        <v>-1.982421875</v>
      </c>
      <c r="TD1">
        <v>-1.98046875</v>
      </c>
      <c r="TE1">
        <v>-1.978515625</v>
      </c>
      <c r="TF1">
        <v>-1.9765625</v>
      </c>
      <c r="TG1">
        <v>-1.974609375</v>
      </c>
      <c r="TH1">
        <v>-1.97265625</v>
      </c>
      <c r="TI1">
        <v>-1.970703125</v>
      </c>
      <c r="TJ1">
        <v>-1.96875</v>
      </c>
      <c r="TK1">
        <v>-1.966796875</v>
      </c>
      <c r="TL1">
        <v>-1.96484375</v>
      </c>
      <c r="TM1">
        <v>-1.962890625</v>
      </c>
      <c r="TN1">
        <v>-1.9609375</v>
      </c>
      <c r="TO1">
        <v>-1.958984375</v>
      </c>
      <c r="TP1">
        <v>-1.95703125</v>
      </c>
      <c r="TQ1">
        <v>-1.955078125</v>
      </c>
      <c r="TR1">
        <v>-1.953125</v>
      </c>
      <c r="TS1">
        <v>-1.951171875</v>
      </c>
      <c r="TT1">
        <v>-1.94921875</v>
      </c>
      <c r="TU1">
        <v>-1.947265625</v>
      </c>
      <c r="TV1">
        <v>-1.9453125</v>
      </c>
      <c r="TW1">
        <v>-1.943359375</v>
      </c>
      <c r="TX1">
        <v>-1.94140625</v>
      </c>
      <c r="TY1">
        <v>-1.939453125</v>
      </c>
      <c r="TZ1">
        <v>-1.9375</v>
      </c>
      <c r="UA1">
        <v>-1.935546875</v>
      </c>
      <c r="UB1">
        <v>-1.93359375</v>
      </c>
      <c r="UC1">
        <v>-1.931640625</v>
      </c>
      <c r="UD1">
        <v>-1.9296875</v>
      </c>
      <c r="UE1">
        <v>-1.927734375</v>
      </c>
      <c r="UF1">
        <v>-1.92578125</v>
      </c>
      <c r="UG1">
        <v>-1.923828125</v>
      </c>
      <c r="UH1">
        <v>-1.921875</v>
      </c>
      <c r="UI1">
        <v>-1.919921875</v>
      </c>
      <c r="UJ1">
        <v>-1.91796875</v>
      </c>
      <c r="UK1">
        <v>-1.916015625</v>
      </c>
      <c r="UL1">
        <v>-1.9140625</v>
      </c>
      <c r="UM1">
        <v>-1.912109375</v>
      </c>
      <c r="UN1">
        <v>-1.91015625</v>
      </c>
      <c r="UO1">
        <v>-1.908203125</v>
      </c>
      <c r="UP1">
        <v>-1.90625</v>
      </c>
      <c r="UQ1">
        <v>-1.904296875</v>
      </c>
      <c r="UR1">
        <v>-1.90234375</v>
      </c>
      <c r="US1">
        <v>-1.900390625</v>
      </c>
      <c r="UT1">
        <v>-1.8984375</v>
      </c>
      <c r="UU1">
        <v>-1.896484375</v>
      </c>
      <c r="UV1">
        <v>-1.89453125</v>
      </c>
      <c r="UW1">
        <v>-1.892578125</v>
      </c>
      <c r="UX1">
        <v>-1.890625</v>
      </c>
      <c r="UY1">
        <v>-1.888671875</v>
      </c>
      <c r="UZ1">
        <v>-1.88671875</v>
      </c>
      <c r="VA1">
        <v>-1.884765625</v>
      </c>
      <c r="VB1">
        <v>-1.8828125</v>
      </c>
      <c r="VC1">
        <v>-1.880859375</v>
      </c>
      <c r="VD1">
        <v>-1.87890625</v>
      </c>
      <c r="VE1">
        <v>-1.876953125</v>
      </c>
      <c r="VF1">
        <v>-1.875</v>
      </c>
      <c r="VG1">
        <v>-1.873046875</v>
      </c>
      <c r="VH1">
        <v>-1.87109375</v>
      </c>
      <c r="VI1">
        <v>-1.869140625</v>
      </c>
      <c r="VJ1">
        <v>-1.8671875</v>
      </c>
      <c r="VK1">
        <v>-1.865234375</v>
      </c>
      <c r="VL1">
        <v>-1.86328125</v>
      </c>
      <c r="VM1">
        <v>-1.861328125</v>
      </c>
      <c r="VN1">
        <v>-1.859375</v>
      </c>
      <c r="VO1">
        <v>-1.857421875</v>
      </c>
      <c r="VP1">
        <v>-1.85546875</v>
      </c>
      <c r="VQ1">
        <v>-1.853515625</v>
      </c>
      <c r="VR1">
        <v>-1.8515625</v>
      </c>
      <c r="VS1">
        <v>-1.849609375</v>
      </c>
      <c r="VT1">
        <v>-1.84765625</v>
      </c>
      <c r="VU1">
        <v>-1.845703125</v>
      </c>
      <c r="VV1">
        <v>-1.84375</v>
      </c>
      <c r="VW1">
        <v>-1.841796875</v>
      </c>
      <c r="VX1">
        <v>-1.83984375</v>
      </c>
      <c r="VY1">
        <v>-1.837890625</v>
      </c>
      <c r="VZ1">
        <v>-1.8359375</v>
      </c>
      <c r="WA1">
        <v>-1.833984375</v>
      </c>
      <c r="WB1">
        <v>-1.83203125</v>
      </c>
      <c r="WC1">
        <v>-1.830078125</v>
      </c>
      <c r="WD1">
        <v>-1.828125</v>
      </c>
      <c r="WE1">
        <v>-1.826171875</v>
      </c>
      <c r="WF1">
        <v>-1.82421875</v>
      </c>
      <c r="WG1">
        <v>-1.822265625</v>
      </c>
      <c r="WH1">
        <v>-1.8203125</v>
      </c>
      <c r="WI1">
        <v>-1.818359375</v>
      </c>
      <c r="WJ1">
        <v>-1.81640625</v>
      </c>
      <c r="WK1">
        <v>-1.814453125</v>
      </c>
      <c r="WL1">
        <v>-1.8125</v>
      </c>
      <c r="WM1">
        <v>-1.810546875</v>
      </c>
      <c r="WN1">
        <v>-1.80859375</v>
      </c>
      <c r="WO1">
        <v>-1.806640625</v>
      </c>
      <c r="WP1">
        <v>-1.8046875</v>
      </c>
      <c r="WQ1">
        <v>-1.802734375</v>
      </c>
      <c r="WR1">
        <v>-1.80078125</v>
      </c>
      <c r="WS1">
        <v>-1.798828125</v>
      </c>
      <c r="WT1">
        <v>-1.796875</v>
      </c>
      <c r="WU1">
        <v>-1.794921875</v>
      </c>
      <c r="WV1">
        <v>-1.79296875</v>
      </c>
      <c r="WW1">
        <v>-1.791015625</v>
      </c>
      <c r="WX1">
        <v>-1.7890625</v>
      </c>
      <c r="WY1">
        <v>-1.787109375</v>
      </c>
      <c r="WZ1">
        <v>-1.78515625</v>
      </c>
      <c r="XA1">
        <v>-1.783203125</v>
      </c>
      <c r="XB1">
        <v>-1.78125</v>
      </c>
      <c r="XC1">
        <v>-1.779296875</v>
      </c>
      <c r="XD1">
        <v>-1.77734375</v>
      </c>
      <c r="XE1">
        <v>-1.775390625</v>
      </c>
      <c r="XF1">
        <v>-1.7734375</v>
      </c>
      <c r="XG1">
        <v>-1.771484375</v>
      </c>
      <c r="XH1">
        <v>-1.76953125</v>
      </c>
      <c r="XI1">
        <v>-1.767578125</v>
      </c>
      <c r="XJ1">
        <v>-1.765625</v>
      </c>
      <c r="XK1">
        <v>-1.763671875</v>
      </c>
      <c r="XL1">
        <v>-1.76171875</v>
      </c>
      <c r="XM1">
        <v>-1.759765625</v>
      </c>
      <c r="XN1">
        <v>-1.7578125</v>
      </c>
      <c r="XO1">
        <v>-1.755859375</v>
      </c>
      <c r="XP1">
        <v>-1.75390625</v>
      </c>
      <c r="XQ1">
        <v>-1.751953125</v>
      </c>
      <c r="XR1">
        <v>-1.75</v>
      </c>
      <c r="XS1">
        <v>-1.748046875</v>
      </c>
      <c r="XT1">
        <v>-1.74609375</v>
      </c>
      <c r="XU1">
        <v>-1.744140625</v>
      </c>
      <c r="XV1">
        <v>-1.7421875</v>
      </c>
      <c r="XW1">
        <v>-1.740234375</v>
      </c>
      <c r="XX1">
        <v>-1.73828125</v>
      </c>
      <c r="XY1">
        <v>-1.736328125</v>
      </c>
      <c r="XZ1">
        <v>-1.734375</v>
      </c>
      <c r="YA1">
        <v>-1.732421875</v>
      </c>
      <c r="YB1">
        <v>-1.73046875</v>
      </c>
      <c r="YC1">
        <v>-1.728515625</v>
      </c>
      <c r="YD1">
        <v>-1.7265625</v>
      </c>
      <c r="YE1">
        <v>-1.724609375</v>
      </c>
      <c r="YF1">
        <v>-1.72265625</v>
      </c>
      <c r="YG1">
        <v>-1.720703125</v>
      </c>
      <c r="YH1">
        <v>-1.71875</v>
      </c>
      <c r="YI1">
        <v>-1.716796875</v>
      </c>
      <c r="YJ1">
        <v>-1.71484375</v>
      </c>
      <c r="YK1">
        <v>-1.712890625</v>
      </c>
      <c r="YL1">
        <v>-1.7109375</v>
      </c>
      <c r="YM1">
        <v>-1.708984375</v>
      </c>
      <c r="YN1">
        <v>-1.70703125</v>
      </c>
      <c r="YO1">
        <v>-1.705078125</v>
      </c>
      <c r="YP1">
        <v>-1.703125</v>
      </c>
      <c r="YQ1">
        <v>-1.701171875</v>
      </c>
      <c r="YR1">
        <v>-1.69921875</v>
      </c>
      <c r="YS1">
        <v>-1.697265625</v>
      </c>
      <c r="YT1">
        <v>-1.6953125</v>
      </c>
      <c r="YU1">
        <v>-1.693359375</v>
      </c>
      <c r="YV1">
        <v>-1.69140625</v>
      </c>
      <c r="YW1">
        <v>-1.689453125</v>
      </c>
      <c r="YX1">
        <v>-1.6875</v>
      </c>
      <c r="YY1">
        <v>-1.685546875</v>
      </c>
      <c r="YZ1">
        <v>-1.68359375</v>
      </c>
      <c r="ZA1">
        <v>-1.681640625</v>
      </c>
      <c r="ZB1">
        <v>-1.6796875</v>
      </c>
      <c r="ZC1">
        <v>-1.677734375</v>
      </c>
      <c r="ZD1">
        <v>-1.67578125</v>
      </c>
      <c r="ZE1">
        <v>-1.673828125</v>
      </c>
      <c r="ZF1">
        <v>-1.671875</v>
      </c>
      <c r="ZG1">
        <v>-1.669921875</v>
      </c>
      <c r="ZH1">
        <v>-1.66796875</v>
      </c>
      <c r="ZI1">
        <v>-1.666015625</v>
      </c>
      <c r="ZJ1">
        <v>-1.6640625</v>
      </c>
      <c r="ZK1">
        <v>-1.662109375</v>
      </c>
      <c r="ZL1">
        <v>-1.66015625</v>
      </c>
      <c r="ZM1">
        <v>-1.658203125</v>
      </c>
      <c r="ZN1">
        <v>-1.65625</v>
      </c>
      <c r="ZO1">
        <v>-1.654296875</v>
      </c>
      <c r="ZP1">
        <v>-1.65234375</v>
      </c>
      <c r="ZQ1">
        <v>-1.650390625</v>
      </c>
      <c r="ZR1">
        <v>-1.6484375</v>
      </c>
      <c r="ZS1">
        <v>-1.646484375</v>
      </c>
      <c r="ZT1">
        <v>-1.64453125</v>
      </c>
      <c r="ZU1">
        <v>-1.642578125</v>
      </c>
      <c r="ZV1">
        <v>-1.640625</v>
      </c>
      <c r="ZW1">
        <v>-1.638671875</v>
      </c>
      <c r="ZX1">
        <v>-1.63671875</v>
      </c>
      <c r="ZY1">
        <v>-1.634765625</v>
      </c>
      <c r="ZZ1">
        <v>-1.6328125</v>
      </c>
      <c r="AAA1">
        <v>-1.630859375</v>
      </c>
      <c r="AAB1">
        <v>-1.62890625</v>
      </c>
      <c r="AAC1">
        <v>-1.626953125</v>
      </c>
      <c r="AAD1">
        <v>-1.625</v>
      </c>
      <c r="AAE1">
        <v>-1.623046875</v>
      </c>
      <c r="AAF1">
        <v>-1.62109375</v>
      </c>
      <c r="AAG1">
        <v>-1.619140625</v>
      </c>
      <c r="AAH1">
        <v>-1.6171875</v>
      </c>
      <c r="AAI1">
        <v>-1.615234375</v>
      </c>
      <c r="AAJ1">
        <v>-1.61328125</v>
      </c>
      <c r="AAK1">
        <v>-1.611328125</v>
      </c>
      <c r="AAL1">
        <v>-1.609375</v>
      </c>
      <c r="AAM1">
        <v>-1.607421875</v>
      </c>
      <c r="AAN1">
        <v>-1.60546875</v>
      </c>
      <c r="AAO1">
        <v>-1.603515625</v>
      </c>
      <c r="AAP1">
        <v>-1.6015625</v>
      </c>
      <c r="AAQ1">
        <v>-1.599609375</v>
      </c>
      <c r="AAR1">
        <v>-1.59765625</v>
      </c>
      <c r="AAS1">
        <v>-1.595703125</v>
      </c>
      <c r="AAT1">
        <v>-1.59375</v>
      </c>
      <c r="AAU1">
        <v>-1.591796875</v>
      </c>
      <c r="AAV1">
        <v>-1.58984375</v>
      </c>
      <c r="AAW1">
        <v>-1.587890625</v>
      </c>
      <c r="AAX1">
        <v>-1.5859375</v>
      </c>
      <c r="AAY1">
        <v>-1.583984375</v>
      </c>
      <c r="AAZ1">
        <v>-1.58203125</v>
      </c>
      <c r="ABA1">
        <v>-1.580078125</v>
      </c>
      <c r="ABB1">
        <v>-1.578125</v>
      </c>
      <c r="ABC1">
        <v>-1.576171875</v>
      </c>
      <c r="ABD1">
        <v>-1.57421875</v>
      </c>
      <c r="ABE1">
        <v>-1.572265625</v>
      </c>
      <c r="ABF1">
        <v>-1.5703125</v>
      </c>
      <c r="ABG1">
        <v>-1.568359375</v>
      </c>
      <c r="ABH1">
        <v>-1.56640625</v>
      </c>
      <c r="ABI1">
        <v>-1.564453125</v>
      </c>
      <c r="ABJ1">
        <v>-1.5625</v>
      </c>
      <c r="ABK1">
        <v>-1.560546875</v>
      </c>
      <c r="ABL1">
        <v>-1.55859375</v>
      </c>
      <c r="ABM1">
        <v>-1.556640625</v>
      </c>
      <c r="ABN1">
        <v>-1.5546875</v>
      </c>
      <c r="ABO1">
        <v>-1.552734375</v>
      </c>
      <c r="ABP1">
        <v>-1.55078125</v>
      </c>
      <c r="ABQ1">
        <v>-1.548828125</v>
      </c>
      <c r="ABR1">
        <v>-1.546875</v>
      </c>
      <c r="ABS1">
        <v>-1.544921875</v>
      </c>
      <c r="ABT1">
        <v>-1.54296875</v>
      </c>
      <c r="ABU1">
        <v>-1.541015625</v>
      </c>
      <c r="ABV1">
        <v>-1.5390625</v>
      </c>
      <c r="ABW1">
        <v>-1.537109375</v>
      </c>
      <c r="ABX1">
        <v>-1.53515625</v>
      </c>
      <c r="ABY1">
        <v>-1.533203125</v>
      </c>
      <c r="ABZ1">
        <v>-1.53125</v>
      </c>
      <c r="ACA1">
        <v>-1.529296875</v>
      </c>
      <c r="ACB1">
        <v>-1.52734375</v>
      </c>
      <c r="ACC1">
        <v>-1.525390625</v>
      </c>
      <c r="ACD1">
        <v>-1.5234375</v>
      </c>
      <c r="ACE1">
        <v>-1.521484375</v>
      </c>
      <c r="ACF1">
        <v>-1.51953125</v>
      </c>
      <c r="ACG1">
        <v>-1.517578125</v>
      </c>
      <c r="ACH1">
        <v>-1.515625</v>
      </c>
      <c r="ACI1">
        <v>-1.513671875</v>
      </c>
      <c r="ACJ1">
        <v>-1.51171875</v>
      </c>
      <c r="ACK1">
        <v>-1.509765625</v>
      </c>
      <c r="ACL1">
        <v>-1.5078125</v>
      </c>
      <c r="ACM1">
        <v>-1.505859375</v>
      </c>
      <c r="ACN1">
        <v>-1.50390625</v>
      </c>
      <c r="ACO1">
        <v>-1.501953125</v>
      </c>
      <c r="ACP1">
        <v>-1.5</v>
      </c>
      <c r="ACQ1">
        <v>-1.498046875</v>
      </c>
      <c r="ACR1">
        <v>-1.49609375</v>
      </c>
      <c r="ACS1">
        <v>-1.494140625</v>
      </c>
      <c r="ACT1">
        <v>-1.4921875</v>
      </c>
      <c r="ACU1">
        <v>-1.490234375</v>
      </c>
      <c r="ACV1">
        <v>-1.48828125</v>
      </c>
      <c r="ACW1">
        <v>-1.486328125</v>
      </c>
      <c r="ACX1">
        <v>-1.484375</v>
      </c>
      <c r="ACY1">
        <v>-1.482421875</v>
      </c>
      <c r="ACZ1">
        <v>-1.48046875</v>
      </c>
      <c r="ADA1">
        <v>-1.478515625</v>
      </c>
      <c r="ADB1">
        <v>-1.4765625</v>
      </c>
      <c r="ADC1">
        <v>-1.474609375</v>
      </c>
      <c r="ADD1">
        <v>-1.47265625</v>
      </c>
      <c r="ADE1">
        <v>-1.470703125</v>
      </c>
      <c r="ADF1">
        <v>-1.46875</v>
      </c>
      <c r="ADG1">
        <v>-1.466796875</v>
      </c>
      <c r="ADH1">
        <v>-1.46484375</v>
      </c>
      <c r="ADI1">
        <v>-1.462890625</v>
      </c>
      <c r="ADJ1">
        <v>-1.4609375</v>
      </c>
      <c r="ADK1">
        <v>-1.458984375</v>
      </c>
      <c r="ADL1">
        <v>-1.45703125</v>
      </c>
      <c r="ADM1">
        <v>-1.455078125</v>
      </c>
      <c r="ADN1">
        <v>-1.453125</v>
      </c>
      <c r="ADO1">
        <v>-1.451171875</v>
      </c>
      <c r="ADP1">
        <v>-1.44921875</v>
      </c>
      <c r="ADQ1">
        <v>-1.447265625</v>
      </c>
      <c r="ADR1">
        <v>-1.4453125</v>
      </c>
      <c r="ADS1">
        <v>-1.443359375</v>
      </c>
      <c r="ADT1">
        <v>-1.44140625</v>
      </c>
      <c r="ADU1">
        <v>-1.439453125</v>
      </c>
      <c r="ADV1">
        <v>-1.4375</v>
      </c>
      <c r="ADW1">
        <v>-1.435546875</v>
      </c>
      <c r="ADX1">
        <v>-1.43359375</v>
      </c>
      <c r="ADY1">
        <v>-1.431640625</v>
      </c>
      <c r="ADZ1">
        <v>-1.4296875</v>
      </c>
      <c r="AEA1">
        <v>-1.427734375</v>
      </c>
      <c r="AEB1">
        <v>-1.42578125</v>
      </c>
      <c r="AEC1">
        <v>-1.423828125</v>
      </c>
      <c r="AED1">
        <v>-1.421875</v>
      </c>
      <c r="AEE1">
        <v>-1.419921875</v>
      </c>
      <c r="AEF1">
        <v>-1.41796875</v>
      </c>
      <c r="AEG1">
        <v>-1.416015625</v>
      </c>
      <c r="AEH1">
        <v>-1.4140625</v>
      </c>
      <c r="AEI1">
        <v>-1.412109375</v>
      </c>
      <c r="AEJ1">
        <v>-1.41015625</v>
      </c>
      <c r="AEK1">
        <v>-1.408203125</v>
      </c>
      <c r="AEL1">
        <v>-1.40625</v>
      </c>
      <c r="AEM1">
        <v>-1.404296875</v>
      </c>
      <c r="AEN1">
        <v>-1.40234375</v>
      </c>
      <c r="AEO1">
        <v>-1.400390625</v>
      </c>
      <c r="AEP1">
        <v>-1.3984375</v>
      </c>
      <c r="AEQ1">
        <v>-1.396484375</v>
      </c>
      <c r="AER1">
        <v>-1.39453125</v>
      </c>
      <c r="AES1">
        <v>-1.392578125</v>
      </c>
      <c r="AET1">
        <v>-1.390625</v>
      </c>
      <c r="AEU1">
        <v>-1.388671875</v>
      </c>
      <c r="AEV1">
        <v>-1.38671875</v>
      </c>
      <c r="AEW1">
        <v>-1.384765625</v>
      </c>
      <c r="AEX1">
        <v>-1.3828125</v>
      </c>
      <c r="AEY1">
        <v>-1.380859375</v>
      </c>
      <c r="AEZ1">
        <v>-1.37890625</v>
      </c>
      <c r="AFA1">
        <v>-1.376953125</v>
      </c>
      <c r="AFB1">
        <v>-1.375</v>
      </c>
      <c r="AFC1">
        <v>-1.373046875</v>
      </c>
      <c r="AFD1">
        <v>-1.37109375</v>
      </c>
      <c r="AFE1">
        <v>-1.369140625</v>
      </c>
      <c r="AFF1">
        <v>-1.3671875</v>
      </c>
      <c r="AFG1">
        <v>-1.365234375</v>
      </c>
      <c r="AFH1">
        <v>-1.36328125</v>
      </c>
      <c r="AFI1">
        <v>-1.361328125</v>
      </c>
      <c r="AFJ1">
        <v>-1.359375</v>
      </c>
      <c r="AFK1">
        <v>-1.357421875</v>
      </c>
      <c r="AFL1">
        <v>-1.35546875</v>
      </c>
      <c r="AFM1">
        <v>-1.353515625</v>
      </c>
      <c r="AFN1">
        <v>-1.3515625</v>
      </c>
      <c r="AFO1">
        <v>-1.349609375</v>
      </c>
      <c r="AFP1">
        <v>-1.34765625</v>
      </c>
      <c r="AFQ1">
        <v>-1.345703125</v>
      </c>
      <c r="AFR1">
        <v>-1.34375</v>
      </c>
      <c r="AFS1">
        <v>-1.341796875</v>
      </c>
      <c r="AFT1">
        <v>-1.33984375</v>
      </c>
      <c r="AFU1">
        <v>-1.337890625</v>
      </c>
      <c r="AFV1">
        <v>-1.3359375</v>
      </c>
      <c r="AFW1">
        <v>-1.333984375</v>
      </c>
      <c r="AFX1">
        <v>-1.33203125</v>
      </c>
      <c r="AFY1">
        <v>-1.330078125</v>
      </c>
      <c r="AFZ1">
        <v>-1.328125</v>
      </c>
      <c r="AGA1">
        <v>-1.326171875</v>
      </c>
      <c r="AGB1">
        <v>-1.32421875</v>
      </c>
      <c r="AGC1">
        <v>-1.322265625</v>
      </c>
      <c r="AGD1">
        <v>-1.3203125</v>
      </c>
      <c r="AGE1">
        <v>-1.318359375</v>
      </c>
      <c r="AGF1">
        <v>-1.31640625</v>
      </c>
      <c r="AGG1">
        <v>-1.314453125</v>
      </c>
      <c r="AGH1">
        <v>-1.3125</v>
      </c>
      <c r="AGI1">
        <v>-1.310546875</v>
      </c>
      <c r="AGJ1">
        <v>-1.30859375</v>
      </c>
      <c r="AGK1">
        <v>-1.306640625</v>
      </c>
      <c r="AGL1">
        <v>-1.3046875</v>
      </c>
      <c r="AGM1">
        <v>-1.302734375</v>
      </c>
      <c r="AGN1">
        <v>-1.30078125</v>
      </c>
      <c r="AGO1">
        <v>-1.298828125</v>
      </c>
      <c r="AGP1">
        <v>-1.296875</v>
      </c>
      <c r="AGQ1">
        <v>-1.294921875</v>
      </c>
      <c r="AGR1">
        <v>-1.29296875</v>
      </c>
      <c r="AGS1">
        <v>-1.291015625</v>
      </c>
      <c r="AGT1">
        <v>-1.2890625</v>
      </c>
      <c r="AGU1">
        <v>-1.287109375</v>
      </c>
      <c r="AGV1">
        <v>-1.28515625</v>
      </c>
      <c r="AGW1">
        <v>-1.283203125</v>
      </c>
      <c r="AGX1">
        <v>-1.28125</v>
      </c>
      <c r="AGY1">
        <v>-1.279296875</v>
      </c>
      <c r="AGZ1">
        <v>-1.27734375</v>
      </c>
      <c r="AHA1">
        <v>-1.275390625</v>
      </c>
      <c r="AHB1">
        <v>-1.2734375</v>
      </c>
      <c r="AHC1">
        <v>-1.271484375</v>
      </c>
      <c r="AHD1">
        <v>-1.26953125</v>
      </c>
      <c r="AHE1">
        <v>-1.267578125</v>
      </c>
      <c r="AHF1">
        <v>-1.265625</v>
      </c>
      <c r="AHG1">
        <v>-1.263671875</v>
      </c>
      <c r="AHH1">
        <v>-1.26171875</v>
      </c>
      <c r="AHI1">
        <v>-1.259765625</v>
      </c>
      <c r="AHJ1">
        <v>-1.2578125</v>
      </c>
      <c r="AHK1">
        <v>-1.255859375</v>
      </c>
      <c r="AHL1">
        <v>-1.25390625</v>
      </c>
      <c r="AHM1">
        <v>-1.251953125</v>
      </c>
      <c r="AHN1">
        <v>-1.25</v>
      </c>
      <c r="AHO1">
        <v>-1.248046875</v>
      </c>
      <c r="AHP1">
        <v>-1.24609375</v>
      </c>
      <c r="AHQ1">
        <v>-1.244140625</v>
      </c>
      <c r="AHR1">
        <v>-1.2421875</v>
      </c>
      <c r="AHS1">
        <v>-1.240234375</v>
      </c>
      <c r="AHT1">
        <v>-1.23828125</v>
      </c>
      <c r="AHU1">
        <v>-1.236328125</v>
      </c>
      <c r="AHV1">
        <v>-1.234375</v>
      </c>
      <c r="AHW1">
        <v>-1.232421875</v>
      </c>
      <c r="AHX1">
        <v>-1.23046875</v>
      </c>
      <c r="AHY1">
        <v>-1.228515625</v>
      </c>
      <c r="AHZ1">
        <v>-1.2265625</v>
      </c>
      <c r="AIA1">
        <v>-1.224609375</v>
      </c>
      <c r="AIB1">
        <v>-1.22265625</v>
      </c>
      <c r="AIC1">
        <v>-1.220703125</v>
      </c>
      <c r="AID1">
        <v>-1.21875</v>
      </c>
      <c r="AIE1">
        <v>-1.216796875</v>
      </c>
      <c r="AIF1">
        <v>-1.21484375</v>
      </c>
      <c r="AIG1">
        <v>-1.212890625</v>
      </c>
      <c r="AIH1">
        <v>-1.2109375</v>
      </c>
      <c r="AII1">
        <v>-1.208984375</v>
      </c>
      <c r="AIJ1">
        <v>-1.20703125</v>
      </c>
      <c r="AIK1">
        <v>-1.205078125</v>
      </c>
      <c r="AIL1">
        <v>-1.203125</v>
      </c>
      <c r="AIM1">
        <v>-1.201171875</v>
      </c>
      <c r="AIN1">
        <v>-1.19921875</v>
      </c>
      <c r="AIO1">
        <v>-1.197265625</v>
      </c>
      <c r="AIP1">
        <v>-1.1953125</v>
      </c>
      <c r="AIQ1">
        <v>-1.193359375</v>
      </c>
      <c r="AIR1">
        <v>-1.19140625</v>
      </c>
      <c r="AIS1">
        <v>-1.189453125</v>
      </c>
      <c r="AIT1">
        <v>-1.1875</v>
      </c>
      <c r="AIU1">
        <v>-1.185546875</v>
      </c>
      <c r="AIV1">
        <v>-1.18359375</v>
      </c>
      <c r="AIW1">
        <v>-1.181640625</v>
      </c>
      <c r="AIX1">
        <v>-1.1796875</v>
      </c>
      <c r="AIY1">
        <v>-1.177734375</v>
      </c>
      <c r="AIZ1">
        <v>-1.17578125</v>
      </c>
      <c r="AJA1">
        <v>-1.173828125</v>
      </c>
      <c r="AJB1">
        <v>-1.171875</v>
      </c>
      <c r="AJC1">
        <v>-1.169921875</v>
      </c>
      <c r="AJD1">
        <v>-1.16796875</v>
      </c>
      <c r="AJE1">
        <v>-1.166015625</v>
      </c>
      <c r="AJF1">
        <v>-1.1640625</v>
      </c>
      <c r="AJG1">
        <v>-1.162109375</v>
      </c>
      <c r="AJH1">
        <v>-1.16015625</v>
      </c>
      <c r="AJI1">
        <v>-1.158203125</v>
      </c>
      <c r="AJJ1">
        <v>-1.15625</v>
      </c>
      <c r="AJK1">
        <v>-1.154296875</v>
      </c>
      <c r="AJL1">
        <v>-1.15234375</v>
      </c>
      <c r="AJM1">
        <v>-1.150390625</v>
      </c>
      <c r="AJN1">
        <v>-1.1484375</v>
      </c>
      <c r="AJO1">
        <v>-1.146484375</v>
      </c>
      <c r="AJP1">
        <v>-1.14453125</v>
      </c>
      <c r="AJQ1">
        <v>-1.142578125</v>
      </c>
      <c r="AJR1">
        <v>-1.140625</v>
      </c>
      <c r="AJS1">
        <v>-1.138671875</v>
      </c>
      <c r="AJT1">
        <v>-1.13671875</v>
      </c>
      <c r="AJU1">
        <v>-1.134765625</v>
      </c>
      <c r="AJV1">
        <v>-1.1328125</v>
      </c>
      <c r="AJW1">
        <v>-1.130859375</v>
      </c>
      <c r="AJX1">
        <v>-1.12890625</v>
      </c>
      <c r="AJY1">
        <v>-1.126953125</v>
      </c>
      <c r="AJZ1">
        <v>-1.125</v>
      </c>
      <c r="AKA1">
        <v>-1.123046875</v>
      </c>
      <c r="AKB1">
        <v>-1.12109375</v>
      </c>
      <c r="AKC1">
        <v>-1.119140625</v>
      </c>
      <c r="AKD1">
        <v>-1.1171875</v>
      </c>
      <c r="AKE1">
        <v>-1.115234375</v>
      </c>
      <c r="AKF1">
        <v>-1.11328125</v>
      </c>
      <c r="AKG1">
        <v>-1.111328125</v>
      </c>
      <c r="AKH1">
        <v>-1.109375</v>
      </c>
      <c r="AKI1">
        <v>-1.107421875</v>
      </c>
      <c r="AKJ1">
        <v>-1.10546875</v>
      </c>
      <c r="AKK1">
        <v>-1.103515625</v>
      </c>
      <c r="AKL1">
        <v>-1.1015625</v>
      </c>
      <c r="AKM1">
        <v>-1.099609375</v>
      </c>
      <c r="AKN1">
        <v>-1.09765625</v>
      </c>
      <c r="AKO1">
        <v>-1.095703125</v>
      </c>
      <c r="AKP1">
        <v>-1.09375</v>
      </c>
      <c r="AKQ1">
        <v>-1.091796875</v>
      </c>
      <c r="AKR1">
        <v>-1.08984375</v>
      </c>
      <c r="AKS1">
        <v>-1.087890625</v>
      </c>
      <c r="AKT1">
        <v>-1.0859375</v>
      </c>
      <c r="AKU1">
        <v>-1.083984375</v>
      </c>
      <c r="AKV1">
        <v>-1.08203125</v>
      </c>
      <c r="AKW1">
        <v>-1.080078125</v>
      </c>
      <c r="AKX1">
        <v>-1.078125</v>
      </c>
      <c r="AKY1">
        <v>-1.076171875</v>
      </c>
      <c r="AKZ1">
        <v>-1.07421875</v>
      </c>
      <c r="ALA1">
        <v>-1.072265625</v>
      </c>
      <c r="ALB1">
        <v>-1.0703125</v>
      </c>
      <c r="ALC1">
        <v>-1.068359375</v>
      </c>
      <c r="ALD1">
        <v>-1.06640625</v>
      </c>
      <c r="ALE1">
        <v>-1.064453125</v>
      </c>
      <c r="ALF1">
        <v>-1.0625</v>
      </c>
      <c r="ALG1">
        <v>-1.060546875</v>
      </c>
      <c r="ALH1">
        <v>-1.05859375</v>
      </c>
      <c r="ALI1">
        <v>-1.056640625</v>
      </c>
      <c r="ALJ1">
        <v>-1.0546875</v>
      </c>
      <c r="ALK1">
        <v>-1.052734375</v>
      </c>
      <c r="ALL1">
        <v>-1.05078125</v>
      </c>
      <c r="ALM1">
        <v>-1.048828125</v>
      </c>
      <c r="ALN1">
        <v>-1.046875</v>
      </c>
      <c r="ALO1">
        <v>-1.044921875</v>
      </c>
      <c r="ALP1">
        <v>-1.04296875</v>
      </c>
      <c r="ALQ1">
        <v>-1.041015625</v>
      </c>
      <c r="ALR1">
        <v>-1.0390625</v>
      </c>
      <c r="ALS1">
        <v>-1.037109375</v>
      </c>
      <c r="ALT1">
        <v>-1.03515625</v>
      </c>
      <c r="ALU1">
        <v>-1.033203125</v>
      </c>
      <c r="ALV1">
        <v>-1.03125</v>
      </c>
      <c r="ALW1">
        <v>-1.029296875</v>
      </c>
      <c r="ALX1">
        <v>-1.02734375</v>
      </c>
      <c r="ALY1">
        <v>-1.025390625</v>
      </c>
      <c r="ALZ1">
        <v>-1.0234375</v>
      </c>
      <c r="AMA1">
        <v>-1.021484375</v>
      </c>
      <c r="AMB1">
        <v>-1.01953125</v>
      </c>
      <c r="AMC1">
        <v>-1.017578125</v>
      </c>
      <c r="AMD1">
        <v>-1.015625</v>
      </c>
      <c r="AME1">
        <v>-1.013671875</v>
      </c>
      <c r="AMF1">
        <v>-1.01171875</v>
      </c>
      <c r="AMG1">
        <v>-1.009765625</v>
      </c>
      <c r="AMH1">
        <v>-1.0078125</v>
      </c>
      <c r="AMI1">
        <v>-1.005859375</v>
      </c>
      <c r="AMJ1">
        <v>-1.00390625</v>
      </c>
      <c r="AMK1">
        <v>-1.001953125</v>
      </c>
      <c r="AML1">
        <v>-1</v>
      </c>
      <c r="AMM1">
        <v>-0.998046875</v>
      </c>
      <c r="AMN1">
        <v>-0.99609375</v>
      </c>
      <c r="AMO1">
        <v>-0.994140625</v>
      </c>
      <c r="AMP1">
        <v>-0.9921875</v>
      </c>
      <c r="AMQ1">
        <v>-0.990234375</v>
      </c>
      <c r="AMR1">
        <v>-0.98828125</v>
      </c>
      <c r="AMS1">
        <v>-0.986328125</v>
      </c>
      <c r="AMT1">
        <v>-0.984375</v>
      </c>
      <c r="AMU1">
        <v>-0.982421875</v>
      </c>
      <c r="AMV1">
        <v>-0.98046875</v>
      </c>
      <c r="AMW1">
        <v>-0.978515625</v>
      </c>
      <c r="AMX1">
        <v>-0.9765625</v>
      </c>
      <c r="AMY1">
        <v>-0.974609375</v>
      </c>
      <c r="AMZ1">
        <v>-0.97265625</v>
      </c>
      <c r="ANA1">
        <v>-0.970703125</v>
      </c>
      <c r="ANB1">
        <v>-0.96875</v>
      </c>
      <c r="ANC1">
        <v>-0.966796875</v>
      </c>
      <c r="AND1">
        <v>-0.96484375</v>
      </c>
      <c r="ANE1">
        <v>-0.962890625</v>
      </c>
      <c r="ANF1">
        <v>-0.9609375</v>
      </c>
      <c r="ANG1">
        <v>-0.958984375</v>
      </c>
      <c r="ANH1">
        <v>-0.95703125</v>
      </c>
      <c r="ANI1">
        <v>-0.955078125</v>
      </c>
      <c r="ANJ1">
        <v>-0.953125</v>
      </c>
      <c r="ANK1">
        <v>-0.951171875</v>
      </c>
      <c r="ANL1">
        <v>-0.94921875</v>
      </c>
      <c r="ANM1">
        <v>-0.947265625</v>
      </c>
      <c r="ANN1">
        <v>-0.9453125</v>
      </c>
      <c r="ANO1">
        <v>-0.943359375</v>
      </c>
      <c r="ANP1">
        <v>-0.94140625</v>
      </c>
      <c r="ANQ1">
        <v>-0.939453125</v>
      </c>
      <c r="ANR1">
        <v>-0.9375</v>
      </c>
      <c r="ANS1">
        <v>-0.935546875</v>
      </c>
      <c r="ANT1">
        <v>-0.93359375</v>
      </c>
      <c r="ANU1">
        <v>-0.931640625</v>
      </c>
      <c r="ANV1">
        <v>-0.9296875</v>
      </c>
      <c r="ANW1">
        <v>-0.927734375</v>
      </c>
      <c r="ANX1">
        <v>-0.92578125</v>
      </c>
      <c r="ANY1">
        <v>-0.923828125</v>
      </c>
      <c r="ANZ1">
        <v>-0.921875</v>
      </c>
      <c r="AOA1">
        <v>-0.919921875</v>
      </c>
      <c r="AOB1">
        <v>-0.91796875</v>
      </c>
      <c r="AOC1">
        <v>-0.916015625</v>
      </c>
      <c r="AOD1">
        <v>-0.9140625</v>
      </c>
      <c r="AOE1">
        <v>-0.912109375</v>
      </c>
      <c r="AOF1">
        <v>-0.91015625</v>
      </c>
      <c r="AOG1">
        <v>-0.908203125</v>
      </c>
      <c r="AOH1">
        <v>-0.90625</v>
      </c>
      <c r="AOI1">
        <v>-0.904296875</v>
      </c>
      <c r="AOJ1">
        <v>-0.90234375</v>
      </c>
      <c r="AOK1">
        <v>-0.900390625</v>
      </c>
      <c r="AOL1">
        <v>-0.8984375</v>
      </c>
      <c r="AOM1">
        <v>-0.896484375</v>
      </c>
      <c r="AON1">
        <v>-0.89453125</v>
      </c>
      <c r="AOO1">
        <v>-0.892578125</v>
      </c>
      <c r="AOP1">
        <v>-0.890625</v>
      </c>
      <c r="AOQ1">
        <v>-0.888671875</v>
      </c>
      <c r="AOR1">
        <v>-0.88671875</v>
      </c>
      <c r="AOS1">
        <v>-0.884765625</v>
      </c>
      <c r="AOT1">
        <v>-0.8828125</v>
      </c>
      <c r="AOU1">
        <v>-0.880859375</v>
      </c>
      <c r="AOV1">
        <v>-0.87890625</v>
      </c>
      <c r="AOW1">
        <v>-0.876953125</v>
      </c>
      <c r="AOX1">
        <v>-0.875</v>
      </c>
      <c r="AOY1">
        <v>-0.873046875</v>
      </c>
      <c r="AOZ1">
        <v>-0.87109375</v>
      </c>
      <c r="APA1">
        <v>-0.869140625</v>
      </c>
      <c r="APB1">
        <v>-0.8671875</v>
      </c>
      <c r="APC1">
        <v>-0.865234375</v>
      </c>
      <c r="APD1">
        <v>-0.86328125</v>
      </c>
      <c r="APE1">
        <v>-0.861328125</v>
      </c>
      <c r="APF1">
        <v>-0.859375</v>
      </c>
      <c r="APG1">
        <v>-0.857421875</v>
      </c>
      <c r="APH1">
        <v>-0.85546875</v>
      </c>
      <c r="API1">
        <v>-0.853515625</v>
      </c>
      <c r="APJ1">
        <v>-0.8515625</v>
      </c>
      <c r="APK1">
        <v>-0.849609375</v>
      </c>
      <c r="APL1">
        <v>-0.84765625</v>
      </c>
      <c r="APM1">
        <v>-0.845703125</v>
      </c>
      <c r="APN1">
        <v>-0.84375</v>
      </c>
      <c r="APO1">
        <v>-0.841796875</v>
      </c>
      <c r="APP1">
        <v>-0.83984375</v>
      </c>
      <c r="APQ1">
        <v>-0.837890625</v>
      </c>
      <c r="APR1">
        <v>-0.8359375</v>
      </c>
      <c r="APS1">
        <v>-0.833984375</v>
      </c>
      <c r="APT1">
        <v>-0.83203125</v>
      </c>
      <c r="APU1">
        <v>-0.830078125</v>
      </c>
      <c r="APV1">
        <v>-0.828125</v>
      </c>
      <c r="APW1">
        <v>-0.826171875</v>
      </c>
      <c r="APX1">
        <v>-0.82421875</v>
      </c>
      <c r="APY1">
        <v>-0.822265625</v>
      </c>
      <c r="APZ1">
        <v>-0.8203125</v>
      </c>
      <c r="AQA1">
        <v>-0.818359375</v>
      </c>
      <c r="AQB1">
        <v>-0.81640625</v>
      </c>
      <c r="AQC1">
        <v>-0.814453125</v>
      </c>
      <c r="AQD1">
        <v>-0.8125</v>
      </c>
      <c r="AQE1">
        <v>-0.810546875</v>
      </c>
      <c r="AQF1">
        <v>-0.80859375</v>
      </c>
      <c r="AQG1">
        <v>-0.806640625</v>
      </c>
      <c r="AQH1">
        <v>-0.8046875</v>
      </c>
      <c r="AQI1">
        <v>-0.802734375</v>
      </c>
      <c r="AQJ1">
        <v>-0.80078125</v>
      </c>
      <c r="AQK1">
        <v>-0.798828125</v>
      </c>
      <c r="AQL1">
        <v>-0.796875</v>
      </c>
      <c r="AQM1">
        <v>-0.794921875</v>
      </c>
      <c r="AQN1">
        <v>-0.79296875</v>
      </c>
      <c r="AQO1">
        <v>-0.791015625</v>
      </c>
      <c r="AQP1">
        <v>-0.7890625</v>
      </c>
      <c r="AQQ1">
        <v>-0.787109375</v>
      </c>
      <c r="AQR1">
        <v>-0.78515625</v>
      </c>
      <c r="AQS1">
        <v>-0.783203125</v>
      </c>
      <c r="AQT1">
        <v>-0.78125</v>
      </c>
      <c r="AQU1">
        <v>-0.779296875</v>
      </c>
      <c r="AQV1">
        <v>-0.77734375</v>
      </c>
      <c r="AQW1">
        <v>-0.775390625</v>
      </c>
      <c r="AQX1">
        <v>-0.7734375</v>
      </c>
      <c r="AQY1">
        <v>-0.771484375</v>
      </c>
      <c r="AQZ1">
        <v>-0.76953125</v>
      </c>
      <c r="ARA1">
        <v>-0.767578125</v>
      </c>
      <c r="ARB1">
        <v>-0.765625</v>
      </c>
      <c r="ARC1">
        <v>-0.763671875</v>
      </c>
      <c r="ARD1">
        <v>-0.76171875</v>
      </c>
      <c r="ARE1">
        <v>-0.759765625</v>
      </c>
      <c r="ARF1">
        <v>-0.7578125</v>
      </c>
      <c r="ARG1">
        <v>-0.755859375</v>
      </c>
      <c r="ARH1">
        <v>-0.75390625</v>
      </c>
      <c r="ARI1">
        <v>-0.751953125</v>
      </c>
      <c r="ARJ1">
        <v>-0.75</v>
      </c>
      <c r="ARK1">
        <v>-0.748046875</v>
      </c>
      <c r="ARL1">
        <v>-0.74609375</v>
      </c>
      <c r="ARM1">
        <v>-0.744140625</v>
      </c>
      <c r="ARN1">
        <v>-0.7421875</v>
      </c>
      <c r="ARO1">
        <v>-0.740234375</v>
      </c>
      <c r="ARP1">
        <v>-0.73828125</v>
      </c>
      <c r="ARQ1">
        <v>-0.736328125</v>
      </c>
      <c r="ARR1">
        <v>-0.734375</v>
      </c>
      <c r="ARS1">
        <v>-0.732421875</v>
      </c>
      <c r="ART1">
        <v>-0.73046875</v>
      </c>
      <c r="ARU1">
        <v>-0.728515625</v>
      </c>
      <c r="ARV1">
        <v>-0.7265625</v>
      </c>
      <c r="ARW1">
        <v>-0.724609375</v>
      </c>
      <c r="ARX1">
        <v>-0.72265625</v>
      </c>
      <c r="ARY1">
        <v>-0.720703125</v>
      </c>
      <c r="ARZ1">
        <v>-0.71875</v>
      </c>
      <c r="ASA1">
        <v>-0.716796875</v>
      </c>
      <c r="ASB1">
        <v>-0.71484375</v>
      </c>
      <c r="ASC1">
        <v>-0.712890625</v>
      </c>
      <c r="ASD1">
        <v>-0.7109375</v>
      </c>
      <c r="ASE1">
        <v>-0.708984375</v>
      </c>
      <c r="ASF1">
        <v>-0.70703125</v>
      </c>
      <c r="ASG1">
        <v>-0.705078125</v>
      </c>
      <c r="ASH1">
        <v>-0.703125</v>
      </c>
      <c r="ASI1">
        <v>-0.701171875</v>
      </c>
      <c r="ASJ1">
        <v>-0.69921875</v>
      </c>
      <c r="ASK1">
        <v>-0.697265625</v>
      </c>
      <c r="ASL1">
        <v>-0.6953125</v>
      </c>
      <c r="ASM1">
        <v>-0.693359375</v>
      </c>
      <c r="ASN1">
        <v>-0.69140625</v>
      </c>
      <c r="ASO1">
        <v>-0.689453125</v>
      </c>
      <c r="ASP1">
        <v>-0.6875</v>
      </c>
      <c r="ASQ1">
        <v>-0.685546875</v>
      </c>
      <c r="ASR1">
        <v>-0.68359375</v>
      </c>
      <c r="ASS1">
        <v>-0.681640625</v>
      </c>
      <c r="AST1">
        <v>-0.6796875</v>
      </c>
      <c r="ASU1">
        <v>-0.677734375</v>
      </c>
      <c r="ASV1">
        <v>-0.67578125</v>
      </c>
      <c r="ASW1">
        <v>-0.673828125</v>
      </c>
      <c r="ASX1">
        <v>-0.671875</v>
      </c>
      <c r="ASY1">
        <v>-0.669921875</v>
      </c>
      <c r="ASZ1">
        <v>-0.66796875</v>
      </c>
      <c r="ATA1">
        <v>-0.666015625</v>
      </c>
      <c r="ATB1">
        <v>-0.6640625</v>
      </c>
      <c r="ATC1">
        <v>-0.662109375</v>
      </c>
      <c r="ATD1">
        <v>-0.66015625</v>
      </c>
      <c r="ATE1">
        <v>-0.658203125</v>
      </c>
      <c r="ATF1">
        <v>-0.65625</v>
      </c>
      <c r="ATG1">
        <v>-0.654296875</v>
      </c>
      <c r="ATH1">
        <v>-0.65234375</v>
      </c>
      <c r="ATI1">
        <v>-0.650390625</v>
      </c>
      <c r="ATJ1">
        <v>-0.6484375</v>
      </c>
      <c r="ATK1">
        <v>-0.646484375</v>
      </c>
      <c r="ATL1">
        <v>-0.64453125</v>
      </c>
      <c r="ATM1">
        <v>-0.642578125</v>
      </c>
      <c r="ATN1">
        <v>-0.640625</v>
      </c>
      <c r="ATO1">
        <v>-0.638671875</v>
      </c>
      <c r="ATP1">
        <v>-0.63671875</v>
      </c>
      <c r="ATQ1">
        <v>-0.634765625</v>
      </c>
      <c r="ATR1">
        <v>-0.6328125</v>
      </c>
      <c r="ATS1">
        <v>-0.630859375</v>
      </c>
      <c r="ATT1">
        <v>-0.62890625</v>
      </c>
      <c r="ATU1">
        <v>-0.626953125</v>
      </c>
      <c r="ATV1">
        <v>-0.625</v>
      </c>
      <c r="ATW1">
        <v>-0.623046875</v>
      </c>
      <c r="ATX1">
        <v>-0.62109375</v>
      </c>
      <c r="ATY1">
        <v>-0.619140625</v>
      </c>
      <c r="ATZ1">
        <v>-0.6171875</v>
      </c>
      <c r="AUA1">
        <v>-0.615234375</v>
      </c>
      <c r="AUB1">
        <v>-0.61328125</v>
      </c>
      <c r="AUC1">
        <v>-0.611328125</v>
      </c>
      <c r="AUD1">
        <v>-0.609375</v>
      </c>
      <c r="AUE1">
        <v>-0.607421875</v>
      </c>
      <c r="AUF1">
        <v>-0.60546875</v>
      </c>
      <c r="AUG1">
        <v>-0.603515625</v>
      </c>
      <c r="AUH1">
        <v>-0.6015625</v>
      </c>
      <c r="AUI1">
        <v>-0.599609375</v>
      </c>
      <c r="AUJ1">
        <v>-0.59765625</v>
      </c>
      <c r="AUK1">
        <v>-0.595703125</v>
      </c>
      <c r="AUL1">
        <v>-0.59375</v>
      </c>
      <c r="AUM1">
        <v>-0.591796875</v>
      </c>
      <c r="AUN1">
        <v>-0.58984375</v>
      </c>
      <c r="AUO1">
        <v>-0.587890625</v>
      </c>
      <c r="AUP1">
        <v>-0.5859375</v>
      </c>
      <c r="AUQ1">
        <v>-0.583984375</v>
      </c>
      <c r="AUR1">
        <v>-0.58203125</v>
      </c>
      <c r="AUS1">
        <v>-0.580078125</v>
      </c>
      <c r="AUT1">
        <v>-0.578125</v>
      </c>
      <c r="AUU1">
        <v>-0.576171875</v>
      </c>
      <c r="AUV1">
        <v>-0.57421875</v>
      </c>
      <c r="AUW1">
        <v>-0.572265625</v>
      </c>
      <c r="AUX1">
        <v>-0.5703125</v>
      </c>
      <c r="AUY1">
        <v>-0.568359375</v>
      </c>
      <c r="AUZ1">
        <v>-0.56640625</v>
      </c>
      <c r="AVA1">
        <v>-0.564453125</v>
      </c>
      <c r="AVB1">
        <v>-0.5625</v>
      </c>
      <c r="AVC1">
        <v>-0.560546875</v>
      </c>
      <c r="AVD1">
        <v>-0.55859375</v>
      </c>
      <c r="AVE1">
        <v>-0.556640625</v>
      </c>
      <c r="AVF1">
        <v>-0.5546875</v>
      </c>
      <c r="AVG1">
        <v>-0.552734375</v>
      </c>
      <c r="AVH1">
        <v>-0.55078125</v>
      </c>
      <c r="AVI1">
        <v>-0.548828125</v>
      </c>
      <c r="AVJ1">
        <v>-0.546875</v>
      </c>
      <c r="AVK1">
        <v>-0.544921875</v>
      </c>
      <c r="AVL1">
        <v>-0.54296875</v>
      </c>
      <c r="AVM1">
        <v>-0.541015625</v>
      </c>
      <c r="AVN1">
        <v>-0.5390625</v>
      </c>
      <c r="AVO1">
        <v>-0.537109375</v>
      </c>
      <c r="AVP1">
        <v>-0.53515625</v>
      </c>
      <c r="AVQ1">
        <v>-0.533203125</v>
      </c>
      <c r="AVR1">
        <v>-0.53125</v>
      </c>
      <c r="AVS1">
        <v>-0.529296875</v>
      </c>
      <c r="AVT1">
        <v>-0.52734375</v>
      </c>
      <c r="AVU1">
        <v>-0.525390625</v>
      </c>
      <c r="AVV1">
        <v>-0.5234375</v>
      </c>
      <c r="AVW1">
        <v>-0.521484375</v>
      </c>
      <c r="AVX1">
        <v>-0.51953125</v>
      </c>
      <c r="AVY1">
        <v>-0.517578125</v>
      </c>
      <c r="AVZ1">
        <v>-0.515625</v>
      </c>
      <c r="AWA1">
        <v>-0.513671875</v>
      </c>
      <c r="AWB1">
        <v>-0.51171875</v>
      </c>
      <c r="AWC1">
        <v>-0.509765625</v>
      </c>
      <c r="AWD1">
        <v>-0.5078125</v>
      </c>
      <c r="AWE1">
        <v>-0.505859375</v>
      </c>
      <c r="AWF1">
        <v>-0.50390625</v>
      </c>
      <c r="AWG1">
        <v>-0.501953125</v>
      </c>
      <c r="AWH1">
        <v>-0.5</v>
      </c>
      <c r="AWI1">
        <v>-0.498046875</v>
      </c>
      <c r="AWJ1">
        <v>-0.49609375</v>
      </c>
      <c r="AWK1">
        <v>-0.494140625</v>
      </c>
      <c r="AWL1">
        <v>-0.4921875</v>
      </c>
      <c r="AWM1">
        <v>-0.490234375</v>
      </c>
      <c r="AWN1">
        <v>-0.48828125</v>
      </c>
      <c r="AWO1">
        <v>-0.486328125</v>
      </c>
      <c r="AWP1">
        <v>-0.484375</v>
      </c>
      <c r="AWQ1">
        <v>-0.482421875</v>
      </c>
      <c r="AWR1">
        <v>-0.48046875</v>
      </c>
      <c r="AWS1">
        <v>-0.478515625</v>
      </c>
      <c r="AWT1">
        <v>-0.4765625</v>
      </c>
      <c r="AWU1">
        <v>-0.474609375</v>
      </c>
      <c r="AWV1">
        <v>-0.47265625</v>
      </c>
      <c r="AWW1">
        <v>-0.470703125</v>
      </c>
      <c r="AWX1">
        <v>-0.46875</v>
      </c>
      <c r="AWY1">
        <v>-0.466796875</v>
      </c>
      <c r="AWZ1">
        <v>-0.46484375</v>
      </c>
      <c r="AXA1">
        <v>-0.462890625</v>
      </c>
      <c r="AXB1">
        <v>-0.4609375</v>
      </c>
      <c r="AXC1">
        <v>-0.458984375</v>
      </c>
      <c r="AXD1">
        <v>-0.45703125</v>
      </c>
      <c r="AXE1">
        <v>-0.455078125</v>
      </c>
      <c r="AXF1">
        <v>-0.453125</v>
      </c>
      <c r="AXG1">
        <v>-0.451171875</v>
      </c>
      <c r="AXH1">
        <v>-0.44921875</v>
      </c>
      <c r="AXI1">
        <v>-0.447265625</v>
      </c>
      <c r="AXJ1">
        <v>-0.4453125</v>
      </c>
      <c r="AXK1">
        <v>-0.443359375</v>
      </c>
      <c r="AXL1">
        <v>-0.44140625</v>
      </c>
      <c r="AXM1">
        <v>-0.439453125</v>
      </c>
      <c r="AXN1">
        <v>-0.4375</v>
      </c>
      <c r="AXO1">
        <v>-0.435546875</v>
      </c>
      <c r="AXP1">
        <v>-0.43359375</v>
      </c>
      <c r="AXQ1">
        <v>-0.431640625</v>
      </c>
      <c r="AXR1">
        <v>-0.4296875</v>
      </c>
      <c r="AXS1">
        <v>-0.427734375</v>
      </c>
      <c r="AXT1">
        <v>-0.42578125</v>
      </c>
      <c r="AXU1">
        <v>-0.423828125</v>
      </c>
      <c r="AXV1">
        <v>-0.421875</v>
      </c>
      <c r="AXW1">
        <v>-0.419921875</v>
      </c>
      <c r="AXX1">
        <v>-0.41796875</v>
      </c>
      <c r="AXY1">
        <v>-0.416015625</v>
      </c>
      <c r="AXZ1">
        <v>-0.4140625</v>
      </c>
      <c r="AYA1">
        <v>-0.412109375</v>
      </c>
      <c r="AYB1">
        <v>-0.41015625</v>
      </c>
      <c r="AYC1">
        <v>-0.408203125</v>
      </c>
      <c r="AYD1">
        <v>-0.40625</v>
      </c>
      <c r="AYE1">
        <v>-0.404296875</v>
      </c>
      <c r="AYF1">
        <v>-0.40234375</v>
      </c>
      <c r="AYG1">
        <v>-0.400390625</v>
      </c>
      <c r="AYH1">
        <v>-0.3984375</v>
      </c>
      <c r="AYI1">
        <v>-0.396484375</v>
      </c>
      <c r="AYJ1">
        <v>-0.39453125</v>
      </c>
      <c r="AYK1">
        <v>-0.392578125</v>
      </c>
      <c r="AYL1">
        <v>-0.390625</v>
      </c>
      <c r="AYM1">
        <v>-0.388671875</v>
      </c>
      <c r="AYN1">
        <v>-0.38671875</v>
      </c>
      <c r="AYO1">
        <v>-0.384765625</v>
      </c>
      <c r="AYP1">
        <v>-0.3828125</v>
      </c>
      <c r="AYQ1">
        <v>-0.380859375</v>
      </c>
      <c r="AYR1">
        <v>-0.37890625</v>
      </c>
      <c r="AYS1">
        <v>-0.376953125</v>
      </c>
      <c r="AYT1">
        <v>-0.375</v>
      </c>
      <c r="AYU1">
        <v>-0.373046875</v>
      </c>
      <c r="AYV1">
        <v>-0.37109375</v>
      </c>
      <c r="AYW1">
        <v>-0.369140625</v>
      </c>
      <c r="AYX1">
        <v>-0.3671875</v>
      </c>
      <c r="AYY1">
        <v>-0.365234375</v>
      </c>
      <c r="AYZ1">
        <v>-0.36328125</v>
      </c>
      <c r="AZA1">
        <v>-0.361328125</v>
      </c>
      <c r="AZB1">
        <v>-0.359375</v>
      </c>
      <c r="AZC1">
        <v>-0.357421875</v>
      </c>
      <c r="AZD1">
        <v>-0.35546875</v>
      </c>
      <c r="AZE1">
        <v>-0.353515625</v>
      </c>
      <c r="AZF1">
        <v>-0.3515625</v>
      </c>
      <c r="AZG1">
        <v>-0.349609375</v>
      </c>
      <c r="AZH1">
        <v>-0.34765625</v>
      </c>
      <c r="AZI1">
        <v>-0.345703125</v>
      </c>
      <c r="AZJ1">
        <v>-0.34375</v>
      </c>
      <c r="AZK1">
        <v>-0.341796875</v>
      </c>
      <c r="AZL1">
        <v>-0.33984375</v>
      </c>
      <c r="AZM1">
        <v>-0.337890625</v>
      </c>
      <c r="AZN1">
        <v>-0.3359375</v>
      </c>
      <c r="AZO1">
        <v>-0.333984375</v>
      </c>
      <c r="AZP1">
        <v>-0.33203125</v>
      </c>
      <c r="AZQ1">
        <v>-0.330078125</v>
      </c>
      <c r="AZR1">
        <v>-0.328125</v>
      </c>
      <c r="AZS1">
        <v>-0.326171875</v>
      </c>
      <c r="AZT1">
        <v>-0.32421875</v>
      </c>
      <c r="AZU1">
        <v>-0.322265625</v>
      </c>
      <c r="AZV1">
        <v>-0.3203125</v>
      </c>
      <c r="AZW1">
        <v>-0.318359375</v>
      </c>
      <c r="AZX1">
        <v>-0.31640625</v>
      </c>
      <c r="AZY1">
        <v>-0.314453125</v>
      </c>
      <c r="AZZ1">
        <v>-0.3125</v>
      </c>
      <c r="BAA1">
        <v>-0.310546875</v>
      </c>
      <c r="BAB1">
        <v>-0.30859375</v>
      </c>
      <c r="BAC1">
        <v>-0.306640625</v>
      </c>
      <c r="BAD1">
        <v>-0.3046875</v>
      </c>
      <c r="BAE1">
        <v>-0.302734375</v>
      </c>
      <c r="BAF1">
        <v>-0.30078125</v>
      </c>
      <c r="BAG1">
        <v>-0.298828125</v>
      </c>
      <c r="BAH1">
        <v>-0.296875</v>
      </c>
      <c r="BAI1">
        <v>-0.294921875</v>
      </c>
      <c r="BAJ1">
        <v>-0.29296875</v>
      </c>
      <c r="BAK1">
        <v>-0.291015625</v>
      </c>
      <c r="BAL1">
        <v>-0.2890625</v>
      </c>
      <c r="BAM1">
        <v>-0.287109375</v>
      </c>
      <c r="BAN1">
        <v>-0.28515625</v>
      </c>
      <c r="BAO1">
        <v>-0.283203125</v>
      </c>
      <c r="BAP1">
        <v>-0.28125</v>
      </c>
      <c r="BAQ1">
        <v>-0.279296875</v>
      </c>
      <c r="BAR1">
        <v>-0.27734375</v>
      </c>
      <c r="BAS1">
        <v>-0.275390625</v>
      </c>
      <c r="BAT1">
        <v>-0.2734375</v>
      </c>
      <c r="BAU1">
        <v>-0.271484375</v>
      </c>
      <c r="BAV1">
        <v>-0.26953125</v>
      </c>
      <c r="BAW1">
        <v>-0.267578125</v>
      </c>
      <c r="BAX1">
        <v>-0.265625</v>
      </c>
      <c r="BAY1">
        <v>-0.263671875</v>
      </c>
      <c r="BAZ1">
        <v>-0.26171875</v>
      </c>
      <c r="BBA1">
        <v>-0.259765625</v>
      </c>
      <c r="BBB1">
        <v>-0.2578125</v>
      </c>
      <c r="BBC1">
        <v>-0.255859375</v>
      </c>
      <c r="BBD1">
        <v>-0.25390625</v>
      </c>
      <c r="BBE1">
        <v>-0.251953125</v>
      </c>
      <c r="BBF1">
        <v>-0.25</v>
      </c>
      <c r="BBG1">
        <v>-0.248046875</v>
      </c>
      <c r="BBH1">
        <v>-0.24609375</v>
      </c>
      <c r="BBI1">
        <v>-0.244140625</v>
      </c>
      <c r="BBJ1">
        <v>-0.2421875</v>
      </c>
      <c r="BBK1">
        <v>-0.240234375</v>
      </c>
      <c r="BBL1">
        <v>-0.23828125</v>
      </c>
      <c r="BBM1">
        <v>-0.236328125</v>
      </c>
      <c r="BBN1">
        <v>-0.234375</v>
      </c>
      <c r="BBO1">
        <v>-0.232421875</v>
      </c>
      <c r="BBP1">
        <v>-0.23046875</v>
      </c>
      <c r="BBQ1">
        <v>-0.228515625</v>
      </c>
      <c r="BBR1">
        <v>-0.2265625</v>
      </c>
      <c r="BBS1">
        <v>-0.224609375</v>
      </c>
      <c r="BBT1">
        <v>-0.22265625</v>
      </c>
      <c r="BBU1">
        <v>-0.220703125</v>
      </c>
      <c r="BBV1">
        <v>-0.21875</v>
      </c>
      <c r="BBW1">
        <v>-0.216796875</v>
      </c>
      <c r="BBX1">
        <v>-0.21484375</v>
      </c>
      <c r="BBY1">
        <v>-0.212890625</v>
      </c>
      <c r="BBZ1">
        <v>-0.2109375</v>
      </c>
      <c r="BCA1">
        <v>-0.208984375</v>
      </c>
      <c r="BCB1">
        <v>-0.20703125</v>
      </c>
      <c r="BCC1">
        <v>-0.205078125</v>
      </c>
      <c r="BCD1">
        <v>-0.203125</v>
      </c>
      <c r="BCE1">
        <v>-0.201171875</v>
      </c>
      <c r="BCF1">
        <v>-0.19921875</v>
      </c>
      <c r="BCG1">
        <v>-0.197265625</v>
      </c>
      <c r="BCH1">
        <v>-0.1953125</v>
      </c>
      <c r="BCI1">
        <v>-0.193359375</v>
      </c>
      <c r="BCJ1">
        <v>-0.19140625</v>
      </c>
      <c r="BCK1">
        <v>-0.189453125</v>
      </c>
      <c r="BCL1">
        <v>-0.1875</v>
      </c>
      <c r="BCM1">
        <v>-0.185546875</v>
      </c>
      <c r="BCN1">
        <v>-0.18359375</v>
      </c>
      <c r="BCO1">
        <v>-0.181640625</v>
      </c>
      <c r="BCP1">
        <v>-0.1796875</v>
      </c>
      <c r="BCQ1">
        <v>-0.177734375</v>
      </c>
      <c r="BCR1">
        <v>-0.17578125</v>
      </c>
      <c r="BCS1">
        <v>-0.173828125</v>
      </c>
      <c r="BCT1">
        <v>-0.171875</v>
      </c>
      <c r="BCU1">
        <v>-0.169921875</v>
      </c>
      <c r="BCV1">
        <v>-0.16796875</v>
      </c>
      <c r="BCW1">
        <v>-0.166015625</v>
      </c>
      <c r="BCX1">
        <v>-0.1640625</v>
      </c>
      <c r="BCY1">
        <v>-0.162109375</v>
      </c>
      <c r="BCZ1">
        <v>-0.16015625</v>
      </c>
      <c r="BDA1">
        <v>-0.158203125</v>
      </c>
      <c r="BDB1">
        <v>-0.15625</v>
      </c>
      <c r="BDC1">
        <v>-0.154296875</v>
      </c>
      <c r="BDD1">
        <v>-0.15234375</v>
      </c>
      <c r="BDE1">
        <v>-0.150390625</v>
      </c>
      <c r="BDF1">
        <v>-0.1484375</v>
      </c>
      <c r="BDG1">
        <v>-0.146484375</v>
      </c>
      <c r="BDH1">
        <v>-0.14453125</v>
      </c>
      <c r="BDI1">
        <v>-0.142578125</v>
      </c>
      <c r="BDJ1">
        <v>-0.140625</v>
      </c>
      <c r="BDK1">
        <v>-0.138671875</v>
      </c>
      <c r="BDL1">
        <v>-0.13671875</v>
      </c>
      <c r="BDM1">
        <v>-0.134765625</v>
      </c>
      <c r="BDN1">
        <v>-0.1328125</v>
      </c>
      <c r="BDO1">
        <v>-0.130859375</v>
      </c>
      <c r="BDP1">
        <v>-0.12890625</v>
      </c>
      <c r="BDQ1">
        <v>-0.126953125</v>
      </c>
      <c r="BDR1">
        <v>-0.125</v>
      </c>
      <c r="BDS1">
        <v>-0.123046875</v>
      </c>
      <c r="BDT1">
        <v>-0.12109375</v>
      </c>
      <c r="BDU1">
        <v>-0.119140625</v>
      </c>
      <c r="BDV1">
        <v>-0.1171875</v>
      </c>
      <c r="BDW1">
        <v>-0.115234375</v>
      </c>
      <c r="BDX1">
        <v>-0.11328125</v>
      </c>
      <c r="BDY1">
        <v>-0.111328125</v>
      </c>
      <c r="BDZ1">
        <v>-0.109375</v>
      </c>
      <c r="BEA1">
        <v>-0.107421875</v>
      </c>
      <c r="BEB1">
        <v>-0.10546875</v>
      </c>
      <c r="BEC1">
        <v>-0.103515625</v>
      </c>
      <c r="BED1">
        <v>-0.1015625</v>
      </c>
      <c r="BEE1">
        <v>-9.9609375E-2</v>
      </c>
      <c r="BEF1">
        <v>-9.765625E-2</v>
      </c>
      <c r="BEG1">
        <v>-9.5703125E-2</v>
      </c>
      <c r="BEH1">
        <v>-9.375E-2</v>
      </c>
      <c r="BEI1">
        <v>-9.1796875E-2</v>
      </c>
      <c r="BEJ1">
        <v>-8.984375E-2</v>
      </c>
      <c r="BEK1">
        <v>-8.7890625E-2</v>
      </c>
      <c r="BEL1">
        <v>-8.59375E-2</v>
      </c>
      <c r="BEM1">
        <v>-8.3984375E-2</v>
      </c>
      <c r="BEN1">
        <v>-8.203125E-2</v>
      </c>
      <c r="BEO1">
        <v>-8.0078125E-2</v>
      </c>
      <c r="BEP1">
        <v>-7.8125E-2</v>
      </c>
      <c r="BEQ1">
        <v>-7.6171875E-2</v>
      </c>
      <c r="BER1">
        <v>-7.421875E-2</v>
      </c>
      <c r="BES1">
        <v>-7.2265625E-2</v>
      </c>
      <c r="BET1">
        <v>-7.03125E-2</v>
      </c>
      <c r="BEU1">
        <v>-6.8359375E-2</v>
      </c>
      <c r="BEV1">
        <v>-6.640625E-2</v>
      </c>
      <c r="BEW1">
        <v>-6.4453125E-2</v>
      </c>
      <c r="BEX1">
        <v>-6.25E-2</v>
      </c>
      <c r="BEY1">
        <v>-6.0546875E-2</v>
      </c>
      <c r="BEZ1">
        <v>-5.859375E-2</v>
      </c>
      <c r="BFA1">
        <v>-5.6640625E-2</v>
      </c>
      <c r="BFB1">
        <v>-5.46875E-2</v>
      </c>
      <c r="BFC1">
        <v>-5.2734375E-2</v>
      </c>
      <c r="BFD1">
        <v>-5.078125E-2</v>
      </c>
      <c r="BFE1">
        <v>-4.8828125E-2</v>
      </c>
      <c r="BFF1">
        <v>-4.6875E-2</v>
      </c>
      <c r="BFG1">
        <v>-4.4921875E-2</v>
      </c>
      <c r="BFH1">
        <v>-4.296875E-2</v>
      </c>
      <c r="BFI1">
        <v>-4.1015625E-2</v>
      </c>
      <c r="BFJ1">
        <v>-3.90625E-2</v>
      </c>
      <c r="BFK1">
        <v>-3.7109375E-2</v>
      </c>
      <c r="BFL1">
        <v>-3.515625E-2</v>
      </c>
      <c r="BFM1">
        <v>-3.3203125E-2</v>
      </c>
      <c r="BFN1">
        <v>-3.125E-2</v>
      </c>
      <c r="BFO1">
        <v>-2.9296875E-2</v>
      </c>
      <c r="BFP1">
        <v>-2.734375E-2</v>
      </c>
      <c r="BFQ1">
        <v>-2.5390625E-2</v>
      </c>
      <c r="BFR1">
        <v>-2.34375E-2</v>
      </c>
      <c r="BFS1">
        <v>-2.1484375E-2</v>
      </c>
      <c r="BFT1">
        <v>-1.953125E-2</v>
      </c>
      <c r="BFU1">
        <v>-1.7578125E-2</v>
      </c>
      <c r="BFV1">
        <v>-1.5625E-2</v>
      </c>
      <c r="BFW1">
        <v>-1.3671875E-2</v>
      </c>
      <c r="BFX1">
        <v>-1.171875E-2</v>
      </c>
      <c r="BFY1">
        <v>-9.765625E-3</v>
      </c>
      <c r="BFZ1">
        <v>-7.8125E-3</v>
      </c>
      <c r="BGA1">
        <v>-5.859375E-3</v>
      </c>
      <c r="BGB1">
        <v>-3.90625E-3</v>
      </c>
      <c r="BGC1">
        <v>-1.953125E-3</v>
      </c>
      <c r="BGD1">
        <v>0</v>
      </c>
      <c r="BGE1">
        <v>1.953125E-3</v>
      </c>
      <c r="BGF1">
        <v>3.90625E-3</v>
      </c>
      <c r="BGG1">
        <v>5.859375E-3</v>
      </c>
      <c r="BGH1">
        <v>7.8125E-3</v>
      </c>
      <c r="BGI1">
        <v>9.765625E-3</v>
      </c>
      <c r="BGJ1">
        <v>1.171875E-2</v>
      </c>
      <c r="BGK1">
        <v>1.3671875E-2</v>
      </c>
      <c r="BGL1">
        <v>1.5625E-2</v>
      </c>
      <c r="BGM1">
        <v>1.7578125E-2</v>
      </c>
      <c r="BGN1">
        <v>1.953125E-2</v>
      </c>
      <c r="BGO1">
        <v>2.1484375E-2</v>
      </c>
      <c r="BGP1">
        <v>2.34375E-2</v>
      </c>
      <c r="BGQ1">
        <v>2.5390625E-2</v>
      </c>
      <c r="BGR1">
        <v>2.734375E-2</v>
      </c>
      <c r="BGS1">
        <v>2.9296875E-2</v>
      </c>
      <c r="BGT1">
        <v>3.125E-2</v>
      </c>
      <c r="BGU1">
        <v>3.3203125E-2</v>
      </c>
      <c r="BGV1">
        <v>3.515625E-2</v>
      </c>
      <c r="BGW1">
        <v>3.7109375E-2</v>
      </c>
      <c r="BGX1">
        <v>3.90625E-2</v>
      </c>
      <c r="BGY1">
        <v>4.1015625E-2</v>
      </c>
      <c r="BGZ1">
        <v>4.296875E-2</v>
      </c>
      <c r="BHA1">
        <v>4.4921875E-2</v>
      </c>
      <c r="BHB1">
        <v>4.6875E-2</v>
      </c>
      <c r="BHC1">
        <v>4.8828125E-2</v>
      </c>
      <c r="BHD1">
        <v>5.078125E-2</v>
      </c>
      <c r="BHE1">
        <v>5.2734375E-2</v>
      </c>
      <c r="BHF1">
        <v>5.46875E-2</v>
      </c>
      <c r="BHG1">
        <v>5.6640625E-2</v>
      </c>
      <c r="BHH1">
        <v>5.859375E-2</v>
      </c>
      <c r="BHI1">
        <v>6.0546875E-2</v>
      </c>
      <c r="BHJ1">
        <v>6.25E-2</v>
      </c>
      <c r="BHK1">
        <v>6.4453125E-2</v>
      </c>
      <c r="BHL1">
        <v>6.640625E-2</v>
      </c>
      <c r="BHM1">
        <v>6.8359375E-2</v>
      </c>
      <c r="BHN1">
        <v>7.03125E-2</v>
      </c>
      <c r="BHO1">
        <v>7.2265625E-2</v>
      </c>
      <c r="BHP1">
        <v>7.421875E-2</v>
      </c>
      <c r="BHQ1">
        <v>7.6171875E-2</v>
      </c>
      <c r="BHR1">
        <v>7.8125E-2</v>
      </c>
      <c r="BHS1">
        <v>8.0078125E-2</v>
      </c>
      <c r="BHT1">
        <v>8.203125E-2</v>
      </c>
      <c r="BHU1">
        <v>8.3984375E-2</v>
      </c>
      <c r="BHV1">
        <v>8.59375E-2</v>
      </c>
      <c r="BHW1">
        <v>8.7890625E-2</v>
      </c>
      <c r="BHX1">
        <v>8.984375E-2</v>
      </c>
      <c r="BHY1">
        <v>9.1796875E-2</v>
      </c>
      <c r="BHZ1">
        <v>9.375E-2</v>
      </c>
      <c r="BIA1">
        <v>9.5703125E-2</v>
      </c>
      <c r="BIB1">
        <v>9.765625E-2</v>
      </c>
      <c r="BIC1">
        <v>9.9609375E-2</v>
      </c>
      <c r="BID1">
        <v>0.1015625</v>
      </c>
      <c r="BIE1">
        <v>0.103515625</v>
      </c>
      <c r="BIF1">
        <v>0.10546875</v>
      </c>
      <c r="BIG1">
        <v>0.107421875</v>
      </c>
      <c r="BIH1">
        <v>0.109375</v>
      </c>
      <c r="BII1">
        <v>0.111328125</v>
      </c>
      <c r="BIJ1">
        <v>0.11328125</v>
      </c>
      <c r="BIK1">
        <v>0.115234375</v>
      </c>
      <c r="BIL1">
        <v>0.1171875</v>
      </c>
      <c r="BIM1">
        <v>0.119140625</v>
      </c>
      <c r="BIN1">
        <v>0.12109375</v>
      </c>
      <c r="BIO1">
        <v>0.123046875</v>
      </c>
      <c r="BIP1">
        <v>0.125</v>
      </c>
      <c r="BIQ1">
        <v>0.126953125</v>
      </c>
      <c r="BIR1">
        <v>0.12890625</v>
      </c>
      <c r="BIS1">
        <v>0.130859375</v>
      </c>
      <c r="BIT1">
        <v>0.1328125</v>
      </c>
      <c r="BIU1">
        <v>0.134765625</v>
      </c>
      <c r="BIV1">
        <v>0.13671875</v>
      </c>
      <c r="BIW1">
        <v>0.138671875</v>
      </c>
      <c r="BIX1">
        <v>0.140625</v>
      </c>
      <c r="BIY1">
        <v>0.142578125</v>
      </c>
      <c r="BIZ1">
        <v>0.14453125</v>
      </c>
      <c r="BJA1">
        <v>0.146484375</v>
      </c>
      <c r="BJB1">
        <v>0.1484375</v>
      </c>
      <c r="BJC1">
        <v>0.150390625</v>
      </c>
      <c r="BJD1">
        <v>0.15234375</v>
      </c>
      <c r="BJE1">
        <v>0.154296875</v>
      </c>
      <c r="BJF1">
        <v>0.15625</v>
      </c>
      <c r="BJG1">
        <v>0.158203125</v>
      </c>
      <c r="BJH1">
        <v>0.16015625</v>
      </c>
      <c r="BJI1">
        <v>0.162109375</v>
      </c>
      <c r="BJJ1">
        <v>0.1640625</v>
      </c>
      <c r="BJK1">
        <v>0.166015625</v>
      </c>
      <c r="BJL1">
        <v>0.16796875</v>
      </c>
      <c r="BJM1">
        <v>0.169921875</v>
      </c>
      <c r="BJN1">
        <v>0.171875</v>
      </c>
      <c r="BJO1">
        <v>0.173828125</v>
      </c>
      <c r="BJP1">
        <v>0.17578125</v>
      </c>
      <c r="BJQ1">
        <v>0.177734375</v>
      </c>
      <c r="BJR1">
        <v>0.1796875</v>
      </c>
      <c r="BJS1">
        <v>0.181640625</v>
      </c>
      <c r="BJT1">
        <v>0.18359375</v>
      </c>
      <c r="BJU1">
        <v>0.185546875</v>
      </c>
      <c r="BJV1">
        <v>0.1875</v>
      </c>
      <c r="BJW1">
        <v>0.189453125</v>
      </c>
      <c r="BJX1">
        <v>0.19140625</v>
      </c>
      <c r="BJY1">
        <v>0.193359375</v>
      </c>
      <c r="BJZ1">
        <v>0.1953125</v>
      </c>
      <c r="BKA1">
        <v>0.197265625</v>
      </c>
      <c r="BKB1">
        <v>0.19921875</v>
      </c>
      <c r="BKC1">
        <v>0.201171875</v>
      </c>
      <c r="BKD1">
        <v>0.203125</v>
      </c>
      <c r="BKE1">
        <v>0.205078125</v>
      </c>
      <c r="BKF1">
        <v>0.20703125</v>
      </c>
      <c r="BKG1">
        <v>0.208984375</v>
      </c>
      <c r="BKH1">
        <v>0.2109375</v>
      </c>
      <c r="BKI1">
        <v>0.212890625</v>
      </c>
      <c r="BKJ1">
        <v>0.21484375</v>
      </c>
      <c r="BKK1">
        <v>0.216796875</v>
      </c>
      <c r="BKL1">
        <v>0.21875</v>
      </c>
      <c r="BKM1">
        <v>0.220703125</v>
      </c>
      <c r="BKN1">
        <v>0.22265625</v>
      </c>
      <c r="BKO1">
        <v>0.224609375</v>
      </c>
      <c r="BKP1">
        <v>0.2265625</v>
      </c>
      <c r="BKQ1">
        <v>0.228515625</v>
      </c>
      <c r="BKR1">
        <v>0.23046875</v>
      </c>
      <c r="BKS1">
        <v>0.232421875</v>
      </c>
      <c r="BKT1">
        <v>0.234375</v>
      </c>
      <c r="BKU1">
        <v>0.236328125</v>
      </c>
      <c r="BKV1">
        <v>0.23828125</v>
      </c>
      <c r="BKW1">
        <v>0.240234375</v>
      </c>
      <c r="BKX1">
        <v>0.2421875</v>
      </c>
      <c r="BKY1">
        <v>0.244140625</v>
      </c>
      <c r="BKZ1">
        <v>0.24609375</v>
      </c>
      <c r="BLA1">
        <v>0.248046875</v>
      </c>
      <c r="BLB1">
        <v>0.25</v>
      </c>
      <c r="BLC1">
        <v>0.251953125</v>
      </c>
      <c r="BLD1">
        <v>0.25390625</v>
      </c>
      <c r="BLE1">
        <v>0.255859375</v>
      </c>
      <c r="BLF1">
        <v>0.2578125</v>
      </c>
      <c r="BLG1">
        <v>0.259765625</v>
      </c>
      <c r="BLH1">
        <v>0.26171875</v>
      </c>
      <c r="BLI1">
        <v>0.263671875</v>
      </c>
      <c r="BLJ1">
        <v>0.265625</v>
      </c>
      <c r="BLK1">
        <v>0.267578125</v>
      </c>
      <c r="BLL1">
        <v>0.26953125</v>
      </c>
      <c r="BLM1">
        <v>0.271484375</v>
      </c>
      <c r="BLN1">
        <v>0.2734375</v>
      </c>
      <c r="BLO1">
        <v>0.275390625</v>
      </c>
      <c r="BLP1">
        <v>0.27734375</v>
      </c>
      <c r="BLQ1">
        <v>0.279296875</v>
      </c>
      <c r="BLR1">
        <v>0.28125</v>
      </c>
      <c r="BLS1">
        <v>0.283203125</v>
      </c>
      <c r="BLT1">
        <v>0.28515625</v>
      </c>
      <c r="BLU1">
        <v>0.287109375</v>
      </c>
      <c r="BLV1">
        <v>0.2890625</v>
      </c>
      <c r="BLW1">
        <v>0.291015625</v>
      </c>
      <c r="BLX1">
        <v>0.29296875</v>
      </c>
      <c r="BLY1">
        <v>0.294921875</v>
      </c>
      <c r="BLZ1">
        <v>0.296875</v>
      </c>
      <c r="BMA1">
        <v>0.298828125</v>
      </c>
      <c r="BMB1">
        <v>0.30078125</v>
      </c>
      <c r="BMC1">
        <v>0.302734375</v>
      </c>
      <c r="BMD1">
        <v>0.3046875</v>
      </c>
      <c r="BME1">
        <v>0.306640625</v>
      </c>
      <c r="BMF1">
        <v>0.30859375</v>
      </c>
      <c r="BMG1">
        <v>0.310546875</v>
      </c>
      <c r="BMH1">
        <v>0.3125</v>
      </c>
      <c r="BMI1">
        <v>0.314453125</v>
      </c>
      <c r="BMJ1">
        <v>0.31640625</v>
      </c>
      <c r="BMK1">
        <v>0.318359375</v>
      </c>
      <c r="BML1">
        <v>0.3203125</v>
      </c>
      <c r="BMM1">
        <v>0.322265625</v>
      </c>
      <c r="BMN1">
        <v>0.32421875</v>
      </c>
      <c r="BMO1">
        <v>0.326171875</v>
      </c>
      <c r="BMP1">
        <v>0.328125</v>
      </c>
      <c r="BMQ1">
        <v>0.330078125</v>
      </c>
      <c r="BMR1">
        <v>0.33203125</v>
      </c>
      <c r="BMS1">
        <v>0.333984375</v>
      </c>
      <c r="BMT1">
        <v>0.3359375</v>
      </c>
      <c r="BMU1">
        <v>0.337890625</v>
      </c>
      <c r="BMV1">
        <v>0.33984375</v>
      </c>
      <c r="BMW1">
        <v>0.341796875</v>
      </c>
      <c r="BMX1">
        <v>0.34375</v>
      </c>
      <c r="BMY1">
        <v>0.345703125</v>
      </c>
      <c r="BMZ1">
        <v>0.34765625</v>
      </c>
      <c r="BNA1">
        <v>0.349609375</v>
      </c>
      <c r="BNB1">
        <v>0.3515625</v>
      </c>
      <c r="BNC1">
        <v>0.353515625</v>
      </c>
      <c r="BND1">
        <v>0.35546875</v>
      </c>
      <c r="BNE1">
        <v>0.357421875</v>
      </c>
      <c r="BNF1">
        <v>0.359375</v>
      </c>
      <c r="BNG1">
        <v>0.361328125</v>
      </c>
      <c r="BNH1">
        <v>0.36328125</v>
      </c>
      <c r="BNI1">
        <v>0.365234375</v>
      </c>
      <c r="BNJ1">
        <v>0.3671875</v>
      </c>
      <c r="BNK1">
        <v>0.369140625</v>
      </c>
      <c r="BNL1">
        <v>0.37109375</v>
      </c>
      <c r="BNM1">
        <v>0.373046875</v>
      </c>
      <c r="BNN1">
        <v>0.375</v>
      </c>
      <c r="BNO1">
        <v>0.376953125</v>
      </c>
      <c r="BNP1">
        <v>0.37890625</v>
      </c>
      <c r="BNQ1">
        <v>0.380859375</v>
      </c>
      <c r="BNR1">
        <v>0.3828125</v>
      </c>
      <c r="BNS1">
        <v>0.384765625</v>
      </c>
      <c r="BNT1">
        <v>0.38671875</v>
      </c>
      <c r="BNU1">
        <v>0.388671875</v>
      </c>
      <c r="BNV1">
        <v>0.390625</v>
      </c>
      <c r="BNW1">
        <v>0.392578125</v>
      </c>
      <c r="BNX1">
        <v>0.39453125</v>
      </c>
      <c r="BNY1">
        <v>0.396484375</v>
      </c>
      <c r="BNZ1">
        <v>0.3984375</v>
      </c>
      <c r="BOA1">
        <v>0.400390625</v>
      </c>
      <c r="BOB1">
        <v>0.40234375</v>
      </c>
      <c r="BOC1">
        <v>0.404296875</v>
      </c>
      <c r="BOD1">
        <v>0.40625</v>
      </c>
      <c r="BOE1">
        <v>0.408203125</v>
      </c>
      <c r="BOF1">
        <v>0.41015625</v>
      </c>
      <c r="BOG1">
        <v>0.412109375</v>
      </c>
      <c r="BOH1">
        <v>0.4140625</v>
      </c>
      <c r="BOI1">
        <v>0.416015625</v>
      </c>
      <c r="BOJ1">
        <v>0.41796875</v>
      </c>
      <c r="BOK1">
        <v>0.419921875</v>
      </c>
      <c r="BOL1">
        <v>0.421875</v>
      </c>
      <c r="BOM1">
        <v>0.423828125</v>
      </c>
      <c r="BON1">
        <v>0.42578125</v>
      </c>
      <c r="BOO1">
        <v>0.427734375</v>
      </c>
      <c r="BOP1">
        <v>0.4296875</v>
      </c>
      <c r="BOQ1">
        <v>0.431640625</v>
      </c>
      <c r="BOR1">
        <v>0.43359375</v>
      </c>
      <c r="BOS1">
        <v>0.435546875</v>
      </c>
      <c r="BOT1">
        <v>0.4375</v>
      </c>
      <c r="BOU1">
        <v>0.439453125</v>
      </c>
      <c r="BOV1">
        <v>0.44140625</v>
      </c>
      <c r="BOW1">
        <v>0.443359375</v>
      </c>
      <c r="BOX1">
        <v>0.4453125</v>
      </c>
      <c r="BOY1">
        <v>0.447265625</v>
      </c>
      <c r="BOZ1">
        <v>0.44921875</v>
      </c>
      <c r="BPA1">
        <v>0.451171875</v>
      </c>
      <c r="BPB1">
        <v>0.453125</v>
      </c>
      <c r="BPC1">
        <v>0.455078125</v>
      </c>
      <c r="BPD1">
        <v>0.45703125</v>
      </c>
      <c r="BPE1">
        <v>0.458984375</v>
      </c>
      <c r="BPF1">
        <v>0.4609375</v>
      </c>
      <c r="BPG1">
        <v>0.462890625</v>
      </c>
      <c r="BPH1">
        <v>0.46484375</v>
      </c>
      <c r="BPI1">
        <v>0.466796875</v>
      </c>
      <c r="BPJ1">
        <v>0.46875</v>
      </c>
      <c r="BPK1">
        <v>0.470703125</v>
      </c>
      <c r="BPL1">
        <v>0.47265625</v>
      </c>
      <c r="BPM1">
        <v>0.474609375</v>
      </c>
      <c r="BPN1">
        <v>0.4765625</v>
      </c>
      <c r="BPO1">
        <v>0.478515625</v>
      </c>
      <c r="BPP1">
        <v>0.48046875</v>
      </c>
      <c r="BPQ1">
        <v>0.482421875</v>
      </c>
      <c r="BPR1">
        <v>0.484375</v>
      </c>
      <c r="BPS1">
        <v>0.486328125</v>
      </c>
      <c r="BPT1">
        <v>0.48828125</v>
      </c>
      <c r="BPU1">
        <v>0.490234375</v>
      </c>
      <c r="BPV1">
        <v>0.4921875</v>
      </c>
      <c r="BPW1">
        <v>0.494140625</v>
      </c>
      <c r="BPX1">
        <v>0.49609375</v>
      </c>
      <c r="BPY1">
        <v>0.498046875</v>
      </c>
      <c r="BPZ1">
        <v>0.5</v>
      </c>
      <c r="BQA1">
        <v>0.501953125</v>
      </c>
      <c r="BQB1">
        <v>0.50390625</v>
      </c>
      <c r="BQC1">
        <v>0.505859375</v>
      </c>
      <c r="BQD1">
        <v>0.5078125</v>
      </c>
      <c r="BQE1">
        <v>0.509765625</v>
      </c>
      <c r="BQF1">
        <v>0.51171875</v>
      </c>
      <c r="BQG1">
        <v>0.513671875</v>
      </c>
      <c r="BQH1">
        <v>0.515625</v>
      </c>
      <c r="BQI1">
        <v>0.517578125</v>
      </c>
      <c r="BQJ1">
        <v>0.51953125</v>
      </c>
      <c r="BQK1">
        <v>0.521484375</v>
      </c>
      <c r="BQL1">
        <v>0.5234375</v>
      </c>
      <c r="BQM1">
        <v>0.525390625</v>
      </c>
      <c r="BQN1">
        <v>0.52734375</v>
      </c>
      <c r="BQO1">
        <v>0.529296875</v>
      </c>
      <c r="BQP1">
        <v>0.53125</v>
      </c>
      <c r="BQQ1">
        <v>0.533203125</v>
      </c>
      <c r="BQR1">
        <v>0.53515625</v>
      </c>
      <c r="BQS1">
        <v>0.537109375</v>
      </c>
      <c r="BQT1">
        <v>0.5390625</v>
      </c>
      <c r="BQU1">
        <v>0.541015625</v>
      </c>
      <c r="BQV1">
        <v>0.54296875</v>
      </c>
      <c r="BQW1">
        <v>0.544921875</v>
      </c>
      <c r="BQX1">
        <v>0.546875</v>
      </c>
      <c r="BQY1">
        <v>0.548828125</v>
      </c>
      <c r="BQZ1">
        <v>0.55078125</v>
      </c>
      <c r="BRA1">
        <v>0.552734375</v>
      </c>
      <c r="BRB1">
        <v>0.5546875</v>
      </c>
      <c r="BRC1">
        <v>0.556640625</v>
      </c>
      <c r="BRD1">
        <v>0.55859375</v>
      </c>
      <c r="BRE1">
        <v>0.560546875</v>
      </c>
      <c r="BRF1">
        <v>0.5625</v>
      </c>
      <c r="BRG1">
        <v>0.564453125</v>
      </c>
      <c r="BRH1">
        <v>0.56640625</v>
      </c>
      <c r="BRI1">
        <v>0.568359375</v>
      </c>
      <c r="BRJ1">
        <v>0.5703125</v>
      </c>
      <c r="BRK1">
        <v>0.572265625</v>
      </c>
      <c r="BRL1">
        <v>0.57421875</v>
      </c>
      <c r="BRM1">
        <v>0.576171875</v>
      </c>
      <c r="BRN1">
        <v>0.578125</v>
      </c>
      <c r="BRO1">
        <v>0.580078125</v>
      </c>
      <c r="BRP1">
        <v>0.58203125</v>
      </c>
      <c r="BRQ1">
        <v>0.583984375</v>
      </c>
      <c r="BRR1">
        <v>0.5859375</v>
      </c>
      <c r="BRS1">
        <v>0.587890625</v>
      </c>
      <c r="BRT1">
        <v>0.58984375</v>
      </c>
      <c r="BRU1">
        <v>0.591796875</v>
      </c>
      <c r="BRV1">
        <v>0.59375</v>
      </c>
      <c r="BRW1">
        <v>0.595703125</v>
      </c>
      <c r="BRX1">
        <v>0.59765625</v>
      </c>
      <c r="BRY1">
        <v>0.599609375</v>
      </c>
      <c r="BRZ1">
        <v>0.6015625</v>
      </c>
      <c r="BSA1">
        <v>0.603515625</v>
      </c>
      <c r="BSB1">
        <v>0.60546875</v>
      </c>
      <c r="BSC1">
        <v>0.607421875</v>
      </c>
      <c r="BSD1">
        <v>0.609375</v>
      </c>
      <c r="BSE1">
        <v>0.611328125</v>
      </c>
      <c r="BSF1">
        <v>0.61328125</v>
      </c>
      <c r="BSG1">
        <v>0.615234375</v>
      </c>
      <c r="BSH1">
        <v>0.6171875</v>
      </c>
      <c r="BSI1">
        <v>0.619140625</v>
      </c>
      <c r="BSJ1">
        <v>0.62109375</v>
      </c>
      <c r="BSK1">
        <v>0.623046875</v>
      </c>
      <c r="BSL1">
        <v>0.625</v>
      </c>
      <c r="BSM1">
        <v>0.626953125</v>
      </c>
      <c r="BSN1">
        <v>0.62890625</v>
      </c>
      <c r="BSO1">
        <v>0.630859375</v>
      </c>
      <c r="BSP1">
        <v>0.6328125</v>
      </c>
      <c r="BSQ1">
        <v>0.634765625</v>
      </c>
      <c r="BSR1">
        <v>0.63671875</v>
      </c>
      <c r="BSS1">
        <v>0.638671875</v>
      </c>
      <c r="BST1">
        <v>0.640625</v>
      </c>
      <c r="BSU1">
        <v>0.642578125</v>
      </c>
      <c r="BSV1">
        <v>0.64453125</v>
      </c>
      <c r="BSW1">
        <v>0.646484375</v>
      </c>
      <c r="BSX1">
        <v>0.6484375</v>
      </c>
      <c r="BSY1">
        <v>0.650390625</v>
      </c>
      <c r="BSZ1">
        <v>0.65234375</v>
      </c>
      <c r="BTA1">
        <v>0.654296875</v>
      </c>
      <c r="BTB1">
        <v>0.65625</v>
      </c>
      <c r="BTC1">
        <v>0.658203125</v>
      </c>
      <c r="BTD1">
        <v>0.66015625</v>
      </c>
      <c r="BTE1">
        <v>0.662109375</v>
      </c>
      <c r="BTF1">
        <v>0.6640625</v>
      </c>
      <c r="BTG1">
        <v>0.666015625</v>
      </c>
      <c r="BTH1">
        <v>0.66796875</v>
      </c>
      <c r="BTI1">
        <v>0.669921875</v>
      </c>
      <c r="BTJ1">
        <v>0.671875</v>
      </c>
      <c r="BTK1">
        <v>0.673828125</v>
      </c>
      <c r="BTL1">
        <v>0.67578125</v>
      </c>
      <c r="BTM1">
        <v>0.677734375</v>
      </c>
      <c r="BTN1">
        <v>0.6796875</v>
      </c>
      <c r="BTO1">
        <v>0.681640625</v>
      </c>
      <c r="BTP1">
        <v>0.68359375</v>
      </c>
      <c r="BTQ1">
        <v>0.685546875</v>
      </c>
      <c r="BTR1">
        <v>0.6875</v>
      </c>
      <c r="BTS1">
        <v>0.689453125</v>
      </c>
      <c r="BTT1">
        <v>0.69140625</v>
      </c>
      <c r="BTU1">
        <v>0.693359375</v>
      </c>
      <c r="BTV1">
        <v>0.6953125</v>
      </c>
      <c r="BTW1">
        <v>0.697265625</v>
      </c>
      <c r="BTX1">
        <v>0.69921875</v>
      </c>
      <c r="BTY1">
        <v>0.701171875</v>
      </c>
      <c r="BTZ1">
        <v>0.703125</v>
      </c>
      <c r="BUA1">
        <v>0.705078125</v>
      </c>
      <c r="BUB1">
        <v>0.70703125</v>
      </c>
      <c r="BUC1">
        <v>0.708984375</v>
      </c>
      <c r="BUD1">
        <v>0.7109375</v>
      </c>
      <c r="BUE1">
        <v>0.712890625</v>
      </c>
      <c r="BUF1">
        <v>0.71484375</v>
      </c>
      <c r="BUG1">
        <v>0.716796875</v>
      </c>
      <c r="BUH1">
        <v>0.71875</v>
      </c>
      <c r="BUI1">
        <v>0.720703125</v>
      </c>
      <c r="BUJ1">
        <v>0.72265625</v>
      </c>
      <c r="BUK1">
        <v>0.724609375</v>
      </c>
      <c r="BUL1">
        <v>0.7265625</v>
      </c>
      <c r="BUM1">
        <v>0.728515625</v>
      </c>
      <c r="BUN1">
        <v>0.73046875</v>
      </c>
      <c r="BUO1">
        <v>0.732421875</v>
      </c>
      <c r="BUP1">
        <v>0.734375</v>
      </c>
      <c r="BUQ1">
        <v>0.736328125</v>
      </c>
      <c r="BUR1">
        <v>0.73828125</v>
      </c>
      <c r="BUS1">
        <v>0.740234375</v>
      </c>
      <c r="BUT1">
        <v>0.7421875</v>
      </c>
      <c r="BUU1">
        <v>0.744140625</v>
      </c>
      <c r="BUV1">
        <v>0.74609375</v>
      </c>
      <c r="BUW1">
        <v>0.748046875</v>
      </c>
      <c r="BUX1">
        <v>0.75</v>
      </c>
      <c r="BUY1">
        <v>0.751953125</v>
      </c>
      <c r="BUZ1">
        <v>0.75390625</v>
      </c>
      <c r="BVA1">
        <v>0.755859375</v>
      </c>
      <c r="BVB1">
        <v>0.7578125</v>
      </c>
      <c r="BVC1">
        <v>0.759765625</v>
      </c>
      <c r="BVD1">
        <v>0.76171875</v>
      </c>
      <c r="BVE1">
        <v>0.763671875</v>
      </c>
      <c r="BVF1">
        <v>0.765625</v>
      </c>
      <c r="BVG1">
        <v>0.767578125</v>
      </c>
      <c r="BVH1">
        <v>0.76953125</v>
      </c>
      <c r="BVI1">
        <v>0.771484375</v>
      </c>
      <c r="BVJ1">
        <v>0.7734375</v>
      </c>
      <c r="BVK1">
        <v>0.775390625</v>
      </c>
      <c r="BVL1">
        <v>0.77734375</v>
      </c>
      <c r="BVM1">
        <v>0.779296875</v>
      </c>
      <c r="BVN1">
        <v>0.78125</v>
      </c>
      <c r="BVO1">
        <v>0.783203125</v>
      </c>
      <c r="BVP1">
        <v>0.78515625</v>
      </c>
      <c r="BVQ1">
        <v>0.787109375</v>
      </c>
      <c r="BVR1">
        <v>0.7890625</v>
      </c>
      <c r="BVS1">
        <v>0.791015625</v>
      </c>
      <c r="BVT1">
        <v>0.79296875</v>
      </c>
      <c r="BVU1">
        <v>0.794921875</v>
      </c>
      <c r="BVV1">
        <v>0.796875</v>
      </c>
      <c r="BVW1">
        <v>0.798828125</v>
      </c>
      <c r="BVX1">
        <v>0.80078125</v>
      </c>
      <c r="BVY1">
        <v>0.802734375</v>
      </c>
      <c r="BVZ1">
        <v>0.8046875</v>
      </c>
      <c r="BWA1">
        <v>0.806640625</v>
      </c>
      <c r="BWB1">
        <v>0.80859375</v>
      </c>
      <c r="BWC1">
        <v>0.810546875</v>
      </c>
      <c r="BWD1">
        <v>0.8125</v>
      </c>
      <c r="BWE1">
        <v>0.814453125</v>
      </c>
      <c r="BWF1">
        <v>0.81640625</v>
      </c>
      <c r="BWG1">
        <v>0.818359375</v>
      </c>
      <c r="BWH1">
        <v>0.8203125</v>
      </c>
      <c r="BWI1">
        <v>0.822265625</v>
      </c>
      <c r="BWJ1">
        <v>0.82421875</v>
      </c>
      <c r="BWK1">
        <v>0.826171875</v>
      </c>
      <c r="BWL1">
        <v>0.828125</v>
      </c>
      <c r="BWM1">
        <v>0.830078125</v>
      </c>
      <c r="BWN1">
        <v>0.83203125</v>
      </c>
      <c r="BWO1">
        <v>0.833984375</v>
      </c>
      <c r="BWP1">
        <v>0.8359375</v>
      </c>
      <c r="BWQ1">
        <v>0.837890625</v>
      </c>
      <c r="BWR1">
        <v>0.83984375</v>
      </c>
      <c r="BWS1">
        <v>0.841796875</v>
      </c>
      <c r="BWT1">
        <v>0.84375</v>
      </c>
      <c r="BWU1">
        <v>0.845703125</v>
      </c>
      <c r="BWV1">
        <v>0.84765625</v>
      </c>
      <c r="BWW1">
        <v>0.849609375</v>
      </c>
      <c r="BWX1">
        <v>0.8515625</v>
      </c>
      <c r="BWY1">
        <v>0.853515625</v>
      </c>
      <c r="BWZ1">
        <v>0.85546875</v>
      </c>
      <c r="BXA1">
        <v>0.857421875</v>
      </c>
      <c r="BXB1">
        <v>0.859375</v>
      </c>
      <c r="BXC1">
        <v>0.861328125</v>
      </c>
      <c r="BXD1">
        <v>0.86328125</v>
      </c>
      <c r="BXE1">
        <v>0.865234375</v>
      </c>
      <c r="BXF1">
        <v>0.8671875</v>
      </c>
      <c r="BXG1">
        <v>0.869140625</v>
      </c>
      <c r="BXH1">
        <v>0.87109375</v>
      </c>
      <c r="BXI1">
        <v>0.873046875</v>
      </c>
      <c r="BXJ1">
        <v>0.875</v>
      </c>
      <c r="BXK1">
        <v>0.876953125</v>
      </c>
      <c r="BXL1">
        <v>0.87890625</v>
      </c>
      <c r="BXM1">
        <v>0.880859375</v>
      </c>
      <c r="BXN1">
        <v>0.8828125</v>
      </c>
      <c r="BXO1">
        <v>0.884765625</v>
      </c>
      <c r="BXP1">
        <v>0.88671875</v>
      </c>
      <c r="BXQ1">
        <v>0.888671875</v>
      </c>
      <c r="BXR1">
        <v>0.890625</v>
      </c>
      <c r="BXS1">
        <v>0.892578125</v>
      </c>
      <c r="BXT1">
        <v>0.89453125</v>
      </c>
      <c r="BXU1">
        <v>0.896484375</v>
      </c>
      <c r="BXV1">
        <v>0.8984375</v>
      </c>
      <c r="BXW1">
        <v>0.900390625</v>
      </c>
      <c r="BXX1">
        <v>0.90234375</v>
      </c>
      <c r="BXY1">
        <v>0.904296875</v>
      </c>
      <c r="BXZ1">
        <v>0.90625</v>
      </c>
      <c r="BYA1">
        <v>0.908203125</v>
      </c>
      <c r="BYB1">
        <v>0.91015625</v>
      </c>
      <c r="BYC1">
        <v>0.912109375</v>
      </c>
      <c r="BYD1">
        <v>0.9140625</v>
      </c>
      <c r="BYE1">
        <v>0.916015625</v>
      </c>
      <c r="BYF1">
        <v>0.91796875</v>
      </c>
      <c r="BYG1">
        <v>0.919921875</v>
      </c>
      <c r="BYH1">
        <v>0.921875</v>
      </c>
      <c r="BYI1">
        <v>0.923828125</v>
      </c>
      <c r="BYJ1">
        <v>0.92578125</v>
      </c>
      <c r="BYK1">
        <v>0.927734375</v>
      </c>
      <c r="BYL1">
        <v>0.9296875</v>
      </c>
      <c r="BYM1">
        <v>0.931640625</v>
      </c>
      <c r="BYN1">
        <v>0.93359375</v>
      </c>
      <c r="BYO1">
        <v>0.935546875</v>
      </c>
      <c r="BYP1">
        <v>0.9375</v>
      </c>
      <c r="BYQ1">
        <v>0.939453125</v>
      </c>
      <c r="BYR1">
        <v>0.94140625</v>
      </c>
      <c r="BYS1">
        <v>0.943359375</v>
      </c>
      <c r="BYT1">
        <v>0.9453125</v>
      </c>
      <c r="BYU1">
        <v>0.947265625</v>
      </c>
      <c r="BYV1">
        <v>0.94921875</v>
      </c>
      <c r="BYW1">
        <v>0.951171875</v>
      </c>
      <c r="BYX1">
        <v>0.953125</v>
      </c>
      <c r="BYY1">
        <v>0.955078125</v>
      </c>
      <c r="BYZ1">
        <v>0.95703125</v>
      </c>
      <c r="BZA1">
        <v>0.958984375</v>
      </c>
      <c r="BZB1">
        <v>0.9609375</v>
      </c>
      <c r="BZC1">
        <v>0.962890625</v>
      </c>
      <c r="BZD1">
        <v>0.96484375</v>
      </c>
      <c r="BZE1">
        <v>0.966796875</v>
      </c>
      <c r="BZF1">
        <v>0.96875</v>
      </c>
      <c r="BZG1">
        <v>0.970703125</v>
      </c>
      <c r="BZH1">
        <v>0.97265625</v>
      </c>
      <c r="BZI1">
        <v>0.974609375</v>
      </c>
      <c r="BZJ1">
        <v>0.9765625</v>
      </c>
      <c r="BZK1">
        <v>0.978515625</v>
      </c>
      <c r="BZL1">
        <v>0.98046875</v>
      </c>
      <c r="BZM1">
        <v>0.982421875</v>
      </c>
      <c r="BZN1">
        <v>0.984375</v>
      </c>
      <c r="BZO1">
        <v>0.986328125</v>
      </c>
      <c r="BZP1">
        <v>0.98828125</v>
      </c>
      <c r="BZQ1">
        <v>0.990234375</v>
      </c>
      <c r="BZR1">
        <v>0.9921875</v>
      </c>
      <c r="BZS1">
        <v>0.994140625</v>
      </c>
      <c r="BZT1">
        <v>0.99609375</v>
      </c>
      <c r="BZU1">
        <v>0.998046875</v>
      </c>
      <c r="BZV1">
        <v>1</v>
      </c>
      <c r="BZW1">
        <v>1.001953125</v>
      </c>
      <c r="BZX1">
        <v>1.00390625</v>
      </c>
      <c r="BZY1">
        <v>1.005859375</v>
      </c>
      <c r="BZZ1">
        <v>1.0078125</v>
      </c>
      <c r="CAA1">
        <v>1.009765625</v>
      </c>
      <c r="CAB1">
        <v>1.01171875</v>
      </c>
      <c r="CAC1">
        <v>1.013671875</v>
      </c>
      <c r="CAD1">
        <v>1.015625</v>
      </c>
      <c r="CAE1">
        <v>1.017578125</v>
      </c>
      <c r="CAF1">
        <v>1.01953125</v>
      </c>
      <c r="CAG1">
        <v>1.021484375</v>
      </c>
      <c r="CAH1">
        <v>1.0234375</v>
      </c>
      <c r="CAI1">
        <v>1.025390625</v>
      </c>
      <c r="CAJ1">
        <v>1.02734375</v>
      </c>
      <c r="CAK1">
        <v>1.029296875</v>
      </c>
      <c r="CAL1">
        <v>1.03125</v>
      </c>
      <c r="CAM1">
        <v>1.033203125</v>
      </c>
      <c r="CAN1">
        <v>1.03515625</v>
      </c>
      <c r="CAO1">
        <v>1.037109375</v>
      </c>
      <c r="CAP1">
        <v>1.0390625</v>
      </c>
      <c r="CAQ1">
        <v>1.041015625</v>
      </c>
      <c r="CAR1">
        <v>1.04296875</v>
      </c>
      <c r="CAS1">
        <v>1.044921875</v>
      </c>
      <c r="CAT1">
        <v>1.046875</v>
      </c>
      <c r="CAU1">
        <v>1.048828125</v>
      </c>
      <c r="CAV1">
        <v>1.05078125</v>
      </c>
      <c r="CAW1">
        <v>1.052734375</v>
      </c>
      <c r="CAX1">
        <v>1.0546875</v>
      </c>
      <c r="CAY1">
        <v>1.056640625</v>
      </c>
      <c r="CAZ1">
        <v>1.05859375</v>
      </c>
      <c r="CBA1">
        <v>1.060546875</v>
      </c>
      <c r="CBB1">
        <v>1.0625</v>
      </c>
      <c r="CBC1">
        <v>1.064453125</v>
      </c>
      <c r="CBD1">
        <v>1.06640625</v>
      </c>
      <c r="CBE1">
        <v>1.068359375</v>
      </c>
      <c r="CBF1">
        <v>1.0703125</v>
      </c>
      <c r="CBG1">
        <v>1.072265625</v>
      </c>
      <c r="CBH1">
        <v>1.07421875</v>
      </c>
      <c r="CBI1">
        <v>1.076171875</v>
      </c>
      <c r="CBJ1">
        <v>1.078125</v>
      </c>
      <c r="CBK1">
        <v>1.080078125</v>
      </c>
      <c r="CBL1">
        <v>1.08203125</v>
      </c>
      <c r="CBM1">
        <v>1.083984375</v>
      </c>
      <c r="CBN1">
        <v>1.0859375</v>
      </c>
      <c r="CBO1">
        <v>1.087890625</v>
      </c>
      <c r="CBP1">
        <v>1.08984375</v>
      </c>
      <c r="CBQ1">
        <v>1.091796875</v>
      </c>
      <c r="CBR1">
        <v>1.09375</v>
      </c>
      <c r="CBS1">
        <v>1.095703125</v>
      </c>
      <c r="CBT1">
        <v>1.09765625</v>
      </c>
      <c r="CBU1">
        <v>1.099609375</v>
      </c>
      <c r="CBV1">
        <v>1.1015625</v>
      </c>
      <c r="CBW1">
        <v>1.103515625</v>
      </c>
      <c r="CBX1">
        <v>1.10546875</v>
      </c>
      <c r="CBY1">
        <v>1.107421875</v>
      </c>
      <c r="CBZ1">
        <v>1.109375</v>
      </c>
      <c r="CCA1">
        <v>1.111328125</v>
      </c>
      <c r="CCB1">
        <v>1.11328125</v>
      </c>
      <c r="CCC1">
        <v>1.115234375</v>
      </c>
      <c r="CCD1">
        <v>1.1171875</v>
      </c>
      <c r="CCE1">
        <v>1.119140625</v>
      </c>
      <c r="CCF1">
        <v>1.12109375</v>
      </c>
      <c r="CCG1">
        <v>1.123046875</v>
      </c>
      <c r="CCH1">
        <v>1.125</v>
      </c>
      <c r="CCI1">
        <v>1.126953125</v>
      </c>
      <c r="CCJ1">
        <v>1.12890625</v>
      </c>
      <c r="CCK1">
        <v>1.130859375</v>
      </c>
      <c r="CCL1">
        <v>1.1328125</v>
      </c>
      <c r="CCM1">
        <v>1.134765625</v>
      </c>
      <c r="CCN1">
        <v>1.13671875</v>
      </c>
      <c r="CCO1">
        <v>1.138671875</v>
      </c>
      <c r="CCP1">
        <v>1.140625</v>
      </c>
      <c r="CCQ1">
        <v>1.142578125</v>
      </c>
      <c r="CCR1">
        <v>1.14453125</v>
      </c>
      <c r="CCS1">
        <v>1.146484375</v>
      </c>
      <c r="CCT1">
        <v>1.1484375</v>
      </c>
      <c r="CCU1">
        <v>1.150390625</v>
      </c>
      <c r="CCV1">
        <v>1.15234375</v>
      </c>
      <c r="CCW1">
        <v>1.154296875</v>
      </c>
      <c r="CCX1">
        <v>1.15625</v>
      </c>
      <c r="CCY1">
        <v>1.158203125</v>
      </c>
      <c r="CCZ1">
        <v>1.16015625</v>
      </c>
      <c r="CDA1">
        <v>1.162109375</v>
      </c>
      <c r="CDB1">
        <v>1.1640625</v>
      </c>
      <c r="CDC1">
        <v>1.166015625</v>
      </c>
      <c r="CDD1">
        <v>1.16796875</v>
      </c>
      <c r="CDE1">
        <v>1.169921875</v>
      </c>
      <c r="CDF1">
        <v>1.171875</v>
      </c>
      <c r="CDG1">
        <v>1.173828125</v>
      </c>
      <c r="CDH1">
        <v>1.17578125</v>
      </c>
      <c r="CDI1">
        <v>1.177734375</v>
      </c>
      <c r="CDJ1">
        <v>1.1796875</v>
      </c>
      <c r="CDK1">
        <v>1.181640625</v>
      </c>
      <c r="CDL1">
        <v>1.18359375</v>
      </c>
      <c r="CDM1">
        <v>1.185546875</v>
      </c>
      <c r="CDN1">
        <v>1.1875</v>
      </c>
      <c r="CDO1">
        <v>1.189453125</v>
      </c>
      <c r="CDP1">
        <v>1.19140625</v>
      </c>
      <c r="CDQ1">
        <v>1.193359375</v>
      </c>
      <c r="CDR1">
        <v>1.1953125</v>
      </c>
      <c r="CDS1">
        <v>1.197265625</v>
      </c>
      <c r="CDT1">
        <v>1.19921875</v>
      </c>
      <c r="CDU1">
        <v>1.201171875</v>
      </c>
      <c r="CDV1">
        <v>1.203125</v>
      </c>
      <c r="CDW1">
        <v>1.205078125</v>
      </c>
      <c r="CDX1">
        <v>1.20703125</v>
      </c>
      <c r="CDY1">
        <v>1.208984375</v>
      </c>
      <c r="CDZ1">
        <v>1.2109375</v>
      </c>
      <c r="CEA1">
        <v>1.212890625</v>
      </c>
      <c r="CEB1">
        <v>1.21484375</v>
      </c>
      <c r="CEC1">
        <v>1.216796875</v>
      </c>
      <c r="CED1">
        <v>1.21875</v>
      </c>
      <c r="CEE1">
        <v>1.220703125</v>
      </c>
      <c r="CEF1">
        <v>1.22265625</v>
      </c>
      <c r="CEG1">
        <v>1.224609375</v>
      </c>
      <c r="CEH1">
        <v>1.2265625</v>
      </c>
      <c r="CEI1">
        <v>1.228515625</v>
      </c>
      <c r="CEJ1">
        <v>1.23046875</v>
      </c>
      <c r="CEK1">
        <v>1.232421875</v>
      </c>
      <c r="CEL1">
        <v>1.234375</v>
      </c>
      <c r="CEM1">
        <v>1.236328125</v>
      </c>
      <c r="CEN1">
        <v>1.23828125</v>
      </c>
      <c r="CEO1">
        <v>1.240234375</v>
      </c>
      <c r="CEP1">
        <v>1.2421875</v>
      </c>
      <c r="CEQ1">
        <v>1.244140625</v>
      </c>
      <c r="CER1">
        <v>1.24609375</v>
      </c>
      <c r="CES1">
        <v>1.248046875</v>
      </c>
      <c r="CET1">
        <v>1.25</v>
      </c>
      <c r="CEU1">
        <v>1.251953125</v>
      </c>
      <c r="CEV1">
        <v>1.25390625</v>
      </c>
      <c r="CEW1">
        <v>1.255859375</v>
      </c>
      <c r="CEX1">
        <v>1.2578125</v>
      </c>
      <c r="CEY1">
        <v>1.259765625</v>
      </c>
      <c r="CEZ1">
        <v>1.26171875</v>
      </c>
      <c r="CFA1">
        <v>1.263671875</v>
      </c>
      <c r="CFB1">
        <v>1.265625</v>
      </c>
      <c r="CFC1">
        <v>1.267578125</v>
      </c>
      <c r="CFD1">
        <v>1.26953125</v>
      </c>
      <c r="CFE1">
        <v>1.271484375</v>
      </c>
      <c r="CFF1">
        <v>1.2734375</v>
      </c>
      <c r="CFG1">
        <v>1.275390625</v>
      </c>
      <c r="CFH1">
        <v>1.27734375</v>
      </c>
      <c r="CFI1">
        <v>1.279296875</v>
      </c>
      <c r="CFJ1">
        <v>1.28125</v>
      </c>
      <c r="CFK1">
        <v>1.283203125</v>
      </c>
      <c r="CFL1">
        <v>1.28515625</v>
      </c>
      <c r="CFM1">
        <v>1.287109375</v>
      </c>
      <c r="CFN1">
        <v>1.2890625</v>
      </c>
      <c r="CFO1">
        <v>1.291015625</v>
      </c>
      <c r="CFP1">
        <v>1.29296875</v>
      </c>
      <c r="CFQ1">
        <v>1.294921875</v>
      </c>
      <c r="CFR1">
        <v>1.296875</v>
      </c>
      <c r="CFS1">
        <v>1.298828125</v>
      </c>
      <c r="CFT1">
        <v>1.30078125</v>
      </c>
      <c r="CFU1">
        <v>1.302734375</v>
      </c>
      <c r="CFV1">
        <v>1.3046875</v>
      </c>
      <c r="CFW1">
        <v>1.306640625</v>
      </c>
      <c r="CFX1">
        <v>1.30859375</v>
      </c>
      <c r="CFY1">
        <v>1.310546875</v>
      </c>
      <c r="CFZ1">
        <v>1.3125</v>
      </c>
      <c r="CGA1">
        <v>1.314453125</v>
      </c>
      <c r="CGB1">
        <v>1.31640625</v>
      </c>
      <c r="CGC1">
        <v>1.318359375</v>
      </c>
      <c r="CGD1">
        <v>1.3203125</v>
      </c>
      <c r="CGE1">
        <v>1.322265625</v>
      </c>
      <c r="CGF1">
        <v>1.32421875</v>
      </c>
      <c r="CGG1">
        <v>1.326171875</v>
      </c>
      <c r="CGH1">
        <v>1.328125</v>
      </c>
      <c r="CGI1">
        <v>1.330078125</v>
      </c>
      <c r="CGJ1">
        <v>1.33203125</v>
      </c>
      <c r="CGK1">
        <v>1.333984375</v>
      </c>
      <c r="CGL1">
        <v>1.3359375</v>
      </c>
      <c r="CGM1">
        <v>1.337890625</v>
      </c>
      <c r="CGN1">
        <v>1.33984375</v>
      </c>
      <c r="CGO1">
        <v>1.341796875</v>
      </c>
      <c r="CGP1">
        <v>1.34375</v>
      </c>
      <c r="CGQ1">
        <v>1.345703125</v>
      </c>
      <c r="CGR1">
        <v>1.34765625</v>
      </c>
      <c r="CGS1">
        <v>1.349609375</v>
      </c>
      <c r="CGT1">
        <v>1.3515625</v>
      </c>
      <c r="CGU1">
        <v>1.353515625</v>
      </c>
      <c r="CGV1">
        <v>1.35546875</v>
      </c>
      <c r="CGW1">
        <v>1.357421875</v>
      </c>
      <c r="CGX1">
        <v>1.359375</v>
      </c>
      <c r="CGY1">
        <v>1.361328125</v>
      </c>
      <c r="CGZ1">
        <v>1.36328125</v>
      </c>
      <c r="CHA1">
        <v>1.365234375</v>
      </c>
      <c r="CHB1">
        <v>1.3671875</v>
      </c>
      <c r="CHC1">
        <v>1.369140625</v>
      </c>
      <c r="CHD1">
        <v>1.37109375</v>
      </c>
      <c r="CHE1">
        <v>1.373046875</v>
      </c>
      <c r="CHF1">
        <v>1.375</v>
      </c>
      <c r="CHG1">
        <v>1.376953125</v>
      </c>
      <c r="CHH1">
        <v>1.37890625</v>
      </c>
      <c r="CHI1">
        <v>1.380859375</v>
      </c>
      <c r="CHJ1">
        <v>1.3828125</v>
      </c>
      <c r="CHK1">
        <v>1.384765625</v>
      </c>
      <c r="CHL1">
        <v>1.38671875</v>
      </c>
      <c r="CHM1">
        <v>1.388671875</v>
      </c>
      <c r="CHN1">
        <v>1.390625</v>
      </c>
      <c r="CHO1">
        <v>1.392578125</v>
      </c>
      <c r="CHP1">
        <v>1.39453125</v>
      </c>
      <c r="CHQ1">
        <v>1.396484375</v>
      </c>
      <c r="CHR1">
        <v>1.3984375</v>
      </c>
      <c r="CHS1">
        <v>1.400390625</v>
      </c>
      <c r="CHT1">
        <v>1.40234375</v>
      </c>
      <c r="CHU1">
        <v>1.404296875</v>
      </c>
      <c r="CHV1">
        <v>1.40625</v>
      </c>
      <c r="CHW1">
        <v>1.408203125</v>
      </c>
      <c r="CHX1">
        <v>1.41015625</v>
      </c>
      <c r="CHY1">
        <v>1.412109375</v>
      </c>
      <c r="CHZ1">
        <v>1.4140625</v>
      </c>
      <c r="CIA1">
        <v>1.416015625</v>
      </c>
      <c r="CIB1">
        <v>1.41796875</v>
      </c>
      <c r="CIC1">
        <v>1.419921875</v>
      </c>
      <c r="CID1">
        <v>1.421875</v>
      </c>
      <c r="CIE1">
        <v>1.423828125</v>
      </c>
      <c r="CIF1">
        <v>1.42578125</v>
      </c>
      <c r="CIG1">
        <v>1.427734375</v>
      </c>
      <c r="CIH1">
        <v>1.4296875</v>
      </c>
      <c r="CII1">
        <v>1.431640625</v>
      </c>
      <c r="CIJ1">
        <v>1.43359375</v>
      </c>
      <c r="CIK1">
        <v>1.435546875</v>
      </c>
      <c r="CIL1">
        <v>1.4375</v>
      </c>
      <c r="CIM1">
        <v>1.439453125</v>
      </c>
      <c r="CIN1">
        <v>1.44140625</v>
      </c>
      <c r="CIO1">
        <v>1.443359375</v>
      </c>
      <c r="CIP1">
        <v>1.4453125</v>
      </c>
      <c r="CIQ1">
        <v>1.447265625</v>
      </c>
      <c r="CIR1">
        <v>1.44921875</v>
      </c>
      <c r="CIS1">
        <v>1.451171875</v>
      </c>
      <c r="CIT1">
        <v>1.453125</v>
      </c>
      <c r="CIU1">
        <v>1.455078125</v>
      </c>
      <c r="CIV1">
        <v>1.45703125</v>
      </c>
      <c r="CIW1">
        <v>1.458984375</v>
      </c>
      <c r="CIX1">
        <v>1.4609375</v>
      </c>
      <c r="CIY1">
        <v>1.462890625</v>
      </c>
      <c r="CIZ1">
        <v>1.46484375</v>
      </c>
      <c r="CJA1">
        <v>1.466796875</v>
      </c>
      <c r="CJB1">
        <v>1.46875</v>
      </c>
      <c r="CJC1">
        <v>1.470703125</v>
      </c>
      <c r="CJD1">
        <v>1.47265625</v>
      </c>
      <c r="CJE1">
        <v>1.474609375</v>
      </c>
      <c r="CJF1">
        <v>1.4765625</v>
      </c>
      <c r="CJG1">
        <v>1.478515625</v>
      </c>
      <c r="CJH1">
        <v>1.48046875</v>
      </c>
      <c r="CJI1">
        <v>1.482421875</v>
      </c>
      <c r="CJJ1">
        <v>1.484375</v>
      </c>
      <c r="CJK1">
        <v>1.486328125</v>
      </c>
      <c r="CJL1">
        <v>1.48828125</v>
      </c>
      <c r="CJM1">
        <v>1.490234375</v>
      </c>
      <c r="CJN1">
        <v>1.4921875</v>
      </c>
      <c r="CJO1">
        <v>1.494140625</v>
      </c>
      <c r="CJP1">
        <v>1.49609375</v>
      </c>
      <c r="CJQ1">
        <v>1.498046875</v>
      </c>
      <c r="CJR1">
        <v>1.5</v>
      </c>
      <c r="CJS1">
        <v>1.501953125</v>
      </c>
      <c r="CJT1">
        <v>1.50390625</v>
      </c>
      <c r="CJU1">
        <v>1.505859375</v>
      </c>
      <c r="CJV1">
        <v>1.5078125</v>
      </c>
      <c r="CJW1">
        <v>1.509765625</v>
      </c>
      <c r="CJX1">
        <v>1.51171875</v>
      </c>
      <c r="CJY1">
        <v>1.513671875</v>
      </c>
      <c r="CJZ1">
        <v>1.515625</v>
      </c>
      <c r="CKA1">
        <v>1.517578125</v>
      </c>
      <c r="CKB1">
        <v>1.51953125</v>
      </c>
      <c r="CKC1">
        <v>1.521484375</v>
      </c>
      <c r="CKD1">
        <v>1.5234375</v>
      </c>
      <c r="CKE1">
        <v>1.525390625</v>
      </c>
      <c r="CKF1">
        <v>1.52734375</v>
      </c>
      <c r="CKG1">
        <v>1.529296875</v>
      </c>
      <c r="CKH1">
        <v>1.53125</v>
      </c>
      <c r="CKI1">
        <v>1.533203125</v>
      </c>
      <c r="CKJ1">
        <v>1.53515625</v>
      </c>
      <c r="CKK1">
        <v>1.537109375</v>
      </c>
      <c r="CKL1">
        <v>1.5390625</v>
      </c>
      <c r="CKM1">
        <v>1.541015625</v>
      </c>
      <c r="CKN1">
        <v>1.54296875</v>
      </c>
      <c r="CKO1">
        <v>1.544921875</v>
      </c>
      <c r="CKP1">
        <v>1.546875</v>
      </c>
      <c r="CKQ1">
        <v>1.548828125</v>
      </c>
      <c r="CKR1">
        <v>1.55078125</v>
      </c>
      <c r="CKS1">
        <v>1.552734375</v>
      </c>
      <c r="CKT1">
        <v>1.5546875</v>
      </c>
      <c r="CKU1">
        <v>1.556640625</v>
      </c>
      <c r="CKV1">
        <v>1.55859375</v>
      </c>
      <c r="CKW1">
        <v>1.560546875</v>
      </c>
      <c r="CKX1">
        <v>1.5625</v>
      </c>
      <c r="CKY1">
        <v>1.564453125</v>
      </c>
      <c r="CKZ1">
        <v>1.56640625</v>
      </c>
      <c r="CLA1">
        <v>1.568359375</v>
      </c>
      <c r="CLB1">
        <v>1.5703125</v>
      </c>
      <c r="CLC1">
        <v>1.572265625</v>
      </c>
      <c r="CLD1">
        <v>1.57421875</v>
      </c>
      <c r="CLE1">
        <v>1.576171875</v>
      </c>
      <c r="CLF1">
        <v>1.578125</v>
      </c>
      <c r="CLG1">
        <v>1.580078125</v>
      </c>
      <c r="CLH1">
        <v>1.58203125</v>
      </c>
      <c r="CLI1">
        <v>1.583984375</v>
      </c>
      <c r="CLJ1">
        <v>1.5859375</v>
      </c>
      <c r="CLK1">
        <v>1.587890625</v>
      </c>
      <c r="CLL1">
        <v>1.58984375</v>
      </c>
      <c r="CLM1">
        <v>1.591796875</v>
      </c>
      <c r="CLN1">
        <v>1.59375</v>
      </c>
      <c r="CLO1">
        <v>1.595703125</v>
      </c>
      <c r="CLP1">
        <v>1.59765625</v>
      </c>
      <c r="CLQ1">
        <v>1.599609375</v>
      </c>
      <c r="CLR1">
        <v>1.6015625</v>
      </c>
      <c r="CLS1">
        <v>1.603515625</v>
      </c>
      <c r="CLT1">
        <v>1.60546875</v>
      </c>
      <c r="CLU1">
        <v>1.607421875</v>
      </c>
      <c r="CLV1">
        <v>1.609375</v>
      </c>
      <c r="CLW1">
        <v>1.611328125</v>
      </c>
      <c r="CLX1">
        <v>1.61328125</v>
      </c>
      <c r="CLY1">
        <v>1.615234375</v>
      </c>
      <c r="CLZ1">
        <v>1.6171875</v>
      </c>
      <c r="CMA1">
        <v>1.619140625</v>
      </c>
      <c r="CMB1">
        <v>1.62109375</v>
      </c>
      <c r="CMC1">
        <v>1.623046875</v>
      </c>
      <c r="CMD1">
        <v>1.625</v>
      </c>
      <c r="CME1">
        <v>1.626953125</v>
      </c>
      <c r="CMF1">
        <v>1.62890625</v>
      </c>
      <c r="CMG1">
        <v>1.630859375</v>
      </c>
      <c r="CMH1">
        <v>1.6328125</v>
      </c>
      <c r="CMI1">
        <v>1.634765625</v>
      </c>
      <c r="CMJ1">
        <v>1.63671875</v>
      </c>
      <c r="CMK1">
        <v>1.638671875</v>
      </c>
      <c r="CML1">
        <v>1.640625</v>
      </c>
      <c r="CMM1">
        <v>1.642578125</v>
      </c>
      <c r="CMN1">
        <v>1.64453125</v>
      </c>
      <c r="CMO1">
        <v>1.646484375</v>
      </c>
      <c r="CMP1">
        <v>1.6484375</v>
      </c>
      <c r="CMQ1">
        <v>1.650390625</v>
      </c>
      <c r="CMR1">
        <v>1.65234375</v>
      </c>
      <c r="CMS1">
        <v>1.654296875</v>
      </c>
      <c r="CMT1">
        <v>1.65625</v>
      </c>
      <c r="CMU1">
        <v>1.658203125</v>
      </c>
      <c r="CMV1">
        <v>1.66015625</v>
      </c>
      <c r="CMW1">
        <v>1.662109375</v>
      </c>
      <c r="CMX1">
        <v>1.6640625</v>
      </c>
      <c r="CMY1">
        <v>1.666015625</v>
      </c>
      <c r="CMZ1">
        <v>1.66796875</v>
      </c>
      <c r="CNA1">
        <v>1.669921875</v>
      </c>
      <c r="CNB1">
        <v>1.671875</v>
      </c>
      <c r="CNC1">
        <v>1.673828125</v>
      </c>
      <c r="CND1">
        <v>1.67578125</v>
      </c>
      <c r="CNE1">
        <v>1.677734375</v>
      </c>
      <c r="CNF1">
        <v>1.6796875</v>
      </c>
      <c r="CNG1">
        <v>1.681640625</v>
      </c>
      <c r="CNH1">
        <v>1.68359375</v>
      </c>
      <c r="CNI1">
        <v>1.685546875</v>
      </c>
      <c r="CNJ1">
        <v>1.6875</v>
      </c>
      <c r="CNK1">
        <v>1.689453125</v>
      </c>
      <c r="CNL1">
        <v>1.69140625</v>
      </c>
      <c r="CNM1">
        <v>1.693359375</v>
      </c>
      <c r="CNN1">
        <v>1.6953125</v>
      </c>
      <c r="CNO1">
        <v>1.697265625</v>
      </c>
      <c r="CNP1">
        <v>1.69921875</v>
      </c>
      <c r="CNQ1">
        <v>1.701171875</v>
      </c>
      <c r="CNR1">
        <v>1.703125</v>
      </c>
      <c r="CNS1">
        <v>1.705078125</v>
      </c>
      <c r="CNT1">
        <v>1.70703125</v>
      </c>
      <c r="CNU1">
        <v>1.708984375</v>
      </c>
      <c r="CNV1">
        <v>1.7109375</v>
      </c>
      <c r="CNW1">
        <v>1.712890625</v>
      </c>
      <c r="CNX1">
        <v>1.71484375</v>
      </c>
      <c r="CNY1">
        <v>1.716796875</v>
      </c>
      <c r="CNZ1">
        <v>1.71875</v>
      </c>
      <c r="COA1">
        <v>1.720703125</v>
      </c>
      <c r="COB1">
        <v>1.72265625</v>
      </c>
      <c r="COC1">
        <v>1.724609375</v>
      </c>
      <c r="COD1">
        <v>1.7265625</v>
      </c>
      <c r="COE1">
        <v>1.728515625</v>
      </c>
      <c r="COF1">
        <v>1.73046875</v>
      </c>
      <c r="COG1">
        <v>1.732421875</v>
      </c>
      <c r="COH1">
        <v>1.734375</v>
      </c>
      <c r="COI1">
        <v>1.736328125</v>
      </c>
      <c r="COJ1">
        <v>1.73828125</v>
      </c>
      <c r="COK1">
        <v>1.740234375</v>
      </c>
      <c r="COL1">
        <v>1.7421875</v>
      </c>
      <c r="COM1">
        <v>1.744140625</v>
      </c>
      <c r="CON1">
        <v>1.74609375</v>
      </c>
      <c r="COO1">
        <v>1.748046875</v>
      </c>
      <c r="COP1">
        <v>1.75</v>
      </c>
      <c r="COQ1">
        <v>1.751953125</v>
      </c>
      <c r="COR1">
        <v>1.75390625</v>
      </c>
      <c r="COS1">
        <v>1.755859375</v>
      </c>
      <c r="COT1">
        <v>1.7578125</v>
      </c>
      <c r="COU1">
        <v>1.759765625</v>
      </c>
      <c r="COV1">
        <v>1.76171875</v>
      </c>
      <c r="COW1">
        <v>1.763671875</v>
      </c>
      <c r="COX1">
        <v>1.765625</v>
      </c>
      <c r="COY1">
        <v>1.767578125</v>
      </c>
      <c r="COZ1">
        <v>1.76953125</v>
      </c>
      <c r="CPA1">
        <v>1.771484375</v>
      </c>
      <c r="CPB1">
        <v>1.7734375</v>
      </c>
      <c r="CPC1">
        <v>1.775390625</v>
      </c>
      <c r="CPD1">
        <v>1.77734375</v>
      </c>
      <c r="CPE1">
        <v>1.779296875</v>
      </c>
      <c r="CPF1">
        <v>1.78125</v>
      </c>
      <c r="CPG1">
        <v>1.783203125</v>
      </c>
      <c r="CPH1">
        <v>1.78515625</v>
      </c>
      <c r="CPI1">
        <v>1.787109375</v>
      </c>
      <c r="CPJ1">
        <v>1.7890625</v>
      </c>
      <c r="CPK1">
        <v>1.791015625</v>
      </c>
      <c r="CPL1">
        <v>1.79296875</v>
      </c>
      <c r="CPM1">
        <v>1.794921875</v>
      </c>
      <c r="CPN1">
        <v>1.796875</v>
      </c>
      <c r="CPO1">
        <v>1.798828125</v>
      </c>
      <c r="CPP1">
        <v>1.80078125</v>
      </c>
      <c r="CPQ1">
        <v>1.802734375</v>
      </c>
      <c r="CPR1">
        <v>1.8046875</v>
      </c>
      <c r="CPS1">
        <v>1.806640625</v>
      </c>
      <c r="CPT1">
        <v>1.80859375</v>
      </c>
      <c r="CPU1">
        <v>1.810546875</v>
      </c>
      <c r="CPV1">
        <v>1.8125</v>
      </c>
      <c r="CPW1">
        <v>1.814453125</v>
      </c>
      <c r="CPX1">
        <v>1.81640625</v>
      </c>
      <c r="CPY1">
        <v>1.818359375</v>
      </c>
      <c r="CPZ1">
        <v>1.8203125</v>
      </c>
      <c r="CQA1">
        <v>1.822265625</v>
      </c>
      <c r="CQB1">
        <v>1.82421875</v>
      </c>
      <c r="CQC1">
        <v>1.826171875</v>
      </c>
      <c r="CQD1">
        <v>1.828125</v>
      </c>
      <c r="CQE1">
        <v>1.830078125</v>
      </c>
      <c r="CQF1">
        <v>1.83203125</v>
      </c>
      <c r="CQG1">
        <v>1.833984375</v>
      </c>
      <c r="CQH1">
        <v>1.8359375</v>
      </c>
      <c r="CQI1">
        <v>1.837890625</v>
      </c>
      <c r="CQJ1">
        <v>1.83984375</v>
      </c>
      <c r="CQK1">
        <v>1.841796875</v>
      </c>
      <c r="CQL1">
        <v>1.84375</v>
      </c>
      <c r="CQM1">
        <v>1.845703125</v>
      </c>
      <c r="CQN1">
        <v>1.84765625</v>
      </c>
      <c r="CQO1">
        <v>1.849609375</v>
      </c>
      <c r="CQP1">
        <v>1.8515625</v>
      </c>
      <c r="CQQ1">
        <v>1.853515625</v>
      </c>
      <c r="CQR1">
        <v>1.85546875</v>
      </c>
      <c r="CQS1">
        <v>1.857421875</v>
      </c>
      <c r="CQT1">
        <v>1.859375</v>
      </c>
      <c r="CQU1">
        <v>1.861328125</v>
      </c>
      <c r="CQV1">
        <v>1.86328125</v>
      </c>
      <c r="CQW1">
        <v>1.865234375</v>
      </c>
      <c r="CQX1">
        <v>1.8671875</v>
      </c>
      <c r="CQY1">
        <v>1.869140625</v>
      </c>
      <c r="CQZ1">
        <v>1.87109375</v>
      </c>
      <c r="CRA1">
        <v>1.873046875</v>
      </c>
      <c r="CRB1">
        <v>1.875</v>
      </c>
      <c r="CRC1">
        <v>1.876953125</v>
      </c>
      <c r="CRD1">
        <v>1.87890625</v>
      </c>
      <c r="CRE1">
        <v>1.880859375</v>
      </c>
      <c r="CRF1">
        <v>1.8828125</v>
      </c>
      <c r="CRG1">
        <v>1.884765625</v>
      </c>
      <c r="CRH1">
        <v>1.88671875</v>
      </c>
      <c r="CRI1">
        <v>1.888671875</v>
      </c>
      <c r="CRJ1">
        <v>1.890625</v>
      </c>
      <c r="CRK1">
        <v>1.892578125</v>
      </c>
      <c r="CRL1">
        <v>1.89453125</v>
      </c>
      <c r="CRM1">
        <v>1.896484375</v>
      </c>
      <c r="CRN1">
        <v>1.8984375</v>
      </c>
      <c r="CRO1">
        <v>1.900390625</v>
      </c>
      <c r="CRP1">
        <v>1.90234375</v>
      </c>
      <c r="CRQ1">
        <v>1.904296875</v>
      </c>
      <c r="CRR1">
        <v>1.90625</v>
      </c>
      <c r="CRS1">
        <v>1.908203125</v>
      </c>
      <c r="CRT1">
        <v>1.91015625</v>
      </c>
      <c r="CRU1">
        <v>1.912109375</v>
      </c>
      <c r="CRV1">
        <v>1.9140625</v>
      </c>
      <c r="CRW1">
        <v>1.916015625</v>
      </c>
      <c r="CRX1">
        <v>1.91796875</v>
      </c>
      <c r="CRY1">
        <v>1.919921875</v>
      </c>
      <c r="CRZ1">
        <v>1.921875</v>
      </c>
      <c r="CSA1">
        <v>1.923828125</v>
      </c>
      <c r="CSB1">
        <v>1.92578125</v>
      </c>
      <c r="CSC1">
        <v>1.927734375</v>
      </c>
      <c r="CSD1">
        <v>1.9296875</v>
      </c>
      <c r="CSE1">
        <v>1.931640625</v>
      </c>
      <c r="CSF1">
        <v>1.93359375</v>
      </c>
      <c r="CSG1">
        <v>1.935546875</v>
      </c>
      <c r="CSH1">
        <v>1.9375</v>
      </c>
      <c r="CSI1">
        <v>1.939453125</v>
      </c>
      <c r="CSJ1">
        <v>1.94140625</v>
      </c>
      <c r="CSK1">
        <v>1.943359375</v>
      </c>
      <c r="CSL1">
        <v>1.9453125</v>
      </c>
      <c r="CSM1">
        <v>1.947265625</v>
      </c>
      <c r="CSN1">
        <v>1.94921875</v>
      </c>
      <c r="CSO1">
        <v>1.951171875</v>
      </c>
      <c r="CSP1">
        <v>1.953125</v>
      </c>
      <c r="CSQ1">
        <v>1.955078125</v>
      </c>
      <c r="CSR1">
        <v>1.95703125</v>
      </c>
      <c r="CSS1">
        <v>1.958984375</v>
      </c>
      <c r="CST1">
        <v>1.9609375</v>
      </c>
      <c r="CSU1">
        <v>1.962890625</v>
      </c>
      <c r="CSV1">
        <v>1.96484375</v>
      </c>
      <c r="CSW1">
        <v>1.966796875</v>
      </c>
      <c r="CSX1">
        <v>1.96875</v>
      </c>
      <c r="CSY1">
        <v>1.970703125</v>
      </c>
      <c r="CSZ1">
        <v>1.97265625</v>
      </c>
      <c r="CTA1">
        <v>1.974609375</v>
      </c>
      <c r="CTB1">
        <v>1.9765625</v>
      </c>
      <c r="CTC1">
        <v>1.978515625</v>
      </c>
      <c r="CTD1">
        <v>1.98046875</v>
      </c>
      <c r="CTE1">
        <v>1.982421875</v>
      </c>
      <c r="CTF1">
        <v>1.984375</v>
      </c>
      <c r="CTG1">
        <v>1.986328125</v>
      </c>
      <c r="CTH1">
        <v>1.98828125</v>
      </c>
      <c r="CTI1">
        <v>1.990234375</v>
      </c>
      <c r="CTJ1">
        <v>1.9921875</v>
      </c>
      <c r="CTK1">
        <v>1.994140625</v>
      </c>
      <c r="CTL1">
        <v>1.99609375</v>
      </c>
      <c r="CTM1">
        <v>1.998046875</v>
      </c>
      <c r="CTN1">
        <v>2</v>
      </c>
    </row>
    <row r="2" spans="1:2562">
      <c r="A2" t="s">
        <v>9</v>
      </c>
      <c r="B2">
        <v>-2.9859819842600399</v>
      </c>
      <c r="C2">
        <v>-3.0484380212360498</v>
      </c>
      <c r="D2">
        <v>-3.1095910149497801</v>
      </c>
      <c r="E2">
        <v>-3.1675005906677902</v>
      </c>
      <c r="F2">
        <v>-3.2204019855005899</v>
      </c>
      <c r="G2">
        <v>-3.26676765934043</v>
      </c>
      <c r="H2">
        <v>-3.3053418117875402</v>
      </c>
      <c r="I2">
        <v>-3.3351512955518201</v>
      </c>
      <c r="J2">
        <v>-3.3555006288279698</v>
      </c>
      <c r="K2">
        <v>-3.3659612170152999</v>
      </c>
      <c r="L2">
        <v>-3.3663647464119002</v>
      </c>
      <c r="M2">
        <v>-3.3568077594335</v>
      </c>
      <c r="N2">
        <v>-3.3376691444601798</v>
      </c>
      <c r="O2">
        <v>-3.3096358957555299</v>
      </c>
      <c r="P2">
        <v>-3.2737266989671499</v>
      </c>
      <c r="Q2">
        <v>-3.23129934293206</v>
      </c>
      <c r="R2">
        <v>-3.1840278463217602</v>
      </c>
      <c r="S2">
        <v>-3.1338389338681099</v>
      </c>
      <c r="T2">
        <v>-3.0828046093050698</v>
      </c>
      <c r="U2">
        <v>-3.0329967120008501</v>
      </c>
      <c r="V2">
        <v>-2.98631858039042</v>
      </c>
      <c r="W2">
        <v>-2.94433617237907</v>
      </c>
      <c r="X2">
        <v>-2.9081344174433799</v>
      </c>
      <c r="Y2">
        <v>-2.87822313740338</v>
      </c>
      <c r="Z2">
        <v>-2.8545104997447299</v>
      </c>
      <c r="AA2">
        <v>-2.83635161725867</v>
      </c>
      <c r="AB2">
        <v>-2.8226674165687502</v>
      </c>
      <c r="AC2">
        <v>-2.8121166537479998</v>
      </c>
      <c r="AD2">
        <v>-2.8032944341785599</v>
      </c>
      <c r="AE2">
        <v>-2.7949258271688899</v>
      </c>
      <c r="AF2">
        <v>-2.78602425458944</v>
      </c>
      <c r="AG2">
        <v>-2.7759911547829899</v>
      </c>
      <c r="AH2">
        <v>-2.7646446312825099</v>
      </c>
      <c r="AI2">
        <v>-2.7521781130660701</v>
      </c>
      <c r="AJ2">
        <v>-2.7390627751897298</v>
      </c>
      <c r="AK2">
        <v>-2.7259170495376801</v>
      </c>
      <c r="AL2">
        <v>-2.7133711513931198</v>
      </c>
      <c r="AM2">
        <v>-2.7019534158426399</v>
      </c>
      <c r="AN2">
        <v>-2.6920188844914001</v>
      </c>
      <c r="AO2">
        <v>-2.6837305868089598</v>
      </c>
      <c r="AP2">
        <v>-2.67709251980156</v>
      </c>
      <c r="AQ2">
        <v>-2.6720227093948199</v>
      </c>
      <c r="AR2">
        <v>-2.66844682853556</v>
      </c>
      <c r="AS2">
        <v>-2.6663889336745199</v>
      </c>
      <c r="AT2">
        <v>-2.6660365511471702</v>
      </c>
      <c r="AU2">
        <v>-2.6677624551696502</v>
      </c>
      <c r="AV2">
        <v>-2.6720941402404099</v>
      </c>
      <c r="AW2">
        <v>-2.6796326321140498</v>
      </c>
      <c r="AX2">
        <v>-2.69093288029263</v>
      </c>
      <c r="AY2">
        <v>-2.7063664548810098</v>
      </c>
      <c r="AZ2">
        <v>-2.7259919596437201</v>
      </c>
      <c r="BA2">
        <v>-2.7494585515992398</v>
      </c>
      <c r="BB2">
        <v>-2.7759631956720501</v>
      </c>
      <c r="BC2">
        <v>-2.8042735943074701</v>
      </c>
      <c r="BD2">
        <v>-2.8328176317230702</v>
      </c>
      <c r="BE2">
        <v>-2.85982867411124</v>
      </c>
      <c r="BF2">
        <v>-2.8835263716004298</v>
      </c>
      <c r="BG2">
        <v>-2.9023066563754201</v>
      </c>
      <c r="BH2">
        <v>-2.9149136106289402</v>
      </c>
      <c r="BI2">
        <v>-2.92056986837202</v>
      </c>
      <c r="BJ2">
        <v>-2.9190501532572601</v>
      </c>
      <c r="BK2">
        <v>-2.91069254140278</v>
      </c>
      <c r="BL2">
        <v>-2.8963518685521699</v>
      </c>
      <c r="BM2">
        <v>-2.8773074220994999</v>
      </c>
      <c r="BN2">
        <v>-2.8551414029217299</v>
      </c>
      <c r="BO2">
        <v>-2.8316052576404198</v>
      </c>
      <c r="BP2">
        <v>-2.8084884378329802</v>
      </c>
      <c r="BQ2">
        <v>-2.7874997075859902</v>
      </c>
      <c r="BR2">
        <v>-2.7701663510289598</v>
      </c>
      <c r="BS2">
        <v>-2.7577528737053898</v>
      </c>
      <c r="BT2">
        <v>-2.7511987729458398</v>
      </c>
      <c r="BU2">
        <v>-2.7510746276310201</v>
      </c>
      <c r="BV2">
        <v>-2.7575564738642799</v>
      </c>
      <c r="BW2">
        <v>-2.7704193112781299</v>
      </c>
      <c r="BX2">
        <v>-2.7890509173562199</v>
      </c>
      <c r="BY2">
        <v>-2.8124866310729502</v>
      </c>
      <c r="BZ2">
        <v>-2.8394645130171798</v>
      </c>
      <c r="CA2">
        <v>-2.8684986664087702</v>
      </c>
      <c r="CB2">
        <v>-2.89796693109641</v>
      </c>
      <c r="CC2">
        <v>-2.9262079433844899</v>
      </c>
      <c r="CD2">
        <v>-2.9516218050414902</v>
      </c>
      <c r="CE2">
        <v>-2.9727682820072898</v>
      </c>
      <c r="CF2">
        <v>-2.98845643172413</v>
      </c>
      <c r="CG2">
        <v>-2.9978197112392202</v>
      </c>
      <c r="CH2">
        <v>-3.0003708895436598</v>
      </c>
      <c r="CI2">
        <v>-2.9960315497124199</v>
      </c>
      <c r="CJ2">
        <v>-2.9851318402289699</v>
      </c>
      <c r="CK2">
        <v>-2.96837771859688</v>
      </c>
      <c r="CL2">
        <v>-2.9467854378490701</v>
      </c>
      <c r="CM2">
        <v>-2.9215864159237301</v>
      </c>
      <c r="CN2">
        <v>-2.8941095246249602</v>
      </c>
      <c r="CO2">
        <v>-2.86565159343498</v>
      </c>
      <c r="CP2">
        <v>-2.83734978763087</v>
      </c>
      <c r="CQ2">
        <v>-2.8100708132870098</v>
      </c>
      <c r="CR2">
        <v>-2.78433119396239</v>
      </c>
      <c r="CS2">
        <v>-2.7602600806069599</v>
      </c>
      <c r="CT2">
        <v>-2.7376114928439699</v>
      </c>
      <c r="CU2">
        <v>-2.7158271220032799</v>
      </c>
      <c r="CV2">
        <v>-2.6941445630526202</v>
      </c>
      <c r="CW2">
        <v>-2.6717398021407299</v>
      </c>
      <c r="CX2">
        <v>-2.6478876398029798</v>
      </c>
      <c r="CY2">
        <v>-2.62212008949402</v>
      </c>
      <c r="CZ2">
        <v>-2.5943612009922701</v>
      </c>
      <c r="DA2">
        <v>-2.5650176652772698</v>
      </c>
      <c r="DB2">
        <v>-2.53500825728629</v>
      </c>
      <c r="DC2">
        <v>-2.50572170871575</v>
      </c>
      <c r="DD2">
        <v>-2.4789016106949</v>
      </c>
      <c r="DE2">
        <v>-2.4564675064041199</v>
      </c>
      <c r="DF2">
        <v>-2.44029195097341</v>
      </c>
      <c r="DG2">
        <v>-2.4319621167912202</v>
      </c>
      <c r="DH2">
        <v>-2.43255965432264</v>
      </c>
      <c r="DI2">
        <v>-2.4424926212334399</v>
      </c>
      <c r="DJ2">
        <v>-2.46140787373868</v>
      </c>
      <c r="DK2">
        <v>-2.4882019059196199</v>
      </c>
      <c r="DL2">
        <v>-2.52113417903798</v>
      </c>
      <c r="DM2">
        <v>-2.5580315755497098</v>
      </c>
      <c r="DN2">
        <v>-2.5965580620554798</v>
      </c>
      <c r="DO2">
        <v>-2.6345122122503799</v>
      </c>
      <c r="DP2">
        <v>-2.67010890266838</v>
      </c>
      <c r="DQ2">
        <v>-2.7022017202172099</v>
      </c>
      <c r="DR2">
        <v>-2.7304100544216401</v>
      </c>
      <c r="DS2">
        <v>-2.7551289368365901</v>
      </c>
      <c r="DT2">
        <v>-2.7774184656965599</v>
      </c>
      <c r="DU2">
        <v>-2.7987898817138599</v>
      </c>
      <c r="DV2">
        <v>-2.8209231551774101</v>
      </c>
      <c r="DW2">
        <v>-2.8453626927021798</v>
      </c>
      <c r="DX2">
        <v>-2.8732410636100201</v>
      </c>
      <c r="DY2">
        <v>-2.9050748847271302</v>
      </c>
      <c r="DZ2">
        <v>-2.94066351434022</v>
      </c>
      <c r="EA2">
        <v>-2.9791028452406598</v>
      </c>
      <c r="EB2">
        <v>-3.0189069029667399</v>
      </c>
      <c r="EC2">
        <v>-3.0582127615948198</v>
      </c>
      <c r="ED2">
        <v>-3.0950323481534099</v>
      </c>
      <c r="EE2">
        <v>-3.1275096704353902</v>
      </c>
      <c r="EF2">
        <v>-3.1541441477981702</v>
      </c>
      <c r="EG2">
        <v>-3.1739490460861499</v>
      </c>
      <c r="EH2">
        <v>-3.1865265369992199</v>
      </c>
      <c r="EI2">
        <v>-3.1920551233871399</v>
      </c>
      <c r="EJ2">
        <v>-3.1911986079263799</v>
      </c>
      <c r="EK2">
        <v>-3.18495642847923</v>
      </c>
      <c r="EL2">
        <v>-3.17448182409899</v>
      </c>
      <c r="EM2">
        <v>-3.16089657757141</v>
      </c>
      <c r="EN2">
        <v>-3.1451293456419598</v>
      </c>
      <c r="EO2">
        <v>-3.1277995651456099</v>
      </c>
      <c r="EP2">
        <v>-3.1091614514666599</v>
      </c>
      <c r="EQ2">
        <v>-3.0891135446768399</v>
      </c>
      <c r="ER2">
        <v>-3.0672695768510301</v>
      </c>
      <c r="ES2">
        <v>-3.0430773142210401</v>
      </c>
      <c r="ET2">
        <v>-3.01596481553366</v>
      </c>
      <c r="EU2">
        <v>-2.9854895030489801</v>
      </c>
      <c r="EV2">
        <v>-2.9514654003578</v>
      </c>
      <c r="EW2">
        <v>-2.91404798955472</v>
      </c>
      <c r="EX2">
        <v>-2.8737637177781701</v>
      </c>
      <c r="EY2">
        <v>-2.83148087207414</v>
      </c>
      <c r="EZ2">
        <v>-2.7883285308097201</v>
      </c>
      <c r="FA2">
        <v>-2.7455787156045401</v>
      </c>
      <c r="FB2">
        <v>-2.7045121882694501</v>
      </c>
      <c r="FC2">
        <v>-2.6662897256389999</v>
      </c>
      <c r="FD2">
        <v>-2.6318481587263101</v>
      </c>
      <c r="FE2">
        <v>-2.60183475032759</v>
      </c>
      <c r="FF2">
        <v>-2.5765859202839398</v>
      </c>
      <c r="FG2">
        <v>-2.5561484519243498</v>
      </c>
      <c r="FH2">
        <v>-2.5403345673483599</v>
      </c>
      <c r="FI2">
        <v>-2.5287977053435999</v>
      </c>
      <c r="FJ2">
        <v>-2.52111399142197</v>
      </c>
      <c r="FK2">
        <v>-2.5168552046567898</v>
      </c>
      <c r="FL2">
        <v>-2.5156420140192601</v>
      </c>
      <c r="FM2">
        <v>-2.5171706094913402</v>
      </c>
      <c r="FN2">
        <v>-2.5212107680828302</v>
      </c>
      <c r="FO2">
        <v>-2.5275781484033599</v>
      </c>
      <c r="FP2">
        <v>-2.5360876370466401</v>
      </c>
      <c r="FQ2">
        <v>-2.5464974606815498</v>
      </c>
      <c r="FR2">
        <v>-2.5584552290297999</v>
      </c>
      <c r="FS2">
        <v>-2.57145690247249</v>
      </c>
      <c r="FT2">
        <v>-2.5848278624103198</v>
      </c>
      <c r="FU2">
        <v>-2.5977319913914498</v>
      </c>
      <c r="FV2">
        <v>-2.6092103524234198</v>
      </c>
      <c r="FW2">
        <v>-2.61824628462315</v>
      </c>
      <c r="FX2">
        <v>-2.6238492081492901</v>
      </c>
      <c r="FY2">
        <v>-2.6251458745283198</v>
      </c>
      <c r="FZ2">
        <v>-2.6214658366758399</v>
      </c>
      <c r="GA2">
        <v>-2.6124079762639099</v>
      </c>
      <c r="GB2">
        <v>-2.5978771664867</v>
      </c>
      <c r="GC2">
        <v>-2.5780843952312198</v>
      </c>
      <c r="GD2">
        <v>-2.5535094199929298</v>
      </c>
      <c r="GE2">
        <v>-2.52483143794871</v>
      </c>
      <c r="GF2">
        <v>-2.4928392297061102</v>
      </c>
      <c r="GG2">
        <v>-2.4583365512715898</v>
      </c>
      <c r="GH2">
        <v>-2.42206012585812</v>
      </c>
      <c r="GI2">
        <v>-2.3846258082592402</v>
      </c>
      <c r="GJ2">
        <v>-2.34651346324882</v>
      </c>
      <c r="GK2">
        <v>-2.3080937069937599</v>
      </c>
      <c r="GL2">
        <v>-2.2696914035437299</v>
      </c>
      <c r="GM2">
        <v>-2.2316734071598598</v>
      </c>
      <c r="GN2">
        <v>-2.1945429900397002</v>
      </c>
      <c r="GO2">
        <v>-2.1590216027246898</v>
      </c>
      <c r="GP2">
        <v>-2.12610024030359</v>
      </c>
      <c r="GQ2">
        <v>-2.09704719424685</v>
      </c>
      <c r="GR2">
        <v>-2.0733653441233901</v>
      </c>
      <c r="GS2">
        <v>-2.0566992009030201</v>
      </c>
      <c r="GT2">
        <v>-2.0486985961043098</v>
      </c>
      <c r="GU2">
        <v>-2.0508514943488998</v>
      </c>
      <c r="GV2">
        <v>-2.06430255620492</v>
      </c>
      <c r="GW2">
        <v>-2.0896767435005899</v>
      </c>
      <c r="GX2">
        <v>-2.12692846377344</v>
      </c>
      <c r="GY2">
        <v>-2.1752363874952998</v>
      </c>
      <c r="GZ2">
        <v>-2.2329618371360298</v>
      </c>
      <c r="HA2">
        <v>-2.2976841666994199</v>
      </c>
      <c r="HB2">
        <v>-2.3663196451041402</v>
      </c>
      <c r="HC2">
        <v>-2.43532131498382</v>
      </c>
      <c r="HD2">
        <v>-2.5009470255167998</v>
      </c>
      <c r="HE2">
        <v>-2.5595728053855802</v>
      </c>
      <c r="HF2">
        <v>-2.6080207154693702</v>
      </c>
      <c r="HG2">
        <v>-2.6438659167494101</v>
      </c>
      <c r="HH2">
        <v>-2.6656879030528402</v>
      </c>
      <c r="HI2">
        <v>-2.6732357589819702</v>
      </c>
      <c r="HJ2">
        <v>-2.6674860965477198</v>
      </c>
      <c r="HK2">
        <v>-2.6505836180541902</v>
      </c>
      <c r="HL2">
        <v>-2.6256665300446</v>
      </c>
      <c r="HM2">
        <v>-2.5965909507797602</v>
      </c>
      <c r="HN2">
        <v>-2.5675789318959699</v>
      </c>
      <c r="HO2">
        <v>-2.5428228729452198</v>
      </c>
      <c r="HP2">
        <v>-2.5260842035182298</v>
      </c>
      <c r="HQ2">
        <v>-2.5203256848804498</v>
      </c>
      <c r="HR2">
        <v>-2.5274143034309602</v>
      </c>
      <c r="HS2">
        <v>-2.5479256818295402</v>
      </c>
      <c r="HT2">
        <v>-2.581071822562</v>
      </c>
      <c r="HU2">
        <v>-2.6247626900328398</v>
      </c>
      <c r="HV2">
        <v>-2.6757995811459598</v>
      </c>
      <c r="HW2">
        <v>-2.7301853721112499</v>
      </c>
      <c r="HX2">
        <v>-2.78352453338566</v>
      </c>
      <c r="HY2">
        <v>-2.8314753669062198</v>
      </c>
      <c r="HZ2">
        <v>-2.87020944899818</v>
      </c>
      <c r="IA2">
        <v>-2.8968299249805201</v>
      </c>
      <c r="IB2">
        <v>-2.9097019628326799</v>
      </c>
      <c r="IC2">
        <v>-2.9086556677193198</v>
      </c>
      <c r="ID2">
        <v>-2.8950337820810601</v>
      </c>
      <c r="IE2">
        <v>-2.8715726137068498</v>
      </c>
      <c r="IF2">
        <v>-2.8421233423236001</v>
      </c>
      <c r="IG2">
        <v>-2.8112401439756298</v>
      </c>
      <c r="IH2">
        <v>-2.78367904372901</v>
      </c>
      <c r="II2">
        <v>-2.7638645255998102</v>
      </c>
      <c r="IJ2">
        <v>-2.75538742586409</v>
      </c>
      <c r="IK2">
        <v>-2.7605959877128501</v>
      </c>
      <c r="IL2">
        <v>-2.7803317920590498</v>
      </c>
      <c r="IM2">
        <v>-2.8138446032525501</v>
      </c>
      <c r="IN2">
        <v>-2.8588972971070001</v>
      </c>
      <c r="IO2">
        <v>-2.91204726364658</v>
      </c>
      <c r="IP2">
        <v>-2.9690676927036099</v>
      </c>
      <c r="IQ2">
        <v>-3.0254543712776898</v>
      </c>
      <c r="IR2">
        <v>-3.07695355248892</v>
      </c>
      <c r="IS2">
        <v>-3.1200452821331801</v>
      </c>
      <c r="IT2">
        <v>-3.1523240565803801</v>
      </c>
      <c r="IU2">
        <v>-3.1727333743520401</v>
      </c>
      <c r="IV2">
        <v>-3.1816303214872299</v>
      </c>
      <c r="IW2">
        <v>-3.1806780724246599</v>
      </c>
      <c r="IX2">
        <v>-3.1725853570212599</v>
      </c>
      <c r="IY2">
        <v>-3.16073009679116</v>
      </c>
      <c r="IZ2">
        <v>-3.14871757924135</v>
      </c>
      <c r="JA2">
        <v>-3.1399303065731701</v>
      </c>
      <c r="JB2">
        <v>-3.1371262344509199</v>
      </c>
      <c r="JC2">
        <v>-3.1421344498318402</v>
      </c>
      <c r="JD2">
        <v>-3.15568324307716</v>
      </c>
      <c r="JE2">
        <v>-3.1773767862616702</v>
      </c>
      <c r="JF2">
        <v>-3.20581586134732</v>
      </c>
      <c r="JG2">
        <v>-3.23883839807658</v>
      </c>
      <c r="JH2">
        <v>-3.2738400225580899</v>
      </c>
      <c r="JI2">
        <v>-3.3081257584811201</v>
      </c>
      <c r="JJ2">
        <v>-3.3392427017389599</v>
      </c>
      <c r="JK2">
        <v>-3.36524978321409</v>
      </c>
      <c r="JL2">
        <v>-3.3848932250481401</v>
      </c>
      <c r="JM2">
        <v>-3.3976725881176701</v>
      </c>
      <c r="JN2">
        <v>-3.4037995233390799</v>
      </c>
      <c r="JO2">
        <v>-3.4040666695523401</v>
      </c>
      <c r="JP2">
        <v>-3.3996553536598699</v>
      </c>
      <c r="JQ2">
        <v>-3.39191652826882</v>
      </c>
      <c r="JR2">
        <v>-3.3821594485208699</v>
      </c>
      <c r="JS2">
        <v>-3.3714776092009999</v>
      </c>
      <c r="JT2">
        <v>-3.3606328078050098</v>
      </c>
      <c r="JU2">
        <v>-3.35000762373113</v>
      </c>
      <c r="JV2">
        <v>-3.3396258885418399</v>
      </c>
      <c r="JW2">
        <v>-3.3292313460012699</v>
      </c>
      <c r="JX2">
        <v>-3.3184076340329698</v>
      </c>
      <c r="JY2">
        <v>-3.3067184131122001</v>
      </c>
      <c r="JZ2">
        <v>-3.2938449992927499</v>
      </c>
      <c r="KA2">
        <v>-3.27970014357415</v>
      </c>
      <c r="KB2">
        <v>-3.2645004534439002</v>
      </c>
      <c r="KC2">
        <v>-3.2487860422998298</v>
      </c>
      <c r="KD2">
        <v>-3.2333836921912198</v>
      </c>
      <c r="KE2">
        <v>-3.2193181520916601</v>
      </c>
      <c r="KF2">
        <v>-3.2076839572259299</v>
      </c>
      <c r="KG2">
        <v>-3.1994961370303199</v>
      </c>
      <c r="KH2">
        <v>-3.1955414372612698</v>
      </c>
      <c r="KI2">
        <v>-3.19625172333257</v>
      </c>
      <c r="KJ2">
        <v>-3.2016180835543699</v>
      </c>
      <c r="KK2">
        <v>-3.2111583176927301</v>
      </c>
      <c r="KL2">
        <v>-3.2239428519690199</v>
      </c>
      <c r="KM2">
        <v>-3.23867577275526</v>
      </c>
      <c r="KN2">
        <v>-3.25381982180869</v>
      </c>
      <c r="KO2">
        <v>-3.2677480104142602</v>
      </c>
      <c r="KP2">
        <v>-3.27890096018674</v>
      </c>
      <c r="KQ2">
        <v>-3.2859287797751402</v>
      </c>
      <c r="KR2">
        <v>-3.2877993521796101</v>
      </c>
      <c r="KS2">
        <v>-3.2838608593871799</v>
      </c>
      <c r="KT2">
        <v>-3.2738541561327601</v>
      </c>
      <c r="KU2">
        <v>-3.2578787540318102</v>
      </c>
      <c r="KV2">
        <v>-3.2363231209095198</v>
      </c>
      <c r="KW2">
        <v>-3.2097744609275001</v>
      </c>
      <c r="KX2">
        <v>-3.1789244686790901</v>
      </c>
      <c r="KY2">
        <v>-3.1444858506408302</v>
      </c>
      <c r="KZ2">
        <v>-3.1071304113962799</v>
      </c>
      <c r="LA2">
        <v>-3.0674542512617502</v>
      </c>
      <c r="LB2">
        <v>-3.0259701449771601</v>
      </c>
      <c r="LC2">
        <v>-2.9831223082751399</v>
      </c>
      <c r="LD2">
        <v>-2.9393151497175301</v>
      </c>
      <c r="LE2">
        <v>-2.8949457204027</v>
      </c>
      <c r="LF2">
        <v>-2.8504296802026401</v>
      </c>
      <c r="LG2">
        <v>-2.8062126591689398</v>
      </c>
      <c r="LH2">
        <v>-2.76276251591411</v>
      </c>
      <c r="LI2">
        <v>-2.7205425049263998</v>
      </c>
      <c r="LJ2">
        <v>-2.6799699412580602</v>
      </c>
      <c r="LK2">
        <v>-2.6413687516741602</v>
      </c>
      <c r="LL2">
        <v>-2.6049265547678901</v>
      </c>
      <c r="LM2">
        <v>-2.57066704374986</v>
      </c>
      <c r="LN2">
        <v>-2.5384462548254598</v>
      </c>
      <c r="LO2">
        <v>-2.5079771065414702</v>
      </c>
      <c r="LP2">
        <v>-2.4788812011640902</v>
      </c>
      <c r="LQ2">
        <v>-2.4507613914971298</v>
      </c>
      <c r="LR2">
        <v>-2.4232841485707701</v>
      </c>
      <c r="LS2">
        <v>-2.3962581905557099</v>
      </c>
      <c r="LT2">
        <v>-2.3696956248138901</v>
      </c>
      <c r="LU2">
        <v>-2.3438440268299798</v>
      </c>
      <c r="LV2">
        <v>-2.3191820298761798</v>
      </c>
      <c r="LW2">
        <v>-2.2963764446818402</v>
      </c>
      <c r="LX2">
        <v>-2.2762048650906199</v>
      </c>
      <c r="LY2">
        <v>-2.2594533285965301</v>
      </c>
      <c r="LZ2">
        <v>-2.2468031117834601</v>
      </c>
      <c r="MA2">
        <v>-2.2387234494682802</v>
      </c>
      <c r="MB2">
        <v>-2.2353873271886999</v>
      </c>
      <c r="MC2">
        <v>-2.2366252200413999</v>
      </c>
      <c r="MD2">
        <v>-2.2419267865716801</v>
      </c>
      <c r="ME2">
        <v>-2.25049351457054</v>
      </c>
      <c r="MF2">
        <v>-2.2613370098628698</v>
      </c>
      <c r="MG2">
        <v>-2.2734092564691299</v>
      </c>
      <c r="MH2">
        <v>-2.28574423904529</v>
      </c>
      <c r="MI2">
        <v>-2.2975862708216201</v>
      </c>
      <c r="MJ2">
        <v>-2.3084803368511699</v>
      </c>
      <c r="MK2">
        <v>-2.31830424788662</v>
      </c>
      <c r="ML2">
        <v>-2.3272311226459301</v>
      </c>
      <c r="MM2">
        <v>-2.3356225733467002</v>
      </c>
      <c r="MN2">
        <v>-2.3438661366834102</v>
      </c>
      <c r="MO2">
        <v>-2.35218265379245</v>
      </c>
      <c r="MP2">
        <v>-2.36043801508333</v>
      </c>
      <c r="MQ2">
        <v>-2.3679968564408602</v>
      </c>
      <c r="MR2">
        <v>-2.37365219494168</v>
      </c>
      <c r="MS2">
        <v>-2.3756546713333302</v>
      </c>
      <c r="MT2">
        <v>-2.3718494771040199</v>
      </c>
      <c r="MU2">
        <v>-2.3599108165897702</v>
      </c>
      <c r="MV2">
        <v>-2.3376461609109098</v>
      </c>
      <c r="MW2">
        <v>-2.3033288328284902</v>
      </c>
      <c r="MX2">
        <v>-2.25601019185435</v>
      </c>
      <c r="MY2">
        <v>-2.1957632642565499</v>
      </c>
      <c r="MZ2">
        <v>-2.1238180216576898</v>
      </c>
      <c r="NA2">
        <v>-2.0425631598906002</v>
      </c>
      <c r="NB2">
        <v>-1.9554076018634901</v>
      </c>
      <c r="NC2">
        <v>-1.86651401329502</v>
      </c>
      <c r="ND2">
        <v>-1.7804335186101501</v>
      </c>
      <c r="NE2">
        <v>-1.70168331913925</v>
      </c>
      <c r="NF2">
        <v>-1.63431569155238</v>
      </c>
      <c r="NG2">
        <v>-1.5815273984520599</v>
      </c>
      <c r="NH2">
        <v>-1.54535317251973</v>
      </c>
      <c r="NI2">
        <v>-1.5264765919055201</v>
      </c>
      <c r="NJ2">
        <v>-1.5241778055466899</v>
      </c>
      <c r="NK2">
        <v>-1.5364219762776401</v>
      </c>
      <c r="NL2">
        <v>-1.5600768810830801</v>
      </c>
      <c r="NM2">
        <v>-1.59123461226033</v>
      </c>
      <c r="NN2">
        <v>-1.6256021843359401</v>
      </c>
      <c r="NO2">
        <v>-1.65891998025652</v>
      </c>
      <c r="NP2">
        <v>-1.6873656978037199</v>
      </c>
      <c r="NQ2">
        <v>-1.70790457214965</v>
      </c>
      <c r="NR2">
        <v>-1.7185535092362301</v>
      </c>
      <c r="NS2">
        <v>-1.71853642863058</v>
      </c>
      <c r="NT2">
        <v>-1.7083194787286999</v>
      </c>
      <c r="NU2">
        <v>-1.6895266850636601</v>
      </c>
      <c r="NV2">
        <v>-1.66474789001547</v>
      </c>
      <c r="NW2">
        <v>-1.6372605391372701</v>
      </c>
      <c r="NX2">
        <v>-1.6106941928982601</v>
      </c>
      <c r="NY2">
        <v>-1.5886710956416701</v>
      </c>
      <c r="NZ2">
        <v>-1.57445748313001</v>
      </c>
      <c r="OA2">
        <v>-1.5706585523031</v>
      </c>
      <c r="OB2">
        <v>-1.57898535627982</v>
      </c>
      <c r="OC2">
        <v>-1.6001147275916601</v>
      </c>
      <c r="OD2">
        <v>-1.6336542474298299</v>
      </c>
      <c r="OE2">
        <v>-1.6782139693460201</v>
      </c>
      <c r="OF2">
        <v>-1.73157588367465</v>
      </c>
      <c r="OG2">
        <v>-1.79094192533561</v>
      </c>
      <c r="OH2">
        <v>-1.8532327880958499</v>
      </c>
      <c r="OI2">
        <v>-1.91540407064441</v>
      </c>
      <c r="OJ2">
        <v>-1.97474430858033</v>
      </c>
      <c r="OK2">
        <v>-2.0291217207149801</v>
      </c>
      <c r="OL2">
        <v>-2.0771528263255901</v>
      </c>
      <c r="OM2">
        <v>-2.1182756222694401</v>
      </c>
      <c r="ON2">
        <v>-2.15272142384705</v>
      </c>
      <c r="OO2">
        <v>-2.1813912510362301</v>
      </c>
      <c r="OP2">
        <v>-2.20565333775874</v>
      </c>
      <c r="OQ2">
        <v>-2.2270868043944301</v>
      </c>
      <c r="OR2">
        <v>-2.2472020239528101</v>
      </c>
      <c r="OS2">
        <v>-2.2671704115604601</v>
      </c>
      <c r="OT2">
        <v>-2.2875952947629599</v>
      </c>
      <c r="OU2">
        <v>-2.3083514203665101</v>
      </c>
      <c r="OV2">
        <v>-2.3285138944513601</v>
      </c>
      <c r="OW2">
        <v>-2.3463884066032898</v>
      </c>
      <c r="OX2">
        <v>-2.35964406007772</v>
      </c>
      <c r="OY2">
        <v>-2.3655388207113499</v>
      </c>
      <c r="OZ2">
        <v>-2.3612165595038501</v>
      </c>
      <c r="PA2">
        <v>-2.3440451502986899</v>
      </c>
      <c r="PB2">
        <v>-2.3119583925779499</v>
      </c>
      <c r="PC2">
        <v>-2.2637617620783299</v>
      </c>
      <c r="PD2">
        <v>-2.1993638155628199</v>
      </c>
      <c r="PE2">
        <v>-2.1199015725372599</v>
      </c>
      <c r="PF2">
        <v>-2.0277388459747301</v>
      </c>
      <c r="PG2">
        <v>-1.9263302585970601</v>
      </c>
      <c r="PH2">
        <v>-1.81995912187527</v>
      </c>
      <c r="PI2">
        <v>-1.7133727470142901</v>
      </c>
      <c r="PJ2">
        <v>-1.61135223721442</v>
      </c>
      <c r="PK2">
        <v>-1.5182635866830601</v>
      </c>
      <c r="PL2">
        <v>-1.4376415115988599</v>
      </c>
      <c r="PM2">
        <v>-1.37185592615538</v>
      </c>
      <c r="PN2">
        <v>-1.32190311075487</v>
      </c>
      <c r="PO2">
        <v>-1.28734995695333</v>
      </c>
      <c r="PP2">
        <v>-1.2664416249483501</v>
      </c>
      <c r="PQ2">
        <v>-1.2563627110687201</v>
      </c>
      <c r="PR2">
        <v>-1.25362231856967</v>
      </c>
      <c r="PS2">
        <v>-1.25451705864846</v>
      </c>
      <c r="PT2">
        <v>-1.25561535178911</v>
      </c>
      <c r="PU2">
        <v>-1.25420298523172</v>
      </c>
      <c r="PV2">
        <v>-1.24863420839443</v>
      </c>
      <c r="PW2">
        <v>-1.2385441838142499</v>
      </c>
      <c r="PX2">
        <v>-1.2248959266681201</v>
      </c>
      <c r="PY2">
        <v>-1.2098558158142401</v>
      </c>
      <c r="PZ2">
        <v>-1.1965137090128499</v>
      </c>
      <c r="QA2">
        <v>-1.1884838093366199</v>
      </c>
      <c r="QB2">
        <v>-1.1894380245901901</v>
      </c>
      <c r="QC2">
        <v>-1.20263247594275</v>
      </c>
      <c r="QD2">
        <v>-1.23048873398466</v>
      </c>
      <c r="QE2">
        <v>-1.27428404697848</v>
      </c>
      <c r="QF2">
        <v>-1.3339901767300799</v>
      </c>
      <c r="QG2">
        <v>-1.4082804165535801</v>
      </c>
      <c r="QH2">
        <v>-1.49470165556509</v>
      </c>
      <c r="QI2">
        <v>-1.5899860869409601</v>
      </c>
      <c r="QJ2">
        <v>-1.69045840685346</v>
      </c>
      <c r="QK2">
        <v>-1.7924817345758599</v>
      </c>
      <c r="QL2">
        <v>-1.89288081121163</v>
      </c>
      <c r="QM2">
        <v>-1.9892850267212701</v>
      </c>
      <c r="QN2">
        <v>-2.0803459610505</v>
      </c>
      <c r="QO2">
        <v>-2.1658026493618698</v>
      </c>
      <c r="QP2">
        <v>-2.24638992179985</v>
      </c>
      <c r="QQ2">
        <v>-2.3236075721087599</v>
      </c>
      <c r="QR2">
        <v>-2.3993874240934199</v>
      </c>
      <c r="QS2">
        <v>-2.47570882017708</v>
      </c>
      <c r="QT2">
        <v>-2.55421889781474</v>
      </c>
      <c r="QU2">
        <v>-2.6359117099219</v>
      </c>
      <c r="QV2">
        <v>-2.7209104354111999</v>
      </c>
      <c r="QW2">
        <v>-2.80838125368243</v>
      </c>
      <c r="QX2">
        <v>-2.89658825898205</v>
      </c>
      <c r="QY2">
        <v>-2.9830787919457298</v>
      </c>
      <c r="QZ2">
        <v>-3.0649705673316299</v>
      </c>
      <c r="RA2">
        <v>-3.1392985110654501</v>
      </c>
      <c r="RB2">
        <v>-3.2033721670745501</v>
      </c>
      <c r="RC2">
        <v>-3.2550947838862898</v>
      </c>
      <c r="RD2">
        <v>-3.2932024698349101</v>
      </c>
      <c r="RE2">
        <v>-3.3173947593239301</v>
      </c>
      <c r="RF2">
        <v>-3.3283444206706698</v>
      </c>
      <c r="RG2">
        <v>-3.3275918265324602</v>
      </c>
      <c r="RH2">
        <v>-3.3173451483120902</v>
      </c>
      <c r="RI2">
        <v>-3.3002197580966302</v>
      </c>
      <c r="RJ2">
        <v>-3.2789568099816</v>
      </c>
      <c r="RK2">
        <v>-3.25616112003756</v>
      </c>
      <c r="RL2">
        <v>-3.2340922668759999</v>
      </c>
      <c r="RM2">
        <v>-3.2145314340481002</v>
      </c>
      <c r="RN2">
        <v>-3.1987319418919098</v>
      </c>
      <c r="RO2">
        <v>-3.1874462696423902</v>
      </c>
      <c r="RP2">
        <v>-3.1810093954405101</v>
      </c>
      <c r="RQ2">
        <v>-3.1794499005253498</v>
      </c>
      <c r="RR2">
        <v>-3.1825981099491498</v>
      </c>
      <c r="RS2">
        <v>-3.1901650079050001</v>
      </c>
      <c r="RT2">
        <v>-3.2017758414027999</v>
      </c>
      <c r="RU2">
        <v>-3.2169560203501502</v>
      </c>
      <c r="RV2">
        <v>-3.23508107675385</v>
      </c>
      <c r="RW2">
        <v>-3.2553137692791299</v>
      </c>
      <c r="RX2">
        <v>-3.2765571444756501</v>
      </c>
      <c r="RY2">
        <v>-3.2974509526470701</v>
      </c>
      <c r="RZ2">
        <v>-3.3164303856912798</v>
      </c>
      <c r="SA2">
        <v>-3.33185243640856</v>
      </c>
      <c r="SB2">
        <v>-3.3421792662623302</v>
      </c>
      <c r="SC2">
        <v>-3.3461932882956802</v>
      </c>
      <c r="SD2">
        <v>-3.3432084093420902</v>
      </c>
      <c r="SE2">
        <v>-3.3332382872317101</v>
      </c>
      <c r="SF2">
        <v>-3.3170864671441</v>
      </c>
      <c r="SG2">
        <v>-3.2963343082076002</v>
      </c>
      <c r="SH2">
        <v>-3.2732187616574899</v>
      </c>
      <c r="SI2">
        <v>-3.2504103550729702</v>
      </c>
      <c r="SJ2">
        <v>-3.23071876950103</v>
      </c>
      <c r="SK2">
        <v>-3.21676604096759</v>
      </c>
      <c r="SL2">
        <v>-3.21067349591197</v>
      </c>
      <c r="SM2">
        <v>-3.2138072094205001</v>
      </c>
      <c r="SN2">
        <v>-3.2266185774792602</v>
      </c>
      <c r="SO2">
        <v>-3.2486030684591101</v>
      </c>
      <c r="SP2">
        <v>-3.2783834844947899</v>
      </c>
      <c r="SQ2">
        <v>-3.31390643953296</v>
      </c>
      <c r="SR2">
        <v>-3.3527245601902198</v>
      </c>
      <c r="SS2">
        <v>-3.3923243263654799</v>
      </c>
      <c r="ST2">
        <v>-3.43045238964684</v>
      </c>
      <c r="SU2">
        <v>-3.4653929706773301</v>
      </c>
      <c r="SV2">
        <v>-3.4961559695973499</v>
      </c>
      <c r="SW2">
        <v>-3.5225489895323001</v>
      </c>
      <c r="SX2">
        <v>-3.5451246239800902</v>
      </c>
      <c r="SY2">
        <v>-3.56501417650317</v>
      </c>
      <c r="SZ2">
        <v>-3.5836770776022</v>
      </c>
      <c r="TA2">
        <v>-3.6026084359204602</v>
      </c>
      <c r="TB2">
        <v>-3.6230530464267301</v>
      </c>
      <c r="TC2">
        <v>-3.6457717553723299</v>
      </c>
      <c r="TD2">
        <v>-3.6708958881951199</v>
      </c>
      <c r="TE2">
        <v>-3.6978894603570902</v>
      </c>
      <c r="TF2">
        <v>-3.7256201131506899</v>
      </c>
      <c r="TG2">
        <v>-3.7525215589432999</v>
      </c>
      <c r="TH2">
        <v>-3.7768159394163798</v>
      </c>
      <c r="TI2">
        <v>-3.79675621481032</v>
      </c>
      <c r="TJ2">
        <v>-3.8108476174938</v>
      </c>
      <c r="TK2">
        <v>-3.8180131063545599</v>
      </c>
      <c r="TL2">
        <v>-3.8176792716310901</v>
      </c>
      <c r="TM2">
        <v>-3.8097740585487001</v>
      </c>
      <c r="TN2">
        <v>-3.79464339534734</v>
      </c>
      <c r="TO2">
        <v>-3.77290773580784</v>
      </c>
      <c r="TP2">
        <v>-3.7452894427754</v>
      </c>
      <c r="TQ2">
        <v>-3.71244629274597</v>
      </c>
      <c r="TR2">
        <v>-3.6748444878606201</v>
      </c>
      <c r="TS2">
        <v>-3.63269672716656</v>
      </c>
      <c r="TT2">
        <v>-3.5859784105546901</v>
      </c>
      <c r="TU2">
        <v>-3.5345200560166301</v>
      </c>
      <c r="TV2">
        <v>-3.47815913910001</v>
      </c>
      <c r="TW2">
        <v>-3.4169224903275501</v>
      </c>
      <c r="TX2">
        <v>-3.35120332619613</v>
      </c>
      <c r="TY2">
        <v>-3.2818962755346699</v>
      </c>
      <c r="TZ2">
        <v>-3.2104596190325001</v>
      </c>
      <c r="UA2">
        <v>-3.1388854780351099</v>
      </c>
      <c r="UB2">
        <v>-3.06957397488687</v>
      </c>
      <c r="UC2">
        <v>-3.0051238378853098</v>
      </c>
      <c r="UD2">
        <v>-2.9480666400022999</v>
      </c>
      <c r="UE2">
        <v>-2.9005821765170401</v>
      </c>
      <c r="UF2">
        <v>-2.8642365207704299</v>
      </c>
      <c r="UG2">
        <v>-2.8397813637484099</v>
      </c>
      <c r="UH2">
        <v>-2.8270439936353799</v>
      </c>
      <c r="UI2">
        <v>-2.82492351938415</v>
      </c>
      <c r="UJ2">
        <v>-2.8314932307355298</v>
      </c>
      <c r="UK2">
        <v>-2.8441940306589699</v>
      </c>
      <c r="UL2">
        <v>-2.8600920318563401</v>
      </c>
      <c r="UM2">
        <v>-2.8761662951420099</v>
      </c>
      <c r="UN2">
        <v>-2.8895910031209802</v>
      </c>
      <c r="UO2">
        <v>-2.8979798905826102</v>
      </c>
      <c r="UP2">
        <v>-2.8995684937474802</v>
      </c>
      <c r="UQ2">
        <v>-2.8933201623943199</v>
      </c>
      <c r="UR2">
        <v>-2.8789529248135399</v>
      </c>
      <c r="US2">
        <v>-2.8568943451924298</v>
      </c>
      <c r="UT2">
        <v>-2.8281789752561299</v>
      </c>
      <c r="UU2">
        <v>-2.7943070455662302</v>
      </c>
      <c r="UV2">
        <v>-2.7570836073631</v>
      </c>
      <c r="UW2">
        <v>-2.7184550223901098</v>
      </c>
      <c r="UX2">
        <v>-2.6803555033374802</v>
      </c>
      <c r="UY2">
        <v>-2.64457145940918</v>
      </c>
      <c r="UZ2">
        <v>-2.6126267711016</v>
      </c>
      <c r="VA2">
        <v>-2.5856887026113999</v>
      </c>
      <c r="VB2">
        <v>-2.5644925736353001</v>
      </c>
      <c r="VC2">
        <v>-2.5492837524404601</v>
      </c>
      <c r="VD2">
        <v>-2.5397776628651201</v>
      </c>
      <c r="VE2">
        <v>-2.5351414462383399</v>
      </c>
      <c r="VF2">
        <v>-2.5340034661636999</v>
      </c>
      <c r="VG2">
        <v>-2.5344977948468501</v>
      </c>
      <c r="VH2">
        <v>-2.5343494186655402</v>
      </c>
      <c r="VI2">
        <v>-2.5310021027317702</v>
      </c>
      <c r="VJ2">
        <v>-2.52178532216639</v>
      </c>
      <c r="VK2">
        <v>-2.50411052334199</v>
      </c>
      <c r="VL2">
        <v>-2.4756814616595699</v>
      </c>
      <c r="VM2">
        <v>-2.4346995545130099</v>
      </c>
      <c r="VN2">
        <v>-2.3800438397700199</v>
      </c>
      <c r="VO2">
        <v>-2.3114065623986599</v>
      </c>
      <c r="VP2">
        <v>-2.2293694704923199</v>
      </c>
      <c r="VQ2">
        <v>-2.1354119932456701</v>
      </c>
      <c r="VR2">
        <v>-2.0318496945038</v>
      </c>
      <c r="VS2">
        <v>-1.92170871304959</v>
      </c>
      <c r="VT2">
        <v>-1.80854831306748</v>
      </c>
      <c r="VU2">
        <v>-1.6962483268487401</v>
      </c>
      <c r="VV2">
        <v>-1.58878058741864</v>
      </c>
      <c r="VW2">
        <v>-1.4899831964166399</v>
      </c>
      <c r="VX2">
        <v>-1.4033538656095701</v>
      </c>
      <c r="VY2">
        <v>-1.3318742503272401</v>
      </c>
      <c r="VZ2">
        <v>-1.27787211250795</v>
      </c>
      <c r="WA2">
        <v>-1.2429233713757999</v>
      </c>
      <c r="WB2">
        <v>-1.22779254704686</v>
      </c>
      <c r="WC2">
        <v>-1.23240833594393</v>
      </c>
      <c r="WD2">
        <v>-1.2558711239113201</v>
      </c>
      <c r="WE2">
        <v>-1.2964906845575701</v>
      </c>
      <c r="WF2">
        <v>-1.3518543187888601</v>
      </c>
      <c r="WG2">
        <v>-1.4189273286172599</v>
      </c>
      <c r="WH2">
        <v>-1.4941881017238801</v>
      </c>
      <c r="WI2">
        <v>-1.5737985379364701</v>
      </c>
      <c r="WJ2">
        <v>-1.6538067928900899</v>
      </c>
      <c r="WK2">
        <v>-1.73037368196524</v>
      </c>
      <c r="WL2">
        <v>-1.80000765345228</v>
      </c>
      <c r="WM2">
        <v>-1.85978766540978</v>
      </c>
      <c r="WN2">
        <v>-1.90755036722416</v>
      </c>
      <c r="WO2">
        <v>-1.94201898908822</v>
      </c>
      <c r="WP2">
        <v>-1.9628566267730101</v>
      </c>
      <c r="WQ2">
        <v>-1.9706354547368401</v>
      </c>
      <c r="WR2">
        <v>-1.9667242426179199</v>
      </c>
      <c r="WS2">
        <v>-1.95310738547704</v>
      </c>
      <c r="WT2">
        <v>-1.9321574839999001</v>
      </c>
      <c r="WU2">
        <v>-1.90638873496437</v>
      </c>
      <c r="WV2">
        <v>-1.87821919418184</v>
      </c>
      <c r="WW2">
        <v>-1.84976653014235</v>
      </c>
      <c r="WX2">
        <v>-1.82269531791088</v>
      </c>
      <c r="WY2">
        <v>-1.7981259101864999</v>
      </c>
      <c r="WZ2">
        <v>-1.77660712232859</v>
      </c>
      <c r="XA2">
        <v>-1.7581485062386799</v>
      </c>
      <c r="XB2">
        <v>-1.7423032649130501</v>
      </c>
      <c r="XC2">
        <v>-1.72828970549801</v>
      </c>
      <c r="XD2">
        <v>-1.7151371458204301</v>
      </c>
      <c r="XE2">
        <v>-1.7018410631116401</v>
      </c>
      <c r="XF2">
        <v>-1.68751192176097</v>
      </c>
      <c r="XG2">
        <v>-1.6715026712832499</v>
      </c>
      <c r="XH2">
        <v>-1.6535016012769601</v>
      </c>
      <c r="XI2">
        <v>-1.63358028717776</v>
      </c>
      <c r="XJ2">
        <v>-1.6121908295919201</v>
      </c>
      <c r="XK2">
        <v>-1.59011230522681</v>
      </c>
      <c r="XL2">
        <v>-1.5683527976240601</v>
      </c>
      <c r="XM2">
        <v>-1.54801969496673</v>
      </c>
      <c r="XN2">
        <v>-1.5301760267542901</v>
      </c>
      <c r="XO2">
        <v>-1.51570338168364</v>
      </c>
      <c r="XP2">
        <v>-1.5051916651424</v>
      </c>
      <c r="XQ2">
        <v>-1.4988724438237999</v>
      </c>
      <c r="XR2">
        <v>-1.4966063337594</v>
      </c>
      <c r="XS2">
        <v>-1.4979267663168401</v>
      </c>
      <c r="XT2">
        <v>-1.5021337666399299</v>
      </c>
      <c r="XU2">
        <v>-1.5084234467214399</v>
      </c>
      <c r="XV2">
        <v>-1.51603299993157</v>
      </c>
      <c r="XW2">
        <v>-1.5243780590157501</v>
      </c>
      <c r="XX2">
        <v>-1.53315988535245</v>
      </c>
      <c r="XY2">
        <v>-1.54242399542311</v>
      </c>
      <c r="XZ2">
        <v>-1.5525589475934201</v>
      </c>
      <c r="YA2">
        <v>-1.5642330804298501</v>
      </c>
      <c r="YB2">
        <v>-1.5782766683676399</v>
      </c>
      <c r="YC2">
        <v>-1.5955257804293099</v>
      </c>
      <c r="YD2">
        <v>-1.6166507255770499</v>
      </c>
      <c r="YE2">
        <v>-1.64199527135402</v>
      </c>
      <c r="YF2">
        <v>-1.6714522219966901</v>
      </c>
      <c r="YG2">
        <v>-1.7043964079598499</v>
      </c>
      <c r="YH2">
        <v>-1.7396882621527501</v>
      </c>
      <c r="YI2">
        <v>-1.77575111266041</v>
      </c>
      <c r="YJ2">
        <v>-1.8107147154555201</v>
      </c>
      <c r="YK2">
        <v>-1.8426081417603899</v>
      </c>
      <c r="YL2">
        <v>-1.86957844032666</v>
      </c>
      <c r="YM2">
        <v>-1.8901084255959899</v>
      </c>
      <c r="YN2">
        <v>-1.90320763606101</v>
      </c>
      <c r="YO2">
        <v>-1.90855443563575</v>
      </c>
      <c r="YP2">
        <v>-1.90657349022497</v>
      </c>
      <c r="YQ2">
        <v>-1.8984404441570299</v>
      </c>
      <c r="YR2">
        <v>-1.8860136130248299</v>
      </c>
      <c r="YS2">
        <v>-1.87170008009235</v>
      </c>
      <c r="YT2">
        <v>-1.8582700458282</v>
      </c>
      <c r="YU2">
        <v>-1.84863810868597</v>
      </c>
      <c r="YV2">
        <v>-1.84563299668034</v>
      </c>
      <c r="YW2">
        <v>-1.85177792741622</v>
      </c>
      <c r="YX2">
        <v>-1.8691022060265301</v>
      </c>
      <c r="YY2">
        <v>-1.89900102158043</v>
      </c>
      <c r="YZ2">
        <v>-1.94215504435493</v>
      </c>
      <c r="ZA2">
        <v>-1.9985149325028799</v>
      </c>
      <c r="ZB2">
        <v>-2.0673489135013901</v>
      </c>
      <c r="ZC2">
        <v>-2.1473449170774002</v>
      </c>
      <c r="ZD2">
        <v>-2.2367529737419498</v>
      </c>
      <c r="ZE2">
        <v>-2.3335493886904799</v>
      </c>
      <c r="ZF2">
        <v>-2.4356021378857902</v>
      </c>
      <c r="ZG2">
        <v>-2.5408174871892899</v>
      </c>
      <c r="ZH2">
        <v>-2.64725123714453</v>
      </c>
      <c r="ZI2">
        <v>-2.7531740375007199</v>
      </c>
      <c r="ZJ2">
        <v>-2.8570881026678698</v>
      </c>
      <c r="ZK2">
        <v>-2.9577010604766101</v>
      </c>
      <c r="ZL2">
        <v>-3.0538700281479398</v>
      </c>
      <c r="ZM2">
        <v>-3.1445340127556398</v>
      </c>
      <c r="ZN2">
        <v>-3.2286546324135998</v>
      </c>
      <c r="ZO2">
        <v>-3.3051838091959098</v>
      </c>
      <c r="ZP2">
        <v>-3.3730727543440699</v>
      </c>
      <c r="ZQ2">
        <v>-3.4313296944946101</v>
      </c>
      <c r="ZR2">
        <v>-3.4791249752424802</v>
      </c>
      <c r="ZS2">
        <v>-3.51593233384764</v>
      </c>
      <c r="ZT2">
        <v>-3.5416856253998801</v>
      </c>
      <c r="ZU2">
        <v>-3.55692290432714</v>
      </c>
      <c r="ZV2">
        <v>-3.5628863946177201</v>
      </c>
      <c r="ZW2">
        <v>-3.5615489952299799</v>
      </c>
      <c r="ZX2">
        <v>-3.5555460714103302</v>
      </c>
      <c r="ZY2">
        <v>-3.5480046041076099</v>
      </c>
      <c r="ZZ2">
        <v>-3.5422782972494402</v>
      </c>
      <c r="AAA2">
        <v>-3.5416141428628798</v>
      </c>
      <c r="AAB2">
        <v>-3.54879017487653</v>
      </c>
      <c r="AAC2">
        <v>-3.5657730465028399</v>
      </c>
      <c r="AAD2">
        <v>-3.59344580985407</v>
      </c>
      <c r="AAE2">
        <v>-3.6314501224178302</v>
      </c>
      <c r="AAF2">
        <v>-3.67817354800493</v>
      </c>
      <c r="AAG2">
        <v>-3.73089338709012</v>
      </c>
      <c r="AAH2">
        <v>-3.7860663518374</v>
      </c>
      <c r="AAI2">
        <v>-3.8397318716575999</v>
      </c>
      <c r="AAJ2">
        <v>-3.8879794696620902</v>
      </c>
      <c r="AAK2">
        <v>-3.9274204895281302</v>
      </c>
      <c r="AAL2">
        <v>-3.9556031915625902</v>
      </c>
      <c r="AAM2">
        <v>-3.97131788037527</v>
      </c>
      <c r="AAN2">
        <v>-3.9747536291674299</v>
      </c>
      <c r="AAO2">
        <v>-3.9674875930283302</v>
      </c>
      <c r="AAP2">
        <v>-3.9523088292057</v>
      </c>
      <c r="AAQ2">
        <v>-3.9328982984240199</v>
      </c>
      <c r="AAR2">
        <v>-3.9134032710725202</v>
      </c>
      <c r="AAS2">
        <v>-3.8979562413041502</v>
      </c>
      <c r="AAT2">
        <v>-3.8901946211221099</v>
      </c>
      <c r="AAU2">
        <v>-3.89283730211924</v>
      </c>
      <c r="AAV2">
        <v>-3.9073675169508402</v>
      </c>
      <c r="AAW2">
        <v>-3.93385888875547</v>
      </c>
      <c r="AAX2">
        <v>-3.9709644870215302</v>
      </c>
      <c r="AAY2">
        <v>-4.0160691554965799</v>
      </c>
      <c r="AAZ2">
        <v>-4.0655857908138398</v>
      </c>
      <c r="ABA2">
        <v>-4.1153591142543</v>
      </c>
      <c r="ABB2">
        <v>-4.1611279557132104</v>
      </c>
      <c r="ABC2">
        <v>-4.1989907297082798</v>
      </c>
      <c r="ABD2">
        <v>-4.2258194286886503</v>
      </c>
      <c r="ABE2">
        <v>-4.2395749905529803</v>
      </c>
      <c r="ABF2">
        <v>-4.2394902532320202</v>
      </c>
      <c r="ABG2">
        <v>-4.2261039474414304</v>
      </c>
      <c r="ABH2">
        <v>-4.2011477792988199</v>
      </c>
      <c r="ABI2">
        <v>-4.1673059985481498</v>
      </c>
      <c r="ABJ2">
        <v>-4.1278807223783298</v>
      </c>
      <c r="ABK2">
        <v>-4.0864052475848096</v>
      </c>
      <c r="ABL2">
        <v>-4.0462511027806496</v>
      </c>
      <c r="ABM2">
        <v>-4.0102729511761099</v>
      </c>
      <c r="ABN2">
        <v>-3.9805294843252801</v>
      </c>
      <c r="ABO2">
        <v>-3.95810918324019</v>
      </c>
      <c r="ABP2">
        <v>-3.94307822191587</v>
      </c>
      <c r="ABQ2">
        <v>-3.93455463883816</v>
      </c>
      <c r="ABR2">
        <v>-3.9308989730616801</v>
      </c>
      <c r="ABS2">
        <v>-3.9299978692307498</v>
      </c>
      <c r="ABT2">
        <v>-3.9296051333258801</v>
      </c>
      <c r="ABU2">
        <v>-3.9276961119857998</v>
      </c>
      <c r="ABV2">
        <v>-3.9227877491551499</v>
      </c>
      <c r="ABW2">
        <v>-3.9141793703304502</v>
      </c>
      <c r="ABX2">
        <v>-3.9020783634534499</v>
      </c>
      <c r="ABY2">
        <v>-3.8875896283837501</v>
      </c>
      <c r="ABZ2">
        <v>-3.8725661764267301</v>
      </c>
      <c r="ACA2">
        <v>-3.85933810235356</v>
      </c>
      <c r="ACB2">
        <v>-3.8503554592367899</v>
      </c>
      <c r="ACC2">
        <v>-3.8477944676523199</v>
      </c>
      <c r="ACD2">
        <v>-3.8531835724003298</v>
      </c>
      <c r="ACE2">
        <v>-3.8671046708321901</v>
      </c>
      <c r="ACF2">
        <v>-3.88901527388128</v>
      </c>
      <c r="ACG2">
        <v>-3.9172207800009602</v>
      </c>
      <c r="ACH2">
        <v>-3.9490050220900699</v>
      </c>
      <c r="ACI2">
        <v>-3.9809050629041001</v>
      </c>
      <c r="ACJ2">
        <v>-4.0090961858713099</v>
      </c>
      <c r="ACK2">
        <v>-4.0298379463637204</v>
      </c>
      <c r="ACL2">
        <v>-4.0399239139988898</v>
      </c>
      <c r="ACM2">
        <v>-4.0370772348194697</v>
      </c>
      <c r="ACN2">
        <v>-4.0202412668194301</v>
      </c>
      <c r="ACO2">
        <v>-3.9897282674168801</v>
      </c>
      <c r="ACP2">
        <v>-3.9472075890384599</v>
      </c>
      <c r="ACQ2">
        <v>-3.8955355745526501</v>
      </c>
      <c r="ACR2">
        <v>-3.8384495042042799</v>
      </c>
      <c r="ACS2">
        <v>-3.7801647770381099</v>
      </c>
      <c r="ACT2">
        <v>-3.72492578255553</v>
      </c>
      <c r="ACU2">
        <v>-3.6765652771015001</v>
      </c>
      <c r="ACV2">
        <v>-3.6381242228331798</v>
      </c>
      <c r="ACW2">
        <v>-3.6115747071453601</v>
      </c>
      <c r="ACX2">
        <v>-3.5976743030115999</v>
      </c>
      <c r="ACY2">
        <v>-3.5959631390329601</v>
      </c>
      <c r="ACZ2">
        <v>-3.6048972826496999</v>
      </c>
      <c r="ADA2">
        <v>-3.6220959602155398</v>
      </c>
      <c r="ADB2">
        <v>-3.6446675046918702</v>
      </c>
      <c r="ADC2">
        <v>-3.6695711404717599</v>
      </c>
      <c r="ADD2">
        <v>-3.6939695756012298</v>
      </c>
      <c r="ADE2">
        <v>-3.71553092006137</v>
      </c>
      <c r="ADF2">
        <v>-3.7326469600082199</v>
      </c>
      <c r="ADG2">
        <v>-3.7445469288189801</v>
      </c>
      <c r="ADH2">
        <v>-3.7512998907870099</v>
      </c>
      <c r="ADI2">
        <v>-3.7537128832407798</v>
      </c>
      <c r="ADJ2">
        <v>-3.75314438649034</v>
      </c>
      <c r="ADK2">
        <v>-3.7512621035558502</v>
      </c>
      <c r="ADL2">
        <v>-3.7497793477927401</v>
      </c>
      <c r="ADM2">
        <v>-3.7502049024336799</v>
      </c>
      <c r="ADN2">
        <v>-3.7536369885635699</v>
      </c>
      <c r="ADO2">
        <v>-3.7606236797538801</v>
      </c>
      <c r="ADP2">
        <v>-3.7711012125686998</v>
      </c>
      <c r="ADQ2">
        <v>-3.78441014361045</v>
      </c>
      <c r="ADR2">
        <v>-3.7993792152334702</v>
      </c>
      <c r="ADS2">
        <v>-3.8144596634743699</v>
      </c>
      <c r="ADT2">
        <v>-3.82788925895309</v>
      </c>
      <c r="ADU2">
        <v>-3.83786544328491</v>
      </c>
      <c r="ADV2">
        <v>-3.84270964763301</v>
      </c>
      <c r="ADW2">
        <v>-3.84100907447842</v>
      </c>
      <c r="ADX2">
        <v>-3.8317267727278099</v>
      </c>
      <c r="ADY2">
        <v>-3.8142749683643302</v>
      </c>
      <c r="ADZ2">
        <v>-3.78855000667886</v>
      </c>
      <c r="AEA2">
        <v>-3.7549299773399998</v>
      </c>
      <c r="AEB2">
        <v>-3.7142383750570902</v>
      </c>
      <c r="AEC2">
        <v>-3.6676791918023599</v>
      </c>
      <c r="AED2">
        <v>-3.6167506184193998</v>
      </c>
      <c r="AEE2">
        <v>-3.5631457939259898</v>
      </c>
      <c r="AEF2">
        <v>-3.5086494287060201</v>
      </c>
      <c r="AEG2">
        <v>-3.4550384267268899</v>
      </c>
      <c r="AEH2">
        <v>-3.4039929296048501</v>
      </c>
      <c r="AEI2">
        <v>-3.3570219083335502</v>
      </c>
      <c r="AEJ2">
        <v>-3.31540512309796</v>
      </c>
      <c r="AEK2">
        <v>-3.2801515086484501</v>
      </c>
      <c r="AEL2">
        <v>-3.2519731422254501</v>
      </c>
      <c r="AEM2">
        <v>-3.2312738992541301</v>
      </c>
      <c r="AEN2">
        <v>-3.2181523736582398</v>
      </c>
      <c r="AEO2">
        <v>-3.2124191308852601</v>
      </c>
      <c r="AEP2">
        <v>-3.2136283792814</v>
      </c>
      <c r="AEQ2">
        <v>-3.2211233826566801</v>
      </c>
      <c r="AER2">
        <v>-3.2340933854051701</v>
      </c>
      <c r="AES2">
        <v>-3.25163779622478</v>
      </c>
      <c r="AET2">
        <v>-3.2728314535313601</v>
      </c>
      <c r="AEU2">
        <v>-3.2967836721881798</v>
      </c>
      <c r="AEV2">
        <v>-3.3226840571265699</v>
      </c>
      <c r="AEW2">
        <v>-3.3498300467787798</v>
      </c>
      <c r="AEX2">
        <v>-3.3776345835664099</v>
      </c>
      <c r="AEY2">
        <v>-3.4056164283802701</v>
      </c>
      <c r="AEZ2">
        <v>-3.4333793384919198</v>
      </c>
      <c r="AFA2">
        <v>-3.4605885463272199</v>
      </c>
      <c r="AFB2">
        <v>-3.4869530443914001</v>
      </c>
      <c r="AFC2">
        <v>-3.5122200557965102</v>
      </c>
      <c r="AFD2">
        <v>-3.5361843362596801</v>
      </c>
      <c r="AFE2">
        <v>-3.5587106331005698</v>
      </c>
      <c r="AFF2">
        <v>-3.5797638506549001</v>
      </c>
      <c r="AFG2">
        <v>-3.5994391409818101</v>
      </c>
      <c r="AFH2">
        <v>-3.61798369173767</v>
      </c>
      <c r="AFI2">
        <v>-3.6358033368327001</v>
      </c>
      <c r="AFJ2">
        <v>-3.6534497772809198</v>
      </c>
      <c r="AFK2">
        <v>-3.6715874741199501</v>
      </c>
      <c r="AFL2">
        <v>-3.6909424776852</v>
      </c>
      <c r="AFM2">
        <v>-3.71223806931043</v>
      </c>
      <c r="AFN2">
        <v>-3.7361238339354101</v>
      </c>
      <c r="AFO2">
        <v>-3.76310560779871</v>
      </c>
      <c r="AFP2">
        <v>-3.7934837623319999</v>
      </c>
      <c r="AFQ2">
        <v>-3.8273066484327698</v>
      </c>
      <c r="AFR2">
        <v>-3.8643448445008999</v>
      </c>
      <c r="AFS2">
        <v>-3.9040901520842599</v>
      </c>
      <c r="AFT2">
        <v>-3.9457810295495102</v>
      </c>
      <c r="AFU2">
        <v>-3.9884533419935302</v>
      </c>
      <c r="AFV2">
        <v>-4.03101209368947</v>
      </c>
      <c r="AFW2">
        <v>-4.0723166269422801</v>
      </c>
      <c r="AFX2">
        <v>-4.1112693013939197</v>
      </c>
      <c r="AFY2">
        <v>-4.1468966643336298</v>
      </c>
      <c r="AFZ2">
        <v>-4.1784131180668398</v>
      </c>
      <c r="AGA2">
        <v>-4.2052601321420404</v>
      </c>
      <c r="AGB2">
        <v>-4.2271185992339504</v>
      </c>
      <c r="AGC2">
        <v>-4.2438969995978102</v>
      </c>
      <c r="AGD2">
        <v>-4.2557024647007804</v>
      </c>
      <c r="AGE2">
        <v>-4.26280462046984</v>
      </c>
      <c r="AGF2">
        <v>-4.26560262751038</v>
      </c>
      <c r="AGG2">
        <v>-4.2646039628753902</v>
      </c>
      <c r="AGH2">
        <v>-4.2604195066172599</v>
      </c>
      <c r="AGI2">
        <v>-4.2537741368798603</v>
      </c>
      <c r="AGJ2">
        <v>-4.2455264049138304</v>
      </c>
      <c r="AGK2">
        <v>-4.23668630016408</v>
      </c>
      <c r="AGL2">
        <v>-4.2284179435440103</v>
      </c>
      <c r="AGM2">
        <v>-4.2220151938355599</v>
      </c>
      <c r="AGN2">
        <v>-4.2188428170899996</v>
      </c>
      <c r="AGO2">
        <v>-4.2202433403397404</v>
      </c>
      <c r="AGP2">
        <v>-4.2274184390024798</v>
      </c>
      <c r="AGQ2">
        <v>-4.2413016399028196</v>
      </c>
      <c r="AGR2">
        <v>-4.2624442272076504</v>
      </c>
      <c r="AGS2">
        <v>-4.2909370573021901</v>
      </c>
      <c r="AGT2">
        <v>-4.3263870212946296</v>
      </c>
      <c r="AGU2">
        <v>-4.3679586976526803</v>
      </c>
      <c r="AGV2">
        <v>-4.4144807457983699</v>
      </c>
      <c r="AGW2">
        <v>-4.4646047790768701</v>
      </c>
      <c r="AGX2">
        <v>-4.5169939725298196</v>
      </c>
      <c r="AGY2">
        <v>-4.5705114911163198</v>
      </c>
      <c r="AGZ2">
        <v>-4.6243764772606397</v>
      </c>
      <c r="AHA2">
        <v>-4.6782585885217696</v>
      </c>
      <c r="AHB2">
        <v>-4.7322907858392602</v>
      </c>
      <c r="AHC2">
        <v>-4.78699311552512</v>
      </c>
      <c r="AHD2">
        <v>-4.8431155805897097</v>
      </c>
      <c r="AHE2">
        <v>-4.9014232025335804</v>
      </c>
      <c r="AHF2">
        <v>-4.9624581872488998</v>
      </c>
      <c r="AHG2">
        <v>-5.0263202569535403</v>
      </c>
      <c r="AHH2">
        <v>-5.0925051651957203</v>
      </c>
      <c r="AHI2">
        <v>-5.1598330068632103</v>
      </c>
      <c r="AHJ2">
        <v>-5.22648350484915</v>
      </c>
      <c r="AHK2">
        <v>-5.2901376274488303</v>
      </c>
      <c r="AHL2">
        <v>-5.3482070424005697</v>
      </c>
      <c r="AHM2">
        <v>-5.3981184062893899</v>
      </c>
      <c r="AHN2">
        <v>-5.4376108932455898</v>
      </c>
      <c r="AHO2">
        <v>-5.4650039213900001</v>
      </c>
      <c r="AHP2">
        <v>-5.4793974928394702</v>
      </c>
      <c r="AHQ2">
        <v>-5.4807784445000998</v>
      </c>
      <c r="AHR2">
        <v>-5.4700200008647402</v>
      </c>
      <c r="AHS2">
        <v>-5.4487769199548799</v>
      </c>
      <c r="AHT2">
        <v>-5.4192920514202196</v>
      </c>
      <c r="AHU2">
        <v>-5.3841406023875003</v>
      </c>
      <c r="AHV2">
        <v>-5.3459447963340097</v>
      </c>
      <c r="AHW2">
        <v>-5.3070935632162204</v>
      </c>
      <c r="AHX2">
        <v>-5.2694996874354301</v>
      </c>
      <c r="AHY2">
        <v>-5.2344211977411303</v>
      </c>
      <c r="AHZ2">
        <v>-5.2023656940239702</v>
      </c>
      <c r="AIA2">
        <v>-5.1730867989827196</v>
      </c>
      <c r="AIB2">
        <v>-5.1456719128517001</v>
      </c>
      <c r="AIC2">
        <v>-5.1187106627603498</v>
      </c>
      <c r="AID2">
        <v>-5.0905244556480804</v>
      </c>
      <c r="AIE2">
        <v>-5.0594299560429601</v>
      </c>
      <c r="AIF2">
        <v>-5.0240038920615104</v>
      </c>
      <c r="AIG2">
        <v>-4.9833143436918803</v>
      </c>
      <c r="AIH2">
        <v>-4.9370856174435103</v>
      </c>
      <c r="AII2">
        <v>-4.8857706330639896</v>
      </c>
      <c r="AIJ2">
        <v>-4.8305163313130501</v>
      </c>
      <c r="AIK2">
        <v>-4.7730228047620296</v>
      </c>
      <c r="AIL2">
        <v>-4.7153134983973404</v>
      </c>
      <c r="AIM2">
        <v>-4.6594491093386798</v>
      </c>
      <c r="AIN2">
        <v>-4.6072288371233396</v>
      </c>
      <c r="AIO2">
        <v>-4.5599270501680103</v>
      </c>
      <c r="AIP2">
        <v>-4.5181099666413997</v>
      </c>
      <c r="AIQ2">
        <v>-4.4815656913614097</v>
      </c>
      <c r="AIR2">
        <v>-4.44936339587567</v>
      </c>
      <c r="AIS2">
        <v>-4.4200362807362001</v>
      </c>
      <c r="AIT2">
        <v>-4.3918617570563399</v>
      </c>
      <c r="AIU2">
        <v>-4.3631948309360302</v>
      </c>
      <c r="AIV2">
        <v>-4.33280029880365</v>
      </c>
      <c r="AIW2">
        <v>-4.3001281825362199</v>
      </c>
      <c r="AIX2">
        <v>-4.2654852541661503</v>
      </c>
      <c r="AIY2">
        <v>-4.2300721144516098</v>
      </c>
      <c r="AIZ2">
        <v>-4.1958771965496897</v>
      </c>
      <c r="AJA2">
        <v>-4.1654424646379402</v>
      </c>
      <c r="AJB2">
        <v>-4.1415364741948997</v>
      </c>
      <c r="AJC2">
        <v>-4.1267853599733</v>
      </c>
      <c r="AJD2">
        <v>-4.1233188023834497</v>
      </c>
      <c r="AJE2">
        <v>-4.1324851490665599</v>
      </c>
      <c r="AJF2">
        <v>-4.15467830128717</v>
      </c>
      <c r="AJG2">
        <v>-4.1893008268126799</v>
      </c>
      <c r="AJH2">
        <v>-4.2348661614751499</v>
      </c>
      <c r="AJI2">
        <v>-4.2892212687321596</v>
      </c>
      <c r="AJJ2">
        <v>-4.3498531187773901</v>
      </c>
      <c r="AJK2">
        <v>-4.4142305035278904</v>
      </c>
      <c r="AJL2">
        <v>-4.4801286289197204</v>
      </c>
      <c r="AJM2">
        <v>-4.54588798330487</v>
      </c>
      <c r="AJN2">
        <v>-4.6105703102687299</v>
      </c>
      <c r="AJO2">
        <v>-4.6739912228326901</v>
      </c>
      <c r="AJP2">
        <v>-4.7366284541590202</v>
      </c>
      <c r="AJQ2">
        <v>-4.7994239429712504</v>
      </c>
      <c r="AJR2">
        <v>-4.8635139352046002</v>
      </c>
      <c r="AJS2">
        <v>-4.9299315777521198</v>
      </c>
      <c r="AJT2">
        <v>-4.9993295498144503</v>
      </c>
      <c r="AJU2">
        <v>-5.0717658235067198</v>
      </c>
      <c r="AJV2">
        <v>-5.14658465527679</v>
      </c>
      <c r="AJW2">
        <v>-5.2224094136433203</v>
      </c>
      <c r="AJX2">
        <v>-5.2972464720603796</v>
      </c>
      <c r="AJY2">
        <v>-5.3686828647909399</v>
      </c>
      <c r="AJZ2">
        <v>-5.4341471336294802</v>
      </c>
      <c r="AKA2">
        <v>-5.4911945936734403</v>
      </c>
      <c r="AKB2">
        <v>-5.5377761239702297</v>
      </c>
      <c r="AKC2">
        <v>-5.5724536368811499</v>
      </c>
      <c r="AKD2">
        <v>-5.59453477723034</v>
      </c>
      <c r="AKE2">
        <v>-5.6041125519135901</v>
      </c>
      <c r="AKF2">
        <v>-5.6020103846560403</v>
      </c>
      <c r="AKG2">
        <v>-5.5896472353581297</v>
      </c>
      <c r="AKH2">
        <v>-5.5688487535377398</v>
      </c>
      <c r="AKI2">
        <v>-5.5416371914453597</v>
      </c>
      <c r="AKJ2">
        <v>-5.5100338918805098</v>
      </c>
      <c r="AKK2">
        <v>-5.4759034005561498</v>
      </c>
      <c r="AKL2">
        <v>-5.4408584883388604</v>
      </c>
      <c r="AKM2">
        <v>-5.4062324373582697</v>
      </c>
      <c r="AKN2">
        <v>-5.3731113412712004</v>
      </c>
      <c r="AKO2">
        <v>-5.3424075484399802</v>
      </c>
      <c r="AKP2">
        <v>-5.3149479998819098</v>
      </c>
      <c r="AKQ2">
        <v>-5.2915494875803404</v>
      </c>
      <c r="AKR2">
        <v>-5.2730570488955797</v>
      </c>
      <c r="AKS2">
        <v>-5.2603308858030404</v>
      </c>
      <c r="AKT2">
        <v>-5.2541794001640501</v>
      </c>
      <c r="AKU2">
        <v>-5.2552485978479204</v>
      </c>
      <c r="AKV2">
        <v>-5.2638886076537901</v>
      </c>
      <c r="AKW2">
        <v>-5.28002429014533</v>
      </c>
      <c r="AKX2">
        <v>-5.3030577718689296</v>
      </c>
      <c r="AKY2">
        <v>-5.3318263080264803</v>
      </c>
      <c r="AKZ2">
        <v>-5.3646302750417396</v>
      </c>
      <c r="ALA2">
        <v>-5.39933510032564</v>
      </c>
      <c r="ALB2">
        <v>-5.4335394929036003</v>
      </c>
      <c r="ALC2">
        <v>-5.4647921679157498</v>
      </c>
      <c r="ALD2">
        <v>-5.4908316789717801</v>
      </c>
      <c r="ALE2">
        <v>-5.5098198769682796</v>
      </c>
      <c r="ALF2">
        <v>-5.5205393795311197</v>
      </c>
      <c r="ALG2">
        <v>-5.5225292882081201</v>
      </c>
      <c r="ALH2">
        <v>-5.5161407518592602</v>
      </c>
      <c r="ALI2">
        <v>-5.5025038760532397</v>
      </c>
      <c r="ALJ2">
        <v>-5.4834085938534303</v>
      </c>
      <c r="ALK2">
        <v>-5.46111296292049</v>
      </c>
      <c r="ALL2">
        <v>-5.4381015032321498</v>
      </c>
      <c r="ALM2">
        <v>-5.4168224231926301</v>
      </c>
      <c r="ALN2">
        <v>-5.3994350650615797</v>
      </c>
      <c r="ALO2">
        <v>-5.3875973262475796</v>
      </c>
      <c r="ALP2">
        <v>-5.3823174677266001</v>
      </c>
      <c r="ALQ2">
        <v>-5.3838864179298298</v>
      </c>
      <c r="ALR2">
        <v>-5.3918965796450804</v>
      </c>
      <c r="ALS2">
        <v>-5.40534254364501</v>
      </c>
      <c r="ALT2">
        <v>-5.42278926370604</v>
      </c>
      <c r="ALU2">
        <v>-5.44258525984797</v>
      </c>
      <c r="ALV2">
        <v>-5.4630931706829502</v>
      </c>
      <c r="ALW2">
        <v>-5.4829080686267497</v>
      </c>
      <c r="ALX2">
        <v>-5.5010356421665598</v>
      </c>
      <c r="ALY2">
        <v>-5.5170075111610997</v>
      </c>
      <c r="ALZ2">
        <v>-5.5309190442684004</v>
      </c>
      <c r="AMA2">
        <v>-5.5433851919806703</v>
      </c>
      <c r="AMB2">
        <v>-5.5554208529802596</v>
      </c>
      <c r="AMC2">
        <v>-5.5682628076863701</v>
      </c>
      <c r="AMD2">
        <v>-5.5831588797048903</v>
      </c>
      <c r="AME2">
        <v>-5.6011553973936401</v>
      </c>
      <c r="AMF2">
        <v>-5.6229151617946096</v>
      </c>
      <c r="AMG2">
        <v>-5.6485944329371396</v>
      </c>
      <c r="AMH2">
        <v>-5.6777991082644199</v>
      </c>
      <c r="AMI2">
        <v>-5.7096282999844901</v>
      </c>
      <c r="AMJ2">
        <v>-5.74279968628354</v>
      </c>
      <c r="AMK2">
        <v>-5.7758375766692902</v>
      </c>
      <c r="AML2">
        <v>-5.8072939722301697</v>
      </c>
      <c r="AMM2">
        <v>-5.8359670450123602</v>
      </c>
      <c r="AMN2">
        <v>-5.8610816185600303</v>
      </c>
      <c r="AMO2">
        <v>-5.88240246204525</v>
      </c>
      <c r="AMP2">
        <v>-5.90026234219697</v>
      </c>
      <c r="AMQ2">
        <v>-5.91550066015943</v>
      </c>
      <c r="AMR2">
        <v>-5.9293225292465204</v>
      </c>
      <c r="AMS2">
        <v>-5.94309990509473</v>
      </c>
      <c r="AMT2">
        <v>-5.9581441776024899</v>
      </c>
      <c r="AMU2">
        <v>-5.97548279433025</v>
      </c>
      <c r="AMV2">
        <v>-5.9956712442927298</v>
      </c>
      <c r="AMW2">
        <v>-6.0186668866402204</v>
      </c>
      <c r="AMX2">
        <v>-6.0437836105270799</v>
      </c>
      <c r="AMY2">
        <v>-6.0697370076482704</v>
      </c>
      <c r="AMZ2">
        <v>-6.0947793434506101</v>
      </c>
      <c r="ANA2">
        <v>-6.1169128395058801</v>
      </c>
      <c r="ANB2">
        <v>-6.13415948513207</v>
      </c>
      <c r="ANC2">
        <v>-6.1448568422944598</v>
      </c>
      <c r="AND2">
        <v>-6.1479432914532497</v>
      </c>
      <c r="ANE2">
        <v>-6.1431940402575202</v>
      </c>
      <c r="ANF2">
        <v>-6.1313718405636903</v>
      </c>
      <c r="ANG2">
        <v>-6.1142640454938402</v>
      </c>
      <c r="ANH2">
        <v>-6.0945899827060002</v>
      </c>
      <c r="ANI2">
        <v>-6.0757784596969699</v>
      </c>
      <c r="ANJ2">
        <v>-6.0616327191604</v>
      </c>
      <c r="ANK2">
        <v>-6.0559170144522296</v>
      </c>
      <c r="ANL2">
        <v>-6.0619126567805504</v>
      </c>
      <c r="ANM2">
        <v>-6.0819995194208198</v>
      </c>
      <c r="ANN2">
        <v>-6.11731974679702</v>
      </c>
      <c r="ANO2">
        <v>-6.1675729597129196</v>
      </c>
      <c r="ANP2">
        <v>-6.2309770282239398</v>
      </c>
      <c r="ANQ2">
        <v>-6.3044073531096396</v>
      </c>
      <c r="ANR2">
        <v>-6.38370355851574</v>
      </c>
      <c r="ANS2">
        <v>-6.4641091577179504</v>
      </c>
      <c r="ANT2">
        <v>-6.5407906529406796</v>
      </c>
      <c r="ANU2">
        <v>-6.6093705662265201</v>
      </c>
      <c r="ANV2">
        <v>-6.6664059313420196</v>
      </c>
      <c r="ANW2">
        <v>-6.7097504074751804</v>
      </c>
      <c r="ANX2">
        <v>-6.7387536502093797</v>
      </c>
      <c r="ANY2">
        <v>-6.7542738187249904</v>
      </c>
      <c r="ANZ2">
        <v>-6.7585049309337801</v>
      </c>
      <c r="AOA2">
        <v>-6.7546463563630397</v>
      </c>
      <c r="AOB2">
        <v>-6.7464631688445804</v>
      </c>
      <c r="AOC2">
        <v>-6.7378000932202697</v>
      </c>
      <c r="AOD2">
        <v>-6.7321162757144997</v>
      </c>
      <c r="AOE2">
        <v>-6.7321025206110496</v>
      </c>
      <c r="AOF2">
        <v>-6.7394280349485101</v>
      </c>
      <c r="AOG2">
        <v>-6.7546426486504201</v>
      </c>
      <c r="AOH2">
        <v>-6.7772365102719796</v>
      </c>
      <c r="AOI2">
        <v>-6.8058363632060601</v>
      </c>
      <c r="AOJ2">
        <v>-6.83849928857697</v>
      </c>
      <c r="AOK2">
        <v>-6.8730538543074502</v>
      </c>
      <c r="AOL2">
        <v>-6.9074361097413099</v>
      </c>
      <c r="AOM2">
        <v>-6.9399734571975902</v>
      </c>
      <c r="AON2">
        <v>-6.9695814283935702</v>
      </c>
      <c r="AOO2">
        <v>-6.9958542321179298</v>
      </c>
      <c r="AOP2">
        <v>-7.0190467832737804</v>
      </c>
      <c r="AOQ2">
        <v>-7.0399612206578599</v>
      </c>
      <c r="AOR2">
        <v>-7.0597627577356104</v>
      </c>
      <c r="AOS2">
        <v>-7.07975692248485</v>
      </c>
      <c r="AOT2">
        <v>-7.10116237760682</v>
      </c>
      <c r="AOU2">
        <v>-7.1249107727710097</v>
      </c>
      <c r="AOV2">
        <v>-7.1514982797935396</v>
      </c>
      <c r="AOW2">
        <v>-7.18090394844429</v>
      </c>
      <c r="AOX2">
        <v>-7.2125794914647896</v>
      </c>
      <c r="AOY2">
        <v>-7.24550530427961</v>
      </c>
      <c r="AOZ2">
        <v>-7.2782998947027</v>
      </c>
      <c r="APA2">
        <v>-7.3093653136761798</v>
      </c>
      <c r="APB2">
        <v>-7.3370497924016496</v>
      </c>
      <c r="APC2">
        <v>-7.3598100661275403</v>
      </c>
      <c r="APD2">
        <v>-7.37635879398968</v>
      </c>
      <c r="APE2">
        <v>-7.3857859586870802</v>
      </c>
      <c r="APF2">
        <v>-7.3876463138878004</v>
      </c>
      <c r="APG2">
        <v>-7.38200751245693</v>
      </c>
      <c r="APH2">
        <v>-7.3694556835794396</v>
      </c>
      <c r="API2">
        <v>-7.3510574472093397</v>
      </c>
      <c r="APJ2">
        <v>-7.3282801972078397</v>
      </c>
      <c r="APK2">
        <v>-7.3028761973924601</v>
      </c>
      <c r="APL2">
        <v>-7.2767403687373804</v>
      </c>
      <c r="APM2">
        <v>-7.2517558405714198</v>
      </c>
      <c r="APN2">
        <v>-7.2296443141739397</v>
      </c>
      <c r="APO2">
        <v>-7.2118389826885503</v>
      </c>
      <c r="APP2">
        <v>-7.1993954941227001</v>
      </c>
      <c r="APQ2">
        <v>-7.1929512303490002</v>
      </c>
      <c r="APR2">
        <v>-7.19273575892423</v>
      </c>
      <c r="APS2">
        <v>-7.1986270633631602</v>
      </c>
      <c r="APT2">
        <v>-7.2102407163411897</v>
      </c>
      <c r="APU2">
        <v>-7.22703405254844</v>
      </c>
      <c r="APV2">
        <v>-7.2484056865207398</v>
      </c>
      <c r="APW2">
        <v>-7.2737727918499999</v>
      </c>
      <c r="APX2">
        <v>-7.30261403348584</v>
      </c>
      <c r="APY2">
        <v>-7.3344738280731399</v>
      </c>
      <c r="APZ2">
        <v>-7.3689320849386997</v>
      </c>
      <c r="AQA2">
        <v>-7.4055509709438603</v>
      </c>
      <c r="AQB2">
        <v>-7.4438150168872399</v>
      </c>
      <c r="AQC2">
        <v>-7.4830821276775197</v>
      </c>
      <c r="AQD2">
        <v>-7.5225606673262702</v>
      </c>
      <c r="AQE2">
        <v>-7.5613224414622202</v>
      </c>
      <c r="AQF2">
        <v>-7.5983543383320997</v>
      </c>
      <c r="AQG2">
        <v>-7.6326440800089799</v>
      </c>
      <c r="AQH2">
        <v>-7.6632893054565097</v>
      </c>
      <c r="AQI2">
        <v>-7.6896149746990599</v>
      </c>
      <c r="AQJ2">
        <v>-7.71128225035614</v>
      </c>
      <c r="AQK2">
        <v>-7.7283725137912498</v>
      </c>
      <c r="AQL2">
        <v>-7.7414326263739097</v>
      </c>
      <c r="AQM2">
        <v>-7.7514714349643796</v>
      </c>
      <c r="AQN2">
        <v>-7.7599023479210398</v>
      </c>
      <c r="AQO2">
        <v>-7.76843218607541</v>
      </c>
      <c r="AQP2">
        <v>-7.7789021597372496</v>
      </c>
      <c r="AQQ2">
        <v>-7.7930924703042903</v>
      </c>
      <c r="AQR2">
        <v>-7.8125073132826</v>
      </c>
      <c r="AQS2">
        <v>-7.8381614329745801</v>
      </c>
      <c r="AQT2">
        <v>-7.87039218057427</v>
      </c>
      <c r="AQU2">
        <v>-7.9087215649902696</v>
      </c>
      <c r="AQV2">
        <v>-7.95179048019049</v>
      </c>
      <c r="AQW2">
        <v>-7.9973818298308501</v>
      </c>
      <c r="AQX2">
        <v>-8.0425407581314392</v>
      </c>
      <c r="AQY2">
        <v>-8.0837892850341095</v>
      </c>
      <c r="AQZ2">
        <v>-8.1174205290153498</v>
      </c>
      <c r="ARA2">
        <v>-8.1398459865987896</v>
      </c>
      <c r="ARB2">
        <v>-8.1479598052345406</v>
      </c>
      <c r="ARC2">
        <v>-8.1394783410579006</v>
      </c>
      <c r="ARD2">
        <v>-8.1132129037028609</v>
      </c>
      <c r="ARE2">
        <v>-8.0692391895689699</v>
      </c>
      <c r="ARF2">
        <v>-8.0089382725938005</v>
      </c>
      <c r="ARG2">
        <v>-7.9348997939500503</v>
      </c>
      <c r="ARH2">
        <v>-7.8506957827619699</v>
      </c>
      <c r="ARI2">
        <v>-7.7605504265866401</v>
      </c>
      <c r="ARJ2">
        <v>-7.6689443315800503</v>
      </c>
      <c r="ARK2">
        <v>-7.5801994039778</v>
      </c>
      <c r="ARL2">
        <v>-7.4980916389897301</v>
      </c>
      <c r="ARM2">
        <v>-7.4255341781605102</v>
      </c>
      <c r="ARN2">
        <v>-7.3643632360389102</v>
      </c>
      <c r="ARO2">
        <v>-7.3152466040951696</v>
      </c>
      <c r="ARP2">
        <v>-7.2777201628440302</v>
      </c>
      <c r="ARQ2">
        <v>-7.2503437120890801</v>
      </c>
      <c r="ARR2">
        <v>-7.2309547477938203</v>
      </c>
      <c r="ARS2">
        <v>-7.2169886804486403</v>
      </c>
      <c r="ART2">
        <v>-7.2058273852375798</v>
      </c>
      <c r="ARU2">
        <v>-7.1951356524817598</v>
      </c>
      <c r="ARV2">
        <v>-7.18314737964063</v>
      </c>
      <c r="ARW2">
        <v>-7.1688699242634799</v>
      </c>
      <c r="ARX2">
        <v>-7.15218506720778</v>
      </c>
      <c r="ARY2">
        <v>-7.1338373082865401</v>
      </c>
      <c r="ARZ2">
        <v>-7.1153133892044398</v>
      </c>
      <c r="ASA2">
        <v>-7.0986296410761396</v>
      </c>
      <c r="ASB2">
        <v>-7.0860546055683704</v>
      </c>
      <c r="ASC2">
        <v>-7.0798020447960397</v>
      </c>
      <c r="ASD2">
        <v>-7.0817328324560203</v>
      </c>
      <c r="ASE2">
        <v>-7.0931027080307496</v>
      </c>
      <c r="ASF2">
        <v>-7.1143865894071796</v>
      </c>
      <c r="ASG2">
        <v>-7.1451999211109696</v>
      </c>
      <c r="ASH2">
        <v>-7.1843248002703</v>
      </c>
      <c r="ASI2">
        <v>-7.2298351144050699</v>
      </c>
      <c r="ASJ2">
        <v>-7.2793024797700703</v>
      </c>
      <c r="ASK2">
        <v>-7.3300550820590198</v>
      </c>
      <c r="ASL2">
        <v>-7.3794558966447497</v>
      </c>
      <c r="ASM2">
        <v>-7.4251658690731901</v>
      </c>
      <c r="ASN2">
        <v>-7.4653613499542502</v>
      </c>
      <c r="ASO2">
        <v>-7.4988825401515697</v>
      </c>
      <c r="ASP2">
        <v>-7.5252995373129696</v>
      </c>
      <c r="ASQ2">
        <v>-7.5448932244726699</v>
      </c>
      <c r="ASR2">
        <v>-7.5585582720359197</v>
      </c>
      <c r="ASS2">
        <v>-7.5676438259068597</v>
      </c>
      <c r="AST2">
        <v>-7.5737533022575496</v>
      </c>
      <c r="ASU2">
        <v>-7.5785277351239602</v>
      </c>
      <c r="ASV2">
        <v>-7.5834372734413797</v>
      </c>
      <c r="ASW2">
        <v>-7.5896029473244697</v>
      </c>
      <c r="ASX2">
        <v>-7.5976662498442602</v>
      </c>
      <c r="ASY2">
        <v>-7.60771814511586</v>
      </c>
      <c r="ASZ2">
        <v>-7.6192926088195296</v>
      </c>
      <c r="ATA2">
        <v>-7.6314234203280904</v>
      </c>
      <c r="ATB2">
        <v>-7.64275713137891</v>
      </c>
      <c r="ATC2">
        <v>-7.6517101911902099</v>
      </c>
      <c r="ATD2">
        <v>-7.65665423106792</v>
      </c>
      <c r="ATE2">
        <v>-7.65611060641411</v>
      </c>
      <c r="ATF2">
        <v>-7.6489336654008699</v>
      </c>
      <c r="ATG2">
        <v>-7.6344622332498799</v>
      </c>
      <c r="ATH2">
        <v>-7.6126209621822003</v>
      </c>
      <c r="ATI2">
        <v>-7.5839579100078396</v>
      </c>
      <c r="ATJ2">
        <v>-7.5496119835919098</v>
      </c>
      <c r="ATK2">
        <v>-7.51121305109774</v>
      </c>
      <c r="ATL2">
        <v>-7.4707272104549096</v>
      </c>
      <c r="ATM2">
        <v>-7.4302680821217102</v>
      </c>
      <c r="ATN2">
        <v>-7.39190030022628</v>
      </c>
      <c r="ATO2">
        <v>-7.3574623881474501</v>
      </c>
      <c r="ATP2">
        <v>-7.3284325943021997</v>
      </c>
      <c r="ATQ2">
        <v>-7.3058536724602998</v>
      </c>
      <c r="ATR2">
        <v>-7.2903224560154101</v>
      </c>
      <c r="ATS2">
        <v>-7.2820392939552301</v>
      </c>
      <c r="ATT2">
        <v>-7.2809029489690396</v>
      </c>
      <c r="ATU2">
        <v>-7.2866300613195101</v>
      </c>
      <c r="ATV2">
        <v>-7.2988758080610996</v>
      </c>
      <c r="ATW2">
        <v>-7.3173341901647504</v>
      </c>
      <c r="ATX2">
        <v>-7.3418018667903802</v>
      </c>
      <c r="ATY2">
        <v>-7.3721973193133801</v>
      </c>
      <c r="ATZ2">
        <v>-7.4085356676259604</v>
      </c>
      <c r="AUA2">
        <v>-7.4508670167207196</v>
      </c>
      <c r="AUB2">
        <v>-7.4991915529930804</v>
      </c>
      <c r="AUC2">
        <v>-7.5533671452429996</v>
      </c>
      <c r="AUD2">
        <v>-7.6130249629270397</v>
      </c>
      <c r="AUE2">
        <v>-7.6775060889808797</v>
      </c>
      <c r="AUF2">
        <v>-7.7458280265167598</v>
      </c>
      <c r="AUG2">
        <v>-7.8166852344026596</v>
      </c>
      <c r="AUH2">
        <v>-7.8884832148358797</v>
      </c>
      <c r="AUI2">
        <v>-7.9594019232975803</v>
      </c>
      <c r="AUJ2">
        <v>-8.0274818408312498</v>
      </c>
      <c r="AUK2">
        <v>-8.0907250716388308</v>
      </c>
      <c r="AUL2">
        <v>-8.1472040804854302</v>
      </c>
      <c r="AUM2">
        <v>-8.1951716563758303</v>
      </c>
      <c r="AUN2">
        <v>-8.23316675534012</v>
      </c>
      <c r="AUO2">
        <v>-8.2601114901969108</v>
      </c>
      <c r="AUP2">
        <v>-8.275394392011</v>
      </c>
      <c r="AUQ2">
        <v>-8.27893418101322</v>
      </c>
      <c r="AUR2">
        <v>-8.2712170038410804</v>
      </c>
      <c r="AUS2">
        <v>-8.25329906139625</v>
      </c>
      <c r="AUT2">
        <v>-8.2267665866655406</v>
      </c>
      <c r="AUU2">
        <v>-8.1936470244659194</v>
      </c>
      <c r="AUV2">
        <v>-8.1562695021284704</v>
      </c>
      <c r="AUW2">
        <v>-8.1170791836073999</v>
      </c>
      <c r="AUX2">
        <v>-8.0784180829646903</v>
      </c>
      <c r="AUY2">
        <v>-8.04229293895939</v>
      </c>
      <c r="AUZ2">
        <v>-8.0101570068811601</v>
      </c>
      <c r="AVA2">
        <v>-7.9827353517321598</v>
      </c>
      <c r="AVB2">
        <v>-7.9599212072505798</v>
      </c>
      <c r="AVC2">
        <v>-7.9407638854707301</v>
      </c>
      <c r="AVD2">
        <v>-7.9235573381666997</v>
      </c>
      <c r="AVE2">
        <v>-7.9060245150193902</v>
      </c>
      <c r="AVF2">
        <v>-7.8855785144722796</v>
      </c>
      <c r="AVG2">
        <v>-7.8596297298974003</v>
      </c>
      <c r="AVH2">
        <v>-7.8259009210551103</v>
      </c>
      <c r="AVI2">
        <v>-7.7827106864261202</v>
      </c>
      <c r="AVJ2">
        <v>-7.7291903370478199</v>
      </c>
      <c r="AVK2">
        <v>-7.6654087394372903</v>
      </c>
      <c r="AVL2">
        <v>-7.5923925645137702</v>
      </c>
      <c r="AVM2">
        <v>-7.5120434139745003</v>
      </c>
      <c r="AVN2">
        <v>-7.4269663367201302</v>
      </c>
      <c r="AVO2">
        <v>-7.3402344238316104</v>
      </c>
      <c r="AVP2">
        <v>-7.2551201535434302</v>
      </c>
      <c r="AVQ2">
        <v>-7.1748253621479403</v>
      </c>
      <c r="AVR2">
        <v>-7.1022383857932398</v>
      </c>
      <c r="AVS2">
        <v>-7.0397400500351797</v>
      </c>
      <c r="AVT2">
        <v>-6.9890713023476403</v>
      </c>
      <c r="AVU2">
        <v>-6.9512661013029602</v>
      </c>
      <c r="AVV2">
        <v>-6.92664523509095</v>
      </c>
      <c r="AVW2">
        <v>-6.9148610983863499</v>
      </c>
      <c r="AVX2">
        <v>-6.91498050522664</v>
      </c>
      <c r="AVY2">
        <v>-6.9255920975597602</v>
      </c>
      <c r="AVZ2">
        <v>-6.9449261074792501</v>
      </c>
      <c r="AWA2">
        <v>-6.9709762804249404</v>
      </c>
      <c r="AWB2">
        <v>-7.0016159538081499</v>
      </c>
      <c r="AWC2">
        <v>-7.0347022338599103</v>
      </c>
      <c r="AWD2">
        <v>-7.0681638999566401</v>
      </c>
      <c r="AWE2">
        <v>-7.10007029124412</v>
      </c>
      <c r="AWF2">
        <v>-7.12868021780581</v>
      </c>
      <c r="AWG2">
        <v>-7.1524719576307101</v>
      </c>
      <c r="AWH2">
        <v>-7.1701574942063697</v>
      </c>
      <c r="AWI2">
        <v>-7.18068596733628</v>
      </c>
      <c r="AWJ2">
        <v>-7.1832424045451502</v>
      </c>
      <c r="AWK2">
        <v>-7.1772477522830096</v>
      </c>
      <c r="AWL2">
        <v>-7.16236478899381</v>
      </c>
      <c r="AWM2">
        <v>-7.1385117536138099</v>
      </c>
      <c r="AWN2">
        <v>-7.1058819496222796</v>
      </c>
      <c r="AWO2">
        <v>-7.0649640244300604</v>
      </c>
      <c r="AWP2">
        <v>-7.01655505200831</v>
      </c>
      <c r="AWQ2">
        <v>-6.9617577720416497</v>
      </c>
      <c r="AWR2">
        <v>-6.9019547225593101</v>
      </c>
      <c r="AWS2">
        <v>-6.8387553063528497</v>
      </c>
      <c r="AWT2">
        <v>-6.7739162604689103</v>
      </c>
      <c r="AWU2">
        <v>-6.7092404460136503</v>
      </c>
      <c r="AWV2">
        <v>-6.6464622908644504</v>
      </c>
      <c r="AWW2">
        <v>-6.5871299596519002</v>
      </c>
      <c r="AWX2">
        <v>-6.5324943592075897</v>
      </c>
      <c r="AWY2">
        <v>-6.4834139369485104</v>
      </c>
      <c r="AWZ2">
        <v>-6.4402826995020499</v>
      </c>
      <c r="AXA2">
        <v>-6.4029876678527398</v>
      </c>
      <c r="AXB2">
        <v>-6.3709013519770004</v>
      </c>
      <c r="AXC2">
        <v>-6.3429144613290198</v>
      </c>
      <c r="AXD2">
        <v>-6.3175132217773804</v>
      </c>
      <c r="AXE2">
        <v>-6.2929035043366897</v>
      </c>
      <c r="AXF2">
        <v>-6.2671799477073504</v>
      </c>
      <c r="AXG2">
        <v>-6.2385324190925298</v>
      </c>
      <c r="AXH2">
        <v>-6.2054751934324299</v>
      </c>
      <c r="AXI2">
        <v>-6.1670773282574798</v>
      </c>
      <c r="AXJ2">
        <v>-6.1231673086126603</v>
      </c>
      <c r="AXK2">
        <v>-6.0744825498923003</v>
      </c>
      <c r="AXL2">
        <v>-6.0227358999261504</v>
      </c>
      <c r="AXM2">
        <v>-5.9705774529821296</v>
      </c>
      <c r="AXN2">
        <v>-5.9214406080108803</v>
      </c>
      <c r="AXO2">
        <v>-5.8792753632449504</v>
      </c>
      <c r="AXP2">
        <v>-5.8481875482378998</v>
      </c>
      <c r="AXQ2">
        <v>-5.8320176957034198</v>
      </c>
      <c r="AXR2">
        <v>-5.8339050004353901</v>
      </c>
      <c r="AXS2">
        <v>-5.8558880521274803</v>
      </c>
      <c r="AXT2">
        <v>-5.8985933131585204</v>
      </c>
      <c r="AXU2">
        <v>-5.9610543397439599</v>
      </c>
      <c r="AXV2">
        <v>-6.0406904389754903</v>
      </c>
      <c r="AXW2">
        <v>-6.13345476299616</v>
      </c>
      <c r="AXX2">
        <v>-6.2341413581117804</v>
      </c>
      <c r="AXY2">
        <v>-6.3368212163892697</v>
      </c>
      <c r="AXZ2">
        <v>-6.4353615249489797</v>
      </c>
      <c r="AYA2">
        <v>-6.5239721181996604</v>
      </c>
      <c r="AYB2">
        <v>-6.5977198244223301</v>
      </c>
      <c r="AYC2">
        <v>-6.6529552119841098</v>
      </c>
      <c r="AYD2">
        <v>-6.6876065071035899</v>
      </c>
      <c r="AYE2">
        <v>-6.7013107491747599</v>
      </c>
      <c r="AYF2">
        <v>-6.6953706447318497</v>
      </c>
      <c r="AYG2">
        <v>-6.6725449065264604</v>
      </c>
      <c r="AYH2">
        <v>-6.6366979387055398</v>
      </c>
      <c r="AYI2">
        <v>-6.5923495731668904</v>
      </c>
      <c r="AYJ2">
        <v>-6.5441755961985004</v>
      </c>
      <c r="AYK2">
        <v>-6.4965140210749803</v>
      </c>
      <c r="AYL2">
        <v>-6.4529301335268698</v>
      </c>
      <c r="AYM2">
        <v>-6.4158856129917297</v>
      </c>
      <c r="AYN2">
        <v>-6.3865444282552204</v>
      </c>
      <c r="AYO2">
        <v>-6.3647320467655204</v>
      </c>
      <c r="AYP2">
        <v>-6.3490464235924504</v>
      </c>
      <c r="AYQ2">
        <v>-6.3371012004072496</v>
      </c>
      <c r="AYR2">
        <v>-6.3258657877450197</v>
      </c>
      <c r="AYS2">
        <v>-6.31205584796934</v>
      </c>
      <c r="AYT2">
        <v>-6.2925230861203003</v>
      </c>
      <c r="AYU2">
        <v>-6.2645961761162603</v>
      </c>
      <c r="AYV2">
        <v>-6.2263346957167602</v>
      </c>
      <c r="AYW2">
        <v>-6.1766732775137996</v>
      </c>
      <c r="AYX2">
        <v>-6.1154509340600196</v>
      </c>
      <c r="AYY2">
        <v>-6.0433374710068</v>
      </c>
      <c r="AYZ2">
        <v>-5.9616822387054897</v>
      </c>
      <c r="AZA2">
        <v>-5.8723182972461503</v>
      </c>
      <c r="AZB2">
        <v>-5.7773566687687996</v>
      </c>
      <c r="AZC2">
        <v>-5.6790011498184398</v>
      </c>
      <c r="AZD2">
        <v>-5.5794054802205402</v>
      </c>
      <c r="AZE2">
        <v>-5.4805834116046697</v>
      </c>
      <c r="AZF2">
        <v>-5.3843705352336899</v>
      </c>
      <c r="AZG2">
        <v>-5.2924267097042197</v>
      </c>
      <c r="AZH2">
        <v>-5.20626131672035</v>
      </c>
      <c r="AZI2">
        <v>-5.1272614528370797</v>
      </c>
      <c r="AZJ2">
        <v>-5.0567057154289099</v>
      </c>
      <c r="AZK2">
        <v>-4.9957526519913102</v>
      </c>
      <c r="AZL2">
        <v>-4.9454015817015398</v>
      </c>
      <c r="AZM2">
        <v>-4.9064323051069501</v>
      </c>
      <c r="AZN2">
        <v>-4.8793371871054703</v>
      </c>
      <c r="AZO2">
        <v>-4.8642627177010702</v>
      </c>
      <c r="AZP2">
        <v>-4.8609771900800398</v>
      </c>
      <c r="AZQ2">
        <v>-4.8688767305738896</v>
      </c>
      <c r="AZR2">
        <v>-4.8870345142821199</v>
      </c>
      <c r="AZS2">
        <v>-4.9142891293753301</v>
      </c>
      <c r="AZT2">
        <v>-4.9493595243916904</v>
      </c>
      <c r="AZU2">
        <v>-4.9909675681622101</v>
      </c>
      <c r="AZV2">
        <v>-5.0379464120652298</v>
      </c>
      <c r="AZW2">
        <v>-5.0893143778764998</v>
      </c>
      <c r="AZX2">
        <v>-5.1442999578834696</v>
      </c>
      <c r="AZY2">
        <v>-5.2023127474912902</v>
      </c>
      <c r="AZZ2">
        <v>-5.2628660154390898</v>
      </c>
      <c r="BAA2">
        <v>-5.3254670276094798</v>
      </c>
      <c r="BAB2">
        <v>-5.38949908607702</v>
      </c>
      <c r="BAC2">
        <v>-5.45412287912899</v>
      </c>
      <c r="BAD2">
        <v>-5.51822326814899</v>
      </c>
      <c r="BAE2">
        <v>-5.5804210984604898</v>
      </c>
      <c r="BAF2">
        <v>-5.6391589811977401</v>
      </c>
      <c r="BAG2">
        <v>-5.6928569714152397</v>
      </c>
      <c r="BAH2">
        <v>-5.7401208082987303</v>
      </c>
      <c r="BAI2">
        <v>-5.7799740841015304</v>
      </c>
      <c r="BAJ2">
        <v>-5.8120782952184697</v>
      </c>
      <c r="BAK2">
        <v>-5.8369026006483997</v>
      </c>
      <c r="BAL2">
        <v>-5.8558089347555198</v>
      </c>
      <c r="BAM2">
        <v>-5.87102766855116</v>
      </c>
      <c r="BAN2">
        <v>-5.8855131314926501</v>
      </c>
      <c r="BAO2">
        <v>-5.9026850459365603</v>
      </c>
      <c r="BAP2">
        <v>-5.9260788693305599</v>
      </c>
      <c r="BAQ2">
        <v>-5.9589427121870298</v>
      </c>
      <c r="BAR2">
        <v>-6.0038287600878899</v>
      </c>
      <c r="BAS2">
        <v>-6.0622314156780801</v>
      </c>
      <c r="BAT2">
        <v>-6.1343218411054501</v>
      </c>
      <c r="BAU2">
        <v>-6.21881916533839</v>
      </c>
      <c r="BAV2">
        <v>-6.3130231640830097</v>
      </c>
      <c r="BAW2">
        <v>-6.4130135226213003</v>
      </c>
      <c r="BAX2">
        <v>-6.5139994920381703</v>
      </c>
      <c r="BAY2">
        <v>-6.61078393348786</v>
      </c>
      <c r="BAZ2">
        <v>-6.69829036286015</v>
      </c>
      <c r="BBA2">
        <v>-6.7720928842326797</v>
      </c>
      <c r="BBB2">
        <v>-6.8288879458546701</v>
      </c>
      <c r="BBC2">
        <v>-6.86685357674616</v>
      </c>
      <c r="BBD2">
        <v>-6.8858550468767996</v>
      </c>
      <c r="BBE2">
        <v>-6.88747389116471</v>
      </c>
      <c r="BBF2">
        <v>-6.87485766613898</v>
      </c>
      <c r="BBG2">
        <v>-6.8524082039546199</v>
      </c>
      <c r="BBH2">
        <v>-6.8253440769319997</v>
      </c>
      <c r="BBI2">
        <v>-6.7991863795768799</v>
      </c>
      <c r="BBJ2">
        <v>-6.77922425000631</v>
      </c>
      <c r="BBK2">
        <v>-6.7700170736438903</v>
      </c>
      <c r="BBL2">
        <v>-6.7749842298568703</v>
      </c>
      <c r="BBM2">
        <v>-6.7961215934184098</v>
      </c>
      <c r="BBN2">
        <v>-6.8338684780412899</v>
      </c>
      <c r="BBO2">
        <v>-6.8871313814353998</v>
      </c>
      <c r="BBP2">
        <v>-6.9534539110281797</v>
      </c>
      <c r="BBQ2">
        <v>-7.02930757668046</v>
      </c>
      <c r="BBR2">
        <v>-7.1104672326120699</v>
      </c>
      <c r="BBS2">
        <v>-7.1924287586161997</v>
      </c>
      <c r="BBT2">
        <v>-7.2708253851450504</v>
      </c>
      <c r="BBU2">
        <v>-7.3418025716525799</v>
      </c>
      <c r="BBV2">
        <v>-7.4023186921568902</v>
      </c>
      <c r="BBW2">
        <v>-7.4503487286383399</v>
      </c>
      <c r="BBX2">
        <v>-7.4849793166299303</v>
      </c>
      <c r="BBY2">
        <v>-7.5063945122494804</v>
      </c>
      <c r="BBZ2">
        <v>-7.5157615517769196</v>
      </c>
      <c r="BCA2">
        <v>-7.51503407498722</v>
      </c>
      <c r="BCB2">
        <v>-7.5066965811491801</v>
      </c>
      <c r="BCC2">
        <v>-7.4934782546616896</v>
      </c>
      <c r="BCD2">
        <v>-7.4780666135515599</v>
      </c>
      <c r="BCE2">
        <v>-7.4628513164371997</v>
      </c>
      <c r="BCF2">
        <v>-7.4497253535362598</v>
      </c>
      <c r="BCG2">
        <v>-7.4399643440181196</v>
      </c>
      <c r="BCH2">
        <v>-7.4341949348446903</v>
      </c>
      <c r="BCI2">
        <v>-7.4324513350221002</v>
      </c>
      <c r="BCJ2">
        <v>-7.4343065716072996</v>
      </c>
      <c r="BCK2">
        <v>-7.4390542655549696</v>
      </c>
      <c r="BCL2">
        <v>-7.4459096223461003</v>
      </c>
      <c r="BCM2">
        <v>-7.4541963200015298</v>
      </c>
      <c r="BCN2">
        <v>-7.4634895019556602</v>
      </c>
      <c r="BCO2">
        <v>-7.4736935286037802</v>
      </c>
      <c r="BCP2">
        <v>-7.4850449661827696</v>
      </c>
      <c r="BCQ2">
        <v>-7.4980443449617402</v>
      </c>
      <c r="BCR2">
        <v>-7.5133321709966499</v>
      </c>
      <c r="BCS2">
        <v>-7.5315334706316497</v>
      </c>
      <c r="BCT2">
        <v>-7.5530993964679203</v>
      </c>
      <c r="BCU2">
        <v>-7.5781736592301003</v>
      </c>
      <c r="BCV2">
        <v>-7.6065062581975997</v>
      </c>
      <c r="BCW2">
        <v>-7.63742841166356</v>
      </c>
      <c r="BCX2">
        <v>-7.6698924024600199</v>
      </c>
      <c r="BCY2">
        <v>-7.7025699612052101</v>
      </c>
      <c r="BCZ2">
        <v>-7.7339942757831901</v>
      </c>
      <c r="BDA2">
        <v>-7.7627247980287697</v>
      </c>
      <c r="BDB2">
        <v>-7.7875113302492904</v>
      </c>
      <c r="BDC2">
        <v>-7.80743461201717</v>
      </c>
      <c r="BDD2">
        <v>-7.8220046074439997</v>
      </c>
      <c r="BDE2">
        <v>-7.8312043512284202</v>
      </c>
      <c r="BDF2">
        <v>-7.8354755959912303</v>
      </c>
      <c r="BDG2">
        <v>-7.8356513214837697</v>
      </c>
      <c r="BDH2">
        <v>-7.8328479501008896</v>
      </c>
      <c r="BDI2">
        <v>-7.8283354947831798</v>
      </c>
      <c r="BDJ2">
        <v>-7.8234058893422596</v>
      </c>
      <c r="BDK2">
        <v>-7.8192581168967301</v>
      </c>
      <c r="BDL2">
        <v>-7.8169138993758196</v>
      </c>
      <c r="BDM2">
        <v>-7.81717071663744</v>
      </c>
      <c r="BDN2">
        <v>-7.8205912436345404</v>
      </c>
      <c r="BDO2">
        <v>-7.8275214398654596</v>
      </c>
      <c r="BDP2">
        <v>-7.8381247705913797</v>
      </c>
      <c r="BDQ2">
        <v>-7.8524182121617896</v>
      </c>
      <c r="BDR2">
        <v>-7.8702970589729997</v>
      </c>
      <c r="BDS2">
        <v>-7.8915397639546701</v>
      </c>
      <c r="BDT2">
        <v>-7.9157901980642604</v>
      </c>
      <c r="BDU2">
        <v>-7.9425214896252001</v>
      </c>
      <c r="BDV2">
        <v>-7.9709915534757103</v>
      </c>
      <c r="BDW2">
        <v>-8.0002042898190897</v>
      </c>
      <c r="BDX2">
        <v>-8.0288914306567403</v>
      </c>
      <c r="BDY2">
        <v>-8.0555279279923901</v>
      </c>
      <c r="BDZ2">
        <v>-8.0783889592309208</v>
      </c>
      <c r="BEA2">
        <v>-8.0956498555293095</v>
      </c>
      <c r="BEB2">
        <v>-8.1055226155428102</v>
      </c>
      <c r="BEC2">
        <v>-8.1064153862009594</v>
      </c>
      <c r="BED2">
        <v>-8.0970956441650799</v>
      </c>
      <c r="BEE2">
        <v>-8.0768349514151794</v>
      </c>
      <c r="BEF2">
        <v>-8.0455139078441</v>
      </c>
      <c r="BEG2">
        <v>-8.0036704982053504</v>
      </c>
      <c r="BEH2">
        <v>-7.9524828265490699</v>
      </c>
      <c r="BEI2">
        <v>-7.8936868376602298</v>
      </c>
      <c r="BEJ2">
        <v>-7.8294391388713001</v>
      </c>
      <c r="BEK2">
        <v>-7.7621425846901104</v>
      </c>
      <c r="BEL2">
        <v>-7.6942565435996402</v>
      </c>
      <c r="BEM2">
        <v>-7.6281142466566303</v>
      </c>
      <c r="BEN2">
        <v>-7.5657666771013901</v>
      </c>
      <c r="BEO2">
        <v>-7.5088670525911603</v>
      </c>
      <c r="BEP2">
        <v>-7.4586032891667697</v>
      </c>
      <c r="BEQ2">
        <v>-7.4156790952956699</v>
      </c>
      <c r="BER2">
        <v>-7.3803384863236801</v>
      </c>
      <c r="BES2">
        <v>-7.35242420443958</v>
      </c>
      <c r="BET2">
        <v>-7.3314581358986102</v>
      </c>
      <c r="BEU2">
        <v>-7.3167313850511304</v>
      </c>
      <c r="BEV2">
        <v>-7.3073929593024802</v>
      </c>
      <c r="BEW2">
        <v>-7.3025285920709804</v>
      </c>
      <c r="BEX2">
        <v>-7.3012245265268003</v>
      </c>
      <c r="BEY2">
        <v>-7.3026145446119397</v>
      </c>
      <c r="BEZ2">
        <v>-7.30591166245084</v>
      </c>
      <c r="BFA2">
        <v>-7.3104283217098098</v>
      </c>
      <c r="BFB2">
        <v>-7.3155902804958304</v>
      </c>
      <c r="BFC2">
        <v>-7.3209495683660304</v>
      </c>
      <c r="BFD2">
        <v>-7.3262008171374502</v>
      </c>
      <c r="BFE2">
        <v>-7.3312032108627401</v>
      </c>
      <c r="BFF2">
        <v>-7.3360075652344996</v>
      </c>
      <c r="BFG2">
        <v>-7.3408850620277599</v>
      </c>
      <c r="BFH2">
        <v>-7.3463513441000803</v>
      </c>
      <c r="BFI2">
        <v>-7.3531774523802698</v>
      </c>
      <c r="BFJ2">
        <v>-7.3623779518056303</v>
      </c>
      <c r="BFK2">
        <v>-7.3751670954117703</v>
      </c>
      <c r="BFL2">
        <v>-7.3928764881203897</v>
      </c>
      <c r="BFM2">
        <v>-7.4168326157553999</v>
      </c>
      <c r="BFN2">
        <v>-7.4481994850733901</v>
      </c>
      <c r="BFO2">
        <v>-7.4877995717722703</v>
      </c>
      <c r="BFP2">
        <v>-7.5359338573991099</v>
      </c>
      <c r="BFQ2">
        <v>-7.5922271918340396</v>
      </c>
      <c r="BFR2">
        <v>-7.6555268272082104</v>
      </c>
      <c r="BFS2">
        <v>-7.7238785410507296</v>
      </c>
      <c r="BFT2">
        <v>-7.7945961062935298</v>
      </c>
      <c r="BFU2">
        <v>-7.86442702003961</v>
      </c>
      <c r="BFV2">
        <v>-7.9298025366099099</v>
      </c>
      <c r="BFW2">
        <v>-7.9871459686851498</v>
      </c>
      <c r="BFX2">
        <v>-8.0332026976988704</v>
      </c>
      <c r="BFY2">
        <v>-8.0653504666070095</v>
      </c>
      <c r="BFZ2">
        <v>-8.0818502864966408</v>
      </c>
      <c r="BGA2">
        <v>-8.0820063646222202</v>
      </c>
      <c r="BGB2">
        <v>-8.06621638959008</v>
      </c>
      <c r="BGC2">
        <v>-8.0359090019564103</v>
      </c>
      <c r="BGD2">
        <v>-7.9933806843296802</v>
      </c>
      <c r="BGE2">
        <v>-7.9415570974157603</v>
      </c>
      <c r="BGF2">
        <v>-7.8837121033286</v>
      </c>
      <c r="BGG2">
        <v>-7.8231802904466701</v>
      </c>
      <c r="BGH2">
        <v>-7.7630957678119596</v>
      </c>
      <c r="BGI2">
        <v>-7.7061824103761101</v>
      </c>
      <c r="BGJ2">
        <v>-7.6546104462524198</v>
      </c>
      <c r="BGK2">
        <v>-7.6099233775069299</v>
      </c>
      <c r="BGL2">
        <v>-7.5730295535548802</v>
      </c>
      <c r="BGM2">
        <v>-7.5442455234252703</v>
      </c>
      <c r="BGN2">
        <v>-7.5233741847514004</v>
      </c>
      <c r="BGO2">
        <v>-7.5097998004837603</v>
      </c>
      <c r="BGP2">
        <v>-7.5025838733599501</v>
      </c>
      <c r="BGQ2">
        <v>-7.5005500702007799</v>
      </c>
      <c r="BGR2">
        <v>-7.5023520220435298</v>
      </c>
      <c r="BGS2">
        <v>-7.5065238106257297</v>
      </c>
      <c r="BGT2">
        <v>-7.5115181160467497</v>
      </c>
      <c r="BGU2">
        <v>-7.5157403339667299</v>
      </c>
      <c r="BGV2">
        <v>-7.51758789304135</v>
      </c>
      <c r="BGW2">
        <v>-7.5155025232711301</v>
      </c>
      <c r="BGX2">
        <v>-7.5080398975451397</v>
      </c>
      <c r="BGY2">
        <v>-7.4939567562332696</v>
      </c>
      <c r="BGZ2">
        <v>-7.4723111991615596</v>
      </c>
      <c r="BHA2">
        <v>-7.4425679522841204</v>
      </c>
      <c r="BHB2">
        <v>-7.4046974953570697</v>
      </c>
      <c r="BHC2">
        <v>-7.3592562093207796</v>
      </c>
      <c r="BHD2">
        <v>-7.3074343343147001</v>
      </c>
      <c r="BHE2">
        <v>-7.2510596506730396</v>
      </c>
      <c r="BHF2">
        <v>-7.1925474697506999</v>
      </c>
      <c r="BHG2">
        <v>-7.13479170474836</v>
      </c>
      <c r="BHH2">
        <v>-7.08099730378221</v>
      </c>
      <c r="BHI2">
        <v>-7.0344608273732501</v>
      </c>
      <c r="BHJ2">
        <v>-6.9983128953365998</v>
      </c>
      <c r="BHK2">
        <v>-6.9752428186670796</v>
      </c>
      <c r="BHL2">
        <v>-6.9672309394920298</v>
      </c>
      <c r="BHM2">
        <v>-6.9753169053718702</v>
      </c>
      <c r="BHN2">
        <v>-6.9994313798743404</v>
      </c>
      <c r="BHO2">
        <v>-7.0383141506770901</v>
      </c>
      <c r="BHP2">
        <v>-7.0895336048262196</v>
      </c>
      <c r="BHQ2">
        <v>-7.1496121831359201</v>
      </c>
      <c r="BHR2">
        <v>-7.2142512096056599</v>
      </c>
      <c r="BHS2">
        <v>-7.2786379286843497</v>
      </c>
      <c r="BHT2">
        <v>-7.3378088534534402</v>
      </c>
      <c r="BHU2">
        <v>-7.3870373653404799</v>
      </c>
      <c r="BHV2">
        <v>-7.4222102934563301</v>
      </c>
      <c r="BHW2">
        <v>-7.4401581443658902</v>
      </c>
      <c r="BHX2">
        <v>-7.4389068795081998</v>
      </c>
      <c r="BHY2">
        <v>-7.4178256482917897</v>
      </c>
      <c r="BHZ2">
        <v>-7.3776543912748602</v>
      </c>
      <c r="BIA2">
        <v>-7.3204070040498497</v>
      </c>
      <c r="BIB2">
        <v>-7.2491586198816096</v>
      </c>
      <c r="BIC2">
        <v>-7.1677380414793701</v>
      </c>
      <c r="BID2">
        <v>-7.0803568836113904</v>
      </c>
      <c r="BIE2">
        <v>-6.9912142336066596</v>
      </c>
      <c r="BIF2">
        <v>-6.9041186475623801</v>
      </c>
      <c r="BIG2">
        <v>-6.8221676168662801</v>
      </c>
      <c r="BIH2">
        <v>-6.7475183046568601</v>
      </c>
      <c r="BII2">
        <v>-6.6812729056909701</v>
      </c>
      <c r="BIJ2">
        <v>-6.6234884778310299</v>
      </c>
      <c r="BIK2">
        <v>-6.5733060701354704</v>
      </c>
      <c r="BIL2">
        <v>-6.5291793191180503</v>
      </c>
      <c r="BIM2">
        <v>-6.4891703586877298</v>
      </c>
      <c r="BIN2">
        <v>-6.4512725959261497</v>
      </c>
      <c r="BIO2">
        <v>-6.4137168468037196</v>
      </c>
      <c r="BIP2">
        <v>-6.3752200649257604</v>
      </c>
      <c r="BIQ2">
        <v>-6.3351442774826001</v>
      </c>
      <c r="BIR2">
        <v>-6.29354642826143</v>
      </c>
      <c r="BIS2">
        <v>-6.2511158781226497</v>
      </c>
      <c r="BIT2">
        <v>-6.2090129229804703</v>
      </c>
      <c r="BIU2">
        <v>-6.1686361541105601</v>
      </c>
      <c r="BIV2">
        <v>-6.1313563516656897</v>
      </c>
      <c r="BIW2">
        <v>-6.0982582239754501</v>
      </c>
      <c r="BIX2">
        <v>-6.0699282191585402</v>
      </c>
      <c r="BIY2">
        <v>-6.0463176348427696</v>
      </c>
      <c r="BIZ2">
        <v>-6.0266971619451803</v>
      </c>
      <c r="BJA2">
        <v>-6.0097042471003501</v>
      </c>
      <c r="BJB2">
        <v>-5.9934707643882303</v>
      </c>
      <c r="BJC2">
        <v>-5.9758075867029401</v>
      </c>
      <c r="BJD2">
        <v>-5.95441614375114</v>
      </c>
      <c r="BJE2">
        <v>-5.9270954500289301</v>
      </c>
      <c r="BJF2">
        <v>-5.8919160264316304</v>
      </c>
      <c r="BJG2">
        <v>-5.8473386371990896</v>
      </c>
      <c r="BJH2">
        <v>-5.7922645266317598</v>
      </c>
      <c r="BJI2">
        <v>-5.7260135622871804</v>
      </c>
      <c r="BJJ2">
        <v>-5.6482362394303296</v>
      </c>
      <c r="BJK2">
        <v>-5.5587739841568897</v>
      </c>
      <c r="BJL2">
        <v>-5.4574889589158904</v>
      </c>
      <c r="BJM2">
        <v>-5.3440891599632101</v>
      </c>
      <c r="BJN2">
        <v>-5.2179766358939998</v>
      </c>
      <c r="BJO2">
        <v>-5.0781458146261302</v>
      </c>
      <c r="BJP2">
        <v>-4.9231549258228098</v>
      </c>
      <c r="BJQ2">
        <v>-4.7511862675823204</v>
      </c>
      <c r="BJR2">
        <v>-4.5602008858530203</v>
      </c>
      <c r="BJS2">
        <v>-4.3481808879719397</v>
      </c>
      <c r="BJT2">
        <v>-4.1134393373867102</v>
      </c>
      <c r="BJU2">
        <v>-3.8549650761218102</v>
      </c>
      <c r="BJV2">
        <v>-3.5727597280034198</v>
      </c>
      <c r="BJW2">
        <v>-3.2681184513910502</v>
      </c>
      <c r="BJX2">
        <v>-2.9438064349200701</v>
      </c>
      <c r="BJY2">
        <v>-2.60409074356452</v>
      </c>
      <c r="BJZ2">
        <v>-2.2546019323709898</v>
      </c>
      <c r="BKA2">
        <v>-1.9020205091426601</v>
      </c>
      <c r="BKB2">
        <v>-1.55360721093952</v>
      </c>
      <c r="BKC2">
        <v>-1.2166196281849599</v>
      </c>
      <c r="BKD2">
        <v>-0.89767713247548298</v>
      </c>
      <c r="BKE2">
        <v>-0.60214787992795005</v>
      </c>
      <c r="BKF2">
        <v>-0.333633420210039</v>
      </c>
      <c r="BKG2">
        <v>-9.3617230194787099E-2</v>
      </c>
      <c r="BKH2">
        <v>0.118675748403006</v>
      </c>
      <c r="BKI2">
        <v>0.30618800568433602</v>
      </c>
      <c r="BKJ2">
        <v>0.47371595298727998</v>
      </c>
      <c r="BKK2">
        <v>0.62741151679684304</v>
      </c>
      <c r="BKL2">
        <v>0.77415918824085395</v>
      </c>
      <c r="BKM2">
        <v>0.92090319286514499</v>
      </c>
      <c r="BKN2">
        <v>1.0740037028799201</v>
      </c>
      <c r="BKO2">
        <v>1.2386951632476899</v>
      </c>
      <c r="BKP2">
        <v>1.4187050461567601</v>
      </c>
      <c r="BKQ2">
        <v>1.61606983770423</v>
      </c>
      <c r="BKR2">
        <v>1.8311595908449201</v>
      </c>
      <c r="BKS2">
        <v>2.0628960940449899</v>
      </c>
      <c r="BKT2">
        <v>2.30912580702977</v>
      </c>
      <c r="BKU2">
        <v>2.5670901565664899</v>
      </c>
      <c r="BKV2">
        <v>2.8339249469935099</v>
      </c>
      <c r="BKW2">
        <v>3.10711900869194</v>
      </c>
      <c r="BKX2">
        <v>3.3848701114320199</v>
      </c>
      <c r="BKY2">
        <v>3.6662926451500399</v>
      </c>
      <c r="BKZ2">
        <v>3.9514544124404098</v>
      </c>
      <c r="BLA2">
        <v>4.2412458827446198</v>
      </c>
      <c r="BLB2">
        <v>4.5371106480671797</v>
      </c>
      <c r="BLC2">
        <v>4.8406867813746501</v>
      </c>
      <c r="BLD2">
        <v>5.1534220885889699</v>
      </c>
      <c r="BLE2">
        <v>5.4762297441752104</v>
      </c>
      <c r="BLF2">
        <v>5.8092438893142901</v>
      </c>
      <c r="BLG2">
        <v>6.15171843728473</v>
      </c>
      <c r="BLH2">
        <v>6.5020890077997997</v>
      </c>
      <c r="BLI2">
        <v>6.8581911318770699</v>
      </c>
      <c r="BLJ2">
        <v>7.2176017705800399</v>
      </c>
      <c r="BLK2">
        <v>7.5780499184132202</v>
      </c>
      <c r="BLL2">
        <v>7.9378290941261804</v>
      </c>
      <c r="BLM2">
        <v>8.2961420648335107</v>
      </c>
      <c r="BLN2">
        <v>8.6533167535020699</v>
      </c>
      <c r="BLO2">
        <v>9.0108507663044701</v>
      </c>
      <c r="BLP2">
        <v>9.3712676498810001</v>
      </c>
      <c r="BLQ2">
        <v>9.7377970376895799</v>
      </c>
      <c r="BLR2">
        <v>10.1139188578095</v>
      </c>
      <c r="BLS2">
        <v>10.5028343470109</v>
      </c>
      <c r="BLT2">
        <v>10.9069400145244</v>
      </c>
      <c r="BLU2">
        <v>11.327382500505101</v>
      </c>
      <c r="BLV2">
        <v>11.763761858034499</v>
      </c>
      <c r="BLW2">
        <v>12.214029570852199</v>
      </c>
      <c r="BLX2">
        <v>12.674598941310901</v>
      </c>
      <c r="BLY2">
        <v>13.140654080882699</v>
      </c>
      <c r="BLZ2">
        <v>13.6066148494152</v>
      </c>
      <c r="BMA2">
        <v>14.066693404321599</v>
      </c>
      <c r="BMB2">
        <v>14.515466753283199</v>
      </c>
      <c r="BMC2">
        <v>14.948390094343701</v>
      </c>
      <c r="BMD2">
        <v>15.3621870172549</v>
      </c>
      <c r="BME2">
        <v>15.7550724354083</v>
      </c>
      <c r="BMF2">
        <v>16.1267889642772</v>
      </c>
      <c r="BMG2">
        <v>16.478463474432498</v>
      </c>
      <c r="BMH2">
        <v>16.812313981988002</v>
      </c>
      <c r="BMI2">
        <v>17.131254767047</v>
      </c>
      <c r="BMJ2">
        <v>17.438457477597499</v>
      </c>
      <c r="BMK2">
        <v>17.736927062116099</v>
      </c>
      <c r="BML2">
        <v>18.029144121048901</v>
      </c>
      <c r="BMM2">
        <v>18.316811424066099</v>
      </c>
      <c r="BMN2">
        <v>18.600724660722499</v>
      </c>
      <c r="BMO2">
        <v>18.880769184841999</v>
      </c>
      <c r="BMP2">
        <v>19.156028544211601</v>
      </c>
      <c r="BMQ2">
        <v>19.424979052100301</v>
      </c>
      <c r="BMR2">
        <v>19.6857384245343</v>
      </c>
      <c r="BMS2">
        <v>19.936335240660298</v>
      </c>
      <c r="BMT2">
        <v>20.1749684889554</v>
      </c>
      <c r="BMU2">
        <v>20.400231212394999</v>
      </c>
      <c r="BMV2">
        <v>20.611277918865699</v>
      </c>
      <c r="BMW2">
        <v>20.807921175761201</v>
      </c>
      <c r="BMX2">
        <v>20.990648492403999</v>
      </c>
      <c r="BMY2">
        <v>21.160556522950799</v>
      </c>
      <c r="BMZ2">
        <v>21.3192062626404</v>
      </c>
      <c r="BNA2">
        <v>21.468410508146899</v>
      </c>
      <c r="BNB2">
        <v>21.609973124221401</v>
      </c>
      <c r="BNC2">
        <v>21.745407645896599</v>
      </c>
      <c r="BND2">
        <v>21.8756689211619</v>
      </c>
      <c r="BNE2">
        <v>22.000934132539001</v>
      </c>
      <c r="BNF2">
        <v>22.1204672244784</v>
      </c>
      <c r="BNG2">
        <v>22.232592937927301</v>
      </c>
      <c r="BNH2">
        <v>22.334793859687299</v>
      </c>
      <c r="BNI2">
        <v>22.423927744466798</v>
      </c>
      <c r="BNJ2">
        <v>22.496545204807902</v>
      </c>
      <c r="BNK2">
        <v>22.549272293963899</v>
      </c>
      <c r="BNL2">
        <v>22.579210960612102</v>
      </c>
      <c r="BNM2">
        <v>22.5843047661557</v>
      </c>
      <c r="BNN2">
        <v>22.5636188433622</v>
      </c>
      <c r="BNO2">
        <v>22.517492171771298</v>
      </c>
      <c r="BNP2">
        <v>22.447536142498599</v>
      </c>
      <c r="BNQ2">
        <v>22.3564742281525</v>
      </c>
      <c r="BNR2">
        <v>22.2478404247851</v>
      </c>
      <c r="BNS2">
        <v>22.125575339154899</v>
      </c>
      <c r="BNT2">
        <v>21.993574678128301</v>
      </c>
      <c r="BNU2">
        <v>21.8552525814574</v>
      </c>
      <c r="BNV2">
        <v>21.7131803021033</v>
      </c>
      <c r="BNW2">
        <v>21.568849461922401</v>
      </c>
      <c r="BNX2">
        <v>21.422590332226001</v>
      </c>
      <c r="BNY2">
        <v>21.2736523145612</v>
      </c>
      <c r="BNZ2">
        <v>21.120429717948799</v>
      </c>
      <c r="BOA2">
        <v>20.960794875227801</v>
      </c>
      <c r="BOB2">
        <v>20.792485983336402</v>
      </c>
      <c r="BOC2">
        <v>20.613491104445298</v>
      </c>
      <c r="BOD2">
        <v>20.422373309971299</v>
      </c>
      <c r="BOE2">
        <v>20.2184940304764</v>
      </c>
      <c r="BOF2">
        <v>20.002109774268099</v>
      </c>
      <c r="BOG2">
        <v>19.7743380064564</v>
      </c>
      <c r="BOH2">
        <v>19.53700750925</v>
      </c>
      <c r="BOI2">
        <v>19.292423993045499</v>
      </c>
      <c r="BOJ2">
        <v>19.043091242013301</v>
      </c>
      <c r="BOK2">
        <v>18.7914310052372</v>
      </c>
      <c r="BOL2">
        <v>18.5395415195851</v>
      </c>
      <c r="BOM2">
        <v>18.289025990784001</v>
      </c>
      <c r="BON2">
        <v>18.040910024114801</v>
      </c>
      <c r="BOO2">
        <v>17.7956526378929</v>
      </c>
      <c r="BOP2">
        <v>17.5532410455756</v>
      </c>
      <c r="BOQ2">
        <v>17.313346840823002</v>
      </c>
      <c r="BOR2">
        <v>17.075512412475199</v>
      </c>
      <c r="BOS2">
        <v>16.839332803646901</v>
      </c>
      <c r="BOT2">
        <v>16.604600550893501</v>
      </c>
      <c r="BOU2">
        <v>16.3713890557027</v>
      </c>
      <c r="BOV2">
        <v>16.1400624425678</v>
      </c>
      <c r="BOW2">
        <v>15.911214443433201</v>
      </c>
      <c r="BOX2">
        <v>15.685552925774401</v>
      </c>
      <c r="BOY2">
        <v>15.463757579724</v>
      </c>
      <c r="BOZ2">
        <v>15.246343845993</v>
      </c>
      <c r="BPA2">
        <v>15.0335651844017</v>
      </c>
      <c r="BPB2">
        <v>14.8253782544217</v>
      </c>
      <c r="BPC2">
        <v>14.6214827990197</v>
      </c>
      <c r="BPD2">
        <v>14.421432384316599</v>
      </c>
      <c r="BPE2">
        <v>14.2247966874158</v>
      </c>
      <c r="BPF2">
        <v>14.0313438170375</v>
      </c>
      <c r="BPG2">
        <v>13.8412046988343</v>
      </c>
      <c r="BPH2">
        <v>13.6549823155729</v>
      </c>
      <c r="BPI2">
        <v>13.473776699327599</v>
      </c>
      <c r="BPJ2">
        <v>13.299110792044701</v>
      </c>
      <c r="BPK2">
        <v>13.1327601700422</v>
      </c>
      <c r="BPL2">
        <v>12.9765078817843</v>
      </c>
      <c r="BPM2">
        <v>12.8318607625587</v>
      </c>
      <c r="BPN2">
        <v>12.6997725594449</v>
      </c>
      <c r="BPO2">
        <v>12.5804202048778</v>
      </c>
      <c r="BPP2">
        <v>12.473072376863501</v>
      </c>
      <c r="BPQ2">
        <v>12.3760754190731</v>
      </c>
      <c r="BPR2">
        <v>12.2869633394061</v>
      </c>
      <c r="BPS2">
        <v>12.2026792251958</v>
      </c>
      <c r="BPT2">
        <v>12.1198783593673</v>
      </c>
      <c r="BPU2">
        <v>12.0352714585296</v>
      </c>
      <c r="BPV2">
        <v>11.9459616546515</v>
      </c>
      <c r="BPW2">
        <v>11.849731643356</v>
      </c>
      <c r="BPX2">
        <v>11.7452469413759</v>
      </c>
      <c r="BPY2">
        <v>11.6321553666796</v>
      </c>
      <c r="BPZ2">
        <v>11.511078915928801</v>
      </c>
      <c r="BQA2">
        <v>11.3835093032354</v>
      </c>
      <c r="BQB2">
        <v>11.251630127022599</v>
      </c>
      <c r="BQC2">
        <v>11.1180953831962</v>
      </c>
      <c r="BQD2">
        <v>10.985795325555801</v>
      </c>
      <c r="BQE2">
        <v>10.857636986432</v>
      </c>
      <c r="BQF2">
        <v>10.7363592914416</v>
      </c>
      <c r="BQG2">
        <v>10.6243933608575</v>
      </c>
      <c r="BQH2">
        <v>10.523769159480301</v>
      </c>
      <c r="BQI2">
        <v>10.436061921323001</v>
      </c>
      <c r="BQJ2">
        <v>10.3623671966087</v>
      </c>
      <c r="BQK2">
        <v>10.3032927721229</v>
      </c>
      <c r="BQL2">
        <v>10.258958964481</v>
      </c>
      <c r="BQM2">
        <v>10.2290046545411</v>
      </c>
      <c r="BQN2">
        <v>10.212602866482101</v>
      </c>
      <c r="BQO2">
        <v>10.2084944232212</v>
      </c>
      <c r="BQP2">
        <v>10.2150494522058</v>
      </c>
      <c r="BQQ2">
        <v>10.230363530499</v>
      </c>
      <c r="BQR2">
        <v>10.2523885511768</v>
      </c>
      <c r="BQS2">
        <v>10.2790895874176</v>
      </c>
      <c r="BQT2">
        <v>10.3086104619686</v>
      </c>
      <c r="BQU2">
        <v>10.339424851261899</v>
      </c>
      <c r="BQV2">
        <v>10.370448469131301</v>
      </c>
      <c r="BQW2">
        <v>10.401091977398201</v>
      </c>
      <c r="BQX2">
        <v>10.431243180508201</v>
      </c>
      <c r="BQY2">
        <v>10.4611789758131</v>
      </c>
      <c r="BQZ2">
        <v>10.4914199213715</v>
      </c>
      <c r="BRA2">
        <v>10.522550559253199</v>
      </c>
      <c r="BRB2">
        <v>10.555034765905599</v>
      </c>
      <c r="BRC2">
        <v>10.589056350647899</v>
      </c>
      <c r="BRD2">
        <v>10.6244109649616</v>
      </c>
      <c r="BRE2">
        <v>10.6604671318192</v>
      </c>
      <c r="BRF2">
        <v>10.6962034161704</v>
      </c>
      <c r="BRG2">
        <v>10.7303171416953</v>
      </c>
      <c r="BRH2">
        <v>10.7613892146989</v>
      </c>
      <c r="BRI2">
        <v>10.78808094223</v>
      </c>
      <c r="BRJ2">
        <v>10.809333385772099</v>
      </c>
      <c r="BRK2">
        <v>10.8245385988647</v>
      </c>
      <c r="BRL2">
        <v>10.833655388664599</v>
      </c>
      <c r="BRM2">
        <v>10.8372497047671</v>
      </c>
      <c r="BRN2">
        <v>10.8364503988113</v>
      </c>
      <c r="BRO2">
        <v>10.8328233740252</v>
      </c>
      <c r="BRP2">
        <v>10.8281792357632</v>
      </c>
      <c r="BRQ2">
        <v>10.8243396639621</v>
      </c>
      <c r="BRR2">
        <v>10.8228943190888</v>
      </c>
      <c r="BRS2">
        <v>10.8249820616549</v>
      </c>
      <c r="BRT2">
        <v>10.831127106999</v>
      </c>
      <c r="BRU2">
        <v>10.8411527333087</v>
      </c>
      <c r="BRV2">
        <v>10.8541835142252</v>
      </c>
      <c r="BRW2">
        <v>10.8687337953872</v>
      </c>
      <c r="BRX2">
        <v>10.8828677370535</v>
      </c>
      <c r="BRY2">
        <v>10.894406943153401</v>
      </c>
      <c r="BRZ2">
        <v>10.9011569147338</v>
      </c>
      <c r="BSA2">
        <v>10.9011236224891</v>
      </c>
      <c r="BSB2">
        <v>10.8926957083877</v>
      </c>
      <c r="BSC2">
        <v>10.874774895829299</v>
      </c>
      <c r="BSD2">
        <v>10.8468456215044</v>
      </c>
      <c r="BSE2">
        <v>10.8089833574548</v>
      </c>
      <c r="BSF2">
        <v>10.7618085302841</v>
      </c>
      <c r="BSG2">
        <v>10.7063986385552</v>
      </c>
      <c r="BSH2">
        <v>10.644174639274199</v>
      </c>
      <c r="BSI2">
        <v>10.576778648499801</v>
      </c>
      <c r="BSJ2">
        <v>10.505958453365499</v>
      </c>
      <c r="BSK2">
        <v>10.433470564488401</v>
      </c>
      <c r="BSL2">
        <v>10.361008218002899</v>
      </c>
      <c r="BSM2">
        <v>10.290154840199699</v>
      </c>
      <c r="BSN2">
        <v>10.222358142005399</v>
      </c>
      <c r="BSO2">
        <v>10.158916288622001</v>
      </c>
      <c r="BSP2">
        <v>10.1009662783278</v>
      </c>
      <c r="BSQ2">
        <v>10.049466039833799</v>
      </c>
      <c r="BSR2">
        <v>10.0051654530851</v>
      </c>
      <c r="BSS2">
        <v>9.9685665547600806</v>
      </c>
      <c r="BST2">
        <v>9.9398783027294595</v>
      </c>
      <c r="BSU2">
        <v>9.9189751580294896</v>
      </c>
      <c r="BSV2">
        <v>9.9053704826817892</v>
      </c>
      <c r="BSW2">
        <v>9.89821501590243</v>
      </c>
      <c r="BSX2">
        <v>9.8963277364070699</v>
      </c>
      <c r="BSY2">
        <v>9.8982618972550593</v>
      </c>
      <c r="BSZ2">
        <v>9.9024037226825001</v>
      </c>
      <c r="BTA2">
        <v>9.9070959416208808</v>
      </c>
      <c r="BTB2">
        <v>9.9107736932123291</v>
      </c>
      <c r="BTC2">
        <v>9.9120970316796502</v>
      </c>
      <c r="BTD2">
        <v>9.9100628797143706</v>
      </c>
      <c r="BTE2">
        <v>9.9040802707682296</v>
      </c>
      <c r="BTF2">
        <v>9.8939962335643994</v>
      </c>
      <c r="BTG2">
        <v>9.8800654840695294</v>
      </c>
      <c r="BTH2">
        <v>9.8628645834516</v>
      </c>
      <c r="BTI2">
        <v>9.8431594184604698</v>
      </c>
      <c r="BTJ2">
        <v>9.8217425159686602</v>
      </c>
      <c r="BTK2">
        <v>9.7992624674232793</v>
      </c>
      <c r="BTL2">
        <v>9.7760704241986307</v>
      </c>
      <c r="BTM2">
        <v>9.7521075026844208</v>
      </c>
      <c r="BTN2">
        <v>9.7268519593355407</v>
      </c>
      <c r="BTO2">
        <v>9.6993368505104005</v>
      </c>
      <c r="BTP2">
        <v>9.6682388933647108</v>
      </c>
      <c r="BTQ2">
        <v>9.6320290727020694</v>
      </c>
      <c r="BTR2">
        <v>9.5891668872920395</v>
      </c>
      <c r="BTS2">
        <v>9.5383143261379502</v>
      </c>
      <c r="BTT2">
        <v>9.4785433887872799</v>
      </c>
      <c r="BTU2">
        <v>9.4095121556906598</v>
      </c>
      <c r="BTV2">
        <v>9.33158842648991</v>
      </c>
      <c r="BTW2">
        <v>9.2459058455961198</v>
      </c>
      <c r="BTX2">
        <v>9.1543443365159796</v>
      </c>
      <c r="BTY2">
        <v>9.0594339172331395</v>
      </c>
      <c r="BTZ2">
        <v>8.9641881610746008</v>
      </c>
      <c r="BUA2">
        <v>8.8718804064024397</v>
      </c>
      <c r="BUB2">
        <v>8.7857819655494804</v>
      </c>
      <c r="BUC2">
        <v>8.7088865636140405</v>
      </c>
      <c r="BUD2">
        <v>8.6436484367286202</v>
      </c>
      <c r="BUE2">
        <v>8.5917622578460104</v>
      </c>
      <c r="BUF2">
        <v>8.5540107346585099</v>
      </c>
      <c r="BUG2">
        <v>8.5302000156821602</v>
      </c>
      <c r="BUH2">
        <v>8.5191941080560305</v>
      </c>
      <c r="BUI2">
        <v>8.5190481304915107</v>
      </c>
      <c r="BUJ2">
        <v>8.5272277746368808</v>
      </c>
      <c r="BUK2">
        <v>8.5408906297061193</v>
      </c>
      <c r="BUL2">
        <v>8.5571959489824501</v>
      </c>
      <c r="BUM2">
        <v>8.5736046280015401</v>
      </c>
      <c r="BUN2">
        <v>8.5881315948114096</v>
      </c>
      <c r="BUO2">
        <v>8.5995185866418193</v>
      </c>
      <c r="BUP2">
        <v>8.6073056532711796</v>
      </c>
      <c r="BUQ2">
        <v>8.6117932727530704</v>
      </c>
      <c r="BUR2">
        <v>8.6139018652406705</v>
      </c>
      <c r="BUS2">
        <v>8.6149497271122897</v>
      </c>
      <c r="BUT2">
        <v>8.6163819708290408</v>
      </c>
      <c r="BUU2">
        <v>8.6194901812174294</v>
      </c>
      <c r="BUV2">
        <v>8.62516393399404</v>
      </c>
      <c r="BUW2">
        <v>8.6337105724017604</v>
      </c>
      <c r="BUX2">
        <v>8.6447691358739291</v>
      </c>
      <c r="BUY2">
        <v>8.6573295010762603</v>
      </c>
      <c r="BUZ2">
        <v>8.6698509314440209</v>
      </c>
      <c r="BVA2">
        <v>8.6804581894152992</v>
      </c>
      <c r="BVB2">
        <v>8.6871810155817908</v>
      </c>
      <c r="BVC2">
        <v>8.6881963898214796</v>
      </c>
      <c r="BVD2">
        <v>8.6820337202220106</v>
      </c>
      <c r="BVE2">
        <v>8.6677107662806598</v>
      </c>
      <c r="BVF2">
        <v>8.6447812381861695</v>
      </c>
      <c r="BVG2">
        <v>8.6132912396466708</v>
      </c>
      <c r="BVH2">
        <v>8.5736581806804004</v>
      </c>
      <c r="BVI2">
        <v>8.5264996165733198</v>
      </c>
      <c r="BVJ2">
        <v>8.4724482326061903</v>
      </c>
      <c r="BVK2">
        <v>8.4119912619695594</v>
      </c>
      <c r="BVL2">
        <v>8.3453674897691705</v>
      </c>
      <c r="BVM2">
        <v>8.2725434607317005</v>
      </c>
      <c r="BVN2">
        <v>8.1932746466989208</v>
      </c>
      <c r="BVO2">
        <v>8.1072401624228405</v>
      </c>
      <c r="BVP2">
        <v>8.01422451262337</v>
      </c>
      <c r="BVQ2">
        <v>7.9143097980952497</v>
      </c>
      <c r="BVR2">
        <v>7.8080387642350004</v>
      </c>
      <c r="BVS2">
        <v>7.6965135882043496</v>
      </c>
      <c r="BVT2">
        <v>7.5814064592844996</v>
      </c>
      <c r="BVU2">
        <v>7.4648736965394002</v>
      </c>
      <c r="BVV2">
        <v>7.3493824916354598</v>
      </c>
      <c r="BVW2">
        <v>7.2374752290858604</v>
      </c>
      <c r="BVX2">
        <v>7.1315078383807204</v>
      </c>
      <c r="BVY2">
        <v>7.0334036228401402</v>
      </c>
      <c r="BVZ2">
        <v>6.9444614886433902</v>
      </c>
      <c r="BWA2">
        <v>6.8652478691406502</v>
      </c>
      <c r="BWB2">
        <v>6.7955867023895804</v>
      </c>
      <c r="BWC2">
        <v>6.7346444484976304</v>
      </c>
      <c r="BWD2">
        <v>6.6810907138640498</v>
      </c>
      <c r="BWE2">
        <v>6.6333027904956596</v>
      </c>
      <c r="BWF2">
        <v>6.5895766858398197</v>
      </c>
      <c r="BWG2">
        <v>6.54830902883619</v>
      </c>
      <c r="BWH2">
        <v>6.5081230205044198</v>
      </c>
      <c r="BWI2">
        <v>6.4679252934331597</v>
      </c>
      <c r="BWJ2">
        <v>6.4268960620970397</v>
      </c>
      <c r="BWK2">
        <v>6.38442889480483</v>
      </c>
      <c r="BWL2">
        <v>6.3400459439906003</v>
      </c>
      <c r="BWM2">
        <v>6.29331780657576</v>
      </c>
      <c r="BWN2">
        <v>6.2438140292832802</v>
      </c>
      <c r="BWO2">
        <v>6.1911015993989604</v>
      </c>
      <c r="BWP2">
        <v>6.1347965032652496</v>
      </c>
      <c r="BWQ2">
        <v>6.0746600793310002</v>
      </c>
      <c r="BWR2">
        <v>6.0107200567842796</v>
      </c>
      <c r="BWS2">
        <v>5.9433881597409304</v>
      </c>
      <c r="BWT2">
        <v>5.8735435484655403</v>
      </c>
      <c r="BWU2">
        <v>5.80255473939535</v>
      </c>
      <c r="BWV2">
        <v>5.7322215168419097</v>
      </c>
      <c r="BWW2">
        <v>5.6646313228571703</v>
      </c>
      <c r="BWX2">
        <v>5.6019395940691696</v>
      </c>
      <c r="BWY2">
        <v>5.5460979994472899</v>
      </c>
      <c r="BWZ2">
        <v>5.4985659902251101</v>
      </c>
      <c r="BXA2">
        <v>5.4600474305573803</v>
      </c>
      <c r="BXB2">
        <v>5.4302941499398596</v>
      </c>
      <c r="BXC2">
        <v>5.4080119264621898</v>
      </c>
      <c r="BXD2">
        <v>5.3908924994717298</v>
      </c>
      <c r="BXE2">
        <v>5.3757792226771599</v>
      </c>
      <c r="BXF2">
        <v>5.3589558592169402</v>
      </c>
      <c r="BXG2">
        <v>5.3365300829117404</v>
      </c>
      <c r="BXH2">
        <v>5.3048679971132602</v>
      </c>
      <c r="BXI2">
        <v>5.2610258708138797</v>
      </c>
      <c r="BXJ2">
        <v>5.2031222800363697</v>
      </c>
      <c r="BXK2">
        <v>5.1305989262247804</v>
      </c>
      <c r="BXL2">
        <v>5.0443313093437201</v>
      </c>
      <c r="BXM2">
        <v>4.9465695833357399</v>
      </c>
      <c r="BXN2">
        <v>4.8407126593868002</v>
      </c>
      <c r="BXO2">
        <v>4.7309416387268097</v>
      </c>
      <c r="BXP2">
        <v>4.6217585199613502</v>
      </c>
      <c r="BXQ2">
        <v>4.5174898215997299</v>
      </c>
      <c r="BXR2">
        <v>4.4218201466941398</v>
      </c>
      <c r="BXS2">
        <v>4.3374168426303799</v>
      </c>
      <c r="BXT2">
        <v>4.2656941825044097</v>
      </c>
      <c r="BXU2">
        <v>4.2067456831400003</v>
      </c>
      <c r="BXV2">
        <v>4.1594492034392898</v>
      </c>
      <c r="BXW2">
        <v>4.1217249795590201</v>
      </c>
      <c r="BXX2">
        <v>4.0909055029181101</v>
      </c>
      <c r="BXY2">
        <v>4.0641613551922502</v>
      </c>
      <c r="BXZ2">
        <v>4.0389209459808901</v>
      </c>
      <c r="BYA2">
        <v>4.01322531784625</v>
      </c>
      <c r="BYB2">
        <v>3.9859710233500101</v>
      </c>
      <c r="BYC2">
        <v>3.9570123641351498</v>
      </c>
      <c r="BYD2">
        <v>3.9271158247792202</v>
      </c>
      <c r="BYE2">
        <v>3.8977807483342501</v>
      </c>
      <c r="BYF2">
        <v>3.8709578995040999</v>
      </c>
      <c r="BYG2">
        <v>3.84870917018287</v>
      </c>
      <c r="BYH2">
        <v>3.8328562243594</v>
      </c>
      <c r="BYI2">
        <v>3.82466364522445</v>
      </c>
      <c r="BYJ2">
        <v>3.82459451834431</v>
      </c>
      <c r="BYK2">
        <v>3.8321653094099402</v>
      </c>
      <c r="BYL2">
        <v>3.8459143162675602</v>
      </c>
      <c r="BYM2">
        <v>3.86348542768659</v>
      </c>
      <c r="BYN2">
        <v>3.8818174047255498</v>
      </c>
      <c r="BYO2">
        <v>3.89741897907333</v>
      </c>
      <c r="BYP2">
        <v>3.9067020762029401</v>
      </c>
      <c r="BYQ2">
        <v>3.9063397416770602</v>
      </c>
      <c r="BYR2">
        <v>3.8936122998360498</v>
      </c>
      <c r="BYS2">
        <v>3.8667054023721801</v>
      </c>
      <c r="BYT2">
        <v>3.8249273298557198</v>
      </c>
      <c r="BYU2">
        <v>3.7688202712435301</v>
      </c>
      <c r="BYV2">
        <v>3.7001509250666298</v>
      </c>
      <c r="BYW2">
        <v>3.6217787225828602</v>
      </c>
      <c r="BYX2">
        <v>3.5374138764583098</v>
      </c>
      <c r="BYY2">
        <v>3.4512905460240502</v>
      </c>
      <c r="BYZ2">
        <v>3.3677907382661498</v>
      </c>
      <c r="BZA2">
        <v>3.2910603440464201</v>
      </c>
      <c r="BZB2">
        <v>3.2246587598740599</v>
      </c>
      <c r="BZC2">
        <v>3.1712777000022401</v>
      </c>
      <c r="BZD2">
        <v>3.1325540798792799</v>
      </c>
      <c r="BZE2">
        <v>3.1089882824916901</v>
      </c>
      <c r="BZF2">
        <v>3.0999652778826401</v>
      </c>
      <c r="BZG2">
        <v>3.1038644376187801</v>
      </c>
      <c r="BZH2">
        <v>3.1182362650019502</v>
      </c>
      <c r="BZI2">
        <v>3.140021364286</v>
      </c>
      <c r="BZJ2">
        <v>3.1657883706312302</v>
      </c>
      <c r="BZK2">
        <v>3.1919719451161299</v>
      </c>
      <c r="BZL2">
        <v>3.2150975754468099</v>
      </c>
      <c r="BZM2">
        <v>3.2319851659776599</v>
      </c>
      <c r="BZN2">
        <v>3.2399270749434401</v>
      </c>
      <c r="BZO2">
        <v>3.2368378544237002</v>
      </c>
      <c r="BZP2">
        <v>3.22137262939617</v>
      </c>
      <c r="BZQ2">
        <v>3.1930095020098999</v>
      </c>
      <c r="BZR2">
        <v>3.1520895787852701</v>
      </c>
      <c r="BZS2">
        <v>3.09980724236806</v>
      </c>
      <c r="BZT2">
        <v>3.03814398530875</v>
      </c>
      <c r="BZU2">
        <v>2.96974195588079</v>
      </c>
      <c r="BZV2">
        <v>2.8977182993250898</v>
      </c>
      <c r="BZW2">
        <v>2.8254278930685901</v>
      </c>
      <c r="BZX2">
        <v>2.7561892855794601</v>
      </c>
      <c r="BZY2">
        <v>2.6929954648390302</v>
      </c>
      <c r="BZZ2">
        <v>2.6382363700713398</v>
      </c>
      <c r="CAA2">
        <v>2.5934627866011599</v>
      </c>
      <c r="CAB2">
        <v>2.5592206285857602</v>
      </c>
      <c r="CAC2">
        <v>2.53498017698635</v>
      </c>
      <c r="CAD2">
        <v>2.5191766295035301</v>
      </c>
      <c r="CAE2">
        <v>2.5093669042114</v>
      </c>
      <c r="CAF2">
        <v>2.5024941288504001</v>
      </c>
      <c r="CAG2">
        <v>2.4952372046391398</v>
      </c>
      <c r="CAH2">
        <v>2.4844100930940098</v>
      </c>
      <c r="CAI2">
        <v>2.46736591507005</v>
      </c>
      <c r="CAJ2">
        <v>2.4423562547695199</v>
      </c>
      <c r="CAK2">
        <v>2.4087974848222098</v>
      </c>
      <c r="CAL2">
        <v>2.36740406568518</v>
      </c>
      <c r="CAM2">
        <v>2.3201633066115601</v>
      </c>
      <c r="CAN2">
        <v>2.2701456018289101</v>
      </c>
      <c r="CAO2">
        <v>2.22116620823315</v>
      </c>
      <c r="CAP2">
        <v>2.1773359973675799</v>
      </c>
      <c r="CAQ2">
        <v>2.1425559060875701</v>
      </c>
      <c r="CAR2">
        <v>2.12002012942258</v>
      </c>
      <c r="CAS2">
        <v>2.1117945949338202</v>
      </c>
      <c r="CAT2">
        <v>2.1185294214696899</v>
      </c>
      <c r="CAU2">
        <v>2.1393477448732301</v>
      </c>
      <c r="CAV2">
        <v>2.17193052149661</v>
      </c>
      <c r="CAW2">
        <v>2.2127906591708801</v>
      </c>
      <c r="CAX2">
        <v>2.2577036541471398</v>
      </c>
      <c r="CAY2">
        <v>2.30223960640126</v>
      </c>
      <c r="CAZ2">
        <v>2.3423264468326002</v>
      </c>
      <c r="CBA2">
        <v>2.3747688434474599</v>
      </c>
      <c r="CBB2">
        <v>2.39765248601039</v>
      </c>
      <c r="CBC2">
        <v>2.4105785615292699</v>
      </c>
      <c r="CBD2">
        <v>2.4146960398547499</v>
      </c>
      <c r="CBE2">
        <v>2.4125266485309602</v>
      </c>
      <c r="CBF2">
        <v>2.40760534875254</v>
      </c>
      <c r="CBG2">
        <v>2.4039839394566198</v>
      </c>
      <c r="CBH2">
        <v>2.4056638094839098</v>
      </c>
      <c r="CBI2">
        <v>2.4160334323738399</v>
      </c>
      <c r="CBJ2">
        <v>2.43738575907572</v>
      </c>
      <c r="CBK2">
        <v>2.47058031813157</v>
      </c>
      <c r="CBL2">
        <v>2.5148959014138099</v>
      </c>
      <c r="CBM2">
        <v>2.5680945223613101</v>
      </c>
      <c r="CBN2">
        <v>2.6266889811738601</v>
      </c>
      <c r="CBO2">
        <v>2.68637848651968</v>
      </c>
      <c r="CBP2">
        <v>2.7425932036467402</v>
      </c>
      <c r="CBQ2">
        <v>2.79107289472035</v>
      </c>
      <c r="CBR2">
        <v>2.8283996781230401</v>
      </c>
      <c r="CBS2">
        <v>2.85241155354452</v>
      </c>
      <c r="CBT2">
        <v>2.8624410179068098</v>
      </c>
      <c r="CBU2">
        <v>2.85934923336734</v>
      </c>
      <c r="CBV2">
        <v>2.8453567260305501</v>
      </c>
      <c r="CBW2">
        <v>2.8237016534741701</v>
      </c>
      <c r="CBX2">
        <v>2.7981815006217201</v>
      </c>
      <c r="CBY2">
        <v>2.7726497196022</v>
      </c>
      <c r="CBZ2">
        <v>2.7505429138171098</v>
      </c>
      <c r="CCA2">
        <v>2.7345062208568001</v>
      </c>
      <c r="CCB2">
        <v>2.72616613818274</v>
      </c>
      <c r="CCC2">
        <v>2.7260744477675698</v>
      </c>
      <c r="CCD2">
        <v>2.7338185415452099</v>
      </c>
      <c r="CCE2">
        <v>2.74826708514775</v>
      </c>
      <c r="CCF2">
        <v>2.7678998645422701</v>
      </c>
      <c r="CCG2">
        <v>2.7911599157103502</v>
      </c>
      <c r="CCH2">
        <v>2.8167660172140701</v>
      </c>
      <c r="CCI2">
        <v>2.84393384286505</v>
      </c>
      <c r="CCJ2">
        <v>2.87247236618941</v>
      </c>
      <c r="CCK2">
        <v>2.9027451077759201</v>
      </c>
      <c r="CCL2">
        <v>2.9355095533647799</v>
      </c>
      <c r="CCM2">
        <v>2.9716686357805502</v>
      </c>
      <c r="CCN2">
        <v>3.0119823201470899</v>
      </c>
      <c r="CCO2">
        <v>3.0567929573322599</v>
      </c>
      <c r="CCP2">
        <v>3.1058145241528599</v>
      </c>
      <c r="CCQ2">
        <v>3.1580240256359202</v>
      </c>
      <c r="CCR2">
        <v>3.2116754163386299</v>
      </c>
      <c r="CCS2">
        <v>3.26443556544272</v>
      </c>
      <c r="CCT2">
        <v>3.3136215954798098</v>
      </c>
      <c r="CCU2">
        <v>3.3565027266419301</v>
      </c>
      <c r="CCV2">
        <v>3.3906201879846098</v>
      </c>
      <c r="CCW2">
        <v>3.4140772661502901</v>
      </c>
      <c r="CCX2">
        <v>3.4257581270108202</v>
      </c>
      <c r="CCY2">
        <v>3.4254471181895099</v>
      </c>
      <c r="CCZ2">
        <v>3.41383707738779</v>
      </c>
      <c r="CDA2">
        <v>3.3924324047968399</v>
      </c>
      <c r="CDB2">
        <v>3.3633672265612899</v>
      </c>
      <c r="CDC2">
        <v>3.3291687229027902</v>
      </c>
      <c r="CDD2">
        <v>3.2924996960033499</v>
      </c>
      <c r="CDE2">
        <v>3.2559129440338501</v>
      </c>
      <c r="CDF2">
        <v>3.2216440792955998</v>
      </c>
      <c r="CDG2">
        <v>3.19146067436226</v>
      </c>
      <c r="CDH2">
        <v>3.1665758133303101</v>
      </c>
      <c r="CDI2">
        <v>3.1476249231999098</v>
      </c>
      <c r="CDJ2">
        <v>3.1346974498231202</v>
      </c>
      <c r="CDK2">
        <v>3.1274102667816202</v>
      </c>
      <c r="CDL2">
        <v>3.1250078125712402</v>
      </c>
      <c r="CDM2">
        <v>3.1264744709504999</v>
      </c>
      <c r="CDN2">
        <v>3.1306469183174701</v>
      </c>
      <c r="CDO2">
        <v>3.1363171973325601</v>
      </c>
      <c r="CDP2">
        <v>3.1423203513763598</v>
      </c>
      <c r="CDQ2">
        <v>3.14760304468013</v>
      </c>
      <c r="CDR2">
        <v>3.15127153699077</v>
      </c>
      <c r="CDS2">
        <v>3.1526188514967801</v>
      </c>
      <c r="CDT2">
        <v>3.1511322975848302</v>
      </c>
      <c r="CDU2">
        <v>3.14648391348444</v>
      </c>
      <c r="CDV2">
        <v>3.1385078170308098</v>
      </c>
      <c r="CDW2">
        <v>3.1271695463631302</v>
      </c>
      <c r="CDX2">
        <v>3.1125327978467001</v>
      </c>
      <c r="CDY2">
        <v>3.0947282738542099</v>
      </c>
      <c r="CDZ2">
        <v>3.0739277538167</v>
      </c>
      <c r="CEA2">
        <v>3.0503244631733399</v>
      </c>
      <c r="CEB2">
        <v>3.0241189600102198</v>
      </c>
      <c r="CEC2">
        <v>2.9955086296097599</v>
      </c>
      <c r="CED2">
        <v>2.9646787643891801</v>
      </c>
      <c r="CEE2">
        <v>2.9317941022985798</v>
      </c>
      <c r="CEF2">
        <v>2.8969913235404099</v>
      </c>
      <c r="CEG2">
        <v>2.8603748768682902</v>
      </c>
      <c r="CEH2">
        <v>2.8220200000370999</v>
      </c>
      <c r="CEI2">
        <v>2.7819872692571601</v>
      </c>
      <c r="CEJ2">
        <v>2.7403519634461202</v>
      </c>
      <c r="CEK2">
        <v>2.6972488080629899</v>
      </c>
      <c r="CEL2">
        <v>2.6529286056303998</v>
      </c>
      <c r="CEM2">
        <v>2.6078187054097799</v>
      </c>
      <c r="CEN2">
        <v>2.56257540610493</v>
      </c>
      <c r="CEO2">
        <v>2.5181144663311299</v>
      </c>
      <c r="CEP2">
        <v>2.4756068316387401</v>
      </c>
      <c r="CEQ2">
        <v>2.4364307251508301</v>
      </c>
      <c r="CER2">
        <v>2.4020778322022398</v>
      </c>
      <c r="CES2">
        <v>2.3740191912981401</v>
      </c>
      <c r="CET2">
        <v>2.3535440100625702</v>
      </c>
      <c r="CEU2">
        <v>2.34159049684368</v>
      </c>
      <c r="CEV2">
        <v>2.3385909289227</v>
      </c>
      <c r="CEW2">
        <v>2.34435312780729</v>
      </c>
      <c r="CEX2">
        <v>2.3579973420422098</v>
      </c>
      <c r="CEY2">
        <v>2.3779616918541602</v>
      </c>
      <c r="CEZ2">
        <v>2.4020815710187899</v>
      </c>
      <c r="CFA2">
        <v>2.4277397810000898</v>
      </c>
      <c r="CFB2">
        <v>2.4520759143406599</v>
      </c>
      <c r="CFC2">
        <v>2.4722367403772498</v>
      </c>
      <c r="CFD2">
        <v>2.4856447964245199</v>
      </c>
      <c r="CFE2">
        <v>2.4902601858925402</v>
      </c>
      <c r="CFF2">
        <v>2.4848104015110102</v>
      </c>
      <c r="CFG2">
        <v>2.46896439706431</v>
      </c>
      <c r="CFH2">
        <v>2.4434299660352798</v>
      </c>
      <c r="CFI2">
        <v>2.4099579932718398</v>
      </c>
      <c r="CFJ2">
        <v>2.3712437789463601</v>
      </c>
      <c r="CFK2">
        <v>2.3307246595992099</v>
      </c>
      <c r="CFL2">
        <v>2.2922842692393499</v>
      </c>
      <c r="CFM2">
        <v>2.2598859485917702</v>
      </c>
      <c r="CFN2">
        <v>2.2371693279088301</v>
      </c>
      <c r="CFO2">
        <v>2.2270529562480701</v>
      </c>
      <c r="CFP2">
        <v>2.2313900963798399</v>
      </c>
      <c r="CFQ2">
        <v>2.2507230067392499</v>
      </c>
      <c r="CFR2">
        <v>2.2841725602330301</v>
      </c>
      <c r="CFS2">
        <v>2.3294853177712498</v>
      </c>
      <c r="CFT2">
        <v>2.3832407358182102</v>
      </c>
      <c r="CFU2">
        <v>2.4411996369381401</v>
      </c>
      <c r="CFV2">
        <v>2.49875470607914</v>
      </c>
      <c r="CFW2">
        <v>2.5514280217551102</v>
      </c>
      <c r="CFX2">
        <v>2.59535235641347</v>
      </c>
      <c r="CFY2">
        <v>2.6276738483889801</v>
      </c>
      <c r="CFZ2">
        <v>2.6468237362371201</v>
      </c>
      <c r="CGA2">
        <v>2.6526246292226601</v>
      </c>
      <c r="CGB2">
        <v>2.64621947244297</v>
      </c>
      <c r="CGC2">
        <v>2.6298354611563299</v>
      </c>
      <c r="CGD2">
        <v>2.6064171255712498</v>
      </c>
      <c r="CGE2">
        <v>2.5791796271921901</v>
      </c>
      <c r="CGF2">
        <v>2.5511428802985399</v>
      </c>
      <c r="CGG2">
        <v>2.5247084375933002</v>
      </c>
      <c r="CGH2">
        <v>2.5013342726138901</v>
      </c>
      <c r="CGI2">
        <v>2.4813487791965598</v>
      </c>
      <c r="CGJ2">
        <v>2.4639264306281401</v>
      </c>
      <c r="CGK2">
        <v>2.44722608105601</v>
      </c>
      <c r="CGL2">
        <v>2.42867156872863</v>
      </c>
      <c r="CGM2">
        <v>2.40533576232535</v>
      </c>
      <c r="CGN2">
        <v>2.3743758356089302</v>
      </c>
      <c r="CGO2">
        <v>2.3334611460386601</v>
      </c>
      <c r="CGP2">
        <v>2.28113655415271</v>
      </c>
      <c r="CGQ2">
        <v>2.2170731787781901</v>
      </c>
      <c r="CGR2">
        <v>2.1421741118180901</v>
      </c>
      <c r="CGS2">
        <v>2.0585222494012698</v>
      </c>
      <c r="CGT2">
        <v>1.9691783542055401</v>
      </c>
      <c r="CGU2">
        <v>1.8778569240271401</v>
      </c>
      <c r="CGV2">
        <v>1.7885228996040901</v>
      </c>
      <c r="CGW2">
        <v>1.7049617457169099</v>
      </c>
      <c r="CGX2">
        <v>1.6303777669636399</v>
      </c>
      <c r="CGY2">
        <v>1.5670703924073801</v>
      </c>
      <c r="CGZ2">
        <v>1.5162263756833101</v>
      </c>
      <c r="CHA2">
        <v>1.4778492313267899</v>
      </c>
      <c r="CHB2">
        <v>1.4508283248532201</v>
      </c>
      <c r="CHC2">
        <v>1.4331316883054599</v>
      </c>
      <c r="CHD2">
        <v>1.4220914548330901</v>
      </c>
      <c r="CHE2">
        <v>1.4147407828707499</v>
      </c>
      <c r="CHF2">
        <v>1.4081574059713</v>
      </c>
      <c r="CHG2">
        <v>1.39977169484838</v>
      </c>
      <c r="CHH2">
        <v>1.3876056226759299</v>
      </c>
      <c r="CHI2">
        <v>1.37042170326406</v>
      </c>
      <c r="CHJ2">
        <v>1.34777558288559</v>
      </c>
      <c r="CHK2">
        <v>1.3199799567111901</v>
      </c>
      <c r="CHL2">
        <v>1.2879984855449</v>
      </c>
      <c r="CHM2">
        <v>1.25329476553992</v>
      </c>
      <c r="CHN2">
        <v>1.21766260059856</v>
      </c>
      <c r="CHO2">
        <v>1.1830604210355999</v>
      </c>
      <c r="CHP2">
        <v>1.1514660901647</v>
      </c>
      <c r="CHQ2">
        <v>1.1247603101793</v>
      </c>
      <c r="CHR2">
        <v>1.1046390852450001</v>
      </c>
      <c r="CHS2">
        <v>1.0925496150177501</v>
      </c>
      <c r="CHT2">
        <v>1.08964054937151</v>
      </c>
      <c r="CHU2">
        <v>1.0967172287312501</v>
      </c>
      <c r="CHV2">
        <v>1.1141952934057</v>
      </c>
      <c r="CHW2">
        <v>1.14205115837913</v>
      </c>
      <c r="CHX2">
        <v>1.1797740045496301</v>
      </c>
      <c r="CHY2">
        <v>1.2263294655528501</v>
      </c>
      <c r="CHZ2">
        <v>1.2801485011939699</v>
      </c>
      <c r="CIA2">
        <v>1.3391550029288199</v>
      </c>
      <c r="CIB2">
        <v>1.4008422882216101</v>
      </c>
      <c r="CIC2">
        <v>1.4624024876500701</v>
      </c>
      <c r="CID2">
        <v>1.5209051728033001</v>
      </c>
      <c r="CIE2">
        <v>1.57351383035609</v>
      </c>
      <c r="CIF2">
        <v>1.6177221499749399</v>
      </c>
      <c r="CIG2">
        <v>1.6515873406094801</v>
      </c>
      <c r="CIH2">
        <v>1.6739352166696599</v>
      </c>
      <c r="CII2">
        <v>1.6845117795560101</v>
      </c>
      <c r="CIJ2">
        <v>1.68405859898562</v>
      </c>
      <c r="CIK2">
        <v>1.6742946463628099</v>
      </c>
      <c r="CIL2">
        <v>1.6577954630895899</v>
      </c>
      <c r="CIM2">
        <v>1.6377714733967801</v>
      </c>
      <c r="CIN2">
        <v>1.617760116598</v>
      </c>
      <c r="CIO2">
        <v>1.60125980451019</v>
      </c>
      <c r="CIP2">
        <v>1.5913454093431001</v>
      </c>
      <c r="CIQ2">
        <v>1.59031268417106</v>
      </c>
      <c r="CIR2">
        <v>1.59940059188752</v>
      </c>
      <c r="CIS2">
        <v>1.61863465173149</v>
      </c>
      <c r="CIT2">
        <v>1.6468210058172199</v>
      </c>
      <c r="CIU2">
        <v>1.6817012591842899</v>
      </c>
      <c r="CIV2">
        <v>1.72025487262642</v>
      </c>
      <c r="CIW2">
        <v>1.7591126066951099</v>
      </c>
      <c r="CIX2">
        <v>1.79502529845852</v>
      </c>
      <c r="CIY2">
        <v>1.8253208724747101</v>
      </c>
      <c r="CIZ2">
        <v>1.84828159116399</v>
      </c>
      <c r="CJA2">
        <v>1.86338396461877</v>
      </c>
      <c r="CJB2">
        <v>1.8713641290137599</v>
      </c>
      <c r="CJC2">
        <v>1.8740985044687799</v>
      </c>
      <c r="CJD2">
        <v>1.87431840056969</v>
      </c>
      <c r="CJE2">
        <v>1.8752027955221999</v>
      </c>
      <c r="CJF2">
        <v>1.87991134441275</v>
      </c>
      <c r="CJG2">
        <v>1.8911270111129601</v>
      </c>
      <c r="CJH2">
        <v>1.91067394127035</v>
      </c>
      <c r="CJI2">
        <v>1.9392626947393199</v>
      </c>
      <c r="CJJ2">
        <v>1.9763945730530601</v>
      </c>
      <c r="CJK2">
        <v>2.0204330476025198</v>
      </c>
      <c r="CJL2">
        <v>2.0688267964741098</v>
      </c>
      <c r="CJM2">
        <v>2.1184487533774599</v>
      </c>
      <c r="CJN2">
        <v>2.1660013048357598</v>
      </c>
      <c r="CJO2">
        <v>2.2084308751192898</v>
      </c>
      <c r="CJP2">
        <v>2.24329612736924</v>
      </c>
      <c r="CJQ2">
        <v>2.2690423765456802</v>
      </c>
      <c r="CJR2">
        <v>2.2851491403750801</v>
      </c>
      <c r="CJS2">
        <v>2.2921359485922301</v>
      </c>
      <c r="CJT2">
        <v>2.29143109134337</v>
      </c>
      <c r="CJU2">
        <v>2.2851263256947201</v>
      </c>
      <c r="CJV2">
        <v>2.2756552913263501</v>
      </c>
      <c r="CJW2">
        <v>2.2654426153333</v>
      </c>
      <c r="CJX2">
        <v>2.2565732495522099</v>
      </c>
      <c r="CJY2">
        <v>2.2505272363100199</v>
      </c>
      <c r="CJZ2">
        <v>2.2480145719172602</v>
      </c>
      <c r="CKA2">
        <v>2.2489297439953502</v>
      </c>
      <c r="CKB2">
        <v>2.2524281002305599</v>
      </c>
      <c r="CKC2">
        <v>2.2571089784290299</v>
      </c>
      <c r="CKD2">
        <v>2.2612758994814399</v>
      </c>
      <c r="CKE2">
        <v>2.26323406153046</v>
      </c>
      <c r="CKF2">
        <v>2.2615811598637401</v>
      </c>
      <c r="CKG2">
        <v>2.2554496670171802</v>
      </c>
      <c r="CKH2">
        <v>2.2446667560895799</v>
      </c>
      <c r="CKI2">
        <v>2.22981080417025</v>
      </c>
      <c r="CKJ2">
        <v>2.21215889203856</v>
      </c>
      <c r="CKK2">
        <v>2.1935354457918002</v>
      </c>
      <c r="CKL2">
        <v>2.1760856018366099</v>
      </c>
      <c r="CKM2">
        <v>2.1620059360314201</v>
      </c>
      <c r="CKN2">
        <v>2.1532687296619799</v>
      </c>
      <c r="CKO2">
        <v>2.15137395608973</v>
      </c>
      <c r="CKP2">
        <v>2.1571567114193599</v>
      </c>
      <c r="CKQ2">
        <v>2.1706685738525402</v>
      </c>
      <c r="CKR2">
        <v>2.19114119829714</v>
      </c>
      <c r="CKS2">
        <v>2.21703091007516</v>
      </c>
      <c r="CKT2">
        <v>2.24613524225843</v>
      </c>
      <c r="CKU2">
        <v>2.2757668138427101</v>
      </c>
      <c r="CKV2">
        <v>2.30296673067483</v>
      </c>
      <c r="CKW2">
        <v>2.3247384908871398</v>
      </c>
      <c r="CKX2">
        <v>2.3382836630566701</v>
      </c>
      <c r="CKY2">
        <v>2.3412218395105899</v>
      </c>
      <c r="CKZ2">
        <v>2.3317791754363499</v>
      </c>
      <c r="CLA2">
        <v>2.3089320734940801</v>
      </c>
      <c r="CLB2">
        <v>2.2724953235723699</v>
      </c>
      <c r="CLC2">
        <v>2.2231473954955399</v>
      </c>
      <c r="CLD2">
        <v>2.1623897153431701</v>
      </c>
      <c r="CLE2">
        <v>2.0924416360089002</v>
      </c>
      <c r="CLF2">
        <v>2.0160782699264201</v>
      </c>
      <c r="CLG2">
        <v>1.93642396694648</v>
      </c>
      <c r="CLH2">
        <v>1.8567192913383801</v>
      </c>
      <c r="CLI2">
        <v>1.7800829849817399</v>
      </c>
      <c r="CLJ2">
        <v>1.70929173507656</v>
      </c>
      <c r="CLK2">
        <v>1.6465990311082299</v>
      </c>
      <c r="CLL2">
        <v>1.59360994571079</v>
      </c>
      <c r="CLM2">
        <v>1.5512218472567201</v>
      </c>
      <c r="CLN2">
        <v>1.5196329069352801</v>
      </c>
      <c r="CLO2">
        <v>1.4984121571461599</v>
      </c>
      <c r="CLP2">
        <v>1.4866181227834001</v>
      </c>
      <c r="CLQ2">
        <v>1.4829486585602001</v>
      </c>
      <c r="CLR2">
        <v>1.4859030008509999</v>
      </c>
      <c r="CLS2">
        <v>1.49393803498556</v>
      </c>
      <c r="CLT2">
        <v>1.5056038285400599</v>
      </c>
      <c r="CLU2">
        <v>1.519647803612</v>
      </c>
      <c r="CLV2">
        <v>1.5350816636545701</v>
      </c>
      <c r="CLW2">
        <v>1.5512095725277899</v>
      </c>
      <c r="CLX2">
        <v>1.56761955597495</v>
      </c>
      <c r="CLY2">
        <v>1.58414248455007</v>
      </c>
      <c r="CLZ2">
        <v>1.6007845322071701</v>
      </c>
      <c r="CMA2">
        <v>1.6176401733537999</v>
      </c>
      <c r="CMB2">
        <v>1.63479405187964</v>
      </c>
      <c r="CMC2">
        <v>1.65222161349672</v>
      </c>
      <c r="CMD2">
        <v>1.66970000781547</v>
      </c>
      <c r="CME2">
        <v>1.6867418340376099</v>
      </c>
      <c r="CMF2">
        <v>1.7025640234547801</v>
      </c>
      <c r="CMG2">
        <v>1.7161017991767999</v>
      </c>
      <c r="CMH2">
        <v>1.7260728845408799</v>
      </c>
      <c r="CMI2">
        <v>1.7310902152319501</v>
      </c>
      <c r="CMJ2">
        <v>1.7298132849216401</v>
      </c>
      <c r="CMK2">
        <v>1.7211203736354299</v>
      </c>
      <c r="CML2">
        <v>1.70427792788752</v>
      </c>
      <c r="CMM2">
        <v>1.67908076514964</v>
      </c>
      <c r="CMN2">
        <v>1.645938520933</v>
      </c>
      <c r="CMO2">
        <v>1.60589001645902</v>
      </c>
      <c r="CMP2">
        <v>1.56053726651826</v>
      </c>
      <c r="CMQ2">
        <v>1.5119030974890599</v>
      </c>
      <c r="CMR2">
        <v>1.4622286428826201</v>
      </c>
      <c r="CMS2">
        <v>1.4137369985642001</v>
      </c>
      <c r="CMT2">
        <v>1.3683950696207701</v>
      </c>
      <c r="CMU2">
        <v>1.3277059657802199</v>
      </c>
      <c r="CMV2">
        <v>1.29255914742166</v>
      </c>
      <c r="CMW2">
        <v>1.2631559398116801</v>
      </c>
      <c r="CMX2">
        <v>1.2390159098459499</v>
      </c>
      <c r="CMY2">
        <v>1.2190572384515099</v>
      </c>
      <c r="CMZ2">
        <v>1.2017338673169999</v>
      </c>
      <c r="CNA2">
        <v>1.1852056380389699</v>
      </c>
      <c r="CNB2">
        <v>1.1675159163887601</v>
      </c>
      <c r="CNC2">
        <v>1.14675440776007</v>
      </c>
      <c r="CND2">
        <v>1.12119008785375</v>
      </c>
      <c r="CNE2">
        <v>1.08936849208186</v>
      </c>
      <c r="CNF2">
        <v>1.05017651430329</v>
      </c>
      <c r="CNG2">
        <v>1.00288390623933</v>
      </c>
      <c r="CNH2">
        <v>0.947172244971349</v>
      </c>
      <c r="CNI2">
        <v>0.88315909270071902</v>
      </c>
      <c r="CNJ2">
        <v>0.81141878740513895</v>
      </c>
      <c r="CNK2">
        <v>0.73299420165587803</v>
      </c>
      <c r="CNL2">
        <v>0.64938850802928605</v>
      </c>
      <c r="CNM2">
        <v>0.56252442069104602</v>
      </c>
      <c r="CNN2">
        <v>0.47466120714808702</v>
      </c>
      <c r="CNO2">
        <v>0.388266294996994</v>
      </c>
      <c r="CNP2">
        <v>0.30584686237960401</v>
      </c>
      <c r="CNQ2">
        <v>0.229755338771442</v>
      </c>
      <c r="CNR2">
        <v>0.16198938465267401</v>
      </c>
      <c r="CNS2">
        <v>0.10401035585313401</v>
      </c>
      <c r="CNT2">
        <v>5.6603884987553602E-2</v>
      </c>
      <c r="CNU2">
        <v>1.9802106904220899E-2</v>
      </c>
      <c r="CNV2">
        <v>-7.1201183187947397E-3</v>
      </c>
      <c r="CNW2">
        <v>-2.55717684208491E-2</v>
      </c>
      <c r="CNX2">
        <v>-3.7501542408332603E-2</v>
      </c>
      <c r="CNY2">
        <v>-4.5198596279590601E-2</v>
      </c>
      <c r="CNZ2">
        <v>-5.1060731406193299E-2</v>
      </c>
      <c r="COA2">
        <v>-5.7356908684940699E-2</v>
      </c>
      <c r="COB2">
        <v>-6.6011894471969298E-2</v>
      </c>
      <c r="COC2">
        <v>-7.8438196989882705E-2</v>
      </c>
      <c r="COD2">
        <v>-9.5434335254025907E-2</v>
      </c>
      <c r="COE2">
        <v>-0.11715949423395899</v>
      </c>
      <c r="COF2">
        <v>-0.143183960169397</v>
      </c>
      <c r="COG2">
        <v>-0.172604129260755</v>
      </c>
      <c r="COH2">
        <v>-0.204202253953575</v>
      </c>
      <c r="COI2">
        <v>-0.23662599986095101</v>
      </c>
      <c r="COJ2">
        <v>-0.26856209345152998</v>
      </c>
      <c r="COK2">
        <v>-0.29888164407475398</v>
      </c>
      <c r="COL2">
        <v>-0.32674114523766901</v>
      </c>
      <c r="COM2">
        <v>-0.351631309159672</v>
      </c>
      <c r="CON2">
        <v>-0.373374305688214</v>
      </c>
      <c r="COO2">
        <v>-0.39207736116971398</v>
      </c>
      <c r="COP2">
        <v>-0.408056022782324</v>
      </c>
      <c r="COQ2">
        <v>-0.42174310330711101</v>
      </c>
      <c r="COR2">
        <v>-0.43359925111844599</v>
      </c>
      <c r="COS2">
        <v>-0.44403858152219999</v>
      </c>
      <c r="COT2">
        <v>-0.45337858954696703</v>
      </c>
      <c r="COU2">
        <v>-0.46181855454781001</v>
      </c>
      <c r="COV2">
        <v>-0.46944568656033397</v>
      </c>
      <c r="COW2">
        <v>-0.47626395699169</v>
      </c>
      <c r="COX2">
        <v>-0.48223727280282902</v>
      </c>
      <c r="COY2">
        <v>-0.487336676044269</v>
      </c>
      <c r="COZ2">
        <v>-0.491580901674396</v>
      </c>
      <c r="CPA2">
        <v>-0.49506122781373202</v>
      </c>
      <c r="CPB2">
        <v>-0.49794519345690003</v>
      </c>
      <c r="CPC2">
        <v>-0.50045901245061797</v>
      </c>
      <c r="CPD2">
        <v>-0.502854307165013</v>
      </c>
      <c r="CPE2">
        <v>-0.50536956913429398</v>
      </c>
      <c r="CPF2">
        <v>-0.50819894892412598</v>
      </c>
      <c r="CPG2">
        <v>-0.51147955940356704</v>
      </c>
      <c r="CPH2">
        <v>-0.515303440718757</v>
      </c>
      <c r="CPI2">
        <v>-0.51975284000815303</v>
      </c>
      <c r="CPJ2">
        <v>-0.52494956920731495</v>
      </c>
      <c r="CPK2">
        <v>-0.53110329980694204</v>
      </c>
      <c r="CPL2">
        <v>-0.53854167888023596</v>
      </c>
      <c r="CPM2">
        <v>-0.547707957029126</v>
      </c>
      <c r="CPN2">
        <v>-0.55911884121392696</v>
      </c>
      <c r="CPO2">
        <v>-0.57328469478534005</v>
      </c>
      <c r="CPP2">
        <v>-0.59060349420096803</v>
      </c>
      <c r="CPQ2">
        <v>-0.61124673451659906</v>
      </c>
      <c r="CPR2">
        <v>-0.635058227405913</v>
      </c>
      <c r="CPS2">
        <v>-0.66148515681083697</v>
      </c>
      <c r="CPT2">
        <v>-0.68955566598932305</v>
      </c>
      <c r="CPU2">
        <v>-0.71791010126753496</v>
      </c>
      <c r="CPV2">
        <v>-0.74488535727082905</v>
      </c>
      <c r="CPW2">
        <v>-0.76864475734663196</v>
      </c>
      <c r="CPX2">
        <v>-0.78734031930983805</v>
      </c>
      <c r="CPY2">
        <v>-0.799290488608839</v>
      </c>
      <c r="CPZ2">
        <v>-0.80315460828196095</v>
      </c>
      <c r="CQA2">
        <v>-0.79808550792032995</v>
      </c>
      <c r="CQB2">
        <v>-0.78384347450040803</v>
      </c>
      <c r="CQC2">
        <v>-0.76085828261296995</v>
      </c>
      <c r="CQD2">
        <v>-0.73023066708012496</v>
      </c>
      <c r="CQE2">
        <v>-0.69367038328044495</v>
      </c>
      <c r="CQF2">
        <v>-0.65337451260925195</v>
      </c>
      <c r="CQG2">
        <v>-0.61185640996752599</v>
      </c>
      <c r="CQH2">
        <v>-0.57174184024499297</v>
      </c>
      <c r="CQI2">
        <v>-0.53555338755148696</v>
      </c>
      <c r="CQJ2">
        <v>-0.50550616554362304</v>
      </c>
      <c r="CQK2">
        <v>-0.48333658983271199</v>
      </c>
      <c r="CQL2">
        <v>-0.470181475873305</v>
      </c>
      <c r="CQM2">
        <v>-0.466517660834606</v>
      </c>
      <c r="CQN2">
        <v>-0.47216395682802798</v>
      </c>
      <c r="CQO2">
        <v>-0.48633908850121099</v>
      </c>
      <c r="CQP2">
        <v>-0.50776287722253299</v>
      </c>
      <c r="CQQ2">
        <v>-0.53478441277334599</v>
      </c>
      <c r="CQR2">
        <v>-0.56552068832272895</v>
      </c>
      <c r="CQS2">
        <v>-0.59799174436625302</v>
      </c>
      <c r="CQT2">
        <v>-0.63024271903568596</v>
      </c>
      <c r="CQU2">
        <v>-0.66044801612432003</v>
      </c>
      <c r="CQV2">
        <v>-0.68699688107762402</v>
      </c>
      <c r="CQW2">
        <v>-0.708562208946241</v>
      </c>
      <c r="CQX2">
        <v>-0.72415507452424799</v>
      </c>
      <c r="CQY2">
        <v>-0.73316642838848001</v>
      </c>
      <c r="CQZ2">
        <v>-0.73539521325804702</v>
      </c>
      <c r="CRA2">
        <v>-0.73105969751815103</v>
      </c>
      <c r="CRB2">
        <v>-0.72078708390993995</v>
      </c>
      <c r="CRC2">
        <v>-0.705576264438456</v>
      </c>
      <c r="CRD2">
        <v>-0.68673037975964701</v>
      </c>
      <c r="CRE2">
        <v>-0.66575947466344099</v>
      </c>
      <c r="CRF2">
        <v>-0.64425837179336198</v>
      </c>
      <c r="CRG2">
        <v>-0.62376991085719502</v>
      </c>
      <c r="CRH2">
        <v>-0.605647799360577</v>
      </c>
      <c r="CRI2">
        <v>-0.59093549426203495</v>
      </c>
      <c r="CRJ2">
        <v>-0.58027710796985799</v>
      </c>
      <c r="CRK2">
        <v>-0.57387309933267505</v>
      </c>
      <c r="CRL2">
        <v>-0.57148779646379499</v>
      </c>
      <c r="CRM2">
        <v>-0.57250844642677901</v>
      </c>
      <c r="CRN2">
        <v>-0.57604774742964604</v>
      </c>
      <c r="CRO2">
        <v>-0.58107513681657896</v>
      </c>
      <c r="CRP2">
        <v>-0.58655782136690404</v>
      </c>
      <c r="CRQ2">
        <v>-0.59159155555246801</v>
      </c>
      <c r="CRR2">
        <v>-0.59550373919266197</v>
      </c>
      <c r="CRS2">
        <v>-0.59791701446676004</v>
      </c>
      <c r="CRT2">
        <v>-0.59876904994497604</v>
      </c>
      <c r="CRU2">
        <v>-0.59829205565418397</v>
      </c>
      <c r="CRV2">
        <v>-0.59696212061205201</v>
      </c>
      <c r="CRW2">
        <v>-0.59543227396746201</v>
      </c>
      <c r="CRX2">
        <v>-0.59446338916450903</v>
      </c>
      <c r="CRY2">
        <v>-0.59486368855359795</v>
      </c>
      <c r="CRZ2">
        <v>-0.59744165613910205</v>
      </c>
      <c r="CSA2">
        <v>-0.60297043541300299</v>
      </c>
      <c r="CSB2">
        <v>-0.61215642967351203</v>
      </c>
      <c r="CSC2">
        <v>-0.62560267794953095</v>
      </c>
      <c r="CSD2">
        <v>-0.64375956263600798</v>
      </c>
      <c r="CSE2">
        <v>-0.66686112969898603</v>
      </c>
      <c r="CSF2">
        <v>-0.69485313059579001</v>
      </c>
      <c r="CSG2">
        <v>-0.72732638991212595</v>
      </c>
      <c r="CSH2">
        <v>-0.76347373529271401</v>
      </c>
      <c r="CSI2">
        <v>-0.80208861483688099</v>
      </c>
      <c r="CSJ2">
        <v>-0.84161802083340498</v>
      </c>
      <c r="CSK2">
        <v>-0.88027230408859503</v>
      </c>
      <c r="CSL2">
        <v>-0.91618216107516304</v>
      </c>
      <c r="CSM2">
        <v>-0.94758159642096396</v>
      </c>
      <c r="CSN2">
        <v>-0.97298805060197502</v>
      </c>
      <c r="CSO2">
        <v>-0.99134925043778699</v>
      </c>
      <c r="CSP2">
        <v>-1.0021312904652799</v>
      </c>
      <c r="CSQ2">
        <v>-1.0053329775867901</v>
      </c>
      <c r="CSR2">
        <v>-1.0014252851237999</v>
      </c>
      <c r="CSS2">
        <v>-0.99122889498590205</v>
      </c>
      <c r="CST2">
        <v>-0.97575426180325298</v>
      </c>
      <c r="CSU2">
        <v>-0.95603501094861698</v>
      </c>
      <c r="CSV2">
        <v>-0.93298549293919997</v>
      </c>
      <c r="CSW2">
        <v>-0.90730707976625202</v>
      </c>
      <c r="CSX2">
        <v>-0.87945680703241003</v>
      </c>
      <c r="CSY2">
        <v>-0.84967873202830302</v>
      </c>
      <c r="CSZ2">
        <v>-0.81808573257473205</v>
      </c>
      <c r="CTA2">
        <v>-0.78476993298423103</v>
      </c>
      <c r="CTB2">
        <v>-0.74991520979304604</v>
      </c>
      <c r="CTC2">
        <v>-0.71388593974314296</v>
      </c>
      <c r="CTD2">
        <v>-0.67727188618006595</v>
      </c>
      <c r="CTE2">
        <v>-0.64087857213211497</v>
      </c>
      <c r="CTF2">
        <v>-0.60566375009789697</v>
      </c>
      <c r="CTG2">
        <v>-0.57263148771608097</v>
      </c>
      <c r="CTH2">
        <v>-0.54270390605381802</v>
      </c>
      <c r="CTI2">
        <v>-0.51659516659181504</v>
      </c>
      <c r="CTJ2">
        <v>-0.49471207428048197</v>
      </c>
      <c r="CTK2">
        <v>-0.47710069963727297</v>
      </c>
      <c r="CTL2">
        <v>-0.46344966610335497</v>
      </c>
      <c r="CTM2">
        <v>-0.453149887639682</v>
      </c>
      <c r="CTN2">
        <v>-0.44539970277616397</v>
      </c>
    </row>
    <row r="3" spans="1:2562">
      <c r="A3" t="s">
        <v>10</v>
      </c>
      <c r="B3">
        <v>-2.0898234186070699</v>
      </c>
      <c r="C3">
        <v>-2.0916776316005001</v>
      </c>
      <c r="D3">
        <v>-2.0943372367477102</v>
      </c>
      <c r="E3">
        <v>-2.09852853236591</v>
      </c>
      <c r="F3">
        <v>-2.1049557205489502</v>
      </c>
      <c r="G3">
        <v>-2.11424253001146</v>
      </c>
      <c r="H3">
        <v>-2.1268589956571602</v>
      </c>
      <c r="I3">
        <v>-2.1430397241407499</v>
      </c>
      <c r="J3">
        <v>-2.1627043269877202</v>
      </c>
      <c r="K3">
        <v>-2.1853945071581502</v>
      </c>
      <c r="L3">
        <v>-2.21024429880416</v>
      </c>
      <c r="M3">
        <v>-2.2359988939865501</v>
      </c>
      <c r="N3">
        <v>-2.26109251536875</v>
      </c>
      <c r="O3">
        <v>-2.2837870205043802</v>
      </c>
      <c r="P3">
        <v>-2.3023616353652101</v>
      </c>
      <c r="Q3">
        <v>-2.3153327068257901</v>
      </c>
      <c r="R3">
        <v>-2.32167337690524</v>
      </c>
      <c r="S3">
        <v>-2.3209990163269101</v>
      </c>
      <c r="T3">
        <v>-2.3136864488319402</v>
      </c>
      <c r="U3">
        <v>-2.3009033278423199</v>
      </c>
      <c r="V3">
        <v>-2.2845369638802402</v>
      </c>
      <c r="W3">
        <v>-2.2670269583772802</v>
      </c>
      <c r="X3">
        <v>-2.25112038942971</v>
      </c>
      <c r="Y3">
        <v>-2.23957956066435</v>
      </c>
      <c r="Z3">
        <v>-2.2348787909307699</v>
      </c>
      <c r="AA3">
        <v>-2.2389277164870598</v>
      </c>
      <c r="AB3">
        <v>-2.25285442242218</v>
      </c>
      <c r="AC3">
        <v>-2.27687353602122</v>
      </c>
      <c r="AD3">
        <v>-2.3102537702460202</v>
      </c>
      <c r="AE3">
        <v>-2.35138792537452</v>
      </c>
      <c r="AF3">
        <v>-2.3979574052329502</v>
      </c>
      <c r="AG3">
        <v>-2.4471738219118699</v>
      </c>
      <c r="AH3">
        <v>-2.4960727688695701</v>
      </c>
      <c r="AI3">
        <v>-2.5418295686389798</v>
      </c>
      <c r="AJ3">
        <v>-2.5820638954929902</v>
      </c>
      <c r="AK3">
        <v>-2.6150998843514102</v>
      </c>
      <c r="AL3">
        <v>-2.6401510815637201</v>
      </c>
      <c r="AM3">
        <v>-2.6574058318687799</v>
      </c>
      <c r="AN3">
        <v>-2.6679986300033498</v>
      </c>
      <c r="AO3">
        <v>-2.6738661625305502</v>
      </c>
      <c r="AP3">
        <v>-2.6775019016288502</v>
      </c>
      <c r="AQ3">
        <v>-2.6816380066716001</v>
      </c>
      <c r="AR3">
        <v>-2.6888952835508801</v>
      </c>
      <c r="AS3">
        <v>-2.7014485328002298</v>
      </c>
      <c r="AT3">
        <v>-2.7207540718112702</v>
      </c>
      <c r="AU3">
        <v>-2.7473781045074799</v>
      </c>
      <c r="AV3">
        <v>-2.7809499317850501</v>
      </c>
      <c r="AW3">
        <v>-2.8202450192922801</v>
      </c>
      <c r="AX3">
        <v>-2.8633828010942599</v>
      </c>
      <c r="AY3">
        <v>-2.9081062455917501</v>
      </c>
      <c r="AZ3">
        <v>-2.9520977841997</v>
      </c>
      <c r="BA3">
        <v>-2.9932814330464601</v>
      </c>
      <c r="BB3">
        <v>-3.0300646770828998</v>
      </c>
      <c r="BC3">
        <v>-3.0614852268275801</v>
      </c>
      <c r="BD3">
        <v>-3.0872449823597998</v>
      </c>
      <c r="BE3">
        <v>-3.1076333402862</v>
      </c>
      <c r="BF3">
        <v>-3.12336082410271</v>
      </c>
      <c r="BG3">
        <v>-3.13533854891342</v>
      </c>
      <c r="BH3">
        <v>-3.1444466561287201</v>
      </c>
      <c r="BI3">
        <v>-3.1513342651229101</v>
      </c>
      <c r="BJ3">
        <v>-3.1562849899224101</v>
      </c>
      <c r="BK3">
        <v>-3.1591675701639899</v>
      </c>
      <c r="BL3">
        <v>-3.15947379109683</v>
      </c>
      <c r="BM3">
        <v>-3.15642924474527</v>
      </c>
      <c r="BN3">
        <v>-3.1491499048426301</v>
      </c>
      <c r="BO3">
        <v>-3.1368111759755801</v>
      </c>
      <c r="BP3">
        <v>-3.11879676675068</v>
      </c>
      <c r="BQ3">
        <v>-3.0948016497661599</v>
      </c>
      <c r="BR3">
        <v>-3.0648745536522899</v>
      </c>
      <c r="BS3">
        <v>-3.0293983041763801</v>
      </c>
      <c r="BT3">
        <v>-2.98901827779892</v>
      </c>
      <c r="BU3">
        <v>-2.9445381016128298</v>
      </c>
      <c r="BV3">
        <v>-2.89680617046879</v>
      </c>
      <c r="BW3">
        <v>-2.8466161237141199</v>
      </c>
      <c r="BX3">
        <v>-2.79463958165704</v>
      </c>
      <c r="BY3">
        <v>-2.7414013500385002</v>
      </c>
      <c r="BZ3">
        <v>-2.6872975987680898</v>
      </c>
      <c r="CA3">
        <v>-2.6326480561726</v>
      </c>
      <c r="CB3">
        <v>-2.5777658107880299</v>
      </c>
      <c r="CC3">
        <v>-2.5230243198635498</v>
      </c>
      <c r="CD3">
        <v>-2.4689015495966902</v>
      </c>
      <c r="CE3">
        <v>-2.4159859171849698</v>
      </c>
      <c r="CF3">
        <v>-2.3649371099362799</v>
      </c>
      <c r="CG3">
        <v>-2.3164053374340798</v>
      </c>
      <c r="CH3">
        <v>-2.27092294611553</v>
      </c>
      <c r="CI3">
        <v>-2.2287902528490098</v>
      </c>
      <c r="CJ3">
        <v>-2.1899810164339102</v>
      </c>
      <c r="CK3">
        <v>-2.1540911846661999</v>
      </c>
      <c r="CL3">
        <v>-2.1203476590872699</v>
      </c>
      <c r="CM3">
        <v>-2.0876831745394502</v>
      </c>
      <c r="CN3">
        <v>-2.0548711364152799</v>
      </c>
      <c r="CO3">
        <v>-2.02070280424411</v>
      </c>
      <c r="CP3">
        <v>-1.9841807276244301</v>
      </c>
      <c r="CQ3">
        <v>-1.9446983573869401</v>
      </c>
      <c r="CR3">
        <v>-1.9021769042498899</v>
      </c>
      <c r="CS3">
        <v>-1.8571364714312599</v>
      </c>
      <c r="CT3">
        <v>-1.81068808590365</v>
      </c>
      <c r="CU3">
        <v>-1.7644447864226001</v>
      </c>
      <c r="CV3">
        <v>-1.7203615024135199</v>
      </c>
      <c r="CW3">
        <v>-1.6805233518825899</v>
      </c>
      <c r="CX3">
        <v>-1.6469089078101</v>
      </c>
      <c r="CY3">
        <v>-1.62115820489164</v>
      </c>
      <c r="CZ3">
        <v>-1.6043746154674201</v>
      </c>
      <c r="DA3">
        <v>-1.5969855114698299</v>
      </c>
      <c r="DB3">
        <v>-1.5986794821191901</v>
      </c>
      <c r="DC3">
        <v>-1.6084286506362699</v>
      </c>
      <c r="DD3">
        <v>-1.6245943120289601</v>
      </c>
      <c r="DE3">
        <v>-1.6451037513570701</v>
      </c>
      <c r="DF3">
        <v>-1.6676768004525999</v>
      </c>
      <c r="DG3">
        <v>-1.69007360308296</v>
      </c>
      <c r="DH3">
        <v>-1.7103313408530401</v>
      </c>
      <c r="DI3">
        <v>-1.7269583180077299</v>
      </c>
      <c r="DJ3">
        <v>-1.7390593264383301</v>
      </c>
      <c r="DK3">
        <v>-1.74637627709413</v>
      </c>
      <c r="DL3">
        <v>-1.74924128477229</v>
      </c>
      <c r="DM3">
        <v>-1.74845337732635</v>
      </c>
      <c r="DN3">
        <v>-1.7451019841254001</v>
      </c>
      <c r="DO3">
        <v>-1.7403678804435101</v>
      </c>
      <c r="DP3">
        <v>-1.7353338896970101</v>
      </c>
      <c r="DQ3">
        <v>-1.7308333491180701</v>
      </c>
      <c r="DR3">
        <v>-1.7273554418852499</v>
      </c>
      <c r="DS3">
        <v>-1.7250151970049199</v>
      </c>
      <c r="DT3">
        <v>-1.72358473838443</v>
      </c>
      <c r="DU3">
        <v>-1.7225733971892301</v>
      </c>
      <c r="DV3">
        <v>-1.7213390024533901</v>
      </c>
      <c r="DW3">
        <v>-1.7192114348090499</v>
      </c>
      <c r="DX3">
        <v>-1.7156117315194701</v>
      </c>
      <c r="DY3">
        <v>-1.71015426263959</v>
      </c>
      <c r="DZ3">
        <v>-1.70272409532199</v>
      </c>
      <c r="EA3">
        <v>-1.6935252838008199</v>
      </c>
      <c r="EB3">
        <v>-1.68309785396046</v>
      </c>
      <c r="EC3">
        <v>-1.67230190050578</v>
      </c>
      <c r="ED3">
        <v>-1.6622672951629001</v>
      </c>
      <c r="EE3">
        <v>-1.6543080674322399</v>
      </c>
      <c r="EF3">
        <v>-1.6498024831872</v>
      </c>
      <c r="EG3">
        <v>-1.6500436944418899</v>
      </c>
      <c r="EH3">
        <v>-1.6560713955624899</v>
      </c>
      <c r="EI3">
        <v>-1.6685012726894699</v>
      </c>
      <c r="EJ3">
        <v>-1.68737460617465</v>
      </c>
      <c r="EK3">
        <v>-1.7120533443441599</v>
      </c>
      <c r="EL3">
        <v>-1.7411847622527401</v>
      </c>
      <c r="EM3">
        <v>-1.7727537171768299</v>
      </c>
      <c r="EN3">
        <v>-1.8042298847390099</v>
      </c>
      <c r="EO3">
        <v>-1.8328036442882301</v>
      </c>
      <c r="EP3">
        <v>-1.8556896688564799</v>
      </c>
      <c r="EQ3">
        <v>-1.8704642537857501</v>
      </c>
      <c r="ER3">
        <v>-1.8753933376359699</v>
      </c>
      <c r="ES3">
        <v>-1.86970486838793</v>
      </c>
      <c r="ET3">
        <v>-1.8537626861905001</v>
      </c>
      <c r="EU3">
        <v>-1.82910946570966</v>
      </c>
      <c r="EV3">
        <v>-1.79836243833399</v>
      </c>
      <c r="EW3">
        <v>-1.76496553676098</v>
      </c>
      <c r="EX3">
        <v>-1.7328224102884899</v>
      </c>
      <c r="EY3">
        <v>-1.70585313842518</v>
      </c>
      <c r="EZ3">
        <v>-1.68753018495692</v>
      </c>
      <c r="FA3">
        <v>-1.6804536767084299</v>
      </c>
      <c r="FB3">
        <v>-1.68602132673435</v>
      </c>
      <c r="FC3">
        <v>-1.7042348870452899</v>
      </c>
      <c r="FD3">
        <v>-1.73366529359703</v>
      </c>
      <c r="FE3">
        <v>-1.77157630255887</v>
      </c>
      <c r="FF3">
        <v>-1.8141854964505599</v>
      </c>
      <c r="FG3">
        <v>-1.8570256357861299</v>
      </c>
      <c r="FH3">
        <v>-1.8953607014971401</v>
      </c>
      <c r="FI3">
        <v>-1.9246101078336699</v>
      </c>
      <c r="FJ3">
        <v>-1.9407402404023799</v>
      </c>
      <c r="FK3">
        <v>-1.9405922774917901</v>
      </c>
      <c r="FL3">
        <v>-1.92212642607194</v>
      </c>
      <c r="FM3">
        <v>-1.8845729752329199</v>
      </c>
      <c r="FN3">
        <v>-1.8284886493908501</v>
      </c>
      <c r="FO3">
        <v>-1.75572234548026</v>
      </c>
      <c r="FP3">
        <v>-1.6692978774732501</v>
      </c>
      <c r="FQ3">
        <v>-1.57322357652553</v>
      </c>
      <c r="FR3">
        <v>-1.4722403090434499</v>
      </c>
      <c r="FS3">
        <v>-1.37152133637427</v>
      </c>
      <c r="FT3">
        <v>-1.27633979673785</v>
      </c>
      <c r="FU3">
        <v>-1.19172237068021</v>
      </c>
      <c r="FV3">
        <v>-1.1221104190015601</v>
      </c>
      <c r="FW3">
        <v>-1.07105184014411</v>
      </c>
      <c r="FX3">
        <v>-1.0409473727176399</v>
      </c>
      <c r="FY3">
        <v>-1.03287356735588</v>
      </c>
      <c r="FZ3">
        <v>-1.04650094264592</v>
      </c>
      <c r="GA3">
        <v>-1.0801199073995</v>
      </c>
      <c r="GB3">
        <v>-1.1307789942916999</v>
      </c>
      <c r="GC3">
        <v>-1.1945300706975299</v>
      </c>
      <c r="GD3">
        <v>-1.2667640124995001</v>
      </c>
      <c r="GE3">
        <v>-1.34260885439822</v>
      </c>
      <c r="GF3">
        <v>-1.4173522503742999</v>
      </c>
      <c r="GG3">
        <v>-1.4868432296018801</v>
      </c>
      <c r="GH3">
        <v>-1.5478267879355501</v>
      </c>
      <c r="GI3">
        <v>-1.5981702780050799</v>
      </c>
      <c r="GJ3">
        <v>-1.6369530830458201</v>
      </c>
      <c r="GK3">
        <v>-1.66440932773702</v>
      </c>
      <c r="GL3">
        <v>-1.68173455693381</v>
      </c>
      <c r="GM3">
        <v>-1.69078764442619</v>
      </c>
      <c r="GN3">
        <v>-1.6937348715498399</v>
      </c>
      <c r="GO3">
        <v>-1.69269117525391</v>
      </c>
      <c r="GP3">
        <v>-1.68941253163578</v>
      </c>
      <c r="GQ3">
        <v>-1.68508357854357</v>
      </c>
      <c r="GR3">
        <v>-1.6802277616200001</v>
      </c>
      <c r="GS3">
        <v>-1.6747465722608701</v>
      </c>
      <c r="GT3">
        <v>-1.66807347926566</v>
      </c>
      <c r="GU3">
        <v>-1.65941048160966</v>
      </c>
      <c r="GV3">
        <v>-1.6480036110041001</v>
      </c>
      <c r="GW3">
        <v>-1.6334097245882</v>
      </c>
      <c r="GX3">
        <v>-1.6157106310573801</v>
      </c>
      <c r="GY3">
        <v>-1.5956407365043901</v>
      </c>
      <c r="GZ3">
        <v>-1.57460880022558</v>
      </c>
      <c r="HA3">
        <v>-1.5546105042077101</v>
      </c>
      <c r="HB3">
        <v>-1.5380439621016</v>
      </c>
      <c r="HC3">
        <v>-1.52745311079502</v>
      </c>
      <c r="HD3">
        <v>-1.52523282124106</v>
      </c>
      <c r="HE3">
        <v>-1.53333376807982</v>
      </c>
      <c r="HF3">
        <v>-1.5530043369164299</v>
      </c>
      <c r="HG3">
        <v>-1.58460136010158</v>
      </c>
      <c r="HH3">
        <v>-1.62749207504432</v>
      </c>
      <c r="HI3">
        <v>-1.6800578187486399</v>
      </c>
      <c r="HJ3">
        <v>-1.73979749418923</v>
      </c>
      <c r="HK3">
        <v>-1.8035177565695499</v>
      </c>
      <c r="HL3">
        <v>-1.86758877917983</v>
      </c>
      <c r="HM3">
        <v>-1.9282401757566601</v>
      </c>
      <c r="HN3">
        <v>-1.9818710042762699</v>
      </c>
      <c r="HO3">
        <v>-2.0253497590757599</v>
      </c>
      <c r="HP3">
        <v>-2.0562834963772199</v>
      </c>
      <c r="HQ3">
        <v>-2.0732385145096899</v>
      </c>
      <c r="HR3">
        <v>-2.0758976820758201</v>
      </c>
      <c r="HS3">
        <v>-2.0651416521510302</v>
      </c>
      <c r="HT3">
        <v>-2.0430434702676901</v>
      </c>
      <c r="HU3">
        <v>-2.0127693692536899</v>
      </c>
      <c r="HV3">
        <v>-1.97838359380566</v>
      </c>
      <c r="HW3">
        <v>-1.94456222207792</v>
      </c>
      <c r="HX3">
        <v>-1.9162298735060099</v>
      </c>
      <c r="HY3">
        <v>-1.8981430413084199</v>
      </c>
      <c r="HZ3">
        <v>-1.89445320287254</v>
      </c>
      <c r="IA3">
        <v>-1.9082901785552999</v>
      </c>
      <c r="IB3">
        <v>-1.9414097392807299</v>
      </c>
      <c r="IC3">
        <v>-1.9939478260038099</v>
      </c>
      <c r="ID3">
        <v>-2.0643162185368</v>
      </c>
      <c r="IE3">
        <v>-2.14926129606991</v>
      </c>
      <c r="IF3">
        <v>-2.2440899506254701</v>
      </c>
      <c r="IG3">
        <v>-2.34304699396084</v>
      </c>
      <c r="IH3">
        <v>-2.4398094011892799</v>
      </c>
      <c r="II3">
        <v>-2.5280474113667499</v>
      </c>
      <c r="IJ3">
        <v>-2.60199330507041</v>
      </c>
      <c r="IK3">
        <v>-2.6569570520833699</v>
      </c>
      <c r="IL3">
        <v>-2.6897341632835601</v>
      </c>
      <c r="IM3">
        <v>-2.6988639804149699</v>
      </c>
      <c r="IN3">
        <v>-2.68471439122807</v>
      </c>
      <c r="IO3">
        <v>-2.6493891726900198</v>
      </c>
      <c r="IP3">
        <v>-2.5964743055239499</v>
      </c>
      <c r="IQ3">
        <v>-2.5306572250641102</v>
      </c>
      <c r="IR3">
        <v>-2.4572659210679699</v>
      </c>
      <c r="IS3">
        <v>-2.3817814546175602</v>
      </c>
      <c r="IT3">
        <v>-2.30937703501136</v>
      </c>
      <c r="IU3">
        <v>-2.24452955721239</v>
      </c>
      <c r="IV3">
        <v>-2.1907367813699099</v>
      </c>
      <c r="IW3">
        <v>-2.1503573354407299</v>
      </c>
      <c r="IX3">
        <v>-2.1245740725015301</v>
      </c>
      <c r="IY3">
        <v>-2.11346658147693</v>
      </c>
      <c r="IZ3">
        <v>-2.1161678594698099</v>
      </c>
      <c r="JA3">
        <v>-2.1310744466157301</v>
      </c>
      <c r="JB3">
        <v>-2.1560788062531802</v>
      </c>
      <c r="JC3">
        <v>-2.1887965581472102</v>
      </c>
      <c r="JD3">
        <v>-2.2267678497935202</v>
      </c>
      <c r="JE3">
        <v>-2.26761998949361</v>
      </c>
      <c r="JF3">
        <v>-2.3091860029266602</v>
      </c>
      <c r="JG3">
        <v>-2.3495800442733401</v>
      </c>
      <c r="JH3">
        <v>-2.3872351523494801</v>
      </c>
      <c r="JI3">
        <v>-2.4209116275015998</v>
      </c>
      <c r="JJ3">
        <v>-2.4496854341903398</v>
      </c>
      <c r="JK3">
        <v>-2.4729257021331401</v>
      </c>
      <c r="JL3">
        <v>-2.4902688929864198</v>
      </c>
      <c r="JM3">
        <v>-2.5015949448155301</v>
      </c>
      <c r="JN3">
        <v>-2.5070082192335299</v>
      </c>
      <c r="JO3">
        <v>-2.50682380262896</v>
      </c>
      <c r="JP3">
        <v>-2.50155787018093</v>
      </c>
      <c r="JQ3">
        <v>-2.4919193892782099</v>
      </c>
      <c r="JR3">
        <v>-2.4787993348453701</v>
      </c>
      <c r="JS3">
        <v>-2.4632528781158798</v>
      </c>
      <c r="JT3">
        <v>-2.4464699609457101</v>
      </c>
      <c r="JU3">
        <v>-2.4297305950049699</v>
      </c>
      <c r="JV3">
        <v>-2.4143432467765198</v>
      </c>
      <c r="JW3">
        <v>-2.4015675563598</v>
      </c>
      <c r="JX3">
        <v>-2.39252585204048</v>
      </c>
      <c r="JY3">
        <v>-2.38811078972524</v>
      </c>
      <c r="JZ3">
        <v>-2.3888983576673199</v>
      </c>
      <c r="KA3">
        <v>-2.3950760443600299</v>
      </c>
      <c r="KB3">
        <v>-2.40639505893144</v>
      </c>
      <c r="KC3">
        <v>-2.4221533018149701</v>
      </c>
      <c r="KD3">
        <v>-2.4412127297895498</v>
      </c>
      <c r="KE3">
        <v>-2.46205138721945</v>
      </c>
      <c r="KF3">
        <v>-2.4828472109867601</v>
      </c>
      <c r="KG3">
        <v>-2.50158815015243</v>
      </c>
      <c r="KH3">
        <v>-2.51620135896064</v>
      </c>
      <c r="KI3">
        <v>-2.5246932035138099</v>
      </c>
      <c r="KJ3">
        <v>-2.5252914014333001</v>
      </c>
      <c r="KK3">
        <v>-2.5165805756906998</v>
      </c>
      <c r="KL3">
        <v>-2.49762268554047</v>
      </c>
      <c r="KM3">
        <v>-2.4680541380108401</v>
      </c>
      <c r="KN3">
        <v>-2.4281519066134498</v>
      </c>
      <c r="KO3">
        <v>-2.37886175184821</v>
      </c>
      <c r="KP3">
        <v>-2.32178273889788</v>
      </c>
      <c r="KQ3">
        <v>-2.2591038380187398</v>
      </c>
      <c r="KR3">
        <v>-2.19349073183897</v>
      </c>
      <c r="KS3">
        <v>-2.1279243402708401</v>
      </c>
      <c r="KT3">
        <v>-2.0654971579158801</v>
      </c>
      <c r="KU3">
        <v>-2.0091790494779298</v>
      </c>
      <c r="KV3">
        <v>-1.9615699364179</v>
      </c>
      <c r="KW3">
        <v>-1.9246617180303001</v>
      </c>
      <c r="KX3">
        <v>-1.8996346101439701</v>
      </c>
      <c r="KY3">
        <v>-1.88671292280572</v>
      </c>
      <c r="KZ3">
        <v>-1.8851016749660401</v>
      </c>
      <c r="LA3">
        <v>-1.89301843315638</v>
      </c>
      <c r="LB3">
        <v>-1.9078249520303501</v>
      </c>
      <c r="LC3">
        <v>-1.9262516504124301</v>
      </c>
      <c r="LD3">
        <v>-1.94469612954724</v>
      </c>
      <c r="LE3">
        <v>-1.95956650443262</v>
      </c>
      <c r="LF3">
        <v>-1.96763291251614</v>
      </c>
      <c r="LG3">
        <v>-1.9663474945047199</v>
      </c>
      <c r="LH3">
        <v>-1.9540951398577999</v>
      </c>
      <c r="LI3">
        <v>-1.9303443700712899</v>
      </c>
      <c r="LJ3">
        <v>-1.8956791744760899</v>
      </c>
      <c r="LK3">
        <v>-1.85170702228925</v>
      </c>
      <c r="LL3">
        <v>-1.8008537344739699</v>
      </c>
      <c r="LM3">
        <v>-1.7460702342473</v>
      </c>
      <c r="LN3">
        <v>-1.6904873484559499</v>
      </c>
      <c r="LO3">
        <v>-1.63706125543356</v>
      </c>
      <c r="LP3">
        <v>-1.5882530812004301</v>
      </c>
      <c r="LQ3">
        <v>-1.5457815372657799</v>
      </c>
      <c r="LR3">
        <v>-1.5104780327597001</v>
      </c>
      <c r="LS3">
        <v>-1.4822605568731599</v>
      </c>
      <c r="LT3">
        <v>-1.46022739478831</v>
      </c>
      <c r="LU3">
        <v>-1.4428562644137299</v>
      </c>
      <c r="LV3">
        <v>-1.42828064714838</v>
      </c>
      <c r="LW3">
        <v>-1.4146046285939999</v>
      </c>
      <c r="LX3">
        <v>-1.40021177052983</v>
      </c>
      <c r="LY3">
        <v>-1.3840232739356499</v>
      </c>
      <c r="LZ3">
        <v>-1.36566639518735</v>
      </c>
      <c r="MA3">
        <v>-1.34552563815113</v>
      </c>
      <c r="MB3">
        <v>-1.3246658013024499</v>
      </c>
      <c r="MC3">
        <v>-1.30463566935822</v>
      </c>
      <c r="MD3">
        <v>-1.2871811553407699</v>
      </c>
      <c r="ME3">
        <v>-1.2739134897115301</v>
      </c>
      <c r="MF3">
        <v>-1.26598808754501</v>
      </c>
      <c r="MG3">
        <v>-1.26385036247052</v>
      </c>
      <c r="MH3">
        <v>-1.2670950594009001</v>
      </c>
      <c r="MI3">
        <v>-1.27446685753966</v>
      </c>
      <c r="MJ3">
        <v>-1.28400531810635</v>
      </c>
      <c r="MK3">
        <v>-1.29331141182467</v>
      </c>
      <c r="ML3">
        <v>-1.29989096685678</v>
      </c>
      <c r="MM3">
        <v>-1.3015168006150699</v>
      </c>
      <c r="MN3">
        <v>-1.2965486761091001</v>
      </c>
      <c r="MO3">
        <v>-1.28415886847752</v>
      </c>
      <c r="MP3">
        <v>-1.2644290148983399</v>
      </c>
      <c r="MQ3">
        <v>-1.2383072421930701</v>
      </c>
      <c r="MR3">
        <v>-1.20743866378286</v>
      </c>
      <c r="MS3">
        <v>-1.17390273848371</v>
      </c>
      <c r="MT3">
        <v>-1.1399042771300101</v>
      </c>
      <c r="MU3">
        <v>-1.1074692818983001</v>
      </c>
      <c r="MV3">
        <v>-1.07819231844548</v>
      </c>
      <c r="MW3">
        <v>-1.0530703553443701</v>
      </c>
      <c r="MX3">
        <v>-1.0324416503737299</v>
      </c>
      <c r="MY3">
        <v>-1.01603044992544</v>
      </c>
      <c r="MZ3">
        <v>-1.00308194125898</v>
      </c>
      <c r="NA3">
        <v>-0.99255935547982599</v>
      </c>
      <c r="NB3">
        <v>-0.98336778614107401</v>
      </c>
      <c r="NC3">
        <v>-0.97456770774583401</v>
      </c>
      <c r="ND3">
        <v>-0.96554513073088499</v>
      </c>
      <c r="NE3">
        <v>-0.95611395654878095</v>
      </c>
      <c r="NF3">
        <v>-0.94653798056748994</v>
      </c>
      <c r="NG3">
        <v>-0.93747324966714596</v>
      </c>
      <c r="NH3">
        <v>-0.92984398563255199</v>
      </c>
      <c r="NI3">
        <v>-0.92467502248044797</v>
      </c>
      <c r="NJ3">
        <v>-0.92290919685384099</v>
      </c>
      <c r="NK3">
        <v>-0.92523873396239398</v>
      </c>
      <c r="NL3">
        <v>-0.93197566318806602</v>
      </c>
      <c r="NM3">
        <v>-0.94297872786078496</v>
      </c>
      <c r="NN3">
        <v>-0.95764466918443203</v>
      </c>
      <c r="NO3">
        <v>-0.97496188966917097</v>
      </c>
      <c r="NP3">
        <v>-0.99361593367201495</v>
      </c>
      <c r="NQ3">
        <v>-1.0121301547157</v>
      </c>
      <c r="NR3">
        <v>-1.0290219567691801</v>
      </c>
      <c r="NS3">
        <v>-1.0429550233362701</v>
      </c>
      <c r="NT3">
        <v>-1.0528703834898301</v>
      </c>
      <c r="NU3">
        <v>-1.058083157315</v>
      </c>
      <c r="NV3">
        <v>-1.05833654975577</v>
      </c>
      <c r="NW3">
        <v>-1.0538094840379599</v>
      </c>
      <c r="NX3">
        <v>-1.0450787607356</v>
      </c>
      <c r="NY3">
        <v>-1.0330405439072201</v>
      </c>
      <c r="NZ3">
        <v>-1.01879918441249</v>
      </c>
      <c r="OA3">
        <v>-1.0035338622903001</v>
      </c>
      <c r="OB3">
        <v>-0.98835529671103495</v>
      </c>
      <c r="OC3">
        <v>-0.97416586546208295</v>
      </c>
      <c r="OD3">
        <v>-0.96153685483487705</v>
      </c>
      <c r="OE3">
        <v>-0.95061606885431804</v>
      </c>
      <c r="OF3">
        <v>-0.94107742467925504</v>
      </c>
      <c r="OG3">
        <v>-0.93212123925065304</v>
      </c>
      <c r="OH3">
        <v>-0.92252963716478997</v>
      </c>
      <c r="OI3">
        <v>-0.91077611454676299</v>
      </c>
      <c r="OJ3">
        <v>-0.89518225585403799</v>
      </c>
      <c r="OK3">
        <v>-0.87410853734022398</v>
      </c>
      <c r="OL3">
        <v>-0.84616073072697795</v>
      </c>
      <c r="OM3">
        <v>-0.81038934668437801</v>
      </c>
      <c r="ON3">
        <v>-0.76645757610072895</v>
      </c>
      <c r="OO3">
        <v>-0.71475401773662195</v>
      </c>
      <c r="OP3">
        <v>-0.65643062409448705</v>
      </c>
      <c r="OQ3">
        <v>-0.59335377830930003</v>
      </c>
      <c r="OR3">
        <v>-0.52796660251623895</v>
      </c>
      <c r="OS3">
        <v>-0.46307222307483498</v>
      </c>
      <c r="OT3">
        <v>-0.40155910908838</v>
      </c>
      <c r="OU3">
        <v>-0.346099029602496</v>
      </c>
      <c r="OV3">
        <v>-0.298854147694191</v>
      </c>
      <c r="OW3">
        <v>-0.26123118652316302</v>
      </c>
      <c r="OX3">
        <v>-0.233716844860338</v>
      </c>
      <c r="OY3">
        <v>-0.21581969141742099</v>
      </c>
      <c r="OZ3">
        <v>-0.20613038488065599</v>
      </c>
      <c r="PA3">
        <v>-0.20249588503343</v>
      </c>
      <c r="PB3">
        <v>-0.202286743709894</v>
      </c>
      <c r="PC3">
        <v>-0.20272237690140599</v>
      </c>
      <c r="PD3">
        <v>-0.20121000121136201</v>
      </c>
      <c r="PE3">
        <v>-0.195650449189649</v>
      </c>
      <c r="PF3">
        <v>-0.18466892287975101</v>
      </c>
      <c r="PG3">
        <v>-0.16774012594205201</v>
      </c>
      <c r="PH3">
        <v>-0.14519319095862501</v>
      </c>
      <c r="PI3">
        <v>-0.118099701536546</v>
      </c>
      <c r="PJ3">
        <v>-8.8065005977881902E-2</v>
      </c>
      <c r="PK3">
        <v>-5.69563679986737E-2</v>
      </c>
      <c r="PL3">
        <v>-2.6609478186483501E-2</v>
      </c>
      <c r="PM3">
        <v>1.44339394763341E-3</v>
      </c>
      <c r="PN3">
        <v>2.6184637889027199E-2</v>
      </c>
      <c r="PO3">
        <v>4.72323314909961E-2</v>
      </c>
      <c r="PP3">
        <v>6.4854348476672694E-2</v>
      </c>
      <c r="PQ3">
        <v>7.9873492858156703E-2</v>
      </c>
      <c r="PR3">
        <v>9.3476362181887304E-2</v>
      </c>
      <c r="PS3">
        <v>0.10695193185159201</v>
      </c>
      <c r="PT3">
        <v>0.12139625339481699</v>
      </c>
      <c r="PU3">
        <v>0.13742589842015299</v>
      </c>
      <c r="PV3">
        <v>0.154943856228934</v>
      </c>
      <c r="PW3">
        <v>0.172996955058559</v>
      </c>
      <c r="PX3">
        <v>0.189753606872921</v>
      </c>
      <c r="PY3">
        <v>0.202615627327386</v>
      </c>
      <c r="PZ3">
        <v>0.20845972333047899</v>
      </c>
      <c r="QA3">
        <v>0.203985345388114</v>
      </c>
      <c r="QB3">
        <v>0.186128764441607</v>
      </c>
      <c r="QC3">
        <v>0.15249120324930299</v>
      </c>
      <c r="QD3">
        <v>0.101723778154392</v>
      </c>
      <c r="QE3">
        <v>3.3814935112038397E-2</v>
      </c>
      <c r="QF3">
        <v>-4.9763305898234397E-2</v>
      </c>
      <c r="QG3">
        <v>-0.14607717527563299</v>
      </c>
      <c r="QH3">
        <v>-0.25092725981567099</v>
      </c>
      <c r="QI3">
        <v>-0.35920320654023402</v>
      </c>
      <c r="QJ3">
        <v>-0.46536078787076102</v>
      </c>
      <c r="QK3">
        <v>-0.56396826775686903</v>
      </c>
      <c r="QL3">
        <v>-0.65025804728160796</v>
      </c>
      <c r="QM3">
        <v>-0.72061621790190999</v>
      </c>
      <c r="QN3">
        <v>-0.772947993320516</v>
      </c>
      <c r="QO3">
        <v>-0.80687108357602799</v>
      </c>
      <c r="QP3">
        <v>-0.82371065084795103</v>
      </c>
      <c r="QQ3">
        <v>-0.82629587474135402</v>
      </c>
      <c r="QR3">
        <v>-0.818585517986536</v>
      </c>
      <c r="QS3">
        <v>-0.80517379998296801</v>
      </c>
      <c r="QT3">
        <v>-0.790744197131105</v>
      </c>
      <c r="QU3">
        <v>-0.77954452037067101</v>
      </c>
      <c r="QV3">
        <v>-0.77495071247925795</v>
      </c>
      <c r="QW3">
        <v>-0.77917043489322702</v>
      </c>
      <c r="QX3">
        <v>-0.79311388137544403</v>
      </c>
      <c r="QY3">
        <v>-0.81643291121555395</v>
      </c>
      <c r="QZ3">
        <v>-0.84770540451215604</v>
      </c>
      <c r="RA3">
        <v>-0.88472378335164403</v>
      </c>
      <c r="RB3">
        <v>-0.92483732166763599</v>
      </c>
      <c r="RC3">
        <v>-0.96529754888943498</v>
      </c>
      <c r="RD3">
        <v>-1.00356330164949</v>
      </c>
      <c r="RE3">
        <v>-1.0375342393086799</v>
      </c>
      <c r="RF3">
        <v>-1.06569604913506</v>
      </c>
      <c r="RG3">
        <v>-1.08717460476268</v>
      </c>
      <c r="RH3">
        <v>-1.1017081992184801</v>
      </c>
      <c r="RI3">
        <v>-1.1095556522543299</v>
      </c>
      <c r="RJ3">
        <v>-1.11136328872391</v>
      </c>
      <c r="RK3">
        <v>-1.1080156603734701</v>
      </c>
      <c r="RL3">
        <v>-1.1004937982627001</v>
      </c>
      <c r="RM3">
        <v>-1.0897611102148399</v>
      </c>
      <c r="RN3">
        <v>-1.07669113030022</v>
      </c>
      <c r="RO3">
        <v>-1.06204365004547</v>
      </c>
      <c r="RP3">
        <v>-1.0464870804886499</v>
      </c>
      <c r="RQ3">
        <v>-1.03065635658411</v>
      </c>
      <c r="RR3">
        <v>-1.0152286879919299</v>
      </c>
      <c r="RS3">
        <v>-1.00099531007302</v>
      </c>
      <c r="RT3">
        <v>-0.98890704745482605</v>
      </c>
      <c r="RU3">
        <v>-0.98007532273433495</v>
      </c>
      <c r="RV3">
        <v>-0.975717864451214</v>
      </c>
      <c r="RW3">
        <v>-0.97704870081611395</v>
      </c>
      <c r="RX3">
        <v>-0.98512335490676195</v>
      </c>
      <c r="RY3">
        <v>-1.0006604155235299</v>
      </c>
      <c r="RZ3">
        <v>-1.0238678355158699</v>
      </c>
      <c r="SA3">
        <v>-1.0543049053146101</v>
      </c>
      <c r="SB3">
        <v>-1.09080822775991</v>
      </c>
      <c r="SC3">
        <v>-1.1315025486994501</v>
      </c>
      <c r="SD3">
        <v>-1.17390620649013</v>
      </c>
      <c r="SE3">
        <v>-1.21512797570803</v>
      </c>
      <c r="SF3">
        <v>-1.25213898999578</v>
      </c>
      <c r="SG3">
        <v>-1.2820918301372199</v>
      </c>
      <c r="SH3">
        <v>-1.3026501086182201</v>
      </c>
      <c r="SI3">
        <v>-1.3122871544025301</v>
      </c>
      <c r="SJ3">
        <v>-1.3105126973985</v>
      </c>
      <c r="SK3">
        <v>-1.29799236168329</v>
      </c>
      <c r="SL3">
        <v>-1.27653615932355</v>
      </c>
      <c r="SM3">
        <v>-1.2489479483330601</v>
      </c>
      <c r="SN3">
        <v>-1.2187460142778599</v>
      </c>
      <c r="SO3">
        <v>-1.1897830294746601</v>
      </c>
      <c r="SP3">
        <v>-1.16580897662379</v>
      </c>
      <c r="SQ3">
        <v>-1.1500308035237501</v>
      </c>
      <c r="SR3">
        <v>-1.1447258164063601</v>
      </c>
      <c r="SS3">
        <v>-1.1509612192785901</v>
      </c>
      <c r="ST3">
        <v>-1.16845994749687</v>
      </c>
      <c r="SU3">
        <v>-1.19563436086521</v>
      </c>
      <c r="SV3">
        <v>-1.2297868333987101</v>
      </c>
      <c r="SW3">
        <v>-1.26745293273659</v>
      </c>
      <c r="SX3">
        <v>-1.30484216440597</v>
      </c>
      <c r="SY3">
        <v>-1.3383163982295401</v>
      </c>
      <c r="SZ3">
        <v>-1.36483959230839</v>
      </c>
      <c r="TA3">
        <v>-1.3823356049597499</v>
      </c>
      <c r="TB3">
        <v>-1.38990362138694</v>
      </c>
      <c r="TC3">
        <v>-1.38786142043543</v>
      </c>
      <c r="TD3">
        <v>-1.3776124366959399</v>
      </c>
      <c r="TE3">
        <v>-1.3613594160225599</v>
      </c>
      <c r="TF3">
        <v>-1.34171106907031</v>
      </c>
      <c r="TG3">
        <v>-1.3212444771377101</v>
      </c>
      <c r="TH3">
        <v>-1.3020922352247799</v>
      </c>
      <c r="TI3">
        <v>-1.2856183732912101</v>
      </c>
      <c r="TJ3">
        <v>-1.27223195617933</v>
      </c>
      <c r="TK3">
        <v>-1.26136467026212</v>
      </c>
      <c r="TL3">
        <v>-1.25161254659788</v>
      </c>
      <c r="TM3">
        <v>-1.2410165190781099</v>
      </c>
      <c r="TN3">
        <v>-1.2274357243031699</v>
      </c>
      <c r="TO3">
        <v>-1.2089543651905299</v>
      </c>
      <c r="TP3">
        <v>-1.1842593000919199</v>
      </c>
      <c r="TQ3">
        <v>-1.15293146096349</v>
      </c>
      <c r="TR3">
        <v>-1.11560843124507</v>
      </c>
      <c r="TS3">
        <v>-1.0739954957198901</v>
      </c>
      <c r="TT3">
        <v>-1.0307249162940799</v>
      </c>
      <c r="TU3">
        <v>-0.98908459117083403</v>
      </c>
      <c r="TV3">
        <v>-0.95265451436373105</v>
      </c>
      <c r="TW3">
        <v>-0.92490036513456497</v>
      </c>
      <c r="TX3">
        <v>-0.90877711157253604</v>
      </c>
      <c r="TY3">
        <v>-0.90639188809087401</v>
      </c>
      <c r="TZ3">
        <v>-0.91876572915273902</v>
      </c>
      <c r="UA3">
        <v>-0.94571972480653399</v>
      </c>
      <c r="UB3">
        <v>-0.98589476273034304</v>
      </c>
      <c r="UC3">
        <v>-1.03689718931344</v>
      </c>
      <c r="UD3">
        <v>-1.09554730276921</v>
      </c>
      <c r="UE3">
        <v>-1.15819530793729</v>
      </c>
      <c r="UF3">
        <v>-1.2210617809562601</v>
      </c>
      <c r="UG3">
        <v>-1.28055803285572</v>
      </c>
      <c r="UH3">
        <v>-1.33354656582343</v>
      </c>
      <c r="UI3">
        <v>-1.3775126324034801</v>
      </c>
      <c r="UJ3">
        <v>-1.41063319557327</v>
      </c>
      <c r="UK3">
        <v>-1.4317469161196399</v>
      </c>
      <c r="UL3">
        <v>-1.44024525812001</v>
      </c>
      <c r="UM3">
        <v>-1.4359175290377599</v>
      </c>
      <c r="UN3">
        <v>-1.4187893177233599</v>
      </c>
      <c r="UO3">
        <v>-1.3889930032081399</v>
      </c>
      <c r="UP3">
        <v>-1.34670073044733</v>
      </c>
      <c r="UQ3">
        <v>-1.29213586933998</v>
      </c>
      <c r="UR3">
        <v>-1.2256611502449599</v>
      </c>
      <c r="US3">
        <v>-1.14792387744311</v>
      </c>
      <c r="UT3">
        <v>-1.06002444099523</v>
      </c>
      <c r="UU3">
        <v>-0.96366666247803001</v>
      </c>
      <c r="UV3">
        <v>-0.86124885175261001</v>
      </c>
      <c r="UW3">
        <v>-0.755862683211452</v>
      </c>
      <c r="UX3">
        <v>-0.65118144683239498</v>
      </c>
      <c r="UY3">
        <v>-0.55123718761814899</v>
      </c>
      <c r="UZ3">
        <v>-0.46010465351985802</v>
      </c>
      <c r="VA3">
        <v>-0.38152598372711499</v>
      </c>
      <c r="VB3">
        <v>-0.31852139844014199</v>
      </c>
      <c r="VC3">
        <v>-0.27303620112437499</v>
      </c>
      <c r="VD3">
        <v>-0.24567236755055999</v>
      </c>
      <c r="VE3">
        <v>-0.235544005394412</v>
      </c>
      <c r="VF3">
        <v>-0.24028121209609901</v>
      </c>
      <c r="VG3">
        <v>-0.25618848868147298</v>
      </c>
      <c r="VH3">
        <v>-0.27854461846966699</v>
      </c>
      <c r="VI3">
        <v>-0.30201355180314199</v>
      </c>
      <c r="VJ3">
        <v>-0.32112262818325998</v>
      </c>
      <c r="VK3">
        <v>-0.33075693480057899</v>
      </c>
      <c r="VL3">
        <v>-0.32661746347477799</v>
      </c>
      <c r="VM3">
        <v>-0.30559594560393699</v>
      </c>
      <c r="VN3">
        <v>-0.26603002871635301</v>
      </c>
      <c r="VO3">
        <v>-0.20781728852635101</v>
      </c>
      <c r="VP3">
        <v>-0.13238333807467201</v>
      </c>
      <c r="VQ3">
        <v>-4.2515627919359103E-2</v>
      </c>
      <c r="VR3">
        <v>5.7911784805212703E-2</v>
      </c>
      <c r="VS3">
        <v>0.16428785965859999</v>
      </c>
      <c r="VT3">
        <v>0.27164980024802499</v>
      </c>
      <c r="VU3">
        <v>0.37506616604029902</v>
      </c>
      <c r="VV3">
        <v>0.46998560975992798</v>
      </c>
      <c r="VW3">
        <v>0.55252737067088797</v>
      </c>
      <c r="VX3">
        <v>0.61969918906211097</v>
      </c>
      <c r="VY3">
        <v>0.66953727008834096</v>
      </c>
      <c r="VZ3">
        <v>0.70117001987062999</v>
      </c>
      <c r="WA3">
        <v>0.71481186792177098</v>
      </c>
      <c r="WB3">
        <v>0.71169565958939596</v>
      </c>
      <c r="WC3">
        <v>0.69395252261349105</v>
      </c>
      <c r="WD3">
        <v>0.66444777851500003</v>
      </c>
      <c r="WE3">
        <v>0.62658135958750105</v>
      </c>
      <c r="WF3">
        <v>0.58406193687124697</v>
      </c>
      <c r="WG3">
        <v>0.54066565193751304</v>
      </c>
      <c r="WH3">
        <v>0.49999254817647598</v>
      </c>
      <c r="WI3">
        <v>0.46523579948982902</v>
      </c>
      <c r="WJ3">
        <v>0.43897991376464102</v>
      </c>
      <c r="WK3">
        <v>0.423043708428673</v>
      </c>
      <c r="WL3">
        <v>0.418381726228509</v>
      </c>
      <c r="WM3">
        <v>0.42505383231054999</v>
      </c>
      <c r="WN3">
        <v>0.44226719361296901</v>
      </c>
      <c r="WO3">
        <v>0.46848811874554203</v>
      </c>
      <c r="WP3">
        <v>0.50161401619329604</v>
      </c>
      <c r="WQ3">
        <v>0.53918892347411196</v>
      </c>
      <c r="WR3">
        <v>0.57864070911120302</v>
      </c>
      <c r="WS3">
        <v>0.61751513196475405</v>
      </c>
      <c r="WT3">
        <v>0.65368214455385798</v>
      </c>
      <c r="WU3">
        <v>0.68549334873453105</v>
      </c>
      <c r="WV3">
        <v>0.71187598914622696</v>
      </c>
      <c r="WW3">
        <v>0.73235742172177898</v>
      </c>
      <c r="WX3">
        <v>0.74702336616353104</v>
      </c>
      <c r="WY3">
        <v>0.75642200620918598</v>
      </c>
      <c r="WZ3">
        <v>0.76143273770125597</v>
      </c>
      <c r="XA3">
        <v>0.76312193553608498</v>
      </c>
      <c r="XB3">
        <v>0.76260784496696399</v>
      </c>
      <c r="XC3">
        <v>0.76095259705871099</v>
      </c>
      <c r="XD3">
        <v>0.75909216573614902</v>
      </c>
      <c r="XE3">
        <v>0.75780627369066</v>
      </c>
      <c r="XF3">
        <v>0.75772166316529599</v>
      </c>
      <c r="XG3">
        <v>0.75933559780963</v>
      </c>
      <c r="XH3">
        <v>0.76304332555499599</v>
      </c>
      <c r="XI3">
        <v>0.76915412299105701</v>
      </c>
      <c r="XJ3">
        <v>0.77788518632132697</v>
      </c>
      <c r="XK3">
        <v>0.78932993150920405</v>
      </c>
      <c r="XL3">
        <v>0.80340550443020498</v>
      </c>
      <c r="XM3">
        <v>0.819791515555363</v>
      </c>
      <c r="XN3">
        <v>0.83787644969965602</v>
      </c>
      <c r="XO3">
        <v>0.856728788342773</v>
      </c>
      <c r="XP3">
        <v>0.87510653813692696</v>
      </c>
      <c r="XQ3">
        <v>0.89151248919086401</v>
      </c>
      <c r="XR3">
        <v>0.90429468465397</v>
      </c>
      <c r="XS3">
        <v>0.91178394269588003</v>
      </c>
      <c r="XT3">
        <v>0.91245414675938996</v>
      </c>
      <c r="XU3">
        <v>0.90508713760357196</v>
      </c>
      <c r="XV3">
        <v>0.88892261093980496</v>
      </c>
      <c r="XW3">
        <v>0.86377436351393699</v>
      </c>
      <c r="XX3">
        <v>0.83009734064965701</v>
      </c>
      <c r="XY3">
        <v>0.78899493345556804</v>
      </c>
      <c r="XZ3">
        <v>0.74216239262116601</v>
      </c>
      <c r="YA3">
        <v>0.69176935848385601</v>
      </c>
      <c r="YB3">
        <v>0.64029143288214596</v>
      </c>
      <c r="YC3">
        <v>0.59030645636138601</v>
      </c>
      <c r="YD3">
        <v>0.54427487389961204</v>
      </c>
      <c r="YE3">
        <v>0.50432479409176001</v>
      </c>
      <c r="YF3">
        <v>0.47206107481433501</v>
      </c>
      <c r="YG3">
        <v>0.448414497048227</v>
      </c>
      <c r="YH3">
        <v>0.43354264823255301</v>
      </c>
      <c r="YI3">
        <v>0.426789412471201</v>
      </c>
      <c r="YJ3">
        <v>0.426705604863863</v>
      </c>
      <c r="YK3">
        <v>0.43112954250179603</v>
      </c>
      <c r="YL3">
        <v>0.437323117658864</v>
      </c>
      <c r="YM3">
        <v>0.44215598188064997</v>
      </c>
      <c r="YN3">
        <v>0.44232757368368197</v>
      </c>
      <c r="YO3">
        <v>0.43461389681134799</v>
      </c>
      <c r="YP3">
        <v>0.41612329343325499</v>
      </c>
      <c r="YQ3">
        <v>0.38454316144109801</v>
      </c>
      <c r="YR3">
        <v>0.33835791479370297</v>
      </c>
      <c r="YS3">
        <v>0.277017851991747</v>
      </c>
      <c r="YT3">
        <v>0.20103945147673499</v>
      </c>
      <c r="YU3">
        <v>0.112020471328277</v>
      </c>
      <c r="YV3">
        <v>1.25585348399526E-2</v>
      </c>
      <c r="YW3">
        <v>-9.3930177133961706E-2</v>
      </c>
      <c r="YX3">
        <v>-0.203485197055192</v>
      </c>
      <c r="YY3">
        <v>-0.31195029538452801</v>
      </c>
      <c r="YZ3">
        <v>-0.41536588221869503</v>
      </c>
      <c r="ZA3">
        <v>-0.51036542215904501</v>
      </c>
      <c r="ZB3">
        <v>-0.594530790093732</v>
      </c>
      <c r="ZC3">
        <v>-0.66666211674575604</v>
      </c>
      <c r="ZD3">
        <v>-0.72692467304256003</v>
      </c>
      <c r="ZE3">
        <v>-0.77684811558938804</v>
      </c>
      <c r="ZF3">
        <v>-0.81917036600780202</v>
      </c>
      <c r="ZG3">
        <v>-0.857537286151</v>
      </c>
      <c r="ZH3">
        <v>-0.89608762469188896</v>
      </c>
      <c r="ZI3">
        <v>-0.93896797560109302</v>
      </c>
      <c r="ZJ3">
        <v>-0.98983257239512401</v>
      </c>
      <c r="ZK3">
        <v>-1.0513861577325101</v>
      </c>
      <c r="ZL3">
        <v>-1.12502434418921</v>
      </c>
      <c r="ZM3">
        <v>-1.2106152748736601</v>
      </c>
      <c r="ZN3">
        <v>-1.30645037522486</v>
      </c>
      <c r="ZO3">
        <v>-1.40937256712523</v>
      </c>
      <c r="ZP3">
        <v>-1.5150698117350401</v>
      </c>
      <c r="ZQ3">
        <v>-1.6185026206854001</v>
      </c>
      <c r="ZR3">
        <v>-1.71441841989071</v>
      </c>
      <c r="ZS3">
        <v>-1.7978951910693</v>
      </c>
      <c r="ZT3">
        <v>-1.86485292486206</v>
      </c>
      <c r="ZU3">
        <v>-1.91247468526701</v>
      </c>
      <c r="ZV3">
        <v>-1.93948935178366</v>
      </c>
      <c r="ZW3">
        <v>-1.9462844403949799</v>
      </c>
      <c r="ZX3">
        <v>-1.9348380719673599</v>
      </c>
      <c r="ZY3">
        <v>-1.9084816481920599</v>
      </c>
      <c r="ZZ3">
        <v>-1.87152602362049</v>
      </c>
      <c r="AAA3">
        <v>-1.82880070007972</v>
      </c>
      <c r="AAB3">
        <v>-1.78516508528679</v>
      </c>
      <c r="AAC3">
        <v>-1.7450515691611499</v>
      </c>
      <c r="AAD3">
        <v>-1.7120920836554401</v>
      </c>
      <c r="AAE3">
        <v>-1.68886456898771</v>
      </c>
      <c r="AAF3">
        <v>-1.67677630699067</v>
      </c>
      <c r="AAG3">
        <v>-1.67608098992057</v>
      </c>
      <c r="AAH3">
        <v>-1.68600914662223</v>
      </c>
      <c r="AAI3">
        <v>-1.7049797870318</v>
      </c>
      <c r="AAJ3">
        <v>-1.7308561362369399</v>
      </c>
      <c r="AAK3">
        <v>-1.7612098687573201</v>
      </c>
      <c r="AAL3">
        <v>-1.7935647817206199</v>
      </c>
      <c r="AAM3">
        <v>-1.8256000855151699</v>
      </c>
      <c r="AAN3">
        <v>-1.8553031317206901</v>
      </c>
      <c r="AAO3">
        <v>-1.8810696876260999</v>
      </c>
      <c r="AAP3">
        <v>-1.90175589849335</v>
      </c>
      <c r="AAQ3">
        <v>-1.9166897392317299</v>
      </c>
      <c r="AAR3">
        <v>-1.92565143240619</v>
      </c>
      <c r="AAS3">
        <v>-1.9288325328681599</v>
      </c>
      <c r="AAT3">
        <v>-1.9267825786582899</v>
      </c>
      <c r="AAU3">
        <v>-1.9203506375667201</v>
      </c>
      <c r="AAV3">
        <v>-1.9106269163265901</v>
      </c>
      <c r="AAW3">
        <v>-1.8988870916854199</v>
      </c>
      <c r="AAX3">
        <v>-1.8865395491936501</v>
      </c>
      <c r="AAY3">
        <v>-1.87507372311289</v>
      </c>
      <c r="AAZ3">
        <v>-1.86600660219873</v>
      </c>
      <c r="ABA3">
        <v>-1.8608244210844</v>
      </c>
      <c r="ABB3">
        <v>-1.86091762452369</v>
      </c>
      <c r="ABC3">
        <v>-1.8675092193074301</v>
      </c>
      <c r="ABD3">
        <v>-1.88157927710193</v>
      </c>
      <c r="ABE3">
        <v>-1.9037910787532799</v>
      </c>
      <c r="ABF3">
        <v>-1.9344264967807201</v>
      </c>
      <c r="ABG3">
        <v>-1.9733390049497299</v>
      </c>
      <c r="ABH3">
        <v>-2.0199317358200899</v>
      </c>
      <c r="ABI3">
        <v>-2.0731652680370001</v>
      </c>
      <c r="ABJ3">
        <v>-2.1315957827516199</v>
      </c>
      <c r="ABK3">
        <v>-2.1934397253841</v>
      </c>
      <c r="ABL3">
        <v>-2.25665716070769</v>
      </c>
      <c r="ABM3">
        <v>-2.3190435677059602</v>
      </c>
      <c r="ABN3">
        <v>-2.3783195587284101</v>
      </c>
      <c r="ABO3">
        <v>-2.4322101620730199</v>
      </c>
      <c r="ABP3">
        <v>-2.4785095800897299</v>
      </c>
      <c r="ABQ3">
        <v>-2.5151328553801302</v>
      </c>
      <c r="ABR3">
        <v>-2.5401612786258201</v>
      </c>
      <c r="ABS3">
        <v>-2.5518920485817498</v>
      </c>
      <c r="ABT3">
        <v>-2.5489032393008499</v>
      </c>
      <c r="ABU3">
        <v>-2.5301418081801801</v>
      </c>
      <c r="ABV3">
        <v>-2.49503546429102</v>
      </c>
      <c r="ABW3">
        <v>-2.4436200291625698</v>
      </c>
      <c r="ABX3">
        <v>-2.3766645560232802</v>
      </c>
      <c r="ABY3">
        <v>-2.2957693175869198</v>
      </c>
      <c r="ABZ3">
        <v>-2.2034089627815998</v>
      </c>
      <c r="ACA3">
        <v>-2.10289605294111</v>
      </c>
      <c r="ACB3">
        <v>-1.9982490362099801</v>
      </c>
      <c r="ACC3">
        <v>-1.8939623857563701</v>
      </c>
      <c r="ACD3">
        <v>-1.7946927819932399</v>
      </c>
      <c r="ACE3">
        <v>-1.7048907769055499</v>
      </c>
      <c r="ACF3">
        <v>-1.6284191857536201</v>
      </c>
      <c r="ACG3">
        <v>-1.56820500561961</v>
      </c>
      <c r="ACH3">
        <v>-1.52596967989865</v>
      </c>
      <c r="ACI3">
        <v>-1.5020732311334799</v>
      </c>
      <c r="ACJ3">
        <v>-1.49549281719244</v>
      </c>
      <c r="ACK3">
        <v>-1.5039383062629399</v>
      </c>
      <c r="ACL3">
        <v>-1.52408962143515</v>
      </c>
      <c r="ACM3">
        <v>-1.55192575049801</v>
      </c>
      <c r="ACN3">
        <v>-1.58310553267043</v>
      </c>
      <c r="ACO3">
        <v>-1.61335658192474</v>
      </c>
      <c r="ACP3">
        <v>-1.63883080406847</v>
      </c>
      <c r="ACQ3">
        <v>-1.6563918457200799</v>
      </c>
      <c r="ACR3">
        <v>-1.66380994485957</v>
      </c>
      <c r="ACS3">
        <v>-1.65985144911001</v>
      </c>
      <c r="ACT3">
        <v>-1.6442623691064899</v>
      </c>
      <c r="ACU3">
        <v>-1.6176566839887201</v>
      </c>
      <c r="ACV3">
        <v>-1.5813298667776301</v>
      </c>
      <c r="ACW3">
        <v>-1.5370254574261799</v>
      </c>
      <c r="ACX3">
        <v>-1.48668668524113</v>
      </c>
      <c r="ACY3">
        <v>-1.4322254502038201</v>
      </c>
      <c r="ACZ3">
        <v>-1.37533709634559</v>
      </c>
      <c r="ADA3">
        <v>-1.3173816208379201</v>
      </c>
      <c r="ADB3">
        <v>-1.2593412039742999</v>
      </c>
      <c r="ADC3">
        <v>-1.20185174417097</v>
      </c>
      <c r="ADD3">
        <v>-1.1452943199271299</v>
      </c>
      <c r="ADE3">
        <v>-1.0899231031897301</v>
      </c>
      <c r="ADF3">
        <v>-1.03600084493688</v>
      </c>
      <c r="ADG3">
        <v>-0.98391266277009304</v>
      </c>
      <c r="ADH3">
        <v>-0.93423365790282098</v>
      </c>
      <c r="ADI3">
        <v>-0.88773510361765895</v>
      </c>
      <c r="ADJ3">
        <v>-0.84532592985795296</v>
      </c>
      <c r="ADK3">
        <v>-0.80793873258082305</v>
      </c>
      <c r="ADL3">
        <v>-0.77638018448461499</v>
      </c>
      <c r="ADM3">
        <v>-0.75117254362058905</v>
      </c>
      <c r="ADN3">
        <v>-0.73241481315441304</v>
      </c>
      <c r="ADO3">
        <v>-0.71968889234599098</v>
      </c>
      <c r="ADP3">
        <v>-0.71202862638405295</v>
      </c>
      <c r="ADQ3">
        <v>-0.70795956708276897</v>
      </c>
      <c r="ADR3">
        <v>-0.705606417878753</v>
      </c>
      <c r="ADS3">
        <v>-0.70285545789368598</v>
      </c>
      <c r="ADT3">
        <v>-0.69755222472136202</v>
      </c>
      <c r="ADU3">
        <v>-0.68771119261009195</v>
      </c>
      <c r="ADV3">
        <v>-0.67171412289922405</v>
      </c>
      <c r="ADW3">
        <v>-0.64847654042209102</v>
      </c>
      <c r="ADX3">
        <v>-0.61756642016416796</v>
      </c>
      <c r="ADY3">
        <v>-0.57926468987038005</v>
      </c>
      <c r="ADZ3">
        <v>-0.53456286364642003</v>
      </c>
      <c r="AEA3">
        <v>-0.48509862038108598</v>
      </c>
      <c r="AEB3">
        <v>-0.43303521239403098</v>
      </c>
      <c r="AEC3">
        <v>-0.38089502511856699</v>
      </c>
      <c r="AED3">
        <v>-0.33136111359294301</v>
      </c>
      <c r="AEE3">
        <v>-0.28706278892378301</v>
      </c>
      <c r="AEF3">
        <v>-0.25036210480653698</v>
      </c>
      <c r="AEG3">
        <v>-0.223157423107888</v>
      </c>
      <c r="AEH3">
        <v>-0.206718386595172</v>
      </c>
      <c r="AEI3">
        <v>-0.201564021437695</v>
      </c>
      <c r="AEJ3">
        <v>-0.20739279045773901</v>
      </c>
      <c r="AEK3">
        <v>-0.22307058473871899</v>
      </c>
      <c r="AEL3">
        <v>-0.246680014912079</v>
      </c>
      <c r="AEM3">
        <v>-0.27563175617385</v>
      </c>
      <c r="AEN3">
        <v>-0.30683562472593001</v>
      </c>
      <c r="AEO3">
        <v>-0.33692495658718902</v>
      </c>
      <c r="AEP3">
        <v>-0.36252245530975902</v>
      </c>
      <c r="AEQ3">
        <v>-0.38052932133020501</v>
      </c>
      <c r="AER3">
        <v>-0.38841321766598902</v>
      </c>
      <c r="AES3">
        <v>-0.38446597532985</v>
      </c>
      <c r="AET3">
        <v>-0.36800042811737999</v>
      </c>
      <c r="AEU3">
        <v>-0.33945848543850898</v>
      </c>
      <c r="AEV3">
        <v>-0.30040986905142802</v>
      </c>
      <c r="AEW3">
        <v>-0.25343239719908001</v>
      </c>
      <c r="AEX3">
        <v>-0.20187905606051301</v>
      </c>
      <c r="AEY3">
        <v>-0.149552444337132</v>
      </c>
      <c r="AEZ3">
        <v>-0.10032115339902101</v>
      </c>
      <c r="AFA3">
        <v>-5.7722813195510703E-2</v>
      </c>
      <c r="AFB3">
        <v>-2.46028654555209E-2</v>
      </c>
      <c r="AFC3">
        <v>-2.83549029256689E-3</v>
      </c>
      <c r="AFD3">
        <v>6.8364168798178701E-3</v>
      </c>
      <c r="AFE3">
        <v>4.8204631054931104E-3</v>
      </c>
      <c r="AFF3">
        <v>-7.4500254314359901E-3</v>
      </c>
      <c r="AFG3">
        <v>-2.7768658995675401E-2</v>
      </c>
      <c r="AFH3">
        <v>-5.3502965890338497E-2</v>
      </c>
      <c r="AFI3">
        <v>-8.1989022830188302E-2</v>
      </c>
      <c r="AFJ3">
        <v>-0.110920080160485</v>
      </c>
      <c r="AFK3">
        <v>-0.13867585329871901</v>
      </c>
      <c r="AFL3">
        <v>-0.16454698344070601</v>
      </c>
      <c r="AFM3">
        <v>-0.18882360503875001</v>
      </c>
      <c r="AFN3">
        <v>-0.21273600466315401</v>
      </c>
      <c r="AFO3">
        <v>-0.238256221091798</v>
      </c>
      <c r="AFP3">
        <v>-0.26778900941963002</v>
      </c>
      <c r="AFQ3">
        <v>-0.30379597957290999</v>
      </c>
      <c r="AFR3">
        <v>-0.34840567878105599</v>
      </c>
      <c r="AFS3">
        <v>-0.40306362538346602</v>
      </c>
      <c r="AFT3">
        <v>-0.46826968316327899</v>
      </c>
      <c r="AFU3">
        <v>-0.54343681548730505</v>
      </c>
      <c r="AFV3">
        <v>-0.62688744122912599</v>
      </c>
      <c r="AFW3">
        <v>-0.71598430694275195</v>
      </c>
      <c r="AFX3">
        <v>-0.80737502981150899</v>
      </c>
      <c r="AFY3">
        <v>-0.89731572458152598</v>
      </c>
      <c r="AFZ3">
        <v>-0.98203094956917603</v>
      </c>
      <c r="AGA3">
        <v>-1.0580651750643799</v>
      </c>
      <c r="AGB3">
        <v>-1.1225848623944401</v>
      </c>
      <c r="AGC3">
        <v>-1.17359914976312</v>
      </c>
      <c r="AGD3">
        <v>-1.2100796053231999</v>
      </c>
      <c r="AGE3">
        <v>-1.23197361310787</v>
      </c>
      <c r="AGF3">
        <v>-1.24011959726729</v>
      </c>
      <c r="AGG3">
        <v>-1.2360835462628701</v>
      </c>
      <c r="AGH3">
        <v>-1.22194380059403</v>
      </c>
      <c r="AGI3">
        <v>-1.20005418710397</v>
      </c>
      <c r="AGJ3">
        <v>-1.1728144205762501</v>
      </c>
      <c r="AGK3">
        <v>-1.1424719257979401</v>
      </c>
      <c r="AGL3">
        <v>-1.11097192725258</v>
      </c>
      <c r="AGM3">
        <v>-1.0798641053348801</v>
      </c>
      <c r="AGN3">
        <v>-1.05026570223437</v>
      </c>
      <c r="AGO3">
        <v>-1.0228739433285401</v>
      </c>
      <c r="AGP3">
        <v>-0.99801594669375904</v>
      </c>
      <c r="AGQ3">
        <v>-0.97572230359058998</v>
      </c>
      <c r="AGR3">
        <v>-0.95581099372962497</v>
      </c>
      <c r="AGS3">
        <v>-0.93797054828579096</v>
      </c>
      <c r="AGT3">
        <v>-0.92183451431344599</v>
      </c>
      <c r="AGU3">
        <v>-0.90704254599571399</v>
      </c>
      <c r="AGV3">
        <v>-0.893286349666084</v>
      </c>
      <c r="AGW3">
        <v>-0.880340973296174</v>
      </c>
      <c r="AGX3">
        <v>-0.86808342690240603</v>
      </c>
      <c r="AGY3">
        <v>-0.85650129541188802</v>
      </c>
      <c r="AGZ3">
        <v>-0.845693891942359</v>
      </c>
      <c r="AHA3">
        <v>-0.83586774649291296</v>
      </c>
      <c r="AHB3">
        <v>-0.82732711384292701</v>
      </c>
      <c r="AHC3">
        <v>-0.82045910762720797</v>
      </c>
      <c r="AHD3">
        <v>-0.81571246033214995</v>
      </c>
      <c r="AHE3">
        <v>-0.81356911989150604</v>
      </c>
      <c r="AHF3">
        <v>-0.81450902425704896</v>
      </c>
      <c r="AHG3">
        <v>-0.81897019157633699</v>
      </c>
      <c r="AHH3">
        <v>-0.82730814167952205</v>
      </c>
      <c r="AHI3">
        <v>-0.83975989286457597</v>
      </c>
      <c r="AHJ3">
        <v>-0.856417747844744</v>
      </c>
      <c r="AHK3">
        <v>-0.87721654862563203</v>
      </c>
      <c r="AHL3">
        <v>-0.90193526715894401</v>
      </c>
      <c r="AHM3">
        <v>-0.93021035142297204</v>
      </c>
      <c r="AHN3">
        <v>-0.96155506107439503</v>
      </c>
      <c r="AHO3">
        <v>-0.99537702730858302</v>
      </c>
      <c r="AHP3">
        <v>-1.0309861849003701</v>
      </c>
      <c r="AHQ3">
        <v>-1.0675873978200301</v>
      </c>
      <c r="AHR3">
        <v>-1.10425639600418</v>
      </c>
      <c r="AHS3">
        <v>-1.1399034108551001</v>
      </c>
      <c r="AHT3">
        <v>-1.1732350156445299</v>
      </c>
      <c r="AHU3">
        <v>-1.2027296611320599</v>
      </c>
      <c r="AHV3">
        <v>-1.22664466605074</v>
      </c>
      <c r="AHW3">
        <v>-1.24307071391156</v>
      </c>
      <c r="AHX3">
        <v>-1.2500437335245</v>
      </c>
      <c r="AHY3">
        <v>-1.24571399113042</v>
      </c>
      <c r="AHZ3">
        <v>-1.22855996679191</v>
      </c>
      <c r="AIA3">
        <v>-1.1976225545125601</v>
      </c>
      <c r="AIB3">
        <v>-1.15272596382113</v>
      </c>
      <c r="AIC3">
        <v>-1.0946476874477999</v>
      </c>
      <c r="AID3">
        <v>-1.0252024260583601</v>
      </c>
      <c r="AIE3">
        <v>-0.94721408478411595</v>
      </c>
      <c r="AIF3">
        <v>-0.86436468291024204</v>
      </c>
      <c r="AIG3">
        <v>-0.78092686011756696</v>
      </c>
      <c r="AIH3">
        <v>-0.70140449791749204</v>
      </c>
      <c r="AII3">
        <v>-0.63012062526206303</v>
      </c>
      <c r="AIJ3">
        <v>-0.57080071797682796</v>
      </c>
      <c r="AIK3">
        <v>-0.52620137706653303</v>
      </c>
      <c r="AIL3">
        <v>-0.49782917503512603</v>
      </c>
      <c r="AIM3">
        <v>-0.48578337766266499</v>
      </c>
      <c r="AIN3">
        <v>-0.48874126869463602</v>
      </c>
      <c r="AIO3">
        <v>-0.50408823725131002</v>
      </c>
      <c r="AIP3">
        <v>-0.52817881872956496</v>
      </c>
      <c r="AIQ3">
        <v>-0.55670124105048902</v>
      </c>
      <c r="AIR3">
        <v>-0.58510784158668605</v>
      </c>
      <c r="AIS3">
        <v>-0.60906754217478298</v>
      </c>
      <c r="AIT3">
        <v>-0.62489458148976595</v>
      </c>
      <c r="AIU3">
        <v>-0.62990991929078899</v>
      </c>
      <c r="AIV3">
        <v>-0.62269806551495599</v>
      </c>
      <c r="AIW3">
        <v>-0.60323226515281902</v>
      </c>
      <c r="AIX3">
        <v>-0.57285431037886603</v>
      </c>
      <c r="AIY3">
        <v>-0.53411058631585895</v>
      </c>
      <c r="AIZ3">
        <v>-0.49046170517101101</v>
      </c>
      <c r="AJA3">
        <v>-0.445897455009231</v>
      </c>
      <c r="AJB3">
        <v>-0.404500013506712</v>
      </c>
      <c r="AJC3">
        <v>-0.37000491582220202</v>
      </c>
      <c r="AJD3">
        <v>-0.34541002782556202</v>
      </c>
      <c r="AJE3">
        <v>-0.33267733368043401</v>
      </c>
      <c r="AJF3">
        <v>-0.33256110700521802</v>
      </c>
      <c r="AJG3">
        <v>-0.34458028621577202</v>
      </c>
      <c r="AJH3">
        <v>-0.36713465977349002</v>
      </c>
      <c r="AJI3">
        <v>-0.39774628361027597</v>
      </c>
      <c r="AJJ3">
        <v>-0.43339194698071498</v>
      </c>
      <c r="AJK3">
        <v>-0.47088164894987999</v>
      </c>
      <c r="AJL3">
        <v>-0.50723340462538602</v>
      </c>
      <c r="AJM3">
        <v>-0.53999680382484805</v>
      </c>
      <c r="AJN3">
        <v>-0.56748616744397695</v>
      </c>
      <c r="AJO3">
        <v>-0.58889761664564599</v>
      </c>
      <c r="AJP3">
        <v>-0.60430099535219495</v>
      </c>
      <c r="AJQ3">
        <v>-0.61451511005293402</v>
      </c>
      <c r="AJR3">
        <v>-0.62089079349226495</v>
      </c>
      <c r="AJS3">
        <v>-0.62503860271527401</v>
      </c>
      <c r="AJT3">
        <v>-0.62854466822215804</v>
      </c>
      <c r="AJU3">
        <v>-0.63271818349613596</v>
      </c>
      <c r="AJV3">
        <v>-0.63840716842359702</v>
      </c>
      <c r="AJW3">
        <v>-0.64590658646107801</v>
      </c>
      <c r="AJX3">
        <v>-0.65496690100902299</v>
      </c>
      <c r="AJY3">
        <v>-0.66489467299393301</v>
      </c>
      <c r="AJZ3">
        <v>-0.67472280602443302</v>
      </c>
      <c r="AKA3">
        <v>-0.68341884533401998</v>
      </c>
      <c r="AKB3">
        <v>-0.69009648532499102</v>
      </c>
      <c r="AKC3">
        <v>-0.69419801599378705</v>
      </c>
      <c r="AKD3">
        <v>-0.69562268392159798</v>
      </c>
      <c r="AKE3">
        <v>-0.69478610818636499</v>
      </c>
      <c r="AKF3">
        <v>-0.69260706740799205</v>
      </c>
      <c r="AKG3">
        <v>-0.690428406348782</v>
      </c>
      <c r="AKH3">
        <v>-0.68988708262890697</v>
      </c>
      <c r="AKI3">
        <v>-0.69275352283878699</v>
      </c>
      <c r="AKJ3">
        <v>-0.70076205510762501</v>
      </c>
      <c r="AKK3">
        <v>-0.71545239212801104</v>
      </c>
      <c r="AKL3">
        <v>-0.73803769426722698</v>
      </c>
      <c r="AKM3">
        <v>-0.76930885232809898</v>
      </c>
      <c r="AKN3">
        <v>-0.80957871363028699</v>
      </c>
      <c r="AKO3">
        <v>-0.85866529300404904</v>
      </c>
      <c r="AKP3">
        <v>-0.91591026039066403</v>
      </c>
      <c r="AKQ3">
        <v>-0.980228064756685</v>
      </c>
      <c r="AKR3">
        <v>-1.0501810903459801</v>
      </c>
      <c r="AKS3">
        <v>-1.12407610017572</v>
      </c>
      <c r="AKT3">
        <v>-1.2000760642555299</v>
      </c>
      <c r="AKU3">
        <v>-1.2763192094328299</v>
      </c>
      <c r="AKV3">
        <v>-1.3510344925181701</v>
      </c>
      <c r="AKW3">
        <v>-1.4226409106936799</v>
      </c>
      <c r="AKX3">
        <v>-1.48981830617655</v>
      </c>
      <c r="AKY3">
        <v>-1.5515402330964201</v>
      </c>
      <c r="AKZ3">
        <v>-1.60706485214828</v>
      </c>
      <c r="ALA3">
        <v>-1.6558867547625</v>
      </c>
      <c r="ALB3">
        <v>-1.69765968767679</v>
      </c>
      <c r="ALC3">
        <v>-1.73210587518639</v>
      </c>
      <c r="ALD3">
        <v>-1.75893078676041</v>
      </c>
      <c r="ALE3">
        <v>-1.77776198886702</v>
      </c>
      <c r="ALF3">
        <v>-1.7881269714878001</v>
      </c>
      <c r="ALG3">
        <v>-1.7894780794479299</v>
      </c>
      <c r="ALH3">
        <v>-1.7812641135287599</v>
      </c>
      <c r="ALI3">
        <v>-1.76303944087461</v>
      </c>
      <c r="ALJ3">
        <v>-1.7345942350033801</v>
      </c>
      <c r="ALK3">
        <v>-1.69608502093365</v>
      </c>
      <c r="ALL3">
        <v>-1.6481436522770601</v>
      </c>
      <c r="ALM3">
        <v>-1.5919451580416299</v>
      </c>
      <c r="ALN3">
        <v>-1.5292200251847801</v>
      </c>
      <c r="ALO3">
        <v>-1.46220357652789</v>
      </c>
      <c r="ALP3">
        <v>-1.39352316567562</v>
      </c>
      <c r="ALQ3">
        <v>-1.32603193032181</v>
      </c>
      <c r="ALR3">
        <v>-1.26260490744489</v>
      </c>
      <c r="ALS3">
        <v>-1.2059186728079301</v>
      </c>
      <c r="ALT3">
        <v>-1.1582387637170799</v>
      </c>
      <c r="ALU3">
        <v>-1.1212395782211699</v>
      </c>
      <c r="ALV3">
        <v>-1.09587896132852</v>
      </c>
      <c r="ALW3">
        <v>-1.0823442378588199</v>
      </c>
      <c r="ALX3">
        <v>-1.08007831969318</v>
      </c>
      <c r="ALY3">
        <v>-1.08788447678137</v>
      </c>
      <c r="ALZ3">
        <v>-1.1040977222848301</v>
      </c>
      <c r="AMA3">
        <v>-1.12680120795176</v>
      </c>
      <c r="AMB3">
        <v>-1.1540592759355</v>
      </c>
      <c r="AMC3">
        <v>-1.18413620024914</v>
      </c>
      <c r="AMD3">
        <v>-1.21567177613244</v>
      </c>
      <c r="AME3">
        <v>-1.2477914891350499</v>
      </c>
      <c r="AMF3">
        <v>-1.2801388961008899</v>
      </c>
      <c r="AMG3">
        <v>-1.3128293808588101</v>
      </c>
      <c r="AMH3">
        <v>-1.3463357187212499</v>
      </c>
      <c r="AMI3">
        <v>-1.3813251987005899</v>
      </c>
      <c r="AMJ3">
        <v>-1.41847417674973</v>
      </c>
      <c r="AMK3">
        <v>-1.4582882104655299</v>
      </c>
      <c r="AML3">
        <v>-1.50095427039931</v>
      </c>
      <c r="AMM3">
        <v>-1.5462463540039999</v>
      </c>
      <c r="AMN3">
        <v>-1.5934979666457401</v>
      </c>
      <c r="AMO3">
        <v>-1.64164547815232</v>
      </c>
      <c r="AMP3">
        <v>-1.6893365453096001</v>
      </c>
      <c r="AMQ3">
        <v>-1.73508883349594</v>
      </c>
      <c r="AMR3">
        <v>-1.7774772649888699</v>
      </c>
      <c r="AMS3">
        <v>-1.81532383484114</v>
      </c>
      <c r="AMT3">
        <v>-1.84786323707405</v>
      </c>
      <c r="AMU3">
        <v>-1.8748603220656901</v>
      </c>
      <c r="AMV3">
        <v>-1.89666148748393</v>
      </c>
      <c r="AMW3">
        <v>-1.91417074434137</v>
      </c>
      <c r="AMX3">
        <v>-1.9287512786301499</v>
      </c>
      <c r="AMY3">
        <v>-1.9420635330984199</v>
      </c>
      <c r="AMZ3">
        <v>-1.9558598220132</v>
      </c>
      <c r="ANA3">
        <v>-1.97176202296819</v>
      </c>
      <c r="ANB3">
        <v>-1.9910519416443899</v>
      </c>
      <c r="ANC3">
        <v>-2.0145028702320902</v>
      </c>
      <c r="AND3">
        <v>-2.04227556296637</v>
      </c>
      <c r="ANE3">
        <v>-2.0738929219611699</v>
      </c>
      <c r="ANF3">
        <v>-2.1082964034404998</v>
      </c>
      <c r="ANG3">
        <v>-2.1439753255721699</v>
      </c>
      <c r="ANH3">
        <v>-2.17914988586227</v>
      </c>
      <c r="ANI3">
        <v>-2.2119815400084302</v>
      </c>
      <c r="ANJ3">
        <v>-2.2407815676333498</v>
      </c>
      <c r="ANK3">
        <v>-2.2641903819899398</v>
      </c>
      <c r="ANL3">
        <v>-2.2813058096591998</v>
      </c>
      <c r="ANM3">
        <v>-2.29174697328195</v>
      </c>
      <c r="ANN3">
        <v>-2.2956501313083399</v>
      </c>
      <c r="ANO3">
        <v>-2.29360247812662</v>
      </c>
      <c r="ANP3">
        <v>-2.2865282506584501</v>
      </c>
      <c r="ANQ3">
        <v>-2.2755474699037599</v>
      </c>
      <c r="ANR3">
        <v>-2.2618304541080998</v>
      </c>
      <c r="ANS3">
        <v>-2.2464704263417499</v>
      </c>
      <c r="ANT3">
        <v>-2.23039217152549</v>
      </c>
      <c r="ANU3">
        <v>-2.2143074550702999</v>
      </c>
      <c r="ANV3">
        <v>-2.1987190555854599</v>
      </c>
      <c r="ANW3">
        <v>-2.1839664303233901</v>
      </c>
      <c r="ANX3">
        <v>-2.1702989060930902</v>
      </c>
      <c r="ANY3">
        <v>-2.1579581812772002</v>
      </c>
      <c r="ANZ3">
        <v>-2.1472514441105299</v>
      </c>
      <c r="AOA3">
        <v>-2.1385993402785601</v>
      </c>
      <c r="AOB3">
        <v>-2.1325484461002802</v>
      </c>
      <c r="AOC3">
        <v>-2.1297445343009702</v>
      </c>
      <c r="AOD3">
        <v>-2.1308694708486802</v>
      </c>
      <c r="AOE3">
        <v>-2.1365500655605301</v>
      </c>
      <c r="AOF3">
        <v>-2.1472510712966799</v>
      </c>
      <c r="AOG3">
        <v>-2.1631666708915498</v>
      </c>
      <c r="AOH3">
        <v>-2.1841253839252399</v>
      </c>
      <c r="AOI3">
        <v>-2.2095226247993098</v>
      </c>
      <c r="AOJ3">
        <v>-2.23829328839606</v>
      </c>
      <c r="AOK3">
        <v>-2.2689336764325199</v>
      </c>
      <c r="AOL3">
        <v>-2.2995776762433602</v>
      </c>
      <c r="AOM3">
        <v>-2.3281263907467502</v>
      </c>
      <c r="AON3">
        <v>-2.3524237673136699</v>
      </c>
      <c r="AOO3">
        <v>-2.37046393598692</v>
      </c>
      <c r="AOP3">
        <v>-2.3806099531676499</v>
      </c>
      <c r="AOQ3">
        <v>-2.38179952803601</v>
      </c>
      <c r="AOR3">
        <v>-2.3737120165474401</v>
      </c>
      <c r="AOS3">
        <v>-2.3568730952955801</v>
      </c>
      <c r="AOT3">
        <v>-2.33267916043539</v>
      </c>
      <c r="AOU3">
        <v>-2.3033321106072902</v>
      </c>
      <c r="AOV3">
        <v>-2.27168564992744</v>
      </c>
      <c r="AOW3">
        <v>-2.2410150411105101</v>
      </c>
      <c r="AOX3">
        <v>-2.2147316694297299</v>
      </c>
      <c r="AOY3">
        <v>-2.1960704011932801</v>
      </c>
      <c r="AOZ3">
        <v>-2.1877806768574199</v>
      </c>
      <c r="APA3">
        <v>-2.1918515027180199</v>
      </c>
      <c r="APB3">
        <v>-2.20929667451782</v>
      </c>
      <c r="APC3">
        <v>-2.2400207672445598</v>
      </c>
      <c r="APD3">
        <v>-2.2827796502863502</v>
      </c>
      <c r="APE3">
        <v>-2.3352420357211501</v>
      </c>
      <c r="APF3">
        <v>-2.3941508122857602</v>
      </c>
      <c r="APG3">
        <v>-2.45557448116854</v>
      </c>
      <c r="APH3">
        <v>-2.5152301054198798</v>
      </c>
      <c r="API3">
        <v>-2.5688507301559098</v>
      </c>
      <c r="APJ3">
        <v>-2.6125636938143599</v>
      </c>
      <c r="APK3">
        <v>-2.6432431079795</v>
      </c>
      <c r="APL3">
        <v>-2.65880092326117</v>
      </c>
      <c r="APM3">
        <v>-2.6583864145879001</v>
      </c>
      <c r="APN3">
        <v>-2.6424728164356601</v>
      </c>
      <c r="APO3">
        <v>-2.6128210101808702</v>
      </c>
      <c r="APP3">
        <v>-2.5723223621600102</v>
      </c>
      <c r="APQ3">
        <v>-2.5247349115601301</v>
      </c>
      <c r="APR3">
        <v>-2.47433809608569</v>
      </c>
      <c r="APS3">
        <v>-2.4255400829198202</v>
      </c>
      <c r="APT3">
        <v>-2.3824775487603</v>
      </c>
      <c r="APU3">
        <v>-2.34864953138502</v>
      </c>
      <c r="APV3">
        <v>-2.3266241267161001</v>
      </c>
      <c r="APW3">
        <v>-2.3178491481225598</v>
      </c>
      <c r="APX3">
        <v>-2.3225858493919098</v>
      </c>
      <c r="APY3">
        <v>-2.3399696757862598</v>
      </c>
      <c r="APZ3">
        <v>-2.3681857833739</v>
      </c>
      <c r="AQA3">
        <v>-2.4047323181018001</v>
      </c>
      <c r="AQB3">
        <v>-2.4467337000020302</v>
      </c>
      <c r="AQC3">
        <v>-2.4912612568946599</v>
      </c>
      <c r="AQD3">
        <v>-2.5356202163069699</v>
      </c>
      <c r="AQE3">
        <v>-2.57756981592809</v>
      </c>
      <c r="AQF3">
        <v>-2.6154556580127499</v>
      </c>
      <c r="AQG3">
        <v>-2.6482482568705299</v>
      </c>
      <c r="AQH3">
        <v>-2.6754965163137001</v>
      </c>
      <c r="AQI3">
        <v>-2.6972171668848102</v>
      </c>
      <c r="AQJ3">
        <v>-2.7137489753343802</v>
      </c>
      <c r="AQK3">
        <v>-2.72560261374054</v>
      </c>
      <c r="AQL3">
        <v>-2.7333333168793401</v>
      </c>
      <c r="AQM3">
        <v>-2.7374548751253398</v>
      </c>
      <c r="AQN3">
        <v>-2.7384020914006002</v>
      </c>
      <c r="AQO3">
        <v>-2.7365371264092802</v>
      </c>
      <c r="AQP3">
        <v>-2.73218568922566</v>
      </c>
      <c r="AQQ3">
        <v>-2.7256836721949802</v>
      </c>
      <c r="AQR3">
        <v>-2.7174143741230798</v>
      </c>
      <c r="AQS3">
        <v>-2.7078205340944801</v>
      </c>
      <c r="AQT3">
        <v>-2.6973827208883101</v>
      </c>
      <c r="AQU3">
        <v>-2.6865644161392099</v>
      </c>
      <c r="AQV3">
        <v>-2.6757325813239698</v>
      </c>
      <c r="AQW3">
        <v>-2.66506908325796</v>
      </c>
      <c r="AQX3">
        <v>-2.6544919860416698</v>
      </c>
      <c r="AQY3">
        <v>-2.6436057963248798</v>
      </c>
      <c r="AQZ3">
        <v>-2.6316961676178598</v>
      </c>
      <c r="ARA3">
        <v>-2.6177777704385998</v>
      </c>
      <c r="ARB3">
        <v>-2.6006950614069702</v>
      </c>
      <c r="ARC3">
        <v>-2.57926613089524</v>
      </c>
      <c r="ARD3">
        <v>-2.5524515714113898</v>
      </c>
      <c r="ARE3">
        <v>-2.5195251233919298</v>
      </c>
      <c r="ARF3">
        <v>-2.4802217645888902</v>
      </c>
      <c r="ARG3">
        <v>-2.4348419131224901</v>
      </c>
      <c r="ARH3">
        <v>-2.3842965245198098</v>
      </c>
      <c r="ARI3">
        <v>-2.3300855797480899</v>
      </c>
      <c r="ARJ3">
        <v>-2.2742104022359699</v>
      </c>
      <c r="ARK3">
        <v>-2.2190275482901201</v>
      </c>
      <c r="ARL3">
        <v>-2.1670583258090601</v>
      </c>
      <c r="ARM3">
        <v>-2.1207731083511598</v>
      </c>
      <c r="ARN3">
        <v>-2.0823731552031401</v>
      </c>
      <c r="ARO3">
        <v>-2.0535940278501901</v>
      </c>
      <c r="ARP3">
        <v>-2.0355533157494001</v>
      </c>
      <c r="ARQ3">
        <v>-2.028660986063</v>
      </c>
      <c r="ARR3">
        <v>-2.03260353907458</v>
      </c>
      <c r="ARS3">
        <v>-2.0464041254628</v>
      </c>
      <c r="ART3">
        <v>-2.0685510838084298</v>
      </c>
      <c r="ARU3">
        <v>-2.0971783396500001</v>
      </c>
      <c r="ARV3">
        <v>-2.1302740583246198</v>
      </c>
      <c r="ARW3">
        <v>-2.16588996090602</v>
      </c>
      <c r="ARX3">
        <v>-2.2023235886759802</v>
      </c>
      <c r="ARY3">
        <v>-2.2382498489306002</v>
      </c>
      <c r="ARZ3">
        <v>-2.2727860329339902</v>
      </c>
      <c r="ASA3">
        <v>-2.3054850624201602</v>
      </c>
      <c r="ASB3">
        <v>-2.3362633032143498</v>
      </c>
      <c r="ASC3">
        <v>-2.3652799400217099</v>
      </c>
      <c r="ASD3">
        <v>-2.3927928118471198</v>
      </c>
      <c r="ASE3">
        <v>-2.4190193584484501</v>
      </c>
      <c r="ASF3">
        <v>-2.44403015391942</v>
      </c>
      <c r="ASG3">
        <v>-2.4676964210449301</v>
      </c>
      <c r="ASH3">
        <v>-2.4897028066253699</v>
      </c>
      <c r="ASI3">
        <v>-2.5096242182715298</v>
      </c>
      <c r="ASJ3">
        <v>-2.5270528735356899</v>
      </c>
      <c r="ASK3">
        <v>-2.5417512126645501</v>
      </c>
      <c r="ASL3">
        <v>-2.5537999593149601</v>
      </c>
      <c r="ASM3">
        <v>-2.5637096319910802</v>
      </c>
      <c r="ASN3">
        <v>-2.5724685019240199</v>
      </c>
      <c r="ASO3">
        <v>-2.5815096424812398</v>
      </c>
      <c r="ASP3">
        <v>-2.5925927303797298</v>
      </c>
      <c r="ASQ3">
        <v>-2.6076104637293098</v>
      </c>
      <c r="ASR3">
        <v>-2.6283424921004701</v>
      </c>
      <c r="ASS3">
        <v>-2.6561894959874399</v>
      </c>
      <c r="AST3">
        <v>-2.6919250232244298</v>
      </c>
      <c r="ASU3">
        <v>-2.73550225169536</v>
      </c>
      <c r="ASV3">
        <v>-2.78594722132783</v>
      </c>
      <c r="ASW3">
        <v>-2.8413601733530198</v>
      </c>
      <c r="ASX3">
        <v>-2.8990337933553101</v>
      </c>
      <c r="ASY3">
        <v>-2.95568289714334</v>
      </c>
      <c r="ASZ3">
        <v>-3.0077659369514098</v>
      </c>
      <c r="ATA3">
        <v>-3.0518660599608398</v>
      </c>
      <c r="ATB3">
        <v>-3.0850896572989801</v>
      </c>
      <c r="ATC3">
        <v>-3.1054346742918502</v>
      </c>
      <c r="ATD3">
        <v>-3.11208055502071</v>
      </c>
      <c r="ATE3">
        <v>-3.1055573509104399</v>
      </c>
      <c r="ATF3">
        <v>-3.0877633329638599</v>
      </c>
      <c r="ATG3">
        <v>-3.06181755149795</v>
      </c>
      <c r="ATH3">
        <v>-3.0317543102671398</v>
      </c>
      <c r="ATI3">
        <v>-3.002087785644</v>
      </c>
      <c r="ATJ3">
        <v>-2.9772939773335501</v>
      </c>
      <c r="ATK3">
        <v>-2.9612709296623398</v>
      </c>
      <c r="ATL3">
        <v>-2.9568444549009101</v>
      </c>
      <c r="ATM3">
        <v>-2.9653841584769598</v>
      </c>
      <c r="ATN3">
        <v>-2.98658333412184</v>
      </c>
      <c r="ATO3">
        <v>-3.0184374186910801</v>
      </c>
      <c r="ATP3">
        <v>-3.0574314415955102</v>
      </c>
      <c r="ATQ3">
        <v>-3.0989203689621099</v>
      </c>
      <c r="ATR3">
        <v>-3.1376609077196802</v>
      </c>
      <c r="ATS3">
        <v>-3.16843256840678</v>
      </c>
      <c r="ATT3">
        <v>-3.1866724183113999</v>
      </c>
      <c r="ATU3">
        <v>-3.1890439690241199</v>
      </c>
      <c r="ATV3">
        <v>-3.1738669354355999</v>
      </c>
      <c r="ATW3">
        <v>-3.14135082063143</v>
      </c>
      <c r="ATX3">
        <v>-3.09359971668643</v>
      </c>
      <c r="ATY3">
        <v>-3.0343853764323101</v>
      </c>
      <c r="ATZ3">
        <v>-2.9687165286400701</v>
      </c>
      <c r="AUA3">
        <v>-2.9022601338157799</v>
      </c>
      <c r="AUB3">
        <v>-2.8406905767819199</v>
      </c>
      <c r="AUC3">
        <v>-2.7890523672522098</v>
      </c>
      <c r="AUD3">
        <v>-2.75121904480446</v>
      </c>
      <c r="AUE3">
        <v>-2.7295159263136202</v>
      </c>
      <c r="AUF3">
        <v>-2.7245494305889899</v>
      </c>
      <c r="AUG3">
        <v>-2.7352550408226701</v>
      </c>
      <c r="AUH3">
        <v>-2.7591446006244298</v>
      </c>
      <c r="AUI3">
        <v>-2.7927066922549799</v>
      </c>
      <c r="AUJ3">
        <v>-2.8318954553335098</v>
      </c>
      <c r="AUK3">
        <v>-2.8726357698835701</v>
      </c>
      <c r="AUL3">
        <v>-2.9112765591442602</v>
      </c>
      <c r="AUM3">
        <v>-2.9449374325968698</v>
      </c>
      <c r="AUN3">
        <v>-2.9717139659887999</v>
      </c>
      <c r="AUO3">
        <v>-2.9907299371251401</v>
      </c>
      <c r="AUP3">
        <v>-3.0020472007392001</v>
      </c>
      <c r="AUQ3">
        <v>-3.0064625627308699</v>
      </c>
      <c r="AUR3">
        <v>-3.00523382783051</v>
      </c>
      <c r="AUS3">
        <v>-2.9997829453733602</v>
      </c>
      <c r="AUT3">
        <v>-2.9914226873313101</v>
      </c>
      <c r="AUU3">
        <v>-2.9811453825832901</v>
      </c>
      <c r="AUV3">
        <v>-2.96949956314644</v>
      </c>
      <c r="AUW3">
        <v>-2.9565651255598602</v>
      </c>
      <c r="AUX3">
        <v>-2.9420220541201298</v>
      </c>
      <c r="AUY3">
        <v>-2.9252939497493702</v>
      </c>
      <c r="AUZ3">
        <v>-2.9057372275856399</v>
      </c>
      <c r="AVA3">
        <v>-2.8828411158137301</v>
      </c>
      <c r="AVB3">
        <v>-2.8564032316166101</v>
      </c>
      <c r="AVC3">
        <v>-2.8266505998140601</v>
      </c>
      <c r="AVD3">
        <v>-2.79428577090389</v>
      </c>
      <c r="AVE3">
        <v>-2.7604505988728301</v>
      </c>
      <c r="AVF3">
        <v>-2.7266140436593802</v>
      </c>
      <c r="AVG3">
        <v>-2.6944026698228098</v>
      </c>
      <c r="AVH3">
        <v>-2.6654012436260701</v>
      </c>
      <c r="AVI3">
        <v>-2.64095465682268</v>
      </c>
      <c r="AVJ3">
        <v>-2.6220009957852799</v>
      </c>
      <c r="AVK3">
        <v>-2.6089596038620702</v>
      </c>
      <c r="AVL3">
        <v>-2.6016888900949802</v>
      </c>
      <c r="AVM3">
        <v>-2.59951818804553</v>
      </c>
      <c r="AVN3">
        <v>-2.60134780736119</v>
      </c>
      <c r="AVO3">
        <v>-2.6058027707801399</v>
      </c>
      <c r="AVP3">
        <v>-2.61141936806743</v>
      </c>
      <c r="AVQ3">
        <v>-2.6168400777720602</v>
      </c>
      <c r="AVR3">
        <v>-2.6209919404183202</v>
      </c>
      <c r="AVS3">
        <v>-2.62322621965945</v>
      </c>
      <c r="AVT3">
        <v>-2.6234028399470199</v>
      </c>
      <c r="AVU3">
        <v>-2.62191078036654</v>
      </c>
      <c r="AVV3">
        <v>-2.61962408485951</v>
      </c>
      <c r="AVW3">
        <v>-2.6178011289379102</v>
      </c>
      <c r="AVX3">
        <v>-2.6179412470383898</v>
      </c>
      <c r="AVY3">
        <v>-2.6216171353340401</v>
      </c>
      <c r="AVZ3">
        <v>-2.6303032637251702</v>
      </c>
      <c r="AWA3">
        <v>-2.64521973708464</v>
      </c>
      <c r="AWB3">
        <v>-2.6672077752001</v>
      </c>
      <c r="AWC3">
        <v>-2.6966477340009098</v>
      </c>
      <c r="AWD3">
        <v>-2.73342426068543</v>
      </c>
      <c r="AWE3">
        <v>-2.7769369004939399</v>
      </c>
      <c r="AWF3">
        <v>-2.8261493596674399</v>
      </c>
      <c r="AWG3">
        <v>-2.87966747219191</v>
      </c>
      <c r="AWH3">
        <v>-2.93583502158751</v>
      </c>
      <c r="AWI3">
        <v>-2.9928377062429101</v>
      </c>
      <c r="AWJ3">
        <v>-3.04880802723723</v>
      </c>
      <c r="AWK3">
        <v>-3.1019267564783499</v>
      </c>
      <c r="AWL3">
        <v>-3.15051890545553</v>
      </c>
      <c r="AWM3">
        <v>-3.1931430085520498</v>
      </c>
      <c r="AWN3">
        <v>-3.2286718225922799</v>
      </c>
      <c r="AWO3">
        <v>-3.25636061851166</v>
      </c>
      <c r="AWP3">
        <v>-3.2758970066634698</v>
      </c>
      <c r="AWQ3">
        <v>-3.2874247941099601</v>
      </c>
      <c r="AWR3">
        <v>-3.29153463558578</v>
      </c>
      <c r="AWS3">
        <v>-3.2892166561994398</v>
      </c>
      <c r="AWT3">
        <v>-3.2817746584455199</v>
      </c>
      <c r="AWU3">
        <v>-3.2707072980733698</v>
      </c>
      <c r="AWV3">
        <v>-3.2575676238637898</v>
      </c>
      <c r="AWW3">
        <v>-3.2438173074610401</v>
      </c>
      <c r="AWX3">
        <v>-3.2306944848697898</v>
      </c>
      <c r="AWY3">
        <v>-3.2191135305360499</v>
      </c>
      <c r="AWZ3">
        <v>-3.2096111076725</v>
      </c>
      <c r="AXA3">
        <v>-3.20234609212863</v>
      </c>
      <c r="AXB3">
        <v>-3.1971527180282</v>
      </c>
      <c r="AXC3">
        <v>-3.1936381469620199</v>
      </c>
      <c r="AXD3">
        <v>-3.1913091636945499</v>
      </c>
      <c r="AXE3">
        <v>-3.1897089748335499</v>
      </c>
      <c r="AXF3">
        <v>-3.1885446144849898</v>
      </c>
      <c r="AXG3">
        <v>-3.1877880479245402</v>
      </c>
      <c r="AXH3">
        <v>-3.18773896944441</v>
      </c>
      <c r="AXI3">
        <v>-3.1890434296955101</v>
      </c>
      <c r="AXJ3">
        <v>-3.1926685831501098</v>
      </c>
      <c r="AXK3">
        <v>-3.19983888554883</v>
      </c>
      <c r="AXL3">
        <v>-3.2119422017041601</v>
      </c>
      <c r="AXM3">
        <v>-3.2304152876046301</v>
      </c>
      <c r="AXN3">
        <v>-3.2566174298755999</v>
      </c>
      <c r="AXO3">
        <v>-3.29169960399325</v>
      </c>
      <c r="AXP3">
        <v>-3.3364754223914401</v>
      </c>
      <c r="AXQ3">
        <v>-3.3913001521358299</v>
      </c>
      <c r="AXR3">
        <v>-3.4559653437765201</v>
      </c>
      <c r="AXS3">
        <v>-3.5296186148739901</v>
      </c>
      <c r="AXT3">
        <v>-3.61071990049542</v>
      </c>
      <c r="AXU3">
        <v>-3.6970459491722698</v>
      </c>
      <c r="AXV3">
        <v>-3.7857531945349701</v>
      </c>
      <c r="AXW3">
        <v>-3.8735050392338302</v>
      </c>
      <c r="AXX3">
        <v>-3.9566632585791002</v>
      </c>
      <c r="AXY3">
        <v>-4.0315353483619099</v>
      </c>
      <c r="AXZ3">
        <v>-4.09466122283734</v>
      </c>
      <c r="AYA3">
        <v>-4.1431149223321802</v>
      </c>
      <c r="AYB3">
        <v>-4.1747911775447699</v>
      </c>
      <c r="AYC3">
        <v>-4.1886439803589699</v>
      </c>
      <c r="AYD3">
        <v>-4.1848456606476496</v>
      </c>
      <c r="AYE3">
        <v>-4.1648408382979403</v>
      </c>
      <c r="AYF3">
        <v>-4.1312798133957997</v>
      </c>
      <c r="AYG3">
        <v>-4.0878294826558701</v>
      </c>
      <c r="AYH3">
        <v>-4.0388749886799404</v>
      </c>
      <c r="AYI3">
        <v>-3.98913980331892</v>
      </c>
      <c r="AYJ3">
        <v>-3.9432635408726702</v>
      </c>
      <c r="AYK3">
        <v>-3.9053835939443502</v>
      </c>
      <c r="AYL3">
        <v>-3.8787675001947801</v>
      </c>
      <c r="AYM3">
        <v>-3.8655374856204201</v>
      </c>
      <c r="AYN3">
        <v>-3.8665175092652699</v>
      </c>
      <c r="AYO3">
        <v>-3.8812178097365702</v>
      </c>
      <c r="AYP3">
        <v>-3.90795454313858</v>
      </c>
      <c r="AYQ3">
        <v>-3.9440851232026999</v>
      </c>
      <c r="AYR3">
        <v>-3.9863258850307601</v>
      </c>
      <c r="AYS3">
        <v>-4.0311098551137103</v>
      </c>
      <c r="AYT3">
        <v>-4.0749400519130399</v>
      </c>
      <c r="AYU3">
        <v>-4.1146980481915802</v>
      </c>
      <c r="AYV3">
        <v>-4.1478774637880802</v>
      </c>
      <c r="AYW3">
        <v>-4.1727255839118698</v>
      </c>
      <c r="AYX3">
        <v>-4.1882908154041303</v>
      </c>
      <c r="AYY3">
        <v>-4.1943866186885899</v>
      </c>
      <c r="AYZ3">
        <v>-4.1914918629534803</v>
      </c>
      <c r="AZA3">
        <v>-4.1806121611160698</v>
      </c>
      <c r="AZB3">
        <v>-4.1631266202252899</v>
      </c>
      <c r="AZC3">
        <v>-4.1406404712259199</v>
      </c>
      <c r="AZD3">
        <v>-4.1148576698617001</v>
      </c>
      <c r="AZE3">
        <v>-4.0874804014595201</v>
      </c>
      <c r="AZF3">
        <v>-4.0601358897628899</v>
      </c>
      <c r="AZG3">
        <v>-4.0343259900271198</v>
      </c>
      <c r="AZH3">
        <v>-4.0113922425514996</v>
      </c>
      <c r="AZI3">
        <v>-3.99248846653663</v>
      </c>
      <c r="AZJ3">
        <v>-3.9785543710878701</v>
      </c>
      <c r="AZK3">
        <v>-3.9702866004045201</v>
      </c>
      <c r="AZL3">
        <v>-3.9681074663470901</v>
      </c>
      <c r="AZM3">
        <v>-3.9721355559488298</v>
      </c>
      <c r="AZN3">
        <v>-3.98216557076961</v>
      </c>
      <c r="AZO3">
        <v>-3.9976663539058999</v>
      </c>
      <c r="AZP3">
        <v>-4.0178054982120504</v>
      </c>
      <c r="AZQ3">
        <v>-4.0415060062962702</v>
      </c>
      <c r="AZR3">
        <v>-4.0675355202778496</v>
      </c>
      <c r="AZS3">
        <v>-4.09462252711812</v>
      </c>
      <c r="AZT3">
        <v>-4.1215879106284499</v>
      </c>
      <c r="AZU3">
        <v>-4.1474755767657498</v>
      </c>
      <c r="AZV3">
        <v>-4.1716637202662401</v>
      </c>
      <c r="AZW3">
        <v>-4.1939392892784797</v>
      </c>
      <c r="AZX3">
        <v>-4.21452243496576</v>
      </c>
      <c r="AZY3">
        <v>-4.2340346810071896</v>
      </c>
      <c r="AZZ3">
        <v>-4.25341311821877</v>
      </c>
      <c r="BAA3">
        <v>-4.2737816274194902</v>
      </c>
      <c r="BAB3">
        <v>-4.2962973514020701</v>
      </c>
      <c r="BAC3">
        <v>-4.3219949903605404</v>
      </c>
      <c r="BAD3">
        <v>-4.3516521200992999</v>
      </c>
      <c r="BAE3">
        <v>-4.3856954659727503</v>
      </c>
      <c r="BAF3">
        <v>-4.42416147408324</v>
      </c>
      <c r="BAG3">
        <v>-4.4667157674078002</v>
      </c>
      <c r="BAH3">
        <v>-4.5127266633864398</v>
      </c>
      <c r="BAI3">
        <v>-4.5613794195369302</v>
      </c>
      <c r="BAJ3">
        <v>-4.6118116327733603</v>
      </c>
      <c r="BAK3">
        <v>-4.6632472480084699</v>
      </c>
      <c r="BAL3">
        <v>-4.7151074355729898</v>
      </c>
      <c r="BAM3">
        <v>-4.7670810753864403</v>
      </c>
      <c r="BAN3">
        <v>-4.8191449878489498</v>
      </c>
      <c r="BAO3">
        <v>-4.8715330399720296</v>
      </c>
      <c r="BAP3">
        <v>-4.9246621269985997</v>
      </c>
      <c r="BAQ3">
        <v>-4.9790300749146601</v>
      </c>
      <c r="BAR3">
        <v>-5.0351044224392698</v>
      </c>
      <c r="BAS3">
        <v>-5.0932212452496497</v>
      </c>
      <c r="BAT3">
        <v>-5.1535099435118799</v>
      </c>
      <c r="BAU3">
        <v>-5.2158541900405</v>
      </c>
      <c r="BAV3">
        <v>-5.2798923799737301</v>
      </c>
      <c r="BAW3">
        <v>-5.3450543158886701</v>
      </c>
      <c r="BAX3">
        <v>-5.4106256358702902</v>
      </c>
      <c r="BAY3">
        <v>-5.4758283470645699</v>
      </c>
      <c r="BAZ3">
        <v>-5.5399049612096096</v>
      </c>
      <c r="BBA3">
        <v>-5.6021948720872903</v>
      </c>
      <c r="BBB3">
        <v>-5.6621941675658798</v>
      </c>
      <c r="BBC3">
        <v>-5.7195932927275503</v>
      </c>
      <c r="BBD3">
        <v>-5.7742901969562501</v>
      </c>
      <c r="BBE3">
        <v>-5.82637935577905</v>
      </c>
      <c r="BBF3">
        <v>-5.8761192298938303</v>
      </c>
      <c r="BBG3">
        <v>-5.9238824620031503</v>
      </c>
      <c r="BBH3">
        <v>-5.9700946451839698</v>
      </c>
      <c r="BBI3">
        <v>-6.0151688604155797</v>
      </c>
      <c r="BBJ3">
        <v>-6.0594440792508104</v>
      </c>
      <c r="BBK3">
        <v>-6.1031354517682104</v>
      </c>
      <c r="BBL3">
        <v>-6.146303050327</v>
      </c>
      <c r="BBM3">
        <v>-6.1888428325767997</v>
      </c>
      <c r="BBN3">
        <v>-6.2304999405891204</v>
      </c>
      <c r="BBO3">
        <v>-6.2709008076313202</v>
      </c>
      <c r="BBP3">
        <v>-6.30959774606844</v>
      </c>
      <c r="BBQ3">
        <v>-6.3461183111235098</v>
      </c>
      <c r="BBR3">
        <v>-6.3800119408054199</v>
      </c>
      <c r="BBS3">
        <v>-6.4108879428775296</v>
      </c>
      <c r="BBT3">
        <v>-6.4384413588518798</v>
      </c>
      <c r="BBU3">
        <v>-6.4624660167964096</v>
      </c>
      <c r="BBV3">
        <v>-6.4828566796106903</v>
      </c>
      <c r="BBW3">
        <v>-6.49960422310168</v>
      </c>
      <c r="BBX3">
        <v>-6.5127889765768803</v>
      </c>
      <c r="BBY3">
        <v>-6.5225775320388504</v>
      </c>
      <c r="BBZ3">
        <v>-6.529227325201</v>
      </c>
      <c r="BCA3">
        <v>-6.5331010559779399</v>
      </c>
      <c r="BCB3">
        <v>-6.5346896917673698</v>
      </c>
      <c r="BCC3">
        <v>-6.5346388292512003</v>
      </c>
      <c r="BCD3">
        <v>-6.5337693602124602</v>
      </c>
      <c r="BCE3">
        <v>-6.5330807386183896</v>
      </c>
      <c r="BCF3">
        <v>-6.5337247996154</v>
      </c>
      <c r="BCG3">
        <v>-6.5369409240531198</v>
      </c>
      <c r="BCH3">
        <v>-6.5439496475234797</v>
      </c>
      <c r="BCI3">
        <v>-6.5558109052516897</v>
      </c>
      <c r="BCJ3">
        <v>-6.5732632673271896</v>
      </c>
      <c r="BCK3">
        <v>-6.5965692827660796</v>
      </c>
      <c r="BCL3">
        <v>-6.6253968282515503</v>
      </c>
      <c r="BCM3">
        <v>-6.6587652180383801</v>
      </c>
      <c r="BCN3">
        <v>-6.69507713891797</v>
      </c>
      <c r="BCO3">
        <v>-6.7322441781283002</v>
      </c>
      <c r="BCP3">
        <v>-6.7678972251217999</v>
      </c>
      <c r="BCQ3">
        <v>-6.7996567173198601</v>
      </c>
      <c r="BCR3">
        <v>-6.8254251055223598</v>
      </c>
      <c r="BCS3">
        <v>-6.8436578838613302</v>
      </c>
      <c r="BCT3">
        <v>-6.8535715064120399</v>
      </c>
      <c r="BCU3">
        <v>-6.8552561894505697</v>
      </c>
      <c r="BCV3">
        <v>-6.8496770138637704</v>
      </c>
      <c r="BCW3">
        <v>-6.8385647843732604</v>
      </c>
      <c r="BCX3">
        <v>-6.8242152607562101</v>
      </c>
      <c r="BCY3">
        <v>-6.8092285440077198</v>
      </c>
      <c r="BCZ3">
        <v>-6.7962275160839898</v>
      </c>
      <c r="BDA3">
        <v>-6.7875946041089801</v>
      </c>
      <c r="BDB3">
        <v>-6.7852603983272601</v>
      </c>
      <c r="BDC3">
        <v>-6.7905673992042503</v>
      </c>
      <c r="BDD3">
        <v>-6.8042194850590603</v>
      </c>
      <c r="BDE3">
        <v>-6.8263146763021201</v>
      </c>
      <c r="BDF3">
        <v>-6.8564472274484496</v>
      </c>
      <c r="BDG3">
        <v>-6.8938563787518499</v>
      </c>
      <c r="BDH3">
        <v>-6.9375941860648904</v>
      </c>
      <c r="BDI3">
        <v>-6.9866842312011004</v>
      </c>
      <c r="BDJ3">
        <v>-7.0402467261799204</v>
      </c>
      <c r="BDK3">
        <v>-7.0975730210894801</v>
      </c>
      <c r="BDL3">
        <v>-7.1581426348442703</v>
      </c>
      <c r="BDM3">
        <v>-7.22158692229831</v>
      </c>
      <c r="BDN3">
        <v>-7.2876133497345403</v>
      </c>
      <c r="BDO3">
        <v>-7.3559111892734803</v>
      </c>
      <c r="BDP3">
        <v>-7.4260619715785996</v>
      </c>
      <c r="BDQ3">
        <v>-7.4974758787088103</v>
      </c>
      <c r="BDR3">
        <v>-7.5693690142286698</v>
      </c>
      <c r="BDS3">
        <v>-7.64078753983528</v>
      </c>
      <c r="BDT3">
        <v>-7.7106748441665696</v>
      </c>
      <c r="BDU3">
        <v>-7.7779691166220104</v>
      </c>
      <c r="BDV3">
        <v>-7.8417126052294801</v>
      </c>
      <c r="BDW3">
        <v>-7.9011515977865896</v>
      </c>
      <c r="BDX3">
        <v>-7.9558081854501399</v>
      </c>
      <c r="BDY3">
        <v>-8.0055106738088906</v>
      </c>
      <c r="BDZ3">
        <v>-8.0503778167533593</v>
      </c>
      <c r="BEA3">
        <v>-8.0907610721232999</v>
      </c>
      <c r="BEB3">
        <v>-8.1271569471332494</v>
      </c>
      <c r="BEC3">
        <v>-8.1601066928415502</v>
      </c>
      <c r="BED3">
        <v>-8.1901022428678392</v>
      </c>
      <c r="BEE3">
        <v>-8.2175152686558999</v>
      </c>
      <c r="BEF3">
        <v>-8.2425611563888701</v>
      </c>
      <c r="BEG3">
        <v>-8.2653027181582601</v>
      </c>
      <c r="BEH3">
        <v>-8.2856908684215895</v>
      </c>
      <c r="BEI3">
        <v>-8.3036326290025304</v>
      </c>
      <c r="BEJ3">
        <v>-8.3190717833922392</v>
      </c>
      <c r="BEK3">
        <v>-8.3320651098866705</v>
      </c>
      <c r="BEL3">
        <v>-8.34283783623885</v>
      </c>
      <c r="BEM3">
        <v>-8.3518057635449292</v>
      </c>
      <c r="BEN3">
        <v>-8.3595578662474708</v>
      </c>
      <c r="BEO3">
        <v>-8.3668010415722307</v>
      </c>
      <c r="BEP3">
        <v>-8.3742766131914603</v>
      </c>
      <c r="BEQ3">
        <v>-8.3826645737043606</v>
      </c>
      <c r="BER3">
        <v>-8.3924949094207797</v>
      </c>
      <c r="BES3">
        <v>-8.4040847362647906</v>
      </c>
      <c r="BET3">
        <v>-8.4175152566032594</v>
      </c>
      <c r="BEU3">
        <v>-8.4326545360724694</v>
      </c>
      <c r="BEV3">
        <v>-8.4492224254498005</v>
      </c>
      <c r="BEW3">
        <v>-8.4668847013975697</v>
      </c>
      <c r="BEX3">
        <v>-8.4853567189749999</v>
      </c>
      <c r="BEY3">
        <v>-8.5044940704780707</v>
      </c>
      <c r="BEZ3">
        <v>-8.5243495537733498</v>
      </c>
      <c r="BFA3">
        <v>-8.5451817965408097</v>
      </c>
      <c r="BFB3">
        <v>-8.56740993941197</v>
      </c>
      <c r="BFC3">
        <v>-8.5915191025156208</v>
      </c>
      <c r="BFD3">
        <v>-8.6179310420703104</v>
      </c>
      <c r="BFE3">
        <v>-8.6468617160097807</v>
      </c>
      <c r="BFF3">
        <v>-8.67819113228974</v>
      </c>
      <c r="BFG3">
        <v>-8.7113702161993203</v>
      </c>
      <c r="BFH3">
        <v>-8.7453846397770203</v>
      </c>
      <c r="BFI3">
        <v>-8.7787874681456604</v>
      </c>
      <c r="BFJ3">
        <v>-8.80980245477887</v>
      </c>
      <c r="BFK3">
        <v>-8.8364893973090695</v>
      </c>
      <c r="BFL3">
        <v>-8.8569535682676399</v>
      </c>
      <c r="BFM3">
        <v>-8.8695739976550705</v>
      </c>
      <c r="BFN3">
        <v>-8.8732211343018292</v>
      </c>
      <c r="BFO3">
        <v>-8.8674337343309393</v>
      </c>
      <c r="BFP3">
        <v>-8.8525281002607397</v>
      </c>
      <c r="BFQ3">
        <v>-8.8296201181651899</v>
      </c>
      <c r="BFR3">
        <v>-8.8005514906678499</v>
      </c>
      <c r="BFS3">
        <v>-8.7677249547164493</v>
      </c>
      <c r="BFT3">
        <v>-8.7338670916474399</v>
      </c>
      <c r="BFU3">
        <v>-8.7017490108916995</v>
      </c>
      <c r="BFV3">
        <v>-8.6739021897107893</v>
      </c>
      <c r="BFW3">
        <v>-8.6523673536347001</v>
      </c>
      <c r="BFX3">
        <v>-8.6385081818193399</v>
      </c>
      <c r="BFY3">
        <v>-8.6329101415783196</v>
      </c>
      <c r="BFZ3">
        <v>-8.6353705170669794</v>
      </c>
      <c r="BGA3">
        <v>-8.6449718540919296</v>
      </c>
      <c r="BGB3">
        <v>-8.6602203789509709</v>
      </c>
      <c r="BGC3">
        <v>-8.6792251461988101</v>
      </c>
      <c r="BGD3">
        <v>-8.6998929893660293</v>
      </c>
      <c r="BGE3">
        <v>-8.7201177729945201</v>
      </c>
      <c r="BGF3">
        <v>-8.7379481826635903</v>
      </c>
      <c r="BGG3">
        <v>-8.7517244312493094</v>
      </c>
      <c r="BGH3">
        <v>-8.76017934321467</v>
      </c>
      <c r="BGI3">
        <v>-8.7625026069161702</v>
      </c>
      <c r="BGJ3">
        <v>-8.7583686441146895</v>
      </c>
      <c r="BGK3">
        <v>-8.7479291950042697</v>
      </c>
      <c r="BGL3">
        <v>-8.7317722413898498</v>
      </c>
      <c r="BGM3">
        <v>-8.7108500177634394</v>
      </c>
      <c r="BGN3">
        <v>-8.6863808534571394</v>
      </c>
      <c r="BGO3">
        <v>-8.6597321407571393</v>
      </c>
      <c r="BGP3">
        <v>-8.6322941035983298</v>
      </c>
      <c r="BGQ3">
        <v>-8.6053554393638905</v>
      </c>
      <c r="BGR3">
        <v>-8.5799918040675003</v>
      </c>
      <c r="BGS3">
        <v>-8.5569765029343099</v>
      </c>
      <c r="BGT3">
        <v>-8.5367201134100394</v>
      </c>
      <c r="BGU3">
        <v>-8.5192428249157199</v>
      </c>
      <c r="BGV3">
        <v>-8.5041806582541994</v>
      </c>
      <c r="BGW3">
        <v>-8.49082471350237</v>
      </c>
      <c r="BGX3">
        <v>-8.4781910629005495</v>
      </c>
      <c r="BGY3">
        <v>-8.4651174482006706</v>
      </c>
      <c r="BGZ3">
        <v>-8.4503811334593202</v>
      </c>
      <c r="BHA3">
        <v>-8.4328299298653597</v>
      </c>
      <c r="BHB3">
        <v>-8.4115157918099808</v>
      </c>
      <c r="BHC3">
        <v>-8.38581812748399</v>
      </c>
      <c r="BHD3">
        <v>-8.3555429149084599</v>
      </c>
      <c r="BHE3">
        <v>-8.3209845735493602</v>
      </c>
      <c r="BHF3">
        <v>-8.2829405519316506</v>
      </c>
      <c r="BHG3">
        <v>-8.2426733535662002</v>
      </c>
      <c r="BHH3">
        <v>-8.2018203205516809</v>
      </c>
      <c r="BHI3">
        <v>-8.1622568809719507</v>
      </c>
      <c r="BHJ3">
        <v>-8.1259234188508298</v>
      </c>
      <c r="BHK3">
        <v>-8.0946292931738704</v>
      </c>
      <c r="BHL3">
        <v>-8.0698501458471394</v>
      </c>
      <c r="BHM3">
        <v>-8.0525369298441696</v>
      </c>
      <c r="BHN3">
        <v>-8.0429571309996195</v>
      </c>
      <c r="BHO3">
        <v>-8.0405898642079805</v>
      </c>
      <c r="BHP3">
        <v>-8.0440956944164093</v>
      </c>
      <c r="BHQ3">
        <v>-8.0513777611842201</v>
      </c>
      <c r="BHR3">
        <v>-8.0597421254035595</v>
      </c>
      <c r="BHS3">
        <v>-8.0661523576012204</v>
      </c>
      <c r="BHT3">
        <v>-8.0675578365787004</v>
      </c>
      <c r="BHU3">
        <v>-8.0612598979656802</v>
      </c>
      <c r="BHV3">
        <v>-8.0452683666394709</v>
      </c>
      <c r="BHW3">
        <v>-8.0185962956638104</v>
      </c>
      <c r="BHX3">
        <v>-7.9814448257337904</v>
      </c>
      <c r="BHY3">
        <v>-7.9352430343011804</v>
      </c>
      <c r="BHZ3">
        <v>-7.8825276070908901</v>
      </c>
      <c r="BIA3">
        <v>-7.8266707856497097</v>
      </c>
      <c r="BIB3">
        <v>-7.7714882216043</v>
      </c>
      <c r="BIC3">
        <v>-7.7207771036006099</v>
      </c>
      <c r="BID3">
        <v>-7.6778460948007599</v>
      </c>
      <c r="BIE3">
        <v>-7.6451005279010298</v>
      </c>
      <c r="BIF3">
        <v>-7.6237388920244502</v>
      </c>
      <c r="BIG3">
        <v>-7.6136013585183901</v>
      </c>
      <c r="BIH3">
        <v>-7.6131904773796704</v>
      </c>
      <c r="BII3">
        <v>-7.6198613525561596</v>
      </c>
      <c r="BIJ3">
        <v>-7.63015674957468</v>
      </c>
      <c r="BIK3">
        <v>-7.6402444970061802</v>
      </c>
      <c r="BIL3">
        <v>-7.6464022971034904</v>
      </c>
      <c r="BIM3">
        <v>-7.6454898553692896</v>
      </c>
      <c r="BIN3">
        <v>-7.6353503749737204</v>
      </c>
      <c r="BIO3">
        <v>-7.6150924633224699</v>
      </c>
      <c r="BIP3">
        <v>-7.5852182484345798</v>
      </c>
      <c r="BIQ3">
        <v>-7.54758233533033</v>
      </c>
      <c r="BIR3">
        <v>-7.5051869859945599</v>
      </c>
      <c r="BIS3">
        <v>-7.4618390328922697</v>
      </c>
      <c r="BIT3">
        <v>-7.4217108474781499</v>
      </c>
      <c r="BIU3">
        <v>-7.3888587556270204</v>
      </c>
      <c r="BIV3">
        <v>-7.3667559401506804</v>
      </c>
      <c r="BIW3">
        <v>-7.3578925798442398</v>
      </c>
      <c r="BIX3">
        <v>-7.3634845914056202</v>
      </c>
      <c r="BIY3">
        <v>-7.3833159481794803</v>
      </c>
      <c r="BIZ3">
        <v>-7.4157210286961401</v>
      </c>
      <c r="BJA3">
        <v>-7.45769586647884</v>
      </c>
      <c r="BJB3">
        <v>-7.5051131945624698</v>
      </c>
      <c r="BJC3">
        <v>-7.5530076282448002</v>
      </c>
      <c r="BJD3">
        <v>-7.5958949637577904</v>
      </c>
      <c r="BJE3">
        <v>-7.62809304669711</v>
      </c>
      <c r="BJF3">
        <v>-7.6440196823275199</v>
      </c>
      <c r="BJG3">
        <v>-7.6384536253025503</v>
      </c>
      <c r="BJH3">
        <v>-7.6067554391951697</v>
      </c>
      <c r="BJI3">
        <v>-7.5450535965914103</v>
      </c>
      <c r="BJJ3">
        <v>-7.45040564037589</v>
      </c>
      <c r="BJK3">
        <v>-7.32094343557642</v>
      </c>
      <c r="BJL3">
        <v>-7.1560056603360396</v>
      </c>
      <c r="BJM3">
        <v>-6.9562513244963604</v>
      </c>
      <c r="BJN3">
        <v>-6.7237381064740296</v>
      </c>
      <c r="BJO3">
        <v>-6.4619420385169803</v>
      </c>
      <c r="BJP3">
        <v>-6.1756934815765296</v>
      </c>
      <c r="BJQ3">
        <v>-5.8710100033940797</v>
      </c>
      <c r="BJR3">
        <v>-5.5548194329073102</v>
      </c>
      <c r="BJS3">
        <v>-5.2345838945989698</v>
      </c>
      <c r="BJT3">
        <v>-4.9178545798993598</v>
      </c>
      <c r="BJU3">
        <v>-4.6118034049909502</v>
      </c>
      <c r="BJV3">
        <v>-4.3227878605558798</v>
      </c>
      <c r="BJW3">
        <v>-4.0560066414562099</v>
      </c>
      <c r="BJX3">
        <v>-3.8152949705032499</v>
      </c>
      <c r="BJY3">
        <v>-3.6030906192532099</v>
      </c>
      <c r="BJZ3">
        <v>-3.4205769322274899</v>
      </c>
      <c r="BKA3">
        <v>-3.26798149097423</v>
      </c>
      <c r="BKB3">
        <v>-3.1449829732551602</v>
      </c>
      <c r="BKC3">
        <v>-3.0511588324005499</v>
      </c>
      <c r="BKD3">
        <v>-2.9863964112392298</v>
      </c>
      <c r="BKE3">
        <v>-2.9511922740155301</v>
      </c>
      <c r="BKF3">
        <v>-2.9467791534488299</v>
      </c>
      <c r="BKG3">
        <v>-2.9750451175480901</v>
      </c>
      <c r="BKH3">
        <v>-3.0382416823434002</v>
      </c>
      <c r="BKI3">
        <v>-3.1385117432671601</v>
      </c>
      <c r="BKJ3">
        <v>-3.2772990728268598</v>
      </c>
      <c r="BKK3">
        <v>-3.4547238648205498</v>
      </c>
      <c r="BKL3">
        <v>-3.66901969293292</v>
      </c>
      <c r="BKM3">
        <v>-3.9161243109401198</v>
      </c>
      <c r="BKN3">
        <v>-4.1894999831318902</v>
      </c>
      <c r="BKO3">
        <v>-4.4802305517914096</v>
      </c>
      <c r="BKP3">
        <v>-4.77740604091656</v>
      </c>
      <c r="BKQ3">
        <v>-5.0687663281620701</v>
      </c>
      <c r="BKR3">
        <v>-5.3415388837058799</v>
      </c>
      <c r="BKS3">
        <v>-5.5833770566094101</v>
      </c>
      <c r="BKT3">
        <v>-5.7832890426600496</v>
      </c>
      <c r="BKU3">
        <v>-5.9324458953386801</v>
      </c>
      <c r="BKV3">
        <v>-6.0247700620414602</v>
      </c>
      <c r="BKW3">
        <v>-6.0572321851092497</v>
      </c>
      <c r="BKX3">
        <v>-6.0298197883770497</v>
      </c>
      <c r="BKY3">
        <v>-5.9451822470922098</v>
      </c>
      <c r="BKZ3">
        <v>-5.8079968382468099</v>
      </c>
      <c r="BLA3">
        <v>-5.6241355628924001</v>
      </c>
      <c r="BLB3">
        <v>-5.3997374632446</v>
      </c>
      <c r="BLC3">
        <v>-5.1403032092819396</v>
      </c>
      <c r="BLD3">
        <v>-4.8499262359314104</v>
      </c>
      <c r="BLE3">
        <v>-4.53075781922999</v>
      </c>
      <c r="BLF3">
        <v>-4.1827740750465097</v>
      </c>
      <c r="BLG3">
        <v>-3.80387443875453</v>
      </c>
      <c r="BLH3">
        <v>-3.3902985033711199</v>
      </c>
      <c r="BLI3">
        <v>-2.9373066671828099</v>
      </c>
      <c r="BLJ3">
        <v>-2.4400354259289001</v>
      </c>
      <c r="BLK3">
        <v>-1.89441512163338</v>
      </c>
      <c r="BLL3">
        <v>-1.29802972369255</v>
      </c>
      <c r="BLM3">
        <v>-0.65080578012717605</v>
      </c>
      <c r="BLN3">
        <v>4.4560280811964503E-2</v>
      </c>
      <c r="BLO3">
        <v>0.78249408679825105</v>
      </c>
      <c r="BLP3">
        <v>1.55477221385329</v>
      </c>
      <c r="BLQ3">
        <v>2.3510642854050698</v>
      </c>
      <c r="BLR3">
        <v>3.15972638574662</v>
      </c>
      <c r="BLS3">
        <v>3.9687534956738002</v>
      </c>
      <c r="BLT3">
        <v>4.7667796020638198</v>
      </c>
      <c r="BLU3">
        <v>5.5440088393932401</v>
      </c>
      <c r="BLV3">
        <v>6.2929703011466804</v>
      </c>
      <c r="BLW3">
        <v>7.0090119028289299</v>
      </c>
      <c r="BLX3">
        <v>7.6904818512616</v>
      </c>
      <c r="BLY3">
        <v>8.3385853188086294</v>
      </c>
      <c r="BLZ3">
        <v>8.9569434922143998</v>
      </c>
      <c r="BMA3">
        <v>9.5509170228817393</v>
      </c>
      <c r="BMB3">
        <v>10.126781727351799</v>
      </c>
      <c r="BMC3">
        <v>10.6908583371959</v>
      </c>
      <c r="BMD3">
        <v>11.2486990582336</v>
      </c>
      <c r="BME3">
        <v>11.8044222044319</v>
      </c>
      <c r="BMF3">
        <v>12.3602641637845</v>
      </c>
      <c r="BMG3">
        <v>12.916388478273999</v>
      </c>
      <c r="BMH3">
        <v>13.470958710895999</v>
      </c>
      <c r="BMI3">
        <v>14.0204492682451</v>
      </c>
      <c r="BMJ3">
        <v>14.5601405889914</v>
      </c>
      <c r="BMK3">
        <v>15.084725548402901</v>
      </c>
      <c r="BML3">
        <v>15.5889447763438</v>
      </c>
      <c r="BMM3">
        <v>16.068170467387301</v>
      </c>
      <c r="BMN3">
        <v>16.518870205313299</v>
      </c>
      <c r="BMO3">
        <v>16.938902060771301</v>
      </c>
      <c r="BMP3">
        <v>17.327616666179001</v>
      </c>
      <c r="BMQ3">
        <v>17.685767729184299</v>
      </c>
      <c r="BMR3">
        <v>18.0152562246315</v>
      </c>
      <c r="BMS3">
        <v>18.318752450527501</v>
      </c>
      <c r="BMT3">
        <v>18.5992521108864</v>
      </c>
      <c r="BMU3">
        <v>18.859626436155001</v>
      </c>
      <c r="BMV3">
        <v>19.1022220669376</v>
      </c>
      <c r="BMW3">
        <v>19.3285551987031</v>
      </c>
      <c r="BMX3">
        <v>19.539128519232801</v>
      </c>
      <c r="BMY3">
        <v>19.733381593479201</v>
      </c>
      <c r="BMZ3">
        <v>19.9097684643896</v>
      </c>
      <c r="BNA3">
        <v>20.065942740198999</v>
      </c>
      <c r="BNB3">
        <v>20.199021755891302</v>
      </c>
      <c r="BNC3">
        <v>20.305897781016601</v>
      </c>
      <c r="BND3">
        <v>20.383564906084001</v>
      </c>
      <c r="BNE3">
        <v>20.429433755720201</v>
      </c>
      <c r="BNF3">
        <v>20.441611026111701</v>
      </c>
      <c r="BNG3">
        <v>20.419125833201399</v>
      </c>
      <c r="BNH3">
        <v>20.362089347108299</v>
      </c>
      <c r="BNI3">
        <v>20.271778106142499</v>
      </c>
      <c r="BNJ3">
        <v>20.150635096471301</v>
      </c>
      <c r="BNK3">
        <v>20.002186654899401</v>
      </c>
      <c r="BNL3">
        <v>19.830877885484199</v>
      </c>
      <c r="BNM3">
        <v>19.6418346461951</v>
      </c>
      <c r="BNN3">
        <v>19.440565972470502</v>
      </c>
      <c r="BNO3">
        <v>19.232626488717301</v>
      </c>
      <c r="BNP3">
        <v>19.023263175860802</v>
      </c>
      <c r="BNQ3">
        <v>18.817074022305299</v>
      </c>
      <c r="BNR3">
        <v>18.617706883491799</v>
      </c>
      <c r="BNS3">
        <v>18.427624856320602</v>
      </c>
      <c r="BNT3">
        <v>18.2479595700452</v>
      </c>
      <c r="BNU3">
        <v>18.078466370445401</v>
      </c>
      <c r="BNV3">
        <v>17.917586170700801</v>
      </c>
      <c r="BNW3">
        <v>17.762608756943099</v>
      </c>
      <c r="BNX3">
        <v>17.6099226921982</v>
      </c>
      <c r="BNY3">
        <v>17.4553287930969</v>
      </c>
      <c r="BNZ3">
        <v>17.294388481938899</v>
      </c>
      <c r="BOA3">
        <v>17.1227759049921</v>
      </c>
      <c r="BOB3">
        <v>16.936603895554999</v>
      </c>
      <c r="BOC3">
        <v>16.732698444656201</v>
      </c>
      <c r="BOD3">
        <v>16.508803572869699</v>
      </c>
      <c r="BOE3">
        <v>16.263707194862398</v>
      </c>
      <c r="BOF3">
        <v>15.997287323571101</v>
      </c>
      <c r="BOG3">
        <v>15.7104853626325</v>
      </c>
      <c r="BOH3">
        <v>15.405218145496301</v>
      </c>
      <c r="BOI3">
        <v>15.0842422379589</v>
      </c>
      <c r="BOJ3">
        <v>14.7509830811856</v>
      </c>
      <c r="BOK3">
        <v>14.4093388739921</v>
      </c>
      <c r="BOL3">
        <v>14.063466207941699</v>
      </c>
      <c r="BOM3">
        <v>13.7175528258076</v>
      </c>
      <c r="BON3">
        <v>13.3755833067242</v>
      </c>
      <c r="BOO3">
        <v>13.0411059269442</v>
      </c>
      <c r="BOP3">
        <v>12.7170125117953</v>
      </c>
      <c r="BOQ3">
        <v>12.405346418903999</v>
      </c>
      <c r="BOR3">
        <v>12.107155521117701</v>
      </c>
      <c r="BOS3">
        <v>11.8224062602806</v>
      </c>
      <c r="BOT3">
        <v>11.5499712380988</v>
      </c>
      <c r="BOU3">
        <v>11.287696780472199</v>
      </c>
      <c r="BOV3">
        <v>11.032549375231</v>
      </c>
      <c r="BOW3">
        <v>10.780832074326099</v>
      </c>
      <c r="BOX3">
        <v>10.528455130461101</v>
      </c>
      <c r="BOY3">
        <v>10.2712402667663</v>
      </c>
      <c r="BOZ3">
        <v>10.005235459560501</v>
      </c>
      <c r="BPA3">
        <v>9.7270167340938993</v>
      </c>
      <c r="BPB3">
        <v>9.43395461313035</v>
      </c>
      <c r="BPC3">
        <v>9.1244249026735105</v>
      </c>
      <c r="BPD3">
        <v>8.7979462216418298</v>
      </c>
      <c r="BPE3">
        <v>8.4552303888558598</v>
      </c>
      <c r="BPF3">
        <v>8.0981371096526207</v>
      </c>
      <c r="BPG3">
        <v>7.7295318657209497</v>
      </c>
      <c r="BPH3">
        <v>7.3530553909915701</v>
      </c>
      <c r="BPI3">
        <v>6.9728236018220802</v>
      </c>
      <c r="BPJ3">
        <v>6.5930865436724604</v>
      </c>
      <c r="BPK3">
        <v>6.2178817116777401</v>
      </c>
      <c r="BPL3">
        <v>5.8507192313910599</v>
      </c>
      <c r="BPM3">
        <v>5.4943329885887602</v>
      </c>
      <c r="BPN3">
        <v>5.1505232150022699</v>
      </c>
      <c r="BPO3">
        <v>4.8201037565417</v>
      </c>
      <c r="BPP3">
        <v>4.5029535238357896</v>
      </c>
      <c r="BPQ3">
        <v>4.1981588810714197</v>
      </c>
      <c r="BPR3">
        <v>3.9042239632895099</v>
      </c>
      <c r="BPS3">
        <v>3.6193202530465398</v>
      </c>
      <c r="BPT3">
        <v>3.3415453365003298</v>
      </c>
      <c r="BPU3">
        <v>3.0691629440224202</v>
      </c>
      <c r="BPV3">
        <v>2.8008011018575401</v>
      </c>
      <c r="BPW3">
        <v>2.5355914283524399</v>
      </c>
      <c r="BPX3">
        <v>2.2732395519861401</v>
      </c>
      <c r="BPY3">
        <v>2.0140239324269</v>
      </c>
      <c r="BPZ3">
        <v>1.7587278589738999</v>
      </c>
      <c r="BQA3">
        <v>1.5085168121052299</v>
      </c>
      <c r="BQB3">
        <v>1.2647800726104601</v>
      </c>
      <c r="BQC3">
        <v>1.0289604062226201</v>
      </c>
      <c r="BQD3">
        <v>0.80239759862056403</v>
      </c>
      <c r="BQE3">
        <v>0.58620954587988106</v>
      </c>
      <c r="BQF3">
        <v>0.38122819806504499</v>
      </c>
      <c r="BQG3">
        <v>0.18799762631038699</v>
      </c>
      <c r="BQH3">
        <v>6.8296115091315201E-3</v>
      </c>
      <c r="BQI3">
        <v>-0.16209909384346799</v>
      </c>
      <c r="BQJ3">
        <v>-0.31863176843493701</v>
      </c>
      <c r="BQK3">
        <v>-0.46252595488563703</v>
      </c>
      <c r="BQL3">
        <v>-0.59338110224381202</v>
      </c>
      <c r="BQM3">
        <v>-0.71061582519614697</v>
      </c>
      <c r="BQN3">
        <v>-0.81349969779910003</v>
      </c>
      <c r="BQO3">
        <v>-0.90123255126218904</v>
      </c>
      <c r="BQP3">
        <v>-0.97305441460749198</v>
      </c>
      <c r="BQQ3">
        <v>-1.02836372575088</v>
      </c>
      <c r="BQR3">
        <v>-1.06682133215604</v>
      </c>
      <c r="BQS3">
        <v>-1.0884227940742901</v>
      </c>
      <c r="BQT3">
        <v>-1.09353000289927</v>
      </c>
      <c r="BQU3">
        <v>-1.0828626985450001</v>
      </c>
      <c r="BQV3">
        <v>-1.0574585755157799</v>
      </c>
      <c r="BQW3">
        <v>-1.0186154325814201</v>
      </c>
      <c r="BQX3">
        <v>-0.96782952880111295</v>
      </c>
      <c r="BQY3">
        <v>-0.90674143854341105</v>
      </c>
      <c r="BQZ3">
        <v>-0.83709556235342397</v>
      </c>
      <c r="BRA3">
        <v>-0.76071367009037905</v>
      </c>
      <c r="BRB3">
        <v>-0.67947791626029397</v>
      </c>
      <c r="BRC3">
        <v>-0.59531576699509703</v>
      </c>
      <c r="BRD3">
        <v>-0.51017877606405704</v>
      </c>
      <c r="BRE3">
        <v>-0.426009107493102</v>
      </c>
      <c r="BRF3">
        <v>-0.34469149358564899</v>
      </c>
      <c r="BRG3">
        <v>-0.26799284541156299</v>
      </c>
      <c r="BRH3">
        <v>-0.19749571691178999</v>
      </c>
      <c r="BRI3">
        <v>-0.13453414500834299</v>
      </c>
      <c r="BRJ3">
        <v>-8.0140403570448701E-2</v>
      </c>
      <c r="BRK3">
        <v>-3.5008933374515799E-2</v>
      </c>
      <c r="BRL3">
        <v>5.2018333553691403E-4</v>
      </c>
      <c r="BRM3">
        <v>2.64601932168743E-2</v>
      </c>
      <c r="BRN3">
        <v>4.3164578009862301E-2</v>
      </c>
      <c r="BRO3">
        <v>5.1308906061783399E-2</v>
      </c>
      <c r="BRP3">
        <v>5.1873569384354799E-2</v>
      </c>
      <c r="BRQ3">
        <v>4.61298146410569E-2</v>
      </c>
      <c r="BRR3">
        <v>3.5626379320528402E-2</v>
      </c>
      <c r="BRS3">
        <v>2.2168889113530099E-2</v>
      </c>
      <c r="BRT3">
        <v>7.7807132339190004E-3</v>
      </c>
      <c r="BRU3">
        <v>-5.3662907035757603E-3</v>
      </c>
      <c r="BRV3">
        <v>-1.50590468193595E-2</v>
      </c>
      <c r="BRW3">
        <v>-1.9189224624166699E-2</v>
      </c>
      <c r="BRX3">
        <v>-1.5929269620046E-2</v>
      </c>
      <c r="BRY3">
        <v>-3.9207217206285701E-3</v>
      </c>
      <c r="BRZ3">
        <v>1.7549631371780099E-2</v>
      </c>
      <c r="BSA3">
        <v>4.8412682347253599E-2</v>
      </c>
      <c r="BSB3">
        <v>8.7743497800471901E-2</v>
      </c>
      <c r="BSC3">
        <v>0.13376896133725899</v>
      </c>
      <c r="BSD3">
        <v>0.183964078957118</v>
      </c>
      <c r="BSE3">
        <v>0.235232970559305</v>
      </c>
      <c r="BSF3">
        <v>0.28415947568154298</v>
      </c>
      <c r="BSG3">
        <v>0.32730314881262401</v>
      </c>
      <c r="BSH3">
        <v>0.36151030867289302</v>
      </c>
      <c r="BSI3">
        <v>0.38420732291891602</v>
      </c>
      <c r="BSJ3">
        <v>0.39364456749826299</v>
      </c>
      <c r="BSK3">
        <v>0.38906423047088501</v>
      </c>
      <c r="BSL3">
        <v>0.370772791077286</v>
      </c>
      <c r="BSM3">
        <v>0.34010887125661898</v>
      </c>
      <c r="BSN3">
        <v>0.29930837284162798</v>
      </c>
      <c r="BSO3">
        <v>0.25128038373936101</v>
      </c>
      <c r="BSP3">
        <v>0.19931808097592099</v>
      </c>
      <c r="BSQ3">
        <v>0.14677741694483901</v>
      </c>
      <c r="BSR3">
        <v>9.6761343487050303E-2</v>
      </c>
      <c r="BSS3">
        <v>5.1847542819204097E-2</v>
      </c>
      <c r="BST3">
        <v>1.38925148988848E-2</v>
      </c>
      <c r="BSU3">
        <v>-1.6065305615096E-2</v>
      </c>
      <c r="BSV3">
        <v>-3.7794727449648201E-2</v>
      </c>
      <c r="BSW3">
        <v>-5.1760333973402503E-2</v>
      </c>
      <c r="BSX3">
        <v>-5.89322727719815E-2</v>
      </c>
      <c r="BSY3">
        <v>-6.0550492623996401E-2</v>
      </c>
      <c r="BSZ3">
        <v>-5.7882181657305E-2</v>
      </c>
      <c r="BTA3">
        <v>-5.20099124608863E-2</v>
      </c>
      <c r="BTB3">
        <v>-4.3680254793811303E-2</v>
      </c>
      <c r="BTC3">
        <v>-3.3230100478076799E-2</v>
      </c>
      <c r="BTD3">
        <v>-2.0593392590061099E-2</v>
      </c>
      <c r="BTE3">
        <v>-5.3773906313123203E-3</v>
      </c>
      <c r="BTF3">
        <v>1.30124339713586E-2</v>
      </c>
      <c r="BTG3">
        <v>3.5224845587725401E-2</v>
      </c>
      <c r="BTH3">
        <v>6.1818540054440797E-2</v>
      </c>
      <c r="BTI3">
        <v>9.3142694829349407E-2</v>
      </c>
      <c r="BTJ3">
        <v>0.12925699117133599</v>
      </c>
      <c r="BTK3">
        <v>0.16989774215258799</v>
      </c>
      <c r="BTL3">
        <v>0.214489268520415</v>
      </c>
      <c r="BTM3">
        <v>0.26219371690854298</v>
      </c>
      <c r="BTN3">
        <v>0.311988636257023</v>
      </c>
      <c r="BTO3">
        <v>0.36275984907548298</v>
      </c>
      <c r="BTP3">
        <v>0.41339715949567402</v>
      </c>
      <c r="BTQ3">
        <v>0.46288177592049601</v>
      </c>
      <c r="BTR3">
        <v>0.51035656881515501</v>
      </c>
      <c r="BTS3">
        <v>0.55517310417903998</v>
      </c>
      <c r="BTT3">
        <v>0.59691252448190701</v>
      </c>
      <c r="BTU3">
        <v>0.63538053812099005</v>
      </c>
      <c r="BTV3">
        <v>0.67057977240796096</v>
      </c>
      <c r="BTW3">
        <v>0.70266530325825505</v>
      </c>
      <c r="BTX3">
        <v>0.73189105635262397</v>
      </c>
      <c r="BTY3">
        <v>0.75855569216448904</v>
      </c>
      <c r="BTZ3">
        <v>0.78295620469688598</v>
      </c>
      <c r="BUA3">
        <v>0.80535552806840105</v>
      </c>
      <c r="BUB3">
        <v>0.82596703322499099</v>
      </c>
      <c r="BUC3">
        <v>0.84495451331363003</v>
      </c>
      <c r="BUD3">
        <v>0.86244218727594102</v>
      </c>
      <c r="BUE3">
        <v>0.87852662928427805</v>
      </c>
      <c r="BUF3">
        <v>0.89328225757768098</v>
      </c>
      <c r="BUG3">
        <v>0.90675428167515704</v>
      </c>
      <c r="BUH3">
        <v>0.91893718385367495</v>
      </c>
      <c r="BUI3">
        <v>0.92974164292497996</v>
      </c>
      <c r="BUJ3">
        <v>0.938956834409023</v>
      </c>
      <c r="BUK3">
        <v>0.94621710464400399</v>
      </c>
      <c r="BUL3">
        <v>0.95098166348535895</v>
      </c>
      <c r="BUM3">
        <v>0.95253352834809701</v>
      </c>
      <c r="BUN3">
        <v>0.95000041834125204</v>
      </c>
      <c r="BUO3">
        <v>0.942396712458488</v>
      </c>
      <c r="BUP3">
        <v>0.92868273301132498</v>
      </c>
      <c r="BUQ3">
        <v>0.90783579352237398</v>
      </c>
      <c r="BUR3">
        <v>0.87892655658275098</v>
      </c>
      <c r="BUS3">
        <v>0.84119401574969099</v>
      </c>
      <c r="BUT3">
        <v>0.79411262360396995</v>
      </c>
      <c r="BUU3">
        <v>0.73744562915850098</v>
      </c>
      <c r="BUV3">
        <v>0.67127954639213105</v>
      </c>
      <c r="BUW3">
        <v>0.59603589057294903</v>
      </c>
      <c r="BUX3">
        <v>0.51245796380576003</v>
      </c>
      <c r="BUY3">
        <v>0.42157261094806597</v>
      </c>
      <c r="BUZ3">
        <v>0.32462946749879101</v>
      </c>
      <c r="BVA3">
        <v>0.22302305876047701</v>
      </c>
      <c r="BVB3">
        <v>0.118205754124554</v>
      </c>
      <c r="BVC3">
        <v>1.1601470533569301E-2</v>
      </c>
      <c r="BVD3">
        <v>-9.5469401307701804E-2</v>
      </c>
      <c r="BVE3">
        <v>-0.201844502927848</v>
      </c>
      <c r="BVF3">
        <v>-0.306547028542829</v>
      </c>
      <c r="BVG3">
        <v>-0.408784238751148</v>
      </c>
      <c r="BVH3">
        <v>-0.507920034619739</v>
      </c>
      <c r="BVI3">
        <v>-0.60342933601374005</v>
      </c>
      <c r="BVJ3">
        <v>-0.69484513282151605</v>
      </c>
      <c r="BVK3">
        <v>-0.78170984716615399</v>
      </c>
      <c r="BVL3">
        <v>-0.86354088420681896</v>
      </c>
      <c r="BVM3">
        <v>-0.93981647936976598</v>
      </c>
      <c r="BVN3">
        <v>-1.00998319853789</v>
      </c>
      <c r="BVO3">
        <v>-1.0734819004302001</v>
      </c>
      <c r="BVP3">
        <v>-1.12978561430693</v>
      </c>
      <c r="BVQ3">
        <v>-1.1784411851608001</v>
      </c>
      <c r="BVR3">
        <v>-1.2191067948554</v>
      </c>
      <c r="BVS3">
        <v>-1.2515793161937501</v>
      </c>
      <c r="BVT3">
        <v>-1.2758083850394</v>
      </c>
      <c r="BVU3">
        <v>-1.2918974029072099</v>
      </c>
      <c r="BVV3">
        <v>-1.30009462303627</v>
      </c>
      <c r="BVW3">
        <v>-1.30077924801584</v>
      </c>
      <c r="BVX3">
        <v>-1.2944475024861499</v>
      </c>
      <c r="BVY3">
        <v>-1.2817018109841001</v>
      </c>
      <c r="BVZ3">
        <v>-1.2632429904734399</v>
      </c>
      <c r="BWA3">
        <v>-1.23986181752191</v>
      </c>
      <c r="BWB3">
        <v>-1.21242379874238</v>
      </c>
      <c r="BWC3">
        <v>-1.1818406353670601</v>
      </c>
      <c r="BWD3">
        <v>-1.14902427481625</v>
      </c>
      <c r="BWE3">
        <v>-1.11482423730069</v>
      </c>
      <c r="BWF3">
        <v>-1.07995489603339</v>
      </c>
      <c r="BWG3">
        <v>-1.0449248596657099</v>
      </c>
      <c r="BWH3">
        <v>-1.0099838242757799</v>
      </c>
      <c r="BWI3">
        <v>-0.97510198475821097</v>
      </c>
      <c r="BWJ3">
        <v>-0.93999291127472895</v>
      </c>
      <c r="BWK3">
        <v>-0.90418325034887703</v>
      </c>
      <c r="BWL3">
        <v>-0.86712310417729999</v>
      </c>
      <c r="BWM3">
        <v>-0.82832146643903604</v>
      </c>
      <c r="BWN3">
        <v>-0.78748383309995595</v>
      </c>
      <c r="BWO3">
        <v>-0.74462596258129399</v>
      </c>
      <c r="BWP3">
        <v>-0.70013986127192096</v>
      </c>
      <c r="BWQ3">
        <v>-0.65479541267789798</v>
      </c>
      <c r="BWR3">
        <v>-0.609672405020246</v>
      </c>
      <c r="BWS3">
        <v>-0.566030788529989</v>
      </c>
      <c r="BWT3">
        <v>-0.52513908593207903</v>
      </c>
      <c r="BWU3">
        <v>-0.48808947218603599</v>
      </c>
      <c r="BWV3">
        <v>-0.45563141875743002</v>
      </c>
      <c r="BWW3">
        <v>-0.42805338272418902</v>
      </c>
      <c r="BWX3">
        <v>-0.40513437972382699</v>
      </c>
      <c r="BWY3">
        <v>-0.38617589054213303</v>
      </c>
      <c r="BWZ3">
        <v>-0.37011143023217902</v>
      </c>
      <c r="BXA3">
        <v>-0.355678419629812</v>
      </c>
      <c r="BXB3">
        <v>-0.34162671828942798</v>
      </c>
      <c r="BXC3">
        <v>-0.326931838262353</v>
      </c>
      <c r="BXD3">
        <v>-0.31097937394165798</v>
      </c>
      <c r="BXE3">
        <v>-0.29369075803398798</v>
      </c>
      <c r="BXF3">
        <v>-0.27556857587390599</v>
      </c>
      <c r="BXG3">
        <v>-0.25765119186727398</v>
      </c>
      <c r="BXH3">
        <v>-0.241379738779645</v>
      </c>
      <c r="BXI3">
        <v>-0.228393722046526</v>
      </c>
      <c r="BXJ3">
        <v>-0.22028274083004601</v>
      </c>
      <c r="BXK3">
        <v>-0.21832952076321899</v>
      </c>
      <c r="BXL3">
        <v>-0.223282417025918</v>
      </c>
      <c r="BXM3">
        <v>-0.23519316783001501</v>
      </c>
      <c r="BXN3">
        <v>-0.25334800767904903</v>
      </c>
      <c r="BXO3">
        <v>-0.27630806119850998</v>
      </c>
      <c r="BXP3">
        <v>-0.30205969441278002</v>
      </c>
      <c r="BXQ3">
        <v>-0.32825918675807902</v>
      </c>
      <c r="BXR3">
        <v>-0.352540963645252</v>
      </c>
      <c r="BXS3">
        <v>-0.37284697464868</v>
      </c>
      <c r="BXT3">
        <v>-0.387728669971379</v>
      </c>
      <c r="BXU3">
        <v>-0.39657395585791799</v>
      </c>
      <c r="BXV3">
        <v>-0.39972014483144702</v>
      </c>
      <c r="BXW3">
        <v>-0.39842962973700102</v>
      </c>
      <c r="BXX3">
        <v>-0.39472569351202502</v>
      </c>
      <c r="BXY3">
        <v>-0.39110811370273302</v>
      </c>
      <c r="BXZ3">
        <v>-0.39018797178930198</v>
      </c>
      <c r="BYA3">
        <v>-0.39429458257406802</v>
      </c>
      <c r="BYB3">
        <v>-0.40511222948894399</v>
      </c>
      <c r="BYC3">
        <v>-0.42339976832261</v>
      </c>
      <c r="BYD3">
        <v>-0.448833317471454</v>
      </c>
      <c r="BYE3">
        <v>-0.47999372914583099</v>
      </c>
      <c r="BYF3">
        <v>-0.51449958376813298</v>
      </c>
      <c r="BYG3">
        <v>-0.54926640323263898</v>
      </c>
      <c r="BYH3">
        <v>-0.58085654431632106</v>
      </c>
      <c r="BYI3">
        <v>-0.60587388520486096</v>
      </c>
      <c r="BYJ3">
        <v>-0.62135392159973701</v>
      </c>
      <c r="BYK3">
        <v>-0.62510303946434398</v>
      </c>
      <c r="BYL3">
        <v>-0.61594935423516095</v>
      </c>
      <c r="BYM3">
        <v>-0.59387984511186898</v>
      </c>
      <c r="BYN3">
        <v>-0.56005264229732599</v>
      </c>
      <c r="BYO3">
        <v>-0.51668745070185595</v>
      </c>
      <c r="BYP3">
        <v>-0.46684971941175002</v>
      </c>
      <c r="BYQ3">
        <v>-0.41415417722747699</v>
      </c>
      <c r="BYR3">
        <v>-0.36242005904466401</v>
      </c>
      <c r="BYS3">
        <v>-0.31531347275428701</v>
      </c>
      <c r="BYT3">
        <v>-0.27601198393089599</v>
      </c>
      <c r="BYU3">
        <v>-0.246922965331421</v>
      </c>
      <c r="BYV3">
        <v>-0.22948108362119199</v>
      </c>
      <c r="BYW3">
        <v>-0.22404212161524101</v>
      </c>
      <c r="BYX3">
        <v>-0.229880920675502</v>
      </c>
      <c r="BYY3">
        <v>-0.24529143226357</v>
      </c>
      <c r="BYZ3">
        <v>-0.267777600440611</v>
      </c>
      <c r="BZA3">
        <v>-0.29431592431641601</v>
      </c>
      <c r="BZB3">
        <v>-0.321664739905963</v>
      </c>
      <c r="BZC3">
        <v>-0.34669183975950302</v>
      </c>
      <c r="BZD3">
        <v>-0.36669096634569998</v>
      </c>
      <c r="BZE3">
        <v>-0.37965869173875899</v>
      </c>
      <c r="BZF3">
        <v>-0.38450597514685902</v>
      </c>
      <c r="BZG3">
        <v>-0.38118322870736399</v>
      </c>
      <c r="BZH3">
        <v>-0.37070416949992802</v>
      </c>
      <c r="BZI3">
        <v>-0.3550621825434</v>
      </c>
      <c r="BZJ3">
        <v>-0.33704306953624802</v>
      </c>
      <c r="BZK3">
        <v>-0.31994903183985801</v>
      </c>
      <c r="BZL3">
        <v>-0.30725913873106098</v>
      </c>
      <c r="BZM3">
        <v>-0.30225976047736602</v>
      </c>
      <c r="BZN3">
        <v>-0.30768309766447099</v>
      </c>
      <c r="BZO3">
        <v>-0.32539216263111098</v>
      </c>
      <c r="BZP3">
        <v>-0.35614625222471702</v>
      </c>
      <c r="BZQ3">
        <v>-0.399472690819133</v>
      </c>
      <c r="BZR3">
        <v>-0.45365952219748901</v>
      </c>
      <c r="BZS3">
        <v>-0.51587122095637705</v>
      </c>
      <c r="BZT3">
        <v>-0.58237671566990901</v>
      </c>
      <c r="BZU3">
        <v>-0.64886730398524795</v>
      </c>
      <c r="BZV3">
        <v>-0.71083251897662503</v>
      </c>
      <c r="BZW3">
        <v>-0.76395568746629094</v>
      </c>
      <c r="BZX3">
        <v>-0.80448863224188505</v>
      </c>
      <c r="BZY3">
        <v>-0.82956719775914201</v>
      </c>
      <c r="BZZ3">
        <v>-0.83743597692901595</v>
      </c>
      <c r="CAA3">
        <v>-0.82756108711845899</v>
      </c>
      <c r="CAB3">
        <v>-0.80062278583855695</v>
      </c>
      <c r="CAC3">
        <v>-0.75839345249553203</v>
      </c>
      <c r="CAD3">
        <v>-0.70351924291289303</v>
      </c>
      <c r="CAE3">
        <v>-0.63923399195253305</v>
      </c>
      <c r="CAF3">
        <v>-0.56904049653203403</v>
      </c>
      <c r="CAG3">
        <v>-0.496396403498925</v>
      </c>
      <c r="CAH3">
        <v>-0.42443932083383501</v>
      </c>
      <c r="CAI3">
        <v>-0.35577882730490801</v>
      </c>
      <c r="CAJ3">
        <v>-0.29237276571040099</v>
      </c>
      <c r="CAK3">
        <v>-0.235493109138425</v>
      </c>
      <c r="CAL3">
        <v>-0.18577463149368501</v>
      </c>
      <c r="CAM3">
        <v>-0.143329364020154</v>
      </c>
      <c r="CAN3">
        <v>-0.107902717280131</v>
      </c>
      <c r="CAO3">
        <v>-7.9043900980668394E-2</v>
      </c>
      <c r="CAP3">
        <v>-5.6263966592948501E-2</v>
      </c>
      <c r="CAQ3">
        <v>-3.9159019070723999E-2</v>
      </c>
      <c r="CAR3">
        <v>-2.7483117804908998E-2</v>
      </c>
      <c r="CAS3">
        <v>-2.1164057280214799E-2</v>
      </c>
      <c r="CAT3">
        <v>-2.02643383278053E-2</v>
      </c>
      <c r="CAU3">
        <v>-2.4897924974992301E-2</v>
      </c>
      <c r="CAV3">
        <v>-3.5119703842548901E-2</v>
      </c>
      <c r="CAW3">
        <v>-5.0808138311652401E-2</v>
      </c>
      <c r="CAX3">
        <v>-7.1562096016577995E-2</v>
      </c>
      <c r="CAY3">
        <v>-9.6630336550611096E-2</v>
      </c>
      <c r="CAZ3">
        <v>-0.124887182368122</v>
      </c>
      <c r="CBA3">
        <v>-0.15486125264327</v>
      </c>
      <c r="CBB3">
        <v>-0.184816756041465</v>
      </c>
      <c r="CBC3">
        <v>-0.21287965070379899</v>
      </c>
      <c r="CBD3">
        <v>-0.23719480841179999</v>
      </c>
      <c r="CBE3">
        <v>-0.25609581409316901</v>
      </c>
      <c r="CBF3">
        <v>-0.26826666519019199</v>
      </c>
      <c r="CBG3">
        <v>-0.27287471283043602</v>
      </c>
      <c r="CBH3">
        <v>-0.26965682868871399</v>
      </c>
      <c r="CBI3">
        <v>-0.25894587697758198</v>
      </c>
      <c r="CBJ3">
        <v>-0.241631714391326</v>
      </c>
      <c r="CBK3">
        <v>-0.219059384858561</v>
      </c>
      <c r="CBL3">
        <v>-0.19287584856783799</v>
      </c>
      <c r="CBM3">
        <v>-0.164844209826251</v>
      </c>
      <c r="CBN3">
        <v>-0.136649732727436</v>
      </c>
      <c r="CBO3">
        <v>-0.109723996566502</v>
      </c>
      <c r="CBP3">
        <v>-8.5111878059959206E-2</v>
      </c>
      <c r="CBQ3">
        <v>-6.3400737185904305E-2</v>
      </c>
      <c r="CBR3">
        <v>-4.4722789422183801E-2</v>
      </c>
      <c r="CBS3">
        <v>-2.8831120504364299E-2</v>
      </c>
      <c r="CBT3">
        <v>-1.52384416734663E-2</v>
      </c>
      <c r="CBU3">
        <v>-3.3971074762402E-3</v>
      </c>
      <c r="CBV3">
        <v>7.1090957624405197E-3</v>
      </c>
      <c r="CBW3">
        <v>1.639469540878E-2</v>
      </c>
      <c r="CBX3">
        <v>2.4155626177865298E-2</v>
      </c>
      <c r="CBY3">
        <v>2.9630474805364699E-2</v>
      </c>
      <c r="CBZ3">
        <v>3.1652978732344503E-2</v>
      </c>
      <c r="CCA3">
        <v>2.8794294193646399E-2</v>
      </c>
      <c r="CCB3">
        <v>1.9578514353621498E-2</v>
      </c>
      <c r="CCC3">
        <v>2.74201971187963E-3</v>
      </c>
      <c r="CCD3">
        <v>-2.2501323696165101E-2</v>
      </c>
      <c r="CCE3">
        <v>-5.6229939787263802E-2</v>
      </c>
      <c r="CCF3">
        <v>-9.7656804567856401E-2</v>
      </c>
      <c r="CCG3">
        <v>-0.14507278661573</v>
      </c>
      <c r="CCH3">
        <v>-0.19590644537511301</v>
      </c>
      <c r="CCI3">
        <v>-0.24690006972409301</v>
      </c>
      <c r="CCJ3">
        <v>-0.29438600364365902</v>
      </c>
      <c r="CCK3">
        <v>-0.33463369954965599</v>
      </c>
      <c r="CCL3">
        <v>-0.36422836981466</v>
      </c>
      <c r="CCM3">
        <v>-0.38043775629618098</v>
      </c>
      <c r="CCN3">
        <v>-0.38152465222799498</v>
      </c>
      <c r="CCO3">
        <v>-0.36696874583616002</v>
      </c>
      <c r="CCP3">
        <v>-0.33757089615680602</v>
      </c>
      <c r="CCQ3">
        <v>-0.29542477414403001</v>
      </c>
      <c r="CCR3">
        <v>-0.24375382505295401</v>
      </c>
      <c r="CCS3">
        <v>-0.186624948101866</v>
      </c>
      <c r="CCT3">
        <v>-0.12856342360114401</v>
      </c>
      <c r="CCU3">
        <v>-7.4105460654375302E-2</v>
      </c>
      <c r="CCV3">
        <v>-2.7333894675007599E-2</v>
      </c>
      <c r="CCW3">
        <v>8.55260207984734E-3</v>
      </c>
      <c r="CCX3">
        <v>3.1587354171083097E-2</v>
      </c>
      <c r="CCY3">
        <v>4.1258493879714302E-2</v>
      </c>
      <c r="CCZ3">
        <v>3.85780994854086E-2</v>
      </c>
      <c r="CDA3">
        <v>2.59868665568742E-2</v>
      </c>
      <c r="CDB3">
        <v>7.1032941273168797E-3</v>
      </c>
      <c r="CDC3">
        <v>-1.365484748737E-2</v>
      </c>
      <c r="CDD3">
        <v>-3.15339251550949E-2</v>
      </c>
      <c r="CDE3">
        <v>-4.1940553456408E-2</v>
      </c>
      <c r="CDF3">
        <v>-4.0915693130805598E-2</v>
      </c>
      <c r="CDG3">
        <v>-2.5536252710808002E-2</v>
      </c>
      <c r="CDH3">
        <v>5.7962836893588401E-3</v>
      </c>
      <c r="CDI3">
        <v>5.3206602143210498E-2</v>
      </c>
      <c r="CDJ3">
        <v>0.115346016573353</v>
      </c>
      <c r="CDK3">
        <v>0.18953702224527899</v>
      </c>
      <c r="CDL3">
        <v>0.27204224005907601</v>
      </c>
      <c r="CDM3">
        <v>0.35842702109150998</v>
      </c>
      <c r="CDN3">
        <v>0.44397760928498797</v>
      </c>
      <c r="CDO3">
        <v>0.52413316648240105</v>
      </c>
      <c r="CDP3">
        <v>0.594890040652573</v>
      </c>
      <c r="CDQ3">
        <v>0.65314024262366299</v>
      </c>
      <c r="CDR3">
        <v>0.69691298473185803</v>
      </c>
      <c r="CDS3">
        <v>0.72549795111683701</v>
      </c>
      <c r="CDT3">
        <v>0.73944101177145305</v>
      </c>
      <c r="CDU3">
        <v>0.74041626675969496</v>
      </c>
      <c r="CDV3">
        <v>0.73099120048112698</v>
      </c>
      <c r="CDW3">
        <v>0.71431280113526996</v>
      </c>
      <c r="CDX3">
        <v>0.69375036363269504</v>
      </c>
      <c r="CDY3">
        <v>0.67253437346608003</v>
      </c>
      <c r="CDZ3">
        <v>0.65343001808527101</v>
      </c>
      <c r="CEA3">
        <v>0.63847880681303903</v>
      </c>
      <c r="CEB3">
        <v>0.62883332452968799</v>
      </c>
      <c r="CEC3">
        <v>0.62469937460355496</v>
      </c>
      <c r="CED3">
        <v>0.62538780371629898</v>
      </c>
      <c r="CEE3">
        <v>0.62946624997787404</v>
      </c>
      <c r="CEF3">
        <v>0.63499005326643598</v>
      </c>
      <c r="CEG3">
        <v>0.63978280345415195</v>
      </c>
      <c r="CEH3">
        <v>0.64173160324590905</v>
      </c>
      <c r="CEI3">
        <v>0.63906090653866499</v>
      </c>
      <c r="CEJ3">
        <v>0.63055203338735499</v>
      </c>
      <c r="CEK3">
        <v>0.61568277693624496</v>
      </c>
      <c r="CEL3">
        <v>0.59467193945536601</v>
      </c>
      <c r="CEM3">
        <v>0.56842581422037297</v>
      </c>
      <c r="CEN3">
        <v>0.53839606656510597</v>
      </c>
      <c r="CEO3">
        <v>0.50636968460725396</v>
      </c>
      <c r="CEP3">
        <v>0.474220315608538</v>
      </c>
      <c r="CEQ3">
        <v>0.44365522648577899</v>
      </c>
      <c r="CER3">
        <v>0.41599250916797498</v>
      </c>
      <c r="CES3">
        <v>0.39199872343667802</v>
      </c>
      <c r="CET3">
        <v>0.37180842045402202</v>
      </c>
      <c r="CEU3">
        <v>0.35493521449266002</v>
      </c>
      <c r="CEV3">
        <v>0.34037114222353398</v>
      </c>
      <c r="CEW3">
        <v>0.32675897121189701</v>
      </c>
      <c r="CEX3">
        <v>0.312612558931047</v>
      </c>
      <c r="CEY3">
        <v>0.296554388054806</v>
      </c>
      <c r="CEZ3">
        <v>0.27753749206297101</v>
      </c>
      <c r="CFA3">
        <v>0.25502120183578098</v>
      </c>
      <c r="CFB3">
        <v>0.22907627689203</v>
      </c>
      <c r="CFC3">
        <v>0.200404513075539</v>
      </c>
      <c r="CFD3">
        <v>0.17026984210906601</v>
      </c>
      <c r="CFE3">
        <v>0.140350663488054</v>
      </c>
      <c r="CFF3">
        <v>0.11253463441816799</v>
      </c>
      <c r="CFG3">
        <v>8.8685357841189597E-2</v>
      </c>
      <c r="CFH3">
        <v>7.0413914628300101E-2</v>
      </c>
      <c r="CFI3">
        <v>5.8886549754722801E-2</v>
      </c>
      <c r="CFJ3">
        <v>5.4693646323838302E-2</v>
      </c>
      <c r="CFK3">
        <v>5.77957302999694E-2</v>
      </c>
      <c r="CFL3">
        <v>6.7551244222503096E-2</v>
      </c>
      <c r="CFM3">
        <v>8.2819747332006893E-2</v>
      </c>
      <c r="CFN3">
        <v>0.102124376258549</v>
      </c>
      <c r="CFO3">
        <v>0.123849960009374</v>
      </c>
      <c r="CFP3">
        <v>0.14644903118799399</v>
      </c>
      <c r="CFQ3">
        <v>0.16862768965750599</v>
      </c>
      <c r="CFR3">
        <v>0.189486922234087</v>
      </c>
      <c r="CFS3">
        <v>0.20860198437525701</v>
      </c>
      <c r="CFT3">
        <v>0.22603162712189401</v>
      </c>
      <c r="CFU3">
        <v>0.242258779349137</v>
      </c>
      <c r="CFV3">
        <v>0.25807327274202302</v>
      </c>
      <c r="CFW3">
        <v>0.27441417275325403</v>
      </c>
      <c r="CFX3">
        <v>0.29219360125270299</v>
      </c>
      <c r="CFY3">
        <v>0.31212543758886502</v>
      </c>
      <c r="CFZ3">
        <v>0.33458116257998399</v>
      </c>
      <c r="CGA3">
        <v>0.35949177401996801</v>
      </c>
      <c r="CGB3">
        <v>0.386309620114557</v>
      </c>
      <c r="CGC3">
        <v>0.41403758935684298</v>
      </c>
      <c r="CGD3">
        <v>0.441325731252454</v>
      </c>
      <c r="CGE3">
        <v>0.46662747996474102</v>
      </c>
      <c r="CGF3">
        <v>0.48839980192999999</v>
      </c>
      <c r="CGG3">
        <v>0.50532459435655197</v>
      </c>
      <c r="CGH3">
        <v>0.51652347568509605</v>
      </c>
      <c r="CGI3">
        <v>0.52173568913661506</v>
      </c>
      <c r="CGJ3">
        <v>0.52142999694437997</v>
      </c>
      <c r="CGK3">
        <v>0.51682668529819098</v>
      </c>
      <c r="CGL3">
        <v>0.50981517356138994</v>
      </c>
      <c r="CGM3">
        <v>0.50276565039227405</v>
      </c>
      <c r="CGN3">
        <v>0.49824834923237099</v>
      </c>
      <c r="CGO3">
        <v>0.49868953337319699</v>
      </c>
      <c r="CGP3">
        <v>0.50600648552780703</v>
      </c>
      <c r="CGQ3">
        <v>0.52127215677508898</v>
      </c>
      <c r="CGR3">
        <v>0.54446139935864002</v>
      </c>
      <c r="CGS3">
        <v>0.57432367013720298</v>
      </c>
      <c r="CGT3">
        <v>0.60841203028994995</v>
      </c>
      <c r="CGU3">
        <v>0.64327713291887201</v>
      </c>
      <c r="CGV3">
        <v>0.67481100822622997</v>
      </c>
      <c r="CGW3">
        <v>0.69870283343054596</v>
      </c>
      <c r="CGX3">
        <v>0.71095134145146699</v>
      </c>
      <c r="CGY3">
        <v>0.70836895939906497</v>
      </c>
      <c r="CGZ3">
        <v>0.68901259487211597</v>
      </c>
      <c r="CHA3">
        <v>0.65248498571603197</v>
      </c>
      <c r="CHB3">
        <v>0.60006700275626101</v>
      </c>
      <c r="CHC3">
        <v>0.53466252660423697</v>
      </c>
      <c r="CHD3">
        <v>0.46056036927226002</v>
      </c>
      <c r="CHE3">
        <v>0.38303918648072299</v>
      </c>
      <c r="CHF3">
        <v>0.307858968021751</v>
      </c>
      <c r="CHG3">
        <v>0.24069474975216401</v>
      </c>
      <c r="CHH3">
        <v>0.186573656464397</v>
      </c>
      <c r="CHI3">
        <v>0.149374999098626</v>
      </c>
      <c r="CHJ3">
        <v>0.131445384483276</v>
      </c>
      <c r="CHK3">
        <v>0.13336779620116199</v>
      </c>
      <c r="CHL3">
        <v>0.153907029336562</v>
      </c>
      <c r="CHM3">
        <v>0.190135616292714</v>
      </c>
      <c r="CHN3">
        <v>0.23772632106521599</v>
      </c>
      <c r="CHO3">
        <v>0.29138098787029498</v>
      </c>
      <c r="CHP3">
        <v>0.345352256658019</v>
      </c>
      <c r="CHQ3">
        <v>0.394005405014553</v>
      </c>
      <c r="CHR3">
        <v>0.43236320200307599</v>
      </c>
      <c r="CHS3">
        <v>0.45657785392669697</v>
      </c>
      <c r="CHT3">
        <v>0.46428119888457497</v>
      </c>
      <c r="CHU3">
        <v>0.45477692289076599</v>
      </c>
      <c r="CHV3">
        <v>0.42905555483556901</v>
      </c>
      <c r="CHW3">
        <v>0.38963243155722899</v>
      </c>
      <c r="CHX3">
        <v>0.34022835309902</v>
      </c>
      <c r="CHY3">
        <v>0.28532989792762398</v>
      </c>
      <c r="CHZ3">
        <v>0.229679316248875</v>
      </c>
      <c r="CIA3">
        <v>0.17775113482843199</v>
      </c>
      <c r="CIB3">
        <v>0.133273345853095</v>
      </c>
      <c r="CIC3">
        <v>9.88452699336511E-2</v>
      </c>
      <c r="CID3">
        <v>7.5692518850838303E-2</v>
      </c>
      <c r="CIE3">
        <v>6.3583248088235997E-2</v>
      </c>
      <c r="CIF3">
        <v>6.0910995788064297E-2</v>
      </c>
      <c r="CIG3">
        <v>6.4930167473182601E-2</v>
      </c>
      <c r="CIH3">
        <v>7.2113023059547102E-2</v>
      </c>
      <c r="CII3">
        <v>7.8583922370024498E-2</v>
      </c>
      <c r="CIJ3">
        <v>8.0579052642834798E-2</v>
      </c>
      <c r="CIK3">
        <v>7.4878603020747406E-2</v>
      </c>
      <c r="CIL3">
        <v>5.9163278447846801E-2</v>
      </c>
      <c r="CIM3">
        <v>3.2257329772049703E-2</v>
      </c>
      <c r="CIN3">
        <v>-5.7655083057734299E-3</v>
      </c>
      <c r="CIO3">
        <v>-5.3620431707219703E-2</v>
      </c>
      <c r="CIP3">
        <v>-0.10898502151664199</v>
      </c>
      <c r="CIQ3">
        <v>-0.16878343148375799</v>
      </c>
      <c r="CIR3">
        <v>-0.22954514149756999</v>
      </c>
      <c r="CIS3">
        <v>-0.28779461062639</v>
      </c>
      <c r="CIT3">
        <v>-0.34042583306234703</v>
      </c>
      <c r="CIU3">
        <v>-0.385018919602239</v>
      </c>
      <c r="CIV3">
        <v>-0.420064040144984</v>
      </c>
      <c r="CIW3">
        <v>-0.44507033978615401</v>
      </c>
      <c r="CIX3">
        <v>-0.46055217327969</v>
      </c>
      <c r="CIY3">
        <v>-0.46790022906554302</v>
      </c>
      <c r="CIZ3">
        <v>-0.46915882658261698</v>
      </c>
      <c r="CJA3">
        <v>-0.466741113576912</v>
      </c>
      <c r="CJB3">
        <v>-0.46311980473673497</v>
      </c>
      <c r="CJC3">
        <v>-0.460531903969565</v>
      </c>
      <c r="CJD3">
        <v>-0.46073172309514898</v>
      </c>
      <c r="CJE3">
        <v>-0.46481836364534901</v>
      </c>
      <c r="CJF3">
        <v>-0.47315309510881798</v>
      </c>
      <c r="CJG3">
        <v>-0.48537033993141399</v>
      </c>
      <c r="CJH3">
        <v>-0.50047470379956505</v>
      </c>
      <c r="CJI3">
        <v>-0.51700679592190502</v>
      </c>
      <c r="CJJ3">
        <v>-0.533253301364631</v>
      </c>
      <c r="CJK3">
        <v>-0.54747251769640903</v>
      </c>
      <c r="CJL3">
        <v>-0.55810578293377899</v>
      </c>
      <c r="CJM3">
        <v>-0.563948072473199</v>
      </c>
      <c r="CJN3">
        <v>-0.56425733219850704</v>
      </c>
      <c r="CJO3">
        <v>-0.55879120132831905</v>
      </c>
      <c r="CJP3">
        <v>-0.54777056839944904</v>
      </c>
      <c r="CJQ3">
        <v>-0.53178042401005998</v>
      </c>
      <c r="CJR3">
        <v>-0.51162803110882904</v>
      </c>
      <c r="CJS3">
        <v>-0.488184869390348</v>
      </c>
      <c r="CJT3">
        <v>-0.46224082963965002</v>
      </c>
      <c r="CJU3">
        <v>-0.43439612980301501</v>
      </c>
      <c r="CJV3">
        <v>-0.40500870118300403</v>
      </c>
      <c r="CJW3">
        <v>-0.37420361287584197</v>
      </c>
      <c r="CJX3">
        <v>-0.34193853251470901</v>
      </c>
      <c r="CJY3">
        <v>-0.30810778484878099</v>
      </c>
      <c r="CJZ3">
        <v>-0.27265973876335697</v>
      </c>
      <c r="CKA3">
        <v>-0.23569987135026399</v>
      </c>
      <c r="CKB3">
        <v>-0.19755563321832001</v>
      </c>
      <c r="CKC3">
        <v>-0.158788464094159</v>
      </c>
      <c r="CKD3">
        <v>-0.12015091222035</v>
      </c>
      <c r="CKE3">
        <v>-8.2499800805333007E-2</v>
      </c>
      <c r="CKF3">
        <v>-4.6686591901438403E-2</v>
      </c>
      <c r="CKG3">
        <v>-1.34510428431346E-2</v>
      </c>
      <c r="CKH3">
        <v>1.6657173814942298E-2</v>
      </c>
      <c r="CKI3">
        <v>4.3311472826561899E-2</v>
      </c>
      <c r="CKJ3">
        <v>6.6389693561313801E-2</v>
      </c>
      <c r="CKK3">
        <v>8.5909677613158306E-2</v>
      </c>
      <c r="CKL3">
        <v>0.101935358175564</v>
      </c>
      <c r="CKM3">
        <v>0.114475888427145</v>
      </c>
      <c r="CKN3">
        <v>0.123401318844458</v>
      </c>
      <c r="CKO3">
        <v>0.12839421094218101</v>
      </c>
      <c r="CKP3">
        <v>0.12894870009772599</v>
      </c>
      <c r="CKQ3">
        <v>0.124418959784275</v>
      </c>
      <c r="CKR3">
        <v>0.11410992452683701</v>
      </c>
      <c r="CKS3">
        <v>9.7396180328869902E-2</v>
      </c>
      <c r="CKT3">
        <v>7.3851041429200098E-2</v>
      </c>
      <c r="CKU3">
        <v>4.3367127605358498E-2</v>
      </c>
      <c r="CKV3">
        <v>6.2517497041671101E-3</v>
      </c>
      <c r="CKW3">
        <v>-3.6715748863827898E-2</v>
      </c>
      <c r="CKX3">
        <v>-8.4272808333975005E-2</v>
      </c>
      <c r="CKY3">
        <v>-0.134711890132034</v>
      </c>
      <c r="CKZ3">
        <v>-0.18596687698851</v>
      </c>
      <c r="CLA3">
        <v>-0.23574224487784001</v>
      </c>
      <c r="CLB3">
        <v>-0.28167572520755602</v>
      </c>
      <c r="CLC3">
        <v>-0.32152143909144798</v>
      </c>
      <c r="CLD3">
        <v>-0.35333710895405301</v>
      </c>
      <c r="CLE3">
        <v>-0.375656497988479</v>
      </c>
      <c r="CLF3">
        <v>-0.387627477582072</v>
      </c>
      <c r="CLG3">
        <v>-0.38909779942262102</v>
      </c>
      <c r="CLH3">
        <v>-0.380635102656466</v>
      </c>
      <c r="CLI3">
        <v>-0.36347467978296499</v>
      </c>
      <c r="CLJ3">
        <v>-0.33939720752490099</v>
      </c>
      <c r="CLK3">
        <v>-0.31054773120700202</v>
      </c>
      <c r="CLL3">
        <v>-0.27921525029581601</v>
      </c>
      <c r="CLM3">
        <v>-0.247598054095789</v>
      </c>
      <c r="CLN3">
        <v>-0.21758266909525301</v>
      </c>
      <c r="CLO3">
        <v>-0.19056352113699401</v>
      </c>
      <c r="CLP3">
        <v>-0.16732618105703201</v>
      </c>
      <c r="CLQ3">
        <v>-0.14800966112643901</v>
      </c>
      <c r="CLR3">
        <v>-0.13215331608324499</v>
      </c>
      <c r="CLS3">
        <v>-0.11882255138013401</v>
      </c>
      <c r="CLT3">
        <v>-0.10679624211472</v>
      </c>
      <c r="CLU3">
        <v>-9.4789254546451499E-2</v>
      </c>
      <c r="CLV3">
        <v>-8.1677407830059195E-2</v>
      </c>
      <c r="CLW3">
        <v>-6.6690862478336999E-2</v>
      </c>
      <c r="CLX3">
        <v>-4.9545797704233098E-2</v>
      </c>
      <c r="CLY3">
        <v>-3.0492978888605599E-2</v>
      </c>
      <c r="CLZ3">
        <v>-1.02741798582037E-2</v>
      </c>
      <c r="CMA3">
        <v>1.0008502881546401E-2</v>
      </c>
      <c r="CMB3">
        <v>2.9091860999288E-2</v>
      </c>
      <c r="CMC3">
        <v>4.5789842707435698E-2</v>
      </c>
      <c r="CMD3">
        <v>5.9234852159486803E-2</v>
      </c>
      <c r="CME3">
        <v>6.9084777149750504E-2</v>
      </c>
      <c r="CMF3">
        <v>7.5662597301734594E-2</v>
      </c>
      <c r="CMG3">
        <v>8.0004354231354005E-2</v>
      </c>
      <c r="CMH3">
        <v>8.3803608918689002E-2</v>
      </c>
      <c r="CMI3">
        <v>8.9254434058867196E-2</v>
      </c>
      <c r="CMJ3">
        <v>9.8808526440196595E-2</v>
      </c>
      <c r="CMK3">
        <v>0.114873456771013</v>
      </c>
      <c r="CML3">
        <v>0.13948717688201701</v>
      </c>
      <c r="CMM3">
        <v>0.174007986957118</v>
      </c>
      <c r="CMN3">
        <v>0.218858957249357</v>
      </c>
      <c r="CMO3">
        <v>0.273361319881677</v>
      </c>
      <c r="CMP3">
        <v>0.335682876133721</v>
      </c>
      <c r="CMQ3">
        <v>0.40291559683724798</v>
      </c>
      <c r="CMR3">
        <v>0.47128230547982403</v>
      </c>
      <c r="CMS3">
        <v>0.53645700914192296</v>
      </c>
      <c r="CMT3">
        <v>0.59396881831047499</v>
      </c>
      <c r="CMU3">
        <v>0.63964740461231695</v>
      </c>
      <c r="CMV3">
        <v>0.67006042897770901</v>
      </c>
      <c r="CMW3">
        <v>0.68289171764444001</v>
      </c>
      <c r="CMX3">
        <v>0.67721376463439098</v>
      </c>
      <c r="CMY3">
        <v>0.65361904623476497</v>
      </c>
      <c r="CMZ3">
        <v>0.61419043113483496</v>
      </c>
      <c r="CNA3">
        <v>0.56230981764284604</v>
      </c>
      <c r="CNB3">
        <v>0.50232380708733504</v>
      </c>
      <c r="CNC3">
        <v>0.43910332372056499</v>
      </c>
      <c r="CND3">
        <v>0.37754820701573499</v>
      </c>
      <c r="CNE3">
        <v>0.32209578035497499</v>
      </c>
      <c r="CNF3">
        <v>0.27629269801398099</v>
      </c>
      <c r="CNG3">
        <v>0.24248142927514499</v>
      </c>
      <c r="CNH3">
        <v>0.22163725975069601</v>
      </c>
      <c r="CNI3">
        <v>0.21337073147636401</v>
      </c>
      <c r="CNJ3">
        <v>0.21608720656317201</v>
      </c>
      <c r="CNK3">
        <v>0.22727355079888101</v>
      </c>
      <c r="CNL3">
        <v>0.243865496125001</v>
      </c>
      <c r="CNM3">
        <v>0.26264084462397402</v>
      </c>
      <c r="CNN3">
        <v>0.28058458229773597</v>
      </c>
      <c r="CNO3">
        <v>0.295181615259133</v>
      </c>
      <c r="CNP3">
        <v>0.30460893913139903</v>
      </c>
      <c r="CNQ3">
        <v>0.307818098631989</v>
      </c>
      <c r="CNR3">
        <v>0.30451686894482199</v>
      </c>
      <c r="CNS3">
        <v>0.29507277754843297</v>
      </c>
      <c r="CNT3">
        <v>0.28036824824318901</v>
      </c>
      <c r="CNU3">
        <v>0.26163735052012199</v>
      </c>
      <c r="CNV3">
        <v>0.24030858949352299</v>
      </c>
      <c r="CNW3">
        <v>0.21786924708084299</v>
      </c>
      <c r="CNX3">
        <v>0.19575725668303401</v>
      </c>
      <c r="CNY3">
        <v>0.175278866821928</v>
      </c>
      <c r="CNZ3">
        <v>0.15754592616463201</v>
      </c>
      <c r="COA3">
        <v>0.14342589855835899</v>
      </c>
      <c r="COB3">
        <v>0.133500071342389</v>
      </c>
      <c r="COC3">
        <v>0.12802950715365499</v>
      </c>
      <c r="COD3">
        <v>0.12693245060493599</v>
      </c>
      <c r="COE3">
        <v>0.12977963062421699</v>
      </c>
      <c r="COF3">
        <v>0.13581425279263801</v>
      </c>
      <c r="COG3">
        <v>0.14400130023664501</v>
      </c>
      <c r="COH3">
        <v>0.153106660419462</v>
      </c>
      <c r="COI3">
        <v>0.16180165697005899</v>
      </c>
      <c r="COJ3">
        <v>0.16878397289231101</v>
      </c>
      <c r="COK3">
        <v>0.17290263126069799</v>
      </c>
      <c r="COL3">
        <v>0.17327313551606399</v>
      </c>
      <c r="COM3">
        <v>0.169369112602135</v>
      </c>
      <c r="CON3">
        <v>0.161078622492006</v>
      </c>
      <c r="COO3">
        <v>0.14871640917183601</v>
      </c>
      <c r="COP3">
        <v>0.13298756943269799</v>
      </c>
      <c r="COQ3">
        <v>0.114903288276405</v>
      </c>
      <c r="COR3">
        <v>9.5655237945731802E-2</v>
      </c>
      <c r="COS3">
        <v>7.6461473405454394E-2</v>
      </c>
      <c r="COT3">
        <v>5.8402281422478698E-2</v>
      </c>
      <c r="COU3">
        <v>4.2268239499096E-2</v>
      </c>
      <c r="COV3">
        <v>2.8443503764036201E-2</v>
      </c>
      <c r="COW3">
        <v>1.6844282826795301E-2</v>
      </c>
      <c r="COX3">
        <v>6.9255383118974204E-3</v>
      </c>
      <c r="COY3">
        <v>-2.24097939162772E-3</v>
      </c>
      <c r="COZ3">
        <v>-1.18256421959009E-2</v>
      </c>
      <c r="CPA3">
        <v>-2.3055974073025801E-2</v>
      </c>
      <c r="CPB3">
        <v>-3.7015364741180397E-2</v>
      </c>
      <c r="CPC3">
        <v>-5.4457233763756101E-2</v>
      </c>
      <c r="CPD3">
        <v>-7.5665321553623002E-2</v>
      </c>
      <c r="CPE3">
        <v>-0.100384157489274</v>
      </c>
      <c r="CPF3">
        <v>-0.12783238281407</v>
      </c>
      <c r="CPG3">
        <v>-0.15679733130325901</v>
      </c>
      <c r="CPH3">
        <v>-0.18579475869242801</v>
      </c>
      <c r="CPI3">
        <v>-0.21326583683380901</v>
      </c>
      <c r="CPJ3">
        <v>-0.237777078738933</v>
      </c>
      <c r="CPK3">
        <v>-0.258189258381188</v>
      </c>
      <c r="CPL3">
        <v>-0.27376864201110901</v>
      </c>
      <c r="CPM3">
        <v>-0.28422637204687801</v>
      </c>
      <c r="CPN3">
        <v>-0.28968679717893803</v>
      </c>
      <c r="CPO3">
        <v>-0.29059950115521499</v>
      </c>
      <c r="CPP3">
        <v>-0.28761961643816603</v>
      </c>
      <c r="CPQ3">
        <v>-0.281484685350397</v>
      </c>
      <c r="CPR3">
        <v>-0.27291340226498201</v>
      </c>
      <c r="CPS3">
        <v>-0.26254318664142501</v>
      </c>
      <c r="CPT3">
        <v>-0.25091204030865899</v>
      </c>
      <c r="CPU3">
        <v>-0.23847842429307101</v>
      </c>
      <c r="CPV3">
        <v>-0.22566371124184101</v>
      </c>
      <c r="CPW3">
        <v>-0.21289716868452299</v>
      </c>
      <c r="CPX3">
        <v>-0.20064429755048799</v>
      </c>
      <c r="CPY3">
        <v>-0.18940524598998201</v>
      </c>
      <c r="CPZ3">
        <v>-0.17967928483235099</v>
      </c>
      <c r="CQA3">
        <v>-0.17190153027337901</v>
      </c>
      <c r="CQB3">
        <v>-0.16636663674593699</v>
      </c>
      <c r="CQC3">
        <v>-0.16315894300153699</v>
      </c>
      <c r="CQD3">
        <v>-0.16210838578853601</v>
      </c>
      <c r="CQE3">
        <v>-0.16278645140318199</v>
      </c>
      <c r="CQF3">
        <v>-0.16454774358562901</v>
      </c>
      <c r="CQG3">
        <v>-0.16661251565486199</v>
      </c>
      <c r="CQH3">
        <v>-0.168176219660921</v>
      </c>
      <c r="CQI3">
        <v>-0.16852597020671001</v>
      </c>
      <c r="CQJ3">
        <v>-0.16714216355573799</v>
      </c>
      <c r="CQK3">
        <v>-0.16376652364910901</v>
      </c>
      <c r="CQL3">
        <v>-0.15842463197541101</v>
      </c>
      <c r="CQM3">
        <v>-0.15139984692172201</v>
      </c>
      <c r="CQN3">
        <v>-0.14316449871378401</v>
      </c>
      <c r="CQO3">
        <v>-0.134281655164325</v>
      </c>
      <c r="CQP3">
        <v>-0.12529541345908099</v>
      </c>
      <c r="CQQ3">
        <v>-0.11662904014009801</v>
      </c>
      <c r="CQR3">
        <v>-0.108508415990128</v>
      </c>
      <c r="CQS3">
        <v>-0.10092369715239601</v>
      </c>
      <c r="CQT3">
        <v>-9.3635755045290495E-2</v>
      </c>
      <c r="CQU3">
        <v>-8.6226812615116402E-2</v>
      </c>
      <c r="CQV3">
        <v>-7.8187725045248097E-2</v>
      </c>
      <c r="CQW3">
        <v>-6.9028410158957401E-2</v>
      </c>
      <c r="CQX3">
        <v>-5.8393744700972902E-2</v>
      </c>
      <c r="CQY3">
        <v>-4.6165425998031202E-2</v>
      </c>
      <c r="CQZ3">
        <v>-3.2531313612444802E-2</v>
      </c>
      <c r="CRA3">
        <v>-1.8007775211295901E-2</v>
      </c>
      <c r="CRB3">
        <v>-3.4072747618577302E-3</v>
      </c>
      <c r="CRC3">
        <v>1.0247955025918999E-2</v>
      </c>
      <c r="CRD3">
        <v>2.18560910145769E-2</v>
      </c>
      <c r="CRE3">
        <v>3.0391381457434599E-2</v>
      </c>
      <c r="CRF3">
        <v>3.5061095132480298E-2</v>
      </c>
      <c r="CRG3">
        <v>3.5437479060006799E-2</v>
      </c>
      <c r="CRH3">
        <v>3.1540812763708903E-2</v>
      </c>
      <c r="CRI3">
        <v>2.3856377195717302E-2</v>
      </c>
      <c r="CRJ3">
        <v>1.32783172132504E-2</v>
      </c>
      <c r="CRK3">
        <v>9.8532584499991596E-4</v>
      </c>
      <c r="CRL3">
        <v>-1.17352435212101E-2</v>
      </c>
      <c r="CRM3">
        <v>-2.3688933108360798E-2</v>
      </c>
      <c r="CRN3">
        <v>-3.3970349147454601E-2</v>
      </c>
      <c r="CRO3">
        <v>-4.2122941685744097E-2</v>
      </c>
      <c r="CRP3">
        <v>-4.8236752912646799E-2</v>
      </c>
      <c r="CRQ3">
        <v>-5.2968212992463799E-2</v>
      </c>
      <c r="CRR3">
        <v>-5.7478329857951697E-2</v>
      </c>
      <c r="CRS3">
        <v>-6.3298118639235401E-2</v>
      </c>
      <c r="CRT3">
        <v>-7.2140577735357606E-2</v>
      </c>
      <c r="CRU3">
        <v>-8.5685262151030894E-2</v>
      </c>
      <c r="CRV3">
        <v>-0.105363787659101</v>
      </c>
      <c r="CRW3">
        <v>-0.132172627986018</v>
      </c>
      <c r="CRX3">
        <v>-0.166534225374874</v>
      </c>
      <c r="CRY3">
        <v>-0.20821993384498899</v>
      </c>
      <c r="CRZ3">
        <v>-0.25633994896358703</v>
      </c>
      <c r="CSA3">
        <v>-0.30939740124788601</v>
      </c>
      <c r="CSB3">
        <v>-0.36539728900420598</v>
      </c>
      <c r="CSC3">
        <v>-0.42199661876223199</v>
      </c>
      <c r="CSD3">
        <v>-0.47668016298305299</v>
      </c>
      <c r="CSE3">
        <v>-0.52694621234976802</v>
      </c>
      <c r="CSF3">
        <v>-0.57048783308115603</v>
      </c>
      <c r="CSG3">
        <v>-0.60535672513732697</v>
      </c>
      <c r="CSH3">
        <v>-0.63009845631900596</v>
      </c>
      <c r="CSI3">
        <v>-0.64384968400998199</v>
      </c>
      <c r="CSJ3">
        <v>-0.64639028594996495</v>
      </c>
      <c r="CSK3">
        <v>-0.63814639709723298</v>
      </c>
      <c r="CSL3">
        <v>-0.62014425082383895</v>
      </c>
      <c r="CSM3">
        <v>-0.59391920855070601</v>
      </c>
      <c r="CSN3">
        <v>-0.56138893697725101</v>
      </c>
      <c r="CSO3">
        <v>-0.52470368139662404</v>
      </c>
      <c r="CSP3">
        <v>-0.48608920972527098</v>
      </c>
      <c r="CSQ3">
        <v>-0.447698520539483</v>
      </c>
      <c r="CSR3">
        <v>-0.411486355947289</v>
      </c>
      <c r="CSS3">
        <v>-0.37911604410086902</v>
      </c>
      <c r="CST3">
        <v>-0.35190204617892701</v>
      </c>
      <c r="CSU3">
        <v>-0.33078521053787302</v>
      </c>
      <c r="CSV3">
        <v>-0.31633272620172798</v>
      </c>
      <c r="CSW3">
        <v>-0.308752374418373</v>
      </c>
      <c r="CSX3">
        <v>-0.30791144205214199</v>
      </c>
      <c r="CSY3">
        <v>-0.31335425339163597</v>
      </c>
      <c r="CSZ3">
        <v>-0.32431757876978301</v>
      </c>
      <c r="CTA3">
        <v>-0.33974857169407702</v>
      </c>
      <c r="CTB3">
        <v>-0.35833368202960703</v>
      </c>
      <c r="CTC3">
        <v>-0.37854789320735499</v>
      </c>
      <c r="CTD3">
        <v>-0.39873110350072699</v>
      </c>
      <c r="CTE3">
        <v>-0.41719292939983799</v>
      </c>
      <c r="CTF3">
        <v>-0.43233994988242802</v>
      </c>
      <c r="CTG3">
        <v>-0.44281230308068698</v>
      </c>
      <c r="CTH3">
        <v>-0.44761153946939802</v>
      </c>
      <c r="CTI3">
        <v>-0.446200204420518</v>
      </c>
      <c r="CTJ3">
        <v>-0.43855633245835701</v>
      </c>
      <c r="CTK3">
        <v>-0.42517236955992999</v>
      </c>
      <c r="CTL3">
        <v>-0.40699658058488702</v>
      </c>
      <c r="CTM3">
        <v>-0.38532389257727001</v>
      </c>
      <c r="CTN3">
        <v>-0.36165063553860999</v>
      </c>
    </row>
    <row r="4" spans="1:2562">
      <c r="A4" t="s">
        <v>11</v>
      </c>
      <c r="B4">
        <v>-3.3922812631345298</v>
      </c>
      <c r="C4">
        <v>-3.3710353484061799</v>
      </c>
      <c r="D4">
        <v>-3.34929157894415</v>
      </c>
      <c r="E4">
        <v>-3.3260729137009402</v>
      </c>
      <c r="F4">
        <v>-3.3003966835071399</v>
      </c>
      <c r="G4">
        <v>-3.2713839712278898</v>
      </c>
      <c r="H4">
        <v>-3.2383908240850401</v>
      </c>
      <c r="I4">
        <v>-3.2011471160918599</v>
      </c>
      <c r="J4">
        <v>-3.1598837823761099</v>
      </c>
      <c r="K4">
        <v>-3.1154269862880799</v>
      </c>
      <c r="L4">
        <v>-3.06923910112913</v>
      </c>
      <c r="M4">
        <v>-3.02339110473739</v>
      </c>
      <c r="N4">
        <v>-2.9804585340090002</v>
      </c>
      <c r="O4">
        <v>-2.9433426447390101</v>
      </c>
      <c r="P4">
        <v>-2.9150287413481699</v>
      </c>
      <c r="Q4">
        <v>-2.8983034295663099</v>
      </c>
      <c r="R4">
        <v>-2.8954603047954599</v>
      </c>
      <c r="S4">
        <v>-2.9080278898150702</v>
      </c>
      <c r="T4">
        <v>-2.93655345462366</v>
      </c>
      <c r="U4">
        <v>-2.9804714091498901</v>
      </c>
      <c r="V4">
        <v>-3.0380758881294998</v>
      </c>
      <c r="W4">
        <v>-3.10660537873953</v>
      </c>
      <c r="X4">
        <v>-3.18243463619004</v>
      </c>
      <c r="Y4">
        <v>-3.2613574863725199</v>
      </c>
      <c r="Z4">
        <v>-3.33893474464361</v>
      </c>
      <c r="AA4">
        <v>-3.41087505290121</v>
      </c>
      <c r="AB4">
        <v>-3.4734130796499998</v>
      </c>
      <c r="AC4">
        <v>-3.5236490946058701</v>
      </c>
      <c r="AD4">
        <v>-3.5598162486339402</v>
      </c>
      <c r="AE4">
        <v>-3.5814468684577498</v>
      </c>
      <c r="AF4">
        <v>-3.5894166718146701</v>
      </c>
      <c r="AG4">
        <v>-3.5858559325392498</v>
      </c>
      <c r="AH4">
        <v>-3.5739290015933398</v>
      </c>
      <c r="AI4">
        <v>-3.5574975898471002</v>
      </c>
      <c r="AJ4">
        <v>-3.5406976912655601</v>
      </c>
      <c r="AK4">
        <v>-3.5274732343781001</v>
      </c>
      <c r="AL4">
        <v>-3.5211193037264601</v>
      </c>
      <c r="AM4">
        <v>-3.5238917790462598</v>
      </c>
      <c r="AN4">
        <v>-3.5367366273556802</v>
      </c>
      <c r="AO4">
        <v>-3.5591799825303001</v>
      </c>
      <c r="AP4">
        <v>-3.58940018148754</v>
      </c>
      <c r="AQ4">
        <v>-3.62447744514236</v>
      </c>
      <c r="AR4">
        <v>-3.6607898022351701</v>
      </c>
      <c r="AS4">
        <v>-3.6944999899302902</v>
      </c>
      <c r="AT4">
        <v>-3.7220621897612398</v>
      </c>
      <c r="AU4">
        <v>-3.7406731262230699</v>
      </c>
      <c r="AV4">
        <v>-3.74860066369801</v>
      </c>
      <c r="AW4">
        <v>-3.7453433458296899</v>
      </c>
      <c r="AX4">
        <v>-3.7316026200227701</v>
      </c>
      <c r="AY4">
        <v>-3.7090803884732702</v>
      </c>
      <c r="AZ4">
        <v>-3.6801421745852099</v>
      </c>
      <c r="BA4">
        <v>-3.6474055984704301</v>
      </c>
      <c r="BB4">
        <v>-3.6133219580425999</v>
      </c>
      <c r="BC4">
        <v>-3.57981493593942</v>
      </c>
      <c r="BD4">
        <v>-3.54802661363262</v>
      </c>
      <c r="BE4">
        <v>-3.51820061535616</v>
      </c>
      <c r="BF4">
        <v>-3.4897095754318901</v>
      </c>
      <c r="BG4">
        <v>-3.4612131419379999</v>
      </c>
      <c r="BH4">
        <v>-3.43091625305301</v>
      </c>
      <c r="BI4">
        <v>-3.39688698181978</v>
      </c>
      <c r="BJ4">
        <v>-3.3573891937993299</v>
      </c>
      <c r="BK4">
        <v>-3.3111870965031902</v>
      </c>
      <c r="BL4">
        <v>-3.2577854066118799</v>
      </c>
      <c r="BM4">
        <v>-3.1975788791666302</v>
      </c>
      <c r="BN4">
        <v>-3.1318967207584598</v>
      </c>
      <c r="BO4">
        <v>-3.0629394269505599</v>
      </c>
      <c r="BP4">
        <v>-2.9936166670501798</v>
      </c>
      <c r="BQ4">
        <v>-2.9273042467716999</v>
      </c>
      <c r="BR4">
        <v>-2.8675454875919</v>
      </c>
      <c r="BS4">
        <v>-2.8177272539542901</v>
      </c>
      <c r="BT4">
        <v>-2.7807630095352298</v>
      </c>
      <c r="BU4">
        <v>-2.7588144098017802</v>
      </c>
      <c r="BV4">
        <v>-2.7530789557409001</v>
      </c>
      <c r="BW4">
        <v>-2.7636643844108999</v>
      </c>
      <c r="BX4">
        <v>-2.7895613687326501</v>
      </c>
      <c r="BY4">
        <v>-2.8287157027692</v>
      </c>
      <c r="BZ4">
        <v>-2.8781906904741299</v>
      </c>
      <c r="CA4">
        <v>-2.93440127835244</v>
      </c>
      <c r="CB4">
        <v>-2.9933947838828199</v>
      </c>
      <c r="CC4">
        <v>-3.0511496792384998</v>
      </c>
      <c r="CD4">
        <v>-3.1038640356984302</v>
      </c>
      <c r="CE4">
        <v>-3.14820860228419</v>
      </c>
      <c r="CF4">
        <v>-3.18152535101598</v>
      </c>
      <c r="CG4">
        <v>-3.2019597043774199</v>
      </c>
      <c r="CH4">
        <v>-3.20852251824991</v>
      </c>
      <c r="CI4">
        <v>-3.2010852002797199</v>
      </c>
      <c r="CJ4">
        <v>-3.1803171856747201</v>
      </c>
      <c r="CK4">
        <v>-3.1475786752763901</v>
      </c>
      <c r="CL4">
        <v>-3.1047827430224402</v>
      </c>
      <c r="CM4">
        <v>-3.0542398544251599</v>
      </c>
      <c r="CN4">
        <v>-2.9984953046445599</v>
      </c>
      <c r="CO4">
        <v>-2.9401673006606299</v>
      </c>
      <c r="CP4">
        <v>-2.88179160315247</v>
      </c>
      <c r="CQ4">
        <v>-2.8256785422033999</v>
      </c>
      <c r="CR4">
        <v>-2.77378969587269</v>
      </c>
      <c r="CS4">
        <v>-2.7276435424936301</v>
      </c>
      <c r="CT4">
        <v>-2.6882603902926099</v>
      </c>
      <c r="CU4">
        <v>-2.6561553446283899</v>
      </c>
      <c r="CV4">
        <v>-2.6313832006806099</v>
      </c>
      <c r="CW4">
        <v>-2.61363130372394</v>
      </c>
      <c r="CX4">
        <v>-2.6023471635883801</v>
      </c>
      <c r="CY4">
        <v>-2.5968793430047299</v>
      </c>
      <c r="CZ4">
        <v>-2.5966053873061798</v>
      </c>
      <c r="DA4">
        <v>-2.60102117634717</v>
      </c>
      <c r="DB4">
        <v>-2.6097726240777899</v>
      </c>
      <c r="DC4">
        <v>-2.6226221799232499</v>
      </c>
      <c r="DD4">
        <v>-2.6393568206744802</v>
      </c>
      <c r="DE4">
        <v>-2.6596580559915202</v>
      </c>
      <c r="DF4">
        <v>-2.6829646804076699</v>
      </c>
      <c r="DG4">
        <v>-2.7083630280609299</v>
      </c>
      <c r="DH4">
        <v>-2.7345360949650401</v>
      </c>
      <c r="DI4">
        <v>-2.7597925498624201</v>
      </c>
      <c r="DJ4">
        <v>-2.7821814257874098</v>
      </c>
      <c r="DK4">
        <v>-2.7996813329547798</v>
      </c>
      <c r="DL4">
        <v>-2.8104378443336802</v>
      </c>
      <c r="DM4">
        <v>-2.8130122834850502</v>
      </c>
      <c r="DN4">
        <v>-2.8066014096104102</v>
      </c>
      <c r="DO4">
        <v>-2.7911910036074201</v>
      </c>
      <c r="DP4">
        <v>-2.7676163489064001</v>
      </c>
      <c r="DQ4">
        <v>-2.7375172496722802</v>
      </c>
      <c r="DR4">
        <v>-2.7031920072047302</v>
      </c>
      <c r="DS4">
        <v>-2.6673708326245</v>
      </c>
      <c r="DT4">
        <v>-2.63294175341374</v>
      </c>
      <c r="DU4">
        <v>-2.6026689501852398</v>
      </c>
      <c r="DV4">
        <v>-2.57894336607619</v>
      </c>
      <c r="DW4">
        <v>-2.5635983437219898</v>
      </c>
      <c r="DX4">
        <v>-2.5578102823785902</v>
      </c>
      <c r="DY4">
        <v>-2.5620883448027998</v>
      </c>
      <c r="DZ4">
        <v>-2.5763412590747099</v>
      </c>
      <c r="EA4">
        <v>-2.59999649060831</v>
      </c>
      <c r="EB4">
        <v>-2.6321400854247101</v>
      </c>
      <c r="EC4">
        <v>-2.6716456314172401</v>
      </c>
      <c r="ED4">
        <v>-2.7172677902889499</v>
      </c>
      <c r="EE4">
        <v>-2.7676879288887202</v>
      </c>
      <c r="EF4">
        <v>-2.8215136323919001</v>
      </c>
      <c r="EG4">
        <v>-2.8772470101054402</v>
      </c>
      <c r="EH4">
        <v>-2.9332457612503302</v>
      </c>
      <c r="EI4">
        <v>-2.9877039990509902</v>
      </c>
      <c r="EJ4">
        <v>-3.0386762287286899</v>
      </c>
      <c r="EK4">
        <v>-3.0841584153905801</v>
      </c>
      <c r="EL4">
        <v>-3.1222267204916201</v>
      </c>
      <c r="EM4">
        <v>-3.1512200055686099</v>
      </c>
      <c r="EN4">
        <v>-3.1699396808614302</v>
      </c>
      <c r="EO4">
        <v>-3.1778326710908802</v>
      </c>
      <c r="EP4">
        <v>-3.1751219816871998</v>
      </c>
      <c r="EQ4">
        <v>-3.1628550031490801</v>
      </c>
      <c r="ER4">
        <v>-3.1428513048465501</v>
      </c>
      <c r="ES4">
        <v>-3.1175471727788602</v>
      </c>
      <c r="ET4">
        <v>-3.0897508874215598</v>
      </c>
      <c r="EU4">
        <v>-3.0623379636654899</v>
      </c>
      <c r="EV4">
        <v>-3.03792678922989</v>
      </c>
      <c r="EW4">
        <v>-3.01858033959273</v>
      </c>
      <c r="EX4">
        <v>-3.0055777478199701</v>
      </c>
      <c r="EY4">
        <v>-2.9992903472154602</v>
      </c>
      <c r="EZ4">
        <v>-2.9991815033572502</v>
      </c>
      <c r="FA4">
        <v>-3.0039304709562802</v>
      </c>
      <c r="FB4">
        <v>-3.0116609465101298</v>
      </c>
      <c r="FC4">
        <v>-3.0202385300475298</v>
      </c>
      <c r="FD4">
        <v>-3.0275910020877501</v>
      </c>
      <c r="FE4">
        <v>-3.0320029084642099</v>
      </c>
      <c r="FF4">
        <v>-3.03234149255375</v>
      </c>
      <c r="FG4">
        <v>-3.0281830413531101</v>
      </c>
      <c r="FH4">
        <v>-3.0198247213365899</v>
      </c>
      <c r="FI4">
        <v>-3.0081841386712602</v>
      </c>
      <c r="FJ4">
        <v>-2.9946045891994801</v>
      </c>
      <c r="FK4">
        <v>-2.9805963175399501</v>
      </c>
      <c r="FL4">
        <v>-2.96755189160486</v>
      </c>
      <c r="FM4">
        <v>-2.9564765374952802</v>
      </c>
      <c r="FN4">
        <v>-2.9477720620887702</v>
      </c>
      <c r="FO4">
        <v>-2.94110634494431</v>
      </c>
      <c r="FP4">
        <v>-2.9353901639307098</v>
      </c>
      <c r="FQ4">
        <v>-2.9288704164750001</v>
      </c>
      <c r="FR4">
        <v>-2.9193348223604301</v>
      </c>
      <c r="FS4">
        <v>-2.9044091999064401</v>
      </c>
      <c r="FT4">
        <v>-2.8819156699949602</v>
      </c>
      <c r="FU4">
        <v>-2.8502499677218101</v>
      </c>
      <c r="FV4">
        <v>-2.8087297332393599</v>
      </c>
      <c r="FW4">
        <v>-2.75786437931413</v>
      </c>
      <c r="FX4">
        <v>-2.6995017179818501</v>
      </c>
      <c r="FY4">
        <v>-2.6368172474051899</v>
      </c>
      <c r="FZ4">
        <v>-2.5741284170652601</v>
      </c>
      <c r="GA4">
        <v>-2.51653705336031</v>
      </c>
      <c r="GB4">
        <v>-2.4694263389978399</v>
      </c>
      <c r="GC4">
        <v>-2.4378614401615901</v>
      </c>
      <c r="GD4">
        <v>-2.42596171807326</v>
      </c>
      <c r="GE4">
        <v>-2.4363240819082099</v>
      </c>
      <c r="GF4">
        <v>-2.46957867541802</v>
      </c>
      <c r="GG4">
        <v>-2.52414819982903</v>
      </c>
      <c r="GH4">
        <v>-2.5962608915633401</v>
      </c>
      <c r="GI4">
        <v>-2.6802364629561599</v>
      </c>
      <c r="GJ4">
        <v>-2.7690278499918999</v>
      </c>
      <c r="GK4">
        <v>-2.8549643768992801</v>
      </c>
      <c r="GL4">
        <v>-2.9306096189491799</v>
      </c>
      <c r="GM4">
        <v>-2.98962537032001</v>
      </c>
      <c r="GN4">
        <v>-3.02752615612992</v>
      </c>
      <c r="GO4">
        <v>-3.0422190361728898</v>
      </c>
      <c r="GP4">
        <v>-3.03425054303194</v>
      </c>
      <c r="GQ4">
        <v>-3.0067228512028601</v>
      </c>
      <c r="GR4">
        <v>-2.9648883594738802</v>
      </c>
      <c r="GS4">
        <v>-2.91547793720357</v>
      </c>
      <c r="GT4">
        <v>-2.8658554134638798</v>
      </c>
      <c r="GU4">
        <v>-2.8231135018929199</v>
      </c>
      <c r="GV4">
        <v>-2.7932311339486802</v>
      </c>
      <c r="GW4">
        <v>-2.78039920644733</v>
      </c>
      <c r="GX4">
        <v>-2.7865940027918099</v>
      </c>
      <c r="GY4">
        <v>-2.8114400993222901</v>
      </c>
      <c r="GZ4">
        <v>-2.8523636225218199</v>
      </c>
      <c r="HA4">
        <v>-2.9049985560096099</v>
      </c>
      <c r="HB4">
        <v>-2.9637787604463002</v>
      </c>
      <c r="HC4">
        <v>-3.02263009594988</v>
      </c>
      <c r="HD4">
        <v>-3.0756719917806699</v>
      </c>
      <c r="HE4">
        <v>-3.11784528368679</v>
      </c>
      <c r="HF4">
        <v>-3.1454006381981499</v>
      </c>
      <c r="HG4">
        <v>-3.1562057627947002</v>
      </c>
      <c r="HH4">
        <v>-3.14985580519367</v>
      </c>
      <c r="HI4">
        <v>-3.1275960753516201</v>
      </c>
      <c r="HJ4">
        <v>-3.0920864531634402</v>
      </c>
      <c r="HK4">
        <v>-3.0470506393667001</v>
      </c>
      <c r="HL4">
        <v>-2.996860046333</v>
      </c>
      <c r="HM4">
        <v>-2.9461020070693298</v>
      </c>
      <c r="HN4">
        <v>-2.8991763217329098</v>
      </c>
      <c r="HO4">
        <v>-2.85995459364438</v>
      </c>
      <c r="HP4">
        <v>-2.831525034812</v>
      </c>
      <c r="HQ4">
        <v>-2.8160330358502099</v>
      </c>
      <c r="HR4">
        <v>-2.81461621746225</v>
      </c>
      <c r="HS4">
        <v>-2.82742312343614</v>
      </c>
      <c r="HT4">
        <v>-2.8536981116011599</v>
      </c>
      <c r="HU4">
        <v>-2.8919118965232098</v>
      </c>
      <c r="HV4">
        <v>-2.9399176368479898</v>
      </c>
      <c r="HW4">
        <v>-2.9951158850447599</v>
      </c>
      <c r="HX4">
        <v>-3.0546170001949902</v>
      </c>
      <c r="HY4">
        <v>-3.1153952848048001</v>
      </c>
      <c r="HZ4">
        <v>-3.1744336909104298</v>
      </c>
      <c r="IA4">
        <v>-3.2288604133957399</v>
      </c>
      <c r="IB4">
        <v>-3.2760786758895701</v>
      </c>
      <c r="IC4">
        <v>-3.3138888516887399</v>
      </c>
      <c r="ID4">
        <v>-3.3405986855130299</v>
      </c>
      <c r="IE4">
        <v>-3.3551141116614001</v>
      </c>
      <c r="IF4">
        <v>-3.3570013685318898</v>
      </c>
      <c r="IG4">
        <v>-3.34651177556385</v>
      </c>
      <c r="IH4">
        <v>-3.3245638832144699</v>
      </c>
      <c r="II4">
        <v>-3.2926830280909098</v>
      </c>
      <c r="IJ4">
        <v>-3.2529042134134301</v>
      </c>
      <c r="IK4">
        <v>-3.2076490596196199</v>
      </c>
      <c r="IL4">
        <v>-3.1595900287385601</v>
      </c>
      <c r="IM4">
        <v>-3.1115146354591299</v>
      </c>
      <c r="IN4">
        <v>-3.06619919155548</v>
      </c>
      <c r="IO4">
        <v>-3.02629681705025</v>
      </c>
      <c r="IP4">
        <v>-2.9942394778755999</v>
      </c>
      <c r="IQ4">
        <v>-2.9721501930824901</v>
      </c>
      <c r="IR4">
        <v>-2.96176038467258</v>
      </c>
      <c r="IS4">
        <v>-2.9643289391441199</v>
      </c>
      <c r="IT4">
        <v>-2.9805633648107399</v>
      </c>
      <c r="IU4">
        <v>-3.01054824025791</v>
      </c>
      <c r="IV4">
        <v>-3.0536904524416202</v>
      </c>
      <c r="IW4">
        <v>-3.1086931742020698</v>
      </c>
      <c r="IX4">
        <v>-3.1735703011260399</v>
      </c>
      <c r="IY4">
        <v>-3.2457100301308</v>
      </c>
      <c r="IZ4">
        <v>-3.32199098783728</v>
      </c>
      <c r="JA4">
        <v>-3.3989478797816002</v>
      </c>
      <c r="JB4">
        <v>-3.4729772758747002</v>
      </c>
      <c r="JC4">
        <v>-3.5405689293510498</v>
      </c>
      <c r="JD4">
        <v>-3.5985445707714998</v>
      </c>
      <c r="JE4">
        <v>-3.6442845839784499</v>
      </c>
      <c r="JF4">
        <v>-3.6759232087138698</v>
      </c>
      <c r="JG4">
        <v>-3.6924947059981799</v>
      </c>
      <c r="JH4">
        <v>-3.6940161366800899</v>
      </c>
      <c r="JI4">
        <v>-3.6814969871152101</v>
      </c>
      <c r="JJ4">
        <v>-3.6568717030853302</v>
      </c>
      <c r="JK4">
        <v>-3.6228579039461302</v>
      </c>
      <c r="JL4">
        <v>-3.5827499953123301</v>
      </c>
      <c r="JM4">
        <v>-3.54016424075082</v>
      </c>
      <c r="JN4">
        <v>-3.4987562609276499</v>
      </c>
      <c r="JO4">
        <v>-3.4619347910485798</v>
      </c>
      <c r="JP4">
        <v>-3.4325960828270299</v>
      </c>
      <c r="JQ4">
        <v>-3.4129016859335302</v>
      </c>
      <c r="JR4">
        <v>-3.4041188445274599</v>
      </c>
      <c r="JS4">
        <v>-3.4065378430849602</v>
      </c>
      <c r="JT4">
        <v>-3.4194747160786201</v>
      </c>
      <c r="JU4">
        <v>-3.4413610773950101</v>
      </c>
      <c r="JV4">
        <v>-3.4699156754117202</v>
      </c>
      <c r="JW4">
        <v>-3.5023849560238198</v>
      </c>
      <c r="JX4">
        <v>-3.5358328500425702</v>
      </c>
      <c r="JY4">
        <v>-3.56745373644643</v>
      </c>
      <c r="JZ4">
        <v>-3.5948777462930499</v>
      </c>
      <c r="KA4">
        <v>-3.6164351216225401</v>
      </c>
      <c r="KB4">
        <v>-3.6313472227891599</v>
      </c>
      <c r="KC4">
        <v>-3.63981686268282</v>
      </c>
      <c r="KD4">
        <v>-3.6430002700918398</v>
      </c>
      <c r="KE4">
        <v>-3.64285654428874</v>
      </c>
      <c r="KF4">
        <v>-3.64188631077567</v>
      </c>
      <c r="KG4">
        <v>-3.6427870090221202</v>
      </c>
      <c r="KH4">
        <v>-3.64806521170811</v>
      </c>
      <c r="KI4">
        <v>-3.6596543568184701</v>
      </c>
      <c r="KJ4">
        <v>-3.6785878665138498</v>
      </c>
      <c r="KK4">
        <v>-3.70477245701976</v>
      </c>
      <c r="KL4">
        <v>-3.7368951433815898</v>
      </c>
      <c r="KM4">
        <v>-3.77248147507528</v>
      </c>
      <c r="KN4">
        <v>-3.80810394956216</v>
      </c>
      <c r="KO4">
        <v>-3.8397206915865998</v>
      </c>
      <c r="KP4">
        <v>-3.86310772554608</v>
      </c>
      <c r="KQ4">
        <v>-3.8743356213028899</v>
      </c>
      <c r="KR4">
        <v>-3.8702345792603601</v>
      </c>
      <c r="KS4">
        <v>-3.8487920662618</v>
      </c>
      <c r="KT4">
        <v>-3.8094340219521099</v>
      </c>
      <c r="KU4">
        <v>-3.75315365622181</v>
      </c>
      <c r="KV4">
        <v>-3.6824693937602899</v>
      </c>
      <c r="KW4">
        <v>-3.6012134692467899</v>
      </c>
      <c r="KX4">
        <v>-3.5141726672891598</v>
      </c>
      <c r="KY4">
        <v>-3.42662041984986</v>
      </c>
      <c r="KZ4">
        <v>-3.343792853839</v>
      </c>
      <c r="LA4">
        <v>-3.2703687109246098</v>
      </c>
      <c r="LB4">
        <v>-3.21001312474186</v>
      </c>
      <c r="LC4">
        <v>-3.1650375874041301</v>
      </c>
      <c r="LD4">
        <v>-3.1362137045841298</v>
      </c>
      <c r="LE4">
        <v>-3.12275840536571</v>
      </c>
      <c r="LF4">
        <v>-3.1224860685188598</v>
      </c>
      <c r="LG4">
        <v>-3.1321020008684002</v>
      </c>
      <c r="LH4">
        <v>-3.1475951287919002</v>
      </c>
      <c r="LI4">
        <v>-3.1646780637693501</v>
      </c>
      <c r="LJ4">
        <v>-3.17922096029262</v>
      </c>
      <c r="LK4">
        <v>-3.1876313612774601</v>
      </c>
      <c r="LL4">
        <v>-3.1871437726851699</v>
      </c>
      <c r="LM4">
        <v>-3.1759975137208598</v>
      </c>
      <c r="LN4">
        <v>-3.1534968557249199</v>
      </c>
      <c r="LO4">
        <v>-3.1199614470877899</v>
      </c>
      <c r="LP4">
        <v>-3.07658606690755</v>
      </c>
      <c r="LQ4">
        <v>-3.0252360598987602</v>
      </c>
      <c r="LR4">
        <v>-2.96820810189991</v>
      </c>
      <c r="LS4">
        <v>-2.90798536543921</v>
      </c>
      <c r="LT4">
        <v>-2.8470122227115402</v>
      </c>
      <c r="LU4">
        <v>-2.7875072443148601</v>
      </c>
      <c r="LV4">
        <v>-2.7313256185881598</v>
      </c>
      <c r="LW4">
        <v>-2.6798744862985799</v>
      </c>
      <c r="LX4">
        <v>-2.6340781084931701</v>
      </c>
      <c r="LY4">
        <v>-2.5943849175221199</v>
      </c>
      <c r="LZ4">
        <v>-2.5608055960550899</v>
      </c>
      <c r="MA4">
        <v>-2.5329703688676002</v>
      </c>
      <c r="MB4">
        <v>-2.51019453056918</v>
      </c>
      <c r="MC4">
        <v>-2.4915436340053199</v>
      </c>
      <c r="MD4">
        <v>-2.4758933409348201</v>
      </c>
      <c r="ME4">
        <v>-2.46198306989977</v>
      </c>
      <c r="MF4">
        <v>-2.4484664210430198</v>
      </c>
      <c r="MG4">
        <v>-2.4339639739302101</v>
      </c>
      <c r="MH4">
        <v>-2.4171246437665901</v>
      </c>
      <c r="MI4">
        <v>-2.3966999569497598</v>
      </c>
      <c r="MJ4">
        <v>-2.3716315888859301</v>
      </c>
      <c r="MK4">
        <v>-2.3411471458799</v>
      </c>
      <c r="ML4">
        <v>-2.3048537702988199</v>
      </c>
      <c r="MM4">
        <v>-2.2628151335824498</v>
      </c>
      <c r="MN4">
        <v>-2.2155959565565699</v>
      </c>
      <c r="MO4">
        <v>-2.16426004976547</v>
      </c>
      <c r="MP4">
        <v>-2.1103130140994701</v>
      </c>
      <c r="MQ4">
        <v>-2.0555884984822899</v>
      </c>
      <c r="MR4">
        <v>-2.00208598745122</v>
      </c>
      <c r="MS4">
        <v>-1.95177681272685</v>
      </c>
      <c r="MT4">
        <v>-1.90640171292219</v>
      </c>
      <c r="MU4">
        <v>-1.8672863790952501</v>
      </c>
      <c r="MV4">
        <v>-1.8352002372807701</v>
      </c>
      <c r="MW4">
        <v>-1.8102782776859501</v>
      </c>
      <c r="MX4">
        <v>-1.7920169075630199</v>
      </c>
      <c r="MY4">
        <v>-1.7793440798470801</v>
      </c>
      <c r="MZ4">
        <v>-1.77075318238839</v>
      </c>
      <c r="NA4">
        <v>-1.7644812315898599</v>
      </c>
      <c r="NB4">
        <v>-1.75870633269627</v>
      </c>
      <c r="NC4">
        <v>-1.7517380207122599</v>
      </c>
      <c r="ND4">
        <v>-1.74217699843829</v>
      </c>
      <c r="NE4">
        <v>-1.7290271151593699</v>
      </c>
      <c r="NF4">
        <v>-1.7117507372404199</v>
      </c>
      <c r="NG4">
        <v>-1.6902672570391799</v>
      </c>
      <c r="NH4">
        <v>-1.6649018340397701</v>
      </c>
      <c r="NI4">
        <v>-1.6362965270443901</v>
      </c>
      <c r="NJ4">
        <v>-1.6052984095323599</v>
      </c>
      <c r="NK4">
        <v>-1.5728393745548901</v>
      </c>
      <c r="NL4">
        <v>-1.5398208826594799</v>
      </c>
      <c r="NM4">
        <v>-1.50701473658638</v>
      </c>
      <c r="NN4">
        <v>-1.4749886939828301</v>
      </c>
      <c r="NO4">
        <v>-1.44406353085123</v>
      </c>
      <c r="NP4">
        <v>-1.4143057983537299</v>
      </c>
      <c r="NQ4">
        <v>-1.3855575370179201</v>
      </c>
      <c r="NR4">
        <v>-1.3575003407695001</v>
      </c>
      <c r="NS4">
        <v>-1.3297465530112</v>
      </c>
      <c r="NT4">
        <v>-1.3019457048690199</v>
      </c>
      <c r="NU4">
        <v>-1.2738906131912899</v>
      </c>
      <c r="NV4">
        <v>-1.2456059291206301</v>
      </c>
      <c r="NW4">
        <v>-1.2174031434247501</v>
      </c>
      <c r="NX4">
        <v>-1.18989030404962</v>
      </c>
      <c r="NY4">
        <v>-1.1639314763402</v>
      </c>
      <c r="NZ4">
        <v>-1.1405591493643401</v>
      </c>
      <c r="OA4">
        <v>-1.12085086834396</v>
      </c>
      <c r="OB4">
        <v>-1.1057878326503601</v>
      </c>
      <c r="OC4">
        <v>-1.09611681759196</v>
      </c>
      <c r="OD4">
        <v>-1.0922368615324201</v>
      </c>
      <c r="OE4">
        <v>-1.0941286512861299</v>
      </c>
      <c r="OF4">
        <v>-1.10133800861331</v>
      </c>
      <c r="OG4">
        <v>-1.1130164185918201</v>
      </c>
      <c r="OH4">
        <v>-1.12801258688297</v>
      </c>
      <c r="OI4">
        <v>-1.1450011389291199</v>
      </c>
      <c r="OJ4">
        <v>-1.1626291961605499</v>
      </c>
      <c r="OK4">
        <v>-1.17965961062601</v>
      </c>
      <c r="OL4">
        <v>-1.1950912869210699</v>
      </c>
      <c r="OM4">
        <v>-1.20824165551553</v>
      </c>
      <c r="ON4">
        <v>-1.21878282377673</v>
      </c>
      <c r="OO4">
        <v>-1.2267299159320799</v>
      </c>
      <c r="OP4">
        <v>-1.23238652280494</v>
      </c>
      <c r="OQ4">
        <v>-1.2362572766091899</v>
      </c>
      <c r="OR4">
        <v>-1.2389409377040199</v>
      </c>
      <c r="OS4">
        <v>-1.24101886528511</v>
      </c>
      <c r="OT4">
        <v>-1.24295336342423</v>
      </c>
      <c r="OU4">
        <v>-1.24500833463199</v>
      </c>
      <c r="OV4">
        <v>-1.2472012820298899</v>
      </c>
      <c r="OW4">
        <v>-1.2492914681993099</v>
      </c>
      <c r="OX4">
        <v>-1.2508045541581001</v>
      </c>
      <c r="OY4">
        <v>-1.2510899109915501</v>
      </c>
      <c r="OZ4">
        <v>-1.24940351631213</v>
      </c>
      <c r="PA4">
        <v>-1.2450071943180301</v>
      </c>
      <c r="PB4">
        <v>-1.23727394927392</v>
      </c>
      <c r="PC4">
        <v>-1.22578909014576</v>
      </c>
      <c r="PD4">
        <v>-1.2104374681527399</v>
      </c>
      <c r="PE4">
        <v>-1.1914681996938901</v>
      </c>
      <c r="PF4">
        <v>-1.16952960755326</v>
      </c>
      <c r="PG4">
        <v>-1.1456688411923299</v>
      </c>
      <c r="PH4">
        <v>-1.1212929150806601</v>
      </c>
      <c r="PI4">
        <v>-1.09809090331877</v>
      </c>
      <c r="PJ4">
        <v>-1.0779207438459999</v>
      </c>
      <c r="PK4">
        <v>-1.0626682500809701</v>
      </c>
      <c r="PL4">
        <v>-1.0540899509156401</v>
      </c>
      <c r="PM4">
        <v>-1.05365459835145</v>
      </c>
      <c r="PN4">
        <v>-1.0623999641731801</v>
      </c>
      <c r="PO4">
        <v>-1.0808214584851299</v>
      </c>
      <c r="PP4">
        <v>-1.1088069559601901</v>
      </c>
      <c r="PQ4">
        <v>-1.1456280459105199</v>
      </c>
      <c r="PR4">
        <v>-1.1899919782776001</v>
      </c>
      <c r="PS4">
        <v>-1.2401513774049</v>
      </c>
      <c r="PT4">
        <v>-1.29406119888079</v>
      </c>
      <c r="PU4">
        <v>-1.34956558590437</v>
      </c>
      <c r="PV4">
        <v>-1.40459253583522</v>
      </c>
      <c r="PW4">
        <v>-1.45733271486603</v>
      </c>
      <c r="PX4">
        <v>-1.5063809321919499</v>
      </c>
      <c r="PY4">
        <v>-1.5508245164243999</v>
      </c>
      <c r="PZ4">
        <v>-1.5902711312248401</v>
      </c>
      <c r="QA4">
        <v>-1.62481781873772</v>
      </c>
      <c r="QB4">
        <v>-1.6549714626354901</v>
      </c>
      <c r="QC4">
        <v>-1.68153689860147</v>
      </c>
      <c r="QD4">
        <v>-1.7054917092834101</v>
      </c>
      <c r="QE4">
        <v>-1.7278662457463001</v>
      </c>
      <c r="QF4">
        <v>-1.7496441938791201</v>
      </c>
      <c r="QG4">
        <v>-1.7716940029635899</v>
      </c>
      <c r="QH4">
        <v>-1.79473573888667</v>
      </c>
      <c r="QI4">
        <v>-1.81934227914702</v>
      </c>
      <c r="QJ4">
        <v>-1.8459688227372499</v>
      </c>
      <c r="QK4">
        <v>-1.87500080007277</v>
      </c>
      <c r="QL4">
        <v>-1.9068076814397099</v>
      </c>
      <c r="QM4">
        <v>-1.9417891399542799</v>
      </c>
      <c r="QN4">
        <v>-1.9804007681625599</v>
      </c>
      <c r="QO4">
        <v>-2.0231492250923</v>
      </c>
      <c r="QP4">
        <v>-2.0705512609963099</v>
      </c>
      <c r="QQ4">
        <v>-2.1230572324066399</v>
      </c>
      <c r="QR4">
        <v>-2.1809468613233798</v>
      </c>
      <c r="QS4">
        <v>-2.2442120960940102</v>
      </c>
      <c r="QT4">
        <v>-2.3124476092510902</v>
      </c>
      <c r="QU4">
        <v>-2.3847721933322599</v>
      </c>
      <c r="QV4">
        <v>-2.4598028734494402</v>
      </c>
      <c r="QW4">
        <v>-2.5356975068350902</v>
      </c>
      <c r="QX4">
        <v>-2.6102715876190001</v>
      </c>
      <c r="QY4">
        <v>-2.68118252160922</v>
      </c>
      <c r="QZ4">
        <v>-2.74616207145012</v>
      </c>
      <c r="RA4">
        <v>-2.8032674859279898</v>
      </c>
      <c r="RB4">
        <v>-2.8511161359110999</v>
      </c>
      <c r="RC4">
        <v>-2.88906852334945</v>
      </c>
      <c r="RD4">
        <v>-2.9173303940917101</v>
      </c>
      <c r="RE4">
        <v>-2.93695534536828</v>
      </c>
      <c r="RF4">
        <v>-2.9497429508709501</v>
      </c>
      <c r="RG4">
        <v>-2.9580418299236002</v>
      </c>
      <c r="RH4">
        <v>-2.96448009109469</v>
      </c>
      <c r="RI4">
        <v>-2.97165538259478</v>
      </c>
      <c r="RJ4">
        <v>-2.9818221962081899</v>
      </c>
      <c r="RK4">
        <v>-2.99661463521646</v>
      </c>
      <c r="RL4">
        <v>-3.0168387644353101</v>
      </c>
      <c r="RM4">
        <v>-3.0423605832325502</v>
      </c>
      <c r="RN4">
        <v>-3.0721045719753302</v>
      </c>
      <c r="RO4">
        <v>-3.1041648518109599</v>
      </c>
      <c r="RP4">
        <v>-3.1360176781767199</v>
      </c>
      <c r="RQ4">
        <v>-3.1648118474420501</v>
      </c>
      <c r="RR4">
        <v>-3.1877042142243099</v>
      </c>
      <c r="RS4">
        <v>-3.20220215896778</v>
      </c>
      <c r="RT4">
        <v>-3.2064741655514002</v>
      </c>
      <c r="RU4">
        <v>-3.1995935863626999</v>
      </c>
      <c r="RV4">
        <v>-3.1816884683980402</v>
      </c>
      <c r="RW4">
        <v>-3.1539808673700098</v>
      </c>
      <c r="RX4">
        <v>-3.1187111070396698</v>
      </c>
      <c r="RY4">
        <v>-3.0789546681184201</v>
      </c>
      <c r="RZ4">
        <v>-3.0383506088579502</v>
      </c>
      <c r="SA4">
        <v>-3.0007695390434002</v>
      </c>
      <c r="SB4">
        <v>-2.9699552898128401</v>
      </c>
      <c r="SC4">
        <v>-2.9491769303585</v>
      </c>
      <c r="SD4">
        <v>-2.9409264343374302</v>
      </c>
      <c r="SE4">
        <v>-2.9466922438063898</v>
      </c>
      <c r="SF4">
        <v>-2.9668307477551501</v>
      </c>
      <c r="SG4">
        <v>-3.0005471727517699</v>
      </c>
      <c r="SH4">
        <v>-3.0459857706123401</v>
      </c>
      <c r="SI4">
        <v>-3.1004178733107501</v>
      </c>
      <c r="SJ4">
        <v>-3.1605067509679201</v>
      </c>
      <c r="SK4">
        <v>-3.2226213701642799</v>
      </c>
      <c r="SL4">
        <v>-3.28316772558646</v>
      </c>
      <c r="SM4">
        <v>-3.3389064220670499</v>
      </c>
      <c r="SN4">
        <v>-3.3872280969157198</v>
      </c>
      <c r="SO4">
        <v>-3.4263632715941101</v>
      </c>
      <c r="SP4">
        <v>-3.4555094758092899</v>
      </c>
      <c r="SQ4">
        <v>-3.4748653947345001</v>
      </c>
      <c r="SR4">
        <v>-3.4855690806840798</v>
      </c>
      <c r="SS4">
        <v>-3.4895449334444799</v>
      </c>
      <c r="ST4">
        <v>-3.4892722132549898</v>
      </c>
      <c r="SU4">
        <v>-3.4874960711072198</v>
      </c>
      <c r="SV4">
        <v>-3.4869097398891902</v>
      </c>
      <c r="SW4">
        <v>-3.48984239224042</v>
      </c>
      <c r="SX4">
        <v>-3.4979897066135002</v>
      </c>
      <c r="SY4">
        <v>-3.5122219753760602</v>
      </c>
      <c r="SZ4">
        <v>-3.5324968426578001</v>
      </c>
      <c r="TA4">
        <v>-3.5578907737840502</v>
      </c>
      <c r="TB4">
        <v>-3.5867467721058102</v>
      </c>
      <c r="TC4">
        <v>-3.6169184870320898</v>
      </c>
      <c r="TD4">
        <v>-3.6460760589646402</v>
      </c>
      <c r="TE4">
        <v>-3.67202981317747</v>
      </c>
      <c r="TF4">
        <v>-3.6930260143719602</v>
      </c>
      <c r="TG4">
        <v>-3.7079744301798199</v>
      </c>
      <c r="TH4">
        <v>-3.7165789800399098</v>
      </c>
      <c r="TI4">
        <v>-3.7193578253041499</v>
      </c>
      <c r="TJ4">
        <v>-3.7175551466938099</v>
      </c>
      <c r="TK4">
        <v>-3.7129610927567902</v>
      </c>
      <c r="TL4">
        <v>-3.7076671421433902</v>
      </c>
      <c r="TM4">
        <v>-3.7037903805547399</v>
      </c>
      <c r="TN4">
        <v>-3.7032017322632802</v>
      </c>
      <c r="TO4">
        <v>-3.70729045058797</v>
      </c>
      <c r="TP4">
        <v>-3.7167910262144801</v>
      </c>
      <c r="TQ4">
        <v>-3.73169015113251</v>
      </c>
      <c r="TR4">
        <v>-3.75122151610335</v>
      </c>
      <c r="TS4">
        <v>-3.7739460043292699</v>
      </c>
      <c r="TT4">
        <v>-3.79790521317996</v>
      </c>
      <c r="TU4">
        <v>-3.8208280968847101</v>
      </c>
      <c r="TV4">
        <v>-3.8403647307314999</v>
      </c>
      <c r="TW4">
        <v>-3.8543184965058699</v>
      </c>
      <c r="TX4">
        <v>-3.8608489128346402</v>
      </c>
      <c r="TY4">
        <v>-3.8586220473387298</v>
      </c>
      <c r="TZ4">
        <v>-3.8468935599925098</v>
      </c>
      <c r="UA4">
        <v>-3.8255198622854301</v>
      </c>
      <c r="UB4">
        <v>-3.79490390988631</v>
      </c>
      <c r="UC4">
        <v>-3.7558916941552098</v>
      </c>
      <c r="UD4">
        <v>-3.7096416316708001</v>
      </c>
      <c r="UE4">
        <v>-3.65749057107289</v>
      </c>
      <c r="UF4">
        <v>-3.6008369630196602</v>
      </c>
      <c r="UG4">
        <v>-3.5410549319847799</v>
      </c>
      <c r="UH4">
        <v>-3.4794443823767001</v>
      </c>
      <c r="UI4">
        <v>-3.4172138997080799</v>
      </c>
      <c r="UJ4">
        <v>-3.3554867713786698</v>
      </c>
      <c r="UK4">
        <v>-3.2953170051440299</v>
      </c>
      <c r="UL4">
        <v>-3.2377020961407199</v>
      </c>
      <c r="UM4">
        <v>-3.1835821634870798</v>
      </c>
      <c r="UN4">
        <v>-3.1338201083092199</v>
      </c>
      <c r="UO4">
        <v>-3.08916345651242</v>
      </c>
      <c r="UP4">
        <v>-3.0501942245379001</v>
      </c>
      <c r="UQ4">
        <v>-3.0172772592581101</v>
      </c>
      <c r="UR4">
        <v>-2.99051914648259</v>
      </c>
      <c r="US4">
        <v>-2.9697485621073101</v>
      </c>
      <c r="UT4">
        <v>-2.95452509793494</v>
      </c>
      <c r="UU4">
        <v>-2.9441779997729101</v>
      </c>
      <c r="UV4">
        <v>-2.9378702195278299</v>
      </c>
      <c r="UW4">
        <v>-2.9346781177722199</v>
      </c>
      <c r="UX4">
        <v>-2.9336741804014301</v>
      </c>
      <c r="UY4">
        <v>-2.9339997749486701</v>
      </c>
      <c r="UZ4">
        <v>-2.9349171585585698</v>
      </c>
      <c r="VA4">
        <v>-2.9358340330192001</v>
      </c>
      <c r="VB4">
        <v>-2.93629901214068</v>
      </c>
      <c r="VC4">
        <v>-2.9359714478812</v>
      </c>
      <c r="VD4">
        <v>-2.9345732739243999</v>
      </c>
      <c r="VE4">
        <v>-2.9318332027542899</v>
      </c>
      <c r="VF4">
        <v>-2.9274343936760898</v>
      </c>
      <c r="VG4">
        <v>-2.9209755855306199</v>
      </c>
      <c r="VH4">
        <v>-2.91195298181125</v>
      </c>
      <c r="VI4">
        <v>-2.8997664632386502</v>
      </c>
      <c r="VJ4">
        <v>-2.8837497042856901</v>
      </c>
      <c r="VK4">
        <v>-2.8632202317627402</v>
      </c>
      <c r="VL4">
        <v>-2.83754301709167</v>
      </c>
      <c r="VM4">
        <v>-2.8062001948298398</v>
      </c>
      <c r="VN4">
        <v>-2.7688598926678201</v>
      </c>
      <c r="VO4">
        <v>-2.7254384623223999</v>
      </c>
      <c r="VP4">
        <v>-2.67615188723896</v>
      </c>
      <c r="VQ4">
        <v>-2.62155315452743</v>
      </c>
      <c r="VR4">
        <v>-2.5625526382780199</v>
      </c>
      <c r="VS4">
        <v>-2.5004182688383101</v>
      </c>
      <c r="VT4">
        <v>-2.4367520210446698</v>
      </c>
      <c r="VU4">
        <v>-2.3734396275662202</v>
      </c>
      <c r="VV4">
        <v>-2.3125717363033602</v>
      </c>
      <c r="VW4">
        <v>-2.2563369784493301</v>
      </c>
      <c r="VX4">
        <v>-2.2068903786687799</v>
      </c>
      <c r="VY4">
        <v>-2.1662039273727598</v>
      </c>
      <c r="VZ4">
        <v>-2.1359096059335001</v>
      </c>
      <c r="WA4">
        <v>-2.11714826653906</v>
      </c>
      <c r="WB4">
        <v>-2.1104399638614901</v>
      </c>
      <c r="WC4">
        <v>-2.1155920416902601</v>
      </c>
      <c r="WD4">
        <v>-2.1316600486726598</v>
      </c>
      <c r="WE4">
        <v>-2.15697318269146</v>
      </c>
      <c r="WF4">
        <v>-2.1892305033049602</v>
      </c>
      <c r="WG4">
        <v>-2.22566694679655</v>
      </c>
      <c r="WH4">
        <v>-2.26327986963679</v>
      </c>
      <c r="WI4">
        <v>-2.2990983737811002</v>
      </c>
      <c r="WJ4">
        <v>-2.3304701916974899</v>
      </c>
      <c r="WK4">
        <v>-2.35533564077318</v>
      </c>
      <c r="WL4">
        <v>-2.37245614508456</v>
      </c>
      <c r="WM4">
        <v>-2.3815667766065598</v>
      </c>
      <c r="WN4">
        <v>-2.3834284515678101</v>
      </c>
      <c r="WO4">
        <v>-2.3797655991567499</v>
      </c>
      <c r="WP4">
        <v>-2.3730885217186</v>
      </c>
      <c r="WQ4">
        <v>-2.3664148957441302</v>
      </c>
      <c r="WR4">
        <v>-2.3629199008356898</v>
      </c>
      <c r="WS4">
        <v>-2.3655568288991602</v>
      </c>
      <c r="WT4">
        <v>-2.37669719438242</v>
      </c>
      <c r="WU4">
        <v>-2.39783937188104</v>
      </c>
      <c r="WV4">
        <v>-2.4294268294618702</v>
      </c>
      <c r="WW4">
        <v>-2.47080187774923</v>
      </c>
      <c r="WX4">
        <v>-2.5203008877150199</v>
      </c>
      <c r="WY4">
        <v>-2.5754756722543402</v>
      </c>
      <c r="WZ4">
        <v>-2.6334070417506399</v>
      </c>
      <c r="XA4">
        <v>-2.69106370478488</v>
      </c>
      <c r="XB4">
        <v>-2.7456546752999098</v>
      </c>
      <c r="XC4">
        <v>-2.7949265900175702</v>
      </c>
      <c r="XD4">
        <v>-2.8373678275971499</v>
      </c>
      <c r="XE4">
        <v>-2.8722969766881299</v>
      </c>
      <c r="XF4">
        <v>-2.8998313087543401</v>
      </c>
      <c r="XG4">
        <v>-2.9207485618369899</v>
      </c>
      <c r="XH4">
        <v>-2.9362698678803398</v>
      </c>
      <c r="XI4">
        <v>-2.94780105295732</v>
      </c>
      <c r="XJ4">
        <v>-2.95667276625985</v>
      </c>
      <c r="XK4">
        <v>-2.9639169941497001</v>
      </c>
      <c r="XL4">
        <v>-2.9701095192195401</v>
      </c>
      <c r="XM4">
        <v>-2.97529651509325</v>
      </c>
      <c r="XN4">
        <v>-2.9790107380299502</v>
      </c>
      <c r="XO4">
        <v>-2.9803705756218299</v>
      </c>
      <c r="XP4">
        <v>-2.9782450010748298</v>
      </c>
      <c r="XQ4">
        <v>-2.9714601562106</v>
      </c>
      <c r="XR4">
        <v>-2.9590192214089401</v>
      </c>
      <c r="XS4">
        <v>-2.9403064316334802</v>
      </c>
      <c r="XT4">
        <v>-2.9152483827420399</v>
      </c>
      <c r="XU4">
        <v>-2.88441088035681</v>
      </c>
      <c r="XV4">
        <v>-2.84901714068838</v>
      </c>
      <c r="XW4">
        <v>-2.8108825288829502</v>
      </c>
      <c r="XX4">
        <v>-2.77227121851563</v>
      </c>
      <c r="XY4">
        <v>-2.7356898836230301</v>
      </c>
      <c r="XZ4">
        <v>-2.7036414818797998</v>
      </c>
      <c r="YA4">
        <v>-2.6783673602390698</v>
      </c>
      <c r="YB4">
        <v>-2.6616078240183199</v>
      </c>
      <c r="YC4">
        <v>-2.6544099256970402</v>
      </c>
      <c r="YD4">
        <v>-2.6570067810044602</v>
      </c>
      <c r="YE4">
        <v>-2.6687855405302998</v>
      </c>
      <c r="YF4">
        <v>-2.6883516733622899</v>
      </c>
      <c r="YG4">
        <v>-2.7136861412364501</v>
      </c>
      <c r="YH4">
        <v>-2.7423804392572699</v>
      </c>
      <c r="YI4">
        <v>-2.7719238285488199</v>
      </c>
      <c r="YJ4">
        <v>-2.8000090383373899</v>
      </c>
      <c r="YK4">
        <v>-2.8248187282061799</v>
      </c>
      <c r="YL4">
        <v>-2.84525598206339</v>
      </c>
      <c r="YM4">
        <v>-2.86108819037843</v>
      </c>
      <c r="YN4">
        <v>-2.8729841940999301</v>
      </c>
      <c r="YO4">
        <v>-2.8824381394296199</v>
      </c>
      <c r="YP4">
        <v>-2.8915882686554002</v>
      </c>
      <c r="YQ4">
        <v>-2.9029527928221799</v>
      </c>
      <c r="YR4">
        <v>-2.9191161211599601</v>
      </c>
      <c r="YS4">
        <v>-2.9424055210084901</v>
      </c>
      <c r="YT4">
        <v>-2.9745997894634302</v>
      </c>
      <c r="YU4">
        <v>-3.0167074347438199</v>
      </c>
      <c r="YV4">
        <v>-3.0688425911982899</v>
      </c>
      <c r="YW4">
        <v>-3.1302135501400099</v>
      </c>
      <c r="YX4">
        <v>-3.1992231928350998</v>
      </c>
      <c r="YY4">
        <v>-3.2736650850572602</v>
      </c>
      <c r="YZ4">
        <v>-3.3509859961659401</v>
      </c>
      <c r="ZA4">
        <v>-3.4285772478522998</v>
      </c>
      <c r="ZB4">
        <v>-3.5040548804095599</v>
      </c>
      <c r="ZC4">
        <v>-3.5754923860730798</v>
      </c>
      <c r="ZD4">
        <v>-3.6415788756485901</v>
      </c>
      <c r="ZE4">
        <v>-3.70168833282312</v>
      </c>
      <c r="ZF4">
        <v>-3.7558598284495002</v>
      </c>
      <c r="ZG4">
        <v>-3.8047017613304002</v>
      </c>
      <c r="ZH4">
        <v>-3.8492431035207599</v>
      </c>
      <c r="ZI4">
        <v>-3.89075964948178</v>
      </c>
      <c r="ZJ4">
        <v>-3.9306028429794901</v>
      </c>
      <c r="ZK4">
        <v>-3.9700535400245198</v>
      </c>
      <c r="ZL4">
        <v>-4.0102147331540303</v>
      </c>
      <c r="ZM4">
        <v>-4.0519479860198402</v>
      </c>
      <c r="ZN4">
        <v>-4.0958501537943199</v>
      </c>
      <c r="ZO4">
        <v>-4.1422613174334799</v>
      </c>
      <c r="ZP4">
        <v>-4.1912923228489403</v>
      </c>
      <c r="ZQ4">
        <v>-4.2428606859201601</v>
      </c>
      <c r="ZR4">
        <v>-4.2967261208404004</v>
      </c>
      <c r="ZS4">
        <v>-4.3525204961094497</v>
      </c>
      <c r="ZT4">
        <v>-4.4097705430457204</v>
      </c>
      <c r="ZU4">
        <v>-4.4679143172615499</v>
      </c>
      <c r="ZV4">
        <v>-4.5263138364116804</v>
      </c>
      <c r="ZW4">
        <v>-4.5842665044737601</v>
      </c>
      <c r="ZX4">
        <v>-4.6410172235071103</v>
      </c>
      <c r="ZY4">
        <v>-4.6957719918164802</v>
      </c>
      <c r="ZZ4">
        <v>-4.7477127970618804</v>
      </c>
      <c r="AAA4">
        <v>-4.7960131094875704</v>
      </c>
      <c r="AAB4">
        <v>-4.8398534357638301</v>
      </c>
      <c r="AAC4">
        <v>-4.8784371583859798</v>
      </c>
      <c r="AAD4">
        <v>-4.9110080176945399</v>
      </c>
      <c r="AAE4">
        <v>-4.9368717266470803</v>
      </c>
      <c r="AAF4">
        <v>-4.95542494193647</v>
      </c>
      <c r="AAG4">
        <v>-4.9661948007041001</v>
      </c>
      <c r="AAH4">
        <v>-4.9688912218995904</v>
      </c>
      <c r="AAI4">
        <v>-4.96347203210044</v>
      </c>
      <c r="AAJ4">
        <v>-4.9502177213431304</v>
      </c>
      <c r="AAK4">
        <v>-4.9298085159672498</v>
      </c>
      <c r="AAL4">
        <v>-4.9033920750171296</v>
      </c>
      <c r="AAM4">
        <v>-4.87262647172237</v>
      </c>
      <c r="AAN4">
        <v>-4.8396814761752802</v>
      </c>
      <c r="AAO4">
        <v>-4.8071827086381802</v>
      </c>
      <c r="AAP4">
        <v>-4.7780886667591798</v>
      </c>
      <c r="AAQ4">
        <v>-4.7554997261385097</v>
      </c>
      <c r="AAR4">
        <v>-4.7424097366371001</v>
      </c>
      <c r="AAS4">
        <v>-4.7414227509662998</v>
      </c>
      <c r="AAT4">
        <v>-4.7544673463034002</v>
      </c>
      <c r="AAU4">
        <v>-4.7825467269479596</v>
      </c>
      <c r="AAV4">
        <v>-4.8255627483038097</v>
      </c>
      <c r="AAW4">
        <v>-4.8822455644186498</v>
      </c>
      <c r="AAX4">
        <v>-4.9502083049376404</v>
      </c>
      <c r="AAY4">
        <v>-5.0261297029524803</v>
      </c>
      <c r="AAZ4">
        <v>-5.1060494825353002</v>
      </c>
      <c r="ABA4">
        <v>-5.1857445458053002</v>
      </c>
      <c r="ABB4">
        <v>-5.2611413667559699</v>
      </c>
      <c r="ABC4">
        <v>-5.3287135881576502</v>
      </c>
      <c r="ABD4">
        <v>-5.3858146854491498</v>
      </c>
      <c r="ABE4">
        <v>-5.4309036442397201</v>
      </c>
      <c r="ABF4">
        <v>-5.4636357768516604</v>
      </c>
      <c r="ABG4">
        <v>-5.4848090546791104</v>
      </c>
      <c r="ABH4">
        <v>-5.4961759703513797</v>
      </c>
      <c r="ABI4">
        <v>-5.5001489949089599</v>
      </c>
      <c r="ABJ4">
        <v>-5.4994414134197296</v>
      </c>
      <c r="ABK4">
        <v>-5.4966927176405198</v>
      </c>
      <c r="ABL4">
        <v>-5.4941279520067701</v>
      </c>
      <c r="ABM4">
        <v>-5.4932938217651603</v>
      </c>
      <c r="ABN4">
        <v>-5.4949023744082002</v>
      </c>
      <c r="ABO4">
        <v>-5.4987976858649104</v>
      </c>
      <c r="ABP4">
        <v>-5.5040444565496802</v>
      </c>
      <c r="ABQ4">
        <v>-5.5091218436582201</v>
      </c>
      <c r="ABR4">
        <v>-5.51219296591771</v>
      </c>
      <c r="ABS4">
        <v>-5.5114116334292502</v>
      </c>
      <c r="ABT4">
        <v>-5.5052238926263897</v>
      </c>
      <c r="ABU4">
        <v>-5.4926234414800499</v>
      </c>
      <c r="ABV4">
        <v>-5.4733268410512803</v>
      </c>
      <c r="ABW4">
        <v>-5.4478459726119501</v>
      </c>
      <c r="ABX4">
        <v>-5.4174497755814697</v>
      </c>
      <c r="ABY4">
        <v>-5.3840227051193104</v>
      </c>
      <c r="ABZ4">
        <v>-5.3498411353671003</v>
      </c>
      <c r="ACA4">
        <v>-5.3172990425969999</v>
      </c>
      <c r="ACB4">
        <v>-5.2886194556409496</v>
      </c>
      <c r="ACC4">
        <v>-5.2655880196435296</v>
      </c>
      <c r="ACD4">
        <v>-5.2493400962157999</v>
      </c>
      <c r="ACE4">
        <v>-5.2402242610795504</v>
      </c>
      <c r="ACF4">
        <v>-5.2377543675310196</v>
      </c>
      <c r="ACG4">
        <v>-5.2406511508368903</v>
      </c>
      <c r="ACH4">
        <v>-5.2469642007465298</v>
      </c>
      <c r="ACI4">
        <v>-5.2542572952107696</v>
      </c>
      <c r="ACJ4">
        <v>-5.2598353640328597</v>
      </c>
      <c r="ACK4">
        <v>-5.26098990097955</v>
      </c>
      <c r="ACL4">
        <v>-5.2552409651932201</v>
      </c>
      <c r="ACM4">
        <v>-5.2405569988267002</v>
      </c>
      <c r="ACN4">
        <v>-5.2155373657804196</v>
      </c>
      <c r="ACO4">
        <v>-5.1795458750744103</v>
      </c>
      <c r="ACP4">
        <v>-5.13278627001998</v>
      </c>
      <c r="ACQ4">
        <v>-5.0763130772200604</v>
      </c>
      <c r="ACR4">
        <v>-5.0119740724494202</v>
      </c>
      <c r="ACS4">
        <v>-4.9422846758245704</v>
      </c>
      <c r="ACT4">
        <v>-4.8702401493897503</v>
      </c>
      <c r="ACU4">
        <v>-4.7990781912629803</v>
      </c>
      <c r="ACV4">
        <v>-4.73201142054464</v>
      </c>
      <c r="ACW4">
        <v>-4.6719549466985599</v>
      </c>
      <c r="ACX4">
        <v>-4.6212773056333596</v>
      </c>
      <c r="ACY4">
        <v>-4.5816024689837196</v>
      </c>
      <c r="ACZ4">
        <v>-4.55368599098672</v>
      </c>
      <c r="ADA4">
        <v>-4.5373800129899697</v>
      </c>
      <c r="ADB4">
        <v>-4.5316908534357001</v>
      </c>
      <c r="ADC4">
        <v>-4.5349208143829998</v>
      </c>
      <c r="ADD4">
        <v>-4.5448744337546101</v>
      </c>
      <c r="ADE4">
        <v>-4.5591005477786402</v>
      </c>
      <c r="ADF4">
        <v>-4.5751368599829201</v>
      </c>
      <c r="ADG4">
        <v>-4.5907244157201204</v>
      </c>
      <c r="ADH4">
        <v>-4.6039657702427297</v>
      </c>
      <c r="ADI4">
        <v>-4.6134118615332396</v>
      </c>
      <c r="ADJ4">
        <v>-4.61807658867657</v>
      </c>
      <c r="ADK4">
        <v>-4.61739191261566</v>
      </c>
      <c r="ADL4">
        <v>-4.6111268251709099</v>
      </c>
      <c r="ADM4">
        <v>-4.5992983391384401</v>
      </c>
      <c r="ADN4">
        <v>-4.5821006932342998</v>
      </c>
      <c r="ADO4">
        <v>-4.5598708999606696</v>
      </c>
      <c r="ADP4">
        <v>-4.5330967529809998</v>
      </c>
      <c r="ADQ4">
        <v>-4.5024604856241197</v>
      </c>
      <c r="ADR4">
        <v>-4.4689005134965196</v>
      </c>
      <c r="ADS4">
        <v>-4.4336674815971104</v>
      </c>
      <c r="ADT4">
        <v>-4.3983503728198601</v>
      </c>
      <c r="ADU4">
        <v>-4.36485360377426</v>
      </c>
      <c r="ADV4">
        <v>-4.3353155448395198</v>
      </c>
      <c r="ADW4">
        <v>-4.3119706394708803</v>
      </c>
      <c r="ADX4">
        <v>-4.29696880179515</v>
      </c>
      <c r="ADY4">
        <v>-4.2921747584105097</v>
      </c>
      <c r="ADZ4">
        <v>-4.2989748240094299</v>
      </c>
      <c r="AEA4">
        <v>-4.3181185272894798</v>
      </c>
      <c r="AEB4">
        <v>-4.3496177519750097</v>
      </c>
      <c r="AEC4">
        <v>-4.3927176499877003</v>
      </c>
      <c r="AED4">
        <v>-4.4459431023531097</v>
      </c>
      <c r="AEE4">
        <v>-4.5072138055093802</v>
      </c>
      <c r="AEF4">
        <v>-4.5740119589083097</v>
      </c>
      <c r="AEG4">
        <v>-4.6435804612653602</v>
      </c>
      <c r="AEH4">
        <v>-4.7131272806197302</v>
      </c>
      <c r="AEI4">
        <v>-4.7800132794890704</v>
      </c>
      <c r="AEJ4">
        <v>-4.8419055933362003</v>
      </c>
      <c r="AEK4">
        <v>-4.89688554982959</v>
      </c>
      <c r="AEL4">
        <v>-4.9435077508888199</v>
      </c>
      <c r="AEM4">
        <v>-4.98081403143643</v>
      </c>
      <c r="AEN4">
        <v>-5.0083114773695403</v>
      </c>
      <c r="AEO4">
        <v>-5.0259267798067402</v>
      </c>
      <c r="AEP4">
        <v>-5.0339496166363</v>
      </c>
      <c r="AEQ4">
        <v>-5.03297570751631</v>
      </c>
      <c r="AER4">
        <v>-5.0238564096806</v>
      </c>
      <c r="AES4">
        <v>-5.0076572526979399</v>
      </c>
      <c r="AET4">
        <v>-4.9856237225047799</v>
      </c>
      <c r="AEU4">
        <v>-4.9591497306186598</v>
      </c>
      <c r="AEV4">
        <v>-4.9297429882286901</v>
      </c>
      <c r="AEW4">
        <v>-4.8989819845200504</v>
      </c>
      <c r="AEX4">
        <v>-4.86846113578593</v>
      </c>
      <c r="AEY4">
        <v>-4.8397233863346996</v>
      </c>
      <c r="AEZ4">
        <v>-4.8141824964976596</v>
      </c>
      <c r="AFA4">
        <v>-4.7930399521178302</v>
      </c>
      <c r="AFB4">
        <v>-4.7772035937022297</v>
      </c>
      <c r="AFC4">
        <v>-4.7672165814258296</v>
      </c>
      <c r="AFD4">
        <v>-4.7632060868093697</v>
      </c>
      <c r="AFE4">
        <v>-4.7648609124418204</v>
      </c>
      <c r="AFF4">
        <v>-4.7714457474983103</v>
      </c>
      <c r="AFG4">
        <v>-4.7818566708092298</v>
      </c>
      <c r="AFH4">
        <v>-4.7947177932023504</v>
      </c>
      <c r="AFI4">
        <v>-4.80851302771985</v>
      </c>
      <c r="AFJ4">
        <v>-4.8217408325855704</v>
      </c>
      <c r="AFK4">
        <v>-4.8330746778985798</v>
      </c>
      <c r="AFL4">
        <v>-4.8415092556088002</v>
      </c>
      <c r="AFM4">
        <v>-4.8464730107864202</v>
      </c>
      <c r="AFN4">
        <v>-4.8478916189277701</v>
      </c>
      <c r="AFO4">
        <v>-4.8461939082652696</v>
      </c>
      <c r="AFP4">
        <v>-4.84226006671416</v>
      </c>
      <c r="AFQ4">
        <v>-4.8373201101686902</v>
      </c>
      <c r="AFR4">
        <v>-4.8328170040072802</v>
      </c>
      <c r="AFS4">
        <v>-4.8302525174735802</v>
      </c>
      <c r="AFT4">
        <v>-4.8310345282631797</v>
      </c>
      <c r="AFU4">
        <v>-4.8363424086999096</v>
      </c>
      <c r="AFV4">
        <v>-4.8470230963846603</v>
      </c>
      <c r="AFW4">
        <v>-4.8635254432843302</v>
      </c>
      <c r="AFX4">
        <v>-4.8858753439971796</v>
      </c>
      <c r="AFY4">
        <v>-4.9136896492298296</v>
      </c>
      <c r="AFZ4">
        <v>-4.9462234002720598</v>
      </c>
      <c r="AGA4">
        <v>-4.9824426599593998</v>
      </c>
      <c r="AGB4">
        <v>-5.0211141484572996</v>
      </c>
      <c r="AGC4">
        <v>-5.0609028481178999</v>
      </c>
      <c r="AGD4">
        <v>-5.1004694611652699</v>
      </c>
      <c r="AGE4">
        <v>-5.1385608112778502</v>
      </c>
      <c r="AGF4">
        <v>-5.1740877393197602</v>
      </c>
      <c r="AGG4">
        <v>-5.2061865691981097</v>
      </c>
      <c r="AGH4">
        <v>-5.2342616496222503</v>
      </c>
      <c r="AGI4">
        <v>-5.2580076538237597</v>
      </c>
      <c r="AGJ4">
        <v>-5.2774111264065597</v>
      </c>
      <c r="AGK4">
        <v>-5.2927312185582904</v>
      </c>
      <c r="AGL4">
        <v>-5.3044598724576399</v>
      </c>
      <c r="AGM4">
        <v>-5.3132623161238399</v>
      </c>
      <c r="AGN4">
        <v>-5.3199000436886301</v>
      </c>
      <c r="AGO4">
        <v>-5.3251406576957798</v>
      </c>
      <c r="AGP4">
        <v>-5.3296617411229397</v>
      </c>
      <c r="AGQ4">
        <v>-5.3339585577590096</v>
      </c>
      <c r="AGR4">
        <v>-5.3382669303503603</v>
      </c>
      <c r="AGS4">
        <v>-5.3425124029372197</v>
      </c>
      <c r="AGT4">
        <v>-5.3462945125736203</v>
      </c>
      <c r="AGU4">
        <v>-5.3489109528831804</v>
      </c>
      <c r="AGV4">
        <v>-5.3494212908181398</v>
      </c>
      <c r="AGW4">
        <v>-5.3467445982843698</v>
      </c>
      <c r="AGX4">
        <v>-5.33978079127436</v>
      </c>
      <c r="AGY4">
        <v>-5.3275423549365097</v>
      </c>
      <c r="AGZ4">
        <v>-5.3092818676936604</v>
      </c>
      <c r="AHA4">
        <v>-5.2846013325993297</v>
      </c>
      <c r="AHB4">
        <v>-5.2535314621917903</v>
      </c>
      <c r="AHC4">
        <v>-5.2165722343667396</v>
      </c>
      <c r="AHD4">
        <v>-5.1746897141074504</v>
      </c>
      <c r="AHE4">
        <v>-5.1292679325275703</v>
      </c>
      <c r="AHF4">
        <v>-5.0820183599050903</v>
      </c>
      <c r="AHG4">
        <v>-5.0348531968651002</v>
      </c>
      <c r="AHH4">
        <v>-4.9897323354079104</v>
      </c>
      <c r="AHI4">
        <v>-4.9484972351228302</v>
      </c>
      <c r="AHJ4">
        <v>-4.9127076922778601</v>
      </c>
      <c r="AHK4">
        <v>-4.8834989319157902</v>
      </c>
      <c r="AHL4">
        <v>-4.8614759886128196</v>
      </c>
      <c r="AHM4">
        <v>-4.8466595161115702</v>
      </c>
      <c r="AHN4">
        <v>-4.8384919162670803</v>
      </c>
      <c r="AHO4">
        <v>-4.8359054408966502</v>
      </c>
      <c r="AHP4">
        <v>-4.8374456476534897</v>
      </c>
      <c r="AHQ4">
        <v>-4.8414356268146204</v>
      </c>
      <c r="AHR4">
        <v>-4.84616023955292</v>
      </c>
      <c r="AHS4">
        <v>-4.8500464915874204</v>
      </c>
      <c r="AHT4">
        <v>-4.85181683717102</v>
      </c>
      <c r="AHU4">
        <v>-4.8505966380121501</v>
      </c>
      <c r="AHV4">
        <v>-4.8459643913977901</v>
      </c>
      <c r="AHW4">
        <v>-4.8379423157311603</v>
      </c>
      <c r="AHX4">
        <v>-4.8269338137161704</v>
      </c>
      <c r="AHY4">
        <v>-4.8136217060217303</v>
      </c>
      <c r="AHZ4">
        <v>-4.7988458279748496</v>
      </c>
      <c r="AIA4">
        <v>-4.7834800642607602</v>
      </c>
      <c r="AIB4">
        <v>-4.7683271982228304</v>
      </c>
      <c r="AIC4">
        <v>-4.7540455736379599</v>
      </c>
      <c r="AID4">
        <v>-4.7411152932181997</v>
      </c>
      <c r="AIE4">
        <v>-4.7298444258551298</v>
      </c>
      <c r="AIF4">
        <v>-4.7204084425311104</v>
      </c>
      <c r="AIG4">
        <v>-4.7129098886484897</v>
      </c>
      <c r="AIH4">
        <v>-4.7074411963838996</v>
      </c>
      <c r="AII4">
        <v>-4.7041324790520997</v>
      </c>
      <c r="AIJ4">
        <v>-4.7031686475721601</v>
      </c>
      <c r="AIK4">
        <v>-4.7047660825790496</v>
      </c>
      <c r="AIL4">
        <v>-4.7091074705676004</v>
      </c>
      <c r="AIM4">
        <v>-4.7162427993459799</v>
      </c>
      <c r="AIN4">
        <v>-4.7259732354034503</v>
      </c>
      <c r="AIO4">
        <v>-4.73774112636967</v>
      </c>
      <c r="AIP4">
        <v>-4.7505524439497897</v>
      </c>
      <c r="AIQ4">
        <v>-4.7629567355333604</v>
      </c>
      <c r="AIR4">
        <v>-4.77310366298369</v>
      </c>
      <c r="AIS4">
        <v>-4.7788846796023803</v>
      </c>
      <c r="AIT4">
        <v>-4.7781543909946498</v>
      </c>
      <c r="AIU4">
        <v>-4.7690106745350702</v>
      </c>
      <c r="AIV4">
        <v>-4.7500984568468896</v>
      </c>
      <c r="AIW4">
        <v>-4.7208921559237096</v>
      </c>
      <c r="AIX4">
        <v>-4.6819086987414096</v>
      </c>
      <c r="AIY4">
        <v>-4.63480812752905</v>
      </c>
      <c r="AIZ4">
        <v>-4.5823520006397498</v>
      </c>
      <c r="AJA4">
        <v>-4.5282093961876297</v>
      </c>
      <c r="AJB4">
        <v>-4.4766233415776497</v>
      </c>
      <c r="AJC4">
        <v>-4.4319731261189501</v>
      </c>
      <c r="AJD4">
        <v>-4.3982863034237996</v>
      </c>
      <c r="AJE4">
        <v>-4.3787649667599498</v>
      </c>
      <c r="AJF4">
        <v>-4.3753920182919801</v>
      </c>
      <c r="AJG4">
        <v>-4.3886741716576001</v>
      </c>
      <c r="AJH4">
        <v>-4.4175605055402203</v>
      </c>
      <c r="AJI4">
        <v>-4.4595511850478697</v>
      </c>
      <c r="AJJ4">
        <v>-4.5109842469882402</v>
      </c>
      <c r="AJK4">
        <v>-4.567463379496</v>
      </c>
      <c r="AJL4">
        <v>-4.6243704485469497</v>
      </c>
      <c r="AJM4">
        <v>-4.6773961157991897</v>
      </c>
      <c r="AJN4">
        <v>-4.7230215671028599</v>
      </c>
      <c r="AJO4">
        <v>-4.7588935756800703</v>
      </c>
      <c r="AJP4">
        <v>-4.7840517256058099</v>
      </c>
      <c r="AJQ4">
        <v>-4.79898752847037</v>
      </c>
      <c r="AJR4">
        <v>-4.80553702712659</v>
      </c>
      <c r="AJS4">
        <v>-4.8066282509302196</v>
      </c>
      <c r="AJT4">
        <v>-4.80592019808073</v>
      </c>
      <c r="AJU4">
        <v>-4.8073793885234499</v>
      </c>
      <c r="AJV4">
        <v>-4.81484296172985</v>
      </c>
      <c r="AJW4">
        <v>-4.8316142753512397</v>
      </c>
      <c r="AJX4">
        <v>-4.8601292806173797</v>
      </c>
      <c r="AJY4">
        <v>-4.9017213325508404</v>
      </c>
      <c r="AJZ4">
        <v>-4.9565002605654502</v>
      </c>
      <c r="AKA4">
        <v>-5.0233498557436702</v>
      </c>
      <c r="AKB4">
        <v>-5.10003732878259</v>
      </c>
      <c r="AKC4">
        <v>-5.1834192737343896</v>
      </c>
      <c r="AKD4">
        <v>-5.2697215613469197</v>
      </c>
      <c r="AKE4">
        <v>-5.3548656695977197</v>
      </c>
      <c r="AKF4">
        <v>-5.4348115107283501</v>
      </c>
      <c r="AKG4">
        <v>-5.5058869915018498</v>
      </c>
      <c r="AKH4">
        <v>-5.5650772617923403</v>
      </c>
      <c r="AKI4">
        <v>-5.6102514826497796</v>
      </c>
      <c r="AKJ4">
        <v>-5.6403113497368702</v>
      </c>
      <c r="AKK4">
        <v>-5.6552527988859298</v>
      </c>
      <c r="AKL4">
        <v>-5.6561395905645302</v>
      </c>
      <c r="AKM4">
        <v>-5.64499426031011</v>
      </c>
      <c r="AKN4">
        <v>-5.6246178642095597</v>
      </c>
      <c r="AKO4">
        <v>-5.59835482958235</v>
      </c>
      <c r="AKP4">
        <v>-5.5698228966029397</v>
      </c>
      <c r="AKQ4">
        <v>-5.5426304444100802</v>
      </c>
      <c r="AKR4">
        <v>-5.5201042288966802</v>
      </c>
      <c r="AKS4">
        <v>-5.5050495174587004</v>
      </c>
      <c r="AKT4">
        <v>-5.49956168053893</v>
      </c>
      <c r="AKU4">
        <v>-5.5049035556737502</v>
      </c>
      <c r="AKV4">
        <v>-5.5214566279243398</v>
      </c>
      <c r="AKW4">
        <v>-5.5487468212675104</v>
      </c>
      <c r="AKX4">
        <v>-5.5855382787674399</v>
      </c>
      <c r="AKY4">
        <v>-5.6299819224054399</v>
      </c>
      <c r="AKZ4">
        <v>-5.6798008329621998</v>
      </c>
      <c r="ALA4">
        <v>-5.7324923337305602</v>
      </c>
      <c r="ALB4">
        <v>-5.78552736162196</v>
      </c>
      <c r="ALC4">
        <v>-5.8365309194054102</v>
      </c>
      <c r="ALD4">
        <v>-5.8834322528198602</v>
      </c>
      <c r="ALE4">
        <v>-5.92457873945997</v>
      </c>
      <c r="ALF4">
        <v>-5.9588122015382803</v>
      </c>
      <c r="ALG4">
        <v>-5.9855096636128504</v>
      </c>
      <c r="ALH4">
        <v>-6.0045921688598201</v>
      </c>
      <c r="ALI4">
        <v>-6.0165053956448702</v>
      </c>
      <c r="ALJ4">
        <v>-6.0221751705603301</v>
      </c>
      <c r="ALK4">
        <v>-6.0229403989548498</v>
      </c>
      <c r="ALL4">
        <v>-6.0204660593617998</v>
      </c>
      <c r="ALM4">
        <v>-6.0166398668638799</v>
      </c>
      <c r="ALN4">
        <v>-6.0134575952719702</v>
      </c>
      <c r="ALO4">
        <v>-6.0129031511626501</v>
      </c>
      <c r="ALP4">
        <v>-6.0168297122618402</v>
      </c>
      <c r="ALQ4">
        <v>-6.0268474405018502</v>
      </c>
      <c r="ALR4">
        <v>-6.0442218910410697</v>
      </c>
      <c r="ALS4">
        <v>-6.0697860617455399</v>
      </c>
      <c r="ALT4">
        <v>-6.1038688133462804</v>
      </c>
      <c r="ALU4">
        <v>-6.1462434397607799</v>
      </c>
      <c r="ALV4">
        <v>-6.1961021347419498</v>
      </c>
      <c r="ALW4">
        <v>-6.2520640612271201</v>
      </c>
      <c r="ALX4">
        <v>-6.3122254618855997</v>
      </c>
      <c r="ALY4">
        <v>-6.37425861628072</v>
      </c>
      <c r="ALZ4">
        <v>-6.4355617920470802</v>
      </c>
      <c r="AMA4">
        <v>-6.4934548076412701</v>
      </c>
      <c r="AMB4">
        <v>-6.5454055763987098</v>
      </c>
      <c r="AMC4">
        <v>-6.5892641001452796</v>
      </c>
      <c r="AMD4">
        <v>-6.6234743385153401</v>
      </c>
      <c r="AME4">
        <v>-6.6472333960715204</v>
      </c>
      <c r="AMF4">
        <v>-6.66057263154973</v>
      </c>
      <c r="AMG4">
        <v>-6.66434609326123</v>
      </c>
      <c r="AMH4">
        <v>-6.6601260631508401</v>
      </c>
      <c r="AMI4">
        <v>-6.6500204126440101</v>
      </c>
      <c r="AMJ4">
        <v>-6.6364387928500097</v>
      </c>
      <c r="AMK4">
        <v>-6.6218419889364597</v>
      </c>
      <c r="AML4">
        <v>-6.6085099087407499</v>
      </c>
      <c r="AMM4">
        <v>-6.5983588478374902</v>
      </c>
      <c r="AMN4">
        <v>-6.5928291800307797</v>
      </c>
      <c r="AMO4">
        <v>-6.5928524409506002</v>
      </c>
      <c r="AMP4">
        <v>-6.5988940902796704</v>
      </c>
      <c r="AMQ4">
        <v>-6.61105704068334</v>
      </c>
      <c r="AMR4">
        <v>-6.6292228172598202</v>
      </c>
      <c r="AMS4">
        <v>-6.6532028115985797</v>
      </c>
      <c r="AMT4">
        <v>-6.6828717430965803</v>
      </c>
      <c r="AMU4">
        <v>-6.7182588480837104</v>
      </c>
      <c r="AMV4">
        <v>-6.7595788505263501</v>
      </c>
      <c r="AMW4">
        <v>-6.8071936179839998</v>
      </c>
      <c r="AMX4">
        <v>-6.8615057056981401</v>
      </c>
      <c r="AMY4">
        <v>-6.9227958220827404</v>
      </c>
      <c r="AMZ4">
        <v>-6.9910265406159304</v>
      </c>
      <c r="ANA4">
        <v>-7.0656429983712199</v>
      </c>
      <c r="ANB4">
        <v>-7.1454062849773603</v>
      </c>
      <c r="ANC4">
        <v>-7.2282952169137298</v>
      </c>
      <c r="AND4">
        <v>-7.31150624355974</v>
      </c>
      <c r="ANE4">
        <v>-7.3915694132829204</v>
      </c>
      <c r="ANF4">
        <v>-7.4645819634969</v>
      </c>
      <c r="ANG4">
        <v>-7.5265425982826999</v>
      </c>
      <c r="ANH4">
        <v>-7.5737519050779296</v>
      </c>
      <c r="ANI4">
        <v>-7.6032306843479498</v>
      </c>
      <c r="ANJ4">
        <v>-7.6131007435685802</v>
      </c>
      <c r="ANK4">
        <v>-7.60287350545675</v>
      </c>
      <c r="ANL4">
        <v>-7.57360092764198</v>
      </c>
      <c r="ANM4">
        <v>-7.5278597122138704</v>
      </c>
      <c r="ANN4">
        <v>-7.4695613646755898</v>
      </c>
      <c r="ANO4">
        <v>-7.4036042349570304</v>
      </c>
      <c r="ANP4">
        <v>-7.3354057484076298</v>
      </c>
      <c r="ANQ4">
        <v>-7.2703702685305096</v>
      </c>
      <c r="ANR4">
        <v>-7.2133577163468798</v>
      </c>
      <c r="ANS4">
        <v>-7.1682185461257104</v>
      </c>
      <c r="ANT4">
        <v>-7.1374516591283701</v>
      </c>
      <c r="ANU4">
        <v>-7.1220245724292202</v>
      </c>
      <c r="ANV4">
        <v>-7.1213723241972904</v>
      </c>
      <c r="ANW4">
        <v>-7.1335668742811498</v>
      </c>
      <c r="ANX4">
        <v>-7.1556261581210698</v>
      </c>
      <c r="ANY4">
        <v>-7.1839150271052601</v>
      </c>
      <c r="ANZ4">
        <v>-7.21458149231026</v>
      </c>
      <c r="AOA4">
        <v>-7.2439718826554804</v>
      </c>
      <c r="AOB4">
        <v>-7.2689770046774198</v>
      </c>
      <c r="AOC4">
        <v>-7.2872760067409503</v>
      </c>
      <c r="AOD4">
        <v>-7.2974623520620003</v>
      </c>
      <c r="AOE4">
        <v>-7.2990538291500497</v>
      </c>
      <c r="AOF4">
        <v>-7.2924031110517298</v>
      </c>
      <c r="AOG4">
        <v>-7.2785352451006098</v>
      </c>
      <c r="AOH4">
        <v>-7.2589429909083698</v>
      </c>
      <c r="AOI4">
        <v>-7.2353705101348202</v>
      </c>
      <c r="AOJ4">
        <v>-7.2096116284715199</v>
      </c>
      <c r="AOK4">
        <v>-7.1833421660342296</v>
      </c>
      <c r="AOL4">
        <v>-7.1579981200663001</v>
      </c>
      <c r="AOM4">
        <v>-7.13470401089155</v>
      </c>
      <c r="AON4">
        <v>-7.1142493192751601</v>
      </c>
      <c r="AOO4">
        <v>-7.09710609122122</v>
      </c>
      <c r="AOP4">
        <v>-7.0834775666064402</v>
      </c>
      <c r="AOQ4">
        <v>-7.0733659961055499</v>
      </c>
      <c r="AOR4">
        <v>-7.0666474668188197</v>
      </c>
      <c r="AOS4">
        <v>-7.0631423938031697</v>
      </c>
      <c r="AOT4">
        <v>-7.0626722237372599</v>
      </c>
      <c r="AOU4">
        <v>-7.0650957071436897</v>
      </c>
      <c r="AOV4">
        <v>-7.0703216012454</v>
      </c>
      <c r="AOW4">
        <v>-7.0782984633357096</v>
      </c>
      <c r="AOX4">
        <v>-7.0889857166586898</v>
      </c>
      <c r="AOY4">
        <v>-7.1023128298139397</v>
      </c>
      <c r="AOZ4">
        <v>-7.1181348440500898</v>
      </c>
      <c r="APA4">
        <v>-7.1361925211761701</v>
      </c>
      <c r="APB4">
        <v>-7.1560842610514603</v>
      </c>
      <c r="APC4">
        <v>-7.1772549773658403</v>
      </c>
      <c r="APD4">
        <v>-7.1990046420318796</v>
      </c>
      <c r="APE4">
        <v>-7.2205164927903098</v>
      </c>
      <c r="APF4">
        <v>-7.2409022523039202</v>
      </c>
      <c r="APG4">
        <v>-7.2592595061827501</v>
      </c>
      <c r="APH4">
        <v>-7.2747350114909901</v>
      </c>
      <c r="API4">
        <v>-7.2865873955746601</v>
      </c>
      <c r="APJ4">
        <v>-7.2942434500921998</v>
      </c>
      <c r="APK4">
        <v>-7.2973437756606101</v>
      </c>
      <c r="APL4">
        <v>-7.2957754758511504</v>
      </c>
      <c r="APM4">
        <v>-7.2896914540961602</v>
      </c>
      <c r="APN4">
        <v>-7.2795171660084996</v>
      </c>
      <c r="APO4">
        <v>-7.2659460687719699</v>
      </c>
      <c r="APP4">
        <v>-7.2499243687709898</v>
      </c>
      <c r="APQ4">
        <v>-7.2326242016920901</v>
      </c>
      <c r="APR4">
        <v>-7.2154026109381997</v>
      </c>
      <c r="APS4">
        <v>-7.1997423641835301</v>
      </c>
      <c r="APT4">
        <v>-7.1871705508138897</v>
      </c>
      <c r="APU4">
        <v>-7.1791526504328198</v>
      </c>
      <c r="APV4">
        <v>-7.1769635854015599</v>
      </c>
      <c r="APW4">
        <v>-7.1815428495341802</v>
      </c>
      <c r="APX4">
        <v>-7.1933472129518004</v>
      </c>
      <c r="APY4">
        <v>-7.2122203038489099</v>
      </c>
      <c r="APZ4">
        <v>-7.2373019026834804</v>
      </c>
      <c r="AQA4">
        <v>-7.2669996023437804</v>
      </c>
      <c r="AQB4">
        <v>-7.2990407998878499</v>
      </c>
      <c r="AQC4">
        <v>-7.3306139712448903</v>
      </c>
      <c r="AQD4">
        <v>-7.3585960281669198</v>
      </c>
      <c r="AQE4">
        <v>-7.3798492250375798</v>
      </c>
      <c r="AQF4">
        <v>-7.3915588754252699</v>
      </c>
      <c r="AQG4">
        <v>-7.3915742249348604</v>
      </c>
      <c r="AQH4">
        <v>-7.3787108319074397</v>
      </c>
      <c r="AQI4">
        <v>-7.3529745391334496</v>
      </c>
      <c r="AQJ4">
        <v>-7.3156744724757399</v>
      </c>
      <c r="AQK4">
        <v>-7.2694045073542597</v>
      </c>
      <c r="AQL4">
        <v>-7.2178876337995899</v>
      </c>
      <c r="AQM4">
        <v>-7.1656935280764902</v>
      </c>
      <c r="AQN4">
        <v>-7.1178542465508601</v>
      </c>
      <c r="AQO4">
        <v>-7.0794144834139097</v>
      </c>
      <c r="AQP4">
        <v>-7.0549601146408296</v>
      </c>
      <c r="AQQ4">
        <v>-7.0481713517867304</v>
      </c>
      <c r="AQR4">
        <v>-7.0614449006290902</v>
      </c>
      <c r="AQS4">
        <v>-7.0956235479341103</v>
      </c>
      <c r="AQT4">
        <v>-7.1498622082676304</v>
      </c>
      <c r="AQU4">
        <v>-7.2216473345623697</v>
      </c>
      <c r="AQV4">
        <v>-7.3069725080239296</v>
      </c>
      <c r="AQW4">
        <v>-7.4006579424557799</v>
      </c>
      <c r="AQX4">
        <v>-7.4967868132075104</v>
      </c>
      <c r="AQY4">
        <v>-7.5892182795628997</v>
      </c>
      <c r="AQZ4">
        <v>-7.6721274665953896</v>
      </c>
      <c r="ARA4">
        <v>-7.7405180086254601</v>
      </c>
      <c r="ARB4">
        <v>-7.7906540692119002</v>
      </c>
      <c r="ARC4">
        <v>-7.8203663811592596</v>
      </c>
      <c r="ARD4">
        <v>-7.8292002935328204</v>
      </c>
      <c r="ARE4">
        <v>-7.8183916758170096</v>
      </c>
      <c r="ARF4">
        <v>-7.7906765914878502</v>
      </c>
      <c r="ARG4">
        <v>-7.7499601345568303</v>
      </c>
      <c r="ARH4">
        <v>-7.7008858600528498</v>
      </c>
      <c r="ARI4">
        <v>-7.6483574646002097</v>
      </c>
      <c r="ARJ4">
        <v>-7.5970674066287902</v>
      </c>
      <c r="ARK4">
        <v>-7.5510828558563299</v>
      </c>
      <c r="ARL4">
        <v>-7.51352877501356</v>
      </c>
      <c r="ARM4">
        <v>-7.4863930105569603</v>
      </c>
      <c r="ARN4">
        <v>-7.4704614482139897</v>
      </c>
      <c r="ARO4">
        <v>-7.4653750990048797</v>
      </c>
      <c r="ARP4">
        <v>-7.4697876437194299</v>
      </c>
      <c r="ARQ4">
        <v>-7.4815930669540096</v>
      </c>
      <c r="ARR4">
        <v>-7.4981892784446202</v>
      </c>
      <c r="ARS4">
        <v>-7.51674485056924</v>
      </c>
      <c r="ART4">
        <v>-7.5344412461574404</v>
      </c>
      <c r="ARU4">
        <v>-7.5486708062018604</v>
      </c>
      <c r="ARV4">
        <v>-7.5571798768257503</v>
      </c>
      <c r="ARW4">
        <v>-7.5581554741257504</v>
      </c>
      <c r="ARX4">
        <v>-7.55026170235229</v>
      </c>
      <c r="ARY4">
        <v>-7.53263786144176</v>
      </c>
      <c r="ARZ4">
        <v>-7.50487319378413</v>
      </c>
      <c r="ASA4">
        <v>-7.4669732879112196</v>
      </c>
      <c r="ASB4">
        <v>-7.41933046071407</v>
      </c>
      <c r="ASC4">
        <v>-7.3627055673940998</v>
      </c>
      <c r="ASD4">
        <v>-7.2982225565539798</v>
      </c>
      <c r="ASE4">
        <v>-7.2273708257751696</v>
      </c>
      <c r="ASF4">
        <v>-7.1520052385272601</v>
      </c>
      <c r="ASG4">
        <v>-7.0743306364204699</v>
      </c>
      <c r="ASH4">
        <v>-6.9968576285678301</v>
      </c>
      <c r="ASI4">
        <v>-6.9223196655652997</v>
      </c>
      <c r="ASJ4">
        <v>-6.8535475548192704</v>
      </c>
      <c r="ASK4">
        <v>-6.7933056376319403</v>
      </c>
      <c r="ASL4">
        <v>-6.7441023620305698</v>
      </c>
      <c r="ASM4">
        <v>-6.7079953396769501</v>
      </c>
      <c r="ASN4">
        <v>-6.6864157063246603</v>
      </c>
      <c r="ASO4">
        <v>-6.6800376044850696</v>
      </c>
      <c r="ASP4">
        <v>-6.6887152901130102</v>
      </c>
      <c r="ASQ4">
        <v>-6.7115028356278303</v>
      </c>
      <c r="ASR4">
        <v>-6.7467605520845302</v>
      </c>
      <c r="ASS4">
        <v>-6.7923397002032599</v>
      </c>
      <c r="AST4">
        <v>-6.8458248655695702</v>
      </c>
      <c r="ASU4">
        <v>-6.9048036332879201</v>
      </c>
      <c r="ASV4">
        <v>-6.9671276399242998</v>
      </c>
      <c r="ASW4">
        <v>-7.0311287808588103</v>
      </c>
      <c r="ASX4">
        <v>-7.0957595724674398</v>
      </c>
      <c r="ASY4">
        <v>-7.1606368095162303</v>
      </c>
      <c r="ASZ4">
        <v>-7.2259813219854596</v>
      </c>
      <c r="ATA4">
        <v>-7.2924618471721603</v>
      </c>
      <c r="ATB4">
        <v>-7.3609655631352702</v>
      </c>
      <c r="ATC4">
        <v>-7.4323295208731901</v>
      </c>
      <c r="ATD4">
        <v>-7.5070742354957503</v>
      </c>
      <c r="ATE4">
        <v>-7.5851817609397703</v>
      </c>
      <c r="ATF4">
        <v>-7.6659551527083103</v>
      </c>
      <c r="ATG4">
        <v>-7.7479847737265102</v>
      </c>
      <c r="ATH4">
        <v>-7.8292309416280501</v>
      </c>
      <c r="ATI4">
        <v>-7.9072143772794998</v>
      </c>
      <c r="ATJ4">
        <v>-7.9792887094304996</v>
      </c>
      <c r="ATK4">
        <v>-8.0429557827094804</v>
      </c>
      <c r="ATL4">
        <v>-8.09617700443129</v>
      </c>
      <c r="ATM4">
        <v>-8.1376337937091403</v>
      </c>
      <c r="ATN4">
        <v>-8.1668975160946395</v>
      </c>
      <c r="ATO4">
        <v>-8.1844829909584806</v>
      </c>
      <c r="ATP4">
        <v>-8.1917775205119803</v>
      </c>
      <c r="ATQ4">
        <v>-8.1908564362042799</v>
      </c>
      <c r="ATR4">
        <v>-8.1842132255429192</v>
      </c>
      <c r="ATS4">
        <v>-8.1744446260591204</v>
      </c>
      <c r="ATT4">
        <v>-8.1639367631552595</v>
      </c>
      <c r="ATU4">
        <v>-8.1545967236737393</v>
      </c>
      <c r="ATV4">
        <v>-8.14766539117986</v>
      </c>
      <c r="ATW4">
        <v>-8.1436335745721102</v>
      </c>
      <c r="ATX4">
        <v>-8.1422669858069305</v>
      </c>
      <c r="ATY4">
        <v>-8.1427294202097809</v>
      </c>
      <c r="ATZ4">
        <v>-8.1437802713194607</v>
      </c>
      <c r="AUA4">
        <v>-8.1440141043542305</v>
      </c>
      <c r="AUB4">
        <v>-8.1421070397607096</v>
      </c>
      <c r="AUC4">
        <v>-8.1370366723991605</v>
      </c>
      <c r="AUD4">
        <v>-8.1282480224751392</v>
      </c>
      <c r="AUE4">
        <v>-8.1157462859801601</v>
      </c>
      <c r="AUF4">
        <v>-8.1001068039678206</v>
      </c>
      <c r="AUG4">
        <v>-8.0824027977419792</v>
      </c>
      <c r="AUH4">
        <v>-8.0640612128543108</v>
      </c>
      <c r="AUI4">
        <v>-8.0466656477194505</v>
      </c>
      <c r="AUJ4">
        <v>-8.0317319482528706</v>
      </c>
      <c r="AUK4">
        <v>-8.02048583436593</v>
      </c>
      <c r="AUL4">
        <v>-8.0136723155723502</v>
      </c>
      <c r="AUM4">
        <v>-8.0114234123042305</v>
      </c>
      <c r="AUN4">
        <v>-8.0132039537226092</v>
      </c>
      <c r="AUO4">
        <v>-8.0178454712115208</v>
      </c>
      <c r="AUP4">
        <v>-8.0236663743337306</v>
      </c>
      <c r="AUQ4">
        <v>-8.0286641112737893</v>
      </c>
      <c r="AUR4">
        <v>-8.0307537692156998</v>
      </c>
      <c r="AUS4">
        <v>-8.0280196149511607</v>
      </c>
      <c r="AUT4">
        <v>-8.0189431043765307</v>
      </c>
      <c r="AUU4">
        <v>-8.0025737115776394</v>
      </c>
      <c r="AUV4">
        <v>-7.9786172137943501</v>
      </c>
      <c r="AUW4">
        <v>-7.9474284503666102</v>
      </c>
      <c r="AUX4">
        <v>-7.9099100101397504</v>
      </c>
      <c r="AUY4">
        <v>-7.8673325126078799</v>
      </c>
      <c r="AUZ4">
        <v>-7.8211039849834698</v>
      </c>
      <c r="AVA4">
        <v>-7.7725235510625703</v>
      </c>
      <c r="AVB4">
        <v>-7.72255708640406</v>
      </c>
      <c r="AVC4">
        <v>-7.6716692688542603</v>
      </c>
      <c r="AVD4">
        <v>-7.6197380434369304</v>
      </c>
      <c r="AVE4">
        <v>-7.5660652427760304</v>
      </c>
      <c r="AVF4">
        <v>-7.5094828913281102</v>
      </c>
      <c r="AVG4">
        <v>-7.4485407552702396</v>
      </c>
      <c r="AVH4">
        <v>-7.3817490156149201</v>
      </c>
      <c r="AVI4">
        <v>-7.3078421228020103</v>
      </c>
      <c r="AVJ4">
        <v>-7.2260268921017898</v>
      </c>
      <c r="AVK4">
        <v>-7.1361799858419301</v>
      </c>
      <c r="AVL4">
        <v>-7.0389666861983198</v>
      </c>
      <c r="AVM4">
        <v>-6.9358632679330903</v>
      </c>
      <c r="AVN4">
        <v>-6.8290778489636903</v>
      </c>
      <c r="AVO4">
        <v>-6.7213776137762098</v>
      </c>
      <c r="AVP4">
        <v>-6.6158421126734899</v>
      </c>
      <c r="AVQ4">
        <v>-6.5155715874437101</v>
      </c>
      <c r="AVR4">
        <v>-6.4233850355142499</v>
      </c>
      <c r="AVS4">
        <v>-6.3415444679860702</v>
      </c>
      <c r="AVT4">
        <v>-6.2715393122213996</v>
      </c>
      <c r="AVU4">
        <v>-6.2139582097408503</v>
      </c>
      <c r="AVV4">
        <v>-6.1684650081349597</v>
      </c>
      <c r="AVW4">
        <v>-6.1338825294438797</v>
      </c>
      <c r="AVX4">
        <v>-6.1083732958328598</v>
      </c>
      <c r="AVY4">
        <v>-6.0896928088061602</v>
      </c>
      <c r="AVZ4">
        <v>-6.0754802933274297</v>
      </c>
      <c r="AWA4">
        <v>-6.0635458213628697</v>
      </c>
      <c r="AWB4">
        <v>-6.05211262758041</v>
      </c>
      <c r="AWC4">
        <v>-6.0399796553185601</v>
      </c>
      <c r="AWD4">
        <v>-6.0265814282039996</v>
      </c>
      <c r="AWE4">
        <v>-6.0119387070280101</v>
      </c>
      <c r="AWF4">
        <v>-5.9965115551514696</v>
      </c>
      <c r="AWG4">
        <v>-5.9809832118235802</v>
      </c>
      <c r="AWH4">
        <v>-5.9660152765319303</v>
      </c>
      <c r="AWI4">
        <v>-5.9520195191980996</v>
      </c>
      <c r="AWJ4">
        <v>-5.9389879332355804</v>
      </c>
      <c r="AWK4">
        <v>-5.9264110685018201</v>
      </c>
      <c r="AWL4">
        <v>-5.9132976259040202</v>
      </c>
      <c r="AWM4">
        <v>-5.8982893575653899</v>
      </c>
      <c r="AWN4">
        <v>-5.87984835948662</v>
      </c>
      <c r="AWO4">
        <v>-5.8564820830434003</v>
      </c>
      <c r="AWP4">
        <v>-5.8269667312175599</v>
      </c>
      <c r="AWQ4">
        <v>-5.7905324475037796</v>
      </c>
      <c r="AWR4">
        <v>-5.7469826409189704</v>
      </c>
      <c r="AWS4">
        <v>-5.69673260877265</v>
      </c>
      <c r="AWT4">
        <v>-5.6407665234930997</v>
      </c>
      <c r="AWU4">
        <v>-5.5805242184432799</v>
      </c>
      <c r="AWV4">
        <v>-5.5177381221796198</v>
      </c>
      <c r="AWW4">
        <v>-5.4542452219536601</v>
      </c>
      <c r="AWX4">
        <v>-5.3917991649195098</v>
      </c>
      <c r="AWY4">
        <v>-5.3319044225181997</v>
      </c>
      <c r="AWZ4">
        <v>-5.2756892097463401</v>
      </c>
      <c r="AXA4">
        <v>-5.2238279570691102</v>
      </c>
      <c r="AXB4">
        <v>-5.17651858048864</v>
      </c>
      <c r="AXC4">
        <v>-5.1335149532805104</v>
      </c>
      <c r="AXD4">
        <v>-5.0942106370715203</v>
      </c>
      <c r="AXE4">
        <v>-5.0577656088871503</v>
      </c>
      <c r="AXF4">
        <v>-5.0232631322382897</v>
      </c>
      <c r="AXG4">
        <v>-4.9898792858510399</v>
      </c>
      <c r="AXH4">
        <v>-4.9570437945557204</v>
      </c>
      <c r="AXI4">
        <v>-4.9245688820036904</v>
      </c>
      <c r="AXJ4">
        <v>-4.8927240078637197</v>
      </c>
      <c r="AXK4">
        <v>-4.8622391964048797</v>
      </c>
      <c r="AXL4">
        <v>-4.8342280847502002</v>
      </c>
      <c r="AXM4">
        <v>-4.8100329092482896</v>
      </c>
      <c r="AXN4">
        <v>-4.7910058789556196</v>
      </c>
      <c r="AXO4">
        <v>-4.7782528629431402</v>
      </c>
      <c r="AXP4">
        <v>-4.7723740726648298</v>
      </c>
      <c r="AXQ4">
        <v>-4.7732407190821498</v>
      </c>
      <c r="AXR4">
        <v>-4.7798452971008496</v>
      </c>
      <c r="AXS4">
        <v>-4.7902558593329596</v>
      </c>
      <c r="AXT4">
        <v>-4.80169200944359</v>
      </c>
      <c r="AXU4">
        <v>-4.8107239103434898</v>
      </c>
      <c r="AXV4">
        <v>-4.8135776281194298</v>
      </c>
      <c r="AXW4">
        <v>-4.8065133151593598</v>
      </c>
      <c r="AXX4">
        <v>-4.7862298289653999</v>
      </c>
      <c r="AXY4">
        <v>-4.7502427545717802</v>
      </c>
      <c r="AXZ4">
        <v>-4.6971839650610496</v>
      </c>
      <c r="AYA4">
        <v>-4.6269800910883001</v>
      </c>
      <c r="AYB4">
        <v>-4.5408834207044402</v>
      </c>
      <c r="AYC4">
        <v>-4.4413493425813897</v>
      </c>
      <c r="AYD4">
        <v>-4.3317761166337698</v>
      </c>
      <c r="AYE4">
        <v>-4.2161418960800701</v>
      </c>
      <c r="AYF4">
        <v>-4.0985873749304398</v>
      </c>
      <c r="AYG4">
        <v>-3.9829980924342401</v>
      </c>
      <c r="AYH4">
        <v>-3.87263765376359</v>
      </c>
      <c r="AYI4">
        <v>-3.76987287180348</v>
      </c>
      <c r="AYJ4">
        <v>-3.67601639205082</v>
      </c>
      <c r="AYK4">
        <v>-3.59129479399938</v>
      </c>
      <c r="AYL4">
        <v>-3.5149335588853101</v>
      </c>
      <c r="AYM4">
        <v>-3.4453371255974301</v>
      </c>
      <c r="AYN4">
        <v>-3.3803339951123301</v>
      </c>
      <c r="AYO4">
        <v>-3.3174538712248798</v>
      </c>
      <c r="AYP4">
        <v>-3.2542055572609598</v>
      </c>
      <c r="AYQ4">
        <v>-3.1883294825962198</v>
      </c>
      <c r="AYR4">
        <v>-3.1180057086767801</v>
      </c>
      <c r="AYS4">
        <v>-3.0420055692400401</v>
      </c>
      <c r="AYT4">
        <v>-2.9597816922650102</v>
      </c>
      <c r="AYU4">
        <v>-2.8714965697081798</v>
      </c>
      <c r="AYV4">
        <v>-2.7779940810825101</v>
      </c>
      <c r="AYW4">
        <v>-2.6807216238912699</v>
      </c>
      <c r="AYX4">
        <v>-2.5816128891884298</v>
      </c>
      <c r="AYY4">
        <v>-2.4829428336819301</v>
      </c>
      <c r="AYZ4">
        <v>-2.3871669719794801</v>
      </c>
      <c r="AZA4">
        <v>-2.2967567655217098</v>
      </c>
      <c r="AZB4">
        <v>-2.2140418033279299</v>
      </c>
      <c r="AZC4">
        <v>-2.1410679363729099</v>
      </c>
      <c r="AZD4">
        <v>-2.0794787813826701</v>
      </c>
      <c r="AZE4">
        <v>-2.0304261499811398</v>
      </c>
      <c r="AZF4">
        <v>-1.99451296384178</v>
      </c>
      <c r="AZG4">
        <v>-1.9717700581498201</v>
      </c>
      <c r="AZH4">
        <v>-1.9616660377740101</v>
      </c>
      <c r="AZI4">
        <v>-1.9631472564703001</v>
      </c>
      <c r="AZJ4">
        <v>-1.9747033230189801</v>
      </c>
      <c r="AZK4">
        <v>-1.99445252143942</v>
      </c>
      <c r="AZL4">
        <v>-2.0202412466150599</v>
      </c>
      <c r="AZM4">
        <v>-2.0497519354617202</v>
      </c>
      <c r="AZN4">
        <v>-2.0806148306495298</v>
      </c>
      <c r="AZO4">
        <v>-2.1105199628780098</v>
      </c>
      <c r="AZP4">
        <v>-2.1373266191881299</v>
      </c>
      <c r="AZQ4">
        <v>-2.1591679222392099</v>
      </c>
      <c r="AZR4">
        <v>-2.174547760432</v>
      </c>
      <c r="AZS4">
        <v>-2.1824262224858701</v>
      </c>
      <c r="AZT4">
        <v>-2.1822882166750701</v>
      </c>
      <c r="AZU4">
        <v>-2.1741885702022401</v>
      </c>
      <c r="AZV4">
        <v>-2.1587661002412499</v>
      </c>
      <c r="AZW4">
        <v>-2.1372193524848102</v>
      </c>
      <c r="AZX4">
        <v>-2.1112382609339302</v>
      </c>
      <c r="AZY4">
        <v>-2.0828891201871098</v>
      </c>
      <c r="AZZ4">
        <v>-2.0544549828186001</v>
      </c>
      <c r="BAA4">
        <v>-2.0282395686999801</v>
      </c>
      <c r="BAB4">
        <v>-2.00634929494991</v>
      </c>
      <c r="BAC4">
        <v>-1.9904740799418801</v>
      </c>
      <c r="BAD4">
        <v>-1.98169191751314</v>
      </c>
      <c r="BAE4">
        <v>-1.9803236112341001</v>
      </c>
      <c r="BAF4">
        <v>-1.98586150055166</v>
      </c>
      <c r="BAG4">
        <v>-1.99698907450704</v>
      </c>
      <c r="BAH4">
        <v>-2.0116974842981401</v>
      </c>
      <c r="BAI4">
        <v>-2.0274915018011401</v>
      </c>
      <c r="BAJ4">
        <v>-2.04166355843787</v>
      </c>
      <c r="BAK4">
        <v>-2.0516026417377899</v>
      </c>
      <c r="BAL4">
        <v>-2.0550974011477701</v>
      </c>
      <c r="BAM4">
        <v>-2.0505915600403699</v>
      </c>
      <c r="BAN4">
        <v>-2.0373553417886501</v>
      </c>
      <c r="BAO4">
        <v>-2.01554851665751</v>
      </c>
      <c r="BAP4">
        <v>-1.9861670274128</v>
      </c>
      <c r="BAQ4">
        <v>-1.95088313900479</v>
      </c>
      <c r="BAR4">
        <v>-1.91180541430456</v>
      </c>
      <c r="BAS4">
        <v>-1.87119652118348</v>
      </c>
      <c r="BAT4">
        <v>-1.8311918358504899</v>
      </c>
      <c r="BAU4">
        <v>-1.7935593359980699</v>
      </c>
      <c r="BAV4">
        <v>-1.7595322049067701</v>
      </c>
      <c r="BAW4">
        <v>-1.7297319782220699</v>
      </c>
      <c r="BAX4">
        <v>-1.7041847419953999</v>
      </c>
      <c r="BAY4">
        <v>-1.6824186354694199</v>
      </c>
      <c r="BAZ4">
        <v>-1.6636199473857201</v>
      </c>
      <c r="BBA4">
        <v>-1.64681872443935</v>
      </c>
      <c r="BBB4">
        <v>-1.6310733895726299</v>
      </c>
      <c r="BBC4">
        <v>-1.6156269841514099</v>
      </c>
      <c r="BBD4">
        <v>-1.60001436585736</v>
      </c>
      <c r="BBE4">
        <v>-1.5841087487821801</v>
      </c>
      <c r="BBF4">
        <v>-1.5681059078184201</v>
      </c>
      <c r="BBG4">
        <v>-1.5524536767695101</v>
      </c>
      <c r="BBH4">
        <v>-1.53774167935251</v>
      </c>
      <c r="BBI4">
        <v>-1.5245705572118899</v>
      </c>
      <c r="BBJ4">
        <v>-1.5134209123886699</v>
      </c>
      <c r="BBK4">
        <v>-1.50454007019004</v>
      </c>
      <c r="BBL4">
        <v>-1.49786048382171</v>
      </c>
      <c r="BBM4">
        <v>-1.49295831529871</v>
      </c>
      <c r="BBN4">
        <v>-1.4890555023946299</v>
      </c>
      <c r="BBO4">
        <v>-1.4850641332018499</v>
      </c>
      <c r="BBP4">
        <v>-1.4796684223133201</v>
      </c>
      <c r="BBQ4">
        <v>-1.47143692165586</v>
      </c>
      <c r="BBR4">
        <v>-1.45895558269059</v>
      </c>
      <c r="BBS4">
        <v>-1.44097070329069</v>
      </c>
      <c r="BBT4">
        <v>-1.4165295142554</v>
      </c>
      <c r="BBU4">
        <v>-1.38510519839447</v>
      </c>
      <c r="BBV4">
        <v>-1.3466926972601101</v>
      </c>
      <c r="BBW4">
        <v>-1.3018621728543001</v>
      </c>
      <c r="BBX4">
        <v>-1.25175902224742</v>
      </c>
      <c r="BBY4">
        <v>-1.1980434024956801</v>
      </c>
      <c r="BBZ4">
        <v>-1.1427684799603799</v>
      </c>
      <c r="BCA4">
        <v>-1.08820463562051</v>
      </c>
      <c r="BCB4">
        <v>-1.0366254941202</v>
      </c>
      <c r="BCC4">
        <v>-0.99007922000183801</v>
      </c>
      <c r="BCD4">
        <v>-0.95017325073607295</v>
      </c>
      <c r="BCE4">
        <v>-0.91790114644031695</v>
      </c>
      <c r="BCF4">
        <v>-0.893536013211499</v>
      </c>
      <c r="BCG4">
        <v>-0.87660650061685197</v>
      </c>
      <c r="BCH4">
        <v>-0.86596008218568199</v>
      </c>
      <c r="BCI4">
        <v>-0.85990616373552498</v>
      </c>
      <c r="BCJ4">
        <v>-0.85642062507294603</v>
      </c>
      <c r="BCK4">
        <v>-0.85338549593216595</v>
      </c>
      <c r="BCL4">
        <v>-0.84883378133704102</v>
      </c>
      <c r="BCM4">
        <v>-0.84117033758691795</v>
      </c>
      <c r="BCN4">
        <v>-0.829344649864867</v>
      </c>
      <c r="BCO4">
        <v>-0.812959182591106</v>
      </c>
      <c r="BCP4">
        <v>-0.792306126070775</v>
      </c>
      <c r="BCQ4">
        <v>-0.76833434928340705</v>
      </c>
      <c r="BCR4">
        <v>-0.74255600808434497</v>
      </c>
      <c r="BCS4">
        <v>-0.71690778570188796</v>
      </c>
      <c r="BCT4">
        <v>-0.69358477509292205</v>
      </c>
      <c r="BCU4">
        <v>-0.67486549305122701</v>
      </c>
      <c r="BCV4">
        <v>-0.66294469928620103</v>
      </c>
      <c r="BCW4">
        <v>-0.65978714551649797</v>
      </c>
      <c r="BCX4">
        <v>-0.66701089895383403</v>
      </c>
      <c r="BCY4">
        <v>-0.68580431726703694</v>
      </c>
      <c r="BCZ4">
        <v>-0.71687676565129199</v>
      </c>
      <c r="BDA4">
        <v>-0.76044011818377799</v>
      </c>
      <c r="BDB4">
        <v>-0.81621606135959102</v>
      </c>
      <c r="BDC4">
        <v>-0.88346318685736602</v>
      </c>
      <c r="BDD4">
        <v>-0.96101779705947599</v>
      </c>
      <c r="BDE4">
        <v>-1.0473432121295401</v>
      </c>
      <c r="BDF4">
        <v>-1.1405839913429201</v>
      </c>
      <c r="BDG4">
        <v>-1.23862347997162</v>
      </c>
      <c r="BDH4">
        <v>-1.3391449301174201</v>
      </c>
      <c r="BDI4">
        <v>-1.43969761407272</v>
      </c>
      <c r="BDJ4">
        <v>-1.53776956307239</v>
      </c>
      <c r="BDK4">
        <v>-1.6308678288341001</v>
      </c>
      <c r="BDL4">
        <v>-1.7166057341923799</v>
      </c>
      <c r="BDM4">
        <v>-1.7927948408316401</v>
      </c>
      <c r="BDN4">
        <v>-1.85753772199584</v>
      </c>
      <c r="BDO4">
        <v>-1.9093164055065099</v>
      </c>
      <c r="BDP4">
        <v>-1.9470706948727099</v>
      </c>
      <c r="BDQ4">
        <v>-1.97026042632149</v>
      </c>
      <c r="BDR4">
        <v>-1.9789058876697101</v>
      </c>
      <c r="BDS4">
        <v>-1.9736009620634001</v>
      </c>
      <c r="BDT4">
        <v>-1.9554941317749499</v>
      </c>
      <c r="BDU4">
        <v>-1.9262336107064499</v>
      </c>
      <c r="BDV4">
        <v>-1.88787500760081</v>
      </c>
      <c r="BDW4">
        <v>-1.8427533237718401</v>
      </c>
      <c r="BDX4">
        <v>-1.79332559209883</v>
      </c>
      <c r="BDY4">
        <v>-1.74199537638084</v>
      </c>
      <c r="BDZ4">
        <v>-1.69093462217573</v>
      </c>
      <c r="BEA4">
        <v>-1.6419209318041601</v>
      </c>
      <c r="BEB4">
        <v>-1.5962085445485199</v>
      </c>
      <c r="BEC4">
        <v>-1.5544490095266299</v>
      </c>
      <c r="BED4">
        <v>-1.51667309450392</v>
      </c>
      <c r="BEE4">
        <v>-1.48233946182654</v>
      </c>
      <c r="BEF4">
        <v>-1.4504486504232601</v>
      </c>
      <c r="BEG4">
        <v>-1.4197134768228199</v>
      </c>
      <c r="BEH4">
        <v>-1.38876973622024</v>
      </c>
      <c r="BEI4">
        <v>-1.3564048784330101</v>
      </c>
      <c r="BEJ4">
        <v>-1.32177814230185</v>
      </c>
      <c r="BEK4">
        <v>-1.28460437061705</v>
      </c>
      <c r="BEL4">
        <v>-1.24527595314574</v>
      </c>
      <c r="BEM4">
        <v>-1.20490308281116</v>
      </c>
      <c r="BEN4">
        <v>-1.16526125273377</v>
      </c>
      <c r="BEO4">
        <v>-1.1286457509890899</v>
      </c>
      <c r="BEP4">
        <v>-1.09764462852985</v>
      </c>
      <c r="BEQ4">
        <v>-1.0748528366489001</v>
      </c>
      <c r="BER4">
        <v>-1.06255945164981</v>
      </c>
      <c r="BES4">
        <v>-1.0624456518291201</v>
      </c>
      <c r="BET4">
        <v>-1.07533218864564</v>
      </c>
      <c r="BEU4">
        <v>-1.10101088367825</v>
      </c>
      <c r="BEV4">
        <v>-1.1381853874131</v>
      </c>
      <c r="BEW4">
        <v>-1.1845331407997599</v>
      </c>
      <c r="BEX4">
        <v>-1.2368850159950899</v>
      </c>
      <c r="BEY4">
        <v>-1.2915037524445601</v>
      </c>
      <c r="BEZ4">
        <v>-1.3444293813474499</v>
      </c>
      <c r="BFA4">
        <v>-1.39185133410118</v>
      </c>
      <c r="BFB4">
        <v>-1.43046413039793</v>
      </c>
      <c r="BFC4">
        <v>-1.4577667294991199</v>
      </c>
      <c r="BFD4">
        <v>-1.47227405507862</v>
      </c>
      <c r="BFE4">
        <v>-1.4736212839851499</v>
      </c>
      <c r="BFF4">
        <v>-1.4625551927873599</v>
      </c>
      <c r="BFG4">
        <v>-1.44082013910383</v>
      </c>
      <c r="BFH4">
        <v>-1.4109573907461099</v>
      </c>
      <c r="BFI4">
        <v>-1.37604429210134</v>
      </c>
      <c r="BFJ4">
        <v>-1.33940356872599</v>
      </c>
      <c r="BFK4">
        <v>-1.3043129343698101</v>
      </c>
      <c r="BFL4">
        <v>-1.2737416491889599</v>
      </c>
      <c r="BFM4">
        <v>-1.25013475260888</v>
      </c>
      <c r="BFN4">
        <v>-1.2352585203175199</v>
      </c>
      <c r="BFO4">
        <v>-1.23011341856917</v>
      </c>
      <c r="BFP4">
        <v>-1.2349144101313201</v>
      </c>
      <c r="BFQ4">
        <v>-1.24913353988432</v>
      </c>
      <c r="BFR4">
        <v>-1.27159649368626</v>
      </c>
      <c r="BFS4">
        <v>-1.3006230026171499</v>
      </c>
      <c r="BFT4">
        <v>-1.3341999065769501</v>
      </c>
      <c r="BFU4">
        <v>-1.3701746687041101</v>
      </c>
      <c r="BFV4">
        <v>-1.4064557159169899</v>
      </c>
      <c r="BFW4">
        <v>-1.44120429792016</v>
      </c>
      <c r="BFX4">
        <v>-1.4730012654362601</v>
      </c>
      <c r="BFY4">
        <v>-1.50097215934812</v>
      </c>
      <c r="BFZ4">
        <v>-1.5248560100350399</v>
      </c>
      <c r="BGA4">
        <v>-1.5450075788676201</v>
      </c>
      <c r="BGB4">
        <v>-1.56232924741882</v>
      </c>
      <c r="BGC4">
        <v>-1.57813675528488</v>
      </c>
      <c r="BGD4">
        <v>-1.5939715256760401</v>
      </c>
      <c r="BGE4">
        <v>-1.6113801472145199</v>
      </c>
      <c r="BGF4">
        <v>-1.6316873437146899</v>
      </c>
      <c r="BGG4">
        <v>-1.6557912680368601</v>
      </c>
      <c r="BGH4">
        <v>-1.68400845607579</v>
      </c>
      <c r="BGI4">
        <v>-1.7159901680424401</v>
      </c>
      <c r="BGJ4">
        <v>-1.75072273472486</v>
      </c>
      <c r="BGK4">
        <v>-1.7866132084484001</v>
      </c>
      <c r="BGL4">
        <v>-1.8216499175231999</v>
      </c>
      <c r="BGM4">
        <v>-1.8536174687611</v>
      </c>
      <c r="BGN4">
        <v>-1.8803390829212601</v>
      </c>
      <c r="BGO4">
        <v>-1.8999168791237899</v>
      </c>
      <c r="BGP4">
        <v>-1.91094286222969</v>
      </c>
      <c r="BGQ4">
        <v>-1.9126590494729501</v>
      </c>
      <c r="BGR4">
        <v>-1.9050529921483399</v>
      </c>
      <c r="BGS4">
        <v>-1.8888833437981101</v>
      </c>
      <c r="BGT4">
        <v>-1.8656377187730899</v>
      </c>
      <c r="BGU4">
        <v>-1.83743092450918</v>
      </c>
      <c r="BGV4">
        <v>-1.8068553557007401</v>
      </c>
      <c r="BGW4">
        <v>-1.7767970861742199</v>
      </c>
      <c r="BGX4">
        <v>-1.7502315507708299</v>
      </c>
      <c r="BGY4">
        <v>-1.7300123544075099</v>
      </c>
      <c r="BGZ4">
        <v>-1.7186662046932499</v>
      </c>
      <c r="BHA4">
        <v>-1.71820645866313</v>
      </c>
      <c r="BHB4">
        <v>-1.72997722156689</v>
      </c>
      <c r="BHC4">
        <v>-1.75453907178809</v>
      </c>
      <c r="BHD4">
        <v>-1.79160601716154</v>
      </c>
      <c r="BHE4">
        <v>-1.84004099722423</v>
      </c>
      <c r="BHF4">
        <v>-1.8979140179574701</v>
      </c>
      <c r="BHG4">
        <v>-1.9626228068695399</v>
      </c>
      <c r="BHH4">
        <v>-2.0310707683205802</v>
      </c>
      <c r="BHI4">
        <v>-2.0998912463278399</v>
      </c>
      <c r="BHJ4">
        <v>-2.16570120558023</v>
      </c>
      <c r="BHK4">
        <v>-2.22536228925199</v>
      </c>
      <c r="BHL4">
        <v>-2.27622387937922</v>
      </c>
      <c r="BHM4">
        <v>-2.3163223091500398</v>
      </c>
      <c r="BHN4">
        <v>-2.34451347899134</v>
      </c>
      <c r="BHO4">
        <v>-2.36052298926022</v>
      </c>
      <c r="BHP4">
        <v>-2.3649080090458798</v>
      </c>
      <c r="BHQ4">
        <v>-2.3589371886873001</v>
      </c>
      <c r="BHR4">
        <v>-2.3444070460615301</v>
      </c>
      <c r="BHS4">
        <v>-2.32342305384286</v>
      </c>
      <c r="BHT4">
        <v>-2.2981788570110502</v>
      </c>
      <c r="BHU4">
        <v>-2.2707661189572699</v>
      </c>
      <c r="BHV4">
        <v>-2.2430401903432999</v>
      </c>
      <c r="BHW4">
        <v>-2.21655442450388</v>
      </c>
      <c r="BHX4">
        <v>-2.1925611718299498</v>
      </c>
      <c r="BHY4">
        <v>-2.1720636178511499</v>
      </c>
      <c r="BHZ4">
        <v>-2.1558928573350502</v>
      </c>
      <c r="BIA4">
        <v>-2.1447810913100098</v>
      </c>
      <c r="BIB4">
        <v>-2.1394052316263599</v>
      </c>
      <c r="BIC4">
        <v>-2.1403844839205299</v>
      </c>
      <c r="BID4">
        <v>-2.1482282924473401</v>
      </c>
      <c r="BIE4">
        <v>-2.1632442840418298</v>
      </c>
      <c r="BIF4">
        <v>-2.1854265219426598</v>
      </c>
      <c r="BIG4">
        <v>-2.2143502563899302</v>
      </c>
      <c r="BIH4">
        <v>-2.24909950669716</v>
      </c>
      <c r="BII4">
        <v>-2.28824866788454</v>
      </c>
      <c r="BIJ4">
        <v>-2.3299104088070299</v>
      </c>
      <c r="BIK4">
        <v>-2.3718514491009701</v>
      </c>
      <c r="BIL4">
        <v>-2.4116673716124399</v>
      </c>
      <c r="BIM4">
        <v>-2.4469990272809601</v>
      </c>
      <c r="BIN4">
        <v>-2.47576731491985</v>
      </c>
      <c r="BIO4">
        <v>-2.4964005813583898</v>
      </c>
      <c r="BIP4">
        <v>-2.5080295097786198</v>
      </c>
      <c r="BIQ4">
        <v>-2.5106276996530101</v>
      </c>
      <c r="BIR4">
        <v>-2.5050815202938601</v>
      </c>
      <c r="BIS4">
        <v>-2.4931795013036702</v>
      </c>
      <c r="BIT4">
        <v>-2.4775188185971802</v>
      </c>
      <c r="BIU4">
        <v>-2.4613337508688899</v>
      </c>
      <c r="BIV4">
        <v>-2.4482577849663798</v>
      </c>
      <c r="BIW4">
        <v>-2.44203681121604</v>
      </c>
      <c r="BIX4">
        <v>-2.4462150499741799</v>
      </c>
      <c r="BIY4">
        <v>-2.4638175647190499</v>
      </c>
      <c r="BIZ4">
        <v>-2.4970532617724599</v>
      </c>
      <c r="BJA4">
        <v>-2.5470603275322898</v>
      </c>
      <c r="BJB4">
        <v>-2.6137126592490398</v>
      </c>
      <c r="BJC4">
        <v>-2.6955017954890099</v>
      </c>
      <c r="BJD4">
        <v>-2.7895049167436601</v>
      </c>
      <c r="BJE4">
        <v>-2.8914460942248001</v>
      </c>
      <c r="BJF4">
        <v>-2.9958549657134599</v>
      </c>
      <c r="BJG4">
        <v>-3.0963236697641401</v>
      </c>
      <c r="BJH4">
        <v>-3.1858581227844498</v>
      </c>
      <c r="BJI4">
        <v>-3.25731271571718</v>
      </c>
      <c r="BJJ4">
        <v>-3.3038880773622901</v>
      </c>
      <c r="BJK4">
        <v>-3.3196605493264899</v>
      </c>
      <c r="BJL4">
        <v>-3.3001012818286699</v>
      </c>
      <c r="BJM4">
        <v>-3.2425348623646699</v>
      </c>
      <c r="BJN4">
        <v>-3.1464846521243501</v>
      </c>
      <c r="BJO4">
        <v>-3.0138564527974201</v>
      </c>
      <c r="BJP4">
        <v>-2.84892454377687</v>
      </c>
      <c r="BJQ4">
        <v>-2.6581038364067502</v>
      </c>
      <c r="BJR4">
        <v>-2.4495166927363501</v>
      </c>
      <c r="BJS4">
        <v>-2.2323893871488298</v>
      </c>
      <c r="BJT4">
        <v>-2.0163370482179799</v>
      </c>
      <c r="BJU4">
        <v>-1.81061302509709</v>
      </c>
      <c r="BJV4">
        <v>-1.62340568171057</v>
      </c>
      <c r="BJW4">
        <v>-1.4612609885568999</v>
      </c>
      <c r="BJX4">
        <v>-1.3286934095831999</v>
      </c>
      <c r="BJY4">
        <v>-1.22802297989918</v>
      </c>
      <c r="BJZ4">
        <v>-1.1594471559501001</v>
      </c>
      <c r="BKA4">
        <v>-1.1213266230425101</v>
      </c>
      <c r="BKB4">
        <v>-1.1106390449522501</v>
      </c>
      <c r="BKC4">
        <v>-1.12353690314716</v>
      </c>
      <c r="BKD4">
        <v>-1.15593675757099</v>
      </c>
      <c r="BKE4">
        <v>-1.20406761923023</v>
      </c>
      <c r="BKF4">
        <v>-1.26491461943758</v>
      </c>
      <c r="BKG4">
        <v>-1.3365090402590201</v>
      </c>
      <c r="BKH4">
        <v>-1.4180350186491999</v>
      </c>
      <c r="BKI4">
        <v>-1.5097448417842201</v>
      </c>
      <c r="BKJ4">
        <v>-1.6126967718946801</v>
      </c>
      <c r="BKK4">
        <v>-1.7283498603652701</v>
      </c>
      <c r="BKL4">
        <v>-1.8580673306197</v>
      </c>
      <c r="BKM4">
        <v>-2.00259202004366</v>
      </c>
      <c r="BKN4">
        <v>-2.16156251838918</v>
      </c>
      <c r="BKO4">
        <v>-2.33313592747652</v>
      </c>
      <c r="BKP4">
        <v>-2.51377221840945</v>
      </c>
      <c r="BKQ4">
        <v>-2.6982166202053102</v>
      </c>
      <c r="BKR4">
        <v>-2.8796922079108498</v>
      </c>
      <c r="BKS4">
        <v>-3.0502879050845602</v>
      </c>
      <c r="BKT4">
        <v>-3.20150125347871</v>
      </c>
      <c r="BKU4">
        <v>-3.3248743644541698</v>
      </c>
      <c r="BKV4">
        <v>-3.4126486116555501</v>
      </c>
      <c r="BKW4">
        <v>-3.4583607829828402</v>
      </c>
      <c r="BKX4">
        <v>-3.4573109940940099</v>
      </c>
      <c r="BKY4">
        <v>-3.4068495433705199</v>
      </c>
      <c r="BKZ4">
        <v>-3.30645358208541</v>
      </c>
      <c r="BLA4">
        <v>-3.1575915553841898</v>
      </c>
      <c r="BLB4">
        <v>-2.9634000046695399</v>
      </c>
      <c r="BLC4">
        <v>-2.7282198695642901</v>
      </c>
      <c r="BLD4">
        <v>-2.45705498232932</v>
      </c>
      <c r="BLE4">
        <v>-2.1550222223622102</v>
      </c>
      <c r="BLF4">
        <v>-1.82686030365001</v>
      </c>
      <c r="BLG4">
        <v>-1.47655318298556</v>
      </c>
      <c r="BLH4">
        <v>-1.1071064390354</v>
      </c>
      <c r="BLI4">
        <v>-0.72049324074981802</v>
      </c>
      <c r="BLJ4">
        <v>-0.31776359489217199</v>
      </c>
      <c r="BLK4">
        <v>0.100710674516115</v>
      </c>
      <c r="BLL4">
        <v>0.53489969575265395</v>
      </c>
      <c r="BLM4">
        <v>0.98474306301452796</v>
      </c>
      <c r="BLN4">
        <v>1.4497987799623799</v>
      </c>
      <c r="BLO4">
        <v>1.9289657261581501</v>
      </c>
      <c r="BLP4">
        <v>2.4203185424056501</v>
      </c>
      <c r="BLQ4">
        <v>2.9210749235319402</v>
      </c>
      <c r="BLR4">
        <v>3.42769365874106</v>
      </c>
      <c r="BLS4">
        <v>3.9360810147795999</v>
      </c>
      <c r="BLT4">
        <v>4.4418668929297098</v>
      </c>
      <c r="BLU4">
        <v>4.9407035473847696</v>
      </c>
      <c r="BLV4">
        <v>5.4285400267736401</v>
      </c>
      <c r="BLW4">
        <v>5.9018345230738802</v>
      </c>
      <c r="BLX4">
        <v>6.3576822723438102</v>
      </c>
      <c r="BLY4">
        <v>6.7938550010074001</v>
      </c>
      <c r="BLZ4">
        <v>7.2087651144893101</v>
      </c>
      <c r="BMA4">
        <v>7.6013803204719901</v>
      </c>
      <c r="BMB4">
        <v>7.9711198861114401</v>
      </c>
      <c r="BMC4">
        <v>8.3177616923604702</v>
      </c>
      <c r="BMD4">
        <v>8.6413808381294093</v>
      </c>
      <c r="BME4">
        <v>8.9423282537982907</v>
      </c>
      <c r="BMF4">
        <v>9.2212447557443902</v>
      </c>
      <c r="BMG4">
        <v>9.4790952490901006</v>
      </c>
      <c r="BMH4">
        <v>9.7172015953550392</v>
      </c>
      <c r="BMI4">
        <v>9.9372519693242598</v>
      </c>
      <c r="BMJ4">
        <v>10.141268933236599</v>
      </c>
      <c r="BMK4">
        <v>10.331526457704401</v>
      </c>
      <c r="BML4">
        <v>10.510415647080499</v>
      </c>
      <c r="BMM4">
        <v>10.6802679345593</v>
      </c>
      <c r="BMN4">
        <v>10.8431514638268</v>
      </c>
      <c r="BMO4">
        <v>11.0006605209347</v>
      </c>
      <c r="BMP4">
        <v>11.153719275345299</v>
      </c>
      <c r="BMQ4">
        <v>11.3024203524665</v>
      </c>
      <c r="BMR4">
        <v>11.445916671910901</v>
      </c>
      <c r="BMS4">
        <v>11.5823820759572</v>
      </c>
      <c r="BMT4">
        <v>11.7090525961087</v>
      </c>
      <c r="BMU4">
        <v>11.8223554049511</v>
      </c>
      <c r="BMV4">
        <v>11.918126101694099</v>
      </c>
      <c r="BMW4">
        <v>11.991906768811999</v>
      </c>
      <c r="BMX4">
        <v>12.0393075680616</v>
      </c>
      <c r="BMY4">
        <v>12.0564045742698</v>
      </c>
      <c r="BMZ4">
        <v>12.0401377364875</v>
      </c>
      <c r="BNA4">
        <v>11.9886672372305</v>
      </c>
      <c r="BNB4">
        <v>11.901645797736601</v>
      </c>
      <c r="BNC4">
        <v>11.780369656417299</v>
      </c>
      <c r="BND4">
        <v>11.6277820300075</v>
      </c>
      <c r="BNE4">
        <v>11.4483187875681</v>
      </c>
      <c r="BNF4">
        <v>11.247604848827701</v>
      </c>
      <c r="BNG4">
        <v>11.032028864848</v>
      </c>
      <c r="BNH4">
        <v>10.8082402176023</v>
      </c>
      <c r="BNI4">
        <v>10.582623644905301</v>
      </c>
      <c r="BNJ4">
        <v>10.3608108490535</v>
      </c>
      <c r="BNK4">
        <v>10.147284291383199</v>
      </c>
      <c r="BNL4">
        <v>9.9451162976580196</v>
      </c>
      <c r="BNM4">
        <v>9.7558682249352096</v>
      </c>
      <c r="BNN4">
        <v>9.5796525528628802</v>
      </c>
      <c r="BNO4">
        <v>9.4153388820969202</v>
      </c>
      <c r="BNP4">
        <v>9.2608665785196997</v>
      </c>
      <c r="BNQ4">
        <v>9.1136152001267803</v>
      </c>
      <c r="BNR4">
        <v>8.9707806140383699</v>
      </c>
      <c r="BNS4">
        <v>8.8297099284241405</v>
      </c>
      <c r="BNT4">
        <v>8.6881604573432796</v>
      </c>
      <c r="BNU4">
        <v>8.5444640838525601</v>
      </c>
      <c r="BNV4">
        <v>8.3975951815957295</v>
      </c>
      <c r="BNW4">
        <v>8.2471544758181992</v>
      </c>
      <c r="BNX4">
        <v>8.0932905269732096</v>
      </c>
      <c r="BNY4">
        <v>7.9365838947302096</v>
      </c>
      <c r="BNZ4">
        <v>7.7779169386755198</v>
      </c>
      <c r="BOA4">
        <v>7.6183463114954399</v>
      </c>
      <c r="BOB4">
        <v>7.4589878608697804</v>
      </c>
      <c r="BOC4">
        <v>7.3009172125086801</v>
      </c>
      <c r="BOD4">
        <v>7.1450854115634197</v>
      </c>
      <c r="BOE4">
        <v>6.9922482201893503</v>
      </c>
      <c r="BOF4">
        <v>6.8429094327249302</v>
      </c>
      <c r="BOG4">
        <v>6.6972814369819904</v>
      </c>
      <c r="BOH4">
        <v>6.5552684243274699</v>
      </c>
      <c r="BOI4">
        <v>6.4164776070454499</v>
      </c>
      <c r="BOJ4">
        <v>6.2802608578234302</v>
      </c>
      <c r="BOK4">
        <v>6.1457838212737403</v>
      </c>
      <c r="BOL4">
        <v>6.0121132998478597</v>
      </c>
      <c r="BOM4">
        <v>5.8783086749612599</v>
      </c>
      <c r="BON4">
        <v>5.7435011893954604</v>
      </c>
      <c r="BOO4">
        <v>5.6069471208520696</v>
      </c>
      <c r="BOP4">
        <v>5.4680470011681601</v>
      </c>
      <c r="BOQ4">
        <v>5.3263316361801696</v>
      </c>
      <c r="BOR4">
        <v>5.1814244695448002</v>
      </c>
      <c r="BOS4">
        <v>5.0329963068304897</v>
      </c>
      <c r="BOT4">
        <v>4.8807305735054101</v>
      </c>
      <c r="BOU4">
        <v>4.7243142450957496</v>
      </c>
      <c r="BOV4">
        <v>4.5634619323122401</v>
      </c>
      <c r="BOW4">
        <v>4.3979702518082</v>
      </c>
      <c r="BOX4">
        <v>4.2277893264416404</v>
      </c>
      <c r="BOY4">
        <v>4.0530908693228698</v>
      </c>
      <c r="BOZ4">
        <v>3.8743099301581601</v>
      </c>
      <c r="BPA4">
        <v>3.6921408567676299</v>
      </c>
      <c r="BPB4">
        <v>3.5074767192471099</v>
      </c>
      <c r="BPC4">
        <v>3.3212934836980001</v>
      </c>
      <c r="BPD4">
        <v>3.1344930004862501</v>
      </c>
      <c r="BPE4">
        <v>2.9477296693002999</v>
      </c>
      <c r="BPF4">
        <v>2.7612521803789098</v>
      </c>
      <c r="BPG4">
        <v>2.57479256774428</v>
      </c>
      <c r="BPH4">
        <v>2.3875295695472398</v>
      </c>
      <c r="BPI4">
        <v>2.1981427136680001</v>
      </c>
      <c r="BPJ4">
        <v>2.00495937080967</v>
      </c>
      <c r="BPK4">
        <v>1.8061816744075501</v>
      </c>
      <c r="BPL4">
        <v>1.6001663674000799</v>
      </c>
      <c r="BPM4">
        <v>1.38572068516348</v>
      </c>
      <c r="BPN4">
        <v>1.1623729600483399</v>
      </c>
      <c r="BPO4">
        <v>0.93057835751333595</v>
      </c>
      <c r="BPP4">
        <v>0.69182761259964498</v>
      </c>
      <c r="BPQ4">
        <v>0.44863857532962997</v>
      </c>
      <c r="BPR4">
        <v>0.20442501246852701</v>
      </c>
      <c r="BPS4">
        <v>-3.67475427824559E-2</v>
      </c>
      <c r="BPT4">
        <v>-0.27049499699945101</v>
      </c>
      <c r="BPU4">
        <v>-0.49250190291755902</v>
      </c>
      <c r="BPV4">
        <v>-0.69892070970816</v>
      </c>
      <c r="BPW4">
        <v>-0.886739226464338</v>
      </c>
      <c r="BPX4">
        <v>-1.0540756999418699</v>
      </c>
      <c r="BPY4">
        <v>-1.20036861308779</v>
      </c>
      <c r="BPZ4">
        <v>-1.3264393211549601</v>
      </c>
      <c r="BQA4">
        <v>-1.43441858550505</v>
      </c>
      <c r="BQB4">
        <v>-1.52754168475617</v>
      </c>
      <c r="BQC4">
        <v>-1.6098300601648801</v>
      </c>
      <c r="BQD4">
        <v>-1.6856894942601</v>
      </c>
      <c r="BQE4">
        <v>-1.7594646497898401</v>
      </c>
      <c r="BQF4">
        <v>-1.8349962465459599</v>
      </c>
      <c r="BQG4">
        <v>-1.9152290191896</v>
      </c>
      <c r="BQH4">
        <v>-2.0019149590716698</v>
      </c>
      <c r="BQI4">
        <v>-2.0954469236455799</v>
      </c>
      <c r="BQJ4">
        <v>-2.1948431178013799</v>
      </c>
      <c r="BQK4">
        <v>-2.29788478748215</v>
      </c>
      <c r="BQL4">
        <v>-2.4013901083765101</v>
      </c>
      <c r="BQM4">
        <v>-2.50158956684658</v>
      </c>
      <c r="BQN4">
        <v>-2.5945549565244099</v>
      </c>
      <c r="BQO4">
        <v>-2.6766277119094202</v>
      </c>
      <c r="BQP4">
        <v>-2.74479387066964</v>
      </c>
      <c r="BQQ4">
        <v>-2.79696234673554</v>
      </c>
      <c r="BQR4">
        <v>-2.8321188562604802</v>
      </c>
      <c r="BQS4">
        <v>-2.8503470486846498</v>
      </c>
      <c r="BQT4">
        <v>-2.8527277515957601</v>
      </c>
      <c r="BQU4">
        <v>-2.8411433287523402</v>
      </c>
      <c r="BQV4">
        <v>-2.81802430031314</v>
      </c>
      <c r="BQW4">
        <v>-2.7860782664352399</v>
      </c>
      <c r="BQX4">
        <v>-2.7480371333737201</v>
      </c>
      <c r="BQY4">
        <v>-2.7064494406141102</v>
      </c>
      <c r="BQZ4">
        <v>-2.66353285664621</v>
      </c>
      <c r="BRA4">
        <v>-2.6210903458681498</v>
      </c>
      <c r="BRB4">
        <v>-2.5804841820074498</v>
      </c>
      <c r="BRC4">
        <v>-2.54265595489596</v>
      </c>
      <c r="BRD4">
        <v>-2.5081780305178398</v>
      </c>
      <c r="BRE4">
        <v>-2.4773219114859502</v>
      </c>
      <c r="BRF4">
        <v>-2.4501306698854699</v>
      </c>
      <c r="BRG4">
        <v>-2.4264852579274399</v>
      </c>
      <c r="BRH4">
        <v>-2.4061575092936298</v>
      </c>
      <c r="BRI4">
        <v>-2.38884577150831</v>
      </c>
      <c r="BRJ4">
        <v>-2.3741922545391199</v>
      </c>
      <c r="BRK4">
        <v>-2.3617842487133101</v>
      </c>
      <c r="BRL4">
        <v>-2.3511441733964098</v>
      </c>
      <c r="BRM4">
        <v>-2.34171565794309</v>
      </c>
      <c r="BRN4">
        <v>-2.3328541120377499</v>
      </c>
      <c r="BRO4">
        <v>-2.3238300756294601</v>
      </c>
      <c r="BRP4">
        <v>-2.3138517462435702</v>
      </c>
      <c r="BRQ4">
        <v>-2.30210948821798</v>
      </c>
      <c r="BRR4">
        <v>-2.28784032464422</v>
      </c>
      <c r="BRS4">
        <v>-2.2704053341193902</v>
      </c>
      <c r="BRT4">
        <v>-2.2493686852269401</v>
      </c>
      <c r="BRU4">
        <v>-2.2245647939331801</v>
      </c>
      <c r="BRV4">
        <v>-2.1961404022155802</v>
      </c>
      <c r="BRW4">
        <v>-2.1645612715212001</v>
      </c>
      <c r="BRX4">
        <v>-2.1305781246223101</v>
      </c>
      <c r="BRY4">
        <v>-2.09515255136365</v>
      </c>
      <c r="BRZ4">
        <v>-2.0593497875681201</v>
      </c>
      <c r="BSA4">
        <v>-2.02421061261819</v>
      </c>
      <c r="BSB4">
        <v>-1.99061829225797</v>
      </c>
      <c r="BSC4">
        <v>-1.95917795628285</v>
      </c>
      <c r="BSD4">
        <v>-1.9301247742884999</v>
      </c>
      <c r="BSE4">
        <v>-1.90327385686007</v>
      </c>
      <c r="BSF4">
        <v>-1.87801943520273</v>
      </c>
      <c r="BSG4">
        <v>-1.85338438292623</v>
      </c>
      <c r="BSH4">
        <v>-1.8281145694635299</v>
      </c>
      <c r="BSI4">
        <v>-1.8008068875580301</v>
      </c>
      <c r="BSJ4">
        <v>-1.7700558593789899</v>
      </c>
      <c r="BSK4">
        <v>-1.73460192865874</v>
      </c>
      <c r="BSL4">
        <v>-1.6934649566672699</v>
      </c>
      <c r="BSM4">
        <v>-1.64604880937924</v>
      </c>
      <c r="BSN4">
        <v>-1.59220675611517</v>
      </c>
      <c r="BSO4">
        <v>-1.53226203296008</v>
      </c>
      <c r="BSP4">
        <v>-1.46698264110085</v>
      </c>
      <c r="BSQ4">
        <v>-1.3975136417140499</v>
      </c>
      <c r="BSR4">
        <v>-1.32527353620261</v>
      </c>
      <c r="BSS4">
        <v>-1.25182379071394</v>
      </c>
      <c r="BST4">
        <v>-1.17872244399216</v>
      </c>
      <c r="BSU4">
        <v>-1.10737431822274</v>
      </c>
      <c r="BSV4">
        <v>-1.0388916837019</v>
      </c>
      <c r="BSW4">
        <v>-0.97397999086115095</v>
      </c>
      <c r="BSX4">
        <v>-0.91286287999708804</v>
      </c>
      <c r="BSY4">
        <v>-0.85525848500651902</v>
      </c>
      <c r="BSZ4">
        <v>-0.80041468046933995</v>
      </c>
      <c r="BTA4">
        <v>-0.747204436409446</v>
      </c>
      <c r="BTB4">
        <v>-0.69427443850400195</v>
      </c>
      <c r="BTC4">
        <v>-0.64023175348205497</v>
      </c>
      <c r="BTD4">
        <v>-0.58384613690690401</v>
      </c>
      <c r="BTE4">
        <v>-0.52424123932233502</v>
      </c>
      <c r="BTF4">
        <v>-0.46104770977779702</v>
      </c>
      <c r="BTG4">
        <v>-0.394495426726656</v>
      </c>
      <c r="BTH4">
        <v>-0.32543019504110599</v>
      </c>
      <c r="BTI4">
        <v>-0.25525079363730402</v>
      </c>
      <c r="BTJ4">
        <v>-0.18577341815154499</v>
      </c>
      <c r="BTK4">
        <v>-0.119040623503813</v>
      </c>
      <c r="BTL4">
        <v>-5.7099546809795301E-2</v>
      </c>
      <c r="BTM4">
        <v>-1.7786876206907401E-3</v>
      </c>
      <c r="BTN4">
        <v>4.5506586192700302E-2</v>
      </c>
      <c r="BTO4">
        <v>8.3892553209984996E-2</v>
      </c>
      <c r="BTP4">
        <v>0.11312913186656801</v>
      </c>
      <c r="BTQ4">
        <v>0.133554949991433</v>
      </c>
      <c r="BTR4">
        <v>0.145987704977001</v>
      </c>
      <c r="BTS4">
        <v>0.151545477895176</v>
      </c>
      <c r="BTT4">
        <v>0.15142674389081101</v>
      </c>
      <c r="BTU4">
        <v>0.146685185820665</v>
      </c>
      <c r="BTV4">
        <v>0.13803814197598999</v>
      </c>
      <c r="BTW4">
        <v>0.12574360444450899</v>
      </c>
      <c r="BTX4">
        <v>0.109570357010791</v>
      </c>
      <c r="BTY4">
        <v>8.8870554780213398E-2</v>
      </c>
      <c r="BTZ4">
        <v>6.2746244724081204E-2</v>
      </c>
      <c r="BUA4">
        <v>3.0284044750726501E-2</v>
      </c>
      <c r="BUB4">
        <v>-9.1813972741207894E-3</v>
      </c>
      <c r="BUC4">
        <v>-5.58216931800204E-2</v>
      </c>
      <c r="BUD4">
        <v>-0.109132214727526</v>
      </c>
      <c r="BUE4">
        <v>-0.167848739637593</v>
      </c>
      <c r="BUF4">
        <v>-0.22998273330816699</v>
      </c>
      <c r="BUG4">
        <v>-0.29297448738592502</v>
      </c>
      <c r="BUH4">
        <v>-0.35394317833216599</v>
      </c>
      <c r="BUI4">
        <v>-0.40999668813031598</v>
      </c>
      <c r="BUJ4">
        <v>-0.45855462958507198</v>
      </c>
      <c r="BUK4">
        <v>-0.49763688779403598</v>
      </c>
      <c r="BUL4">
        <v>-0.52607700537147595</v>
      </c>
      <c r="BUM4">
        <v>-0.54363333556131199</v>
      </c>
      <c r="BUN4">
        <v>-0.55098835368113697</v>
      </c>
      <c r="BUO4">
        <v>-0.54964447384603798</v>
      </c>
      <c r="BUP4">
        <v>-0.541739775490793</v>
      </c>
      <c r="BUQ4">
        <v>-0.52981654080764495</v>
      </c>
      <c r="BUR4">
        <v>-0.51657809521703502</v>
      </c>
      <c r="BUS4">
        <v>-0.50466533895746002</v>
      </c>
      <c r="BUT4">
        <v>-0.49647515705881301</v>
      </c>
      <c r="BUU4">
        <v>-0.494031111777678</v>
      </c>
      <c r="BUV4">
        <v>-0.498905265954035</v>
      </c>
      <c r="BUW4">
        <v>-0.51218113039110202</v>
      </c>
      <c r="BUX4">
        <v>-0.53444318761981302</v>
      </c>
      <c r="BUY4">
        <v>-0.56577868272693999</v>
      </c>
      <c r="BUZ4">
        <v>-0.60578171007746695</v>
      </c>
      <c r="BVA4">
        <v>-0.65355651219118205</v>
      </c>
      <c r="BVB4">
        <v>-0.70772434255673</v>
      </c>
      <c r="BVC4">
        <v>-0.76644421595789103</v>
      </c>
      <c r="BVD4">
        <v>-0.82746073718508295</v>
      </c>
      <c r="BVE4">
        <v>-0.88819099125283796</v>
      </c>
      <c r="BVF4">
        <v>-0.94585710060167405</v>
      </c>
      <c r="BVG4">
        <v>-0.99766236866081004</v>
      </c>
      <c r="BVH4">
        <v>-1.04099865821018</v>
      </c>
      <c r="BVI4">
        <v>-1.0736630833023499</v>
      </c>
      <c r="BVJ4">
        <v>-1.0940555974586601</v>
      </c>
      <c r="BVK4">
        <v>-1.10132753917846</v>
      </c>
      <c r="BVL4">
        <v>-1.0954555689880601</v>
      </c>
      <c r="BVM4">
        <v>-1.0772253227306099</v>
      </c>
      <c r="BVN4">
        <v>-1.04812283704362</v>
      </c>
      <c r="BVO4">
        <v>-1.01014676054653</v>
      </c>
      <c r="BVP4">
        <v>-0.96556761555274995</v>
      </c>
      <c r="BVQ4">
        <v>-0.91666933246410598</v>
      </c>
      <c r="BVR4">
        <v>-0.86551121207332304</v>
      </c>
      <c r="BVS4">
        <v>-0.81374478973697395</v>
      </c>
      <c r="BVT4">
        <v>-0.76251039803555498</v>
      </c>
      <c r="BVU4">
        <v>-0.71242426630496902</v>
      </c>
      <c r="BVV4">
        <v>-0.66365129463274497</v>
      </c>
      <c r="BVW4">
        <v>-0.61604412480457404</v>
      </c>
      <c r="BVX4">
        <v>-0.569318549521456</v>
      </c>
      <c r="BVY4">
        <v>-0.52323060501556695</v>
      </c>
      <c r="BVZ4">
        <v>-0.47772254483493798</v>
      </c>
      <c r="BWA4">
        <v>-0.43301251039058702</v>
      </c>
      <c r="BWB4">
        <v>-0.389614143989642</v>
      </c>
      <c r="BWC4">
        <v>-0.34828514427653201</v>
      </c>
      <c r="BWD4">
        <v>-0.30991554312516001</v>
      </c>
      <c r="BWE4">
        <v>-0.275375679487114</v>
      </c>
      <c r="BWF4">
        <v>-0.24534964737706899</v>
      </c>
      <c r="BWG4">
        <v>-0.22018215761883</v>
      </c>
      <c r="BWH4">
        <v>-0.19976529224794201</v>
      </c>
      <c r="BWI4">
        <v>-0.18348668329927101</v>
      </c>
      <c r="BWJ4">
        <v>-0.17025256528140001</v>
      </c>
      <c r="BWK4">
        <v>-0.15858869138902801</v>
      </c>
      <c r="BWL4">
        <v>-0.14681052474647099</v>
      </c>
      <c r="BWM4">
        <v>-0.13324305858730601</v>
      </c>
      <c r="BWN4">
        <v>-0.11646182487435</v>
      </c>
      <c r="BWO4">
        <v>-9.5521626911605401E-2</v>
      </c>
      <c r="BWP4">
        <v>-7.0139264546908803E-2</v>
      </c>
      <c r="BWQ4">
        <v>-4.0801287563531602E-2</v>
      </c>
      <c r="BWR4">
        <v>-8.7771034186135792E-3</v>
      </c>
      <c r="BWS4">
        <v>2.3969683728648401E-2</v>
      </c>
      <c r="BWT4">
        <v>5.49648758924123E-2</v>
      </c>
      <c r="BWU4">
        <v>8.1482222559906906E-2</v>
      </c>
      <c r="BWV4">
        <v>0.100846580780944</v>
      </c>
      <c r="BWW4">
        <v>0.110745498571528</v>
      </c>
      <c r="BWX4">
        <v>0.109512335949838</v>
      </c>
      <c r="BWY4">
        <v>9.6348319360132398E-2</v>
      </c>
      <c r="BWZ4">
        <v>7.1459127521214694E-2</v>
      </c>
      <c r="BXA4">
        <v>3.6092170991774301E-2</v>
      </c>
      <c r="BXB4">
        <v>-7.5280073045827199E-3</v>
      </c>
      <c r="BXC4">
        <v>-5.6358262292077702E-2</v>
      </c>
      <c r="BXD4">
        <v>-0.10677266798507</v>
      </c>
      <c r="BXE4">
        <v>-0.154852844424475</v>
      </c>
      <c r="BXF4">
        <v>-0.196706755514439</v>
      </c>
      <c r="BXG4">
        <v>-0.22878953419221401</v>
      </c>
      <c r="BXH4">
        <v>-0.248201830020648</v>
      </c>
      <c r="BXI4">
        <v>-0.25294460685835801</v>
      </c>
      <c r="BXJ4">
        <v>-0.24211326604029701</v>
      </c>
      <c r="BXK4">
        <v>-0.21601766236902001</v>
      </c>
      <c r="BXL4">
        <v>-0.17621774282741401</v>
      </c>
      <c r="BXM4">
        <v>-0.12546750652313801</v>
      </c>
      <c r="BXN4">
        <v>-6.7563570877107099E-2</v>
      </c>
      <c r="BXO4">
        <v>-7.0997746375794802E-3</v>
      </c>
      <c r="BXP4">
        <v>5.0863435494369898E-2</v>
      </c>
      <c r="BXQ4">
        <v>0.101196731892509</v>
      </c>
      <c r="BXR4">
        <v>0.13913832242177199</v>
      </c>
      <c r="BXS4">
        <v>0.16073124140438899</v>
      </c>
      <c r="BXT4">
        <v>0.163217518084708</v>
      </c>
      <c r="BXU4">
        <v>0.14534427477724901</v>
      </c>
      <c r="BXV4">
        <v>0.107542241432365</v>
      </c>
      <c r="BXW4">
        <v>5.1948897260189503E-2</v>
      </c>
      <c r="BXX4">
        <v>-1.7734911648393199E-2</v>
      </c>
      <c r="BXY4">
        <v>-9.6546835790443902E-2</v>
      </c>
      <c r="BXZ4">
        <v>-0.17869643081386399</v>
      </c>
      <c r="BYA4">
        <v>-0.25808740539997699</v>
      </c>
      <c r="BYB4">
        <v>-0.32887564926613899</v>
      </c>
      <c r="BYC4">
        <v>-0.38600639209631799</v>
      </c>
      <c r="BYD4">
        <v>-0.42567715801672601</v>
      </c>
      <c r="BYE4">
        <v>-0.44568235040190002</v>
      </c>
      <c r="BYF4">
        <v>-0.44560845587254799</v>
      </c>
      <c r="BYG4">
        <v>-0.426863894796294</v>
      </c>
      <c r="BYH4">
        <v>-0.39254271665490098</v>
      </c>
      <c r="BYI4">
        <v>-0.34713553965056598</v>
      </c>
      <c r="BYJ4">
        <v>-0.29611384549167602</v>
      </c>
      <c r="BYK4">
        <v>-0.24542468800025799</v>
      </c>
      <c r="BYL4">
        <v>-0.20094163044577201</v>
      </c>
      <c r="BYM4">
        <v>-0.16792347560847601</v>
      </c>
      <c r="BYN4">
        <v>-0.15053395297186301</v>
      </c>
      <c r="BYO4">
        <v>-0.151471857296096</v>
      </c>
      <c r="BYP4">
        <v>-0.17175156760739799</v>
      </c>
      <c r="BYQ4">
        <v>-0.21065869325514999</v>
      </c>
      <c r="BYR4">
        <v>-0.26588615322308401</v>
      </c>
      <c r="BYS4">
        <v>-0.33383463991206203</v>
      </c>
      <c r="BYT4">
        <v>-0.41004113694025102</v>
      </c>
      <c r="BYU4">
        <v>-0.48968306358517699</v>
      </c>
      <c r="BYV4">
        <v>-0.56809633122757097</v>
      </c>
      <c r="BYW4">
        <v>-0.64124470123412503</v>
      </c>
      <c r="BYX4">
        <v>-0.70608552972357796</v>
      </c>
      <c r="BYY4">
        <v>-0.76079206710230096</v>
      </c>
      <c r="BYZ4">
        <v>-0.80481259625008705</v>
      </c>
      <c r="BZA4">
        <v>-0.83876878318055204</v>
      </c>
      <c r="BZB4">
        <v>-0.86421643730644304</v>
      </c>
      <c r="BZC4">
        <v>-0.88330854292654004</v>
      </c>
      <c r="BZD4">
        <v>-0.89841082445572995</v>
      </c>
      <c r="BZE4">
        <v>-0.91172318771705996</v>
      </c>
      <c r="BZF4">
        <v>-0.92495618151970804</v>
      </c>
      <c r="BZG4">
        <v>-0.93910118451746505</v>
      </c>
      <c r="BZH4">
        <v>-0.95431816564623895</v>
      </c>
      <c r="BZI4">
        <v>-0.96994792025288401</v>
      </c>
      <c r="BZJ4">
        <v>-0.98463911994741904</v>
      </c>
      <c r="BZK4">
        <v>-0.99656653997996003</v>
      </c>
      <c r="BZL4">
        <v>-1.00370703197934</v>
      </c>
      <c r="BZM4">
        <v>-1.0041349812343501</v>
      </c>
      <c r="BZN4">
        <v>-0.99629916482857594</v>
      </c>
      <c r="BZO4">
        <v>-0.97924760315052295</v>
      </c>
      <c r="BZP4">
        <v>-0.95277533224560496</v>
      </c>
      <c r="BZQ4">
        <v>-0.91748094743178898</v>
      </c>
      <c r="BZR4">
        <v>-0.874729975433302</v>
      </c>
      <c r="BZS4">
        <v>-0.82653508137212195</v>
      </c>
      <c r="BZT4">
        <v>-0.77537314727953</v>
      </c>
      <c r="BZU4">
        <v>-0.72396587532551604</v>
      </c>
      <c r="BZV4">
        <v>-0.67505281287318597</v>
      </c>
      <c r="BZW4">
        <v>-0.63118342835571295</v>
      </c>
      <c r="BZX4">
        <v>-0.59454881567022799</v>
      </c>
      <c r="BZY4">
        <v>-0.56686515953738903</v>
      </c>
      <c r="BZZ4">
        <v>-0.549311944853763</v>
      </c>
      <c r="CAA4">
        <v>-0.54251966125773599</v>
      </c>
      <c r="CAB4">
        <v>-0.54659571531084705</v>
      </c>
      <c r="CAC4">
        <v>-0.56117418914697004</v>
      </c>
      <c r="CAD4">
        <v>-0.58547519364425205</v>
      </c>
      <c r="CAE4">
        <v>-0.61836253119148699</v>
      </c>
      <c r="CAF4">
        <v>-0.65839338694887595</v>
      </c>
      <c r="CAG4">
        <v>-0.70385958960315698</v>
      </c>
      <c r="CAH4">
        <v>-0.75282521113030798</v>
      </c>
      <c r="CAI4">
        <v>-0.80316862558173396</v>
      </c>
      <c r="CAJ4">
        <v>-0.85263780878090201</v>
      </c>
      <c r="CAK4">
        <v>-0.89892551889576</v>
      </c>
      <c r="CAL4">
        <v>-0.93976662866442395</v>
      </c>
      <c r="CAM4">
        <v>-0.97305434024973902</v>
      </c>
      <c r="CAN4">
        <v>-0.99696653240453903</v>
      </c>
      <c r="CAO4">
        <v>-1.0100891911564001</v>
      </c>
      <c r="CAP4">
        <v>-1.01152160540247</v>
      </c>
      <c r="CAQ4">
        <v>-1.0009482636713001</v>
      </c>
      <c r="CAR4">
        <v>-0.97866529463208796</v>
      </c>
      <c r="CAS4">
        <v>-0.94555459291085697</v>
      </c>
      <c r="CAT4">
        <v>-0.90300579948156501</v>
      </c>
      <c r="CAU4">
        <v>-0.85279400631481606</v>
      </c>
      <c r="CAV4">
        <v>-0.79692807145019595</v>
      </c>
      <c r="CAW4">
        <v>-0.73748930454374695</v>
      </c>
      <c r="CAX4">
        <v>-0.67648175888406803</v>
      </c>
      <c r="CAY4">
        <v>-0.61571275887127497</v>
      </c>
      <c r="CAZ4">
        <v>-0.55671581046768304</v>
      </c>
      <c r="CBA4">
        <v>-0.50071892170358601</v>
      </c>
      <c r="CBB4">
        <v>-0.44865168841569503</v>
      </c>
      <c r="CBC4">
        <v>-0.40117671439567698</v>
      </c>
      <c r="CBD4">
        <v>-0.35872711940223601</v>
      </c>
      <c r="CBE4">
        <v>-0.32153311661769102</v>
      </c>
      <c r="CBF4">
        <v>-0.28962662072883399</v>
      </c>
      <c r="CBG4">
        <v>-0.26282199414241803</v>
      </c>
      <c r="CBH4">
        <v>-0.24068091398821301</v>
      </c>
      <c r="CBI4">
        <v>-0.22247728540220599</v>
      </c>
      <c r="CBJ4">
        <v>-0.20718190815271401</v>
      </c>
      <c r="CBK4">
        <v>-0.19348499378949699</v>
      </c>
      <c r="CBL4">
        <v>-0.17986776859416301</v>
      </c>
      <c r="CBM4">
        <v>-0.16472383722157499</v>
      </c>
      <c r="CBN4">
        <v>-0.146519317375747</v>
      </c>
      <c r="CBO4">
        <v>-0.12397089074053499</v>
      </c>
      <c r="CBP4">
        <v>-9.6215218985288301E-2</v>
      </c>
      <c r="CBQ4">
        <v>-6.2942851071750794E-2</v>
      </c>
      <c r="CBR4">
        <v>-2.44746451313562E-2</v>
      </c>
      <c r="CBS4">
        <v>1.82324312049831E-2</v>
      </c>
      <c r="CBT4">
        <v>6.3652392844881403E-2</v>
      </c>
      <c r="CBU4">
        <v>0.109821669291947</v>
      </c>
      <c r="CBV4">
        <v>0.15451737330089399</v>
      </c>
      <c r="CBW4">
        <v>0.195459154463479</v>
      </c>
      <c r="CBX4">
        <v>0.23050951290122501</v>
      </c>
      <c r="CBY4">
        <v>0.25784942060155203</v>
      </c>
      <c r="CBZ4">
        <v>0.27611127841565503</v>
      </c>
      <c r="CCA4">
        <v>0.28445858111760097</v>
      </c>
      <c r="CCB4">
        <v>0.28260994028565101</v>
      </c>
      <c r="CCC4">
        <v>0.27081306733721799</v>
      </c>
      <c r="CCD4">
        <v>0.249780757509941</v>
      </c>
      <c r="CCE4">
        <v>0.22060481611572599</v>
      </c>
      <c r="CCF4">
        <v>0.18466453257125001</v>
      </c>
      <c r="CCG4">
        <v>0.143543567009218</v>
      </c>
      <c r="CCH4">
        <v>9.8963485478812702E-2</v>
      </c>
      <c r="CCI4">
        <v>5.2734875469087998E-2</v>
      </c>
      <c r="CCJ4">
        <v>6.7197274231104902E-3</v>
      </c>
      <c r="CCK4">
        <v>-3.72065154942154E-2</v>
      </c>
      <c r="CCL4">
        <v>-7.7206562396524597E-2</v>
      </c>
      <c r="CCM4">
        <v>-0.11155724050726</v>
      </c>
      <c r="CCN4">
        <v>-0.138753940074511</v>
      </c>
      <c r="CCO4">
        <v>-0.15763862607312501</v>
      </c>
      <c r="CCP4">
        <v>-0.16753731305890099</v>
      </c>
      <c r="CCQ4">
        <v>-0.16838591318152399</v>
      </c>
      <c r="CCR4">
        <v>-0.16082037017141301</v>
      </c>
      <c r="CCS4">
        <v>-0.146208769362796</v>
      </c>
      <c r="CCT4">
        <v>-0.126609371022401</v>
      </c>
      <c r="CCU4">
        <v>-0.104648070650326</v>
      </c>
      <c r="CCV4">
        <v>-8.33199260208108E-2</v>
      </c>
      <c r="CCW4">
        <v>-6.5730245569737097E-2</v>
      </c>
      <c r="CCX4">
        <v>-5.4799672524004299E-2</v>
      </c>
      <c r="CCY4">
        <v>-5.2963586388478201E-2</v>
      </c>
      <c r="CCZ4">
        <v>-6.1898442822554203E-2</v>
      </c>
      <c r="CDA4">
        <v>-8.2306373664504606E-2</v>
      </c>
      <c r="CDB4">
        <v>-0.11378478248806</v>
      </c>
      <c r="CDC4">
        <v>-0.15480023478655799</v>
      </c>
      <c r="CDD4">
        <v>-0.202776149372731</v>
      </c>
      <c r="CDE4">
        <v>-0.25429228776597101</v>
      </c>
      <c r="CDF4">
        <v>-0.30538175065845702</v>
      </c>
      <c r="CDG4">
        <v>-0.35189943319865302</v>
      </c>
      <c r="CDH4">
        <v>-0.38992621516210402</v>
      </c>
      <c r="CDI4">
        <v>-0.41616706284700999</v>
      </c>
      <c r="CDJ4">
        <v>-0.428299789987025</v>
      </c>
      <c r="CDK4">
        <v>-0.42523491092024801</v>
      </c>
      <c r="CDL4">
        <v>-0.40725554515715501</v>
      </c>
      <c r="CDM4">
        <v>-0.376018782235153</v>
      </c>
      <c r="CDN4">
        <v>-0.33441489621021497</v>
      </c>
      <c r="CDO4">
        <v>-0.28629661711245802</v>
      </c>
      <c r="CDP4">
        <v>-0.23610549643445899</v>
      </c>
      <c r="CDQ4">
        <v>-0.18843446733852301</v>
      </c>
      <c r="CDR4">
        <v>-0.147573479500407</v>
      </c>
      <c r="CDS4">
        <v>-0.117087540619195</v>
      </c>
      <c r="CDT4">
        <v>-9.9473215838506601E-2</v>
      </c>
      <c r="CDU4">
        <v>-9.5930920541542106E-2</v>
      </c>
      <c r="CDV4">
        <v>-0.10627716534904499</v>
      </c>
      <c r="CDW4">
        <v>-0.129004820799309</v>
      </c>
      <c r="CDX4">
        <v>-0.161482407349576</v>
      </c>
      <c r="CDY4">
        <v>-0.20026748777403799</v>
      </c>
      <c r="CDZ4">
        <v>-0.241496429901362</v>
      </c>
      <c r="CEA4">
        <v>-0.28130471801650903</v>
      </c>
      <c r="CEB4">
        <v>-0.31622962125469001</v>
      </c>
      <c r="CEC4">
        <v>-0.34355064450418699</v>
      </c>
      <c r="CED4">
        <v>-0.36153228045588298</v>
      </c>
      <c r="CEE4">
        <v>-0.36954689270110402</v>
      </c>
      <c r="CEF4">
        <v>-0.36807119832975099</v>
      </c>
      <c r="CEG4">
        <v>-0.35856548759442702</v>
      </c>
      <c r="CEH4">
        <v>-0.34325809195914903</v>
      </c>
      <c r="CEI4">
        <v>-0.32486682386388699</v>
      </c>
      <c r="CEJ4">
        <v>-0.30629319732879401</v>
      </c>
      <c r="CEK4">
        <v>-0.290324318690724</v>
      </c>
      <c r="CEL4">
        <v>-0.27937243100690201</v>
      </c>
      <c r="CEM4">
        <v>-0.27527466526192501</v>
      </c>
      <c r="CEN4">
        <v>-0.279167014998843</v>
      </c>
      <c r="CEO4">
        <v>-0.29143799136784698</v>
      </c>
      <c r="CEP4">
        <v>-0.31175954077099899</v>
      </c>
      <c r="CEQ4">
        <v>-0.33918606819904401</v>
      </c>
      <c r="CER4">
        <v>-0.37230712002800198</v>
      </c>
      <c r="CES4">
        <v>-0.409435639919417</v>
      </c>
      <c r="CET4">
        <v>-0.448811750010155</v>
      </c>
      <c r="CEU4">
        <v>-0.48880156230558203</v>
      </c>
      <c r="CEV4">
        <v>-0.52807133303157305</v>
      </c>
      <c r="CEW4">
        <v>-0.56571918073126104</v>
      </c>
      <c r="CEX4">
        <v>-0.60134970249954001</v>
      </c>
      <c r="CEY4">
        <v>-0.63508146886219097</v>
      </c>
      <c r="CEZ4">
        <v>-0.66748384164644403</v>
      </c>
      <c r="CFA4">
        <v>-0.69944773088948897</v>
      </c>
      <c r="CFB4">
        <v>-0.73200404415270803</v>
      </c>
      <c r="CFC4">
        <v>-0.76611232250717998</v>
      </c>
      <c r="CFD4">
        <v>-0.80244867576673695</v>
      </c>
      <c r="CFE4">
        <v>-0.84122493928308695</v>
      </c>
      <c r="CFF4">
        <v>-0.88206878508403397</v>
      </c>
      <c r="CFG4">
        <v>-0.92398705010506099</v>
      </c>
      <c r="CFH4">
        <v>-0.96542266734048299</v>
      </c>
      <c r="CFI4">
        <v>-1.0044012633091299</v>
      </c>
      <c r="CFJ4">
        <v>-1.0387493361762901</v>
      </c>
      <c r="CFK4">
        <v>-1.0663545626941799</v>
      </c>
      <c r="CFL4">
        <v>-1.0854321555517801</v>
      </c>
      <c r="CFM4">
        <v>-1.09476023227594</v>
      </c>
      <c r="CFN4">
        <v>-1.09385173113002</v>
      </c>
      <c r="CFO4">
        <v>-1.0830395520565701</v>
      </c>
      <c r="CFP4">
        <v>-1.0634638021034499</v>
      </c>
      <c r="CFQ4">
        <v>-1.0369634712142699</v>
      </c>
      <c r="CFR4">
        <v>-1.00588762892595</v>
      </c>
      <c r="CFS4">
        <v>-0.97285150048813296</v>
      </c>
      <c r="CFT4">
        <v>-0.94046914229594902</v>
      </c>
      <c r="CFU4">
        <v>-0.91109616400098803</v>
      </c>
      <c r="CFV4">
        <v>-0.88661311509832796</v>
      </c>
      <c r="CFW4">
        <v>-0.86827354528212997</v>
      </c>
      <c r="CFX4">
        <v>-0.85663157506533205</v>
      </c>
      <c r="CFY4">
        <v>-0.85155343526862104</v>
      </c>
      <c r="CFZ4">
        <v>-0.85230713955272897</v>
      </c>
      <c r="CGA4">
        <v>-0.85771534549566297</v>
      </c>
      <c r="CGB4">
        <v>-0.86634940382883396</v>
      </c>
      <c r="CGC4">
        <v>-0.87673821050481604</v>
      </c>
      <c r="CGD4">
        <v>-0.88756414723544796</v>
      </c>
      <c r="CGE4">
        <v>-0.89782030718653105</v>
      </c>
      <c r="CGF4">
        <v>-0.90690833807480598</v>
      </c>
      <c r="CGG4">
        <v>-0.91466429898757495</v>
      </c>
      <c r="CGH4">
        <v>-0.92131019879933596</v>
      </c>
      <c r="CGI4">
        <v>-0.92734011489064905</v>
      </c>
      <c r="CGJ4">
        <v>-0.93336027272177302</v>
      </c>
      <c r="CGK4">
        <v>-0.93991031602782504</v>
      </c>
      <c r="CGL4">
        <v>-0.94729658706198905</v>
      </c>
      <c r="CGM4">
        <v>-0.95546663109275198</v>
      </c>
      <c r="CGN4">
        <v>-0.96394738974076699</v>
      </c>
      <c r="CGO4">
        <v>-0.97185875143279998</v>
      </c>
      <c r="CGP4">
        <v>-0.97800123252273796</v>
      </c>
      <c r="CGQ4">
        <v>-0.98100395773329596</v>
      </c>
      <c r="CGR4">
        <v>-0.97950910495069099</v>
      </c>
      <c r="CGS4">
        <v>-0.97236332744461496</v>
      </c>
      <c r="CGT4">
        <v>-0.95878621843155898</v>
      </c>
      <c r="CGU4">
        <v>-0.93849045718685997</v>
      </c>
      <c r="CGV4">
        <v>-0.91173673386111098</v>
      </c>
      <c r="CGW4">
        <v>-0.87931707568744</v>
      </c>
      <c r="CGX4">
        <v>-0.84247074460285298</v>
      </c>
      <c r="CGY4">
        <v>-0.80274568054398998</v>
      </c>
      <c r="CGZ4">
        <v>-0.76182444869099097</v>
      </c>
      <c r="CHA4">
        <v>-0.72133657128359097</v>
      </c>
      <c r="CHB4">
        <v>-0.68267941118332998</v>
      </c>
      <c r="CHC4">
        <v>-0.64686812003844196</v>
      </c>
      <c r="CHD4">
        <v>-0.61443211385068497</v>
      </c>
      <c r="CHE4">
        <v>-0.58537127725466298</v>
      </c>
      <c r="CHF4">
        <v>-0.55917954415789195</v>
      </c>
      <c r="CHG4">
        <v>-0.53493660920913999</v>
      </c>
      <c r="CHH4">
        <v>-0.51146056162526299</v>
      </c>
      <c r="CHI4">
        <v>-0.487505900259741</v>
      </c>
      <c r="CHJ4">
        <v>-0.46198375388264101</v>
      </c>
      <c r="CHK4">
        <v>-0.43417547083249503</v>
      </c>
      <c r="CHL4">
        <v>-0.403908347631728</v>
      </c>
      <c r="CHM4">
        <v>-0.37166419505968501</v>
      </c>
      <c r="CHN4">
        <v>-0.33859821414537</v>
      </c>
      <c r="CHO4">
        <v>-0.306456951667406</v>
      </c>
      <c r="CHP4">
        <v>-0.27739859163263098</v>
      </c>
      <c r="CHQ4">
        <v>-0.25373428580009599</v>
      </c>
      <c r="CHR4">
        <v>-0.23762292953395001</v>
      </c>
      <c r="CHS4">
        <v>-0.230761170541262</v>
      </c>
      <c r="CHT4">
        <v>-0.234113611113067</v>
      </c>
      <c r="CHU4">
        <v>-0.24772432579854101</v>
      </c>
      <c r="CHV4">
        <v>-0.27064039806979501</v>
      </c>
      <c r="CHW4">
        <v>-0.30096275190855798</v>
      </c>
      <c r="CHX4">
        <v>-0.33602150701406402</v>
      </c>
      <c r="CHY4">
        <v>-0.37265518182351898</v>
      </c>
      <c r="CHZ4">
        <v>-0.407558000826649</v>
      </c>
      <c r="CIA4">
        <v>-0.43764960711672601</v>
      </c>
      <c r="CIB4">
        <v>-0.46041822170756702</v>
      </c>
      <c r="CIC4">
        <v>-0.47419236543096099</v>
      </c>
      <c r="CID4">
        <v>-0.47830712108252899</v>
      </c>
      <c r="CIE4">
        <v>-0.47314673553398201</v>
      </c>
      <c r="CIF4">
        <v>-0.460063261628543</v>
      </c>
      <c r="CIG4">
        <v>-0.44118761263067502</v>
      </c>
      <c r="CIH4">
        <v>-0.419161998804428</v>
      </c>
      <c r="CII4">
        <v>-0.39682961392360699</v>
      </c>
      <c r="CIJ4">
        <v>-0.37691856249724698</v>
      </c>
      <c r="CIK4">
        <v>-0.36175358500245097</v>
      </c>
      <c r="CIL4">
        <v>-0.35302299482452598</v>
      </c>
      <c r="CIM4">
        <v>-0.35162108533548903</v>
      </c>
      <c r="CIN4">
        <v>-0.35757908151257001</v>
      </c>
      <c r="CIO4">
        <v>-0.37009061357655498</v>
      </c>
      <c r="CIP4">
        <v>-0.38763022260350399</v>
      </c>
      <c r="CIQ4">
        <v>-0.40815510543852401</v>
      </c>
      <c r="CIR4">
        <v>-0.42937123757989998</v>
      </c>
      <c r="CIS4">
        <v>-0.44903603104127598</v>
      </c>
      <c r="CIT4">
        <v>-0.46526230523199702</v>
      </c>
      <c r="CIU4">
        <v>-0.47678436206224101</v>
      </c>
      <c r="CIV4">
        <v>-0.48314794002546502</v>
      </c>
      <c r="CIW4">
        <v>-0.48479269412466103</v>
      </c>
      <c r="CIX4">
        <v>-0.483008530041733</v>
      </c>
      <c r="CIY4">
        <v>-0.47976436121566202</v>
      </c>
      <c r="CIZ4">
        <v>-0.47742727479077401</v>
      </c>
      <c r="CJA4">
        <v>-0.47840847822968402</v>
      </c>
      <c r="CJB4">
        <v>-0.48478629400829898</v>
      </c>
      <c r="CJC4">
        <v>-0.49796292468022302</v>
      </c>
      <c r="CJD4">
        <v>-0.51840901782329396</v>
      </c>
      <c r="CJE4">
        <v>-0.54553822535450902</v>
      </c>
      <c r="CJF4">
        <v>-0.57773473750832005</v>
      </c>
      <c r="CJG4">
        <v>-0.61253333295305401</v>
      </c>
      <c r="CJH4">
        <v>-0.64692774280841103</v>
      </c>
      <c r="CJI4">
        <v>-0.67776305594948605</v>
      </c>
      <c r="CJJ4">
        <v>-0.702154858466843</v>
      </c>
      <c r="CJK4">
        <v>-0.71787396396594005</v>
      </c>
      <c r="CJL4">
        <v>-0.72364150282309603</v>
      </c>
      <c r="CJM4">
        <v>-0.71929361807038605</v>
      </c>
      <c r="CJN4">
        <v>-0.70579541672372903</v>
      </c>
      <c r="CJO4">
        <v>-0.68510660657490996</v>
      </c>
      <c r="CJP4">
        <v>-0.65992266522390697</v>
      </c>
      <c r="CJQ4">
        <v>-0.63333212682822004</v>
      </c>
      <c r="CJR4">
        <v>-0.60844025315081196</v>
      </c>
      <c r="CJS4">
        <v>-0.58801089146910201</v>
      </c>
      <c r="CJT4">
        <v>-0.57417207886753696</v>
      </c>
      <c r="CJU4">
        <v>-0.568218631149076</v>
      </c>
      <c r="CJV4">
        <v>-0.57052916797272102</v>
      </c>
      <c r="CJW4">
        <v>-0.58059867085010697</v>
      </c>
      <c r="CJX4">
        <v>-0.59717328137201697</v>
      </c>
      <c r="CJY4">
        <v>-0.618463323325536</v>
      </c>
      <c r="CJZ4">
        <v>-0.64240416960943203</v>
      </c>
      <c r="CKA4">
        <v>-0.66693240260396103</v>
      </c>
      <c r="CKB4">
        <v>-0.69024604060086703</v>
      </c>
      <c r="CKC4">
        <v>-0.71102158525092696</v>
      </c>
      <c r="CKD4">
        <v>-0.72856656622729299</v>
      </c>
      <c r="CKE4">
        <v>-0.74289357530537004</v>
      </c>
      <c r="CKF4">
        <v>-0.754710006411074</v>
      </c>
      <c r="CKG4">
        <v>-0.76532626336780196</v>
      </c>
      <c r="CKH4">
        <v>-0.776493320821104</v>
      </c>
      <c r="CKI4">
        <v>-0.79018743262282198</v>
      </c>
      <c r="CKJ4">
        <v>-0.80836481706941798</v>
      </c>
      <c r="CKK4">
        <v>-0.832711919554317</v>
      </c>
      <c r="CKL4">
        <v>-0.86441723637936896</v>
      </c>
      <c r="CKM4">
        <v>-0.90398872124623297</v>
      </c>
      <c r="CKN4">
        <v>-0.95113662134360999</v>
      </c>
      <c r="CKO4">
        <v>-1.0047354499389201</v>
      </c>
      <c r="CKP4">
        <v>-1.0628711341279999</v>
      </c>
      <c r="CKQ4">
        <v>-1.12297083243706</v>
      </c>
      <c r="CKR4">
        <v>-1.1820043042302599</v>
      </c>
      <c r="CKS4">
        <v>-1.23673790139634</v>
      </c>
      <c r="CKT4">
        <v>-1.28401610724889</v>
      </c>
      <c r="CKU4">
        <v>-1.3210418645358399</v>
      </c>
      <c r="CKV4">
        <v>-1.34562634139251</v>
      </c>
      <c r="CKW4">
        <v>-1.3563816007719101</v>
      </c>
      <c r="CKX4">
        <v>-1.3528357478719399</v>
      </c>
      <c r="CKY4">
        <v>-1.3354589052258401</v>
      </c>
      <c r="CKZ4">
        <v>-1.30559869238083</v>
      </c>
      <c r="CLA4">
        <v>-1.2653343055858</v>
      </c>
      <c r="CLB4">
        <v>-1.2172672653930501</v>
      </c>
      <c r="CLC4">
        <v>-1.1642731595881399</v>
      </c>
      <c r="CLD4">
        <v>-1.1092415542159499</v>
      </c>
      <c r="CLE4">
        <v>-1.05483065318358</v>
      </c>
      <c r="CLF4">
        <v>-1.0032598033764299</v>
      </c>
      <c r="CLG4">
        <v>-0.95615744024698601</v>
      </c>
      <c r="CLH4">
        <v>-0.91447549173091003</v>
      </c>
      <c r="CLI4">
        <v>-0.87847442339171999</v>
      </c>
      <c r="CLJ4">
        <v>-0.84777658452653704</v>
      </c>
      <c r="CLK4">
        <v>-0.82147959307683105</v>
      </c>
      <c r="CLL4">
        <v>-0.79831627490729296</v>
      </c>
      <c r="CLM4">
        <v>-0.77684326196500597</v>
      </c>
      <c r="CLN4">
        <v>-0.75563709547707902</v>
      </c>
      <c r="CLO4">
        <v>-0.733475211677177</v>
      </c>
      <c r="CLP4">
        <v>-0.70948026084236304</v>
      </c>
      <c r="CLQ4">
        <v>-0.68321033453608904</v>
      </c>
      <c r="CLR4">
        <v>-0.65468477120893098</v>
      </c>
      <c r="CLS4">
        <v>-0.62434445921675297</v>
      </c>
      <c r="CLT4">
        <v>-0.592955514972071</v>
      </c>
      <c r="CLU4">
        <v>-0.56147412346872505</v>
      </c>
      <c r="CLV4">
        <v>-0.53089650501684205</v>
      </c>
      <c r="CLW4">
        <v>-0.50212016290557404</v>
      </c>
      <c r="CLX4">
        <v>-0.47584020348099099</v>
      </c>
      <c r="CLY4">
        <v>-0.45249784453770397</v>
      </c>
      <c r="CLZ4">
        <v>-0.43228828526820801</v>
      </c>
      <c r="CMA4">
        <v>-0.41522360749269299</v>
      </c>
      <c r="CMB4">
        <v>-0.40123540564187299</v>
      </c>
      <c r="CMC4">
        <v>-0.39029350722378198</v>
      </c>
      <c r="CMD4">
        <v>-0.38251316296139598</v>
      </c>
      <c r="CME4">
        <v>-0.37822443082240298</v>
      </c>
      <c r="CMF4">
        <v>-0.37798414195240998</v>
      </c>
      <c r="CMG4">
        <v>-0.38252176087909301</v>
      </c>
      <c r="CMH4">
        <v>-0.392623688167139</v>
      </c>
      <c r="CMI4">
        <v>-0.40897363047107799</v>
      </c>
      <c r="CMJ4">
        <v>-0.43197706784684797</v>
      </c>
      <c r="CMK4">
        <v>-0.46160348670413598</v>
      </c>
      <c r="CML4">
        <v>-0.49727961178028002</v>
      </c>
      <c r="CMM4">
        <v>-0.53786010301134701</v>
      </c>
      <c r="CMN4">
        <v>-0.58168999765838003</v>
      </c>
      <c r="CMO4">
        <v>-0.62675758437932705</v>
      </c>
      <c r="CMP4">
        <v>-0.67092016328469795</v>
      </c>
      <c r="CMQ4">
        <v>-0.71217125004631698</v>
      </c>
      <c r="CMR4">
        <v>-0.74890878829522101</v>
      </c>
      <c r="CMS4">
        <v>-0.78016150578135901</v>
      </c>
      <c r="CMT4">
        <v>-0.80573520051831804</v>
      </c>
      <c r="CMU4">
        <v>-0.82625184447282896</v>
      </c>
      <c r="CMV4">
        <v>-0.84307034079692</v>
      </c>
      <c r="CMW4">
        <v>-0.858096220456257</v>
      </c>
      <c r="CMX4">
        <v>-0.87350568787190397</v>
      </c>
      <c r="CMY4">
        <v>-0.89142423922199598</v>
      </c>
      <c r="CMZ4">
        <v>-0.91360887489379905</v>
      </c>
      <c r="CNA4">
        <v>-0.941183794028988</v>
      </c>
      <c r="CNB4">
        <v>-0.97447175210235604</v>
      </c>
      <c r="CNC4">
        <v>-1.01294790818764</v>
      </c>
      <c r="CND4">
        <v>-1.0553224636817</v>
      </c>
      <c r="CNE4">
        <v>-1.09973635116451</v>
      </c>
      <c r="CNF4">
        <v>-1.14403481526581</v>
      </c>
      <c r="CNG4">
        <v>-1.1860707094033001</v>
      </c>
      <c r="CNH4">
        <v>-1.2239852666925499</v>
      </c>
      <c r="CNI4">
        <v>-1.2564197302510201</v>
      </c>
      <c r="CNJ4">
        <v>-1.2826253150156599</v>
      </c>
      <c r="CNK4">
        <v>-1.3024586276364001</v>
      </c>
      <c r="CNL4">
        <v>-1.3162710048158499</v>
      </c>
      <c r="CNM4">
        <v>-1.3247191846648401</v>
      </c>
      <c r="CNN4">
        <v>-1.3285378761405</v>
      </c>
      <c r="CNO4">
        <v>-1.3283199851874301</v>
      </c>
      <c r="CNP4">
        <v>-1.3243469544302</v>
      </c>
      <c r="CNQ4">
        <v>-1.3165009370015599</v>
      </c>
      <c r="CNR4">
        <v>-1.30427466554712</v>
      </c>
      <c r="CNS4">
        <v>-1.28687689932215</v>
      </c>
      <c r="CNT4">
        <v>-1.2634143391844299</v>
      </c>
      <c r="CNU4">
        <v>-1.2331175979903799</v>
      </c>
      <c r="CNV4">
        <v>-1.1955711694837801</v>
      </c>
      <c r="CNW4">
        <v>-1.1509063891770701</v>
      </c>
      <c r="CNX4">
        <v>-1.09992215558819</v>
      </c>
      <c r="CNY4">
        <v>-1.04410970761008</v>
      </c>
      <c r="CNZ4">
        <v>-0.98557315684867397</v>
      </c>
      <c r="COA4">
        <v>-0.92685420759241299</v>
      </c>
      <c r="COB4">
        <v>-0.87068475796203104</v>
      </c>
      <c r="COC4">
        <v>-0.81970232437054302</v>
      </c>
      <c r="COD4">
        <v>-0.77616868668959205</v>
      </c>
      <c r="COE4">
        <v>-0.74173110730165004</v>
      </c>
      <c r="COF4">
        <v>-0.71725836728338699</v>
      </c>
      <c r="COG4">
        <v>-0.702772100256423</v>
      </c>
      <c r="COH4">
        <v>-0.69747958370094798</v>
      </c>
      <c r="COI4">
        <v>-0.69989969295347598</v>
      </c>
      <c r="COJ4">
        <v>-0.70806150461068296</v>
      </c>
      <c r="COK4">
        <v>-0.71974694513318205</v>
      </c>
      <c r="COL4">
        <v>-0.73274591125635102</v>
      </c>
      <c r="COM4">
        <v>-0.74509427703715403</v>
      </c>
      <c r="CON4">
        <v>-0.75527090733123603</v>
      </c>
      <c r="COO4">
        <v>-0.76233737654177502</v>
      </c>
      <c r="COP4">
        <v>-0.766011776459256</v>
      </c>
      <c r="COQ4">
        <v>-0.76667464427620802</v>
      </c>
      <c r="COR4">
        <v>-0.76531031674650196</v>
      </c>
      <c r="COS4">
        <v>-0.76339120285263795</v>
      </c>
      <c r="COT4">
        <v>-0.76271607077366299</v>
      </c>
      <c r="COU4">
        <v>-0.76521679478933602</v>
      </c>
      <c r="COV4">
        <v>-0.77275101099433396</v>
      </c>
      <c r="COW4">
        <v>-0.78690025697233801</v>
      </c>
      <c r="COX4">
        <v>-0.80879367059057306</v>
      </c>
      <c r="COY4">
        <v>-0.838975587961029</v>
      </c>
      <c r="COZ4">
        <v>-0.87733126663703898</v>
      </c>
      <c r="CPA4">
        <v>-0.92307890437863505</v>
      </c>
      <c r="CPB4">
        <v>-0.974828997758867</v>
      </c>
      <c r="CPC4">
        <v>-1.03070489229969</v>
      </c>
      <c r="CPD4">
        <v>-1.0885119742074501</v>
      </c>
      <c r="CPE4">
        <v>-1.14593792433843</v>
      </c>
      <c r="CPF4">
        <v>-1.2007631359147399</v>
      </c>
      <c r="CPG4">
        <v>-1.2510590026408901</v>
      </c>
      <c r="CPH4">
        <v>-1.2953524976413699</v>
      </c>
      <c r="CPI4">
        <v>-1.33273843989101</v>
      </c>
      <c r="CPJ4">
        <v>-1.36292611186782</v>
      </c>
      <c r="CPK4">
        <v>-1.38621421413582</v>
      </c>
      <c r="CPL4">
        <v>-1.40339689463182</v>
      </c>
      <c r="CPM4">
        <v>-1.41561270819617</v>
      </c>
      <c r="CPN4">
        <v>-1.42415642913742</v>
      </c>
      <c r="CPO4">
        <v>-1.4302791447941801</v>
      </c>
      <c r="CPP4">
        <v>-1.4350037710693799</v>
      </c>
      <c r="CPQ4">
        <v>-1.43898048184259</v>
      </c>
      <c r="CPR4">
        <v>-1.44239987012139</v>
      </c>
      <c r="CPS4">
        <v>-1.44497221808502</v>
      </c>
      <c r="CPT4">
        <v>-1.4459709675893899</v>
      </c>
      <c r="CPU4">
        <v>-1.4443294553547701</v>
      </c>
      <c r="CPV4">
        <v>-1.43877392695802</v>
      </c>
      <c r="CPW4">
        <v>-1.4279736474776701</v>
      </c>
      <c r="CPX4">
        <v>-1.41069042307105</v>
      </c>
      <c r="CPY4">
        <v>-1.38591396120861</v>
      </c>
      <c r="CPZ4">
        <v>-1.3529746246910701</v>
      </c>
      <c r="CQA4">
        <v>-1.31162966746821</v>
      </c>
      <c r="CQB4">
        <v>-1.26212185961483</v>
      </c>
      <c r="CQC4">
        <v>-1.2052101960057799</v>
      </c>
      <c r="CQD4">
        <v>-1.1421716432854601</v>
      </c>
      <c r="CQE4">
        <v>-1.0747716754771901</v>
      </c>
      <c r="CQF4">
        <v>-1.0052008606201299</v>
      </c>
      <c r="CQG4">
        <v>-0.935975850541793</v>
      </c>
      <c r="CQH4">
        <v>-0.86980605310566494</v>
      </c>
      <c r="CQI4">
        <v>-0.809431626459854</v>
      </c>
      <c r="CQJ4">
        <v>-0.75744329529501198</v>
      </c>
      <c r="CQK4">
        <v>-0.71609866233238995</v>
      </c>
      <c r="CQL4">
        <v>-0.68715207047928195</v>
      </c>
      <c r="CQM4">
        <v>-0.671714960610308</v>
      </c>
      <c r="CQN4">
        <v>-0.67016096216308496</v>
      </c>
      <c r="CQO4">
        <v>-0.68208514378988006</v>
      </c>
      <c r="CQP4">
        <v>-0.70632086385487403</v>
      </c>
      <c r="CQQ4">
        <v>-0.74101159403466998</v>
      </c>
      <c r="CQR4">
        <v>-0.78372995541297297</v>
      </c>
      <c r="CQS4">
        <v>-0.83163271310395104</v>
      </c>
      <c r="CQT4">
        <v>-0.88163889260375605</v>
      </c>
      <c r="CQU4">
        <v>-0.93061832601241801</v>
      </c>
      <c r="CQV4">
        <v>-0.97557927902854402</v>
      </c>
      <c r="CQW4">
        <v>-1.0138456568830201</v>
      </c>
      <c r="CQX4">
        <v>-1.04321598498614</v>
      </c>
      <c r="CQY4">
        <v>-1.0620974644068499</v>
      </c>
      <c r="CQZ4">
        <v>-1.0696087881926499</v>
      </c>
      <c r="CRA4">
        <v>-1.0656452891293799</v>
      </c>
      <c r="CRB4">
        <v>-1.0508998645927401</v>
      </c>
      <c r="CRC4">
        <v>-1.0268336156668501</v>
      </c>
      <c r="CRD4">
        <v>-0.99559184112617805</v>
      </c>
      <c r="CRE4">
        <v>-0.959864358977913</v>
      </c>
      <c r="CRF4">
        <v>-0.92269419235472105</v>
      </c>
      <c r="CRG4">
        <v>-0.88724510205363005</v>
      </c>
      <c r="CRH4">
        <v>-0.85654536858019903</v>
      </c>
      <c r="CRI4">
        <v>-0.83323121665600697</v>
      </c>
      <c r="CRJ4">
        <v>-0.81931673472064803</v>
      </c>
      <c r="CRK4">
        <v>-0.81601676756616703</v>
      </c>
      <c r="CRL4">
        <v>-0.82364451663514504</v>
      </c>
      <c r="CRM4">
        <v>-0.84159694120920203</v>
      </c>
      <c r="CRN4">
        <v>-0.868429913886821</v>
      </c>
      <c r="CRO4">
        <v>-0.90201343863080996</v>
      </c>
      <c r="CRP4">
        <v>-0.939747214017845</v>
      </c>
      <c r="CRQ4">
        <v>-0.97881018875331904</v>
      </c>
      <c r="CRR4">
        <v>-1.0164155057674999</v>
      </c>
      <c r="CRS4">
        <v>-1.0500443400544299</v>
      </c>
      <c r="CRT4">
        <v>-1.0776376126141201</v>
      </c>
      <c r="CRU4">
        <v>-1.0977318252506501</v>
      </c>
      <c r="CRV4">
        <v>-1.1095326814426001</v>
      </c>
      <c r="CRW4">
        <v>-1.11292654421721</v>
      </c>
      <c r="CRX4">
        <v>-1.1084345968034901</v>
      </c>
      <c r="CRY4">
        <v>-1.09711787133175</v>
      </c>
      <c r="CRZ4">
        <v>-1.0804434929183</v>
      </c>
      <c r="CSA4">
        <v>-1.0601240066930899</v>
      </c>
      <c r="CSB4">
        <v>-1.03794281561628</v>
      </c>
      <c r="CSC4">
        <v>-1.01557960516936</v>
      </c>
      <c r="CSD4">
        <v>-0.99444996415542097</v>
      </c>
      <c r="CSE4">
        <v>-0.97557286962620104</v>
      </c>
      <c r="CSF4">
        <v>-0.95947794124132102</v>
      </c>
      <c r="CSG4">
        <v>-0.94616123637081995</v>
      </c>
      <c r="CSH4">
        <v>-0.93509401131829895</v>
      </c>
      <c r="CSI4">
        <v>-0.92528376625218101</v>
      </c>
      <c r="CSJ4">
        <v>-0.91538164437209801</v>
      </c>
      <c r="CSK4">
        <v>-0.90382553166650903</v>
      </c>
      <c r="CSL4">
        <v>-0.88900461111654805</v>
      </c>
      <c r="CSM4">
        <v>-0.86942915062424897</v>
      </c>
      <c r="CSN4">
        <v>-0.84388922592338</v>
      </c>
      <c r="CSO4">
        <v>-0.81158787606492799</v>
      </c>
      <c r="CSP4">
        <v>-0.77223749811934905</v>
      </c>
      <c r="CSQ4">
        <v>-0.72611248199554901</v>
      </c>
      <c r="CSR4">
        <v>-0.67405545336186901</v>
      </c>
      <c r="CSS4">
        <v>-0.61743845024265898</v>
      </c>
      <c r="CST4">
        <v>-0.558083599729437</v>
      </c>
      <c r="CSU4">
        <v>-0.49815035635275701</v>
      </c>
      <c r="CSV4">
        <v>-0.43999823623081102</v>
      </c>
      <c r="CSW4">
        <v>-0.38603534606108397</v>
      </c>
      <c r="CSX4">
        <v>-0.33856387694942303</v>
      </c>
      <c r="CSY4">
        <v>-0.29963402604074701</v>
      </c>
      <c r="CSZ4">
        <v>-0.27091739530815001</v>
      </c>
      <c r="CTA4">
        <v>-0.25360967118724898</v>
      </c>
      <c r="CTB4">
        <v>-0.24837022530505901</v>
      </c>
      <c r="CTC4">
        <v>-0.25530319682531399</v>
      </c>
      <c r="CTD4">
        <v>-0.27398076893405299</v>
      </c>
      <c r="CTE4">
        <v>-0.30350507151178802</v>
      </c>
      <c r="CTF4">
        <v>-0.34260094373883598</v>
      </c>
      <c r="CTG4">
        <v>-0.38972830157218002</v>
      </c>
      <c r="CTH4">
        <v>-0.44320070790414101</v>
      </c>
      <c r="CTI4">
        <v>-0.50129644560397302</v>
      </c>
      <c r="CTJ4">
        <v>-0.56235019691383403</v>
      </c>
      <c r="CTK4">
        <v>-0.62481722403016504</v>
      </c>
      <c r="CTL4">
        <v>-0.68730720160659797</v>
      </c>
      <c r="CTM4">
        <v>-0.74859067809502</v>
      </c>
      <c r="CTN4">
        <v>-0.80758640055855002</v>
      </c>
    </row>
    <row r="5" spans="1:2562">
      <c r="A5" t="s">
        <v>12</v>
      </c>
      <c r="B5">
        <v>-2.68343262826144</v>
      </c>
      <c r="C5">
        <v>-2.7109657892877901</v>
      </c>
      <c r="D5">
        <v>-2.7376646882768099</v>
      </c>
      <c r="E5">
        <v>-2.7622753274176599</v>
      </c>
      <c r="F5">
        <v>-2.7837706026681799</v>
      </c>
      <c r="G5">
        <v>-2.8014792403476001</v>
      </c>
      <c r="H5">
        <v>-2.8151684891993898</v>
      </c>
      <c r="I5">
        <v>-2.8250718094362499</v>
      </c>
      <c r="J5">
        <v>-2.8318609707949598</v>
      </c>
      <c r="K5">
        <v>-2.8365695165105498</v>
      </c>
      <c r="L5">
        <v>-2.84048014342167</v>
      </c>
      <c r="M5">
        <v>-2.8449913469063302</v>
      </c>
      <c r="N5">
        <v>-2.8514785786661001</v>
      </c>
      <c r="O5">
        <v>-2.8611628217096898</v>
      </c>
      <c r="P5">
        <v>-2.8749960477524299</v>
      </c>
      <c r="Q5">
        <v>-2.8935696737841998</v>
      </c>
      <c r="R5">
        <v>-2.91704968146299</v>
      </c>
      <c r="S5">
        <v>-2.9451407262012799</v>
      </c>
      <c r="T5">
        <v>-2.9770810401641601</v>
      </c>
      <c r="U5">
        <v>-3.0116696323699799</v>
      </c>
      <c r="V5">
        <v>-3.0473265957598001</v>
      </c>
      <c r="W5">
        <v>-3.0821858216001399</v>
      </c>
      <c r="X5">
        <v>-3.11421698541541</v>
      </c>
      <c r="Y5">
        <v>-3.1413705428028398</v>
      </c>
      <c r="Z5">
        <v>-3.1617361838170801</v>
      </c>
      <c r="AA5">
        <v>-3.173702409453</v>
      </c>
      <c r="AB5">
        <v>-3.1761032321242499</v>
      </c>
      <c r="AC5">
        <v>-3.16833786944103</v>
      </c>
      <c r="AD5">
        <v>-3.15045080970485</v>
      </c>
      <c r="AE5">
        <v>-3.1231626133633301</v>
      </c>
      <c r="AF5">
        <v>-3.0878459169401902</v>
      </c>
      <c r="AG5">
        <v>-3.0464458790185902</v>
      </c>
      <c r="AH5">
        <v>-3.00134931573632</v>
      </c>
      <c r="AI5">
        <v>-2.9552116334542999</v>
      </c>
      <c r="AJ5">
        <v>-2.9107550326511999</v>
      </c>
      <c r="AK5">
        <v>-2.8705549730722399</v>
      </c>
      <c r="AL5">
        <v>-2.8368341636480401</v>
      </c>
      <c r="AM5">
        <v>-2.8112839718183902</v>
      </c>
      <c r="AN5">
        <v>-2.79493180099489</v>
      </c>
      <c r="AO5">
        <v>-2.7880694864429998</v>
      </c>
      <c r="AP5">
        <v>-2.79025218739068</v>
      </c>
      <c r="AQ5">
        <v>-2.8003700138682599</v>
      </c>
      <c r="AR5">
        <v>-2.8167864755560101</v>
      </c>
      <c r="AS5">
        <v>-2.83752980815391</v>
      </c>
      <c r="AT5">
        <v>-2.8605164632665598</v>
      </c>
      <c r="AU5">
        <v>-2.88378157543469</v>
      </c>
      <c r="AV5">
        <v>-2.9056897651331401</v>
      </c>
      <c r="AW5">
        <v>-2.9251014753174598</v>
      </c>
      <c r="AX5">
        <v>-2.9414749844970398</v>
      </c>
      <c r="AY5">
        <v>-2.9548917210016898</v>
      </c>
      <c r="AZ5">
        <v>-2.9660016868634602</v>
      </c>
      <c r="BA5">
        <v>-2.9758956761328701</v>
      </c>
      <c r="BB5">
        <v>-2.9859203878787901</v>
      </c>
      <c r="BC5">
        <v>-2.9974602200823801</v>
      </c>
      <c r="BD5">
        <v>-3.0117142341727599</v>
      </c>
      <c r="BE5">
        <v>-3.0294975390932</v>
      </c>
      <c r="BF5">
        <v>-3.0510928175452401</v>
      </c>
      <c r="BG5">
        <v>-3.0761703935686402</v>
      </c>
      <c r="BH5">
        <v>-3.1037853931861701</v>
      </c>
      <c r="BI5">
        <v>-3.13244994447445</v>
      </c>
      <c r="BJ5">
        <v>-3.1602688304219502</v>
      </c>
      <c r="BK5">
        <v>-3.1851200180124999</v>
      </c>
      <c r="BL5">
        <v>-3.2048578463338502</v>
      </c>
      <c r="BM5">
        <v>-3.2175163973686098</v>
      </c>
      <c r="BN5">
        <v>-3.2214930650078801</v>
      </c>
      <c r="BO5">
        <v>-3.2156965718533601</v>
      </c>
      <c r="BP5">
        <v>-3.1996486156647301</v>
      </c>
      <c r="BQ5">
        <v>-3.1735331549988</v>
      </c>
      <c r="BR5">
        <v>-3.1381916353396901</v>
      </c>
      <c r="BS5">
        <v>-3.0950661329912998</v>
      </c>
      <c r="BT5">
        <v>-3.0460956028994901</v>
      </c>
      <c r="BU5">
        <v>-2.9935733714592798</v>
      </c>
      <c r="BV5">
        <v>-2.9399768374559798</v>
      </c>
      <c r="BW5">
        <v>-2.88778294859108</v>
      </c>
      <c r="BX5">
        <v>-2.8392850718546399</v>
      </c>
      <c r="BY5">
        <v>-2.7964278381540102</v>
      </c>
      <c r="BZ5">
        <v>-2.7606758368488</v>
      </c>
      <c r="CA5">
        <v>-2.7329292714637701</v>
      </c>
      <c r="CB5">
        <v>-2.7134948738231199</v>
      </c>
      <c r="CC5">
        <v>-2.7021140263233598</v>
      </c>
      <c r="CD5">
        <v>-2.69804311016606</v>
      </c>
      <c r="CE5">
        <v>-2.7001747311582198</v>
      </c>
      <c r="CF5">
        <v>-2.7071837284860898</v>
      </c>
      <c r="CG5">
        <v>-2.7176794627974399</v>
      </c>
      <c r="CH5">
        <v>-2.7303460787668699</v>
      </c>
      <c r="CI5">
        <v>-2.7440550880309398</v>
      </c>
      <c r="CJ5">
        <v>-2.7579392239553702</v>
      </c>
      <c r="CK5">
        <v>-2.7714223392545998</v>
      </c>
      <c r="CL5">
        <v>-2.78420627208946</v>
      </c>
      <c r="CM5">
        <v>-2.7962212179855799</v>
      </c>
      <c r="CN5">
        <v>-2.80755049540402</v>
      </c>
      <c r="CO5">
        <v>-2.81834323360596</v>
      </c>
      <c r="CP5">
        <v>-2.8287292694647599</v>
      </c>
      <c r="CQ5">
        <v>-2.8387494417452999</v>
      </c>
      <c r="CR5">
        <v>-2.8483116750889401</v>
      </c>
      <c r="CS5">
        <v>-2.85717904586217</v>
      </c>
      <c r="CT5">
        <v>-2.8649909090490602</v>
      </c>
      <c r="CU5">
        <v>-2.8713128581668901</v>
      </c>
      <c r="CV5">
        <v>-2.8757066610471802</v>
      </c>
      <c r="CW5">
        <v>-2.8778082016016802</v>
      </c>
      <c r="CX5">
        <v>-2.8774004318680801</v>
      </c>
      <c r="CY5">
        <v>-2.8744695260580801</v>
      </c>
      <c r="CZ5">
        <v>-2.8692354801903899</v>
      </c>
      <c r="DA5">
        <v>-2.8621526269807398</v>
      </c>
      <c r="DB5">
        <v>-2.8538801319091802</v>
      </c>
      <c r="DC5">
        <v>-2.84522678507886</v>
      </c>
      <c r="DD5">
        <v>-2.8370777649758701</v>
      </c>
      <c r="DE5">
        <v>-2.83031316041229</v>
      </c>
      <c r="DF5">
        <v>-2.8257286864033602</v>
      </c>
      <c r="DG5">
        <v>-2.82396818107962</v>
      </c>
      <c r="DH5">
        <v>-2.8254753025749699</v>
      </c>
      <c r="DI5">
        <v>-2.83046876334731</v>
      </c>
      <c r="DJ5">
        <v>-2.8389420096848901</v>
      </c>
      <c r="DK5">
        <v>-2.8506850637269299</v>
      </c>
      <c r="DL5">
        <v>-2.8653237655480699</v>
      </c>
      <c r="DM5">
        <v>-2.8823701599339699</v>
      </c>
      <c r="DN5">
        <v>-2.9012773360967499</v>
      </c>
      <c r="DO5">
        <v>-2.9214925348460099</v>
      </c>
      <c r="DP5">
        <v>-2.9425035233497301</v>
      </c>
      <c r="DQ5">
        <v>-2.9638747474220701</v>
      </c>
      <c r="DR5">
        <v>-2.98527125548335</v>
      </c>
      <c r="DS5">
        <v>-3.0064696136365598</v>
      </c>
      <c r="DT5">
        <v>-3.02735593972975</v>
      </c>
      <c r="DU5">
        <v>-3.0479118562720302</v>
      </c>
      <c r="DV5">
        <v>-3.0681897171384098</v>
      </c>
      <c r="DW5">
        <v>-3.0882789820624401</v>
      </c>
      <c r="DX5">
        <v>-3.1082661335309401</v>
      </c>
      <c r="DY5">
        <v>-3.1281910858539299</v>
      </c>
      <c r="DZ5">
        <v>-3.1480036646018199</v>
      </c>
      <c r="EA5">
        <v>-3.16752442451706</v>
      </c>
      <c r="EB5">
        <v>-3.18641467961876</v>
      </c>
      <c r="EC5">
        <v>-3.2041608375171302</v>
      </c>
      <c r="ED5">
        <v>-3.2200775955634802</v>
      </c>
      <c r="EE5">
        <v>-3.2333330220505498</v>
      </c>
      <c r="EF5">
        <v>-3.2429960426534898</v>
      </c>
      <c r="EG5">
        <v>-3.2481037347242401</v>
      </c>
      <c r="EH5">
        <v>-3.2477426851195101</v>
      </c>
      <c r="EI5">
        <v>-3.2411361391165001</v>
      </c>
      <c r="EJ5">
        <v>-3.2277273011536298</v>
      </c>
      <c r="EK5">
        <v>-3.20724925115241</v>
      </c>
      <c r="EL5">
        <v>-3.1797735074506099</v>
      </c>
      <c r="EM5">
        <v>-3.1457319603166698</v>
      </c>
      <c r="EN5">
        <v>-3.1059101198613299</v>
      </c>
      <c r="EO5">
        <v>-3.0614126850401799</v>
      </c>
      <c r="EP5">
        <v>-3.0136048038323802</v>
      </c>
      <c r="EQ5">
        <v>-2.9640338361802598</v>
      </c>
      <c r="ER5">
        <v>-2.9143370937205302</v>
      </c>
      <c r="ES5">
        <v>-2.8661413120506398</v>
      </c>
      <c r="ET5">
        <v>-2.8209599499815501</v>
      </c>
      <c r="EU5">
        <v>-2.7800950516233298</v>
      </c>
      <c r="EV5">
        <v>-2.7445512557581</v>
      </c>
      <c r="EW5">
        <v>-2.7149701572180098</v>
      </c>
      <c r="EX5">
        <v>-2.6915930006026598</v>
      </c>
      <c r="EY5">
        <v>-2.6742580786714698</v>
      </c>
      <c r="EZ5">
        <v>-2.6624360083088199</v>
      </c>
      <c r="FA5">
        <v>-2.6553015361067498</v>
      </c>
      <c r="FB5">
        <v>-2.6518354102315098</v>
      </c>
      <c r="FC5">
        <v>-2.6509451460870701</v>
      </c>
      <c r="FD5">
        <v>-2.6515902097712898</v>
      </c>
      <c r="FE5">
        <v>-2.6528959785735799</v>
      </c>
      <c r="FF5">
        <v>-2.6542421080126899</v>
      </c>
      <c r="FG5">
        <v>-2.6553144519258098</v>
      </c>
      <c r="FH5">
        <v>-2.6561148308462101</v>
      </c>
      <c r="FI5">
        <v>-2.6569288197321699</v>
      </c>
      <c r="FJ5">
        <v>-2.6582573343413598</v>
      </c>
      <c r="FK5">
        <v>-2.6607222780195299</v>
      </c>
      <c r="FL5">
        <v>-2.6649593265126401</v>
      </c>
      <c r="FM5">
        <v>-2.6715119123751498</v>
      </c>
      <c r="FN5">
        <v>-2.6807397532706698</v>
      </c>
      <c r="FO5">
        <v>-2.6927531257189701</v>
      </c>
      <c r="FP5">
        <v>-2.70738081727839</v>
      </c>
      <c r="FQ5">
        <v>-2.72417558810394</v>
      </c>
      <c r="FR5">
        <v>-2.7424563701330098</v>
      </c>
      <c r="FS5">
        <v>-2.7613817681633899</v>
      </c>
      <c r="FT5">
        <v>-2.7800452648092202</v>
      </c>
      <c r="FU5">
        <v>-2.79757949045531</v>
      </c>
      <c r="FV5">
        <v>-2.81325554232727</v>
      </c>
      <c r="FW5">
        <v>-2.8265639469164201</v>
      </c>
      <c r="FX5">
        <v>-2.8372664688709399</v>
      </c>
      <c r="FY5">
        <v>-2.84541225147892</v>
      </c>
      <c r="FZ5">
        <v>-2.8513170928611502</v>
      </c>
      <c r="GA5">
        <v>-2.8555101440961299</v>
      </c>
      <c r="GB5">
        <v>-2.85865698547881</v>
      </c>
      <c r="GC5">
        <v>-2.8614710245180399</v>
      </c>
      <c r="GD5">
        <v>-2.86462592791547</v>
      </c>
      <c r="GE5">
        <v>-2.8686803095114199</v>
      </c>
      <c r="GF5">
        <v>-2.87402262201332</v>
      </c>
      <c r="GG5">
        <v>-2.8808400010251698</v>
      </c>
      <c r="GH5">
        <v>-2.8891106974901599</v>
      </c>
      <c r="GI5">
        <v>-2.8986166098351398</v>
      </c>
      <c r="GJ5">
        <v>-2.90897084153156</v>
      </c>
      <c r="GK5">
        <v>-2.9196552223928598</v>
      </c>
      <c r="GL5">
        <v>-2.9300639207574402</v>
      </c>
      <c r="GM5">
        <v>-2.9395509125731998</v>
      </c>
      <c r="GN5">
        <v>-2.94748040299634</v>
      </c>
      <c r="GO5">
        <v>-2.9532797728945002</v>
      </c>
      <c r="GP5">
        <v>-2.9564940520557701</v>
      </c>
      <c r="GQ5">
        <v>-2.9568394551110502</v>
      </c>
      <c r="GR5">
        <v>-2.95425156550706</v>
      </c>
      <c r="GS5">
        <v>-2.9489218785412801</v>
      </c>
      <c r="GT5">
        <v>-2.9413152364144199</v>
      </c>
      <c r="GU5">
        <v>-2.93216079720656</v>
      </c>
      <c r="GV5">
        <v>-2.92241102452927</v>
      </c>
      <c r="GW5">
        <v>-2.9131669212586702</v>
      </c>
      <c r="GX5">
        <v>-2.9055730621533802</v>
      </c>
      <c r="GY5">
        <v>-2.90069207176189</v>
      </c>
      <c r="GZ5">
        <v>-2.8993737660974701</v>
      </c>
      <c r="HA5">
        <v>-2.9021378054356899</v>
      </c>
      <c r="HB5">
        <v>-2.9090892408676399</v>
      </c>
      <c r="HC5">
        <v>-2.91988326286282</v>
      </c>
      <c r="HD5">
        <v>-2.9337490593620701</v>
      </c>
      <c r="HE5">
        <v>-2.9495739810114401</v>
      </c>
      <c r="HF5">
        <v>-2.9660397055827201</v>
      </c>
      <c r="HG5">
        <v>-2.9817934836046902</v>
      </c>
      <c r="HH5">
        <v>-2.9956313760876498</v>
      </c>
      <c r="HI5">
        <v>-3.0066677723476101</v>
      </c>
      <c r="HJ5">
        <v>-3.0144668669342698</v>
      </c>
      <c r="HK5">
        <v>-3.01911691248289</v>
      </c>
      <c r="HL5">
        <v>-3.02123602128861</v>
      </c>
      <c r="HM5">
        <v>-3.02190769830904</v>
      </c>
      <c r="HN5">
        <v>-3.0225536646307898</v>
      </c>
      <c r="HO5">
        <v>-3.0247595572706598</v>
      </c>
      <c r="HP5">
        <v>-3.03007481839406</v>
      </c>
      <c r="HQ5">
        <v>-3.0398109974950001</v>
      </c>
      <c r="HR5">
        <v>-3.0548626665955401</v>
      </c>
      <c r="HS5">
        <v>-3.0755723917453701</v>
      </c>
      <c r="HT5">
        <v>-3.1016561482541301</v>
      </c>
      <c r="HU5">
        <v>-3.13219881689629</v>
      </c>
      <c r="HV5">
        <v>-3.1657216823841998</v>
      </c>
      <c r="HW5">
        <v>-3.20031597420562</v>
      </c>
      <c r="HX5">
        <v>-3.2338292440984899</v>
      </c>
      <c r="HY5">
        <v>-3.26408548504928</v>
      </c>
      <c r="HZ5">
        <v>-3.2891159470678399</v>
      </c>
      <c r="IA5">
        <v>-3.3073760161224302</v>
      </c>
      <c r="IB5">
        <v>-3.31792453631344</v>
      </c>
      <c r="IC5">
        <v>-3.3205455887734199</v>
      </c>
      <c r="ID5">
        <v>-3.3157987148625598</v>
      </c>
      <c r="IE5">
        <v>-3.3049912645008002</v>
      </c>
      <c r="IF5">
        <v>-3.2900750366338301</v>
      </c>
      <c r="IG5">
        <v>-3.27347756595434</v>
      </c>
      <c r="IH5">
        <v>-3.2578852466429602</v>
      </c>
      <c r="II5">
        <v>-3.2460001666226401</v>
      </c>
      <c r="IJ5">
        <v>-3.2402946407753399</v>
      </c>
      <c r="IK5">
        <v>-3.24278698397623</v>
      </c>
      <c r="IL5">
        <v>-3.2548593924847</v>
      </c>
      <c r="IM5">
        <v>-3.2771344200384598</v>
      </c>
      <c r="IN5">
        <v>-3.3094209861783601</v>
      </c>
      <c r="IO5">
        <v>-3.3507346271979999</v>
      </c>
      <c r="IP5">
        <v>-3.3993902161380598</v>
      </c>
      <c r="IQ5">
        <v>-3.4531590167981601</v>
      </c>
      <c r="IR5">
        <v>-3.5094760643519298</v>
      </c>
      <c r="IS5">
        <v>-3.5656788664082799</v>
      </c>
      <c r="IT5">
        <v>-3.6192547320863202</v>
      </c>
      <c r="IU5">
        <v>-3.6680721691082701</v>
      </c>
      <c r="IV5">
        <v>-3.7105722515158099</v>
      </c>
      <c r="IW5">
        <v>-3.74589901416685</v>
      </c>
      <c r="IX5">
        <v>-3.7739537909965399</v>
      </c>
      <c r="IY5">
        <v>-3.7953665224086999</v>
      </c>
      <c r="IZ5">
        <v>-3.8113864831987798</v>
      </c>
      <c r="JA5">
        <v>-3.82370437567171</v>
      </c>
      <c r="JB5">
        <v>-3.8342259611844298</v>
      </c>
      <c r="JC5">
        <v>-3.8448232061669398</v>
      </c>
      <c r="JD5">
        <v>-3.85709150897687</v>
      </c>
      <c r="JE5">
        <v>-3.8721406567769598</v>
      </c>
      <c r="JF5">
        <v>-3.8904429508759399</v>
      </c>
      <c r="JG5">
        <v>-3.9117550802990801</v>
      </c>
      <c r="JH5">
        <v>-3.9351217533424001</v>
      </c>
      <c r="JI5">
        <v>-3.9589598833250701</v>
      </c>
      <c r="JJ5">
        <v>-3.9812133265405798</v>
      </c>
      <c r="JK5">
        <v>-3.9995607330562799</v>
      </c>
      <c r="JL5">
        <v>-4.0116537539931896</v>
      </c>
      <c r="JM5">
        <v>-4.0153601711494602</v>
      </c>
      <c r="JN5">
        <v>-4.0089867075539098</v>
      </c>
      <c r="JO5">
        <v>-3.9914592459402698</v>
      </c>
      <c r="JP5">
        <v>-3.96244349331876</v>
      </c>
      <c r="JQ5">
        <v>-3.9223960518913898</v>
      </c>
      <c r="JR5">
        <v>-3.87254346172146</v>
      </c>
      <c r="JS5">
        <v>-3.8147940971997598</v>
      </c>
      <c r="JT5">
        <v>-3.7515939707692199</v>
      </c>
      <c r="JU5">
        <v>-3.6857419013408901</v>
      </c>
      <c r="JV5">
        <v>-3.6201818160167001</v>
      </c>
      <c r="JW5">
        <v>-3.5577901648862502</v>
      </c>
      <c r="JX5">
        <v>-3.5011748448437201</v>
      </c>
      <c r="JY5">
        <v>-3.4524992163067898</v>
      </c>
      <c r="JZ5">
        <v>-3.4133414619519198</v>
      </c>
      <c r="KA5">
        <v>-3.3845963403605901</v>
      </c>
      <c r="KB5">
        <v>-3.3664237630854501</v>
      </c>
      <c r="KC5">
        <v>-3.3582466593948799</v>
      </c>
      <c r="KD5">
        <v>-3.3587990221992499</v>
      </c>
      <c r="KE5">
        <v>-3.3662233383440601</v>
      </c>
      <c r="KF5">
        <v>-3.37821424887855</v>
      </c>
      <c r="KG5">
        <v>-3.3922019379664401</v>
      </c>
      <c r="KH5">
        <v>-3.40556452762777</v>
      </c>
      <c r="KI5">
        <v>-3.4158542702444898</v>
      </c>
      <c r="KJ5">
        <v>-3.4210185468853198</v>
      </c>
      <c r="KK5">
        <v>-3.4195946214481201</v>
      </c>
      <c r="KL5">
        <v>-3.41085752795943</v>
      </c>
      <c r="KM5">
        <v>-3.39490365668629</v>
      </c>
      <c r="KN5">
        <v>-3.3726583004365098</v>
      </c>
      <c r="KO5">
        <v>-3.34580294720435</v>
      </c>
      <c r="KP5">
        <v>-3.3166265282711098</v>
      </c>
      <c r="KQ5">
        <v>-3.2878131338738501</v>
      </c>
      <c r="KR5">
        <v>-3.2621859118719798</v>
      </c>
      <c r="KS5">
        <v>-3.2424321144334201</v>
      </c>
      <c r="KT5">
        <v>-3.2308368907196998</v>
      </c>
      <c r="KU5">
        <v>-3.2290530324923199</v>
      </c>
      <c r="KV5">
        <v>-3.2379303876136301</v>
      </c>
      <c r="KW5">
        <v>-3.25742238580193</v>
      </c>
      <c r="KX5">
        <v>-3.2865788090755599</v>
      </c>
      <c r="KY5">
        <v>-3.3236246571902601</v>
      </c>
      <c r="KZ5">
        <v>-3.3661159276034098</v>
      </c>
      <c r="LA5">
        <v>-3.4111554855513599</v>
      </c>
      <c r="LB5">
        <v>-3.45564678026718</v>
      </c>
      <c r="LC5">
        <v>-3.49656038775445</v>
      </c>
      <c r="LD5">
        <v>-3.5311882291037402</v>
      </c>
      <c r="LE5">
        <v>-3.5573625063608199</v>
      </c>
      <c r="LF5">
        <v>-3.5736204245429302</v>
      </c>
      <c r="LG5">
        <v>-3.5793011039978602</v>
      </c>
      <c r="LH5">
        <v>-3.5745672559894701</v>
      </c>
      <c r="LI5">
        <v>-3.5603507839614901</v>
      </c>
      <c r="LJ5">
        <v>-3.5382281001426099</v>
      </c>
      <c r="LK5">
        <v>-3.5102372083298401</v>
      </c>
      <c r="LL5">
        <v>-3.4786540481994899</v>
      </c>
      <c r="LM5">
        <v>-3.4457497440449898</v>
      </c>
      <c r="LN5">
        <v>-3.4135527942718</v>
      </c>
      <c r="LO5">
        <v>-3.3836405040476398</v>
      </c>
      <c r="LP5">
        <v>-3.3569818614629199</v>
      </c>
      <c r="LQ5">
        <v>-3.3338495207606398</v>
      </c>
      <c r="LR5">
        <v>-3.3138117467538799</v>
      </c>
      <c r="LS5">
        <v>-3.2958065562912102</v>
      </c>
      <c r="LT5">
        <v>-3.2782906920768502</v>
      </c>
      <c r="LU5">
        <v>-3.2594466608219199</v>
      </c>
      <c r="LV5">
        <v>-3.23742326049133</v>
      </c>
      <c r="LW5">
        <v>-3.21058016665003</v>
      </c>
      <c r="LX5">
        <v>-3.1777062361197599</v>
      </c>
      <c r="LY5">
        <v>-3.1381845698631801</v>
      </c>
      <c r="LZ5">
        <v>-3.0920846461980198</v>
      </c>
      <c r="MA5">
        <v>-3.0401718772700801</v>
      </c>
      <c r="MB5">
        <v>-2.9838361607285901</v>
      </c>
      <c r="MC5">
        <v>-2.9249516330408101</v>
      </c>
      <c r="MD5">
        <v>-2.8656882812017801</v>
      </c>
      <c r="ME5">
        <v>-2.8083011624121799</v>
      </c>
      <c r="MF5">
        <v>-2.75492413008782</v>
      </c>
      <c r="MG5">
        <v>-2.7073922253790101</v>
      </c>
      <c r="MH5">
        <v>-2.6671109298703501</v>
      </c>
      <c r="MI5">
        <v>-2.6349824385968099</v>
      </c>
      <c r="MJ5">
        <v>-2.6113904356980302</v>
      </c>
      <c r="MK5">
        <v>-2.5962369757167201</v>
      </c>
      <c r="ML5">
        <v>-2.5890191445316102</v>
      </c>
      <c r="MM5">
        <v>-2.5889298482566501</v>
      </c>
      <c r="MN5">
        <v>-2.5949664443387799</v>
      </c>
      <c r="MO5">
        <v>-2.6060326053829299</v>
      </c>
      <c r="MP5">
        <v>-2.6210221377454102</v>
      </c>
      <c r="MQ5">
        <v>-2.6388777379823201</v>
      </c>
      <c r="MR5">
        <v>-2.6586222081622402</v>
      </c>
      <c r="MS5">
        <v>-2.6793639502387698</v>
      </c>
      <c r="MT5">
        <v>-2.7002822412829501</v>
      </c>
      <c r="MU5">
        <v>-2.7206005741412702</v>
      </c>
      <c r="MV5">
        <v>-2.7395579979242002</v>
      </c>
      <c r="MW5">
        <v>-2.75638869458452</v>
      </c>
      <c r="MX5">
        <v>-2.7703188120695601</v>
      </c>
      <c r="MY5">
        <v>-2.7805868058846102</v>
      </c>
      <c r="MZ5">
        <v>-2.7864894342110502</v>
      </c>
      <c r="NA5">
        <v>-2.78745064046743</v>
      </c>
      <c r="NB5">
        <v>-2.7831056438236801</v>
      </c>
      <c r="NC5">
        <v>-2.7733885336967199</v>
      </c>
      <c r="ND5">
        <v>-2.75860927039778</v>
      </c>
      <c r="NE5">
        <v>-2.7395056454148898</v>
      </c>
      <c r="NF5">
        <v>-2.71725749759401</v>
      </c>
      <c r="NG5">
        <v>-2.6934540726088798</v>
      </c>
      <c r="NH5">
        <v>-2.6700104342578599</v>
      </c>
      <c r="NI5">
        <v>-2.6490347672766101</v>
      </c>
      <c r="NJ5">
        <v>-2.6326546531410302</v>
      </c>
      <c r="NK5">
        <v>-2.62281629073046</v>
      </c>
      <c r="NL5">
        <v>-2.6210755001689798</v>
      </c>
      <c r="NM5">
        <v>-2.62840258667728</v>
      </c>
      <c r="NN5">
        <v>-2.6450242792930401</v>
      </c>
      <c r="NO5">
        <v>-2.67032467372132</v>
      </c>
      <c r="NP5">
        <v>-2.7028232156953398</v>
      </c>
      <c r="NQ5">
        <v>-2.74024123100962</v>
      </c>
      <c r="NR5">
        <v>-2.7796595494073499</v>
      </c>
      <c r="NS5">
        <v>-2.81775898083851</v>
      </c>
      <c r="NT5">
        <v>-2.8511239163576301</v>
      </c>
      <c r="NU5">
        <v>-2.8765788164430699</v>
      </c>
      <c r="NV5">
        <v>-2.8915198066072101</v>
      </c>
      <c r="NW5">
        <v>-2.8942008667006802</v>
      </c>
      <c r="NX5">
        <v>-2.8839373140947</v>
      </c>
      <c r="NY5">
        <v>-2.86119844695392</v>
      </c>
      <c r="NZ5">
        <v>-2.8275750960483399</v>
      </c>
      <c r="OA5">
        <v>-2.7856242108138001</v>
      </c>
      <c r="OB5">
        <v>-2.7386087790687799</v>
      </c>
      <c r="OC5">
        <v>-2.69016474735571</v>
      </c>
      <c r="OD5">
        <v>-2.6439351484084299</v>
      </c>
      <c r="OE5">
        <v>-2.6032142352055199</v>
      </c>
      <c r="OF5">
        <v>-2.5706409963874801</v>
      </c>
      <c r="OG5">
        <v>-2.5479729211556399</v>
      </c>
      <c r="OH5">
        <v>-2.5359590060936501</v>
      </c>
      <c r="OI5">
        <v>-2.53431785786257</v>
      </c>
      <c r="OJ5">
        <v>-2.54181439818064</v>
      </c>
      <c r="OK5">
        <v>-2.5564187353232701</v>
      </c>
      <c r="OL5">
        <v>-2.5755241686992001</v>
      </c>
      <c r="OM5">
        <v>-2.5961982549609202</v>
      </c>
      <c r="ON5">
        <v>-2.6154410014142102</v>
      </c>
      <c r="OO5">
        <v>-2.6304268272577902</v>
      </c>
      <c r="OP5">
        <v>-2.6387111331562001</v>
      </c>
      <c r="OQ5">
        <v>-2.6383874704451502</v>
      </c>
      <c r="OR5">
        <v>-2.6281869391615702</v>
      </c>
      <c r="OS5">
        <v>-2.6075172487042502</v>
      </c>
      <c r="OT5">
        <v>-2.57644453423132</v>
      </c>
      <c r="OU5">
        <v>-2.5356261280353798</v>
      </c>
      <c r="OV5">
        <v>-2.4862065268989002</v>
      </c>
      <c r="OW5">
        <v>-2.4296912543750202</v>
      </c>
      <c r="OX5">
        <v>-2.3678138191375302</v>
      </c>
      <c r="OY5">
        <v>-2.30240944458281</v>
      </c>
      <c r="OZ5">
        <v>-2.2353060003246399</v>
      </c>
      <c r="PA5">
        <v>-2.1682382623172298</v>
      </c>
      <c r="PB5">
        <v>-2.1027871250439798</v>
      </c>
      <c r="PC5">
        <v>-2.0403415317241298</v>
      </c>
      <c r="PD5">
        <v>-1.9820783046910899</v>
      </c>
      <c r="PE5">
        <v>-1.92895403562931</v>
      </c>
      <c r="PF5">
        <v>-1.8817036588328899</v>
      </c>
      <c r="PG5">
        <v>-1.8408418969037099</v>
      </c>
      <c r="PH5">
        <v>-1.80666585010521</v>
      </c>
      <c r="PI5">
        <v>-1.77925894556618</v>
      </c>
      <c r="PJ5">
        <v>-1.75849771718725</v>
      </c>
      <c r="PK5">
        <v>-1.7440631525257</v>
      </c>
      <c r="PL5">
        <v>-1.7354576663168599</v>
      </c>
      <c r="PM5">
        <v>-1.7320275142917401</v>
      </c>
      <c r="PN5">
        <v>-1.7329892040558701</v>
      </c>
      <c r="PO5">
        <v>-1.73745772569622</v>
      </c>
      <c r="PP5">
        <v>-1.74447452800479</v>
      </c>
      <c r="PQ5">
        <v>-1.75303410547118</v>
      </c>
      <c r="PR5">
        <v>-1.76210954655178</v>
      </c>
      <c r="PS5">
        <v>-1.7706789584886999</v>
      </c>
      <c r="PT5">
        <v>-1.7777558195115399</v>
      </c>
      <c r="PU5">
        <v>-1.7824265837267399</v>
      </c>
      <c r="PV5">
        <v>-1.7838980134157201</v>
      </c>
      <c r="PW5">
        <v>-1.78155470091407</v>
      </c>
      <c r="PX5">
        <v>-1.7750242805782399</v>
      </c>
      <c r="PY5">
        <v>-1.7642443736462701</v>
      </c>
      <c r="PZ5">
        <v>-1.74952201690236</v>
      </c>
      <c r="QA5">
        <v>-1.73157401304873</v>
      </c>
      <c r="QB5">
        <v>-1.71153615418122</v>
      </c>
      <c r="QC5">
        <v>-1.69093127786568</v>
      </c>
      <c r="QD5">
        <v>-1.6715908181352399</v>
      </c>
      <c r="QE5">
        <v>-1.65553140521977</v>
      </c>
      <c r="QF5">
        <v>-1.6447959143587401</v>
      </c>
      <c r="QG5">
        <v>-1.6412754766423401</v>
      </c>
      <c r="QH5">
        <v>-1.6465336773970101</v>
      </c>
      <c r="QI5">
        <v>-1.6616553239454901</v>
      </c>
      <c r="QJ5">
        <v>-1.68713942984776</v>
      </c>
      <c r="QK5">
        <v>-1.7228499777868</v>
      </c>
      <c r="QL5">
        <v>-1.76802982744707</v>
      </c>
      <c r="QM5">
        <v>-1.8213744427923899</v>
      </c>
      <c r="QN5">
        <v>-1.8811545377205701</v>
      </c>
      <c r="QO5">
        <v>-1.9453715361533199</v>
      </c>
      <c r="QP5">
        <v>-2.0119275488368098</v>
      </c>
      <c r="QQ5">
        <v>-2.0787922939246899</v>
      </c>
      <c r="QR5">
        <v>-2.1441523013497501</v>
      </c>
      <c r="QS5">
        <v>-2.2065317428708799</v>
      </c>
      <c r="QT5">
        <v>-2.2648782282507498</v>
      </c>
      <c r="QU5">
        <v>-2.31861016688257</v>
      </c>
      <c r="QV5">
        <v>-2.3676246241706602</v>
      </c>
      <c r="QW5">
        <v>-2.41226632469413</v>
      </c>
      <c r="QX5">
        <v>-2.45326015856813</v>
      </c>
      <c r="QY5">
        <v>-2.49161174287359</v>
      </c>
      <c r="QZ5">
        <v>-2.5284834074049298</v>
      </c>
      <c r="RA5">
        <v>-2.56505605214842</v>
      </c>
      <c r="RB5">
        <v>-2.60238993459993</v>
      </c>
      <c r="RC5">
        <v>-2.6412987870298799</v>
      </c>
      <c r="RD5">
        <v>-2.68225117342981</v>
      </c>
      <c r="RE5">
        <v>-2.7253105319619801</v>
      </c>
      <c r="RF5">
        <v>-2.7701212020625801</v>
      </c>
      <c r="RG5">
        <v>-2.8159425104693798</v>
      </c>
      <c r="RH5">
        <v>-2.8617274424100998</v>
      </c>
      <c r="RI5">
        <v>-2.9062373051987902</v>
      </c>
      <c r="RJ5">
        <v>-2.9481797273897299</v>
      </c>
      <c r="RK5">
        <v>-2.9863547458478199</v>
      </c>
      <c r="RL5">
        <v>-3.0197928035323001</v>
      </c>
      <c r="RM5">
        <v>-3.0478692057329702</v>
      </c>
      <c r="RN5">
        <v>-3.0703818296056502</v>
      </c>
      <c r="RO5">
        <v>-3.0875824573553201</v>
      </c>
      <c r="RP5">
        <v>-3.1001567814261901</v>
      </c>
      <c r="RQ5">
        <v>-3.1091536320421098</v>
      </c>
      <c r="RR5">
        <v>-3.11586990774539</v>
      </c>
      <c r="RS5">
        <v>-3.1217034673411601</v>
      </c>
      <c r="RT5">
        <v>-3.1279910961115398</v>
      </c>
      <c r="RU5">
        <v>-3.13585173498207</v>
      </c>
      <c r="RV5">
        <v>-3.1460557147955299</v>
      </c>
      <c r="RW5">
        <v>-3.15893834871913</v>
      </c>
      <c r="RX5">
        <v>-3.1743709562904998</v>
      </c>
      <c r="RY5">
        <v>-3.19179479397773</v>
      </c>
      <c r="RZ5">
        <v>-3.21031448312092</v>
      </c>
      <c r="SA5">
        <v>-3.2288387068172701</v>
      </c>
      <c r="SB5">
        <v>-3.2462486394401902</v>
      </c>
      <c r="SC5">
        <v>-3.2615700567901502</v>
      </c>
      <c r="SD5">
        <v>-3.27412421591995</v>
      </c>
      <c r="SE5">
        <v>-3.2836356614737001</v>
      </c>
      <c r="SF5">
        <v>-3.2902817104868598</v>
      </c>
      <c r="SG5">
        <v>-3.29467745322893</v>
      </c>
      <c r="SH5">
        <v>-3.2978001514763999</v>
      </c>
      <c r="SI5">
        <v>-3.3008661475436698</v>
      </c>
      <c r="SJ5">
        <v>-3.3051801598760102</v>
      </c>
      <c r="SK5">
        <v>-3.3119799509290702</v>
      </c>
      <c r="SL5">
        <v>-3.3222983658156502</v>
      </c>
      <c r="SM5">
        <v>-3.3368600361468199</v>
      </c>
      <c r="SN5">
        <v>-3.3560227258904098</v>
      </c>
      <c r="SO5">
        <v>-3.3797649442403102</v>
      </c>
      <c r="SP5">
        <v>-3.4077137865897602</v>
      </c>
      <c r="SQ5">
        <v>-3.4392014856777999</v>
      </c>
      <c r="SR5">
        <v>-3.4733367897937701</v>
      </c>
      <c r="SS5">
        <v>-3.50907816662858</v>
      </c>
      <c r="ST5">
        <v>-3.5452992824700198</v>
      </c>
      <c r="SU5">
        <v>-3.58084197759448</v>
      </c>
      <c r="SV5">
        <v>-3.6145566462048899</v>
      </c>
      <c r="SW5">
        <v>-3.6453334031484701</v>
      </c>
      <c r="SX5">
        <v>-3.67212909392833</v>
      </c>
      <c r="SY5">
        <v>-3.69399507472016</v>
      </c>
      <c r="SZ5">
        <v>-3.7101091798871901</v>
      </c>
      <c r="TA5">
        <v>-3.7198130262245899</v>
      </c>
      <c r="TB5">
        <v>-3.7226533787258398</v>
      </c>
      <c r="TC5">
        <v>-3.7184241697625899</v>
      </c>
      <c r="TD5">
        <v>-3.7072041698646201</v>
      </c>
      <c r="TE5">
        <v>-3.6893843457223898</v>
      </c>
      <c r="TF5">
        <v>-3.66567865167266</v>
      </c>
      <c r="TG5">
        <v>-3.6371124820783201</v>
      </c>
      <c r="TH5">
        <v>-3.6049844429695401</v>
      </c>
      <c r="TI5">
        <v>-3.5707996493338801</v>
      </c>
      <c r="TJ5">
        <v>-3.53617639584869</v>
      </c>
      <c r="TK5">
        <v>-3.5027324094002199</v>
      </c>
      <c r="TL5">
        <v>-3.4719612138823899</v>
      </c>
      <c r="TM5">
        <v>-3.4451124178719099</v>
      </c>
      <c r="TN5">
        <v>-3.4230909933197502</v>
      </c>
      <c r="TO5">
        <v>-3.4063892042134398</v>
      </c>
      <c r="TP5">
        <v>-3.3950607133525401</v>
      </c>
      <c r="TQ5">
        <v>-3.3887401725565902</v>
      </c>
      <c r="TR5">
        <v>-3.3867044836127</v>
      </c>
      <c r="TS5">
        <v>-3.3879653676905401</v>
      </c>
      <c r="TT5">
        <v>-3.39137825849865</v>
      </c>
      <c r="TU5">
        <v>-3.3957507791040999</v>
      </c>
      <c r="TV5">
        <v>-3.3999355135922502</v>
      </c>
      <c r="TW5">
        <v>-3.4028961351692901</v>
      </c>
      <c r="TX5">
        <v>-3.4037423075415698</v>
      </c>
      <c r="TY5">
        <v>-3.4017358035638501</v>
      </c>
      <c r="TZ5">
        <v>-3.39627645106795</v>
      </c>
      <c r="UA5">
        <v>-3.38688040698944</v>
      </c>
      <c r="UB5">
        <v>-3.3731639307127201</v>
      </c>
      <c r="UC5">
        <v>-3.3548430677560201</v>
      </c>
      <c r="UD5">
        <v>-3.3317540902326002</v>
      </c>
      <c r="UE5">
        <v>-3.3038925020403598</v>
      </c>
      <c r="UF5">
        <v>-3.2714616272491699</v>
      </c>
      <c r="UG5">
        <v>-3.2349169567841498</v>
      </c>
      <c r="UH5">
        <v>-3.1949907889888101</v>
      </c>
      <c r="UI5">
        <v>-3.1526837787400002</v>
      </c>
      <c r="UJ5">
        <v>-3.1092154666776</v>
      </c>
      <c r="UK5">
        <v>-3.0659335996449002</v>
      </c>
      <c r="UL5">
        <v>-3.0241904933013002</v>
      </c>
      <c r="UM5">
        <v>-2.985202102688</v>
      </c>
      <c r="UN5">
        <v>-2.9499103252616199</v>
      </c>
      <c r="UO5">
        <v>-2.9188703069187798</v>
      </c>
      <c r="UP5">
        <v>-2.89218177073684</v>
      </c>
      <c r="UQ5">
        <v>-2.8694770227936499</v>
      </c>
      <c r="UR5">
        <v>-2.8499694150204098</v>
      </c>
      <c r="US5">
        <v>-2.8325562886996898</v>
      </c>
      <c r="UT5">
        <v>-2.8159615972858401</v>
      </c>
      <c r="UU5">
        <v>-2.79889712743647</v>
      </c>
      <c r="UV5">
        <v>-2.7802185885760302</v>
      </c>
      <c r="UW5">
        <v>-2.7590541934908699</v>
      </c>
      <c r="UX5">
        <v>-2.73488833538336</v>
      </c>
      <c r="UY5">
        <v>-2.7075905943446599</v>
      </c>
      <c r="UZ5">
        <v>-2.6773891996524601</v>
      </c>
      <c r="VA5">
        <v>-2.6447967263917498</v>
      </c>
      <c r="VB5">
        <v>-2.61050282660295</v>
      </c>
      <c r="VC5">
        <v>-2.5752531146475102</v>
      </c>
      <c r="VD5">
        <v>-2.53973433881252</v>
      </c>
      <c r="VE5">
        <v>-2.5044836335760201</v>
      </c>
      <c r="VF5">
        <v>-2.4698344861606301</v>
      </c>
      <c r="VG5">
        <v>-2.4359050513857099</v>
      </c>
      <c r="VH5">
        <v>-2.40262684437476</v>
      </c>
      <c r="VI5">
        <v>-2.36980488958489</v>
      </c>
      <c r="VJ5">
        <v>-2.33719521864339</v>
      </c>
      <c r="VK5">
        <v>-2.3045830440200099</v>
      </c>
      <c r="VL5">
        <v>-2.27184548879212</v>
      </c>
      <c r="VM5">
        <v>-2.2389864332880398</v>
      </c>
      <c r="VN5">
        <v>-2.2061372400703498</v>
      </c>
      <c r="VO5">
        <v>-2.1735246085544699</v>
      </c>
      <c r="VP5">
        <v>-2.14141394703441</v>
      </c>
      <c r="VQ5">
        <v>-2.1100418006955901</v>
      </c>
      <c r="VR5">
        <v>-2.0795528962324701</v>
      </c>
      <c r="VS5">
        <v>-2.0499559316974199</v>
      </c>
      <c r="VT5">
        <v>-2.0211078920632599</v>
      </c>
      <c r="VU5">
        <v>-1.99273057863528</v>
      </c>
      <c r="VV5">
        <v>-1.9644566266166901</v>
      </c>
      <c r="VW5">
        <v>-1.9358968417311</v>
      </c>
      <c r="VX5">
        <v>-1.90671711881624</v>
      </c>
      <c r="VY5">
        <v>-1.87671194391443</v>
      </c>
      <c r="VZ5">
        <v>-1.8458625218479801</v>
      </c>
      <c r="WA5">
        <v>-1.81437055346035</v>
      </c>
      <c r="WB5">
        <v>-1.7826629727258001</v>
      </c>
      <c r="WC5">
        <v>-1.75136771834648</v>
      </c>
      <c r="WD5">
        <v>-1.72126498178429</v>
      </c>
      <c r="WE5">
        <v>-1.69322159931989</v>
      </c>
      <c r="WF5">
        <v>-1.6681178939330299</v>
      </c>
      <c r="WG5">
        <v>-1.6467762600031599</v>
      </c>
      <c r="WH5">
        <v>-1.6298994016443</v>
      </c>
      <c r="WI5">
        <v>-1.6180238754971601</v>
      </c>
      <c r="WJ5">
        <v>-1.61149198198106</v>
      </c>
      <c r="WK5">
        <v>-1.61044252626905</v>
      </c>
      <c r="WL5">
        <v>-1.61481879574081</v>
      </c>
      <c r="WM5">
        <v>-1.6243903859162701</v>
      </c>
      <c r="WN5">
        <v>-1.6387842831796</v>
      </c>
      <c r="WO5">
        <v>-1.6575199154042599</v>
      </c>
      <c r="WP5">
        <v>-1.68004279449173</v>
      </c>
      <c r="WQ5">
        <v>-1.7057520054605599</v>
      </c>
      <c r="WR5">
        <v>-1.7340181999839399</v>
      </c>
      <c r="WS5">
        <v>-1.7641908454400299</v>
      </c>
      <c r="WT5">
        <v>-1.7955959921103</v>
      </c>
      <c r="WU5">
        <v>-1.8275282994436099</v>
      </c>
      <c r="WV5">
        <v>-1.8592429549237399</v>
      </c>
      <c r="WW5">
        <v>-1.88995391234252</v>
      </c>
      <c r="WX5">
        <v>-1.9188442505001</v>
      </c>
      <c r="WY5">
        <v>-1.94509239375495</v>
      </c>
      <c r="WZ5">
        <v>-1.9679147589411401</v>
      </c>
      <c r="XA5">
        <v>-1.98662168633657</v>
      </c>
      <c r="XB5">
        <v>-2.0006800091235899</v>
      </c>
      <c r="XC5">
        <v>-2.0097730377406999</v>
      </c>
      <c r="XD5">
        <v>-2.0138476390796201</v>
      </c>
      <c r="XE5">
        <v>-2.01313876042942</v>
      </c>
      <c r="XF5">
        <v>-2.0081641645844699</v>
      </c>
      <c r="XG5">
        <v>-1.99968601174103</v>
      </c>
      <c r="XH5">
        <v>-1.98864073301029</v>
      </c>
      <c r="XI5">
        <v>-1.97604370663645</v>
      </c>
      <c r="XJ5">
        <v>-1.9628797698581699</v>
      </c>
      <c r="XK5">
        <v>-1.94999375302422</v>
      </c>
      <c r="XL5">
        <v>-1.9379963235001101</v>
      </c>
      <c r="XM5">
        <v>-1.92719911396226</v>
      </c>
      <c r="XN5">
        <v>-1.91758946625461</v>
      </c>
      <c r="XO5">
        <v>-1.90884967321524</v>
      </c>
      <c r="XP5">
        <v>-1.9004191985379399</v>
      </c>
      <c r="XQ5">
        <v>-1.89159201208592</v>
      </c>
      <c r="XR5">
        <v>-1.88163590715993</v>
      </c>
      <c r="XS5">
        <v>-1.8699173273146099</v>
      </c>
      <c r="XT5">
        <v>-1.85601438639002</v>
      </c>
      <c r="XU5">
        <v>-1.83980256048152</v>
      </c>
      <c r="XV5">
        <v>-1.82150163790189</v>
      </c>
      <c r="XW5">
        <v>-1.80167818812105</v>
      </c>
      <c r="XX5">
        <v>-1.7812040443020001</v>
      </c>
      <c r="XY5">
        <v>-1.76117703292732</v>
      </c>
      <c r="XZ5">
        <v>-1.7428145617684301</v>
      </c>
      <c r="YA5">
        <v>-1.72733319255471</v>
      </c>
      <c r="YB5">
        <v>-1.71582790686467</v>
      </c>
      <c r="YC5">
        <v>-1.70916372279958</v>
      </c>
      <c r="YD5">
        <v>-1.7078901528595301</v>
      </c>
      <c r="YE5">
        <v>-1.71218626224103</v>
      </c>
      <c r="YF5">
        <v>-1.7218412245740899</v>
      </c>
      <c r="YG5">
        <v>-1.73627250177557</v>
      </c>
      <c r="YH5">
        <v>-1.75458109621572</v>
      </c>
      <c r="YI5">
        <v>-1.7756405829656401</v>
      </c>
      <c r="YJ5">
        <v>-1.7982136622621601</v>
      </c>
      <c r="YK5">
        <v>-1.8210867784106799</v>
      </c>
      <c r="YL5">
        <v>-1.84321023079087</v>
      </c>
      <c r="YM5">
        <v>-1.86382875641998</v>
      </c>
      <c r="YN5">
        <v>-1.88258654618973</v>
      </c>
      <c r="YO5">
        <v>-1.89959174102924</v>
      </c>
      <c r="YP5">
        <v>-1.9154289980167001</v>
      </c>
      <c r="YQ5">
        <v>-1.93111459547251</v>
      </c>
      <c r="YR5">
        <v>-1.9479960835263599</v>
      </c>
      <c r="YS5">
        <v>-1.9676065141100201</v>
      </c>
      <c r="YT5">
        <v>-1.99149035347487</v>
      </c>
      <c r="YU5">
        <v>-2.0210228935762502</v>
      </c>
      <c r="YV5">
        <v>-2.0572463419871601</v>
      </c>
      <c r="YW5">
        <v>-2.10074345177462</v>
      </c>
      <c r="YX5">
        <v>-2.15156397130517</v>
      </c>
      <c r="YY5">
        <v>-2.2092114182099101</v>
      </c>
      <c r="YZ5">
        <v>-2.2726891776851099</v>
      </c>
      <c r="ZA5">
        <v>-2.34059721172357</v>
      </c>
      <c r="ZB5">
        <v>-2.41126496962824</v>
      </c>
      <c r="ZC5">
        <v>-2.4829031020124601</v>
      </c>
      <c r="ZD5">
        <v>-2.5537563827315002</v>
      </c>
      <c r="ZE5">
        <v>-2.62224240511553</v>
      </c>
      <c r="ZF5">
        <v>-2.6870643839206001</v>
      </c>
      <c r="ZG5">
        <v>-2.7472908734443799</v>
      </c>
      <c r="ZH5">
        <v>-2.8023995487969802</v>
      </c>
      <c r="ZI5">
        <v>-2.8522857157854302</v>
      </c>
      <c r="ZJ5">
        <v>-2.8972385528142399</v>
      </c>
      <c r="ZK5">
        <v>-2.9378892726811601</v>
      </c>
      <c r="ZL5">
        <v>-2.9751358063017501</v>
      </c>
      <c r="ZM5">
        <v>-3.0100488333603099</v>
      </c>
      <c r="ZN5">
        <v>-3.04376455033711</v>
      </c>
      <c r="ZO5">
        <v>-3.07737073192432</v>
      </c>
      <c r="ZP5">
        <v>-3.1117942659108202</v>
      </c>
      <c r="ZQ5">
        <v>-3.14769991978994</v>
      </c>
      <c r="ZR5">
        <v>-3.1854109378487601</v>
      </c>
      <c r="ZS5">
        <v>-3.2248615284388902</v>
      </c>
      <c r="ZT5">
        <v>-3.2655890054154</v>
      </c>
      <c r="ZU5">
        <v>-3.3067693222714598</v>
      </c>
      <c r="ZV5">
        <v>-3.3472944537425402</v>
      </c>
      <c r="ZW5">
        <v>-3.3858843853488998</v>
      </c>
      <c r="ZX5">
        <v>-3.4212214156615302</v>
      </c>
      <c r="ZY5">
        <v>-3.4520910608761302</v>
      </c>
      <c r="ZZ5">
        <v>-3.4775127787189599</v>
      </c>
      <c r="AAA5">
        <v>-3.4968452283987701</v>
      </c>
      <c r="AAB5">
        <v>-3.5098545720452399</v>
      </c>
      <c r="AAC5">
        <v>-3.5167396926872998</v>
      </c>
      <c r="AAD5">
        <v>-3.51811418655427</v>
      </c>
      <c r="AAE5">
        <v>-3.5149505415718898</v>
      </c>
      <c r="AAF5">
        <v>-3.5084961014055001</v>
      </c>
      <c r="AAG5">
        <v>-3.5001725729511</v>
      </c>
      <c r="AAH5">
        <v>-3.4914707396573701</v>
      </c>
      <c r="AAI5">
        <v>-3.4838500048852699</v>
      </c>
      <c r="AAJ5">
        <v>-3.4786492054172902</v>
      </c>
      <c r="AAK5">
        <v>-3.4770118421896301</v>
      </c>
      <c r="AAL5">
        <v>-3.4798263899156301</v>
      </c>
      <c r="AAM5">
        <v>-3.48768116138486</v>
      </c>
      <c r="AAN5">
        <v>-3.5008332783084199</v>
      </c>
      <c r="AAO5">
        <v>-3.5191921852072601</v>
      </c>
      <c r="AAP5">
        <v>-3.5423192038310001</v>
      </c>
      <c r="AAQ5">
        <v>-3.5694452866222299</v>
      </c>
      <c r="AAR5">
        <v>-3.5995090156530001</v>
      </c>
      <c r="AAS5">
        <v>-3.6312158790465801</v>
      </c>
      <c r="AAT5">
        <v>-3.66311801939325</v>
      </c>
      <c r="AAU5">
        <v>-3.6937112131544101</v>
      </c>
      <c r="AAV5">
        <v>-3.7215431284408198</v>
      </c>
      <c r="AAW5">
        <v>-3.7453243181021501</v>
      </c>
      <c r="AAX5">
        <v>-3.76403139762999</v>
      </c>
      <c r="AAY5">
        <v>-3.7769909265914499</v>
      </c>
      <c r="AAZ5">
        <v>-3.7839331035577799</v>
      </c>
      <c r="ABA5">
        <v>-3.7850067671499201</v>
      </c>
      <c r="ABB5">
        <v>-3.7807513198179699</v>
      </c>
      <c r="ABC5">
        <v>-3.77202659105942</v>
      </c>
      <c r="ABD5">
        <v>-3.7599074766188498</v>
      </c>
      <c r="ABE5">
        <v>-3.7455553586810599</v>
      </c>
      <c r="ABF5">
        <v>-3.73008182359162</v>
      </c>
      <c r="ABG5">
        <v>-3.7144213771764698</v>
      </c>
      <c r="ABH5">
        <v>-3.6992285251468302</v>
      </c>
      <c r="ABI5">
        <v>-3.6848110279059898</v>
      </c>
      <c r="ABJ5">
        <v>-3.6711060148149599</v>
      </c>
      <c r="ABK5">
        <v>-3.6576998313134901</v>
      </c>
      <c r="ABL5">
        <v>-3.6438869339928202</v>
      </c>
      <c r="ABM5">
        <v>-3.6287586860665799</v>
      </c>
      <c r="ABN5">
        <v>-3.61131012879724</v>
      </c>
      <c r="ABO5">
        <v>-3.5905519408406201</v>
      </c>
      <c r="ABP5">
        <v>-3.5656156914058199</v>
      </c>
      <c r="ABQ5">
        <v>-3.53584269355395</v>
      </c>
      <c r="ABR5">
        <v>-3.50084968883779</v>
      </c>
      <c r="ABS5">
        <v>-3.4605677006057598</v>
      </c>
      <c r="ABT5">
        <v>-3.4152532831859301</v>
      </c>
      <c r="ABU5">
        <v>-3.3654738320875901</v>
      </c>
      <c r="ABV5">
        <v>-3.3120704826966798</v>
      </c>
      <c r="ABW5">
        <v>-3.2561033435595701</v>
      </c>
      <c r="ABX5">
        <v>-3.1987843573116801</v>
      </c>
      <c r="ABY5">
        <v>-3.14140299933102</v>
      </c>
      <c r="ABZ5">
        <v>-3.0852494592404498</v>
      </c>
      <c r="ACA5">
        <v>-3.0315391592413898</v>
      </c>
      <c r="ACB5">
        <v>-2.9813417596502099</v>
      </c>
      <c r="ACC5">
        <v>-2.93551746660907</v>
      </c>
      <c r="ACD5">
        <v>-2.8946636308651001</v>
      </c>
      <c r="ACE5">
        <v>-2.85907522437045</v>
      </c>
      <c r="ACF5">
        <v>-2.8287234664117502</v>
      </c>
      <c r="ACG5">
        <v>-2.8032571254202501</v>
      </c>
      <c r="ACH5">
        <v>-2.7820303130867501</v>
      </c>
      <c r="ACI5">
        <v>-2.7641585728361999</v>
      </c>
      <c r="ACJ5">
        <v>-2.7486017662861499</v>
      </c>
      <c r="ACK5">
        <v>-2.7342681249784402</v>
      </c>
      <c r="ACL5">
        <v>-2.7201296618678499</v>
      </c>
      <c r="ACM5">
        <v>-2.7053359013790099</v>
      </c>
      <c r="ACN5">
        <v>-2.6893114805392502</v>
      </c>
      <c r="ACO5">
        <v>-2.6718241479705398</v>
      </c>
      <c r="ACP5">
        <v>-2.6530130677973802</v>
      </c>
      <c r="ACQ5">
        <v>-2.6333725843359699</v>
      </c>
      <c r="ACR5">
        <v>-2.6136927533660499</v>
      </c>
      <c r="ACS5">
        <v>-2.59496385358546</v>
      </c>
      <c r="ACT5">
        <v>-2.5782567215860901</v>
      </c>
      <c r="ACU5">
        <v>-2.56459340679001</v>
      </c>
      <c r="ACV5">
        <v>-2.5548230874953299</v>
      </c>
      <c r="ACW5">
        <v>-2.5495166639153601</v>
      </c>
      <c r="ACX5">
        <v>-2.54889052564541</v>
      </c>
      <c r="ACY5">
        <v>-2.5527663642619198</v>
      </c>
      <c r="ACZ5">
        <v>-2.5605701292352401</v>
      </c>
      <c r="ADA5">
        <v>-2.5713696264333401</v>
      </c>
      <c r="ADB5">
        <v>-2.5839469414067802</v>
      </c>
      <c r="ADC5">
        <v>-2.5968988666117299</v>
      </c>
      <c r="ADD5">
        <v>-2.6087559240307101</v>
      </c>
      <c r="ADE5">
        <v>-2.6181086472623099</v>
      </c>
      <c r="ADF5">
        <v>-2.6237288727135799</v>
      </c>
      <c r="ADG5">
        <v>-2.62467420967613</v>
      </c>
      <c r="ADH5">
        <v>-2.62036572455172</v>
      </c>
      <c r="ADI5">
        <v>-2.6106319631728399</v>
      </c>
      <c r="ADJ5">
        <v>-2.5957162124673401</v>
      </c>
      <c r="ADK5">
        <v>-2.5762476925191899</v>
      </c>
      <c r="ADL5">
        <v>-2.5531805904236302</v>
      </c>
      <c r="ADM5">
        <v>-2.5277071868090402</v>
      </c>
      <c r="ADN5">
        <v>-2.5011527816141399</v>
      </c>
      <c r="ADO5">
        <v>-2.4748609085842799</v>
      </c>
      <c r="ADP5">
        <v>-2.4500777001438001</v>
      </c>
      <c r="ADQ5">
        <v>-2.4278443865518602</v>
      </c>
      <c r="ADR5">
        <v>-2.40890676417244</v>
      </c>
      <c r="ADS5">
        <v>-2.39364986386075</v>
      </c>
      <c r="ADT5">
        <v>-2.3820647488951301</v>
      </c>
      <c r="ADU5">
        <v>-2.37375219730446</v>
      </c>
      <c r="ADV5">
        <v>-2.3679649602034099</v>
      </c>
      <c r="ADW5">
        <v>-2.3636865093620099</v>
      </c>
      <c r="ADX5">
        <v>-2.3597400379806599</v>
      </c>
      <c r="ADY5">
        <v>-2.3549174395099901</v>
      </c>
      <c r="ADZ5">
        <v>-2.3481146422793699</v>
      </c>
      <c r="AEA5">
        <v>-2.3384576477500501</v>
      </c>
      <c r="AEB5">
        <v>-2.3254034687192502</v>
      </c>
      <c r="AEC5">
        <v>-2.3088022404155799</v>
      </c>
      <c r="AED5">
        <v>-2.2889110796260601</v>
      </c>
      <c r="AEE5">
        <v>-2.2663563642971001</v>
      </c>
      <c r="AEF5">
        <v>-2.2420481670171699</v>
      </c>
      <c r="AEG5">
        <v>-2.2170575051857901</v>
      </c>
      <c r="AEH5">
        <v>-2.19247272484801</v>
      </c>
      <c r="AEI5">
        <v>-2.1692547503626001</v>
      </c>
      <c r="AEJ5">
        <v>-2.1481115010643199</v>
      </c>
      <c r="AEK5">
        <v>-2.1294093429638798</v>
      </c>
      <c r="AEL5">
        <v>-2.1131343192510599</v>
      </c>
      <c r="AEM5">
        <v>-2.09890881387535</v>
      </c>
      <c r="AEN5">
        <v>-2.0860612783657899</v>
      </c>
      <c r="AEO5">
        <v>-2.0737388727089101</v>
      </c>
      <c r="AEP5">
        <v>-2.06104648872111</v>
      </c>
      <c r="AEQ5">
        <v>-2.0471916000218302</v>
      </c>
      <c r="AER5">
        <v>-2.0316133569770698</v>
      </c>
      <c r="AES5">
        <v>-2.0140765450438698</v>
      </c>
      <c r="AET5">
        <v>-1.9947162048975899</v>
      </c>
      <c r="AEU5">
        <v>-1.97402614322131</v>
      </c>
      <c r="AEV5">
        <v>-1.9527931079905501</v>
      </c>
      <c r="AEW5">
        <v>-1.9319867031848099</v>
      </c>
      <c r="AEX5">
        <v>-1.9126218505760899</v>
      </c>
      <c r="AEY5">
        <v>-1.8956147235243801</v>
      </c>
      <c r="AEZ5">
        <v>-1.88165396988653</v>
      </c>
      <c r="AFA5">
        <v>-1.8711065988737501</v>
      </c>
      <c r="AFB5">
        <v>-1.86397251462018</v>
      </c>
      <c r="AFC5">
        <v>-1.85989416162858</v>
      </c>
      <c r="AFD5">
        <v>-1.8582192625138401</v>
      </c>
      <c r="AFE5">
        <v>-1.8581065038351301</v>
      </c>
      <c r="AFF5">
        <v>-1.8586575422074301</v>
      </c>
      <c r="AFG5">
        <v>-1.85905486733971</v>
      </c>
      <c r="AFH5">
        <v>-1.8586844236062501</v>
      </c>
      <c r="AFI5">
        <v>-1.8572244762127099</v>
      </c>
      <c r="AFJ5">
        <v>-1.85468753711717</v>
      </c>
      <c r="AFK5">
        <v>-1.8514093935924201</v>
      </c>
      <c r="AFL5">
        <v>-1.84798733595656</v>
      </c>
      <c r="AFM5">
        <v>-1.8451773879725599</v>
      </c>
      <c r="AFN5">
        <v>-1.84376654978416</v>
      </c>
      <c r="AFO5">
        <v>-1.8444397814682301</v>
      </c>
      <c r="AFP5">
        <v>-1.8476620528454499</v>
      </c>
      <c r="AFQ5">
        <v>-1.85359316124921</v>
      </c>
      <c r="AFR5">
        <v>-1.86204767352777</v>
      </c>
      <c r="AFS5">
        <v>-1.87250528100862</v>
      </c>
      <c r="AFT5">
        <v>-1.88416931903026</v>
      </c>
      <c r="AFU5">
        <v>-1.8960644113668199</v>
      </c>
      <c r="AFV5">
        <v>-1.90715910315847</v>
      </c>
      <c r="AFW5">
        <v>-1.9164965081271099</v>
      </c>
      <c r="AFX5">
        <v>-1.9233155844496499</v>
      </c>
      <c r="AFY5">
        <v>-1.92714749955464</v>
      </c>
      <c r="AFZ5">
        <v>-1.92787523637915</v>
      </c>
      <c r="AGA5">
        <v>-1.9257495703208001</v>
      </c>
      <c r="AGB5">
        <v>-1.92136015450842</v>
      </c>
      <c r="AGC5">
        <v>-1.9155659880223901</v>
      </c>
      <c r="AGD5">
        <v>-1.9093943158353499</v>
      </c>
      <c r="AGE5">
        <v>-1.9039204479871701</v>
      </c>
      <c r="AGF5">
        <v>-1.9001427569798099</v>
      </c>
      <c r="AGG5">
        <v>-1.8988671913775099</v>
      </c>
      <c r="AGH5">
        <v>-1.90061426697436</v>
      </c>
      <c r="AGI5">
        <v>-1.90555901596778</v>
      </c>
      <c r="AGJ5">
        <v>-1.9135110837811</v>
      </c>
      <c r="AGK5">
        <v>-1.9239382135487499</v>
      </c>
      <c r="AGL5">
        <v>-1.9360318208357501</v>
      </c>
      <c r="AGM5">
        <v>-1.9488084077085399</v>
      </c>
      <c r="AGN5">
        <v>-1.96123564761483</v>
      </c>
      <c r="AGO5">
        <v>-1.9723678660541399</v>
      </c>
      <c r="AGP5">
        <v>-1.9814732881392101</v>
      </c>
      <c r="AGQ5">
        <v>-1.98813561698193</v>
      </c>
      <c r="AGR5">
        <v>-1.9923155593297499</v>
      </c>
      <c r="AGS5">
        <v>-1.99436346181431</v>
      </c>
      <c r="AGT5">
        <v>-1.99498126179026</v>
      </c>
      <c r="AGU5">
        <v>-1.9951391329593999</v>
      </c>
      <c r="AGV5">
        <v>-1.9959582032052801</v>
      </c>
      <c r="AGW5">
        <v>-1.9985746227251899</v>
      </c>
      <c r="AGX5">
        <v>-2.0040017107288102</v>
      </c>
      <c r="AGY5">
        <v>-2.01300606496291</v>
      </c>
      <c r="AGZ5">
        <v>-2.02601085797393</v>
      </c>
      <c r="AHA5">
        <v>-2.0430356735558002</v>
      </c>
      <c r="AHB5">
        <v>-2.0636777692927901</v>
      </c>
      <c r="AHC5">
        <v>-2.0871351459530501</v>
      </c>
      <c r="AHD5">
        <v>-2.1122677261845899</v>
      </c>
      <c r="AHE5">
        <v>-2.1376896269265</v>
      </c>
      <c r="AHF5">
        <v>-2.1618831370754301</v>
      </c>
      <c r="AHG5">
        <v>-2.18332363017818</v>
      </c>
      <c r="AHH5">
        <v>-2.2006041912114802</v>
      </c>
      <c r="AHI5">
        <v>-2.2125491031056699</v>
      </c>
      <c r="AHJ5">
        <v>-2.2183064166270499</v>
      </c>
      <c r="AHK5">
        <v>-2.2174115594881001</v>
      </c>
      <c r="AHL5">
        <v>-2.2098163054616999</v>
      </c>
      <c r="AHM5">
        <v>-2.1958803688624702</v>
      </c>
      <c r="AHN5">
        <v>-2.1763262576718501</v>
      </c>
      <c r="AHO5">
        <v>-2.1521615277836199</v>
      </c>
      <c r="AHP5">
        <v>-2.1245758657037501</v>
      </c>
      <c r="AHQ5">
        <v>-2.0948231136953002</v>
      </c>
      <c r="AHR5">
        <v>-2.0641001232954501</v>
      </c>
      <c r="AHS5">
        <v>-2.0334349562686702</v>
      </c>
      <c r="AHT5">
        <v>-2.0035963270243</v>
      </c>
      <c r="AHU5">
        <v>-1.9750342878714999</v>
      </c>
      <c r="AHV5">
        <v>-1.94785910191723</v>
      </c>
      <c r="AHW5">
        <v>-1.92186124359251</v>
      </c>
      <c r="AHX5">
        <v>-1.8965708384028299</v>
      </c>
      <c r="AHY5">
        <v>-1.87135003572356</v>
      </c>
      <c r="AHZ5">
        <v>-1.8455073421513799</v>
      </c>
      <c r="AIA5">
        <v>-1.81841944987189</v>
      </c>
      <c r="AIB5">
        <v>-1.7896442106050601</v>
      </c>
      <c r="AIC5">
        <v>-1.7590086679902099</v>
      </c>
      <c r="AID5">
        <v>-1.7266587621356</v>
      </c>
      <c r="AIE5">
        <v>-1.6930623638239299</v>
      </c>
      <c r="AIF5">
        <v>-1.6589641119210701</v>
      </c>
      <c r="AIG5">
        <v>-1.62529809285702</v>
      </c>
      <c r="AIH5">
        <v>-1.5930713974835899</v>
      </c>
      <c r="AII5">
        <v>-1.5632366754296501</v>
      </c>
      <c r="AIJ5">
        <v>-1.53657392673563</v>
      </c>
      <c r="AIK5">
        <v>-1.5136004212369001</v>
      </c>
      <c r="AIL5">
        <v>-1.4945229900921699</v>
      </c>
      <c r="AIM5">
        <v>-1.4792398026406299</v>
      </c>
      <c r="AIN5">
        <v>-1.4673904029952001</v>
      </c>
      <c r="AIO5">
        <v>-1.45844472204673</v>
      </c>
      <c r="AIP5">
        <v>-1.4518154187324399</v>
      </c>
      <c r="AIQ5">
        <v>-1.4469743310497001</v>
      </c>
      <c r="AIR5">
        <v>-1.4435536084452301</v>
      </c>
      <c r="AIS5">
        <v>-1.4414152106942399</v>
      </c>
      <c r="AIT5">
        <v>-1.4406782352576799</v>
      </c>
      <c r="AIU5">
        <v>-1.44170082299487</v>
      </c>
      <c r="AIV5">
        <v>-1.44502078940443</v>
      </c>
      <c r="AIW5">
        <v>-1.4512653021226201</v>
      </c>
      <c r="AIX5">
        <v>-1.46104391075528</v>
      </c>
      <c r="AIY5">
        <v>-1.47484062344328</v>
      </c>
      <c r="AIZ5">
        <v>-1.49291968038831</v>
      </c>
      <c r="AJA5">
        <v>-1.5152567916698301</v>
      </c>
      <c r="AJB5">
        <v>-1.5415036691683901</v>
      </c>
      <c r="AJC5">
        <v>-1.5709894266853399</v>
      </c>
      <c r="AJD5">
        <v>-1.6027583803607499</v>
      </c>
      <c r="AJE5">
        <v>-1.6356402376197401</v>
      </c>
      <c r="AJF5">
        <v>-1.6683457076950901</v>
      </c>
      <c r="AJG5">
        <v>-1.6995782059751301</v>
      </c>
      <c r="AJH5">
        <v>-1.72815059867257</v>
      </c>
      <c r="AJI5">
        <v>-1.7530950056443599</v>
      </c>
      <c r="AJJ5">
        <v>-1.7737538362511001</v>
      </c>
      <c r="AJK5">
        <v>-1.7898417840510401</v>
      </c>
      <c r="AJL5">
        <v>-1.80147158551034</v>
      </c>
      <c r="AJM5">
        <v>-1.8091407358002201</v>
      </c>
      <c r="AJN5">
        <v>-1.81368142362708</v>
      </c>
      <c r="AJO5">
        <v>-1.81618078728409</v>
      </c>
      <c r="AJP5">
        <v>-1.8178822654171101</v>
      </c>
      <c r="AJQ5">
        <v>-1.82008061284163</v>
      </c>
      <c r="AJR5">
        <v>-1.82402278449009</v>
      </c>
      <c r="AJS5">
        <v>-1.8308245392876901</v>
      </c>
      <c r="AJT5">
        <v>-1.84140886672485</v>
      </c>
      <c r="AJU5">
        <v>-1.85646804056141</v>
      </c>
      <c r="AJV5">
        <v>-1.8764471809505401</v>
      </c>
      <c r="AJW5">
        <v>-1.90154446046888</v>
      </c>
      <c r="AJX5">
        <v>-1.93172201914963</v>
      </c>
      <c r="AJY5">
        <v>-1.96672232696307</v>
      </c>
      <c r="AJZ5">
        <v>-2.0060867636314201</v>
      </c>
      <c r="AKA5">
        <v>-2.0491758383247798</v>
      </c>
      <c r="AKB5">
        <v>-2.0951928663261099</v>
      </c>
      <c r="AKC5">
        <v>-2.1432142824271301</v>
      </c>
      <c r="AKD5">
        <v>-2.1922296428493002</v>
      </c>
      <c r="AKE5">
        <v>-2.2411927236718299</v>
      </c>
      <c r="AKF5">
        <v>-2.2890823782737701</v>
      </c>
      <c r="AKG5">
        <v>-2.3349687102510601</v>
      </c>
      <c r="AKH5">
        <v>-2.3780775084374799</v>
      </c>
      <c r="AKI5">
        <v>-2.4178445053195499</v>
      </c>
      <c r="AKJ5">
        <v>-2.4539512747473902</v>
      </c>
      <c r="AKK5">
        <v>-2.4863365150280501</v>
      </c>
      <c r="AKL5">
        <v>-2.5151797596749699</v>
      </c>
      <c r="AKM5">
        <v>-2.5408586488404001</v>
      </c>
      <c r="AKN5">
        <v>-2.5638850506770301</v>
      </c>
      <c r="AKO5">
        <v>-2.5848287864789299</v>
      </c>
      <c r="AKP5">
        <v>-2.6042398455349902</v>
      </c>
      <c r="AKQ5">
        <v>-2.6225803636577401</v>
      </c>
      <c r="AKR5">
        <v>-2.6401761512653499</v>
      </c>
      <c r="AKS5">
        <v>-2.6571943490029599</v>
      </c>
      <c r="AKT5">
        <v>-2.6736493119992102</v>
      </c>
      <c r="AKU5">
        <v>-2.68943381433869</v>
      </c>
      <c r="AKV5">
        <v>-2.70436806065003</v>
      </c>
      <c r="AKW5">
        <v>-2.7182557380557002</v>
      </c>
      <c r="AKX5">
        <v>-2.73093514520012</v>
      </c>
      <c r="AKY5">
        <v>-2.7423145632560102</v>
      </c>
      <c r="AKZ5">
        <v>-2.75238425251076</v>
      </c>
      <c r="ALA5">
        <v>-2.7612021133232898</v>
      </c>
      <c r="ALB5">
        <v>-2.7688552399097701</v>
      </c>
      <c r="ALC5">
        <v>-2.7754043621810802</v>
      </c>
      <c r="ALD5">
        <v>-2.78082167436397</v>
      </c>
      <c r="ALE5">
        <v>-2.78493420400387</v>
      </c>
      <c r="ALF5">
        <v>-2.7873844398841401</v>
      </c>
      <c r="ALG5">
        <v>-2.7876175346853498</v>
      </c>
      <c r="ALH5">
        <v>-2.7849004607147099</v>
      </c>
      <c r="ALI5">
        <v>-2.7783736730897002</v>
      </c>
      <c r="ALJ5">
        <v>-2.7671308884516299</v>
      </c>
      <c r="ALK5">
        <v>-2.7503182995633599</v>
      </c>
      <c r="ALL5">
        <v>-2.7272415922348401</v>
      </c>
      <c r="ALM5">
        <v>-2.6974679299002</v>
      </c>
      <c r="ALN5">
        <v>-2.6609106645288301</v>
      </c>
      <c r="ALO5">
        <v>-2.6178865858074798</v>
      </c>
      <c r="ALP5">
        <v>-2.5691384870612999</v>
      </c>
      <c r="ALQ5">
        <v>-2.5158191989255898</v>
      </c>
      <c r="ALR5">
        <v>-2.45943673391475</v>
      </c>
      <c r="ALS5">
        <v>-2.4017637265762799</v>
      </c>
      <c r="ALT5">
        <v>-2.3447179197747299</v>
      </c>
      <c r="ALU5">
        <v>-2.2902238549250402</v>
      </c>
      <c r="ALV5">
        <v>-2.2400687415324598</v>
      </c>
      <c r="ALW5">
        <v>-2.19576711379732</v>
      </c>
      <c r="ALX5">
        <v>-2.1584487870986</v>
      </c>
      <c r="ALY5">
        <v>-2.1287825566713501</v>
      </c>
      <c r="ALZ5">
        <v>-2.10694422210012</v>
      </c>
      <c r="AMA5">
        <v>-2.0926324667706302</v>
      </c>
      <c r="AMB5">
        <v>-2.0851306843996702</v>
      </c>
      <c r="AMC5">
        <v>-2.0834078179167301</v>
      </c>
      <c r="AMD5">
        <v>-2.08624724509591</v>
      </c>
      <c r="AME5">
        <v>-2.0923900219467599</v>
      </c>
      <c r="AMF5">
        <v>-2.10067746092014</v>
      </c>
      <c r="AMG5">
        <v>-2.1101780288085199</v>
      </c>
      <c r="AMH5">
        <v>-2.12028481266114</v>
      </c>
      <c r="AMI5">
        <v>-2.1307722425266999</v>
      </c>
      <c r="AMJ5">
        <v>-2.1418043070249002</v>
      </c>
      <c r="AMK5">
        <v>-2.1538910613562199</v>
      </c>
      <c r="AML5">
        <v>-2.1677956493100501</v>
      </c>
      <c r="AMM5">
        <v>-2.1844000441779898</v>
      </c>
      <c r="AMN5">
        <v>-2.2045437352509198</v>
      </c>
      <c r="AMO5">
        <v>-2.2288548380797502</v>
      </c>
      <c r="AMP5">
        <v>-2.2575965361811901</v>
      </c>
      <c r="AMQ5">
        <v>-2.2905522796083502</v>
      </c>
      <c r="AMR5">
        <v>-2.3269699924460201</v>
      </c>
      <c r="AMS5">
        <v>-2.3655785737796999</v>
      </c>
      <c r="AMT5">
        <v>-2.4046799917737398</v>
      </c>
      <c r="AMU5">
        <v>-2.4423088463732698</v>
      </c>
      <c r="AMV5">
        <v>-2.4764404509097999</v>
      </c>
      <c r="AMW5">
        <v>-2.5052202794806901</v>
      </c>
      <c r="AMX5">
        <v>-2.52718359526438</v>
      </c>
      <c r="AMY5">
        <v>-2.54143496120194</v>
      </c>
      <c r="AMZ5">
        <v>-2.54776294152897</v>
      </c>
      <c r="ANA5">
        <v>-2.5466745628561398</v>
      </c>
      <c r="ANB5">
        <v>-2.5393453409320399</v>
      </c>
      <c r="ANC5">
        <v>-2.5274919904020199</v>
      </c>
      <c r="AND5">
        <v>-2.51318458681834</v>
      </c>
      <c r="ANE5">
        <v>-2.49862169028333</v>
      </c>
      <c r="ANF5">
        <v>-2.4858951452617402</v>
      </c>
      <c r="ANG5">
        <v>-2.47677092833962</v>
      </c>
      <c r="ANH5">
        <v>-2.4725089904819799</v>
      </c>
      <c r="ANI5">
        <v>-2.4737393052130199</v>
      </c>
      <c r="ANJ5">
        <v>-2.4804042053834099</v>
      </c>
      <c r="ANK5">
        <v>-2.4917694939007902</v>
      </c>
      <c r="ANL5">
        <v>-2.5064995895229099</v>
      </c>
      <c r="ANM5">
        <v>-2.5227858304571802</v>
      </c>
      <c r="ANN5">
        <v>-2.53851257110506</v>
      </c>
      <c r="ANO5">
        <v>-2.55144325518186</v>
      </c>
      <c r="ANP5">
        <v>-2.5594083703658499</v>
      </c>
      <c r="ANQ5">
        <v>-2.5604789133471599</v>
      </c>
      <c r="ANR5">
        <v>-2.55311223646869</v>
      </c>
      <c r="ANS5">
        <v>-2.5362612218637399</v>
      </c>
      <c r="ANT5">
        <v>-2.5094419323527299</v>
      </c>
      <c r="ANU5">
        <v>-2.4727586718930299</v>
      </c>
      <c r="ANV5">
        <v>-2.4268884413827201</v>
      </c>
      <c r="ANW5">
        <v>-2.3730290127551199</v>
      </c>
      <c r="ANX5">
        <v>-2.3128163507339301</v>
      </c>
      <c r="ANY5">
        <v>-2.2482180859533099</v>
      </c>
      <c r="ANZ5">
        <v>-2.1814104267243599</v>
      </c>
      <c r="AOA5">
        <v>-2.11464646407833</v>
      </c>
      <c r="AOB5">
        <v>-2.0501242641551101</v>
      </c>
      <c r="AOC5">
        <v>-1.9898632180820699</v>
      </c>
      <c r="AOD5">
        <v>-1.9355964909594701</v>
      </c>
      <c r="AOE5">
        <v>-1.8886858669678901</v>
      </c>
      <c r="AOF5">
        <v>-1.8500629482211299</v>
      </c>
      <c r="AOG5">
        <v>-1.82019800347032</v>
      </c>
      <c r="AOH5">
        <v>-1.7990954096413601</v>
      </c>
      <c r="AOI5">
        <v>-1.78631308737211</v>
      </c>
      <c r="AOJ5">
        <v>-1.7810027691306101</v>
      </c>
      <c r="AOK5">
        <v>-1.7819681525573801</v>
      </c>
      <c r="AOL5">
        <v>-1.78773852264556</v>
      </c>
      <c r="AOM5">
        <v>-1.7966557386064901</v>
      </c>
      <c r="AON5">
        <v>-1.8069721468672999</v>
      </c>
      <c r="AOO5">
        <v>-1.8169558310785301</v>
      </c>
      <c r="AOP5">
        <v>-1.8249978171596899</v>
      </c>
      <c r="AOQ5">
        <v>-1.8297139158795199</v>
      </c>
      <c r="AOR5">
        <v>-1.8300324981893501</v>
      </c>
      <c r="AOS5">
        <v>-1.8252593244373001</v>
      </c>
      <c r="AOT5">
        <v>-1.81511199810021</v>
      </c>
      <c r="AOU5">
        <v>-1.7997196813680401</v>
      </c>
      <c r="AOV5">
        <v>-1.7795879293624199</v>
      </c>
      <c r="AOW5">
        <v>-1.7555330490726999</v>
      </c>
      <c r="AOX5">
        <v>-1.72859430627412</v>
      </c>
      <c r="AOY5">
        <v>-1.6999347615498199</v>
      </c>
      <c r="AOZ5">
        <v>-1.6707420570121101</v>
      </c>
      <c r="APA5">
        <v>-1.6421391247583099</v>
      </c>
      <c r="APB5">
        <v>-1.6151120254588101</v>
      </c>
      <c r="APC5">
        <v>-1.5904587243092201</v>
      </c>
      <c r="APD5">
        <v>-1.56875940355006</v>
      </c>
      <c r="APE5">
        <v>-1.5503665391919399</v>
      </c>
      <c r="APF5">
        <v>-1.53541171755015</v>
      </c>
      <c r="APG5">
        <v>-1.5238259244208301</v>
      </c>
      <c r="APH5">
        <v>-1.5153704087586199</v>
      </c>
      <c r="API5">
        <v>-1.50967570311285</v>
      </c>
      <c r="APJ5">
        <v>-1.50628655867846</v>
      </c>
      <c r="APK5">
        <v>-1.5047102300490101</v>
      </c>
      <c r="APL5">
        <v>-1.50446481289756</v>
      </c>
      <c r="APM5">
        <v>-1.5051235345335601</v>
      </c>
      <c r="APN5">
        <v>-1.5063504823164999</v>
      </c>
      <c r="APO5">
        <v>-1.50792362831856</v>
      </c>
      <c r="APP5">
        <v>-1.5097423416634399</v>
      </c>
      <c r="APQ5">
        <v>-1.5118187292971099</v>
      </c>
      <c r="APR5">
        <v>-1.5142546854418699</v>
      </c>
      <c r="APS5">
        <v>-1.5172088790428599</v>
      </c>
      <c r="APT5">
        <v>-1.5208595016229001</v>
      </c>
      <c r="APU5">
        <v>-1.52536904352643</v>
      </c>
      <c r="APV5">
        <v>-1.53085656017515</v>
      </c>
      <c r="APW5">
        <v>-1.5373810527038601</v>
      </c>
      <c r="APX5">
        <v>-1.5449372032836399</v>
      </c>
      <c r="APY5">
        <v>-1.5534623643051</v>
      </c>
      <c r="APZ5">
        <v>-1.5628519024931</v>
      </c>
      <c r="AQA5">
        <v>-1.5729790080605399</v>
      </c>
      <c r="AQB5">
        <v>-1.58371488898403</v>
      </c>
      <c r="AQC5">
        <v>-1.59494568304522</v>
      </c>
      <c r="AQD5">
        <v>-1.6065831794038901</v>
      </c>
      <c r="AQE5">
        <v>-1.6185673538576399</v>
      </c>
      <c r="AQF5">
        <v>-1.63085971804276</v>
      </c>
      <c r="AQG5">
        <v>-1.6434276055035</v>
      </c>
      <c r="AQH5">
        <v>-1.6562208465388299</v>
      </c>
      <c r="AQI5">
        <v>-1.6691438234804501</v>
      </c>
      <c r="AQJ5">
        <v>-1.6820274799039601</v>
      </c>
      <c r="AQK5">
        <v>-1.69460711447399</v>
      </c>
      <c r="AQL5">
        <v>-1.70651223837605</v>
      </c>
      <c r="AQM5">
        <v>-1.7172739811869699</v>
      </c>
      <c r="AQN5">
        <v>-1.7263533020611099</v>
      </c>
      <c r="AQO5">
        <v>-1.7331897821053299</v>
      </c>
      <c r="AQP5">
        <v>-1.73726660530148</v>
      </c>
      <c r="AQQ5">
        <v>-1.7381833201589301</v>
      </c>
      <c r="AQR5">
        <v>-1.7357250403481499</v>
      </c>
      <c r="AQS5">
        <v>-1.7299156914687299</v>
      </c>
      <c r="AQT5">
        <v>-1.72104421931271</v>
      </c>
      <c r="AQU5">
        <v>-1.7096563421098101</v>
      </c>
      <c r="AQV5">
        <v>-1.69650991561674</v>
      </c>
      <c r="AQW5">
        <v>-1.6824982759414699</v>
      </c>
      <c r="AQX5">
        <v>-1.66855176053748</v>
      </c>
      <c r="AQY5">
        <v>-1.6555317540839101</v>
      </c>
      <c r="AQZ5">
        <v>-1.64413318188219</v>
      </c>
      <c r="ARA5">
        <v>-1.63481006453574</v>
      </c>
      <c r="ARB5">
        <v>-1.6277348728440899</v>
      </c>
      <c r="ARC5">
        <v>-1.6227968242176301</v>
      </c>
      <c r="ARD5">
        <v>-1.6196380574562399</v>
      </c>
      <c r="ARE5">
        <v>-1.61772090051382</v>
      </c>
      <c r="ARF5">
        <v>-1.6164150444882599</v>
      </c>
      <c r="ARG5">
        <v>-1.61509087225513</v>
      </c>
      <c r="ARH5">
        <v>-1.61320470086017</v>
      </c>
      <c r="ARI5">
        <v>-1.6103633034512499</v>
      </c>
      <c r="ARJ5">
        <v>-1.60635857748888</v>
      </c>
      <c r="ARK5">
        <v>-1.60116815692887</v>
      </c>
      <c r="ARL5">
        <v>-1.59492340589099</v>
      </c>
      <c r="ARM5">
        <v>-1.5878516999433501</v>
      </c>
      <c r="ARN5">
        <v>-1.5802043149535501</v>
      </c>
      <c r="ARO5">
        <v>-1.5721838588715999</v>
      </c>
      <c r="ARP5">
        <v>-1.5638854946826</v>
      </c>
      <c r="ARQ5">
        <v>-1.55526402595018</v>
      </c>
      <c r="ARR5">
        <v>-1.54613445935938</v>
      </c>
      <c r="ARS5">
        <v>-1.53620758208451</v>
      </c>
      <c r="ART5">
        <v>-1.5251554686386599</v>
      </c>
      <c r="ARU5">
        <v>-1.51269596814126</v>
      </c>
      <c r="ARV5">
        <v>-1.4986813574131299</v>
      </c>
      <c r="ARW5">
        <v>-1.4831753143055599</v>
      </c>
      <c r="ARX5">
        <v>-1.46650435502962</v>
      </c>
      <c r="ARY5">
        <v>-1.44927436951934</v>
      </c>
      <c r="ARZ5">
        <v>-1.43234882358598</v>
      </c>
      <c r="ASA5">
        <v>-1.4167913014300699</v>
      </c>
      <c r="ASB5">
        <v>-1.4037801836024</v>
      </c>
      <c r="ASC5">
        <v>-1.3945066086737601</v>
      </c>
      <c r="ASD5">
        <v>-1.3900681425158099</v>
      </c>
      <c r="ASE5">
        <v>-1.3913699180457699</v>
      </c>
      <c r="ASF5">
        <v>-1.3990428767584</v>
      </c>
      <c r="ASG5">
        <v>-1.4133857600429001</v>
      </c>
      <c r="ASH5">
        <v>-1.4343342713090701</v>
      </c>
      <c r="ASI5">
        <v>-1.46145785070805</v>
      </c>
      <c r="ASJ5">
        <v>-1.4939821102828901</v>
      </c>
      <c r="ASK5">
        <v>-1.5308333586182299</v>
      </c>
      <c r="ASL5">
        <v>-1.5707008508782001</v>
      </c>
      <c r="ASM5">
        <v>-1.6121123306048799</v>
      </c>
      <c r="ASN5">
        <v>-1.65351881297112</v>
      </c>
      <c r="ASO5">
        <v>-1.6933849874726401</v>
      </c>
      <c r="ASP5">
        <v>-1.7302816712128399</v>
      </c>
      <c r="ASQ5">
        <v>-1.76297618399061</v>
      </c>
      <c r="ASR5">
        <v>-1.7905154449371601</v>
      </c>
      <c r="ASS5">
        <v>-1.81229545157591</v>
      </c>
      <c r="AST5">
        <v>-1.8281102055141301</v>
      </c>
      <c r="ASU5">
        <v>-1.8381736091087</v>
      </c>
      <c r="ASV5">
        <v>-1.84310959265764</v>
      </c>
      <c r="ASW5">
        <v>-1.8439086064272101</v>
      </c>
      <c r="ASX5">
        <v>-1.8418522099083201</v>
      </c>
      <c r="ASY5">
        <v>-1.8384112476615799</v>
      </c>
      <c r="ASZ5">
        <v>-1.83512642978813</v>
      </c>
      <c r="ATA5">
        <v>-1.8334825154274399</v>
      </c>
      <c r="ATB5">
        <v>-1.834788334989</v>
      </c>
      <c r="ATC5">
        <v>-1.84007435438389</v>
      </c>
      <c r="ATD5">
        <v>-1.8500173646032601</v>
      </c>
      <c r="ATE5">
        <v>-1.8648984041780601</v>
      </c>
      <c r="ATF5">
        <v>-1.8845956908163499</v>
      </c>
      <c r="ATG5">
        <v>-1.90860988009274</v>
      </c>
      <c r="ATH5">
        <v>-1.9361152076430701</v>
      </c>
      <c r="ATI5">
        <v>-1.96602772330957</v>
      </c>
      <c r="ATJ5">
        <v>-1.9970812955942601</v>
      </c>
      <c r="ATK5">
        <v>-2.02790332372384</v>
      </c>
      <c r="ATL5">
        <v>-2.0570846905525699</v>
      </c>
      <c r="ATM5">
        <v>-2.0832416850709001</v>
      </c>
      <c r="ATN5">
        <v>-2.1050706071746199</v>
      </c>
      <c r="ATO5">
        <v>-2.1213978568012899</v>
      </c>
      <c r="ATP5">
        <v>-2.1312290758594599</v>
      </c>
      <c r="ATQ5">
        <v>-2.1338002159025899</v>
      </c>
      <c r="ATR5">
        <v>-2.1286313837775102</v>
      </c>
      <c r="ATS5">
        <v>-2.11558136090001</v>
      </c>
      <c r="ATT5">
        <v>-2.0948974160604199</v>
      </c>
      <c r="ATU5">
        <v>-2.0672522194560701</v>
      </c>
      <c r="ATV5">
        <v>-2.03375813848485</v>
      </c>
      <c r="ATW5">
        <v>-1.99594962604083</v>
      </c>
      <c r="ATX5">
        <v>-1.9557271157282701</v>
      </c>
      <c r="ATY5">
        <v>-1.91526061040201</v>
      </c>
      <c r="ATZ5">
        <v>-1.87685721208411</v>
      </c>
      <c r="AUA5">
        <v>-1.84280296452217</v>
      </c>
      <c r="AUB5">
        <v>-1.8151941969128</v>
      </c>
      <c r="AUC5">
        <v>-1.7957759680320999</v>
      </c>
      <c r="AUD5">
        <v>-1.7858047197362701</v>
      </c>
      <c r="AUE5">
        <v>-1.7859490980627299</v>
      </c>
      <c r="AUF5">
        <v>-1.7962379433633</v>
      </c>
      <c r="AUG5">
        <v>-1.8160588529063699</v>
      </c>
      <c r="AUH5">
        <v>-1.84420558971398</v>
      </c>
      <c r="AUI5">
        <v>-1.8789686931327501</v>
      </c>
      <c r="AUJ5">
        <v>-1.91826115078205</v>
      </c>
      <c r="AUK5">
        <v>-1.9597696279989301</v>
      </c>
      <c r="AUL5">
        <v>-2.00112094677104</v>
      </c>
      <c r="AUM5">
        <v>-2.0400527280118399</v>
      </c>
      <c r="AUN5">
        <v>-2.0745761568291101</v>
      </c>
      <c r="AUO5">
        <v>-2.1031179606371002</v>
      </c>
      <c r="AUP5">
        <v>-2.1246285356711598</v>
      </c>
      <c r="AUQ5">
        <v>-2.1386444465574299</v>
      </c>
      <c r="AUR5">
        <v>-2.1452967522058199</v>
      </c>
      <c r="AUS5">
        <v>-2.1452618032613602</v>
      </c>
      <c r="AUT5">
        <v>-2.13965778879458</v>
      </c>
      <c r="AUU5">
        <v>-2.1298973959256999</v>
      </c>
      <c r="AUV5">
        <v>-2.1175132247886301</v>
      </c>
      <c r="AUW5">
        <v>-2.10397679914945</v>
      </c>
      <c r="AUX5">
        <v>-2.0905331502792599</v>
      </c>
      <c r="AUY5">
        <v>-2.0780706333483501</v>
      </c>
      <c r="AUZ5">
        <v>-2.0670402217621802</v>
      </c>
      <c r="AVA5">
        <v>-2.0574310816869601</v>
      </c>
      <c r="AVB5">
        <v>-2.0488012453172999</v>
      </c>
      <c r="AVC5">
        <v>-2.0403551703483802</v>
      </c>
      <c r="AVD5">
        <v>-2.0310550065583199</v>
      </c>
      <c r="AVE5">
        <v>-2.0197500057845401</v>
      </c>
      <c r="AVF5">
        <v>-2.0053086294303601</v>
      </c>
      <c r="AVG5">
        <v>-1.9867400028162201</v>
      </c>
      <c r="AVH5">
        <v>-1.9632946803051801</v>
      </c>
      <c r="AVI5">
        <v>-1.93453843280402</v>
      </c>
      <c r="AVJ5">
        <v>-1.90039629398729</v>
      </c>
      <c r="AVK5">
        <v>-1.8611669767013601</v>
      </c>
      <c r="AVL5">
        <v>-1.81750983430558</v>
      </c>
      <c r="AVM5">
        <v>-1.77040786715536</v>
      </c>
      <c r="AVN5">
        <v>-1.7211110823345801</v>
      </c>
      <c r="AVO5">
        <v>-1.67106504144658</v>
      </c>
      <c r="AVP5">
        <v>-1.6218298120013199</v>
      </c>
      <c r="AVQ5">
        <v>-1.57499476467637</v>
      </c>
      <c r="AVR5">
        <v>-1.5320946316941999</v>
      </c>
      <c r="AVS5">
        <v>-1.4945318705266299</v>
      </c>
      <c r="AVT5">
        <v>-1.4635096625561801</v>
      </c>
      <c r="AVU5">
        <v>-1.4399789235229701</v>
      </c>
      <c r="AVV5">
        <v>-1.4246016676967801</v>
      </c>
      <c r="AVW5">
        <v>-1.41773207290693</v>
      </c>
      <c r="AVX5">
        <v>-1.419415666228</v>
      </c>
      <c r="AVY5">
        <v>-1.42940612484093</v>
      </c>
      <c r="AVZ5">
        <v>-1.44719816538213</v>
      </c>
      <c r="AWA5">
        <v>-1.4720738252593799</v>
      </c>
      <c r="AWB5">
        <v>-1.5031581710969999</v>
      </c>
      <c r="AWC5">
        <v>-1.53947928261789</v>
      </c>
      <c r="AWD5">
        <v>-1.58002655995429</v>
      </c>
      <c r="AWE5">
        <v>-1.6238013635241699</v>
      </c>
      <c r="AWF5">
        <v>-1.66985503405728</v>
      </c>
      <c r="AWG5">
        <v>-1.7173115323407799</v>
      </c>
      <c r="AWH5">
        <v>-1.76537497757092</v>
      </c>
      <c r="AWI5">
        <v>-1.8133255647012201</v>
      </c>
      <c r="AWJ5">
        <v>-1.8605098316313999</v>
      </c>
      <c r="AWK5">
        <v>-1.9063322698394001</v>
      </c>
      <c r="AWL5">
        <v>-1.9502544598479901</v>
      </c>
      <c r="AWM5">
        <v>-1.99180540780924</v>
      </c>
      <c r="AWN5">
        <v>-2.0306031530308299</v>
      </c>
      <c r="AWO5">
        <v>-2.06638386831444</v>
      </c>
      <c r="AWP5">
        <v>-2.0990314965832901</v>
      </c>
      <c r="AWQ5">
        <v>-2.12859922957729</v>
      </c>
      <c r="AWR5">
        <v>-2.1553143283500402</v>
      </c>
      <c r="AWS5">
        <v>-2.17956003177212</v>
      </c>
      <c r="AWT5">
        <v>-2.2018323032402001</v>
      </c>
      <c r="AWU5">
        <v>-2.22267422372575</v>
      </c>
      <c r="AWV5">
        <v>-2.2425959302244598</v>
      </c>
      <c r="AWW5">
        <v>-2.2619919867471698</v>
      </c>
      <c r="AWX5">
        <v>-2.2810699970647601</v>
      </c>
      <c r="AWY5">
        <v>-2.2998036064770302</v>
      </c>
      <c r="AWZ5">
        <v>-2.31791985627763</v>
      </c>
      <c r="AXA5">
        <v>-2.3349257358108702</v>
      </c>
      <c r="AXB5">
        <v>-2.3501726382873498</v>
      </c>
      <c r="AXC5">
        <v>-2.3629512857505102</v>
      </c>
      <c r="AXD5">
        <v>-2.3726044923473002</v>
      </c>
      <c r="AXE5">
        <v>-2.3786416563416899</v>
      </c>
      <c r="AXF5">
        <v>-2.3808376551346502</v>
      </c>
      <c r="AXG5">
        <v>-2.3793001433742398</v>
      </c>
      <c r="AXH5">
        <v>-2.3744930966637798</v>
      </c>
      <c r="AXI5">
        <v>-2.3672104300539001</v>
      </c>
      <c r="AXJ5">
        <v>-2.3585009066148199</v>
      </c>
      <c r="AXK5">
        <v>-2.3495532500738299</v>
      </c>
      <c r="AXL5">
        <v>-2.3415570872659499</v>
      </c>
      <c r="AXM5">
        <v>-2.3355597993650101</v>
      </c>
      <c r="AXN5">
        <v>-2.3323406123032702</v>
      </c>
      <c r="AXO5">
        <v>-2.3323209452390499</v>
      </c>
      <c r="AXP5">
        <v>-2.3355244892854201</v>
      </c>
      <c r="AXQ5">
        <v>-2.3415926561779399</v>
      </c>
      <c r="AXR5">
        <v>-2.3498522876392398</v>
      </c>
      <c r="AXS5">
        <v>-2.3594243660013401</v>
      </c>
      <c r="AXT5">
        <v>-2.3693562794527101</v>
      </c>
      <c r="AXU5">
        <v>-2.3787569284468302</v>
      </c>
      <c r="AXV5">
        <v>-2.3869140200933101</v>
      </c>
      <c r="AXW5">
        <v>-2.3933761443994701</v>
      </c>
      <c r="AXX5">
        <v>-2.3979880824274602</v>
      </c>
      <c r="AXY5">
        <v>-2.4008753772558999</v>
      </c>
      <c r="AXZ5">
        <v>-2.40238240849121</v>
      </c>
      <c r="AYA5">
        <v>-2.4029758232127398</v>
      </c>
      <c r="AYB5">
        <v>-2.4031309565927401</v>
      </c>
      <c r="AYC5">
        <v>-2.4032217806522</v>
      </c>
      <c r="AYD5">
        <v>-2.40343433006504</v>
      </c>
      <c r="AYE5">
        <v>-2.4037194556139498</v>
      </c>
      <c r="AYF5">
        <v>-2.40379379368636</v>
      </c>
      <c r="AYG5">
        <v>-2.40318921524791</v>
      </c>
      <c r="AYH5">
        <v>-2.40134225950146</v>
      </c>
      <c r="AYI5">
        <v>-2.3977077350191101</v>
      </c>
      <c r="AYJ5">
        <v>-2.3918761102553501</v>
      </c>
      <c r="AYK5">
        <v>-2.38367336680006</v>
      </c>
      <c r="AYL5">
        <v>-2.3732248709058599</v>
      </c>
      <c r="AYM5">
        <v>-2.3609710463962399</v>
      </c>
      <c r="AYN5">
        <v>-2.3476310506173999</v>
      </c>
      <c r="AYO5">
        <v>-2.33411961722123</v>
      </c>
      <c r="AYP5">
        <v>-2.3214299344316198</v>
      </c>
      <c r="AYQ5">
        <v>-2.3105003734867999</v>
      </c>
      <c r="AYR5">
        <v>-2.3020842851855901</v>
      </c>
      <c r="AYS5">
        <v>-2.2966400791894301</v>
      </c>
      <c r="AYT5">
        <v>-2.2942543336746501</v>
      </c>
      <c r="AYU5">
        <v>-2.2946051194983998</v>
      </c>
      <c r="AYV5">
        <v>-2.2969673767699699</v>
      </c>
      <c r="AYW5">
        <v>-2.3002579355499799</v>
      </c>
      <c r="AYX5">
        <v>-2.30311492884818</v>
      </c>
      <c r="AYY5">
        <v>-2.3040047060351698</v>
      </c>
      <c r="AYZ5">
        <v>-2.3013484338747499</v>
      </c>
      <c r="AZA5">
        <v>-2.29365985021116</v>
      </c>
      <c r="AZB5">
        <v>-2.2796847690369901</v>
      </c>
      <c r="AZC5">
        <v>-2.2585318956431801</v>
      </c>
      <c r="AZD5">
        <v>-2.2297836029530398</v>
      </c>
      <c r="AZE5">
        <v>-2.1935750859151701</v>
      </c>
      <c r="AZF5">
        <v>-2.1506313392442902</v>
      </c>
      <c r="AZG5">
        <v>-2.1022541245261701</v>
      </c>
      <c r="AZH5">
        <v>-2.0502555986564599</v>
      </c>
      <c r="AZI5">
        <v>-1.99684121281247</v>
      </c>
      <c r="AZJ5">
        <v>-1.9444510534188599</v>
      </c>
      <c r="AZK5">
        <v>-1.89557485381546</v>
      </c>
      <c r="AZL5">
        <v>-1.8525602528784499</v>
      </c>
      <c r="AZM5">
        <v>-1.8174355378760201</v>
      </c>
      <c r="AZN5">
        <v>-1.7917665963379099</v>
      </c>
      <c r="AZO5">
        <v>-1.7765632580648201</v>
      </c>
      <c r="AZP5">
        <v>-1.7722433807283</v>
      </c>
      <c r="AZQ5">
        <v>-1.77865509605342</v>
      </c>
      <c r="AZR5">
        <v>-1.7951499263718</v>
      </c>
      <c r="AZS5">
        <v>-1.8206932353115699</v>
      </c>
      <c r="AZT5">
        <v>-1.85399461079616</v>
      </c>
      <c r="AZU5">
        <v>-1.89363977944657</v>
      </c>
      <c r="AZV5">
        <v>-1.93820752783855</v>
      </c>
      <c r="AZW5">
        <v>-1.98635940610313</v>
      </c>
      <c r="AZX5">
        <v>-2.0368958760745501</v>
      </c>
      <c r="AZY5">
        <v>-2.0887789593769801</v>
      </c>
      <c r="AZZ5">
        <v>-2.14112721603398</v>
      </c>
      <c r="BAA5">
        <v>-2.1931930833172202</v>
      </c>
      <c r="BAB5">
        <v>-2.2443345966241801</v>
      </c>
      <c r="BAC5">
        <v>-2.2939930697424802</v>
      </c>
      <c r="BAD5">
        <v>-2.3416856000624602</v>
      </c>
      <c r="BAE5">
        <v>-2.38701680376046</v>
      </c>
      <c r="BAF5">
        <v>-2.4297087716671202</v>
      </c>
      <c r="BAG5">
        <v>-2.4696428458380999</v>
      </c>
      <c r="BAH5">
        <v>-2.50690248685734</v>
      </c>
      <c r="BAI5">
        <v>-2.5418041708130299</v>
      </c>
      <c r="BAJ5">
        <v>-2.5749035767714998</v>
      </c>
      <c r="BAK5">
        <v>-2.6069674972544101</v>
      </c>
      <c r="BAL5">
        <v>-2.6389075628952701</v>
      </c>
      <c r="BAM5">
        <v>-2.6716791118745902</v>
      </c>
      <c r="BAN5">
        <v>-2.7061560480455999</v>
      </c>
      <c r="BAO5">
        <v>-2.7429988471616999</v>
      </c>
      <c r="BAP5">
        <v>-2.7825366285022701</v>
      </c>
      <c r="BAQ5">
        <v>-2.8246844331743302</v>
      </c>
      <c r="BAR5">
        <v>-2.8689131747953902</v>
      </c>
      <c r="BAS5">
        <v>-2.9142825313513199</v>
      </c>
      <c r="BAT5">
        <v>-2.9595374322520001</v>
      </c>
      <c r="BAU5">
        <v>-3.0032583941022599</v>
      </c>
      <c r="BAV5">
        <v>-3.0440466047282002</v>
      </c>
      <c r="BAW5">
        <v>-3.0807180211708798</v>
      </c>
      <c r="BAX5">
        <v>-3.1124780497675402</v>
      </c>
      <c r="BAY5">
        <v>-3.1390501703723102</v>
      </c>
      <c r="BAZ5">
        <v>-3.1607379434196701</v>
      </c>
      <c r="BBA5">
        <v>-3.1784092397257302</v>
      </c>
      <c r="BBB5">
        <v>-3.1934027159672098</v>
      </c>
      <c r="BBC5">
        <v>-3.2073677075449498</v>
      </c>
      <c r="BBD5">
        <v>-3.2220581119882299</v>
      </c>
      <c r="BBE5">
        <v>-3.2391071924559198</v>
      </c>
      <c r="BBF5">
        <v>-3.2598128130340198</v>
      </c>
      <c r="BBG5">
        <v>-3.2849612604999998</v>
      </c>
      <c r="BBH5">
        <v>-3.3147128249320499</v>
      </c>
      <c r="BBI5">
        <v>-3.3485644043608298</v>
      </c>
      <c r="BBJ5">
        <v>-3.3853945742001299</v>
      </c>
      <c r="BBK5">
        <v>-3.4235860471912298</v>
      </c>
      <c r="BBL5">
        <v>-3.46121057307061</v>
      </c>
      <c r="BBM5">
        <v>-3.4962533765895598</v>
      </c>
      <c r="BBN5">
        <v>-3.52684929128064</v>
      </c>
      <c r="BBO5">
        <v>-3.5515015185774499</v>
      </c>
      <c r="BBP5">
        <v>-3.5692565901639002</v>
      </c>
      <c r="BBQ5">
        <v>-3.57981517174083</v>
      </c>
      <c r="BBR5">
        <v>-3.58356679180782</v>
      </c>
      <c r="BBS5">
        <v>-3.5815460492612399</v>
      </c>
      <c r="BBT5">
        <v>-3.5753169801331799</v>
      </c>
      <c r="BBU5">
        <v>-3.5667999644884398</v>
      </c>
      <c r="BBV5">
        <v>-3.5580611850425998</v>
      </c>
      <c r="BBW5">
        <v>-3.55108797545333</v>
      </c>
      <c r="BBX5">
        <v>-3.5475744449714202</v>
      </c>
      <c r="BBY5">
        <v>-3.5487406598348699</v>
      </c>
      <c r="BBZ5">
        <v>-3.5552055267782698</v>
      </c>
      <c r="BCA5">
        <v>-3.5669284923615301</v>
      </c>
      <c r="BCB5">
        <v>-3.5832284491852802</v>
      </c>
      <c r="BCC5">
        <v>-3.6028801959515202</v>
      </c>
      <c r="BCD5">
        <v>-3.6242800372458102</v>
      </c>
      <c r="BCE5">
        <v>-3.6456634861219199</v>
      </c>
      <c r="BCF5">
        <v>-3.6653505932341202</v>
      </c>
      <c r="BCG5">
        <v>-3.6819892749384202</v>
      </c>
      <c r="BCH5">
        <v>-3.6947651411328502</v>
      </c>
      <c r="BCI5">
        <v>-3.7035484239105299</v>
      </c>
      <c r="BCJ5">
        <v>-3.7089548939358101</v>
      </c>
      <c r="BCK5">
        <v>-3.7123077157559101</v>
      </c>
      <c r="BCL5">
        <v>-3.7154999516865899</v>
      </c>
      <c r="BCM5">
        <v>-3.7207711932184799</v>
      </c>
      <c r="BCN5">
        <v>-3.7304245307809998</v>
      </c>
      <c r="BCO5">
        <v>-3.7465197093041902</v>
      </c>
      <c r="BCP5">
        <v>-3.77058318200769</v>
      </c>
      <c r="BCQ5">
        <v>-3.80337489829083</v>
      </c>
      <c r="BCR5">
        <v>-3.8447449675910601</v>
      </c>
      <c r="BCS5">
        <v>-3.8936016758382999</v>
      </c>
      <c r="BCT5">
        <v>-3.9479973398254602</v>
      </c>
      <c r="BCU5">
        <v>-4.0053223569793301</v>
      </c>
      <c r="BCV5">
        <v>-4.0625829281644297</v>
      </c>
      <c r="BCW5">
        <v>-4.1167264963565504</v>
      </c>
      <c r="BCX5">
        <v>-4.16497262075527</v>
      </c>
      <c r="BCY5">
        <v>-4.2051066823432297</v>
      </c>
      <c r="BCZ5">
        <v>-4.2356994812764599</v>
      </c>
      <c r="BDA5">
        <v>-4.2562265433720601</v>
      </c>
      <c r="BDB5">
        <v>-4.2670751726044198</v>
      </c>
      <c r="BDC5">
        <v>-4.2694428597107503</v>
      </c>
      <c r="BDD5">
        <v>-4.2651453095206104</v>
      </c>
      <c r="BDE5">
        <v>-4.2563639720447597</v>
      </c>
      <c r="BDF5">
        <v>-4.2453699233818503</v>
      </c>
      <c r="BDG5">
        <v>-4.2342623510051496</v>
      </c>
      <c r="BDH5">
        <v>-4.2247557570198504</v>
      </c>
      <c r="BDI5">
        <v>-4.21804118288052</v>
      </c>
      <c r="BDJ5">
        <v>-4.2147348310833603</v>
      </c>
      <c r="BDK5">
        <v>-4.2149142993191804</v>
      </c>
      <c r="BDL5">
        <v>-4.2182301213254796</v>
      </c>
      <c r="BDM5">
        <v>-4.2240700279690699</v>
      </c>
      <c r="BDN5">
        <v>-4.2317465152946303</v>
      </c>
      <c r="BDO5">
        <v>-4.2406757312736101</v>
      </c>
      <c r="BDP5">
        <v>-4.2505177369493801</v>
      </c>
      <c r="BDQ5">
        <v>-4.2612547396594698</v>
      </c>
      <c r="BDR5">
        <v>-4.2731942350320997</v>
      </c>
      <c r="BDS5">
        <v>-4.2868967855756699</v>
      </c>
      <c r="BDT5">
        <v>-4.3030414690205001</v>
      </c>
      <c r="BDU5">
        <v>-4.32225355289403</v>
      </c>
      <c r="BDV5">
        <v>-4.3449264606909299</v>
      </c>
      <c r="BDW5">
        <v>-4.37107194288751</v>
      </c>
      <c r="BDX5">
        <v>-4.4002279555106796</v>
      </c>
      <c r="BDY5">
        <v>-4.4314437688764103</v>
      </c>
      <c r="BDZ5">
        <v>-4.4633481622556301</v>
      </c>
      <c r="BEA5">
        <v>-4.4942918697896701</v>
      </c>
      <c r="BEB5">
        <v>-4.5225425581860303</v>
      </c>
      <c r="BEC5">
        <v>-4.5465019002352198</v>
      </c>
      <c r="BED5">
        <v>-4.5649111770597202</v>
      </c>
      <c r="BEE5">
        <v>-4.5770145454540003</v>
      </c>
      <c r="BEF5">
        <v>-4.5826567769101496</v>
      </c>
      <c r="BEG5">
        <v>-4.5823032011975702</v>
      </c>
      <c r="BEH5">
        <v>-4.57698163048111</v>
      </c>
      <c r="BEI5">
        <v>-4.5681570914715</v>
      </c>
      <c r="BEJ5">
        <v>-4.5575585783080497</v>
      </c>
      <c r="BEK5">
        <v>-4.54698177580251</v>
      </c>
      <c r="BEL5">
        <v>-4.5380925740227598</v>
      </c>
      <c r="BEM5">
        <v>-4.5322536535522104</v>
      </c>
      <c r="BEN5">
        <v>-4.53039138962487</v>
      </c>
      <c r="BEO5">
        <v>-4.5329139535310299</v>
      </c>
      <c r="BEP5">
        <v>-4.5396849074778904</v>
      </c>
      <c r="BEQ5">
        <v>-4.5500506728369698</v>
      </c>
      <c r="BER5">
        <v>-4.5629154975414199</v>
      </c>
      <c r="BES5">
        <v>-4.5768540810503504</v>
      </c>
      <c r="BET5">
        <v>-4.5902497356249201</v>
      </c>
      <c r="BEU5">
        <v>-4.60144473835381</v>
      </c>
      <c r="BEV5">
        <v>-4.6088893088149296</v>
      </c>
      <c r="BEW5">
        <v>-4.6112764487404601</v>
      </c>
      <c r="BEX5">
        <v>-4.6076516861865597</v>
      </c>
      <c r="BEY5">
        <v>-4.5974894360147296</v>
      </c>
      <c r="BEZ5">
        <v>-4.5807309323257197</v>
      </c>
      <c r="BFA5">
        <v>-4.5577821266461802</v>
      </c>
      <c r="BFB5">
        <v>-4.5294732088761496</v>
      </c>
      <c r="BFC5">
        <v>-4.49698423887041</v>
      </c>
      <c r="BFD5">
        <v>-4.4617436762614897</v>
      </c>
      <c r="BFE5">
        <v>-4.4253083858875497</v>
      </c>
      <c r="BFF5">
        <v>-4.3892350134770899</v>
      </c>
      <c r="BFG5">
        <v>-4.3549534246686301</v>
      </c>
      <c r="BFH5">
        <v>-4.3236530202629897</v>
      </c>
      <c r="BFI5">
        <v>-4.2961919662198502</v>
      </c>
      <c r="BFJ5">
        <v>-4.2730375441452297</v>
      </c>
      <c r="BFK5">
        <v>-4.2542429319384203</v>
      </c>
      <c r="BFL5">
        <v>-4.23946199411027</v>
      </c>
      <c r="BFM5">
        <v>-4.2279995732900302</v>
      </c>
      <c r="BFN5">
        <v>-4.2188909708993299</v>
      </c>
      <c r="BFO5">
        <v>-4.2110014208365296</v>
      </c>
      <c r="BFP5">
        <v>-4.2031348276289897</v>
      </c>
      <c r="BFQ5">
        <v>-4.1941409799730502</v>
      </c>
      <c r="BFR5">
        <v>-4.1830116999839797</v>
      </c>
      <c r="BFS5">
        <v>-4.1689586217318499</v>
      </c>
      <c r="BFT5">
        <v>-4.1514681175862904</v>
      </c>
      <c r="BFU5">
        <v>-4.1303318749343898</v>
      </c>
      <c r="BFV5">
        <v>-4.1056542980082602</v>
      </c>
      <c r="BFW5">
        <v>-4.0778398206403699</v>
      </c>
      <c r="BFX5">
        <v>-4.0475640681989997</v>
      </c>
      <c r="BFY5">
        <v>-4.0157325802251904</v>
      </c>
      <c r="BFZ5">
        <v>-3.9834297920395501</v>
      </c>
      <c r="BGA5">
        <v>-3.9518597005489</v>
      </c>
      <c r="BGB5">
        <v>-3.9222787065996201</v>
      </c>
      <c r="BGC5">
        <v>-3.8959210206682702</v>
      </c>
      <c r="BGD5">
        <v>-3.8739179598223998</v>
      </c>
      <c r="BGE5">
        <v>-3.8572143251391799</v>
      </c>
      <c r="BGF5">
        <v>-3.8464873827808601</v>
      </c>
      <c r="BGG5">
        <v>-3.8420761342907701</v>
      </c>
      <c r="BGH5">
        <v>-3.8439298905551902</v>
      </c>
      <c r="BGI5">
        <v>-3.8515851478340601</v>
      </c>
      <c r="BGJ5">
        <v>-3.8641781433110598</v>
      </c>
      <c r="BGK5">
        <v>-3.8804972596677501</v>
      </c>
      <c r="BGL5">
        <v>-3.89907493235228</v>
      </c>
      <c r="BGM5">
        <v>-3.9183134000352098</v>
      </c>
      <c r="BGN5">
        <v>-3.9366332315297301</v>
      </c>
      <c r="BGO5">
        <v>-3.9526288974558201</v>
      </c>
      <c r="BGP5">
        <v>-3.96521260771779</v>
      </c>
      <c r="BGQ5">
        <v>-3.9737269849707002</v>
      </c>
      <c r="BGR5">
        <v>-3.9780093959597602</v>
      </c>
      <c r="BGS5">
        <v>-3.9783959734250098</v>
      </c>
      <c r="BGT5">
        <v>-3.9756610283242799</v>
      </c>
      <c r="BGU5">
        <v>-3.9708966369037699</v>
      </c>
      <c r="BGV5">
        <v>-3.96534628277767</v>
      </c>
      <c r="BGW5">
        <v>-3.9602140234731298</v>
      </c>
      <c r="BGX5">
        <v>-3.9564753797149299</v>
      </c>
      <c r="BGY5">
        <v>-3.9547170623115702</v>
      </c>
      <c r="BGZ5">
        <v>-3.9550293954746798</v>
      </c>
      <c r="BHA5">
        <v>-3.95696821887526</v>
      </c>
      <c r="BHB5">
        <v>-3.9595932235014599</v>
      </c>
      <c r="BHC5">
        <v>-3.9615787189803302</v>
      </c>
      <c r="BHD5">
        <v>-3.9613825750786802</v>
      </c>
      <c r="BHE5">
        <v>-3.9574511569781001</v>
      </c>
      <c r="BHF5">
        <v>-3.9484335659792902</v>
      </c>
      <c r="BHG5">
        <v>-3.9333777832283299</v>
      </c>
      <c r="BHH5">
        <v>-3.91188410859868</v>
      </c>
      <c r="BHI5">
        <v>-3.88419682180389</v>
      </c>
      <c r="BHJ5">
        <v>-3.8512222659186501</v>
      </c>
      <c r="BHK5">
        <v>-3.8144695832334499</v>
      </c>
      <c r="BHL5">
        <v>-3.77591834939247</v>
      </c>
      <c r="BHM5">
        <v>-3.7378248469826398</v>
      </c>
      <c r="BHN5">
        <v>-3.7024853436069902</v>
      </c>
      <c r="BHO5">
        <v>-3.6719801115839101</v>
      </c>
      <c r="BHP5">
        <v>-3.64792551141079</v>
      </c>
      <c r="BHQ5">
        <v>-3.63126260465092</v>
      </c>
      <c r="BHR5">
        <v>-3.62210887474598</v>
      </c>
      <c r="BHS5">
        <v>-3.61969442363934</v>
      </c>
      <c r="BHT5">
        <v>-3.62239565551313</v>
      </c>
      <c r="BHU5">
        <v>-3.6278686729128098</v>
      </c>
      <c r="BHV5">
        <v>-3.6332726137285101</v>
      </c>
      <c r="BHW5">
        <v>-3.6355615321210601</v>
      </c>
      <c r="BHX5">
        <v>-3.63181387526752</v>
      </c>
      <c r="BHY5">
        <v>-3.6195626344855798</v>
      </c>
      <c r="BHZ5">
        <v>-3.5970878487751898</v>
      </c>
      <c r="BIA5">
        <v>-3.5636366057943301</v>
      </c>
      <c r="BIB5">
        <v>-3.5195435968474</v>
      </c>
      <c r="BIC5">
        <v>-3.46623662323133</v>
      </c>
      <c r="BID5">
        <v>-3.4061248033207701</v>
      </c>
      <c r="BIE5">
        <v>-3.34238096543401</v>
      </c>
      <c r="BIF5">
        <v>-3.2786421704488098</v>
      </c>
      <c r="BIG5">
        <v>-3.2186619695743302</v>
      </c>
      <c r="BIH5">
        <v>-3.1659536643627999</v>
      </c>
      <c r="BII5">
        <v>-3.1234647827922002</v>
      </c>
      <c r="BIJ5">
        <v>-3.0933190989073802</v>
      </c>
      <c r="BIK5">
        <v>-3.07665429043622</v>
      </c>
      <c r="BIL5">
        <v>-3.0735717504590601</v>
      </c>
      <c r="BIM5">
        <v>-3.0832015280168101</v>
      </c>
      <c r="BIN5">
        <v>-3.10387149717545</v>
      </c>
      <c r="BIO5">
        <v>-3.1333573741406702</v>
      </c>
      <c r="BIP5">
        <v>-3.1691807475145</v>
      </c>
      <c r="BIQ5">
        <v>-3.2089171233167999</v>
      </c>
      <c r="BIR5">
        <v>-3.2504757569533398</v>
      </c>
      <c r="BIS5">
        <v>-3.2923176315156799</v>
      </c>
      <c r="BIT5">
        <v>-3.3335865203611901</v>
      </c>
      <c r="BIU5">
        <v>-3.3741393218660201</v>
      </c>
      <c r="BIV5">
        <v>-3.4144742352918098</v>
      </c>
      <c r="BIW5">
        <v>-3.4555673426197302</v>
      </c>
      <c r="BIX5">
        <v>-3.4986384576521798</v>
      </c>
      <c r="BIY5">
        <v>-3.5448747021568598</v>
      </c>
      <c r="BIZ5">
        <v>-3.5951445448363399</v>
      </c>
      <c r="BJA5">
        <v>-3.6497357533474299</v>
      </c>
      <c r="BJB5">
        <v>-3.7081479908929502</v>
      </c>
      <c r="BJC5">
        <v>-3.7689650988699501</v>
      </c>
      <c r="BJD5">
        <v>-3.8298241772054702</v>
      </c>
      <c r="BJE5">
        <v>-3.88748928746246</v>
      </c>
      <c r="BJF5">
        <v>-3.9380278350442399</v>
      </c>
      <c r="BJG5">
        <v>-3.97707816838003</v>
      </c>
      <c r="BJH5">
        <v>-4.00018822193781</v>
      </c>
      <c r="BJI5">
        <v>-4.0031975796136203</v>
      </c>
      <c r="BJJ5">
        <v>-3.9826296042699498</v>
      </c>
      <c r="BJK5">
        <v>-3.93605680341433</v>
      </c>
      <c r="BJL5">
        <v>-3.8624019928316602</v>
      </c>
      <c r="BJM5">
        <v>-3.7621406955936201</v>
      </c>
      <c r="BJN5">
        <v>-3.6373770394760401</v>
      </c>
      <c r="BJO5">
        <v>-3.4917762782239001</v>
      </c>
      <c r="BJP5">
        <v>-3.3303514208441198</v>
      </c>
      <c r="BJQ5">
        <v>-3.1591179873552799</v>
      </c>
      <c r="BJR5">
        <v>-2.9846475669499499</v>
      </c>
      <c r="BJS5">
        <v>-2.8135651348129902</v>
      </c>
      <c r="BJT5">
        <v>-2.6520444955517699</v>
      </c>
      <c r="BJU5">
        <v>-2.50535879793143</v>
      </c>
      <c r="BJV5">
        <v>-2.3775378165782302</v>
      </c>
      <c r="BJW5">
        <v>-2.2711708911018098</v>
      </c>
      <c r="BJX5">
        <v>-2.1873756312427601</v>
      </c>
      <c r="BJY5">
        <v>-2.1259304133215702</v>
      </c>
      <c r="BJZ5">
        <v>-2.0855466314509701</v>
      </c>
      <c r="BKA5">
        <v>-2.06423801142315</v>
      </c>
      <c r="BKB5">
        <v>-2.0597318975224401</v>
      </c>
      <c r="BKC5">
        <v>-2.0698631173507001</v>
      </c>
      <c r="BKD5">
        <v>-2.0928953462820399</v>
      </c>
      <c r="BKE5">
        <v>-2.1277270061620701</v>
      </c>
      <c r="BKF5">
        <v>-2.17395665018253</v>
      </c>
      <c r="BKG5">
        <v>-2.23180371861097</v>
      </c>
      <c r="BKH5">
        <v>-2.3019013777224702</v>
      </c>
      <c r="BKI5">
        <v>-2.3849958977579901</v>
      </c>
      <c r="BKJ5">
        <v>-2.4815992656161199</v>
      </c>
      <c r="BKK5">
        <v>-2.59164692655273</v>
      </c>
      <c r="BKL5">
        <v>-2.7142102423152199</v>
      </c>
      <c r="BKM5">
        <v>-2.8473040859469601</v>
      </c>
      <c r="BKN5">
        <v>-2.9878155928565402</v>
      </c>
      <c r="BKO5">
        <v>-3.1315627915814601</v>
      </c>
      <c r="BKP5">
        <v>-3.2734743171595899</v>
      </c>
      <c r="BKQ5">
        <v>-3.40786623056422</v>
      </c>
      <c r="BKR5">
        <v>-3.52878115423729</v>
      </c>
      <c r="BKS5">
        <v>-3.63034963653958</v>
      </c>
      <c r="BKT5">
        <v>-3.7071340191964199</v>
      </c>
      <c r="BKU5">
        <v>-3.75442034988518</v>
      </c>
      <c r="BKV5">
        <v>-3.7684327190606699</v>
      </c>
      <c r="BKW5">
        <v>-3.7464552512409299</v>
      </c>
      <c r="BKX5">
        <v>-3.6868583716841101</v>
      </c>
      <c r="BKY5">
        <v>-3.58903666404857</v>
      </c>
      <c r="BKZ5">
        <v>-3.4532746727899801</v>
      </c>
      <c r="BLA5">
        <v>-3.28056366759842</v>
      </c>
      <c r="BLB5">
        <v>-3.0723961496285801</v>
      </c>
      <c r="BLC5">
        <v>-2.83056538375721</v>
      </c>
      <c r="BLD5">
        <v>-2.5569943513640099</v>
      </c>
      <c r="BLE5">
        <v>-2.2536124476777601</v>
      </c>
      <c r="BLF5">
        <v>-1.9222896947147401</v>
      </c>
      <c r="BLG5">
        <v>-1.5648284142937201</v>
      </c>
      <c r="BLH5">
        <v>-1.1830027793212301</v>
      </c>
      <c r="BLI5">
        <v>-0.77862908763235605</v>
      </c>
      <c r="BLJ5">
        <v>-0.35364536739121899</v>
      </c>
      <c r="BLK5">
        <v>8.9821180101257295E-2</v>
      </c>
      <c r="BLL5">
        <v>0.54941640465536501</v>
      </c>
      <c r="BLM5">
        <v>1.02256146017774</v>
      </c>
      <c r="BLN5">
        <v>1.50649681499804</v>
      </c>
      <c r="BLO5">
        <v>1.99836159279759</v>
      </c>
      <c r="BLP5">
        <v>2.4952958686667102</v>
      </c>
      <c r="BLQ5">
        <v>2.99455081106343</v>
      </c>
      <c r="BLR5">
        <v>3.4935920955390798</v>
      </c>
      <c r="BLS5">
        <v>3.9901850194641302</v>
      </c>
      <c r="BLT5">
        <v>4.4824539377657198</v>
      </c>
      <c r="BLU5">
        <v>4.9689127346249196</v>
      </c>
      <c r="BLV5">
        <v>5.4484661556847902</v>
      </c>
      <c r="BLW5">
        <v>5.9203836491370696</v>
      </c>
      <c r="BLX5">
        <v>6.3842481588288198</v>
      </c>
      <c r="BLY5">
        <v>6.8398826837716697</v>
      </c>
      <c r="BLZ5">
        <v>7.2872580312097703</v>
      </c>
      <c r="BMA5">
        <v>7.7263865047712201</v>
      </c>
      <c r="BMB5">
        <v>8.1572083776254694</v>
      </c>
      <c r="BMC5">
        <v>8.5794805901684406</v>
      </c>
      <c r="BMD5">
        <v>8.99267952855838</v>
      </c>
      <c r="BME5">
        <v>9.3959311228623399</v>
      </c>
      <c r="BMF5">
        <v>9.7879809749953193</v>
      </c>
      <c r="BMG5">
        <v>10.1672141484894</v>
      </c>
      <c r="BMH5">
        <v>10.531728507696601</v>
      </c>
      <c r="BMI5">
        <v>10.879457704810701</v>
      </c>
      <c r="BMJ5">
        <v>11.208331448948201</v>
      </c>
      <c r="BMK5">
        <v>11.516453389440301</v>
      </c>
      <c r="BML5">
        <v>11.802272593928899</v>
      </c>
      <c r="BMM5">
        <v>12.0647243833708</v>
      </c>
      <c r="BMN5">
        <v>12.303320402546101</v>
      </c>
      <c r="BMO5">
        <v>12.5181754266114</v>
      </c>
      <c r="BMP5">
        <v>12.7099679434167</v>
      </c>
      <c r="BMQ5">
        <v>12.8798411289045</v>
      </c>
      <c r="BMR5">
        <v>13.029258754191099</v>
      </c>
      <c r="BMS5">
        <v>13.159835646053301</v>
      </c>
      <c r="BMT5">
        <v>13.2731640360001</v>
      </c>
      <c r="BMU5">
        <v>13.3706555891757</v>
      </c>
      <c r="BMV5">
        <v>13.453414768005301</v>
      </c>
      <c r="BMW5">
        <v>13.522153514647499</v>
      </c>
      <c r="BMX5">
        <v>13.5771512478987</v>
      </c>
      <c r="BMY5">
        <v>13.6182589593113</v>
      </c>
      <c r="BMZ5">
        <v>13.6449424792252</v>
      </c>
      <c r="BNA5">
        <v>13.6563579676149</v>
      </c>
      <c r="BNB5">
        <v>13.6514520723444</v>
      </c>
      <c r="BNC5">
        <v>13.6290793729101</v>
      </c>
      <c r="BND5">
        <v>13.5881300161758</v>
      </c>
      <c r="BNE5">
        <v>13.5276603725548</v>
      </c>
      <c r="BNF5">
        <v>13.447018976933199</v>
      </c>
      <c r="BNG5">
        <v>13.345959233007701</v>
      </c>
      <c r="BNH5">
        <v>13.2247298785156</v>
      </c>
      <c r="BNI5">
        <v>13.0841345896555</v>
      </c>
      <c r="BNJ5">
        <v>12.9255536871459</v>
      </c>
      <c r="BNK5">
        <v>12.750923664046899</v>
      </c>
      <c r="BNL5">
        <v>12.562673804801401</v>
      </c>
      <c r="BNM5">
        <v>12.363622954189299</v>
      </c>
      <c r="BNN5">
        <v>12.1568430345599</v>
      </c>
      <c r="BNO5">
        <v>11.9454989119602</v>
      </c>
      <c r="BNP5">
        <v>11.7326765698824</v>
      </c>
      <c r="BNQ5">
        <v>11.521213207050099</v>
      </c>
      <c r="BNR5">
        <v>11.3135436941115</v>
      </c>
      <c r="BNS5">
        <v>11.1115775286718</v>
      </c>
      <c r="BNT5">
        <v>10.9166186612751</v>
      </c>
      <c r="BNU5">
        <v>10.7293370341353</v>
      </c>
      <c r="BNV5">
        <v>10.5497953552245</v>
      </c>
      <c r="BNW5">
        <v>10.3775279483453</v>
      </c>
      <c r="BNX5">
        <v>10.211661408588</v>
      </c>
      <c r="BNY5">
        <v>10.0510605587973</v>
      </c>
      <c r="BNZ5">
        <v>9.8944792172298506</v>
      </c>
      <c r="BOA5">
        <v>9.7406946044356193</v>
      </c>
      <c r="BOB5">
        <v>9.5886072585690005</v>
      </c>
      <c r="BOC5">
        <v>9.4372947225551709</v>
      </c>
      <c r="BOD5">
        <v>9.2860159033287406</v>
      </c>
      <c r="BOE5">
        <v>9.1341722633946691</v>
      </c>
      <c r="BOF5">
        <v>8.9812400984912504</v>
      </c>
      <c r="BOG5">
        <v>8.8266934795346792</v>
      </c>
      <c r="BOH5">
        <v>8.6699388868368406</v>
      </c>
      <c r="BOI5">
        <v>8.5102797578891494</v>
      </c>
      <c r="BOJ5">
        <v>8.3469225642564293</v>
      </c>
      <c r="BOK5">
        <v>8.1790268934770207</v>
      </c>
      <c r="BOL5">
        <v>8.0057921970119992</v>
      </c>
      <c r="BOM5">
        <v>7.8265654405957799</v>
      </c>
      <c r="BON5">
        <v>7.6409486570688401</v>
      </c>
      <c r="BOO5">
        <v>7.44888446215091</v>
      </c>
      <c r="BOP5">
        <v>7.2507011187861901</v>
      </c>
      <c r="BOQ5">
        <v>7.0471059327220997</v>
      </c>
      <c r="BOR5">
        <v>6.8391250771949297</v>
      </c>
      <c r="BOS5">
        <v>6.6279974357720697</v>
      </c>
      <c r="BOT5">
        <v>6.41503784759644</v>
      </c>
      <c r="BOU5">
        <v>6.2014898624192396</v>
      </c>
      <c r="BOV5">
        <v>5.9883891505975102</v>
      </c>
      <c r="BOW5">
        <v>5.7764562490966798</v>
      </c>
      <c r="BOX5">
        <v>5.56603216002312</v>
      </c>
      <c r="BOY5">
        <v>5.3570635846012999</v>
      </c>
      <c r="BOZ5">
        <v>5.14913745501826</v>
      </c>
      <c r="BPA5">
        <v>4.9415579546600696</v>
      </c>
      <c r="BPB5">
        <v>4.7334541765182303</v>
      </c>
      <c r="BPC5">
        <v>4.5239034539116298</v>
      </c>
      <c r="BPD5">
        <v>4.3120544216355503</v>
      </c>
      <c r="BPE5">
        <v>4.0972349919690698</v>
      </c>
      <c r="BPF5">
        <v>3.8790333938301602</v>
      </c>
      <c r="BPG5">
        <v>3.6573447516512201</v>
      </c>
      <c r="BPH5">
        <v>3.4323807299842799</v>
      </c>
      <c r="BPI5">
        <v>3.2046448067921398</v>
      </c>
      <c r="BPJ5">
        <v>2.9748800530483601</v>
      </c>
      <c r="BPK5">
        <v>2.7439993177215598</v>
      </c>
      <c r="BPL5">
        <v>2.5130090966329099</v>
      </c>
      <c r="BPM5">
        <v>2.2829380116346898</v>
      </c>
      <c r="BPN5">
        <v>2.0547789059272299</v>
      </c>
      <c r="BPO5">
        <v>1.82945044604003</v>
      </c>
      <c r="BPP5">
        <v>1.60778033443792</v>
      </c>
      <c r="BPQ5">
        <v>1.39050837864599</v>
      </c>
      <c r="BPR5">
        <v>1.1783043273302101</v>
      </c>
      <c r="BPS5">
        <v>0.97179307526258396</v>
      </c>
      <c r="BPT5">
        <v>0.77157890214445501</v>
      </c>
      <c r="BPU5">
        <v>0.57826098594193698</v>
      </c>
      <c r="BPV5">
        <v>0.39243443636178799</v>
      </c>
      <c r="BPW5">
        <v>0.214674214704211</v>
      </c>
      <c r="BPX5">
        <v>4.5503013157626199E-2</v>
      </c>
      <c r="BPY5">
        <v>-0.114652229307249</v>
      </c>
      <c r="BPZ5">
        <v>-0.26550772626948299</v>
      </c>
      <c r="BQA5">
        <v>-0.40696537197627197</v>
      </c>
      <c r="BQB5">
        <v>-0.53914200334698203</v>
      </c>
      <c r="BQC5">
        <v>-0.66237902445346097</v>
      </c>
      <c r="BQD5">
        <v>-0.77722922179185905</v>
      </c>
      <c r="BQE5">
        <v>-0.88442130563761301</v>
      </c>
      <c r="BQF5">
        <v>-0.98480622133328499</v>
      </c>
      <c r="BQG5">
        <v>-1.07929198118238</v>
      </c>
      <c r="BQH5">
        <v>-1.16877525245514</v>
      </c>
      <c r="BQI5">
        <v>-1.25407800541028</v>
      </c>
      <c r="BQJ5">
        <v>-1.33589623731642</v>
      </c>
      <c r="BQK5">
        <v>-1.4147654689379101</v>
      </c>
      <c r="BQL5">
        <v>-1.49104490207789</v>
      </c>
      <c r="BQM5">
        <v>-1.5649194550585399</v>
      </c>
      <c r="BQN5">
        <v>-1.63641685769839</v>
      </c>
      <c r="BQO5">
        <v>-1.7054357892557801</v>
      </c>
      <c r="BQP5">
        <v>-1.7717805523389201</v>
      </c>
      <c r="BQQ5">
        <v>-1.83519767837993</v>
      </c>
      <c r="BQR5">
        <v>-1.89540989360907</v>
      </c>
      <c r="BQS5">
        <v>-1.9521430158630699</v>
      </c>
      <c r="BQT5">
        <v>-2.0051418531757998</v>
      </c>
      <c r="BQU5">
        <v>-2.0541724230019902</v>
      </c>
      <c r="BQV5">
        <v>-2.0990100829356502</v>
      </c>
      <c r="BQW5">
        <v>-2.1394163775505999</v>
      </c>
      <c r="BQX5">
        <v>-2.1751109980672299</v>
      </c>
      <c r="BQY5">
        <v>-2.2057482617642399</v>
      </c>
      <c r="BQZ5">
        <v>-2.23090886396212</v>
      </c>
      <c r="BRA5">
        <v>-2.25011649456756</v>
      </c>
      <c r="BRB5">
        <v>-2.2628849646392299</v>
      </c>
      <c r="BRC5">
        <v>-2.2687952239014</v>
      </c>
      <c r="BRD5">
        <v>-2.2675942589296798</v>
      </c>
      <c r="BRE5">
        <v>-2.25930100882068</v>
      </c>
      <c r="BRF5">
        <v>-2.2442998335961599</v>
      </c>
      <c r="BRG5">
        <v>-2.2234010117219198</v>
      </c>
      <c r="BRH5">
        <v>-2.1978507441647301</v>
      </c>
      <c r="BRI5">
        <v>-2.1692798251126701</v>
      </c>
      <c r="BRJ5">
        <v>-2.1395893571243798</v>
      </c>
      <c r="BRK5">
        <v>-2.1107820306959102</v>
      </c>
      <c r="BRL5">
        <v>-2.0847568483594401</v>
      </c>
      <c r="BRM5">
        <v>-2.0630922656464401</v>
      </c>
      <c r="BRN5">
        <v>-2.04684647813575</v>
      </c>
      <c r="BRO5">
        <v>-2.0364034290586299</v>
      </c>
      <c r="BRP5">
        <v>-2.0313889550136399</v>
      </c>
      <c r="BRQ5">
        <v>-2.0306736984459302</v>
      </c>
      <c r="BRR5">
        <v>-2.0324688114421501</v>
      </c>
      <c r="BRS5">
        <v>-2.0345083003237598</v>
      </c>
      <c r="BRT5">
        <v>-2.0342997092993098</v>
      </c>
      <c r="BRU5">
        <v>-2.0294144777095098</v>
      </c>
      <c r="BRV5">
        <v>-2.0177823850521501</v>
      </c>
      <c r="BRW5">
        <v>-1.9979522711561899</v>
      </c>
      <c r="BRX5">
        <v>-1.96928429382074</v>
      </c>
      <c r="BRY5">
        <v>-1.93204719413718</v>
      </c>
      <c r="BRZ5">
        <v>-1.88740640227873</v>
      </c>
      <c r="BSA5">
        <v>-1.83730362345474</v>
      </c>
      <c r="BSB5">
        <v>-1.7842435659293401</v>
      </c>
      <c r="BSC5">
        <v>-1.7310163204884399</v>
      </c>
      <c r="BSD5">
        <v>-1.6803924733365401</v>
      </c>
      <c r="BSE5">
        <v>-1.6348309514411601</v>
      </c>
      <c r="BSF5">
        <v>-1.5962364797138699</v>
      </c>
      <c r="BSG5">
        <v>-1.5657950448920801</v>
      </c>
      <c r="BSH5">
        <v>-1.54390346802734</v>
      </c>
      <c r="BSI5">
        <v>-1.5301952015248801</v>
      </c>
      <c r="BSJ5">
        <v>-1.5236510585672101</v>
      </c>
      <c r="BSK5">
        <v>-1.5227727749352999</v>
      </c>
      <c r="BSL5">
        <v>-1.5257905442049899</v>
      </c>
      <c r="BSM5">
        <v>-1.53087365067499</v>
      </c>
      <c r="BSN5">
        <v>-1.53631597231804</v>
      </c>
      <c r="BSO5">
        <v>-1.5406746962376601</v>
      </c>
      <c r="BSP5">
        <v>-1.54284983998965</v>
      </c>
      <c r="BSQ5">
        <v>-1.54210254669617</v>
      </c>
      <c r="BSR5">
        <v>-1.53801994937665</v>
      </c>
      <c r="BSS5">
        <v>-1.5304421240165</v>
      </c>
      <c r="BST5">
        <v>-1.5193710729578001</v>
      </c>
      <c r="BSU5">
        <v>-1.5048821800394001</v>
      </c>
      <c r="BSV5">
        <v>-1.4870552588075501</v>
      </c>
      <c r="BSW5">
        <v>-1.4659360126519001</v>
      </c>
      <c r="BSX5">
        <v>-1.4415308641571201</v>
      </c>
      <c r="BSY5">
        <v>-1.4138304007476299</v>
      </c>
      <c r="BSZ5">
        <v>-1.3828507393906999</v>
      </c>
      <c r="BTA5">
        <v>-1.34867908466371</v>
      </c>
      <c r="BTB5">
        <v>-1.3115100745519099</v>
      </c>
      <c r="BTC5">
        <v>-1.2716628237857099</v>
      </c>
      <c r="BTD5">
        <v>-1.2295738745781599</v>
      </c>
      <c r="BTE5">
        <v>-1.1857671637777401</v>
      </c>
      <c r="BTF5">
        <v>-1.1408072116619601</v>
      </c>
      <c r="BTG5">
        <v>-1.09524495086302</v>
      </c>
      <c r="BTH5">
        <v>-1.04956641900563</v>
      </c>
      <c r="BTI5">
        <v>-1.00415303742365</v>
      </c>
      <c r="BTJ5">
        <v>-0.95925902485596104</v>
      </c>
      <c r="BTK5">
        <v>-0.91500759719282099</v>
      </c>
      <c r="BTL5">
        <v>-0.87140397894455601</v>
      </c>
      <c r="BTM5">
        <v>-0.82836070635166204</v>
      </c>
      <c r="BTN5">
        <v>-0.78572968463081105</v>
      </c>
      <c r="BTO5">
        <v>-0.74333598467374795</v>
      </c>
      <c r="BTP5">
        <v>-0.70101003113636995</v>
      </c>
      <c r="BTQ5">
        <v>-0.65861697282769804</v>
      </c>
      <c r="BTR5">
        <v>-0.61608388932910196</v>
      </c>
      <c r="BTS5">
        <v>-0.57342644954603506</v>
      </c>
      <c r="BTT5">
        <v>-0.53077635257464195</v>
      </c>
      <c r="BTU5">
        <v>-0.488409378880937</v>
      </c>
      <c r="BTV5">
        <v>-0.44677158629519398</v>
      </c>
      <c r="BTW5">
        <v>-0.40649883641602202</v>
      </c>
      <c r="BTX5">
        <v>-0.36842327530083202</v>
      </c>
      <c r="BTY5">
        <v>-0.33356029787846098</v>
      </c>
      <c r="BTZ5">
        <v>-0.303071183044473</v>
      </c>
      <c r="BUA5">
        <v>-0.27819978813299701</v>
      </c>
      <c r="BUB5">
        <v>-0.26018581332038598</v>
      </c>
      <c r="BUC5">
        <v>-0.25016135419742502</v>
      </c>
      <c r="BUD5">
        <v>-0.24904094895760501</v>
      </c>
      <c r="BUE5">
        <v>-0.25741749464567198</v>
      </c>
      <c r="BUF5">
        <v>-0.27547692396701001</v>
      </c>
      <c r="BUG5">
        <v>-0.30294331699532401</v>
      </c>
      <c r="BUH5">
        <v>-0.339063286780521</v>
      </c>
      <c r="BUI5">
        <v>-0.38263431501932499</v>
      </c>
      <c r="BUJ5">
        <v>-0.432076688190145</v>
      </c>
      <c r="BUK5">
        <v>-0.485543422269266</v>
      </c>
      <c r="BUL5">
        <v>-0.54105779604776905</v>
      </c>
      <c r="BUM5">
        <v>-0.59666456129530998</v>
      </c>
      <c r="BUN5">
        <v>-0.65057912559997499</v>
      </c>
      <c r="BUO5">
        <v>-0.70131927230160196</v>
      </c>
      <c r="BUP5">
        <v>-0.74780618153676504</v>
      </c>
      <c r="BUQ5">
        <v>-0.78942521300064195</v>
      </c>
      <c r="BUR5">
        <v>-0.82604149776206603</v>
      </c>
      <c r="BUS5">
        <v>-0.85797025885564304</v>
      </c>
      <c r="BUT5">
        <v>-0.88590644171787003</v>
      </c>
      <c r="BUU5">
        <v>-0.91082229741750798</v>
      </c>
      <c r="BUV5">
        <v>-0.93384468788980801</v>
      </c>
      <c r="BUW5">
        <v>-0.95612575787945597</v>
      </c>
      <c r="BUX5">
        <v>-0.97872098340779901</v>
      </c>
      <c r="BUY5">
        <v>-1.0024873354038799</v>
      </c>
      <c r="BUZ5">
        <v>-1.02801147066265</v>
      </c>
      <c r="BVA5">
        <v>-1.05557380219755</v>
      </c>
      <c r="BVB5">
        <v>-1.08514955102918</v>
      </c>
      <c r="BVC5">
        <v>-1.1164431321041799</v>
      </c>
      <c r="BVD5">
        <v>-1.1489481908486401</v>
      </c>
      <c r="BVE5">
        <v>-1.1820228723122499</v>
      </c>
      <c r="BVF5">
        <v>-1.21496881799026</v>
      </c>
      <c r="BVG5">
        <v>-1.2471029997245999</v>
      </c>
      <c r="BVH5">
        <v>-1.27781360200021</v>
      </c>
      <c r="BVI5">
        <v>-1.3065943449402999</v>
      </c>
      <c r="BVJ5">
        <v>-1.33305537710382</v>
      </c>
      <c r="BVK5">
        <v>-1.3569125928866901</v>
      </c>
      <c r="BVL5">
        <v>-1.3779604031603301</v>
      </c>
      <c r="BVM5">
        <v>-1.3960351713730801</v>
      </c>
      <c r="BVN5">
        <v>-1.4109774555902901</v>
      </c>
      <c r="BVO5">
        <v>-1.4226008198486999</v>
      </c>
      <c r="BVP5">
        <v>-1.4306734565274899</v>
      </c>
      <c r="BVQ5">
        <v>-1.43491651622407</v>
      </c>
      <c r="BVR5">
        <v>-1.4350202735700199</v>
      </c>
      <c r="BVS5">
        <v>-1.43067646116807</v>
      </c>
      <c r="BVT5">
        <v>-1.4216226023687399</v>
      </c>
      <c r="BVU5">
        <v>-1.40769219306857</v>
      </c>
      <c r="BVV5">
        <v>-1.3888632740593001</v>
      </c>
      <c r="BVW5">
        <v>-1.3652974236133599</v>
      </c>
      <c r="BVX5">
        <v>-1.3373616168773601</v>
      </c>
      <c r="BVY5">
        <v>-1.30562686198161</v>
      </c>
      <c r="BVZ5">
        <v>-1.27084006300482</v>
      </c>
      <c r="BWA5">
        <v>-1.2338690384561199</v>
      </c>
      <c r="BWB5">
        <v>-1.19562468915193</v>
      </c>
      <c r="BWC5">
        <v>-1.1569684086433301</v>
      </c>
      <c r="BWD5">
        <v>-1.11861627390787</v>
      </c>
      <c r="BWE5">
        <v>-1.0810536335276599</v>
      </c>
      <c r="BWF5">
        <v>-1.04447384747935</v>
      </c>
      <c r="BWG5">
        <v>-1.0087528372360799</v>
      </c>
      <c r="BWH5">
        <v>-0.97346687251966202</v>
      </c>
      <c r="BWI5">
        <v>-0.93795513711515199</v>
      </c>
      <c r="BWJ5">
        <v>-0.90142188208362195</v>
      </c>
      <c r="BWK5">
        <v>-0.86306639349853098</v>
      </c>
      <c r="BWL5">
        <v>-0.82222364701225004</v>
      </c>
      <c r="BWM5">
        <v>-0.77849538797205298</v>
      </c>
      <c r="BWN5">
        <v>-0.73185120671388804</v>
      </c>
      <c r="BWO5">
        <v>-0.68268228818360499</v>
      </c>
      <c r="BWP5">
        <v>-0.63179665863371404</v>
      </c>
      <c r="BWQ5">
        <v>-0.58035310573038501</v>
      </c>
      <c r="BWR5">
        <v>-0.52974022152939404</v>
      </c>
      <c r="BWS5">
        <v>-0.481415676103502</v>
      </c>
      <c r="BWT5">
        <v>-0.43672737702643799</v>
      </c>
      <c r="BWU5">
        <v>-0.396741441770457</v>
      </c>
      <c r="BWV5">
        <v>-0.362101324276558</v>
      </c>
      <c r="BWW5">
        <v>-0.33293813351459201</v>
      </c>
      <c r="BWX5">
        <v>-0.30884498529675097</v>
      </c>
      <c r="BWY5">
        <v>-0.28891942112456698</v>
      </c>
      <c r="BWZ5">
        <v>-0.27186890850180701</v>
      </c>
      <c r="BXA5">
        <v>-0.25616641023188602</v>
      </c>
      <c r="BXB5">
        <v>-0.240236832376513</v>
      </c>
      <c r="BXC5">
        <v>-0.22265137090454601</v>
      </c>
      <c r="BXD5">
        <v>-0.20230570899808001</v>
      </c>
      <c r="BXE5">
        <v>-0.178559848675795</v>
      </c>
      <c r="BXF5">
        <v>-0.15132203927660501</v>
      </c>
      <c r="BXG5">
        <v>-0.12106636842853601</v>
      </c>
      <c r="BXH5">
        <v>-8.8782241317017493E-2</v>
      </c>
      <c r="BXI5">
        <v>-5.5862965563729598E-2</v>
      </c>
      <c r="BXJ5">
        <v>-2.3948629472193499E-2</v>
      </c>
      <c r="BXK5">
        <v>5.2557926639313999E-3</v>
      </c>
      <c r="BXL5">
        <v>3.0163500548186901E-2</v>
      </c>
      <c r="BXM5">
        <v>4.94672728221697E-2</v>
      </c>
      <c r="BXN5">
        <v>6.2260533262374303E-2</v>
      </c>
      <c r="BXO5">
        <v>6.8106235477827806E-2</v>
      </c>
      <c r="BXP5">
        <v>6.7050097098162301E-2</v>
      </c>
      <c r="BXQ5">
        <v>5.9583061181484598E-2</v>
      </c>
      <c r="BXR5">
        <v>4.6564561716685798E-2</v>
      </c>
      <c r="BXS5">
        <v>2.9121986604365699E-2</v>
      </c>
      <c r="BXT5">
        <v>8.5421909090721594E-3</v>
      </c>
      <c r="BXU5">
        <v>-1.3831584658020099E-2</v>
      </c>
      <c r="BXV5">
        <v>-3.6688418687671899E-2</v>
      </c>
      <c r="BXW5">
        <v>-5.8819996978806299E-2</v>
      </c>
      <c r="BXX5">
        <v>-7.9172725547500197E-2</v>
      </c>
      <c r="BXY5">
        <v>-9.6884758310039398E-2</v>
      </c>
      <c r="BXZ5">
        <v>-0.111312143766537</v>
      </c>
      <c r="BYA5">
        <v>-0.122047811152695</v>
      </c>
      <c r="BYB5">
        <v>-0.12893547054757601</v>
      </c>
      <c r="BYC5">
        <v>-0.132078281694163</v>
      </c>
      <c r="BYD5">
        <v>-0.13183995417113201</v>
      </c>
      <c r="BYE5">
        <v>-0.128834293266609</v>
      </c>
      <c r="BYF5">
        <v>-0.123898492322308</v>
      </c>
      <c r="BYG5">
        <v>-0.118045962348588</v>
      </c>
      <c r="BYH5">
        <v>-0.112396331571568</v>
      </c>
      <c r="BYI5">
        <v>-0.108083423305596</v>
      </c>
      <c r="BYJ5">
        <v>-0.10614625333293801</v>
      </c>
      <c r="BYK5">
        <v>-0.10741276278414399</v>
      </c>
      <c r="BYL5">
        <v>-0.11239018735701101</v>
      </c>
      <c r="BYM5">
        <v>-0.12117857725398901</v>
      </c>
      <c r="BYN5">
        <v>-0.133424067898013</v>
      </c>
      <c r="BYO5">
        <v>-0.14832550661299099</v>
      </c>
      <c r="BYP5">
        <v>-0.16470200422477799</v>
      </c>
      <c r="BYQ5">
        <v>-0.18112058563078201</v>
      </c>
      <c r="BYR5">
        <v>-0.19607360064403501</v>
      </c>
      <c r="BYS5">
        <v>-0.208186521313072</v>
      </c>
      <c r="BYT5">
        <v>-0.21642985402498399</v>
      </c>
      <c r="BYU5">
        <v>-0.22030553377741299</v>
      </c>
      <c r="BYV5">
        <v>-0.219979199366551</v>
      </c>
      <c r="BYW5">
        <v>-0.21633530286536601</v>
      </c>
      <c r="BYX5">
        <v>-0.210941449172243</v>
      </c>
      <c r="BYY5">
        <v>-0.20592038268295901</v>
      </c>
      <c r="BYZ5">
        <v>-0.203740859267969</v>
      </c>
      <c r="BZA5">
        <v>-0.206950293129049</v>
      </c>
      <c r="BZB5">
        <v>-0.217880709146413</v>
      </c>
      <c r="BZC5">
        <v>-0.23836377024996599</v>
      </c>
      <c r="BZD5">
        <v>-0.269489811270199</v>
      </c>
      <c r="BZE5">
        <v>-0.311440088223366</v>
      </c>
      <c r="BZF5">
        <v>-0.36341188014343601</v>
      </c>
      <c r="BZG5">
        <v>-0.42364431811995001</v>
      </c>
      <c r="BZH5">
        <v>-0.48954077607524898</v>
      </c>
      <c r="BZI5">
        <v>-0.55787308979805195</v>
      </c>
      <c r="BZJ5">
        <v>-0.62504502592195299</v>
      </c>
      <c r="BZK5">
        <v>-0.68738789939621603</v>
      </c>
      <c r="BZL5">
        <v>-0.74146002852492998</v>
      </c>
      <c r="BZM5">
        <v>-0.78432338372605703</v>
      </c>
      <c r="BZN5">
        <v>-0.81377466745696003</v>
      </c>
      <c r="BZO5">
        <v>-0.82851342688601604</v>
      </c>
      <c r="BZP5">
        <v>-0.82823594253944699</v>
      </c>
      <c r="BZQ5">
        <v>-0.81364993712043998</v>
      </c>
      <c r="BZR5">
        <v>-0.78641113092953197</v>
      </c>
      <c r="BZS5">
        <v>-0.74898803954737903</v>
      </c>
      <c r="BZT5">
        <v>-0.70446606153351798</v>
      </c>
      <c r="BZU5">
        <v>-0.65630586349915798</v>
      </c>
      <c r="BZV5">
        <v>-0.60807436267909598</v>
      </c>
      <c r="BZW5">
        <v>-0.56316911632248901</v>
      </c>
      <c r="BZX5">
        <v>-0.52455831740720504</v>
      </c>
      <c r="BZY5">
        <v>-0.494558370845817</v>
      </c>
      <c r="BZZ5">
        <v>-0.47466871939145799</v>
      </c>
      <c r="CAA5">
        <v>-0.465479020613707</v>
      </c>
      <c r="CAB5">
        <v>-0.46665721708614399</v>
      </c>
      <c r="CAC5">
        <v>-0.47701921503184602</v>
      </c>
      <c r="CAD5">
        <v>-0.49467278608469201</v>
      </c>
      <c r="CAE5">
        <v>-0.51722093893374799</v>
      </c>
      <c r="CAF5">
        <v>-0.54200419435299296</v>
      </c>
      <c r="CAG5">
        <v>-0.56635751067275797</v>
      </c>
      <c r="CAH5">
        <v>-0.58785640204034295</v>
      </c>
      <c r="CAI5">
        <v>-0.60452824618258205</v>
      </c>
      <c r="CAJ5">
        <v>-0.61500886941605604</v>
      </c>
      <c r="CAK5">
        <v>-0.61863091574894402</v>
      </c>
      <c r="CAL5">
        <v>-0.61543856951335096</v>
      </c>
      <c r="CAM5">
        <v>-0.60613184079542404</v>
      </c>
      <c r="CAN5">
        <v>-0.591951533792204</v>
      </c>
      <c r="CAO5">
        <v>-0.57452193947511698</v>
      </c>
      <c r="CAP5">
        <v>-0.55567135184862904</v>
      </c>
      <c r="CAQ5">
        <v>-0.53725046847018099</v>
      </c>
      <c r="CAR5">
        <v>-0.520966049857854</v>
      </c>
      <c r="CAS5">
        <v>-0.50824281470194999</v>
      </c>
      <c r="CAT5">
        <v>-0.50012152227614004</v>
      </c>
      <c r="CAU5">
        <v>-0.49719645101998899</v>
      </c>
      <c r="CAV5">
        <v>-0.49959159014031701</v>
      </c>
      <c r="CAW5">
        <v>-0.50697205386623601</v>
      </c>
      <c r="CAX5">
        <v>-0.51858552534249502</v>
      </c>
      <c r="CAY5">
        <v>-0.53332785412096395</v>
      </c>
      <c r="CAZ5">
        <v>-0.54982711368127002</v>
      </c>
      <c r="CBA5">
        <v>-0.56654122066699597</v>
      </c>
      <c r="CBB5">
        <v>-0.58186524020075903</v>
      </c>
      <c r="CBC5">
        <v>-0.59424525737904399</v>
      </c>
      <c r="CBD5">
        <v>-0.60229568924271104</v>
      </c>
      <c r="CBE5">
        <v>-0.60491581924690396</v>
      </c>
      <c r="CBF5">
        <v>-0.60139916933535698</v>
      </c>
      <c r="CBG5">
        <v>-0.59152652382926296</v>
      </c>
      <c r="CBH5">
        <v>-0.57563082242734898</v>
      </c>
      <c r="CBI5">
        <v>-0.55462081756445203</v>
      </c>
      <c r="CBJ5">
        <v>-0.52995138097733896</v>
      </c>
      <c r="CBK5">
        <v>-0.50353233585267698</v>
      </c>
      <c r="CBL5">
        <v>-0.47757474091879898</v>
      </c>
      <c r="CBM5">
        <v>-0.454382900877985</v>
      </c>
      <c r="CBN5">
        <v>-0.43611045114927699</v>
      </c>
      <c r="CBO5">
        <v>-0.42450753704959598</v>
      </c>
      <c r="CBP5">
        <v>-0.420691199925536</v>
      </c>
      <c r="CBQ5">
        <v>-0.42497099171344699</v>
      </c>
      <c r="CBR5">
        <v>-0.43675607089657698</v>
      </c>
      <c r="CBS5">
        <v>-0.45455943298708201</v>
      </c>
      <c r="CBT5">
        <v>-0.47610150199068302</v>
      </c>
      <c r="CBU5">
        <v>-0.49850167420615299</v>
      </c>
      <c r="CBV5">
        <v>-0.51853508046214702</v>
      </c>
      <c r="CBW5">
        <v>-0.53292461116441003</v>
      </c>
      <c r="CBX5">
        <v>-0.53863586959835097</v>
      </c>
      <c r="CBY5">
        <v>-0.53314488719088804</v>
      </c>
      <c r="CBZ5">
        <v>-0.51465409281089503</v>
      </c>
      <c r="CCA5">
        <v>-0.48223973447424301</v>
      </c>
      <c r="CCB5">
        <v>-0.43592224358446502</v>
      </c>
      <c r="CCC5">
        <v>-0.37665872040549098</v>
      </c>
      <c r="CCD5">
        <v>-0.30626307500997602</v>
      </c>
      <c r="CCE5">
        <v>-0.22726415111370701</v>
      </c>
      <c r="CCF5">
        <v>-0.142715549200507</v>
      </c>
      <c r="CCG5">
        <v>-5.5973170987281301E-2</v>
      </c>
      <c r="CCH5">
        <v>2.9542027910662901E-2</v>
      </c>
      <c r="CCI5">
        <v>0.11057795087638</v>
      </c>
      <c r="CCJ5">
        <v>0.18426420453677</v>
      </c>
      <c r="CCK5">
        <v>0.248287845472771</v>
      </c>
      <c r="CCL5">
        <v>0.30101917194948102</v>
      </c>
      <c r="CCM5">
        <v>0.34157920514415502</v>
      </c>
      <c r="CCN5">
        <v>0.36984588100316201</v>
      </c>
      <c r="CCO5">
        <v>0.38640156087049099</v>
      </c>
      <c r="CCP5">
        <v>0.39242958402771499</v>
      </c>
      <c r="CCQ5">
        <v>0.38957169230904798</v>
      </c>
      <c r="CCR5">
        <v>0.37976093032723901</v>
      </c>
      <c r="CCS5">
        <v>0.36504591757621002</v>
      </c>
      <c r="CCT5">
        <v>0.34742217184566498</v>
      </c>
      <c r="CCU5">
        <v>0.32868449909596298</v>
      </c>
      <c r="CCV5">
        <v>0.31031152346443702</v>
      </c>
      <c r="CCW5">
        <v>0.293389518592299</v>
      </c>
      <c r="CCX5">
        <v>0.27857825981252898</v>
      </c>
      <c r="CCY5">
        <v>0.266117177936812</v>
      </c>
      <c r="CCZ5">
        <v>0.25586619957323598</v>
      </c>
      <c r="CDA5">
        <v>0.247372763373291</v>
      </c>
      <c r="CDB5">
        <v>0.239954910350376</v>
      </c>
      <c r="CDC5">
        <v>0.23279017229511101</v>
      </c>
      <c r="CDD5">
        <v>0.22500113509258399</v>
      </c>
      <c r="CDE5">
        <v>0.21573074777263801</v>
      </c>
      <c r="CDF5">
        <v>0.20420323642850299</v>
      </c>
      <c r="CDG5">
        <v>0.18976932975723301</v>
      </c>
      <c r="CDH5">
        <v>0.171936902319726</v>
      </c>
      <c r="CDI5">
        <v>0.150389745373219</v>
      </c>
      <c r="CDJ5">
        <v>0.124997887282838</v>
      </c>
      <c r="CDK5">
        <v>9.5822844472862906E-2</v>
      </c>
      <c r="CDL5">
        <v>6.3120627560302303E-2</v>
      </c>
      <c r="CDM5">
        <v>2.7344422448209699E-2</v>
      </c>
      <c r="CDN5">
        <v>-1.085237185809E-2</v>
      </c>
      <c r="CDO5">
        <v>-5.0613695352323199E-2</v>
      </c>
      <c r="CDP5">
        <v>-9.08818784413436E-2</v>
      </c>
      <c r="CDQ5">
        <v>-0.130407072456176</v>
      </c>
      <c r="CDR5">
        <v>-0.16777131403443901</v>
      </c>
      <c r="CDS5">
        <v>-0.201433556266154</v>
      </c>
      <c r="CDT5">
        <v>-0.22980026820129501</v>
      </c>
      <c r="CDU5">
        <v>-0.25132260162391801</v>
      </c>
      <c r="CDV5">
        <v>-0.26461614699645902</v>
      </c>
      <c r="CDW5">
        <v>-0.268593903022043</v>
      </c>
      <c r="CDX5">
        <v>-0.26259840752257002</v>
      </c>
      <c r="CDY5">
        <v>-0.24651603962508001</v>
      </c>
      <c r="CDZ5">
        <v>-0.22085598335873599</v>
      </c>
      <c r="CEA5">
        <v>-0.18677851156625899</v>
      </c>
      <c r="CEB5">
        <v>-0.14606200208077799</v>
      </c>
      <c r="CEC5">
        <v>-0.101004998976888</v>
      </c>
      <c r="CED5">
        <v>-5.4267917154081503E-2</v>
      </c>
      <c r="CEE5">
        <v>-8.6675657411949408E-3</v>
      </c>
      <c r="CEF5">
        <v>3.3054817639165901E-2</v>
      </c>
      <c r="CEG5">
        <v>6.8466280860936493E-2</v>
      </c>
      <c r="CEH5">
        <v>9.5648436161439407E-2</v>
      </c>
      <c r="CEI5">
        <v>0.113352818618805</v>
      </c>
      <c r="CEJ5">
        <v>0.121087396620235</v>
      </c>
      <c r="CEK5">
        <v>0.119125637250647</v>
      </c>
      <c r="CEL5">
        <v>0.108439977252764</v>
      </c>
      <c r="CEM5">
        <v>9.0571274174767999E-2</v>
      </c>
      <c r="CEN5">
        <v>6.7453197031392506E-2</v>
      </c>
      <c r="CEO5">
        <v>4.1214499457251398E-2</v>
      </c>
      <c r="CEP5">
        <v>1.39823730567145E-2</v>
      </c>
      <c r="CEQ5">
        <v>-1.2292980206788401E-2</v>
      </c>
      <c r="CER5">
        <v>-3.5977788267930903E-2</v>
      </c>
      <c r="CES5">
        <v>-5.5849777618621997E-2</v>
      </c>
      <c r="CET5">
        <v>-7.1146639377031598E-2</v>
      </c>
      <c r="CEU5">
        <v>-8.1570689534360794E-2</v>
      </c>
      <c r="CEV5">
        <v>-8.7256013540197006E-2</v>
      </c>
      <c r="CEW5">
        <v>-8.8706368100863395E-2</v>
      </c>
      <c r="CEX5">
        <v>-8.6712868306506194E-2</v>
      </c>
      <c r="CEY5">
        <v>-8.2260378264647396E-2</v>
      </c>
      <c r="CEZ5">
        <v>-7.6430872448374598E-2</v>
      </c>
      <c r="CFA5">
        <v>-7.0311074712674199E-2</v>
      </c>
      <c r="CFB5">
        <v>-6.4910532793006306E-2</v>
      </c>
      <c r="CFC5">
        <v>-6.1094967642321002E-2</v>
      </c>
      <c r="CFD5">
        <v>-5.9538218662119301E-2</v>
      </c>
      <c r="CFE5">
        <v>-6.0694386055080901E-2</v>
      </c>
      <c r="CFF5">
        <v>-6.4789940104247698E-2</v>
      </c>
      <c r="CFG5">
        <v>-7.1833812305657094E-2</v>
      </c>
      <c r="CFH5">
        <v>-8.1642039549503401E-2</v>
      </c>
      <c r="CFI5">
        <v>-9.3872600309612905E-2</v>
      </c>
      <c r="CFJ5">
        <v>-0.108065753011428</v>
      </c>
      <c r="CFK5">
        <v>-0.123685407434515</v>
      </c>
      <c r="CFL5">
        <v>-0.14015765260837201</v>
      </c>
      <c r="CFM5">
        <v>-0.156903315174517</v>
      </c>
      <c r="CFN5">
        <v>-0.173362199201469</v>
      </c>
      <c r="CFO5">
        <v>-0.189007494241065</v>
      </c>
      <c r="CFP5">
        <v>-0.203349906883734</v>
      </c>
      <c r="CFQ5">
        <v>-0.21593255579266299</v>
      </c>
      <c r="CFR5">
        <v>-0.226319587433647</v>
      </c>
      <c r="CFS5">
        <v>-0.234083540652231</v>
      </c>
      <c r="CFT5">
        <v>-0.238798133714023</v>
      </c>
      <c r="CFU5">
        <v>-0.24004363270166301</v>
      </c>
      <c r="CFV5">
        <v>-0.237430663178509</v>
      </c>
      <c r="CFW5">
        <v>-0.23064504012925699</v>
      </c>
      <c r="CFX5">
        <v>-0.21951131917899699</v>
      </c>
      <c r="CFY5">
        <v>-0.20406730915039401</v>
      </c>
      <c r="CFZ5">
        <v>-0.18463705593628699</v>
      </c>
      <c r="CGA5">
        <v>-0.16188707193684701</v>
      </c>
      <c r="CGB5">
        <v>-0.13685067785541799</v>
      </c>
      <c r="CGC5">
        <v>-0.110908439118809</v>
      </c>
      <c r="CGD5">
        <v>-8.57183644361761E-2</v>
      </c>
      <c r="CGE5">
        <v>-6.30968515661854E-2</v>
      </c>
      <c r="CGF5">
        <v>-4.4859140048474203E-2</v>
      </c>
      <c r="CGG5">
        <v>-3.2635080933799798E-2</v>
      </c>
      <c r="CGH5">
        <v>-2.76813326427068E-2</v>
      </c>
      <c r="CGI5">
        <v>-3.0713860845673902E-2</v>
      </c>
      <c r="CGJ5">
        <v>-4.1784378052533898E-2</v>
      </c>
      <c r="CGK5">
        <v>-6.02209499917764E-2</v>
      </c>
      <c r="CGL5">
        <v>-8.4646602091976705E-2</v>
      </c>
      <c r="CGM5">
        <v>-0.113080908176003</v>
      </c>
      <c r="CGN5">
        <v>-0.143119127304244</v>
      </c>
      <c r="CGO5">
        <v>-0.172172734032743</v>
      </c>
      <c r="CGP5">
        <v>-0.19774571230025501</v>
      </c>
      <c r="CGQ5">
        <v>-0.21771437097573901</v>
      </c>
      <c r="CGR5">
        <v>-0.23057602483167899</v>
      </c>
      <c r="CGS5">
        <v>-0.23563436343876501</v>
      </c>
      <c r="CGT5">
        <v>-0.23309654138028699</v>
      </c>
      <c r="CGU5">
        <v>-0.22406795955501199</v>
      </c>
      <c r="CGV5">
        <v>-0.21044373147859999</v>
      </c>
      <c r="CGW5">
        <v>-0.194709001429241</v>
      </c>
      <c r="CGX5">
        <v>-0.17967170944203101</v>
      </c>
      <c r="CGY5">
        <v>-0.16815952966558201</v>
      </c>
      <c r="CGZ5">
        <v>-0.162716547260081</v>
      </c>
      <c r="CHA5">
        <v>-0.16533446317459399</v>
      </c>
      <c r="CHB5">
        <v>-0.17724808944195999</v>
      </c>
      <c r="CHC5">
        <v>-0.19881655735804701</v>
      </c>
      <c r="CHD5">
        <v>-0.22950129273324599</v>
      </c>
      <c r="CHE5">
        <v>-0.26794077125495303</v>
      </c>
      <c r="CHF5">
        <v>-0.31211154522739798</v>
      </c>
      <c r="CHG5">
        <v>-0.359555960645631</v>
      </c>
      <c r="CHH5">
        <v>-0.407650066010107</v>
      </c>
      <c r="CHI5">
        <v>-0.45388102256351098</v>
      </c>
      <c r="CHJ5">
        <v>-0.49610233129986298</v>
      </c>
      <c r="CHK5">
        <v>-0.53273769649659997</v>
      </c>
      <c r="CHL5">
        <v>-0.56291034143138097</v>
      </c>
      <c r="CHM5">
        <v>-0.58648363758935695</v>
      </c>
      <c r="CHN5">
        <v>-0.60401007399611295</v>
      </c>
      <c r="CHO5">
        <v>-0.61659750089202203</v>
      </c>
      <c r="CHP5">
        <v>-0.62571255101170298</v>
      </c>
      <c r="CHQ5">
        <v>-0.63294944291142097</v>
      </c>
      <c r="CHR5">
        <v>-0.63979657229133502</v>
      </c>
      <c r="CHS5">
        <v>-0.64743262384113698</v>
      </c>
      <c r="CHT5">
        <v>-0.65657851457694805</v>
      </c>
      <c r="CHU5">
        <v>-0.66742235476109202</v>
      </c>
      <c r="CHV5">
        <v>-0.67962349917846498</v>
      </c>
      <c r="CHW5">
        <v>-0.69239061364130905</v>
      </c>
      <c r="CHX5">
        <v>-0.70461923818021399</v>
      </c>
      <c r="CHY5">
        <v>-0.71506778667429005</v>
      </c>
      <c r="CHZ5">
        <v>-0.722547802720785</v>
      </c>
      <c r="CIA5">
        <v>-0.72610447446914905</v>
      </c>
      <c r="CIB5">
        <v>-0.72516630145813998</v>
      </c>
      <c r="CIC5">
        <v>-0.71964756858525403</v>
      </c>
      <c r="CID5">
        <v>-0.70999308847521903</v>
      </c>
      <c r="CIE5">
        <v>-0.69716088038223301</v>
      </c>
      <c r="CIF5">
        <v>-0.68254464268402404</v>
      </c>
      <c r="CIG5">
        <v>-0.66784376338223805</v>
      </c>
      <c r="CIH5">
        <v>-0.65489391215173498</v>
      </c>
      <c r="CII5">
        <v>-0.645475589096698</v>
      </c>
      <c r="CIJ5">
        <v>-0.64112090341270001</v>
      </c>
      <c r="CIK5">
        <v>-0.64293985170454304</v>
      </c>
      <c r="CIL5">
        <v>-0.65148611225572695</v>
      </c>
      <c r="CIM5">
        <v>-0.66667876121325598</v>
      </c>
      <c r="CIN5">
        <v>-0.687790576619426</v>
      </c>
      <c r="CIO5">
        <v>-0.71350631140099496</v>
      </c>
      <c r="CIP5">
        <v>-0.742046355645546</v>
      </c>
      <c r="CIQ5">
        <v>-0.77134356980774998</v>
      </c>
      <c r="CIR5">
        <v>-0.79925470763144102</v>
      </c>
      <c r="CIS5">
        <v>-0.82378353846889296</v>
      </c>
      <c r="CIT5">
        <v>-0.84329105117835901</v>
      </c>
      <c r="CIU5">
        <v>-0.85666921033227506</v>
      </c>
      <c r="CIV5">
        <v>-0.86345854618740803</v>
      </c>
      <c r="CIW5">
        <v>-0.86389596065991103</v>
      </c>
      <c r="CIX5">
        <v>-0.85888680575513099</v>
      </c>
      <c r="CIY5">
        <v>-0.84990366102589299</v>
      </c>
      <c r="CIZ5">
        <v>-0.83882240703057098</v>
      </c>
      <c r="CJA5">
        <v>-0.82771334093678295</v>
      </c>
      <c r="CJB5">
        <v>-0.81861048098601796</v>
      </c>
      <c r="CJC5">
        <v>-0.81328522043873297</v>
      </c>
      <c r="CJD5">
        <v>-0.81305061162602099</v>
      </c>
      <c r="CJE5">
        <v>-0.81861952368084601</v>
      </c>
      <c r="CJF5">
        <v>-0.83003384404079805</v>
      </c>
      <c r="CJG5">
        <v>-0.84667337694236899</v>
      </c>
      <c r="CJH5">
        <v>-0.86734317983782006</v>
      </c>
      <c r="CJI5">
        <v>-0.89042813802498599</v>
      </c>
      <c r="CJJ5">
        <v>-0.91409506078162905</v>
      </c>
      <c r="CJK5">
        <v>-0.93651674073685298</v>
      </c>
      <c r="CJL5">
        <v>-0.95609004569364797</v>
      </c>
      <c r="CJM5">
        <v>-0.97162140350507098</v>
      </c>
      <c r="CJN5">
        <v>-0.98245762103143297</v>
      </c>
      <c r="CJO5">
        <v>-0.98854707097166195</v>
      </c>
      <c r="CJP5">
        <v>-0.99042491330747895</v>
      </c>
      <c r="CJQ5">
        <v>-0.98912517142337497</v>
      </c>
      <c r="CJR5">
        <v>-0.98603115606838299</v>
      </c>
      <c r="CJS5">
        <v>-0.98268297988422504</v>
      </c>
      <c r="CJT5">
        <v>-0.980565914043946</v>
      </c>
      <c r="CJU5">
        <v>-0.980905520903261</v>
      </c>
      <c r="CJV5">
        <v>-0.98449459532653405</v>
      </c>
      <c r="CJW5">
        <v>-0.99157307706215303</v>
      </c>
      <c r="CJX5">
        <v>-1.00177572123887</v>
      </c>
      <c r="CJY5">
        <v>-1.0141541779337799</v>
      </c>
      <c r="CJZ5">
        <v>-1.0272711684876401</v>
      </c>
      <c r="CKA5">
        <v>-1.03935568700617</v>
      </c>
      <c r="CKB5">
        <v>-1.0485006431811801</v>
      </c>
      <c r="CKC5">
        <v>-1.05287905952434</v>
      </c>
      <c r="CKD5">
        <v>-1.0509526035385499</v>
      </c>
      <c r="CKE5">
        <v>-1.0416472871504401</v>
      </c>
      <c r="CKF5">
        <v>-1.0244755438862101</v>
      </c>
      <c r="CKG5">
        <v>-0.99959102979155101</v>
      </c>
      <c r="CKH5">
        <v>-0.967771383082765</v>
      </c>
      <c r="CKI5">
        <v>-0.930333546648903</v>
      </c>
      <c r="CKJ5">
        <v>-0.88899476273813205</v>
      </c>
      <c r="CKK5">
        <v>-0.84569876555331802</v>
      </c>
      <c r="CKL5">
        <v>-0.80243009416628996</v>
      </c>
      <c r="CKM5">
        <v>-0.76103935166343994</v>
      </c>
      <c r="CKN5">
        <v>-0.723098752215239</v>
      </c>
      <c r="CKO5">
        <v>-0.68980112769917901</v>
      </c>
      <c r="CKP5">
        <v>-0.66190788554345104</v>
      </c>
      <c r="CKQ5">
        <v>-0.63974363997162997</v>
      </c>
      <c r="CKR5">
        <v>-0.62322877960843903</v>
      </c>
      <c r="CKS5">
        <v>-0.61193721508451704</v>
      </c>
      <c r="CKT5">
        <v>-0.60516561096818899</v>
      </c>
      <c r="CKU5">
        <v>-0.60200252912839902</v>
      </c>
      <c r="CKV5">
        <v>-0.60139036293172299</v>
      </c>
      <c r="CKW5">
        <v>-0.60217840477112905</v>
      </c>
      <c r="CKX5">
        <v>-0.60317028678192497</v>
      </c>
      <c r="CKY5">
        <v>-0.603171975433067</v>
      </c>
      <c r="CKZ5">
        <v>-0.60104668391961003</v>
      </c>
      <c r="CLA5">
        <v>-0.595780498153475</v>
      </c>
      <c r="CLB5">
        <v>-0.58655797075129501</v>
      </c>
      <c r="CLC5">
        <v>-0.572841719809007</v>
      </c>
      <c r="CLD5">
        <v>-0.5544456241404</v>
      </c>
      <c r="CLE5">
        <v>-0.53158876631680596</v>
      </c>
      <c r="CLF5">
        <v>-0.50491757262339199</v>
      </c>
      <c r="CLG5">
        <v>-0.47548672373252099</v>
      </c>
      <c r="CLH5">
        <v>-0.44469481800105398</v>
      </c>
      <c r="CLI5">
        <v>-0.41417744437884801</v>
      </c>
      <c r="CLJ5">
        <v>-0.38566703016438197</v>
      </c>
      <c r="CLK5">
        <v>-0.360834387467802</v>
      </c>
      <c r="CLL5">
        <v>-0.34113036235254601</v>
      </c>
      <c r="CLM5">
        <v>-0.32764682676895401</v>
      </c>
      <c r="CLN5">
        <v>-0.32101428656088898</v>
      </c>
      <c r="CLO5">
        <v>-0.321348870075294</v>
      </c>
      <c r="CLP5">
        <v>-0.32825507853170699</v>
      </c>
      <c r="CLQ5">
        <v>-0.34088341867448302</v>
      </c>
      <c r="CLR5">
        <v>-0.35803505785524697</v>
      </c>
      <c r="CLS5">
        <v>-0.378300016314984</v>
      </c>
      <c r="CLT5">
        <v>-0.40021190070226498</v>
      </c>
      <c r="CLU5">
        <v>-0.42240110498488498</v>
      </c>
      <c r="CLV5">
        <v>-0.44372965074585902</v>
      </c>
      <c r="CLW5">
        <v>-0.46339398284377697</v>
      </c>
      <c r="CLX5">
        <v>-0.48098647267180999</v>
      </c>
      <c r="CLY5">
        <v>-0.49651143851256202</v>
      </c>
      <c r="CLZ5">
        <v>-0.51035651958782502</v>
      </c>
      <c r="CMA5">
        <v>-0.52322467581204701</v>
      </c>
      <c r="CMB5">
        <v>-0.536035523219481</v>
      </c>
      <c r="CMC5">
        <v>-0.54980695930819401</v>
      </c>
      <c r="CMD5">
        <v>-0.56552910704420001</v>
      </c>
      <c r="CME5">
        <v>-0.58404269710148504</v>
      </c>
      <c r="CMF5">
        <v>-0.60593334585339897</v>
      </c>
      <c r="CMG5">
        <v>-0.63145191741994999</v>
      </c>
      <c r="CMH5">
        <v>-0.66046926519637095</v>
      </c>
      <c r="CMI5">
        <v>-0.69247097870812802</v>
      </c>
      <c r="CMJ5">
        <v>-0.72659416008815003</v>
      </c>
      <c r="CMK5">
        <v>-0.76170375356173203</v>
      </c>
      <c r="CML5">
        <v>-0.79650092722850097</v>
      </c>
      <c r="CMM5">
        <v>-0.82965121596830305</v>
      </c>
      <c r="CMN5">
        <v>-0.85991659043805302</v>
      </c>
      <c r="CMO5">
        <v>-0.88627431641709198</v>
      </c>
      <c r="CMP5">
        <v>-0.90800704586259495</v>
      </c>
      <c r="CMQ5">
        <v>-0.92475301738105897</v>
      </c>
      <c r="CMR5">
        <v>-0.93651176496691102</v>
      </c>
      <c r="CMS5">
        <v>-0.94360796829766302</v>
      </c>
      <c r="CMT5">
        <v>-0.94662243919201505</v>
      </c>
      <c r="CMU5">
        <v>-0.94630339243856498</v>
      </c>
      <c r="CMV5">
        <v>-0.94347238860712901</v>
      </c>
      <c r="CMW5">
        <v>-0.93893773812938697</v>
      </c>
      <c r="CMX5">
        <v>-0.93342447821437702</v>
      </c>
      <c r="CMY5">
        <v>-0.92752542476390798</v>
      </c>
      <c r="CMZ5">
        <v>-0.92167343695259596</v>
      </c>
      <c r="CNA5">
        <v>-0.91613181441896996</v>
      </c>
      <c r="CNB5">
        <v>-0.91099813457402501</v>
      </c>
      <c r="CNC5">
        <v>-0.90621682313954</v>
      </c>
      <c r="CND5">
        <v>-0.90159694931532797</v>
      </c>
      <c r="CNE5">
        <v>-0.89683353519876496</v>
      </c>
      <c r="CNF5">
        <v>-0.89153240438123704</v>
      </c>
      <c r="CNG5">
        <v>-0.88523972330447498</v>
      </c>
      <c r="CNH5">
        <v>-0.87747760667928099</v>
      </c>
      <c r="CNI5">
        <v>-0.867786439863654</v>
      </c>
      <c r="CNJ5">
        <v>-0.85577313049760495</v>
      </c>
      <c r="CNK5">
        <v>-0.84116270402287896</v>
      </c>
      <c r="CNL5">
        <v>-0.82384892073417704</v>
      </c>
      <c r="CNM5">
        <v>-0.80393830014896805</v>
      </c>
      <c r="CNN5">
        <v>-0.78178137890038502</v>
      </c>
      <c r="CNO5">
        <v>-0.75798535369518605</v>
      </c>
      <c r="CNP5">
        <v>-0.73340348270135303</v>
      </c>
      <c r="CNQ5">
        <v>-0.70909862886955199</v>
      </c>
      <c r="CNR5">
        <v>-0.68628093268850099</v>
      </c>
      <c r="CNS5">
        <v>-0.66622254380731505</v>
      </c>
      <c r="CNT5">
        <v>-0.65015531327383902</v>
      </c>
      <c r="CNU5">
        <v>-0.63916000092145497</v>
      </c>
      <c r="CNV5">
        <v>-0.63405752185055198</v>
      </c>
      <c r="CNW5">
        <v>-0.63531371641751699</v>
      </c>
      <c r="CNX5">
        <v>-0.64296885184025698</v>
      </c>
      <c r="CNY5">
        <v>-0.65660146287740295</v>
      </c>
      <c r="CNZ5">
        <v>-0.67533328215023103</v>
      </c>
      <c r="COA5">
        <v>-0.69787812097836899</v>
      </c>
      <c r="COB5">
        <v>-0.72263301193157903</v>
      </c>
      <c r="COC5">
        <v>-0.74780521202182604</v>
      </c>
      <c r="COD5">
        <v>-0.771564347808952</v>
      </c>
      <c r="COE5">
        <v>-0.79220558402748598</v>
      </c>
      <c r="COF5">
        <v>-0.80830762742335804</v>
      </c>
      <c r="COG5">
        <v>-0.818868911208115</v>
      </c>
      <c r="COH5">
        <v>-0.82340659177598696</v>
      </c>
      <c r="COI5">
        <v>-0.822006056607266</v>
      </c>
      <c r="COJ5">
        <v>-0.81531336107723396</v>
      </c>
      <c r="COK5">
        <v>-0.80446903016645399</v>
      </c>
      <c r="COL5">
        <v>-0.79098836975171904</v>
      </c>
      <c r="COM5">
        <v>-0.77660001066408602</v>
      </c>
      <c r="CON5">
        <v>-0.76305995058363196</v>
      </c>
      <c r="COO5">
        <v>-0.75196203182633103</v>
      </c>
      <c r="COP5">
        <v>-0.74456698408090105</v>
      </c>
      <c r="COQ5">
        <v>-0.74167058122936802</v>
      </c>
      <c r="COR5">
        <v>-0.74352720149638396</v>
      </c>
      <c r="COS5">
        <v>-0.74983860906579103</v>
      </c>
      <c r="COT5">
        <v>-0.75980987500465902</v>
      </c>
      <c r="COU5">
        <v>-0.772266006116193</v>
      </c>
      <c r="COV5">
        <v>-0.78581509451087805</v>
      </c>
      <c r="COW5">
        <v>-0.799037618553471</v>
      </c>
      <c r="COX5">
        <v>-0.81067774074049903</v>
      </c>
      <c r="COY5">
        <v>-0.81981164918117699</v>
      </c>
      <c r="COZ5">
        <v>-0.82597044803337905</v>
      </c>
      <c r="CPA5">
        <v>-0.82920068001829905</v>
      </c>
      <c r="CPB5">
        <v>-0.83005365359619898</v>
      </c>
      <c r="CPC5">
        <v>-0.82950430296862399</v>
      </c>
      <c r="CPD5">
        <v>-0.82880998931246397</v>
      </c>
      <c r="CPE5">
        <v>-0.82932803906414598</v>
      </c>
      <c r="CPF5">
        <v>-0.832316654342248</v>
      </c>
      <c r="CPG5">
        <v>-0.83874623700391404</v>
      </c>
      <c r="CPH5">
        <v>-0.84914677510323899</v>
      </c>
      <c r="CPI5">
        <v>-0.86351196459375701</v>
      </c>
      <c r="CPJ5">
        <v>-0.88127294327400796</v>
      </c>
      <c r="CPK5">
        <v>-0.90134507895820404</v>
      </c>
      <c r="CPL5">
        <v>-0.92224157530183504</v>
      </c>
      <c r="CPM5">
        <v>-0.94223910777056796</v>
      </c>
      <c r="CPN5">
        <v>-0.95957439648613396</v>
      </c>
      <c r="CPO5">
        <v>-0.97264726152608305</v>
      </c>
      <c r="CPP5">
        <v>-0.98020551509445297</v>
      </c>
      <c r="CPQ5">
        <v>-0.98148983508209398</v>
      </c>
      <c r="CPR5">
        <v>-0.97632206152701695</v>
      </c>
      <c r="CPS5">
        <v>-0.96512751593006796</v>
      </c>
      <c r="CPT5">
        <v>-0.94889018446395701</v>
      </c>
      <c r="CPU5">
        <v>-0.92904799039492403</v>
      </c>
      <c r="CPV5">
        <v>-0.90734280682041202</v>
      </c>
      <c r="CPW5">
        <v>-0.88564518814416204</v>
      </c>
      <c r="CPX5">
        <v>-0.86577611221378004</v>
      </c>
      <c r="CPY5">
        <v>-0.84934692864733496</v>
      </c>
      <c r="CPZ5">
        <v>-0.837634495431131</v>
      </c>
      <c r="CQA5">
        <v>-0.83150208772018896</v>
      </c>
      <c r="CQB5">
        <v>-0.831369403015773</v>
      </c>
      <c r="CQC5">
        <v>-0.83722823103870903</v>
      </c>
      <c r="CQD5">
        <v>-0.84869518182402204</v>
      </c>
      <c r="CQE5">
        <v>-0.86508984361985897</v>
      </c>
      <c r="CQF5">
        <v>-0.88552589342199495</v>
      </c>
      <c r="CQG5">
        <v>-0.90900360247226997</v>
      </c>
      <c r="CQH5">
        <v>-0.93449426874932096</v>
      </c>
      <c r="CQI5">
        <v>-0.96100980111114398</v>
      </c>
      <c r="CQJ5">
        <v>-0.98765355430672297</v>
      </c>
      <c r="CQK5">
        <v>-1.01365128546434</v>
      </c>
      <c r="CQL5">
        <v>-1.0383635561356801</v>
      </c>
      <c r="CQM5">
        <v>-1.0612828581579801</v>
      </c>
      <c r="CQN5">
        <v>-1.08202006037711</v>
      </c>
      <c r="CQO5">
        <v>-1.1002853881516099</v>
      </c>
      <c r="CQP5">
        <v>-1.11586905770267</v>
      </c>
      <c r="CQQ5">
        <v>-1.1286259441272199</v>
      </c>
      <c r="CQR5">
        <v>-1.1384673590896199</v>
      </c>
      <c r="CQS5">
        <v>-1.1453612895776699</v>
      </c>
      <c r="CQT5">
        <v>-1.1493404897247901</v>
      </c>
      <c r="CQU5">
        <v>-1.15051586682714</v>
      </c>
      <c r="CQV5">
        <v>-1.1490909648776899</v>
      </c>
      <c r="CQW5">
        <v>-1.1453723743970801</v>
      </c>
      <c r="CQX5">
        <v>-1.1397709181231199</v>
      </c>
      <c r="CQY5">
        <v>-1.1327896756426501</v>
      </c>
      <c r="CQZ5">
        <v>-1.1249972492198299</v>
      </c>
      <c r="CRA5">
        <v>-1.1169877347167001</v>
      </c>
      <c r="CRB5">
        <v>-1.10933195841955</v>
      </c>
      <c r="CRC5">
        <v>-1.1025268884242501</v>
      </c>
      <c r="CRD5">
        <v>-1.09695109916867</v>
      </c>
      <c r="CRE5">
        <v>-1.0928334885305</v>
      </c>
      <c r="CRF5">
        <v>-1.0902402711725601</v>
      </c>
      <c r="CRG5">
        <v>-1.08908210267582</v>
      </c>
      <c r="CRH5">
        <v>-1.08913972559932</v>
      </c>
      <c r="CRI5">
        <v>-1.0901034921922299</v>
      </c>
      <c r="CRJ5">
        <v>-1.09162009576213</v>
      </c>
      <c r="CRK5">
        <v>-1.0933391657240401</v>
      </c>
      <c r="CRL5">
        <v>-1.09495306541714</v>
      </c>
      <c r="CRM5">
        <v>-1.0962249958153401</v>
      </c>
      <c r="CRN5">
        <v>-1.09700288078062</v>
      </c>
      <c r="CRO5">
        <v>-1.09721897939358</v>
      </c>
      <c r="CRP5">
        <v>-1.0968773145413899</v>
      </c>
      <c r="CRQ5">
        <v>-1.09603254594271</v>
      </c>
      <c r="CRR5">
        <v>-1.0947647145970201</v>
      </c>
      <c r="CRS5">
        <v>-1.0931543318872701</v>
      </c>
      <c r="CRT5">
        <v>-1.09126168089743</v>
      </c>
      <c r="CRU5">
        <v>-1.08911314290147</v>
      </c>
      <c r="CRV5">
        <v>-1.0866961248036999</v>
      </c>
      <c r="CRW5">
        <v>-1.08396299442854</v>
      </c>
      <c r="CRX5">
        <v>-1.0808434717376401</v>
      </c>
      <c r="CRY5">
        <v>-1.07726415733929</v>
      </c>
      <c r="CRZ5">
        <v>-1.07317317137482</v>
      </c>
      <c r="CSA5">
        <v>-1.06856710770042</v>
      </c>
      <c r="CSB5">
        <v>-1.06351671454412</v>
      </c>
      <c r="CSC5">
        <v>-1.0581871238212099</v>
      </c>
      <c r="CSD5">
        <v>-1.05284840245411</v>
      </c>
      <c r="CSE5">
        <v>-1.04787295555877</v>
      </c>
      <c r="CSF5">
        <v>-1.0437179099381499</v>
      </c>
      <c r="CSG5">
        <v>-1.0408927992919501</v>
      </c>
      <c r="CSH5">
        <v>-1.03991519867881</v>
      </c>
      <c r="CSI5">
        <v>-1.0412589003785599</v>
      </c>
      <c r="CSJ5">
        <v>-1.0453003959388201</v>
      </c>
      <c r="CSK5">
        <v>-1.0522696843812001</v>
      </c>
      <c r="CSL5">
        <v>-1.0622108791656899</v>
      </c>
      <c r="CSM5">
        <v>-1.0749570217335001</v>
      </c>
      <c r="CSN5">
        <v>-1.09012223609892</v>
      </c>
      <c r="CSO5">
        <v>-1.1071130758916701</v>
      </c>
      <c r="CSP5">
        <v>-1.1251596461001401</v>
      </c>
      <c r="CSQ5">
        <v>-1.1433657016982901</v>
      </c>
      <c r="CSR5">
        <v>-1.1607752696867999</v>
      </c>
      <c r="CSS5">
        <v>-1.1764513550100899</v>
      </c>
      <c r="CST5">
        <v>-1.1895601540694301</v>
      </c>
      <c r="CSU5">
        <v>-1.19945235330592</v>
      </c>
      <c r="CSV5">
        <v>-1.2057321238802701</v>
      </c>
      <c r="CSW5">
        <v>-1.2083048501365901</v>
      </c>
      <c r="CSX5">
        <v>-1.20739665505382</v>
      </c>
      <c r="CSY5">
        <v>-1.20354218865748</v>
      </c>
      <c r="CSZ5">
        <v>-1.1975413238105499</v>
      </c>
      <c r="CTA5">
        <v>-1.1903895530973501</v>
      </c>
      <c r="CTB5">
        <v>-1.18319021148857</v>
      </c>
      <c r="CTC5">
        <v>-1.17705857843342</v>
      </c>
      <c r="CTD5">
        <v>-1.1730281906942801</v>
      </c>
      <c r="CTE5">
        <v>-1.1719684599118101</v>
      </c>
      <c r="CTF5">
        <v>-1.17452040635924</v>
      </c>
      <c r="CTG5">
        <v>-1.1810546284643599</v>
      </c>
      <c r="CTH5">
        <v>-1.19165309495354</v>
      </c>
      <c r="CTI5">
        <v>-1.2061142889765999</v>
      </c>
      <c r="CTJ5">
        <v>-1.2239796804821499</v>
      </c>
      <c r="CTK5">
        <v>-1.2445783138933899</v>
      </c>
      <c r="CTL5">
        <v>-1.2670853296151501</v>
      </c>
      <c r="CTM5">
        <v>-1.2905894472377699</v>
      </c>
      <c r="CTN5">
        <v>-1.314163882417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13B68-B3CA-4F25-AA6A-F6DA67C62B51}">
  <dimension ref="A1:E77"/>
  <sheetViews>
    <sheetView workbookViewId="0">
      <selection activeCell="G4" sqref="G4"/>
    </sheetView>
  </sheetViews>
  <sheetFormatPr defaultRowHeight="14.5"/>
  <cols>
    <col min="1" max="5" width="8.7265625" style="1"/>
  </cols>
  <sheetData>
    <row r="1" spans="1:5">
      <c r="A1" s="1" t="s">
        <v>6</v>
      </c>
      <c r="B1" s="1" t="s">
        <v>5</v>
      </c>
      <c r="C1" s="1" t="s">
        <v>20</v>
      </c>
      <c r="D1" s="1" t="s">
        <v>19</v>
      </c>
      <c r="E1" s="1" t="s">
        <v>4</v>
      </c>
    </row>
    <row r="2" spans="1:5">
      <c r="A2" s="1">
        <v>-3</v>
      </c>
      <c r="B2" s="1">
        <v>0.48888888888888798</v>
      </c>
      <c r="C2" s="1">
        <v>0.45</v>
      </c>
      <c r="D2" s="1">
        <v>0.483333333333333</v>
      </c>
      <c r="E2" s="1">
        <v>0.46666666666666601</v>
      </c>
    </row>
    <row r="3" spans="1:5">
      <c r="A3" s="1">
        <v>-2.95</v>
      </c>
      <c r="B3" s="1">
        <v>0.485185185185185</v>
      </c>
      <c r="C3" s="1">
        <v>0.45</v>
      </c>
      <c r="D3" s="1">
        <v>0.483333333333333</v>
      </c>
      <c r="E3" s="1">
        <v>0.46666666666666601</v>
      </c>
    </row>
    <row r="4" spans="1:5">
      <c r="A4" s="1">
        <v>-2.9</v>
      </c>
      <c r="B4" s="1">
        <v>0.48148148148148101</v>
      </c>
      <c r="C4" s="1">
        <v>0.46111111111111103</v>
      </c>
      <c r="D4" s="1">
        <v>0.483333333333333</v>
      </c>
      <c r="E4" s="1">
        <v>0.46666666666666601</v>
      </c>
    </row>
    <row r="5" spans="1:5">
      <c r="A5" s="1">
        <v>-2.85</v>
      </c>
      <c r="B5" s="1">
        <v>0.47962962962962902</v>
      </c>
      <c r="C5" s="1">
        <v>0.46111111111111103</v>
      </c>
      <c r="D5" s="1">
        <v>0.47777777777777702</v>
      </c>
      <c r="E5" s="1">
        <v>0.47777777777777702</v>
      </c>
    </row>
    <row r="6" spans="1:5">
      <c r="A6" s="1">
        <v>-2.8</v>
      </c>
      <c r="B6" s="1">
        <v>0.485185185185185</v>
      </c>
      <c r="C6" s="1">
        <v>0.45555555555555499</v>
      </c>
      <c r="D6" s="1">
        <v>0.47777777777777702</v>
      </c>
      <c r="E6" s="1">
        <v>0.483333333333333</v>
      </c>
    </row>
    <row r="7" spans="1:5">
      <c r="A7" s="1">
        <v>-2.75</v>
      </c>
      <c r="B7" s="1">
        <v>0.48148148148148101</v>
      </c>
      <c r="C7" s="1">
        <v>0.46666666666666601</v>
      </c>
      <c r="D7" s="1">
        <v>0.483333333333333</v>
      </c>
      <c r="E7" s="1">
        <v>0.483333333333333</v>
      </c>
    </row>
    <row r="8" spans="1:5">
      <c r="A8" s="1">
        <v>-2.7</v>
      </c>
      <c r="B8" s="1">
        <v>0.47962962962962902</v>
      </c>
      <c r="C8" s="1">
        <v>0.46111111111111103</v>
      </c>
      <c r="D8" s="1">
        <v>0.483333333333333</v>
      </c>
      <c r="E8" s="1">
        <v>0.47222222222222199</v>
      </c>
    </row>
    <row r="9" spans="1:5">
      <c r="A9" s="1">
        <v>-2.65</v>
      </c>
      <c r="B9" s="1">
        <v>0.47962962962962902</v>
      </c>
      <c r="C9" s="1">
        <v>0.46111111111111103</v>
      </c>
      <c r="D9" s="1">
        <v>0.483333333333333</v>
      </c>
      <c r="E9" s="1">
        <v>0.47222222222222199</v>
      </c>
    </row>
    <row r="10" spans="1:5">
      <c r="A10" s="1">
        <v>-2.6</v>
      </c>
      <c r="B10" s="1">
        <v>0.48148148148148101</v>
      </c>
      <c r="C10" s="1">
        <v>0.46111111111111103</v>
      </c>
      <c r="D10" s="1">
        <v>0.47777777777777702</v>
      </c>
      <c r="E10" s="1">
        <v>0.46111111111111103</v>
      </c>
    </row>
    <row r="11" spans="1:5">
      <c r="A11" s="1">
        <v>-2.5499999999999998</v>
      </c>
      <c r="B11" s="1">
        <v>0.47777777777777702</v>
      </c>
      <c r="C11" s="1">
        <v>0.46111111111111103</v>
      </c>
      <c r="D11" s="1">
        <v>0.483333333333333</v>
      </c>
      <c r="E11" s="1">
        <v>0.46111111111111103</v>
      </c>
    </row>
    <row r="12" spans="1:5">
      <c r="A12" s="1">
        <v>-2.5</v>
      </c>
      <c r="B12" s="1">
        <v>0.48148148148148101</v>
      </c>
      <c r="C12" s="1">
        <v>0.45555555555555499</v>
      </c>
      <c r="D12" s="1">
        <v>0.47777777777777702</v>
      </c>
      <c r="E12" s="1">
        <v>0.46111111111111103</v>
      </c>
    </row>
    <row r="13" spans="1:5">
      <c r="A13" s="1">
        <v>-2.4500000000000002</v>
      </c>
      <c r="B13" s="1">
        <v>0.48148148148148101</v>
      </c>
      <c r="C13" s="1">
        <v>0.46666666666666601</v>
      </c>
      <c r="D13" s="1">
        <v>0.47222222222222199</v>
      </c>
      <c r="E13" s="1">
        <v>0.46111111111111103</v>
      </c>
    </row>
    <row r="14" spans="1:5">
      <c r="A14" s="1">
        <v>-2.4</v>
      </c>
      <c r="B14" s="1">
        <v>0.485185185185185</v>
      </c>
      <c r="C14" s="1">
        <v>0.47222222222222199</v>
      </c>
      <c r="D14" s="1">
        <v>0.46666666666666601</v>
      </c>
      <c r="E14" s="1">
        <v>0.45555555555555499</v>
      </c>
    </row>
    <row r="15" spans="1:5">
      <c r="A15" s="1">
        <v>-2.35</v>
      </c>
      <c r="B15" s="1">
        <v>0.48148148148148101</v>
      </c>
      <c r="C15" s="1">
        <v>0.47222222222222199</v>
      </c>
      <c r="D15" s="1">
        <v>0.47222222222222199</v>
      </c>
      <c r="E15" s="1">
        <v>0.43333333333333302</v>
      </c>
    </row>
    <row r="16" spans="1:5">
      <c r="A16" s="1">
        <v>-2.2999999999999998</v>
      </c>
      <c r="B16" s="1">
        <v>0.47962962962962902</v>
      </c>
      <c r="C16" s="1">
        <v>0.47222222222222199</v>
      </c>
      <c r="D16" s="1">
        <v>0.46666666666666601</v>
      </c>
      <c r="E16" s="1">
        <v>0.422222222222222</v>
      </c>
    </row>
    <row r="17" spans="1:5">
      <c r="A17" s="1">
        <v>-2.25</v>
      </c>
      <c r="B17" s="1">
        <v>0.47777777777777702</v>
      </c>
      <c r="C17" s="1">
        <v>0.47222222222222199</v>
      </c>
      <c r="D17" s="1">
        <v>0.47222222222222199</v>
      </c>
      <c r="E17" s="1">
        <v>0.422222222222222</v>
      </c>
    </row>
    <row r="18" spans="1:5">
      <c r="A18" s="1">
        <v>-2.2000000000000002</v>
      </c>
      <c r="B18" s="1">
        <v>0.47592592592592498</v>
      </c>
      <c r="C18" s="1">
        <v>0.47222222222222199</v>
      </c>
      <c r="D18" s="1">
        <v>0.45555555555555499</v>
      </c>
      <c r="E18" s="1">
        <v>0.42777777777777698</v>
      </c>
    </row>
    <row r="19" spans="1:5">
      <c r="A19" s="1">
        <v>-2.15</v>
      </c>
      <c r="B19" s="1">
        <v>0.47407407407407398</v>
      </c>
      <c r="C19" s="1">
        <v>0.47222222222222199</v>
      </c>
      <c r="D19" s="1">
        <v>0.44444444444444398</v>
      </c>
      <c r="E19" s="1">
        <v>0.42777777777777698</v>
      </c>
    </row>
    <row r="20" spans="1:5">
      <c r="A20" s="1">
        <v>-2.1</v>
      </c>
      <c r="B20" s="1">
        <v>0.47592592592592498</v>
      </c>
      <c r="C20" s="1">
        <v>0.47222222222222199</v>
      </c>
      <c r="D20" s="1">
        <v>0.44444444444444398</v>
      </c>
      <c r="E20" s="1">
        <v>0.43333333333333302</v>
      </c>
    </row>
    <row r="21" spans="1:5">
      <c r="A21" s="1">
        <v>-2.0499999999999998</v>
      </c>
      <c r="B21" s="1">
        <v>0.47592592592592498</v>
      </c>
      <c r="C21" s="1">
        <v>0.47222222222222199</v>
      </c>
      <c r="D21" s="1">
        <v>0.44444444444444398</v>
      </c>
      <c r="E21" s="1">
        <v>0.43333333333333302</v>
      </c>
    </row>
    <row r="22" spans="1:5">
      <c r="A22" s="1">
        <v>-2</v>
      </c>
      <c r="B22" s="1">
        <v>0.46666666666666601</v>
      </c>
      <c r="C22" s="1">
        <v>0.47777777777777702</v>
      </c>
      <c r="D22" s="1">
        <v>0.43333333333333302</v>
      </c>
      <c r="E22" s="1">
        <v>0.42777777777777698</v>
      </c>
    </row>
    <row r="23" spans="1:5">
      <c r="A23" s="1">
        <v>-1.95</v>
      </c>
      <c r="B23" s="1">
        <v>0.46111111111111103</v>
      </c>
      <c r="C23" s="1">
        <v>0.46666666666666601</v>
      </c>
      <c r="D23" s="1">
        <v>0.438888888888888</v>
      </c>
      <c r="E23" s="1">
        <v>0.422222222222222</v>
      </c>
    </row>
    <row r="24" spans="1:5">
      <c r="A24" s="1">
        <v>-1.9</v>
      </c>
      <c r="B24" s="1">
        <v>0.45925925925925898</v>
      </c>
      <c r="C24" s="1">
        <v>0.47222222222222199</v>
      </c>
      <c r="D24" s="1">
        <v>0.42777777777777698</v>
      </c>
      <c r="E24" s="1">
        <v>0.41666666666666602</v>
      </c>
    </row>
    <row r="25" spans="1:5">
      <c r="A25" s="1">
        <v>-1.85</v>
      </c>
      <c r="B25" s="1">
        <v>0.46296296296296202</v>
      </c>
      <c r="C25" s="1">
        <v>0.47777777777777702</v>
      </c>
      <c r="D25" s="1">
        <v>0.41666666666666602</v>
      </c>
      <c r="E25" s="1">
        <v>0.422222222222222</v>
      </c>
    </row>
    <row r="26" spans="1:5">
      <c r="A26" s="1">
        <v>-1.8</v>
      </c>
      <c r="B26" s="1">
        <v>0.46666666666666601</v>
      </c>
      <c r="C26" s="1">
        <v>0.483333333333333</v>
      </c>
      <c r="D26" s="1">
        <v>0.41111111111111098</v>
      </c>
      <c r="E26" s="1">
        <v>0.422222222222222</v>
      </c>
    </row>
    <row r="27" spans="1:5">
      <c r="A27" s="1">
        <v>-1.75</v>
      </c>
      <c r="B27" s="1">
        <v>0.46296296296296202</v>
      </c>
      <c r="C27" s="1">
        <v>0.49444444444444402</v>
      </c>
      <c r="D27" s="1">
        <v>0.4</v>
      </c>
      <c r="E27" s="1">
        <v>0.422222222222222</v>
      </c>
    </row>
    <row r="28" spans="1:5">
      <c r="A28" s="1">
        <v>-1.7</v>
      </c>
      <c r="B28" s="1">
        <v>0.44814814814814802</v>
      </c>
      <c r="C28" s="1">
        <v>0.47777777777777702</v>
      </c>
      <c r="D28" s="1">
        <v>0.38888888888888801</v>
      </c>
      <c r="E28" s="1">
        <v>0.405555555555555</v>
      </c>
    </row>
    <row r="29" spans="1:5">
      <c r="A29" s="1">
        <v>-1.65</v>
      </c>
      <c r="B29" s="1">
        <v>0.45185185185185101</v>
      </c>
      <c r="C29" s="1">
        <v>0.483333333333333</v>
      </c>
      <c r="D29" s="1">
        <v>0.38333333333333303</v>
      </c>
      <c r="E29" s="1">
        <v>0.4</v>
      </c>
    </row>
    <row r="30" spans="1:5">
      <c r="A30" s="1">
        <v>-1.6</v>
      </c>
      <c r="B30" s="1">
        <v>0.44629629629629602</v>
      </c>
      <c r="C30" s="1">
        <v>0.49444444444444402</v>
      </c>
      <c r="D30" s="1">
        <v>0.38888888888888801</v>
      </c>
      <c r="E30" s="1">
        <v>0.4</v>
      </c>
    </row>
    <row r="31" spans="1:5">
      <c r="A31" s="1">
        <v>-1.55</v>
      </c>
      <c r="B31" s="1">
        <v>0.438888888888888</v>
      </c>
      <c r="C31" s="1">
        <v>0.51666666666666605</v>
      </c>
      <c r="D31" s="1">
        <v>0.38333333333333303</v>
      </c>
      <c r="E31" s="1">
        <v>0.41111111111111098</v>
      </c>
    </row>
    <row r="32" spans="1:5">
      <c r="A32" s="1">
        <v>-1.5</v>
      </c>
      <c r="B32" s="1">
        <v>0.43518518518518501</v>
      </c>
      <c r="C32" s="1">
        <v>0.51666666666666605</v>
      </c>
      <c r="D32" s="1">
        <v>0.37777777777777699</v>
      </c>
      <c r="E32" s="1">
        <v>0.41111111111111098</v>
      </c>
    </row>
    <row r="33" spans="1:5">
      <c r="A33" s="1">
        <v>-1.45</v>
      </c>
      <c r="B33" s="1">
        <v>0.41851851851851801</v>
      </c>
      <c r="C33" s="1">
        <v>0.52777777777777701</v>
      </c>
      <c r="D33" s="1">
        <v>0.36666666666666597</v>
      </c>
      <c r="E33" s="1">
        <v>0.41111111111111098</v>
      </c>
    </row>
    <row r="34" spans="1:5">
      <c r="A34" s="1">
        <v>-1.4</v>
      </c>
      <c r="B34" s="1">
        <v>0.42407407407407399</v>
      </c>
      <c r="C34" s="1">
        <v>0.54444444444444395</v>
      </c>
      <c r="D34" s="1">
        <v>0.35555555555555501</v>
      </c>
      <c r="E34" s="1">
        <v>0.41111111111111098</v>
      </c>
    </row>
    <row r="35" spans="1:5">
      <c r="A35" s="1">
        <v>-1.35</v>
      </c>
      <c r="B35" s="1">
        <v>0.41666666666666602</v>
      </c>
      <c r="C35" s="1">
        <v>0.53888888888888797</v>
      </c>
      <c r="D35" s="1">
        <v>0.35</v>
      </c>
      <c r="E35" s="1">
        <v>0.405555555555555</v>
      </c>
    </row>
    <row r="36" spans="1:5">
      <c r="A36" s="1">
        <v>-1.3</v>
      </c>
      <c r="B36" s="1">
        <v>0.39814814814814797</v>
      </c>
      <c r="C36" s="1">
        <v>0.55000000000000004</v>
      </c>
      <c r="D36" s="1">
        <v>0.344444444444444</v>
      </c>
      <c r="E36" s="1">
        <v>0.41111111111111098</v>
      </c>
    </row>
    <row r="37" spans="1:5">
      <c r="A37" s="1">
        <v>-1.25</v>
      </c>
      <c r="B37" s="1">
        <v>0.39259259259259199</v>
      </c>
      <c r="C37" s="1">
        <v>0.56666666666666599</v>
      </c>
      <c r="D37" s="1">
        <v>0.35</v>
      </c>
      <c r="E37" s="1">
        <v>0.41666666666666602</v>
      </c>
    </row>
    <row r="38" spans="1:5">
      <c r="A38" s="1">
        <v>-1.2</v>
      </c>
      <c r="B38" s="1">
        <v>0.38518518518518502</v>
      </c>
      <c r="C38" s="1">
        <v>0.57777777777777695</v>
      </c>
      <c r="D38" s="1">
        <v>0.33888888888888802</v>
      </c>
      <c r="E38" s="1">
        <v>0.41111111111111098</v>
      </c>
    </row>
    <row r="39" spans="1:5">
      <c r="A39" s="1">
        <v>-1.1499999999999999</v>
      </c>
      <c r="B39" s="1">
        <v>0.37222222222222201</v>
      </c>
      <c r="C39" s="1">
        <v>0.57777777777777695</v>
      </c>
      <c r="D39" s="1">
        <v>0.327777777777777</v>
      </c>
      <c r="E39" s="1">
        <v>0.41666666666666602</v>
      </c>
    </row>
    <row r="40" spans="1:5">
      <c r="A40" s="1">
        <v>-1.1000000000000001</v>
      </c>
      <c r="B40" s="1">
        <v>0.35370370370370302</v>
      </c>
      <c r="C40" s="1">
        <v>0.58888888888888802</v>
      </c>
      <c r="D40" s="1">
        <v>0.327777777777777</v>
      </c>
      <c r="E40" s="1">
        <v>0.422222222222222</v>
      </c>
    </row>
    <row r="41" spans="1:5">
      <c r="A41" s="1">
        <v>-1.05</v>
      </c>
      <c r="B41" s="1">
        <v>0.342592592592592</v>
      </c>
      <c r="C41" s="1">
        <v>0.6</v>
      </c>
      <c r="D41" s="1">
        <v>0.32222222222222202</v>
      </c>
      <c r="E41" s="1">
        <v>0.42777777777777698</v>
      </c>
    </row>
    <row r="42" spans="1:5">
      <c r="A42" s="1">
        <v>-1</v>
      </c>
      <c r="B42" s="1">
        <v>0.33333333333333298</v>
      </c>
      <c r="C42" s="1">
        <v>0.6</v>
      </c>
      <c r="D42" s="1">
        <v>0.31111111111111101</v>
      </c>
      <c r="E42" s="1">
        <v>0.44444444444444398</v>
      </c>
    </row>
    <row r="43" spans="1:5">
      <c r="A43" s="1">
        <v>-0.95</v>
      </c>
      <c r="B43" s="1">
        <v>0.32592592592592501</v>
      </c>
      <c r="C43" s="1">
        <v>0.61111111111111105</v>
      </c>
      <c r="D43" s="1">
        <v>0.31111111111111101</v>
      </c>
      <c r="E43" s="1">
        <v>0.45555555555555499</v>
      </c>
    </row>
    <row r="44" spans="1:5">
      <c r="A44" s="1">
        <v>-0.9</v>
      </c>
      <c r="B44" s="1">
        <v>0.32037037037036997</v>
      </c>
      <c r="C44" s="1">
        <v>0.6</v>
      </c>
      <c r="D44" s="1">
        <v>0.31111111111111101</v>
      </c>
      <c r="E44" s="1">
        <v>0.45555555555555499</v>
      </c>
    </row>
    <row r="45" spans="1:5">
      <c r="A45" s="1">
        <v>-0.85</v>
      </c>
      <c r="B45" s="1">
        <v>0.31481481481481399</v>
      </c>
      <c r="C45" s="1">
        <v>0.6</v>
      </c>
      <c r="D45" s="1">
        <v>0.30555555555555503</v>
      </c>
      <c r="E45" s="1">
        <v>0.46111111111111103</v>
      </c>
    </row>
    <row r="46" spans="1:5">
      <c r="A46" s="1">
        <v>-0.8</v>
      </c>
      <c r="B46" s="1">
        <v>0.30370370370370298</v>
      </c>
      <c r="C46" s="1">
        <v>0.6</v>
      </c>
      <c r="D46" s="1">
        <v>0.30555555555555503</v>
      </c>
      <c r="E46" s="1">
        <v>0.47222222222222199</v>
      </c>
    </row>
    <row r="47" spans="1:5">
      <c r="A47" s="1">
        <v>-0.75</v>
      </c>
      <c r="B47" s="1">
        <v>0.30185185185185098</v>
      </c>
      <c r="C47" s="1">
        <v>0.58888888888888802</v>
      </c>
      <c r="D47" s="1">
        <v>0.30555555555555503</v>
      </c>
      <c r="E47" s="1">
        <v>0.483333333333333</v>
      </c>
    </row>
    <row r="48" spans="1:5">
      <c r="A48" s="1">
        <v>-0.7</v>
      </c>
      <c r="B48" s="1">
        <v>0.28703703703703698</v>
      </c>
      <c r="C48" s="1">
        <v>0.56666666666666599</v>
      </c>
      <c r="D48" s="1">
        <v>0.31111111111111101</v>
      </c>
      <c r="E48" s="1">
        <v>0.5</v>
      </c>
    </row>
    <row r="49" spans="1:5">
      <c r="A49" s="1">
        <v>-0.65</v>
      </c>
      <c r="B49" s="1">
        <v>0.27592592592592502</v>
      </c>
      <c r="C49" s="1">
        <v>0.54444444444444395</v>
      </c>
      <c r="D49" s="1">
        <v>0.31111111111111101</v>
      </c>
      <c r="E49" s="1">
        <v>0.52222222222222203</v>
      </c>
    </row>
    <row r="50" spans="1:5">
      <c r="A50" s="1">
        <v>-0.6</v>
      </c>
      <c r="B50" s="1">
        <v>0.26851851851851799</v>
      </c>
      <c r="C50" s="1">
        <v>0.54444444444444395</v>
      </c>
      <c r="D50" s="1">
        <v>0.31111111111111101</v>
      </c>
      <c r="E50" s="1">
        <v>0.50555555555555498</v>
      </c>
    </row>
    <row r="51" spans="1:5">
      <c r="A51" s="1">
        <v>-0.55000000000000004</v>
      </c>
      <c r="B51" s="1">
        <v>0.26296296296296201</v>
      </c>
      <c r="C51" s="1">
        <v>0.51666666666666605</v>
      </c>
      <c r="D51" s="1">
        <v>0.32222222222222202</v>
      </c>
      <c r="E51" s="1">
        <v>0.51111111111111096</v>
      </c>
    </row>
    <row r="52" spans="1:5">
      <c r="A52" s="1">
        <v>-0.5</v>
      </c>
      <c r="B52" s="1">
        <v>0.24814814814814801</v>
      </c>
      <c r="C52" s="1">
        <v>0.47777777777777702</v>
      </c>
      <c r="D52" s="1">
        <v>0.32222222222222202</v>
      </c>
      <c r="E52" s="1">
        <v>0.52222222222222203</v>
      </c>
    </row>
    <row r="53" spans="1:5">
      <c r="A53" s="1">
        <v>-0.45</v>
      </c>
      <c r="B53" s="1">
        <v>0.24629629629629601</v>
      </c>
      <c r="C53" s="1">
        <v>0.44444444444444398</v>
      </c>
      <c r="D53" s="1">
        <v>0.327777777777777</v>
      </c>
      <c r="E53" s="1">
        <v>0.52777777777777701</v>
      </c>
    </row>
    <row r="54" spans="1:5">
      <c r="A54" s="1">
        <v>-0.4</v>
      </c>
      <c r="B54" s="1">
        <v>0.233333333333333</v>
      </c>
      <c r="C54" s="1">
        <v>0.41666666666666602</v>
      </c>
      <c r="D54" s="1">
        <v>0.33333333333333298</v>
      </c>
      <c r="E54" s="1">
        <v>0.55000000000000004</v>
      </c>
    </row>
    <row r="55" spans="1:5">
      <c r="A55" s="1">
        <v>-0.35</v>
      </c>
      <c r="B55" s="1">
        <v>0.227777777777777</v>
      </c>
      <c r="C55" s="1">
        <v>0.39444444444444399</v>
      </c>
      <c r="D55" s="1">
        <v>0.33333333333333298</v>
      </c>
      <c r="E55" s="1">
        <v>0.58333333333333304</v>
      </c>
    </row>
    <row r="56" spans="1:5">
      <c r="A56" s="1">
        <v>-0.3</v>
      </c>
      <c r="B56" s="1">
        <v>0.21296296296296199</v>
      </c>
      <c r="C56" s="1">
        <v>0.38888888888888801</v>
      </c>
      <c r="D56" s="1">
        <v>0.33333333333333298</v>
      </c>
      <c r="E56" s="1">
        <v>0.58888888888888802</v>
      </c>
    </row>
    <row r="57" spans="1:5">
      <c r="A57" s="1">
        <v>-0.25</v>
      </c>
      <c r="B57" s="1">
        <v>0.21296296296296199</v>
      </c>
      <c r="C57" s="1">
        <v>0.36666666666666597</v>
      </c>
      <c r="D57" s="1">
        <v>0.344444444444444</v>
      </c>
      <c r="E57" s="1">
        <v>0.60555555555555496</v>
      </c>
    </row>
    <row r="58" spans="1:5">
      <c r="A58" s="1">
        <v>-0.2</v>
      </c>
      <c r="B58" s="1">
        <v>0.21296296296296199</v>
      </c>
      <c r="C58" s="1">
        <v>0.33888888888888802</v>
      </c>
      <c r="D58" s="1">
        <v>0.36111111111111099</v>
      </c>
      <c r="E58" s="1">
        <v>0.61666666666666603</v>
      </c>
    </row>
    <row r="59" spans="1:5">
      <c r="A59" s="1">
        <v>-0.15</v>
      </c>
      <c r="B59" s="1">
        <v>0.20555555555555499</v>
      </c>
      <c r="C59" s="1">
        <v>0.32222222222222202</v>
      </c>
      <c r="D59" s="1">
        <v>0.36666666666666597</v>
      </c>
      <c r="E59" s="1">
        <v>0.61111111111111105</v>
      </c>
    </row>
    <row r="60" spans="1:5">
      <c r="A60" s="1">
        <v>-0.1</v>
      </c>
      <c r="B60" s="1">
        <v>0.19814814814814799</v>
      </c>
      <c r="C60" s="1">
        <v>0.32222222222222202</v>
      </c>
      <c r="D60" s="1">
        <v>0.38333333333333303</v>
      </c>
      <c r="E60" s="1">
        <v>0.60555555555555496</v>
      </c>
    </row>
    <row r="61" spans="1:5">
      <c r="A61" s="1">
        <v>-0.05</v>
      </c>
      <c r="B61" s="1">
        <v>0.196296296296296</v>
      </c>
      <c r="C61" s="1">
        <v>0.30555555555555503</v>
      </c>
      <c r="D61" s="1">
        <v>0.39444444444444399</v>
      </c>
      <c r="E61" s="1">
        <v>0.61666666666666603</v>
      </c>
    </row>
    <row r="62" spans="1:5">
      <c r="A62" s="1">
        <v>0</v>
      </c>
      <c r="B62" s="1">
        <v>0.194444444444444</v>
      </c>
      <c r="C62" s="1">
        <v>0.30555555555555503</v>
      </c>
      <c r="D62" s="1">
        <v>0.39444444444444399</v>
      </c>
      <c r="E62" s="1">
        <v>0.62777777777777699</v>
      </c>
    </row>
    <row r="63" spans="1:5">
      <c r="A63" s="1">
        <v>0.05</v>
      </c>
      <c r="B63" s="1">
        <v>0.18333333333333299</v>
      </c>
      <c r="C63" s="1">
        <v>0.28888888888888797</v>
      </c>
      <c r="D63" s="1">
        <v>0.38333333333333303</v>
      </c>
      <c r="E63" s="1">
        <v>0.63333333333333297</v>
      </c>
    </row>
    <row r="64" spans="1:5">
      <c r="A64" s="1">
        <v>0.1</v>
      </c>
      <c r="B64" s="1">
        <v>0.17592592592592499</v>
      </c>
      <c r="C64" s="1">
        <v>0.28888888888888797</v>
      </c>
      <c r="D64" s="1">
        <v>0.36666666666666597</v>
      </c>
      <c r="E64" s="1">
        <v>0.64444444444444404</v>
      </c>
    </row>
    <row r="65" spans="1:5">
      <c r="A65" s="1">
        <v>0.15</v>
      </c>
      <c r="B65" s="1">
        <v>0.164814814814814</v>
      </c>
      <c r="C65" s="1">
        <v>0.28888888888888797</v>
      </c>
      <c r="D65" s="1">
        <v>0.344444444444444</v>
      </c>
      <c r="E65" s="1">
        <v>0.66666666666666596</v>
      </c>
    </row>
    <row r="66" spans="1:5">
      <c r="A66" s="1">
        <v>0.2</v>
      </c>
      <c r="B66" s="1">
        <v>0.15370370370370301</v>
      </c>
      <c r="C66" s="1">
        <v>0.28333333333333299</v>
      </c>
      <c r="D66" s="1">
        <v>0.30555555555555503</v>
      </c>
      <c r="E66" s="1">
        <v>0.67777777777777704</v>
      </c>
    </row>
    <row r="67" spans="1:5">
      <c r="A67" s="1">
        <v>0.25</v>
      </c>
      <c r="B67" s="1">
        <v>0.14629629629629601</v>
      </c>
      <c r="C67" s="1">
        <v>0.28333333333333299</v>
      </c>
      <c r="D67" s="1">
        <v>0.3</v>
      </c>
      <c r="E67" s="1">
        <v>0.69444444444444398</v>
      </c>
    </row>
    <row r="68" spans="1:5">
      <c r="A68" s="1">
        <v>0.3</v>
      </c>
      <c r="B68" s="1">
        <v>0.13888888888888801</v>
      </c>
      <c r="C68" s="1">
        <v>0.27222222222222198</v>
      </c>
      <c r="D68" s="1">
        <v>0.28888888888888797</v>
      </c>
      <c r="E68" s="1">
        <v>0.72222222222222199</v>
      </c>
    </row>
    <row r="69" spans="1:5">
      <c r="A69" s="1">
        <v>0.35</v>
      </c>
      <c r="B69" s="1">
        <v>0.13888888888888801</v>
      </c>
      <c r="C69" s="1">
        <v>0.25555555555555498</v>
      </c>
      <c r="D69" s="1">
        <v>0.28333333333333299</v>
      </c>
      <c r="E69" s="1">
        <v>0.74444444444444402</v>
      </c>
    </row>
    <row r="70" spans="1:5">
      <c r="A70" s="1">
        <v>0.4</v>
      </c>
      <c r="B70" s="1">
        <v>0.13148148148148101</v>
      </c>
      <c r="C70" s="1">
        <v>0.24444444444444399</v>
      </c>
      <c r="D70" s="1">
        <v>0.28333333333333299</v>
      </c>
      <c r="E70" s="1">
        <v>0.76111111111111096</v>
      </c>
    </row>
    <row r="71" spans="1:5">
      <c r="A71" s="1">
        <v>0.45</v>
      </c>
      <c r="B71" s="1">
        <v>0.124074074074074</v>
      </c>
      <c r="C71" s="1">
        <v>0.233333333333333</v>
      </c>
      <c r="D71" s="1">
        <v>0.27222222222222198</v>
      </c>
      <c r="E71" s="1">
        <v>0.79444444444444395</v>
      </c>
    </row>
    <row r="72" spans="1:5">
      <c r="A72" s="1">
        <v>0.5</v>
      </c>
      <c r="B72" s="1">
        <v>0.124074074074074</v>
      </c>
      <c r="C72" s="1">
        <v>0.21666666666666601</v>
      </c>
      <c r="D72" s="1">
        <v>0.28333333333333299</v>
      </c>
      <c r="E72" s="1">
        <v>0.79444444444444395</v>
      </c>
    </row>
    <row r="73" spans="1:5">
      <c r="A73" s="1">
        <v>0.55000000000000004</v>
      </c>
      <c r="B73" s="1">
        <v>0.116666666666666</v>
      </c>
      <c r="C73" s="1">
        <v>0.21666666666666601</v>
      </c>
      <c r="D73" s="1">
        <v>0.27777777777777701</v>
      </c>
      <c r="E73" s="1">
        <v>0.79444444444444395</v>
      </c>
    </row>
    <row r="74" spans="1:5">
      <c r="A74" s="1">
        <v>0.6</v>
      </c>
      <c r="B74" s="1">
        <v>0.116666666666666</v>
      </c>
      <c r="C74" s="1">
        <v>0.194444444444444</v>
      </c>
      <c r="D74" s="1">
        <v>0.28888888888888797</v>
      </c>
      <c r="E74" s="1">
        <v>0.80555555555555503</v>
      </c>
    </row>
    <row r="75" spans="1:5">
      <c r="A75" s="1">
        <v>0.65</v>
      </c>
      <c r="B75" s="1">
        <v>0.116666666666666</v>
      </c>
      <c r="C75" s="1">
        <v>0.194444444444444</v>
      </c>
      <c r="D75" s="1">
        <v>0.27777777777777701</v>
      </c>
      <c r="E75" s="1">
        <v>0.80555555555555503</v>
      </c>
    </row>
    <row r="76" spans="1:5">
      <c r="A76" s="1">
        <v>0.7</v>
      </c>
      <c r="B76" s="1">
        <v>0.114814814814814</v>
      </c>
      <c r="C76" s="1">
        <v>0.194444444444444</v>
      </c>
      <c r="D76" s="1">
        <v>0.27222222222222198</v>
      </c>
      <c r="E76" s="1">
        <v>0.8</v>
      </c>
    </row>
    <row r="77" spans="1:5">
      <c r="A77" s="1">
        <v>0.75</v>
      </c>
      <c r="B77" s="1">
        <v>0.118518518518518</v>
      </c>
      <c r="C77" s="1">
        <v>0.17777777777777701</v>
      </c>
      <c r="D77" s="1">
        <v>0.27222222222222198</v>
      </c>
      <c r="E77" s="1">
        <v>0.81111111111111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09E5D-5C7C-40A9-8B14-63F7A51126FD}">
  <dimension ref="A1:D1989"/>
  <sheetViews>
    <sheetView workbookViewId="0">
      <selection activeCell="F7" sqref="F7"/>
    </sheetView>
  </sheetViews>
  <sheetFormatPr defaultRowHeight="14.5"/>
  <cols>
    <col min="1" max="3" width="8.7265625" style="1"/>
    <col min="4" max="4" width="16.81640625" style="1" bestFit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>
        <v>1</v>
      </c>
      <c r="B2" s="1">
        <v>-0.96875</v>
      </c>
      <c r="C2" s="1">
        <v>-6.1341594849999996</v>
      </c>
      <c r="D2" s="1" t="s">
        <v>4</v>
      </c>
    </row>
    <row r="3" spans="1:4">
      <c r="A3" s="1">
        <v>2</v>
      </c>
      <c r="B3" s="1">
        <v>-0.96875</v>
      </c>
      <c r="C3" s="1">
        <v>-1.9910519419999999</v>
      </c>
      <c r="D3" s="1" t="s">
        <v>19</v>
      </c>
    </row>
    <row r="4" spans="1:4">
      <c r="A4" s="1">
        <v>3</v>
      </c>
      <c r="B4" s="1">
        <v>-0.96875</v>
      </c>
      <c r="C4" s="1">
        <v>-7.145406285</v>
      </c>
      <c r="D4" s="1" t="s">
        <v>20</v>
      </c>
    </row>
    <row r="5" spans="1:4">
      <c r="A5" s="1">
        <v>4</v>
      </c>
      <c r="B5" s="1">
        <v>-0.96875</v>
      </c>
      <c r="C5" s="1">
        <v>-2.5393453410000002</v>
      </c>
      <c r="D5" s="1" t="s">
        <v>5</v>
      </c>
    </row>
    <row r="6" spans="1:4">
      <c r="A6" s="1">
        <v>1</v>
      </c>
      <c r="B6" s="1">
        <v>-0.966796875</v>
      </c>
      <c r="C6" s="1">
        <v>-6.1448568420000003</v>
      </c>
      <c r="D6" s="1" t="s">
        <v>4</v>
      </c>
    </row>
    <row r="7" spans="1:4">
      <c r="A7" s="1">
        <v>2</v>
      </c>
      <c r="B7" s="1">
        <v>-0.966796875</v>
      </c>
      <c r="C7" s="1">
        <v>-2.0145028699999998</v>
      </c>
      <c r="D7" s="1" t="s">
        <v>19</v>
      </c>
    </row>
    <row r="8" spans="1:4">
      <c r="A8" s="1">
        <v>3</v>
      </c>
      <c r="B8" s="1">
        <v>-0.966796875</v>
      </c>
      <c r="C8" s="1">
        <v>-7.2282952170000003</v>
      </c>
      <c r="D8" s="1" t="s">
        <v>20</v>
      </c>
    </row>
    <row r="9" spans="1:4">
      <c r="A9" s="1">
        <v>4</v>
      </c>
      <c r="B9" s="1">
        <v>-0.966796875</v>
      </c>
      <c r="C9" s="1">
        <v>-2.5274919900000001</v>
      </c>
      <c r="D9" s="1" t="s">
        <v>5</v>
      </c>
    </row>
    <row r="10" spans="1:4">
      <c r="A10" s="1">
        <v>1</v>
      </c>
      <c r="B10" s="1">
        <v>-0.96484375</v>
      </c>
      <c r="C10" s="1">
        <v>-6.1479432909999998</v>
      </c>
      <c r="D10" s="1" t="s">
        <v>4</v>
      </c>
    </row>
    <row r="11" spans="1:4">
      <c r="A11" s="1">
        <v>2</v>
      </c>
      <c r="B11" s="1">
        <v>-0.96484375</v>
      </c>
      <c r="C11" s="1">
        <v>-2.042275563</v>
      </c>
      <c r="D11" s="1" t="s">
        <v>19</v>
      </c>
    </row>
    <row r="12" spans="1:4">
      <c r="A12" s="1">
        <v>3</v>
      </c>
      <c r="B12" s="1">
        <v>-0.96484375</v>
      </c>
      <c r="C12" s="1">
        <v>-7.3115062440000003</v>
      </c>
      <c r="D12" s="1" t="s">
        <v>20</v>
      </c>
    </row>
    <row r="13" spans="1:4">
      <c r="A13" s="1">
        <v>4</v>
      </c>
      <c r="B13" s="1">
        <v>-0.96484375</v>
      </c>
      <c r="C13" s="1">
        <v>-2.513184587</v>
      </c>
      <c r="D13" s="1" t="s">
        <v>5</v>
      </c>
    </row>
    <row r="14" spans="1:4">
      <c r="A14" s="1">
        <v>1</v>
      </c>
      <c r="B14" s="1">
        <v>-0.962890625</v>
      </c>
      <c r="C14" s="1">
        <v>-6.14319404</v>
      </c>
      <c r="D14" s="1" t="s">
        <v>4</v>
      </c>
    </row>
    <row r="15" spans="1:4">
      <c r="A15" s="1">
        <v>2</v>
      </c>
      <c r="B15" s="1">
        <v>-0.962890625</v>
      </c>
      <c r="C15" s="1">
        <v>-2.0738929220000002</v>
      </c>
      <c r="D15" s="1" t="s">
        <v>19</v>
      </c>
    </row>
    <row r="16" spans="1:4">
      <c r="A16" s="1">
        <v>3</v>
      </c>
      <c r="B16" s="1">
        <v>-0.962890625</v>
      </c>
      <c r="C16" s="1">
        <v>-7.391569413</v>
      </c>
      <c r="D16" s="1" t="s">
        <v>20</v>
      </c>
    </row>
    <row r="17" spans="1:4">
      <c r="A17" s="1">
        <v>4</v>
      </c>
      <c r="B17" s="1">
        <v>-0.962890625</v>
      </c>
      <c r="C17" s="1">
        <v>-2.4986216899999998</v>
      </c>
      <c r="D17" s="1" t="s">
        <v>5</v>
      </c>
    </row>
    <row r="18" spans="1:4">
      <c r="A18" s="1">
        <v>1</v>
      </c>
      <c r="B18" s="1">
        <v>-0.9609375</v>
      </c>
      <c r="C18" s="1">
        <v>-6.131371841</v>
      </c>
      <c r="D18" s="1" t="s">
        <v>4</v>
      </c>
    </row>
    <row r="19" spans="1:4">
      <c r="A19" s="1">
        <v>2</v>
      </c>
      <c r="B19" s="1">
        <v>-0.9609375</v>
      </c>
      <c r="C19" s="1">
        <v>-2.1082964030000002</v>
      </c>
      <c r="D19" s="1" t="s">
        <v>19</v>
      </c>
    </row>
    <row r="20" spans="1:4">
      <c r="A20" s="1">
        <v>3</v>
      </c>
      <c r="B20" s="1">
        <v>-0.9609375</v>
      </c>
      <c r="C20" s="1">
        <v>-7.4645819629999997</v>
      </c>
      <c r="D20" s="1" t="s">
        <v>20</v>
      </c>
    </row>
    <row r="21" spans="1:4">
      <c r="A21" s="1">
        <v>4</v>
      </c>
      <c r="B21" s="1">
        <v>-0.9609375</v>
      </c>
      <c r="C21" s="1">
        <v>-2.4858951450000002</v>
      </c>
      <c r="D21" s="1" t="s">
        <v>5</v>
      </c>
    </row>
    <row r="22" spans="1:4">
      <c r="A22" s="1">
        <v>1</v>
      </c>
      <c r="B22" s="1">
        <v>-0.958984375</v>
      </c>
      <c r="C22" s="1">
        <v>-6.1142640449999996</v>
      </c>
      <c r="D22" s="1" t="s">
        <v>4</v>
      </c>
    </row>
    <row r="23" spans="1:4">
      <c r="A23" s="1">
        <v>2</v>
      </c>
      <c r="B23" s="1">
        <v>-0.958984375</v>
      </c>
      <c r="C23" s="1">
        <v>-2.1439753260000001</v>
      </c>
      <c r="D23" s="1" t="s">
        <v>19</v>
      </c>
    </row>
    <row r="24" spans="1:4">
      <c r="A24" s="1">
        <v>3</v>
      </c>
      <c r="B24" s="1">
        <v>-0.958984375</v>
      </c>
      <c r="C24" s="1">
        <v>-7.5265425979999998</v>
      </c>
      <c r="D24" s="1" t="s">
        <v>20</v>
      </c>
    </row>
    <row r="25" spans="1:4">
      <c r="A25" s="1">
        <v>4</v>
      </c>
      <c r="B25" s="1">
        <v>-0.958984375</v>
      </c>
      <c r="C25" s="1">
        <v>-2.4767709280000001</v>
      </c>
      <c r="D25" s="1" t="s">
        <v>5</v>
      </c>
    </row>
    <row r="26" spans="1:4">
      <c r="A26" s="1">
        <v>1</v>
      </c>
      <c r="B26" s="1">
        <v>-0.95703125</v>
      </c>
      <c r="C26" s="1">
        <v>-6.0945899829999997</v>
      </c>
      <c r="D26" s="1" t="s">
        <v>4</v>
      </c>
    </row>
    <row r="27" spans="1:4">
      <c r="A27" s="1">
        <v>2</v>
      </c>
      <c r="B27" s="1">
        <v>-0.95703125</v>
      </c>
      <c r="C27" s="1">
        <v>-2.1791498859999998</v>
      </c>
      <c r="D27" s="1" t="s">
        <v>19</v>
      </c>
    </row>
    <row r="28" spans="1:4">
      <c r="A28" s="1">
        <v>3</v>
      </c>
      <c r="B28" s="1">
        <v>-0.95703125</v>
      </c>
      <c r="C28" s="1">
        <v>-7.573751905</v>
      </c>
      <c r="D28" s="1" t="s">
        <v>20</v>
      </c>
    </row>
    <row r="29" spans="1:4">
      <c r="A29" s="1">
        <v>4</v>
      </c>
      <c r="B29" s="1">
        <v>-0.95703125</v>
      </c>
      <c r="C29" s="1">
        <v>-2.4725089900000001</v>
      </c>
      <c r="D29" s="1" t="s">
        <v>5</v>
      </c>
    </row>
    <row r="30" spans="1:4">
      <c r="A30" s="1">
        <v>1</v>
      </c>
      <c r="B30" s="1">
        <v>-0.955078125</v>
      </c>
      <c r="C30" s="1">
        <v>-6.0757784600000004</v>
      </c>
      <c r="D30" s="1" t="s">
        <v>4</v>
      </c>
    </row>
    <row r="31" spans="1:4">
      <c r="A31" s="1">
        <v>2</v>
      </c>
      <c r="B31" s="1">
        <v>-0.955078125</v>
      </c>
      <c r="C31" s="1">
        <v>-2.21198154</v>
      </c>
      <c r="D31" s="1" t="s">
        <v>19</v>
      </c>
    </row>
    <row r="32" spans="1:4">
      <c r="A32" s="1">
        <v>3</v>
      </c>
      <c r="B32" s="1">
        <v>-0.955078125</v>
      </c>
      <c r="C32" s="1">
        <v>-7.6032306839999997</v>
      </c>
      <c r="D32" s="1" t="s">
        <v>20</v>
      </c>
    </row>
    <row r="33" spans="1:4">
      <c r="A33" s="1">
        <v>4</v>
      </c>
      <c r="B33" s="1">
        <v>-0.955078125</v>
      </c>
      <c r="C33" s="1">
        <v>-2.4737393050000001</v>
      </c>
      <c r="D33" s="1" t="s">
        <v>5</v>
      </c>
    </row>
    <row r="34" spans="1:4">
      <c r="A34" s="1">
        <v>1</v>
      </c>
      <c r="B34" s="1">
        <v>-0.953125</v>
      </c>
      <c r="C34" s="1">
        <v>-6.0616327190000003</v>
      </c>
      <c r="D34" s="1" t="s">
        <v>4</v>
      </c>
    </row>
    <row r="35" spans="1:4">
      <c r="A35" s="1">
        <v>2</v>
      </c>
      <c r="B35" s="1">
        <v>-0.953125</v>
      </c>
      <c r="C35" s="1">
        <v>-2.2407815680000001</v>
      </c>
      <c r="D35" s="1" t="s">
        <v>19</v>
      </c>
    </row>
    <row r="36" spans="1:4">
      <c r="A36" s="1">
        <v>3</v>
      </c>
      <c r="B36" s="1">
        <v>-0.953125</v>
      </c>
      <c r="C36" s="1">
        <v>-7.6131007439999996</v>
      </c>
      <c r="D36" s="1" t="s">
        <v>20</v>
      </c>
    </row>
    <row r="37" spans="1:4">
      <c r="A37" s="1">
        <v>4</v>
      </c>
      <c r="B37" s="1">
        <v>-0.953125</v>
      </c>
      <c r="C37" s="1">
        <v>-2.4804042050000001</v>
      </c>
      <c r="D37" s="1" t="s">
        <v>5</v>
      </c>
    </row>
    <row r="38" spans="1:4">
      <c r="A38" s="1">
        <v>1</v>
      </c>
      <c r="B38" s="1">
        <v>-0.951171875</v>
      </c>
      <c r="C38" s="1">
        <v>-6.0559170140000003</v>
      </c>
      <c r="D38" s="1" t="s">
        <v>4</v>
      </c>
    </row>
    <row r="39" spans="1:4">
      <c r="A39" s="1">
        <v>2</v>
      </c>
      <c r="B39" s="1">
        <v>-0.951171875</v>
      </c>
      <c r="C39" s="1">
        <v>-2.2641903819999998</v>
      </c>
      <c r="D39" s="1" t="s">
        <v>19</v>
      </c>
    </row>
    <row r="40" spans="1:4">
      <c r="A40" s="1">
        <v>3</v>
      </c>
      <c r="B40" s="1">
        <v>-0.951171875</v>
      </c>
      <c r="C40" s="1">
        <v>-7.6028735049999998</v>
      </c>
      <c r="D40" s="1" t="s">
        <v>20</v>
      </c>
    </row>
    <row r="41" spans="1:4">
      <c r="A41" s="1">
        <v>4</v>
      </c>
      <c r="B41" s="1">
        <v>-0.951171875</v>
      </c>
      <c r="C41" s="1">
        <v>-2.4917694940000001</v>
      </c>
      <c r="D41" s="1" t="s">
        <v>5</v>
      </c>
    </row>
    <row r="42" spans="1:4">
      <c r="A42" s="1">
        <v>1</v>
      </c>
      <c r="B42" s="1">
        <v>-0.94921875</v>
      </c>
      <c r="C42" s="1">
        <v>-6.0619126569999997</v>
      </c>
      <c r="D42" s="1" t="s">
        <v>4</v>
      </c>
    </row>
    <row r="43" spans="1:4">
      <c r="A43" s="1">
        <v>2</v>
      </c>
      <c r="B43" s="1">
        <v>-0.94921875</v>
      </c>
      <c r="C43" s="1">
        <v>-2.2813058100000001</v>
      </c>
      <c r="D43" s="1" t="s">
        <v>19</v>
      </c>
    </row>
    <row r="44" spans="1:4">
      <c r="A44" s="1">
        <v>3</v>
      </c>
      <c r="B44" s="1">
        <v>-0.94921875</v>
      </c>
      <c r="C44" s="1">
        <v>-7.5736009280000003</v>
      </c>
      <c r="D44" s="1" t="s">
        <v>20</v>
      </c>
    </row>
    <row r="45" spans="1:4">
      <c r="A45" s="1">
        <v>4</v>
      </c>
      <c r="B45" s="1">
        <v>-0.94921875</v>
      </c>
      <c r="C45" s="1">
        <v>-2.5064995900000002</v>
      </c>
      <c r="D45" s="1" t="s">
        <v>5</v>
      </c>
    </row>
    <row r="46" spans="1:4">
      <c r="A46" s="1">
        <v>1</v>
      </c>
      <c r="B46" s="1">
        <v>-0.947265625</v>
      </c>
      <c r="C46" s="1">
        <v>-6.081999519</v>
      </c>
      <c r="D46" s="1" t="s">
        <v>4</v>
      </c>
    </row>
    <row r="47" spans="1:4">
      <c r="A47" s="1">
        <v>2</v>
      </c>
      <c r="B47" s="1">
        <v>-0.947265625</v>
      </c>
      <c r="C47" s="1">
        <v>-2.291746973</v>
      </c>
      <c r="D47" s="1" t="s">
        <v>19</v>
      </c>
    </row>
    <row r="48" spans="1:4">
      <c r="A48" s="1">
        <v>3</v>
      </c>
      <c r="B48" s="1">
        <v>-0.947265625</v>
      </c>
      <c r="C48" s="1">
        <v>-7.5278597119999997</v>
      </c>
      <c r="D48" s="1" t="s">
        <v>20</v>
      </c>
    </row>
    <row r="49" spans="1:4">
      <c r="A49" s="1">
        <v>4</v>
      </c>
      <c r="B49" s="1">
        <v>-0.947265625</v>
      </c>
      <c r="C49" s="1">
        <v>-2.5227858300000001</v>
      </c>
      <c r="D49" s="1" t="s">
        <v>5</v>
      </c>
    </row>
    <row r="50" spans="1:4">
      <c r="A50" s="1">
        <v>1</v>
      </c>
      <c r="B50" s="1">
        <v>-0.9453125</v>
      </c>
      <c r="C50" s="1">
        <v>-6.1173197469999998</v>
      </c>
      <c r="D50" s="1" t="s">
        <v>4</v>
      </c>
    </row>
    <row r="51" spans="1:4">
      <c r="A51" s="1">
        <v>2</v>
      </c>
      <c r="B51" s="1">
        <v>-0.9453125</v>
      </c>
      <c r="C51" s="1">
        <v>-2.2956501309999999</v>
      </c>
      <c r="D51" s="1" t="s">
        <v>19</v>
      </c>
    </row>
    <row r="52" spans="1:4">
      <c r="A52" s="1">
        <v>3</v>
      </c>
      <c r="B52" s="1">
        <v>-0.9453125</v>
      </c>
      <c r="C52" s="1">
        <v>-7.4695613649999997</v>
      </c>
      <c r="D52" s="1" t="s">
        <v>20</v>
      </c>
    </row>
    <row r="53" spans="1:4">
      <c r="A53" s="1">
        <v>4</v>
      </c>
      <c r="B53" s="1">
        <v>-0.9453125</v>
      </c>
      <c r="C53" s="1">
        <v>-2.5385125710000001</v>
      </c>
      <c r="D53" s="1" t="s">
        <v>5</v>
      </c>
    </row>
    <row r="54" spans="1:4">
      <c r="A54" s="1">
        <v>1</v>
      </c>
      <c r="B54" s="1">
        <v>-0.943359375</v>
      </c>
      <c r="C54" s="1">
        <v>-6.1675729600000002</v>
      </c>
      <c r="D54" s="1" t="s">
        <v>4</v>
      </c>
    </row>
    <row r="55" spans="1:4">
      <c r="A55" s="1">
        <v>2</v>
      </c>
      <c r="B55" s="1">
        <v>-0.943359375</v>
      </c>
      <c r="C55" s="1">
        <v>-2.2936024779999999</v>
      </c>
      <c r="D55" s="1" t="s">
        <v>19</v>
      </c>
    </row>
    <row r="56" spans="1:4">
      <c r="A56" s="1">
        <v>3</v>
      </c>
      <c r="B56" s="1">
        <v>-0.943359375</v>
      </c>
      <c r="C56" s="1">
        <v>-7.4036042350000004</v>
      </c>
      <c r="D56" s="1" t="s">
        <v>20</v>
      </c>
    </row>
    <row r="57" spans="1:4">
      <c r="A57" s="1">
        <v>4</v>
      </c>
      <c r="B57" s="1">
        <v>-0.943359375</v>
      </c>
      <c r="C57" s="1">
        <v>-2.5514432550000001</v>
      </c>
      <c r="D57" s="1" t="s">
        <v>5</v>
      </c>
    </row>
    <row r="58" spans="1:4">
      <c r="A58" s="1">
        <v>1</v>
      </c>
      <c r="B58" s="1">
        <v>-0.94140625</v>
      </c>
      <c r="C58" s="1">
        <v>-6.2309770279999999</v>
      </c>
      <c r="D58" s="1" t="s">
        <v>4</v>
      </c>
    </row>
    <row r="59" spans="1:4">
      <c r="A59" s="1">
        <v>2</v>
      </c>
      <c r="B59" s="1">
        <v>-0.94140625</v>
      </c>
      <c r="C59" s="1">
        <v>-2.286528251</v>
      </c>
      <c r="D59" s="1" t="s">
        <v>19</v>
      </c>
    </row>
    <row r="60" spans="1:4">
      <c r="A60" s="1">
        <v>3</v>
      </c>
      <c r="B60" s="1">
        <v>-0.94140625</v>
      </c>
      <c r="C60" s="1">
        <v>-7.3354057480000003</v>
      </c>
      <c r="D60" s="1" t="s">
        <v>20</v>
      </c>
    </row>
    <row r="61" spans="1:4">
      <c r="A61" s="1">
        <v>4</v>
      </c>
      <c r="B61" s="1">
        <v>-0.94140625</v>
      </c>
      <c r="C61" s="1">
        <v>-2.5594083699999999</v>
      </c>
      <c r="D61" s="1" t="s">
        <v>5</v>
      </c>
    </row>
    <row r="62" spans="1:4">
      <c r="A62" s="1">
        <v>1</v>
      </c>
      <c r="B62" s="1">
        <v>-0.939453125</v>
      </c>
      <c r="C62" s="1">
        <v>-6.3044073530000002</v>
      </c>
      <c r="D62" s="1" t="s">
        <v>4</v>
      </c>
    </row>
    <row r="63" spans="1:4">
      <c r="A63" s="1">
        <v>2</v>
      </c>
      <c r="B63" s="1">
        <v>-0.939453125</v>
      </c>
      <c r="C63" s="1">
        <v>-2.2755474699999998</v>
      </c>
      <c r="D63" s="1" t="s">
        <v>19</v>
      </c>
    </row>
    <row r="64" spans="1:4">
      <c r="A64" s="1">
        <v>3</v>
      </c>
      <c r="B64" s="1">
        <v>-0.939453125</v>
      </c>
      <c r="C64" s="1">
        <v>-7.2703702689999998</v>
      </c>
      <c r="D64" s="1" t="s">
        <v>20</v>
      </c>
    </row>
    <row r="65" spans="1:4">
      <c r="A65" s="1">
        <v>4</v>
      </c>
      <c r="B65" s="1">
        <v>-0.939453125</v>
      </c>
      <c r="C65" s="1">
        <v>-2.5604789129999999</v>
      </c>
      <c r="D65" s="1" t="s">
        <v>5</v>
      </c>
    </row>
    <row r="66" spans="1:4">
      <c r="A66" s="1">
        <v>1</v>
      </c>
      <c r="B66" s="1">
        <v>-0.9375</v>
      </c>
      <c r="C66" s="1">
        <v>-6.3837035589999997</v>
      </c>
      <c r="D66" s="1" t="s">
        <v>4</v>
      </c>
    </row>
    <row r="67" spans="1:4">
      <c r="A67" s="1">
        <v>2</v>
      </c>
      <c r="B67" s="1">
        <v>-0.9375</v>
      </c>
      <c r="C67" s="1">
        <v>-2.261830454</v>
      </c>
      <c r="D67" s="1" t="s">
        <v>19</v>
      </c>
    </row>
    <row r="68" spans="1:4">
      <c r="A68" s="1">
        <v>3</v>
      </c>
      <c r="B68" s="1">
        <v>-0.9375</v>
      </c>
      <c r="C68" s="1">
        <v>-7.213357716</v>
      </c>
      <c r="D68" s="1" t="s">
        <v>20</v>
      </c>
    </row>
    <row r="69" spans="1:4">
      <c r="A69" s="1">
        <v>4</v>
      </c>
      <c r="B69" s="1">
        <v>-0.9375</v>
      </c>
      <c r="C69" s="1">
        <v>-2.553112236</v>
      </c>
      <c r="D69" s="1" t="s">
        <v>5</v>
      </c>
    </row>
    <row r="70" spans="1:4">
      <c r="A70" s="1">
        <v>1</v>
      </c>
      <c r="B70" s="1">
        <v>-0.935546875</v>
      </c>
      <c r="C70" s="1">
        <v>-6.4641091580000003</v>
      </c>
      <c r="D70" s="1" t="s">
        <v>4</v>
      </c>
    </row>
    <row r="71" spans="1:4">
      <c r="A71" s="1">
        <v>2</v>
      </c>
      <c r="B71" s="1">
        <v>-0.935546875</v>
      </c>
      <c r="C71" s="1">
        <v>-2.2464704260000001</v>
      </c>
      <c r="D71" s="1" t="s">
        <v>19</v>
      </c>
    </row>
    <row r="72" spans="1:4">
      <c r="A72" s="1">
        <v>3</v>
      </c>
      <c r="B72" s="1">
        <v>-0.935546875</v>
      </c>
      <c r="C72" s="1">
        <v>-7.1682185460000003</v>
      </c>
      <c r="D72" s="1" t="s">
        <v>20</v>
      </c>
    </row>
    <row r="73" spans="1:4">
      <c r="A73" s="1">
        <v>4</v>
      </c>
      <c r="B73" s="1">
        <v>-0.935546875</v>
      </c>
      <c r="C73" s="1">
        <v>-2.5362612219999998</v>
      </c>
      <c r="D73" s="1" t="s">
        <v>5</v>
      </c>
    </row>
    <row r="74" spans="1:4">
      <c r="A74" s="1">
        <v>1</v>
      </c>
      <c r="B74" s="1">
        <v>-0.93359375</v>
      </c>
      <c r="C74" s="1">
        <v>-6.5407906530000002</v>
      </c>
      <c r="D74" s="1" t="s">
        <v>4</v>
      </c>
    </row>
    <row r="75" spans="1:4">
      <c r="A75" s="1">
        <v>2</v>
      </c>
      <c r="B75" s="1">
        <v>-0.93359375</v>
      </c>
      <c r="C75" s="1">
        <v>-2.2303921720000002</v>
      </c>
      <c r="D75" s="1" t="s">
        <v>19</v>
      </c>
    </row>
    <row r="76" spans="1:4">
      <c r="A76" s="1">
        <v>3</v>
      </c>
      <c r="B76" s="1">
        <v>-0.93359375</v>
      </c>
      <c r="C76" s="1">
        <v>-7.1374516589999999</v>
      </c>
      <c r="D76" s="1" t="s">
        <v>20</v>
      </c>
    </row>
    <row r="77" spans="1:4">
      <c r="A77" s="1">
        <v>4</v>
      </c>
      <c r="B77" s="1">
        <v>-0.93359375</v>
      </c>
      <c r="C77" s="1">
        <v>-2.5094419320000001</v>
      </c>
      <c r="D77" s="1" t="s">
        <v>5</v>
      </c>
    </row>
    <row r="78" spans="1:4">
      <c r="A78" s="1">
        <v>1</v>
      </c>
      <c r="B78" s="1">
        <v>-0.931640625</v>
      </c>
      <c r="C78" s="1">
        <v>-6.6093705659999999</v>
      </c>
      <c r="D78" s="1" t="s">
        <v>4</v>
      </c>
    </row>
    <row r="79" spans="1:4">
      <c r="A79" s="1">
        <v>2</v>
      </c>
      <c r="B79" s="1">
        <v>-0.931640625</v>
      </c>
      <c r="C79" s="1">
        <v>-2.2143074550000001</v>
      </c>
      <c r="D79" s="1" t="s">
        <v>19</v>
      </c>
    </row>
    <row r="80" spans="1:4">
      <c r="A80" s="1">
        <v>3</v>
      </c>
      <c r="B80" s="1">
        <v>-0.931640625</v>
      </c>
      <c r="C80" s="1">
        <v>-7.1220245719999999</v>
      </c>
      <c r="D80" s="1" t="s">
        <v>20</v>
      </c>
    </row>
    <row r="81" spans="1:4">
      <c r="A81" s="1">
        <v>4</v>
      </c>
      <c r="B81" s="1">
        <v>-0.931640625</v>
      </c>
      <c r="C81" s="1">
        <v>-2.4727586719999999</v>
      </c>
      <c r="D81" s="1" t="s">
        <v>5</v>
      </c>
    </row>
    <row r="82" spans="1:4">
      <c r="A82" s="1">
        <v>1</v>
      </c>
      <c r="B82" s="1">
        <v>-0.9296875</v>
      </c>
      <c r="C82" s="1">
        <v>-6.6664059309999999</v>
      </c>
      <c r="D82" s="1" t="s">
        <v>4</v>
      </c>
    </row>
    <row r="83" spans="1:4">
      <c r="A83" s="1">
        <v>2</v>
      </c>
      <c r="B83" s="1">
        <v>-0.9296875</v>
      </c>
      <c r="C83" s="1">
        <v>-2.1987190559999998</v>
      </c>
      <c r="D83" s="1" t="s">
        <v>19</v>
      </c>
    </row>
    <row r="84" spans="1:4">
      <c r="A84" s="1">
        <v>3</v>
      </c>
      <c r="B84" s="1">
        <v>-0.9296875</v>
      </c>
      <c r="C84" s="1">
        <v>-7.1213723240000002</v>
      </c>
      <c r="D84" s="1" t="s">
        <v>20</v>
      </c>
    </row>
    <row r="85" spans="1:4">
      <c r="A85" s="1">
        <v>4</v>
      </c>
      <c r="B85" s="1">
        <v>-0.9296875</v>
      </c>
      <c r="C85" s="1">
        <v>-2.426888441</v>
      </c>
      <c r="D85" s="1" t="s">
        <v>5</v>
      </c>
    </row>
    <row r="86" spans="1:4">
      <c r="A86" s="1">
        <v>1</v>
      </c>
      <c r="B86" s="1">
        <v>-0.927734375</v>
      </c>
      <c r="C86" s="1">
        <v>-6.7097504069999996</v>
      </c>
      <c r="D86" s="1" t="s">
        <v>4</v>
      </c>
    </row>
    <row r="87" spans="1:4">
      <c r="A87" s="1">
        <v>2</v>
      </c>
      <c r="B87" s="1">
        <v>-0.927734375</v>
      </c>
      <c r="C87" s="1">
        <v>-2.1839664299999999</v>
      </c>
      <c r="D87" s="1" t="s">
        <v>19</v>
      </c>
    </row>
    <row r="88" spans="1:4">
      <c r="A88" s="1">
        <v>3</v>
      </c>
      <c r="B88" s="1">
        <v>-0.927734375</v>
      </c>
      <c r="C88" s="1">
        <v>-7.1335668739999996</v>
      </c>
      <c r="D88" s="1" t="s">
        <v>20</v>
      </c>
    </row>
    <row r="89" spans="1:4">
      <c r="A89" s="1">
        <v>4</v>
      </c>
      <c r="B89" s="1">
        <v>-0.927734375</v>
      </c>
      <c r="C89" s="1">
        <v>-2.373029013</v>
      </c>
      <c r="D89" s="1" t="s">
        <v>5</v>
      </c>
    </row>
    <row r="90" spans="1:4">
      <c r="A90" s="1">
        <v>1</v>
      </c>
      <c r="B90" s="1">
        <v>-0.92578125</v>
      </c>
      <c r="C90" s="1">
        <v>-6.7387536499999996</v>
      </c>
      <c r="D90" s="1" t="s">
        <v>4</v>
      </c>
    </row>
    <row r="91" spans="1:4">
      <c r="A91" s="1">
        <v>2</v>
      </c>
      <c r="B91" s="1">
        <v>-0.92578125</v>
      </c>
      <c r="C91" s="1">
        <v>-2.1702989060000002</v>
      </c>
      <c r="D91" s="1" t="s">
        <v>19</v>
      </c>
    </row>
    <row r="92" spans="1:4">
      <c r="A92" s="1">
        <v>3</v>
      </c>
      <c r="B92" s="1">
        <v>-0.92578125</v>
      </c>
      <c r="C92" s="1">
        <v>-7.1556261579999996</v>
      </c>
      <c r="D92" s="1" t="s">
        <v>20</v>
      </c>
    </row>
    <row r="93" spans="1:4">
      <c r="A93" s="1">
        <v>4</v>
      </c>
      <c r="B93" s="1">
        <v>-0.92578125</v>
      </c>
      <c r="C93" s="1">
        <v>-2.3128163509999999</v>
      </c>
      <c r="D93" s="1" t="s">
        <v>5</v>
      </c>
    </row>
    <row r="94" spans="1:4">
      <c r="A94" s="1">
        <v>1</v>
      </c>
      <c r="B94" s="1">
        <v>-0.923828125</v>
      </c>
      <c r="C94" s="1">
        <v>-6.7542738189999998</v>
      </c>
      <c r="D94" s="1" t="s">
        <v>4</v>
      </c>
    </row>
    <row r="95" spans="1:4">
      <c r="A95" s="1">
        <v>2</v>
      </c>
      <c r="B95" s="1">
        <v>-0.923828125</v>
      </c>
      <c r="C95" s="1">
        <v>-2.1579581810000001</v>
      </c>
      <c r="D95" s="1" t="s">
        <v>19</v>
      </c>
    </row>
    <row r="96" spans="1:4">
      <c r="A96" s="1">
        <v>3</v>
      </c>
      <c r="B96" s="1">
        <v>-0.923828125</v>
      </c>
      <c r="C96" s="1">
        <v>-7.1839150270000003</v>
      </c>
      <c r="D96" s="1" t="s">
        <v>20</v>
      </c>
    </row>
    <row r="97" spans="1:4">
      <c r="A97" s="1">
        <v>4</v>
      </c>
      <c r="B97" s="1">
        <v>-0.923828125</v>
      </c>
      <c r="C97" s="1">
        <v>-2.2482180860000001</v>
      </c>
      <c r="D97" s="1" t="s">
        <v>5</v>
      </c>
    </row>
    <row r="98" spans="1:4">
      <c r="A98" s="1">
        <v>1</v>
      </c>
      <c r="B98" s="1">
        <v>-0.921875</v>
      </c>
      <c r="C98" s="1">
        <v>-6.758504931</v>
      </c>
      <c r="D98" s="1" t="s">
        <v>4</v>
      </c>
    </row>
    <row r="99" spans="1:4">
      <c r="A99" s="1">
        <v>2</v>
      </c>
      <c r="B99" s="1">
        <v>-0.921875</v>
      </c>
      <c r="C99" s="1">
        <v>-2.1472514440000001</v>
      </c>
      <c r="D99" s="1" t="s">
        <v>19</v>
      </c>
    </row>
    <row r="100" spans="1:4">
      <c r="A100" s="1">
        <v>3</v>
      </c>
      <c r="B100" s="1">
        <v>-0.921875</v>
      </c>
      <c r="C100" s="1">
        <v>-7.2145814919999998</v>
      </c>
      <c r="D100" s="1" t="s">
        <v>20</v>
      </c>
    </row>
    <row r="101" spans="1:4">
      <c r="A101" s="1">
        <v>4</v>
      </c>
      <c r="B101" s="1">
        <v>-0.921875</v>
      </c>
      <c r="C101" s="1">
        <v>-2.1814104269999999</v>
      </c>
      <c r="D101" s="1" t="s">
        <v>5</v>
      </c>
    </row>
    <row r="102" spans="1:4">
      <c r="A102" s="1">
        <v>1</v>
      </c>
      <c r="B102" s="1">
        <v>-0.919921875</v>
      </c>
      <c r="C102" s="1">
        <v>-6.7546463560000003</v>
      </c>
      <c r="D102" s="1" t="s">
        <v>4</v>
      </c>
    </row>
    <row r="103" spans="1:4">
      <c r="A103" s="1">
        <v>2</v>
      </c>
      <c r="B103" s="1">
        <v>-0.919921875</v>
      </c>
      <c r="C103" s="1">
        <v>-2.1385993399999998</v>
      </c>
      <c r="D103" s="1" t="s">
        <v>19</v>
      </c>
    </row>
    <row r="104" spans="1:4">
      <c r="A104" s="1">
        <v>3</v>
      </c>
      <c r="B104" s="1">
        <v>-0.919921875</v>
      </c>
      <c r="C104" s="1">
        <v>-7.2439718830000004</v>
      </c>
      <c r="D104" s="1" t="s">
        <v>20</v>
      </c>
    </row>
    <row r="105" spans="1:4">
      <c r="A105" s="1">
        <v>4</v>
      </c>
      <c r="B105" s="1">
        <v>-0.919921875</v>
      </c>
      <c r="C105" s="1">
        <v>-2.1146464639999998</v>
      </c>
      <c r="D105" s="1" t="s">
        <v>5</v>
      </c>
    </row>
    <row r="106" spans="1:4">
      <c r="A106" s="1">
        <v>1</v>
      </c>
      <c r="B106" s="1">
        <v>-0.91796875</v>
      </c>
      <c r="C106" s="1">
        <v>-6.7464631690000001</v>
      </c>
      <c r="D106" s="1" t="s">
        <v>4</v>
      </c>
    </row>
    <row r="107" spans="1:4">
      <c r="A107" s="1">
        <v>2</v>
      </c>
      <c r="B107" s="1">
        <v>-0.91796875</v>
      </c>
      <c r="C107" s="1">
        <v>-2.1325484459999999</v>
      </c>
      <c r="D107" s="1" t="s">
        <v>19</v>
      </c>
    </row>
    <row r="108" spans="1:4">
      <c r="A108" s="1">
        <v>3</v>
      </c>
      <c r="B108" s="1">
        <v>-0.91796875</v>
      </c>
      <c r="C108" s="1">
        <v>-7.268977005</v>
      </c>
      <c r="D108" s="1" t="s">
        <v>20</v>
      </c>
    </row>
    <row r="109" spans="1:4">
      <c r="A109" s="1">
        <v>4</v>
      </c>
      <c r="B109" s="1">
        <v>-0.91796875</v>
      </c>
      <c r="C109" s="1">
        <v>-2.0501242639999999</v>
      </c>
      <c r="D109" s="1" t="s">
        <v>5</v>
      </c>
    </row>
    <row r="110" spans="1:4">
      <c r="A110" s="1">
        <v>1</v>
      </c>
      <c r="B110" s="1">
        <v>-0.916015625</v>
      </c>
      <c r="C110" s="1">
        <v>-6.7378000929999997</v>
      </c>
      <c r="D110" s="1" t="s">
        <v>4</v>
      </c>
    </row>
    <row r="111" spans="1:4">
      <c r="A111" s="1">
        <v>2</v>
      </c>
      <c r="B111" s="1">
        <v>-0.916015625</v>
      </c>
      <c r="C111" s="1">
        <v>-2.1297445339999999</v>
      </c>
      <c r="D111" s="1" t="s">
        <v>19</v>
      </c>
    </row>
    <row r="112" spans="1:4">
      <c r="A112" s="1">
        <v>3</v>
      </c>
      <c r="B112" s="1">
        <v>-0.916015625</v>
      </c>
      <c r="C112" s="1">
        <v>-7.287276007</v>
      </c>
      <c r="D112" s="1" t="s">
        <v>20</v>
      </c>
    </row>
    <row r="113" spans="1:4">
      <c r="A113" s="1">
        <v>4</v>
      </c>
      <c r="B113" s="1">
        <v>-0.916015625</v>
      </c>
      <c r="C113" s="1">
        <v>-1.989863218</v>
      </c>
      <c r="D113" s="1" t="s">
        <v>5</v>
      </c>
    </row>
    <row r="114" spans="1:4">
      <c r="A114" s="1">
        <v>1</v>
      </c>
      <c r="B114" s="1">
        <v>-0.9140625</v>
      </c>
      <c r="C114" s="1">
        <v>-6.7321162760000002</v>
      </c>
      <c r="D114" s="1" t="s">
        <v>4</v>
      </c>
    </row>
    <row r="115" spans="1:4">
      <c r="A115" s="1">
        <v>2</v>
      </c>
      <c r="B115" s="1">
        <v>-0.9140625</v>
      </c>
      <c r="C115" s="1">
        <v>-2.130869471</v>
      </c>
      <c r="D115" s="1" t="s">
        <v>19</v>
      </c>
    </row>
    <row r="116" spans="1:4">
      <c r="A116" s="1">
        <v>3</v>
      </c>
      <c r="B116" s="1">
        <v>-0.9140625</v>
      </c>
      <c r="C116" s="1">
        <v>-7.2974623520000002</v>
      </c>
      <c r="D116" s="1" t="s">
        <v>20</v>
      </c>
    </row>
    <row r="117" spans="1:4">
      <c r="A117" s="1">
        <v>4</v>
      </c>
      <c r="B117" s="1">
        <v>-0.9140625</v>
      </c>
      <c r="C117" s="1">
        <v>-1.9355964910000001</v>
      </c>
      <c r="D117" s="1" t="s">
        <v>5</v>
      </c>
    </row>
    <row r="118" spans="1:4">
      <c r="A118" s="1">
        <v>1</v>
      </c>
      <c r="B118" s="1">
        <v>-0.912109375</v>
      </c>
      <c r="C118" s="1">
        <v>-6.7321025209999998</v>
      </c>
      <c r="D118" s="1" t="s">
        <v>4</v>
      </c>
    </row>
    <row r="119" spans="1:4">
      <c r="A119" s="1">
        <v>2</v>
      </c>
      <c r="B119" s="1">
        <v>-0.912109375</v>
      </c>
      <c r="C119" s="1">
        <v>-2.1365500659999999</v>
      </c>
      <c r="D119" s="1" t="s">
        <v>19</v>
      </c>
    </row>
    <row r="120" spans="1:4">
      <c r="A120" s="1">
        <v>3</v>
      </c>
      <c r="B120" s="1">
        <v>-0.912109375</v>
      </c>
      <c r="C120" s="1">
        <v>-7.299053829</v>
      </c>
      <c r="D120" s="1" t="s">
        <v>20</v>
      </c>
    </row>
    <row r="121" spans="1:4">
      <c r="A121" s="1">
        <v>4</v>
      </c>
      <c r="B121" s="1">
        <v>-0.912109375</v>
      </c>
      <c r="C121" s="1">
        <v>-1.888685867</v>
      </c>
      <c r="D121" s="1" t="s">
        <v>5</v>
      </c>
    </row>
    <row r="122" spans="1:4">
      <c r="A122" s="1">
        <v>1</v>
      </c>
      <c r="B122" s="1">
        <v>-0.91015625</v>
      </c>
      <c r="C122" s="1">
        <v>-6.7394280350000004</v>
      </c>
      <c r="D122" s="1" t="s">
        <v>4</v>
      </c>
    </row>
    <row r="123" spans="1:4">
      <c r="A123" s="1">
        <v>2</v>
      </c>
      <c r="B123" s="1">
        <v>-0.91015625</v>
      </c>
      <c r="C123" s="1">
        <v>-2.1472510709999999</v>
      </c>
      <c r="D123" s="1" t="s">
        <v>19</v>
      </c>
    </row>
    <row r="124" spans="1:4">
      <c r="A124" s="1">
        <v>3</v>
      </c>
      <c r="B124" s="1">
        <v>-0.91015625</v>
      </c>
      <c r="C124" s="1">
        <v>-7.2924031109999996</v>
      </c>
      <c r="D124" s="1" t="s">
        <v>20</v>
      </c>
    </row>
    <row r="125" spans="1:4">
      <c r="A125" s="1">
        <v>4</v>
      </c>
      <c r="B125" s="1">
        <v>-0.91015625</v>
      </c>
      <c r="C125" s="1">
        <v>-1.8500629479999999</v>
      </c>
      <c r="D125" s="1" t="s">
        <v>5</v>
      </c>
    </row>
    <row r="126" spans="1:4">
      <c r="A126" s="1">
        <v>1</v>
      </c>
      <c r="B126" s="1">
        <v>-0.908203125</v>
      </c>
      <c r="C126" s="1">
        <v>-6.754642649</v>
      </c>
      <c r="D126" s="1" t="s">
        <v>4</v>
      </c>
    </row>
    <row r="127" spans="1:4">
      <c r="A127" s="1">
        <v>2</v>
      </c>
      <c r="B127" s="1">
        <v>-0.908203125</v>
      </c>
      <c r="C127" s="1">
        <v>-2.1631666709999999</v>
      </c>
      <c r="D127" s="1" t="s">
        <v>19</v>
      </c>
    </row>
    <row r="128" spans="1:4">
      <c r="A128" s="1">
        <v>3</v>
      </c>
      <c r="B128" s="1">
        <v>-0.908203125</v>
      </c>
      <c r="C128" s="1">
        <v>-7.2785352449999996</v>
      </c>
      <c r="D128" s="1" t="s">
        <v>20</v>
      </c>
    </row>
    <row r="129" spans="1:4">
      <c r="A129" s="1">
        <v>4</v>
      </c>
      <c r="B129" s="1">
        <v>-0.908203125</v>
      </c>
      <c r="C129" s="1">
        <v>-1.820198003</v>
      </c>
      <c r="D129" s="1" t="s">
        <v>5</v>
      </c>
    </row>
    <row r="130" spans="1:4">
      <c r="A130" s="1">
        <v>1</v>
      </c>
      <c r="B130" s="1">
        <v>-0.90625</v>
      </c>
      <c r="C130" s="1">
        <v>-6.7772365099999998</v>
      </c>
      <c r="D130" s="1" t="s">
        <v>4</v>
      </c>
    </row>
    <row r="131" spans="1:4">
      <c r="A131" s="1">
        <v>2</v>
      </c>
      <c r="B131" s="1">
        <v>-0.90625</v>
      </c>
      <c r="C131" s="1">
        <v>-2.1841253840000001</v>
      </c>
      <c r="D131" s="1" t="s">
        <v>19</v>
      </c>
    </row>
    <row r="132" spans="1:4">
      <c r="A132" s="1">
        <v>3</v>
      </c>
      <c r="B132" s="1">
        <v>-0.90625</v>
      </c>
      <c r="C132" s="1">
        <v>-7.2589429909999996</v>
      </c>
      <c r="D132" s="1" t="s">
        <v>20</v>
      </c>
    </row>
    <row r="133" spans="1:4">
      <c r="A133" s="1">
        <v>4</v>
      </c>
      <c r="B133" s="1">
        <v>-0.90625</v>
      </c>
      <c r="C133" s="1">
        <v>-1.7990954100000001</v>
      </c>
      <c r="D133" s="1" t="s">
        <v>5</v>
      </c>
    </row>
    <row r="134" spans="1:4">
      <c r="A134" s="1">
        <v>1</v>
      </c>
      <c r="B134" s="1">
        <v>-0.904296875</v>
      </c>
      <c r="C134" s="1">
        <v>-6.8058363630000001</v>
      </c>
      <c r="D134" s="1" t="s">
        <v>4</v>
      </c>
    </row>
    <row r="135" spans="1:4">
      <c r="A135" s="1">
        <v>2</v>
      </c>
      <c r="B135" s="1">
        <v>-0.904296875</v>
      </c>
      <c r="C135" s="1">
        <v>-2.209522625</v>
      </c>
      <c r="D135" s="1" t="s">
        <v>19</v>
      </c>
    </row>
    <row r="136" spans="1:4">
      <c r="A136" s="1">
        <v>3</v>
      </c>
      <c r="B136" s="1">
        <v>-0.904296875</v>
      </c>
      <c r="C136" s="1">
        <v>-7.2353705100000001</v>
      </c>
      <c r="D136" s="1" t="s">
        <v>20</v>
      </c>
    </row>
    <row r="137" spans="1:4">
      <c r="A137" s="1">
        <v>4</v>
      </c>
      <c r="B137" s="1">
        <v>-0.904296875</v>
      </c>
      <c r="C137" s="1">
        <v>-1.7863130869999999</v>
      </c>
      <c r="D137" s="1" t="s">
        <v>5</v>
      </c>
    </row>
    <row r="138" spans="1:4">
      <c r="A138" s="1">
        <v>1</v>
      </c>
      <c r="B138" s="1">
        <v>-0.90234375</v>
      </c>
      <c r="C138" s="1">
        <v>-6.8384992889999996</v>
      </c>
      <c r="D138" s="1" t="s">
        <v>4</v>
      </c>
    </row>
    <row r="139" spans="1:4">
      <c r="A139" s="1">
        <v>2</v>
      </c>
      <c r="B139" s="1">
        <v>-0.90234375</v>
      </c>
      <c r="C139" s="1">
        <v>-2.2382932879999999</v>
      </c>
      <c r="D139" s="1" t="s">
        <v>19</v>
      </c>
    </row>
    <row r="140" spans="1:4">
      <c r="A140" s="1">
        <v>3</v>
      </c>
      <c r="B140" s="1">
        <v>-0.90234375</v>
      </c>
      <c r="C140" s="1">
        <v>-7.2096116280000002</v>
      </c>
      <c r="D140" s="1" t="s">
        <v>20</v>
      </c>
    </row>
    <row r="141" spans="1:4">
      <c r="A141" s="1">
        <v>4</v>
      </c>
      <c r="B141" s="1">
        <v>-0.90234375</v>
      </c>
      <c r="C141" s="1">
        <v>-1.7810027690000001</v>
      </c>
      <c r="D141" s="1" t="s">
        <v>5</v>
      </c>
    </row>
    <row r="142" spans="1:4">
      <c r="A142" s="1">
        <v>1</v>
      </c>
      <c r="B142" s="1">
        <v>-0.900390625</v>
      </c>
      <c r="C142" s="1">
        <v>-6.8730538540000001</v>
      </c>
      <c r="D142" s="1" t="s">
        <v>4</v>
      </c>
    </row>
    <row r="143" spans="1:4">
      <c r="A143" s="1">
        <v>2</v>
      </c>
      <c r="B143" s="1">
        <v>-0.900390625</v>
      </c>
      <c r="C143" s="1">
        <v>-2.2689336760000001</v>
      </c>
      <c r="D143" s="1" t="s">
        <v>19</v>
      </c>
    </row>
    <row r="144" spans="1:4">
      <c r="A144" s="1">
        <v>3</v>
      </c>
      <c r="B144" s="1">
        <v>-0.900390625</v>
      </c>
      <c r="C144" s="1">
        <v>-7.1833421660000001</v>
      </c>
      <c r="D144" s="1" t="s">
        <v>20</v>
      </c>
    </row>
    <row r="145" spans="1:4">
      <c r="A145" s="1">
        <v>4</v>
      </c>
      <c r="B145" s="1">
        <v>-0.900390625</v>
      </c>
      <c r="C145" s="1">
        <v>-1.781968153</v>
      </c>
      <c r="D145" s="1" t="s">
        <v>5</v>
      </c>
    </row>
    <row r="146" spans="1:4">
      <c r="A146" s="1">
        <v>1</v>
      </c>
      <c r="B146" s="1">
        <v>-0.8984375</v>
      </c>
      <c r="C146" s="1">
        <v>-6.9074361099999999</v>
      </c>
      <c r="D146" s="1" t="s">
        <v>4</v>
      </c>
    </row>
    <row r="147" spans="1:4">
      <c r="A147" s="1">
        <v>2</v>
      </c>
      <c r="B147" s="1">
        <v>-0.8984375</v>
      </c>
      <c r="C147" s="1">
        <v>-2.2995776760000002</v>
      </c>
      <c r="D147" s="1" t="s">
        <v>19</v>
      </c>
    </row>
    <row r="148" spans="1:4">
      <c r="A148" s="1">
        <v>3</v>
      </c>
      <c r="B148" s="1">
        <v>-0.8984375</v>
      </c>
      <c r="C148" s="1">
        <v>-7.1579981200000002</v>
      </c>
      <c r="D148" s="1" t="s">
        <v>20</v>
      </c>
    </row>
    <row r="149" spans="1:4">
      <c r="A149" s="1">
        <v>4</v>
      </c>
      <c r="B149" s="1">
        <v>-0.8984375</v>
      </c>
      <c r="C149" s="1">
        <v>-1.787738523</v>
      </c>
      <c r="D149" s="1" t="s">
        <v>5</v>
      </c>
    </row>
    <row r="150" spans="1:4">
      <c r="A150" s="1">
        <v>1</v>
      </c>
      <c r="B150" s="1">
        <v>-0.896484375</v>
      </c>
      <c r="C150" s="1">
        <v>-6.9399734569999998</v>
      </c>
      <c r="D150" s="1" t="s">
        <v>4</v>
      </c>
    </row>
    <row r="151" spans="1:4">
      <c r="A151" s="1">
        <v>2</v>
      </c>
      <c r="B151" s="1">
        <v>-0.896484375</v>
      </c>
      <c r="C151" s="1">
        <v>-2.3281263910000001</v>
      </c>
      <c r="D151" s="1" t="s">
        <v>19</v>
      </c>
    </row>
    <row r="152" spans="1:4">
      <c r="A152" s="1">
        <v>3</v>
      </c>
      <c r="B152" s="1">
        <v>-0.896484375</v>
      </c>
      <c r="C152" s="1">
        <v>-7.1347040110000002</v>
      </c>
      <c r="D152" s="1" t="s">
        <v>20</v>
      </c>
    </row>
    <row r="153" spans="1:4">
      <c r="A153" s="1">
        <v>4</v>
      </c>
      <c r="B153" s="1">
        <v>-0.896484375</v>
      </c>
      <c r="C153" s="1">
        <v>-1.796655739</v>
      </c>
      <c r="D153" s="1" t="s">
        <v>5</v>
      </c>
    </row>
    <row r="154" spans="1:4">
      <c r="A154" s="1">
        <v>1</v>
      </c>
      <c r="B154" s="1">
        <v>-0.89453125</v>
      </c>
      <c r="C154" s="1">
        <v>-6.9695814279999997</v>
      </c>
      <c r="D154" s="1" t="s">
        <v>4</v>
      </c>
    </row>
    <row r="155" spans="1:4">
      <c r="A155" s="1">
        <v>2</v>
      </c>
      <c r="B155" s="1">
        <v>-0.89453125</v>
      </c>
      <c r="C155" s="1">
        <v>-2.3524237669999999</v>
      </c>
      <c r="D155" s="1" t="s">
        <v>19</v>
      </c>
    </row>
    <row r="156" spans="1:4">
      <c r="A156" s="1">
        <v>3</v>
      </c>
      <c r="B156" s="1">
        <v>-0.89453125</v>
      </c>
      <c r="C156" s="1">
        <v>-7.1142493189999998</v>
      </c>
      <c r="D156" s="1" t="s">
        <v>20</v>
      </c>
    </row>
    <row r="157" spans="1:4">
      <c r="A157" s="1">
        <v>4</v>
      </c>
      <c r="B157" s="1">
        <v>-0.89453125</v>
      </c>
      <c r="C157" s="1">
        <v>-1.806972147</v>
      </c>
      <c r="D157" s="1" t="s">
        <v>5</v>
      </c>
    </row>
    <row r="158" spans="1:4">
      <c r="A158" s="1">
        <v>1</v>
      </c>
      <c r="B158" s="1">
        <v>-0.892578125</v>
      </c>
      <c r="C158" s="1">
        <v>-6.9958542320000001</v>
      </c>
      <c r="D158" s="1" t="s">
        <v>4</v>
      </c>
    </row>
    <row r="159" spans="1:4">
      <c r="A159" s="1">
        <v>2</v>
      </c>
      <c r="B159" s="1">
        <v>-0.892578125</v>
      </c>
      <c r="C159" s="1">
        <v>-2.3704639360000002</v>
      </c>
      <c r="D159" s="1" t="s">
        <v>19</v>
      </c>
    </row>
    <row r="160" spans="1:4">
      <c r="A160" s="1">
        <v>3</v>
      </c>
      <c r="B160" s="1">
        <v>-0.892578125</v>
      </c>
      <c r="C160" s="1">
        <v>-7.0971060909999997</v>
      </c>
      <c r="D160" s="1" t="s">
        <v>20</v>
      </c>
    </row>
    <row r="161" spans="1:4">
      <c r="A161" s="1">
        <v>4</v>
      </c>
      <c r="B161" s="1">
        <v>-0.892578125</v>
      </c>
      <c r="C161" s="1">
        <v>-1.816955831</v>
      </c>
      <c r="D161" s="1" t="s">
        <v>5</v>
      </c>
    </row>
    <row r="162" spans="1:4">
      <c r="A162" s="1">
        <v>1</v>
      </c>
      <c r="B162" s="1">
        <v>-0.890625</v>
      </c>
      <c r="C162" s="1">
        <v>-7.0190467830000003</v>
      </c>
      <c r="D162" s="1" t="s">
        <v>4</v>
      </c>
    </row>
    <row r="163" spans="1:4">
      <c r="A163" s="1">
        <v>2</v>
      </c>
      <c r="B163" s="1">
        <v>-0.890625</v>
      </c>
      <c r="C163" s="1">
        <v>-2.380609953</v>
      </c>
      <c r="D163" s="1" t="s">
        <v>19</v>
      </c>
    </row>
    <row r="164" spans="1:4">
      <c r="A164" s="1">
        <v>3</v>
      </c>
      <c r="B164" s="1">
        <v>-0.890625</v>
      </c>
      <c r="C164" s="1">
        <v>-7.0834775670000001</v>
      </c>
      <c r="D164" s="1" t="s">
        <v>20</v>
      </c>
    </row>
    <row r="165" spans="1:4">
      <c r="A165" s="1">
        <v>4</v>
      </c>
      <c r="B165" s="1">
        <v>-0.890625</v>
      </c>
      <c r="C165" s="1">
        <v>-1.8249978170000001</v>
      </c>
      <c r="D165" s="1" t="s">
        <v>5</v>
      </c>
    </row>
    <row r="166" spans="1:4">
      <c r="A166" s="1">
        <v>1</v>
      </c>
      <c r="B166" s="1">
        <v>-0.888671875</v>
      </c>
      <c r="C166" s="1">
        <v>-7.0399612210000004</v>
      </c>
      <c r="D166" s="1" t="s">
        <v>4</v>
      </c>
    </row>
    <row r="167" spans="1:4">
      <c r="A167" s="1">
        <v>2</v>
      </c>
      <c r="B167" s="1">
        <v>-0.888671875</v>
      </c>
      <c r="C167" s="1">
        <v>-2.3817995280000002</v>
      </c>
      <c r="D167" s="1" t="s">
        <v>19</v>
      </c>
    </row>
    <row r="168" spans="1:4">
      <c r="A168" s="1">
        <v>3</v>
      </c>
      <c r="B168" s="1">
        <v>-0.888671875</v>
      </c>
      <c r="C168" s="1">
        <v>-7.0733659959999997</v>
      </c>
      <c r="D168" s="1" t="s">
        <v>20</v>
      </c>
    </row>
    <row r="169" spans="1:4">
      <c r="A169" s="1">
        <v>4</v>
      </c>
      <c r="B169" s="1">
        <v>-0.888671875</v>
      </c>
      <c r="C169" s="1">
        <v>-1.829713916</v>
      </c>
      <c r="D169" s="1" t="s">
        <v>5</v>
      </c>
    </row>
    <row r="170" spans="1:4">
      <c r="A170" s="1">
        <v>1</v>
      </c>
      <c r="B170" s="1">
        <v>-0.88671875</v>
      </c>
      <c r="C170" s="1">
        <v>-7.0597627579999997</v>
      </c>
      <c r="D170" s="1" t="s">
        <v>4</v>
      </c>
    </row>
    <row r="171" spans="1:4">
      <c r="A171" s="1">
        <v>2</v>
      </c>
      <c r="B171" s="1">
        <v>-0.88671875</v>
      </c>
      <c r="C171" s="1">
        <v>-2.3737120169999999</v>
      </c>
      <c r="D171" s="1" t="s">
        <v>19</v>
      </c>
    </row>
    <row r="172" spans="1:4">
      <c r="A172" s="1">
        <v>3</v>
      </c>
      <c r="B172" s="1">
        <v>-0.88671875</v>
      </c>
      <c r="C172" s="1">
        <v>-7.0666474670000001</v>
      </c>
      <c r="D172" s="1" t="s">
        <v>20</v>
      </c>
    </row>
    <row r="173" spans="1:4">
      <c r="A173" s="1">
        <v>4</v>
      </c>
      <c r="B173" s="1">
        <v>-0.88671875</v>
      </c>
      <c r="C173" s="1">
        <v>-1.830032498</v>
      </c>
      <c r="D173" s="1" t="s">
        <v>5</v>
      </c>
    </row>
    <row r="174" spans="1:4">
      <c r="A174" s="1">
        <v>1</v>
      </c>
      <c r="B174" s="1">
        <v>-0.884765625</v>
      </c>
      <c r="C174" s="1">
        <v>-7.0797569219999996</v>
      </c>
      <c r="D174" s="1" t="s">
        <v>4</v>
      </c>
    </row>
    <row r="175" spans="1:4">
      <c r="A175" s="1">
        <v>2</v>
      </c>
      <c r="B175" s="1">
        <v>-0.884765625</v>
      </c>
      <c r="C175" s="1">
        <v>-2.3568730950000001</v>
      </c>
      <c r="D175" s="1" t="s">
        <v>19</v>
      </c>
    </row>
    <row r="176" spans="1:4">
      <c r="A176" s="1">
        <v>3</v>
      </c>
      <c r="B176" s="1">
        <v>-0.884765625</v>
      </c>
      <c r="C176" s="1">
        <v>-7.0631423939999998</v>
      </c>
      <c r="D176" s="1" t="s">
        <v>20</v>
      </c>
    </row>
    <row r="177" spans="1:4">
      <c r="A177" s="1">
        <v>4</v>
      </c>
      <c r="B177" s="1">
        <v>-0.884765625</v>
      </c>
      <c r="C177" s="1">
        <v>-1.8252593239999999</v>
      </c>
      <c r="D177" s="1" t="s">
        <v>5</v>
      </c>
    </row>
    <row r="178" spans="1:4">
      <c r="A178" s="1">
        <v>1</v>
      </c>
      <c r="B178" s="1">
        <v>-0.8828125</v>
      </c>
      <c r="C178" s="1">
        <v>-7.1011623779999997</v>
      </c>
      <c r="D178" s="1" t="s">
        <v>4</v>
      </c>
    </row>
    <row r="179" spans="1:4">
      <c r="A179" s="1">
        <v>2</v>
      </c>
      <c r="B179" s="1">
        <v>-0.8828125</v>
      </c>
      <c r="C179" s="1">
        <v>-2.3326791600000001</v>
      </c>
      <c r="D179" s="1" t="s">
        <v>19</v>
      </c>
    </row>
    <row r="180" spans="1:4">
      <c r="A180" s="1">
        <v>3</v>
      </c>
      <c r="B180" s="1">
        <v>-0.8828125</v>
      </c>
      <c r="C180" s="1">
        <v>-7.0626722239999999</v>
      </c>
      <c r="D180" s="1" t="s">
        <v>20</v>
      </c>
    </row>
    <row r="181" spans="1:4">
      <c r="A181" s="1">
        <v>4</v>
      </c>
      <c r="B181" s="1">
        <v>-0.8828125</v>
      </c>
      <c r="C181" s="1">
        <v>-1.8151119979999999</v>
      </c>
      <c r="D181" s="1" t="s">
        <v>5</v>
      </c>
    </row>
    <row r="182" spans="1:4">
      <c r="A182" s="1">
        <v>1</v>
      </c>
      <c r="B182" s="1">
        <v>-0.880859375</v>
      </c>
      <c r="C182" s="1">
        <v>-7.1249107729999999</v>
      </c>
      <c r="D182" s="1" t="s">
        <v>4</v>
      </c>
    </row>
    <row r="183" spans="1:4">
      <c r="A183" s="1">
        <v>2</v>
      </c>
      <c r="B183" s="1">
        <v>-0.880859375</v>
      </c>
      <c r="C183" s="1">
        <v>-2.303332111</v>
      </c>
      <c r="D183" s="1" t="s">
        <v>19</v>
      </c>
    </row>
    <row r="184" spans="1:4">
      <c r="A184" s="1">
        <v>3</v>
      </c>
      <c r="B184" s="1">
        <v>-0.880859375</v>
      </c>
      <c r="C184" s="1">
        <v>-7.0650957070000002</v>
      </c>
      <c r="D184" s="1" t="s">
        <v>20</v>
      </c>
    </row>
    <row r="185" spans="1:4">
      <c r="A185" s="1">
        <v>4</v>
      </c>
      <c r="B185" s="1">
        <v>-0.880859375</v>
      </c>
      <c r="C185" s="1">
        <v>-1.799719681</v>
      </c>
      <c r="D185" s="1" t="s">
        <v>5</v>
      </c>
    </row>
    <row r="186" spans="1:4">
      <c r="A186" s="1">
        <v>1</v>
      </c>
      <c r="B186" s="1">
        <v>-0.87890625</v>
      </c>
      <c r="C186" s="1">
        <v>-7.1514982800000002</v>
      </c>
      <c r="D186" s="1" t="s">
        <v>4</v>
      </c>
    </row>
    <row r="187" spans="1:4">
      <c r="A187" s="1">
        <v>2</v>
      </c>
      <c r="B187" s="1">
        <v>-0.87890625</v>
      </c>
      <c r="C187" s="1">
        <v>-2.2716856499999998</v>
      </c>
      <c r="D187" s="1" t="s">
        <v>19</v>
      </c>
    </row>
    <row r="188" spans="1:4">
      <c r="A188" s="1">
        <v>3</v>
      </c>
      <c r="B188" s="1">
        <v>-0.87890625</v>
      </c>
      <c r="C188" s="1">
        <v>-7.0703216009999998</v>
      </c>
      <c r="D188" s="1" t="s">
        <v>20</v>
      </c>
    </row>
    <row r="189" spans="1:4">
      <c r="A189" s="1">
        <v>4</v>
      </c>
      <c r="B189" s="1">
        <v>-0.87890625</v>
      </c>
      <c r="C189" s="1">
        <v>-1.7795879290000001</v>
      </c>
      <c r="D189" s="1" t="s">
        <v>5</v>
      </c>
    </row>
    <row r="190" spans="1:4">
      <c r="A190" s="1">
        <v>1</v>
      </c>
      <c r="B190" s="1">
        <v>-0.876953125</v>
      </c>
      <c r="C190" s="1">
        <v>-7.1809039480000001</v>
      </c>
      <c r="D190" s="1" t="s">
        <v>4</v>
      </c>
    </row>
    <row r="191" spans="1:4">
      <c r="A191" s="1">
        <v>2</v>
      </c>
      <c r="B191" s="1">
        <v>-0.876953125</v>
      </c>
      <c r="C191" s="1">
        <v>-2.2410150409999998</v>
      </c>
      <c r="D191" s="1" t="s">
        <v>19</v>
      </c>
    </row>
    <row r="192" spans="1:4">
      <c r="A192" s="1">
        <v>3</v>
      </c>
      <c r="B192" s="1">
        <v>-0.876953125</v>
      </c>
      <c r="C192" s="1">
        <v>-7.0782984630000003</v>
      </c>
      <c r="D192" s="1" t="s">
        <v>20</v>
      </c>
    </row>
    <row r="193" spans="1:4">
      <c r="A193" s="1">
        <v>4</v>
      </c>
      <c r="B193" s="1">
        <v>-0.876953125</v>
      </c>
      <c r="C193" s="1">
        <v>-1.7555330490000001</v>
      </c>
      <c r="D193" s="1" t="s">
        <v>5</v>
      </c>
    </row>
    <row r="194" spans="1:4">
      <c r="A194" s="1">
        <v>1</v>
      </c>
      <c r="B194" s="1">
        <v>-0.875</v>
      </c>
      <c r="C194" s="1">
        <v>-7.2125794909999996</v>
      </c>
      <c r="D194" s="1" t="s">
        <v>4</v>
      </c>
    </row>
    <row r="195" spans="1:4">
      <c r="A195" s="1">
        <v>2</v>
      </c>
      <c r="B195" s="1">
        <v>-0.875</v>
      </c>
      <c r="C195" s="1">
        <v>-2.2147316689999998</v>
      </c>
      <c r="D195" s="1" t="s">
        <v>19</v>
      </c>
    </row>
    <row r="196" spans="1:4">
      <c r="A196" s="1">
        <v>3</v>
      </c>
      <c r="B196" s="1">
        <v>-0.875</v>
      </c>
      <c r="C196" s="1">
        <v>-7.0889857169999999</v>
      </c>
      <c r="D196" s="1" t="s">
        <v>20</v>
      </c>
    </row>
    <row r="197" spans="1:4">
      <c r="A197" s="1">
        <v>4</v>
      </c>
      <c r="B197" s="1">
        <v>-0.875</v>
      </c>
      <c r="C197" s="1">
        <v>-1.728594306</v>
      </c>
      <c r="D197" s="1" t="s">
        <v>5</v>
      </c>
    </row>
    <row r="198" spans="1:4">
      <c r="A198" s="1">
        <v>1</v>
      </c>
      <c r="B198" s="1">
        <v>-0.873046875</v>
      </c>
      <c r="C198" s="1">
        <v>-7.2455053039999999</v>
      </c>
      <c r="D198" s="1" t="s">
        <v>4</v>
      </c>
    </row>
    <row r="199" spans="1:4">
      <c r="A199" s="1">
        <v>2</v>
      </c>
      <c r="B199" s="1">
        <v>-0.873046875</v>
      </c>
      <c r="C199" s="1">
        <v>-2.1960704010000001</v>
      </c>
      <c r="D199" s="1" t="s">
        <v>19</v>
      </c>
    </row>
    <row r="200" spans="1:4">
      <c r="A200" s="1">
        <v>3</v>
      </c>
      <c r="B200" s="1">
        <v>-0.873046875</v>
      </c>
      <c r="C200" s="1">
        <v>-7.1023128299999998</v>
      </c>
      <c r="D200" s="1" t="s">
        <v>20</v>
      </c>
    </row>
    <row r="201" spans="1:4">
      <c r="A201" s="1">
        <v>4</v>
      </c>
      <c r="B201" s="1">
        <v>-0.873046875</v>
      </c>
      <c r="C201" s="1">
        <v>-1.699934762</v>
      </c>
      <c r="D201" s="1" t="s">
        <v>5</v>
      </c>
    </row>
    <row r="202" spans="1:4">
      <c r="A202" s="1">
        <v>1</v>
      </c>
      <c r="B202" s="1">
        <v>-0.87109375</v>
      </c>
      <c r="C202" s="1">
        <v>-7.278299895</v>
      </c>
      <c r="D202" s="1" t="s">
        <v>4</v>
      </c>
    </row>
    <row r="203" spans="1:4">
      <c r="A203" s="1">
        <v>2</v>
      </c>
      <c r="B203" s="1">
        <v>-0.87109375</v>
      </c>
      <c r="C203" s="1">
        <v>-2.1877806770000001</v>
      </c>
      <c r="D203" s="1" t="s">
        <v>19</v>
      </c>
    </row>
    <row r="204" spans="1:4">
      <c r="A204" s="1">
        <v>3</v>
      </c>
      <c r="B204" s="1">
        <v>-0.87109375</v>
      </c>
      <c r="C204" s="1">
        <v>-7.1181348440000001</v>
      </c>
      <c r="D204" s="1" t="s">
        <v>20</v>
      </c>
    </row>
    <row r="205" spans="1:4">
      <c r="A205" s="1">
        <v>4</v>
      </c>
      <c r="B205" s="1">
        <v>-0.87109375</v>
      </c>
      <c r="C205" s="1">
        <v>-1.670742057</v>
      </c>
      <c r="D205" s="1" t="s">
        <v>5</v>
      </c>
    </row>
    <row r="206" spans="1:4">
      <c r="A206" s="1">
        <v>1</v>
      </c>
      <c r="B206" s="1">
        <v>-0.869140625</v>
      </c>
      <c r="C206" s="1">
        <v>-7.3093653139999999</v>
      </c>
      <c r="D206" s="1" t="s">
        <v>4</v>
      </c>
    </row>
    <row r="207" spans="1:4">
      <c r="A207" s="1">
        <v>2</v>
      </c>
      <c r="B207" s="1">
        <v>-0.869140625</v>
      </c>
      <c r="C207" s="1">
        <v>-2.1918515030000001</v>
      </c>
      <c r="D207" s="1" t="s">
        <v>19</v>
      </c>
    </row>
    <row r="208" spans="1:4">
      <c r="A208" s="1">
        <v>3</v>
      </c>
      <c r="B208" s="1">
        <v>-0.869140625</v>
      </c>
      <c r="C208" s="1">
        <v>-7.1361925209999999</v>
      </c>
      <c r="D208" s="1" t="s">
        <v>20</v>
      </c>
    </row>
    <row r="209" spans="1:4">
      <c r="A209" s="1">
        <v>4</v>
      </c>
      <c r="B209" s="1">
        <v>-0.869140625</v>
      </c>
      <c r="C209" s="1">
        <v>-1.6421391249999999</v>
      </c>
      <c r="D209" s="1" t="s">
        <v>5</v>
      </c>
    </row>
    <row r="210" spans="1:4">
      <c r="A210" s="1">
        <v>1</v>
      </c>
      <c r="B210" s="1">
        <v>-0.8671875</v>
      </c>
      <c r="C210" s="1">
        <v>-7.3370497920000002</v>
      </c>
      <c r="D210" s="1" t="s">
        <v>4</v>
      </c>
    </row>
    <row r="211" spans="1:4">
      <c r="A211" s="1">
        <v>2</v>
      </c>
      <c r="B211" s="1">
        <v>-0.8671875</v>
      </c>
      <c r="C211" s="1">
        <v>-2.209296675</v>
      </c>
      <c r="D211" s="1" t="s">
        <v>19</v>
      </c>
    </row>
    <row r="212" spans="1:4">
      <c r="A212" s="1">
        <v>3</v>
      </c>
      <c r="B212" s="1">
        <v>-0.8671875</v>
      </c>
      <c r="C212" s="1">
        <v>-7.1560842610000002</v>
      </c>
      <c r="D212" s="1" t="s">
        <v>20</v>
      </c>
    </row>
    <row r="213" spans="1:4">
      <c r="A213" s="1">
        <v>4</v>
      </c>
      <c r="B213" s="1">
        <v>-0.8671875</v>
      </c>
      <c r="C213" s="1">
        <v>-1.615112025</v>
      </c>
      <c r="D213" s="1" t="s">
        <v>5</v>
      </c>
    </row>
    <row r="214" spans="1:4">
      <c r="A214" s="1">
        <v>1</v>
      </c>
      <c r="B214" s="1">
        <v>-0.865234375</v>
      </c>
      <c r="C214" s="1">
        <v>-7.3598100659999997</v>
      </c>
      <c r="D214" s="1" t="s">
        <v>4</v>
      </c>
    </row>
    <row r="215" spans="1:4">
      <c r="A215" s="1">
        <v>2</v>
      </c>
      <c r="B215" s="1">
        <v>-0.865234375</v>
      </c>
      <c r="C215" s="1">
        <v>-2.2400207669999999</v>
      </c>
      <c r="D215" s="1" t="s">
        <v>19</v>
      </c>
    </row>
    <row r="216" spans="1:4">
      <c r="A216" s="1">
        <v>3</v>
      </c>
      <c r="B216" s="1">
        <v>-0.865234375</v>
      </c>
      <c r="C216" s="1">
        <v>-7.1772549769999996</v>
      </c>
      <c r="D216" s="1" t="s">
        <v>20</v>
      </c>
    </row>
    <row r="217" spans="1:4">
      <c r="A217" s="1">
        <v>4</v>
      </c>
      <c r="B217" s="1">
        <v>-0.865234375</v>
      </c>
      <c r="C217" s="1">
        <v>-1.5904587240000001</v>
      </c>
      <c r="D217" s="1" t="s">
        <v>5</v>
      </c>
    </row>
    <row r="218" spans="1:4">
      <c r="A218" s="1">
        <v>1</v>
      </c>
      <c r="B218" s="1">
        <v>-0.86328125</v>
      </c>
      <c r="C218" s="1">
        <v>-7.3763587939999997</v>
      </c>
      <c r="D218" s="1" t="s">
        <v>4</v>
      </c>
    </row>
    <row r="219" spans="1:4">
      <c r="A219" s="1">
        <v>2</v>
      </c>
      <c r="B219" s="1">
        <v>-0.86328125</v>
      </c>
      <c r="C219" s="1">
        <v>-2.2827796500000002</v>
      </c>
      <c r="D219" s="1" t="s">
        <v>19</v>
      </c>
    </row>
    <row r="220" spans="1:4">
      <c r="A220" s="1">
        <v>3</v>
      </c>
      <c r="B220" s="1">
        <v>-0.86328125</v>
      </c>
      <c r="C220" s="1">
        <v>-7.1990046420000002</v>
      </c>
      <c r="D220" s="1" t="s">
        <v>20</v>
      </c>
    </row>
    <row r="221" spans="1:4">
      <c r="A221" s="1">
        <v>4</v>
      </c>
      <c r="B221" s="1">
        <v>-0.86328125</v>
      </c>
      <c r="C221" s="1">
        <v>-1.5687594039999999</v>
      </c>
      <c r="D221" s="1" t="s">
        <v>5</v>
      </c>
    </row>
    <row r="222" spans="1:4">
      <c r="A222" s="1">
        <v>1</v>
      </c>
      <c r="B222" s="1">
        <v>-0.861328125</v>
      </c>
      <c r="C222" s="1">
        <v>-7.3857859589999997</v>
      </c>
      <c r="D222" s="1" t="s">
        <v>4</v>
      </c>
    </row>
    <row r="223" spans="1:4">
      <c r="A223" s="1">
        <v>2</v>
      </c>
      <c r="B223" s="1">
        <v>-0.861328125</v>
      </c>
      <c r="C223" s="1">
        <v>-2.3352420359999999</v>
      </c>
      <c r="D223" s="1" t="s">
        <v>19</v>
      </c>
    </row>
    <row r="224" spans="1:4">
      <c r="A224" s="1">
        <v>3</v>
      </c>
      <c r="B224" s="1">
        <v>-0.861328125</v>
      </c>
      <c r="C224" s="1">
        <v>-7.2205164929999999</v>
      </c>
      <c r="D224" s="1" t="s">
        <v>20</v>
      </c>
    </row>
    <row r="225" spans="1:4">
      <c r="A225" s="1">
        <v>4</v>
      </c>
      <c r="B225" s="1">
        <v>-0.861328125</v>
      </c>
      <c r="C225" s="1">
        <v>-1.5503665390000001</v>
      </c>
      <c r="D225" s="1" t="s">
        <v>5</v>
      </c>
    </row>
    <row r="226" spans="1:4">
      <c r="A226" s="1">
        <v>1</v>
      </c>
      <c r="B226" s="1">
        <v>-0.859375</v>
      </c>
      <c r="C226" s="1">
        <v>-7.3876463140000004</v>
      </c>
      <c r="D226" s="1" t="s">
        <v>4</v>
      </c>
    </row>
    <row r="227" spans="1:4">
      <c r="A227" s="1">
        <v>2</v>
      </c>
      <c r="B227" s="1">
        <v>-0.859375</v>
      </c>
      <c r="C227" s="1">
        <v>-2.3941508119999999</v>
      </c>
      <c r="D227" s="1" t="s">
        <v>19</v>
      </c>
    </row>
    <row r="228" spans="1:4">
      <c r="A228" s="1">
        <v>3</v>
      </c>
      <c r="B228" s="1">
        <v>-0.859375</v>
      </c>
      <c r="C228" s="1">
        <v>-7.2409022519999997</v>
      </c>
      <c r="D228" s="1" t="s">
        <v>20</v>
      </c>
    </row>
    <row r="229" spans="1:4">
      <c r="A229" s="1">
        <v>4</v>
      </c>
      <c r="B229" s="1">
        <v>-0.859375</v>
      </c>
      <c r="C229" s="1">
        <v>-1.535411718</v>
      </c>
      <c r="D229" s="1" t="s">
        <v>5</v>
      </c>
    </row>
    <row r="230" spans="1:4">
      <c r="A230" s="1">
        <v>1</v>
      </c>
      <c r="B230" s="1">
        <v>-0.857421875</v>
      </c>
      <c r="C230" s="1">
        <v>-7.3820075120000004</v>
      </c>
      <c r="D230" s="1" t="s">
        <v>4</v>
      </c>
    </row>
    <row r="231" spans="1:4">
      <c r="A231" s="1">
        <v>2</v>
      </c>
      <c r="B231" s="1">
        <v>-0.857421875</v>
      </c>
      <c r="C231" s="1">
        <v>-2.4555744810000002</v>
      </c>
      <c r="D231" s="1" t="s">
        <v>19</v>
      </c>
    </row>
    <row r="232" spans="1:4">
      <c r="A232" s="1">
        <v>3</v>
      </c>
      <c r="B232" s="1">
        <v>-0.857421875</v>
      </c>
      <c r="C232" s="1">
        <v>-7.2592595060000003</v>
      </c>
      <c r="D232" s="1" t="s">
        <v>20</v>
      </c>
    </row>
    <row r="233" spans="1:4">
      <c r="A233" s="1">
        <v>4</v>
      </c>
      <c r="B233" s="1">
        <v>-0.857421875</v>
      </c>
      <c r="C233" s="1">
        <v>-1.5238259240000001</v>
      </c>
      <c r="D233" s="1" t="s">
        <v>5</v>
      </c>
    </row>
    <row r="234" spans="1:4">
      <c r="A234" s="1">
        <v>1</v>
      </c>
      <c r="B234" s="1">
        <v>-0.85546875</v>
      </c>
      <c r="C234" s="1">
        <v>-7.3694556840000001</v>
      </c>
      <c r="D234" s="1" t="s">
        <v>4</v>
      </c>
    </row>
    <row r="235" spans="1:4">
      <c r="A235" s="1">
        <v>2</v>
      </c>
      <c r="B235" s="1">
        <v>-0.85546875</v>
      </c>
      <c r="C235" s="1">
        <v>-2.5152301050000001</v>
      </c>
      <c r="D235" s="1" t="s">
        <v>19</v>
      </c>
    </row>
    <row r="236" spans="1:4">
      <c r="A236" s="1">
        <v>3</v>
      </c>
      <c r="B236" s="1">
        <v>-0.85546875</v>
      </c>
      <c r="C236" s="1">
        <v>-7.2747350109999998</v>
      </c>
      <c r="D236" s="1" t="s">
        <v>20</v>
      </c>
    </row>
    <row r="237" spans="1:4">
      <c r="A237" s="1">
        <v>4</v>
      </c>
      <c r="B237" s="1">
        <v>-0.85546875</v>
      </c>
      <c r="C237" s="1">
        <v>-1.515370409</v>
      </c>
      <c r="D237" s="1" t="s">
        <v>5</v>
      </c>
    </row>
    <row r="238" spans="1:4">
      <c r="A238" s="1">
        <v>1</v>
      </c>
      <c r="B238" s="1">
        <v>-0.853515625</v>
      </c>
      <c r="C238" s="1">
        <v>-7.3510574469999996</v>
      </c>
      <c r="D238" s="1" t="s">
        <v>4</v>
      </c>
    </row>
    <row r="239" spans="1:4">
      <c r="A239" s="1">
        <v>2</v>
      </c>
      <c r="B239" s="1">
        <v>-0.853515625</v>
      </c>
      <c r="C239" s="1">
        <v>-2.5688507299999999</v>
      </c>
      <c r="D239" s="1" t="s">
        <v>19</v>
      </c>
    </row>
    <row r="240" spans="1:4">
      <c r="A240" s="1">
        <v>3</v>
      </c>
      <c r="B240" s="1">
        <v>-0.853515625</v>
      </c>
      <c r="C240" s="1">
        <v>-7.2865873959999998</v>
      </c>
      <c r="D240" s="1" t="s">
        <v>20</v>
      </c>
    </row>
    <row r="241" spans="1:4">
      <c r="A241" s="1">
        <v>4</v>
      </c>
      <c r="B241" s="1">
        <v>-0.853515625</v>
      </c>
      <c r="C241" s="1">
        <v>-1.5096757030000001</v>
      </c>
      <c r="D241" s="1" t="s">
        <v>5</v>
      </c>
    </row>
    <row r="242" spans="1:4">
      <c r="A242" s="1">
        <v>1</v>
      </c>
      <c r="B242" s="1">
        <v>-0.8515625</v>
      </c>
      <c r="C242" s="1">
        <v>-7.3282801969999998</v>
      </c>
      <c r="D242" s="1" t="s">
        <v>4</v>
      </c>
    </row>
    <row r="243" spans="1:4">
      <c r="A243" s="1">
        <v>2</v>
      </c>
      <c r="B243" s="1">
        <v>-0.8515625</v>
      </c>
      <c r="C243" s="1">
        <v>-2.6125636939999999</v>
      </c>
      <c r="D243" s="1" t="s">
        <v>19</v>
      </c>
    </row>
    <row r="244" spans="1:4">
      <c r="A244" s="1">
        <v>3</v>
      </c>
      <c r="B244" s="1">
        <v>-0.8515625</v>
      </c>
      <c r="C244" s="1">
        <v>-7.2942434499999997</v>
      </c>
      <c r="D244" s="1" t="s">
        <v>20</v>
      </c>
    </row>
    <row r="245" spans="1:4">
      <c r="A245" s="1">
        <v>4</v>
      </c>
      <c r="B245" s="1">
        <v>-0.8515625</v>
      </c>
      <c r="C245" s="1">
        <v>-1.5062865590000001</v>
      </c>
      <c r="D245" s="1" t="s">
        <v>5</v>
      </c>
    </row>
    <row r="246" spans="1:4">
      <c r="A246" s="1">
        <v>1</v>
      </c>
      <c r="B246" s="1">
        <v>-0.849609375</v>
      </c>
      <c r="C246" s="1">
        <v>-7.3028761969999998</v>
      </c>
      <c r="D246" s="1" t="s">
        <v>4</v>
      </c>
    </row>
    <row r="247" spans="1:4">
      <c r="A247" s="1">
        <v>2</v>
      </c>
      <c r="B247" s="1">
        <v>-0.849609375</v>
      </c>
      <c r="C247" s="1">
        <v>-2.6432431080000001</v>
      </c>
      <c r="D247" s="1" t="s">
        <v>19</v>
      </c>
    </row>
    <row r="248" spans="1:4">
      <c r="A248" s="1">
        <v>3</v>
      </c>
      <c r="B248" s="1">
        <v>-0.849609375</v>
      </c>
      <c r="C248" s="1">
        <v>-7.2973437759999999</v>
      </c>
      <c r="D248" s="1" t="s">
        <v>20</v>
      </c>
    </row>
    <row r="249" spans="1:4">
      <c r="A249" s="1">
        <v>4</v>
      </c>
      <c r="B249" s="1">
        <v>-0.849609375</v>
      </c>
      <c r="C249" s="1">
        <v>-1.5047102299999999</v>
      </c>
      <c r="D249" s="1" t="s">
        <v>5</v>
      </c>
    </row>
    <row r="250" spans="1:4">
      <c r="A250" s="1">
        <v>1</v>
      </c>
      <c r="B250" s="1">
        <v>-0.84765625</v>
      </c>
      <c r="C250" s="1">
        <v>-7.2767403689999997</v>
      </c>
      <c r="D250" s="1" t="s">
        <v>4</v>
      </c>
    </row>
    <row r="251" spans="1:4">
      <c r="A251" s="1">
        <v>2</v>
      </c>
      <c r="B251" s="1">
        <v>-0.84765625</v>
      </c>
      <c r="C251" s="1">
        <v>-2.6588009229999998</v>
      </c>
      <c r="D251" s="1" t="s">
        <v>19</v>
      </c>
    </row>
    <row r="252" spans="1:4">
      <c r="A252" s="1">
        <v>3</v>
      </c>
      <c r="B252" s="1">
        <v>-0.84765625</v>
      </c>
      <c r="C252" s="1">
        <v>-7.2957754760000002</v>
      </c>
      <c r="D252" s="1" t="s">
        <v>20</v>
      </c>
    </row>
    <row r="253" spans="1:4">
      <c r="A253" s="1">
        <v>4</v>
      </c>
      <c r="B253" s="1">
        <v>-0.84765625</v>
      </c>
      <c r="C253" s="1">
        <v>-1.504464813</v>
      </c>
      <c r="D253" s="1" t="s">
        <v>5</v>
      </c>
    </row>
    <row r="254" spans="1:4">
      <c r="A254" s="1">
        <v>1</v>
      </c>
      <c r="B254" s="1">
        <v>-0.845703125</v>
      </c>
      <c r="C254" s="1">
        <v>-7.2517558409999996</v>
      </c>
      <c r="D254" s="1" t="s">
        <v>4</v>
      </c>
    </row>
    <row r="255" spans="1:4">
      <c r="A255" s="1">
        <v>2</v>
      </c>
      <c r="B255" s="1">
        <v>-0.845703125</v>
      </c>
      <c r="C255" s="1">
        <v>-2.6583864149999998</v>
      </c>
      <c r="D255" s="1" t="s">
        <v>19</v>
      </c>
    </row>
    <row r="256" spans="1:4">
      <c r="A256" s="1">
        <v>3</v>
      </c>
      <c r="B256" s="1">
        <v>-0.845703125</v>
      </c>
      <c r="C256" s="1">
        <v>-7.2896914539999997</v>
      </c>
      <c r="D256" s="1" t="s">
        <v>20</v>
      </c>
    </row>
    <row r="257" spans="1:4">
      <c r="A257" s="1">
        <v>4</v>
      </c>
      <c r="B257" s="1">
        <v>-0.845703125</v>
      </c>
      <c r="C257" s="1">
        <v>-1.5051235350000001</v>
      </c>
      <c r="D257" s="1" t="s">
        <v>5</v>
      </c>
    </row>
    <row r="258" spans="1:4">
      <c r="A258" s="1">
        <v>1</v>
      </c>
      <c r="B258" s="1">
        <v>-0.84375</v>
      </c>
      <c r="C258" s="1">
        <v>-7.2296443139999997</v>
      </c>
      <c r="D258" s="1" t="s">
        <v>4</v>
      </c>
    </row>
    <row r="259" spans="1:4">
      <c r="A259" s="1">
        <v>2</v>
      </c>
      <c r="B259" s="1">
        <v>-0.84375</v>
      </c>
      <c r="C259" s="1">
        <v>-2.6424728160000002</v>
      </c>
      <c r="D259" s="1" t="s">
        <v>19</v>
      </c>
    </row>
    <row r="260" spans="1:4">
      <c r="A260" s="1">
        <v>3</v>
      </c>
      <c r="B260" s="1">
        <v>-0.84375</v>
      </c>
      <c r="C260" s="1">
        <v>-7.2795171659999998</v>
      </c>
      <c r="D260" s="1" t="s">
        <v>20</v>
      </c>
    </row>
    <row r="261" spans="1:4">
      <c r="A261" s="1">
        <v>4</v>
      </c>
      <c r="B261" s="1">
        <v>-0.84375</v>
      </c>
      <c r="C261" s="1">
        <v>-1.506350482</v>
      </c>
      <c r="D261" s="1" t="s">
        <v>5</v>
      </c>
    </row>
    <row r="262" spans="1:4">
      <c r="A262" s="1">
        <v>1</v>
      </c>
      <c r="B262" s="1">
        <v>-0.841796875</v>
      </c>
      <c r="C262" s="1">
        <v>-7.2118389829999998</v>
      </c>
      <c r="D262" s="1" t="s">
        <v>4</v>
      </c>
    </row>
    <row r="263" spans="1:4">
      <c r="A263" s="1">
        <v>2</v>
      </c>
      <c r="B263" s="1">
        <v>-0.841796875</v>
      </c>
      <c r="C263" s="1">
        <v>-2.6128210100000002</v>
      </c>
      <c r="D263" s="1" t="s">
        <v>19</v>
      </c>
    </row>
    <row r="264" spans="1:4">
      <c r="A264" s="1">
        <v>3</v>
      </c>
      <c r="B264" s="1">
        <v>-0.841796875</v>
      </c>
      <c r="C264" s="1">
        <v>-7.265946069</v>
      </c>
      <c r="D264" s="1" t="s">
        <v>20</v>
      </c>
    </row>
    <row r="265" spans="1:4">
      <c r="A265" s="1">
        <v>4</v>
      </c>
      <c r="B265" s="1">
        <v>-0.841796875</v>
      </c>
      <c r="C265" s="1">
        <v>-1.5079236279999999</v>
      </c>
      <c r="D265" s="1" t="s">
        <v>5</v>
      </c>
    </row>
    <row r="266" spans="1:4">
      <c r="A266" s="1">
        <v>1</v>
      </c>
      <c r="B266" s="1">
        <v>-0.83984375</v>
      </c>
      <c r="C266" s="1">
        <v>-7.199395494</v>
      </c>
      <c r="D266" s="1" t="s">
        <v>4</v>
      </c>
    </row>
    <row r="267" spans="1:4">
      <c r="A267" s="1">
        <v>2</v>
      </c>
      <c r="B267" s="1">
        <v>-0.83984375</v>
      </c>
      <c r="C267" s="1">
        <v>-2.572322362</v>
      </c>
      <c r="D267" s="1" t="s">
        <v>19</v>
      </c>
    </row>
    <row r="268" spans="1:4">
      <c r="A268" s="1">
        <v>3</v>
      </c>
      <c r="B268" s="1">
        <v>-0.83984375</v>
      </c>
      <c r="C268" s="1">
        <v>-7.2499243690000004</v>
      </c>
      <c r="D268" s="1" t="s">
        <v>20</v>
      </c>
    </row>
    <row r="269" spans="1:4">
      <c r="A269" s="1">
        <v>4</v>
      </c>
      <c r="B269" s="1">
        <v>-0.83984375</v>
      </c>
      <c r="C269" s="1">
        <v>-1.509742342</v>
      </c>
      <c r="D269" s="1" t="s">
        <v>5</v>
      </c>
    </row>
    <row r="270" spans="1:4">
      <c r="A270" s="1">
        <v>1</v>
      </c>
      <c r="B270" s="1">
        <v>-0.837890625</v>
      </c>
      <c r="C270" s="1">
        <v>-7.1929512300000003</v>
      </c>
      <c r="D270" s="1" t="s">
        <v>4</v>
      </c>
    </row>
    <row r="271" spans="1:4">
      <c r="A271" s="1">
        <v>2</v>
      </c>
      <c r="B271" s="1">
        <v>-0.837890625</v>
      </c>
      <c r="C271" s="1">
        <v>-2.524734912</v>
      </c>
      <c r="D271" s="1" t="s">
        <v>19</v>
      </c>
    </row>
    <row r="272" spans="1:4">
      <c r="A272" s="1">
        <v>3</v>
      </c>
      <c r="B272" s="1">
        <v>-0.837890625</v>
      </c>
      <c r="C272" s="1">
        <v>-7.2326242020000002</v>
      </c>
      <c r="D272" s="1" t="s">
        <v>20</v>
      </c>
    </row>
    <row r="273" spans="1:4">
      <c r="A273" s="1">
        <v>4</v>
      </c>
      <c r="B273" s="1">
        <v>-0.837890625</v>
      </c>
      <c r="C273" s="1">
        <v>-1.511818729</v>
      </c>
      <c r="D273" s="1" t="s">
        <v>5</v>
      </c>
    </row>
    <row r="274" spans="1:4">
      <c r="A274" s="1">
        <v>1</v>
      </c>
      <c r="B274" s="1">
        <v>-0.8359375</v>
      </c>
      <c r="C274" s="1">
        <v>-7.1927357589999996</v>
      </c>
      <c r="D274" s="1" t="s">
        <v>4</v>
      </c>
    </row>
    <row r="275" spans="1:4">
      <c r="A275" s="1">
        <v>2</v>
      </c>
      <c r="B275" s="1">
        <v>-0.8359375</v>
      </c>
      <c r="C275" s="1">
        <v>-2.4743380959999999</v>
      </c>
      <c r="D275" s="1" t="s">
        <v>19</v>
      </c>
    </row>
    <row r="276" spans="1:4">
      <c r="A276" s="1">
        <v>3</v>
      </c>
      <c r="B276" s="1">
        <v>-0.8359375</v>
      </c>
      <c r="C276" s="1">
        <v>-7.215402611</v>
      </c>
      <c r="D276" s="1" t="s">
        <v>20</v>
      </c>
    </row>
    <row r="277" spans="1:4">
      <c r="A277" s="1">
        <v>4</v>
      </c>
      <c r="B277" s="1">
        <v>-0.8359375</v>
      </c>
      <c r="C277" s="1">
        <v>-1.514254685</v>
      </c>
      <c r="D277" s="1" t="s">
        <v>5</v>
      </c>
    </row>
    <row r="278" spans="1:4">
      <c r="A278" s="1">
        <v>1</v>
      </c>
      <c r="B278" s="1">
        <v>-0.833984375</v>
      </c>
      <c r="C278" s="1">
        <v>-7.198627063</v>
      </c>
      <c r="D278" s="1" t="s">
        <v>4</v>
      </c>
    </row>
    <row r="279" spans="1:4">
      <c r="A279" s="1">
        <v>2</v>
      </c>
      <c r="B279" s="1">
        <v>-0.833984375</v>
      </c>
      <c r="C279" s="1">
        <v>-2.425540083</v>
      </c>
      <c r="D279" s="1" t="s">
        <v>19</v>
      </c>
    </row>
    <row r="280" spans="1:4">
      <c r="A280" s="1">
        <v>3</v>
      </c>
      <c r="B280" s="1">
        <v>-0.833984375</v>
      </c>
      <c r="C280" s="1">
        <v>-7.1997423639999996</v>
      </c>
      <c r="D280" s="1" t="s">
        <v>20</v>
      </c>
    </row>
    <row r="281" spans="1:4">
      <c r="A281" s="1">
        <v>4</v>
      </c>
      <c r="B281" s="1">
        <v>-0.833984375</v>
      </c>
      <c r="C281" s="1">
        <v>-1.517208879</v>
      </c>
      <c r="D281" s="1" t="s">
        <v>5</v>
      </c>
    </row>
    <row r="282" spans="1:4">
      <c r="A282" s="1">
        <v>1</v>
      </c>
      <c r="B282" s="1">
        <v>-0.83203125</v>
      </c>
      <c r="C282" s="1">
        <v>-7.2102407160000004</v>
      </c>
      <c r="D282" s="1" t="s">
        <v>4</v>
      </c>
    </row>
    <row r="283" spans="1:4">
      <c r="A283" s="1">
        <v>2</v>
      </c>
      <c r="B283" s="1">
        <v>-0.83203125</v>
      </c>
      <c r="C283" s="1">
        <v>-2.3824775489999999</v>
      </c>
      <c r="D283" s="1" t="s">
        <v>19</v>
      </c>
    </row>
    <row r="284" spans="1:4">
      <c r="A284" s="1">
        <v>3</v>
      </c>
      <c r="B284" s="1">
        <v>-0.83203125</v>
      </c>
      <c r="C284" s="1">
        <v>-7.1871705510000004</v>
      </c>
      <c r="D284" s="1" t="s">
        <v>20</v>
      </c>
    </row>
    <row r="285" spans="1:4">
      <c r="A285" s="1">
        <v>4</v>
      </c>
      <c r="B285" s="1">
        <v>-0.83203125</v>
      </c>
      <c r="C285" s="1">
        <v>-1.520859502</v>
      </c>
      <c r="D285" s="1" t="s">
        <v>5</v>
      </c>
    </row>
    <row r="286" spans="1:4">
      <c r="A286" s="1">
        <v>1</v>
      </c>
      <c r="B286" s="1">
        <v>-0.830078125</v>
      </c>
      <c r="C286" s="1">
        <v>-7.2270340529999997</v>
      </c>
      <c r="D286" s="1" t="s">
        <v>4</v>
      </c>
    </row>
    <row r="287" spans="1:4">
      <c r="A287" s="1">
        <v>2</v>
      </c>
      <c r="B287" s="1">
        <v>-0.830078125</v>
      </c>
      <c r="C287" s="1">
        <v>-2.348649531</v>
      </c>
      <c r="D287" s="1" t="s">
        <v>19</v>
      </c>
    </row>
    <row r="288" spans="1:4">
      <c r="A288" s="1">
        <v>3</v>
      </c>
      <c r="B288" s="1">
        <v>-0.830078125</v>
      </c>
      <c r="C288" s="1">
        <v>-7.1791526499999998</v>
      </c>
      <c r="D288" s="1" t="s">
        <v>20</v>
      </c>
    </row>
    <row r="289" spans="1:4">
      <c r="A289" s="1">
        <v>4</v>
      </c>
      <c r="B289" s="1">
        <v>-0.830078125</v>
      </c>
      <c r="C289" s="1">
        <v>-1.5253690440000001</v>
      </c>
      <c r="D289" s="1" t="s">
        <v>5</v>
      </c>
    </row>
    <row r="290" spans="1:4">
      <c r="A290" s="1">
        <v>1</v>
      </c>
      <c r="B290" s="1">
        <v>-0.828125</v>
      </c>
      <c r="C290" s="1">
        <v>-7.248405687</v>
      </c>
      <c r="D290" s="1" t="s">
        <v>4</v>
      </c>
    </row>
    <row r="291" spans="1:4">
      <c r="A291" s="1">
        <v>2</v>
      </c>
      <c r="B291" s="1">
        <v>-0.828125</v>
      </c>
      <c r="C291" s="1">
        <v>-2.3266241270000001</v>
      </c>
      <c r="D291" s="1" t="s">
        <v>19</v>
      </c>
    </row>
    <row r="292" spans="1:4">
      <c r="A292" s="1">
        <v>3</v>
      </c>
      <c r="B292" s="1">
        <v>-0.828125</v>
      </c>
      <c r="C292" s="1">
        <v>-7.1769635850000002</v>
      </c>
      <c r="D292" s="1" t="s">
        <v>20</v>
      </c>
    </row>
    <row r="293" spans="1:4">
      <c r="A293" s="1">
        <v>4</v>
      </c>
      <c r="B293" s="1">
        <v>-0.828125</v>
      </c>
      <c r="C293" s="1">
        <v>-1.5308565599999999</v>
      </c>
      <c r="D293" s="1" t="s">
        <v>5</v>
      </c>
    </row>
    <row r="294" spans="1:4">
      <c r="A294" s="1">
        <v>1</v>
      </c>
      <c r="B294" s="1">
        <v>-0.826171875</v>
      </c>
      <c r="C294" s="1">
        <v>-7.2737727919999999</v>
      </c>
      <c r="D294" s="1" t="s">
        <v>4</v>
      </c>
    </row>
    <row r="295" spans="1:4">
      <c r="A295" s="1">
        <v>2</v>
      </c>
      <c r="B295" s="1">
        <v>-0.826171875</v>
      </c>
      <c r="C295" s="1">
        <v>-2.3178491480000001</v>
      </c>
      <c r="D295" s="1" t="s">
        <v>19</v>
      </c>
    </row>
    <row r="296" spans="1:4">
      <c r="A296" s="1">
        <v>3</v>
      </c>
      <c r="B296" s="1">
        <v>-0.826171875</v>
      </c>
      <c r="C296" s="1">
        <v>-7.1815428499999996</v>
      </c>
      <c r="D296" s="1" t="s">
        <v>20</v>
      </c>
    </row>
    <row r="297" spans="1:4">
      <c r="A297" s="1">
        <v>4</v>
      </c>
      <c r="B297" s="1">
        <v>-0.826171875</v>
      </c>
      <c r="C297" s="1">
        <v>-1.5373810530000001</v>
      </c>
      <c r="D297" s="1" t="s">
        <v>5</v>
      </c>
    </row>
    <row r="298" spans="1:4">
      <c r="A298" s="1">
        <v>1</v>
      </c>
      <c r="B298" s="1">
        <v>-0.82421875</v>
      </c>
      <c r="C298" s="1">
        <v>-7.3026140330000002</v>
      </c>
      <c r="D298" s="1" t="s">
        <v>4</v>
      </c>
    </row>
    <row r="299" spans="1:4">
      <c r="A299" s="1">
        <v>2</v>
      </c>
      <c r="B299" s="1">
        <v>-0.82421875</v>
      </c>
      <c r="C299" s="1">
        <v>-2.3225858490000002</v>
      </c>
      <c r="D299" s="1" t="s">
        <v>19</v>
      </c>
    </row>
    <row r="300" spans="1:4">
      <c r="A300" s="1">
        <v>3</v>
      </c>
      <c r="B300" s="1">
        <v>-0.82421875</v>
      </c>
      <c r="C300" s="1">
        <v>-7.193347213</v>
      </c>
      <c r="D300" s="1" t="s">
        <v>20</v>
      </c>
    </row>
    <row r="301" spans="1:4">
      <c r="A301" s="1">
        <v>4</v>
      </c>
      <c r="B301" s="1">
        <v>-0.82421875</v>
      </c>
      <c r="C301" s="1">
        <v>-1.5449372029999999</v>
      </c>
      <c r="D301" s="1" t="s">
        <v>5</v>
      </c>
    </row>
    <row r="302" spans="1:4">
      <c r="A302" s="1">
        <v>1</v>
      </c>
      <c r="B302" s="1">
        <v>-0.822265625</v>
      </c>
      <c r="C302" s="1">
        <v>-7.3344738280000001</v>
      </c>
      <c r="D302" s="1" t="s">
        <v>4</v>
      </c>
    </row>
    <row r="303" spans="1:4">
      <c r="A303" s="1">
        <v>2</v>
      </c>
      <c r="B303" s="1">
        <v>-0.822265625</v>
      </c>
      <c r="C303" s="1">
        <v>-2.3399696759999999</v>
      </c>
      <c r="D303" s="1" t="s">
        <v>19</v>
      </c>
    </row>
    <row r="304" spans="1:4">
      <c r="A304" s="1">
        <v>3</v>
      </c>
      <c r="B304" s="1">
        <v>-0.822265625</v>
      </c>
      <c r="C304" s="1">
        <v>-7.2122203039999997</v>
      </c>
      <c r="D304" s="1" t="s">
        <v>20</v>
      </c>
    </row>
    <row r="305" spans="1:4">
      <c r="A305" s="1">
        <v>4</v>
      </c>
      <c r="B305" s="1">
        <v>-0.822265625</v>
      </c>
      <c r="C305" s="1">
        <v>-1.553462364</v>
      </c>
      <c r="D305" s="1" t="s">
        <v>5</v>
      </c>
    </row>
    <row r="306" spans="1:4">
      <c r="A306" s="1">
        <v>1</v>
      </c>
      <c r="B306" s="1">
        <v>-0.8203125</v>
      </c>
      <c r="C306" s="1">
        <v>-7.368932085</v>
      </c>
      <c r="D306" s="1" t="s">
        <v>4</v>
      </c>
    </row>
    <row r="307" spans="1:4">
      <c r="A307" s="1">
        <v>2</v>
      </c>
      <c r="B307" s="1">
        <v>-0.8203125</v>
      </c>
      <c r="C307" s="1">
        <v>-2.3681857829999999</v>
      </c>
      <c r="D307" s="1" t="s">
        <v>19</v>
      </c>
    </row>
    <row r="308" spans="1:4">
      <c r="A308" s="1">
        <v>3</v>
      </c>
      <c r="B308" s="1">
        <v>-0.8203125</v>
      </c>
      <c r="C308" s="1">
        <v>-7.2373019029999996</v>
      </c>
      <c r="D308" s="1" t="s">
        <v>20</v>
      </c>
    </row>
    <row r="309" spans="1:4">
      <c r="A309" s="1">
        <v>4</v>
      </c>
      <c r="B309" s="1">
        <v>-0.8203125</v>
      </c>
      <c r="C309" s="1">
        <v>-1.562851902</v>
      </c>
      <c r="D309" s="1" t="s">
        <v>5</v>
      </c>
    </row>
    <row r="310" spans="1:4">
      <c r="A310" s="1">
        <v>1</v>
      </c>
      <c r="B310" s="1">
        <v>-0.818359375</v>
      </c>
      <c r="C310" s="1">
        <v>-7.4055509710000003</v>
      </c>
      <c r="D310" s="1" t="s">
        <v>4</v>
      </c>
    </row>
    <row r="311" spans="1:4">
      <c r="A311" s="1">
        <v>2</v>
      </c>
      <c r="B311" s="1">
        <v>-0.818359375</v>
      </c>
      <c r="C311" s="1">
        <v>-2.4047323180000002</v>
      </c>
      <c r="D311" s="1" t="s">
        <v>19</v>
      </c>
    </row>
    <row r="312" spans="1:4">
      <c r="A312" s="1">
        <v>3</v>
      </c>
      <c r="B312" s="1">
        <v>-0.818359375</v>
      </c>
      <c r="C312" s="1">
        <v>-7.2669996020000003</v>
      </c>
      <c r="D312" s="1" t="s">
        <v>20</v>
      </c>
    </row>
    <row r="313" spans="1:4">
      <c r="A313" s="1">
        <v>4</v>
      </c>
      <c r="B313" s="1">
        <v>-0.818359375</v>
      </c>
      <c r="C313" s="1">
        <v>-1.5729790079999999</v>
      </c>
      <c r="D313" s="1" t="s">
        <v>5</v>
      </c>
    </row>
    <row r="314" spans="1:4">
      <c r="A314" s="1">
        <v>1</v>
      </c>
      <c r="B314" s="1">
        <v>-0.81640625</v>
      </c>
      <c r="C314" s="1">
        <v>-7.4438150170000004</v>
      </c>
      <c r="D314" s="1" t="s">
        <v>4</v>
      </c>
    </row>
    <row r="315" spans="1:4">
      <c r="A315" s="1">
        <v>2</v>
      </c>
      <c r="B315" s="1">
        <v>-0.81640625</v>
      </c>
      <c r="C315" s="1">
        <v>-2.4467336999999998</v>
      </c>
      <c r="D315" s="1" t="s">
        <v>19</v>
      </c>
    </row>
    <row r="316" spans="1:4">
      <c r="A316" s="1">
        <v>3</v>
      </c>
      <c r="B316" s="1">
        <v>-0.81640625</v>
      </c>
      <c r="C316" s="1">
        <v>-7.2990408000000002</v>
      </c>
      <c r="D316" s="1" t="s">
        <v>20</v>
      </c>
    </row>
    <row r="317" spans="1:4">
      <c r="A317" s="1">
        <v>4</v>
      </c>
      <c r="B317" s="1">
        <v>-0.81640625</v>
      </c>
      <c r="C317" s="1">
        <v>-1.5837148889999999</v>
      </c>
      <c r="D317" s="1" t="s">
        <v>5</v>
      </c>
    </row>
    <row r="318" spans="1:4">
      <c r="A318" s="1">
        <v>1</v>
      </c>
      <c r="B318" s="1">
        <v>-0.814453125</v>
      </c>
      <c r="C318" s="1">
        <v>-7.4830821280000004</v>
      </c>
      <c r="D318" s="1" t="s">
        <v>4</v>
      </c>
    </row>
    <row r="319" spans="1:4">
      <c r="A319" s="1">
        <v>2</v>
      </c>
      <c r="B319" s="1">
        <v>-0.814453125</v>
      </c>
      <c r="C319" s="1">
        <v>-2.4912612570000001</v>
      </c>
      <c r="D319" s="1" t="s">
        <v>19</v>
      </c>
    </row>
    <row r="320" spans="1:4">
      <c r="A320" s="1">
        <v>3</v>
      </c>
      <c r="B320" s="1">
        <v>-0.814453125</v>
      </c>
      <c r="C320" s="1">
        <v>-7.330613971</v>
      </c>
      <c r="D320" s="1" t="s">
        <v>20</v>
      </c>
    </row>
    <row r="321" spans="1:4">
      <c r="A321" s="1">
        <v>4</v>
      </c>
      <c r="B321" s="1">
        <v>-0.814453125</v>
      </c>
      <c r="C321" s="1">
        <v>-1.5949456829999999</v>
      </c>
      <c r="D321" s="1" t="s">
        <v>5</v>
      </c>
    </row>
    <row r="322" spans="1:4">
      <c r="A322" s="1">
        <v>1</v>
      </c>
      <c r="B322" s="1">
        <v>-0.8125</v>
      </c>
      <c r="C322" s="1">
        <v>-7.5225606669999996</v>
      </c>
      <c r="D322" s="1" t="s">
        <v>4</v>
      </c>
    </row>
    <row r="323" spans="1:4">
      <c r="A323" s="1">
        <v>2</v>
      </c>
      <c r="B323" s="1">
        <v>-0.8125</v>
      </c>
      <c r="C323" s="1">
        <v>-2.5356202159999999</v>
      </c>
      <c r="D323" s="1" t="s">
        <v>19</v>
      </c>
    </row>
    <row r="324" spans="1:4">
      <c r="A324" s="1">
        <v>3</v>
      </c>
      <c r="B324" s="1">
        <v>-0.8125</v>
      </c>
      <c r="C324" s="1">
        <v>-7.358596028</v>
      </c>
      <c r="D324" s="1" t="s">
        <v>20</v>
      </c>
    </row>
    <row r="325" spans="1:4">
      <c r="A325" s="1">
        <v>4</v>
      </c>
      <c r="B325" s="1">
        <v>-0.8125</v>
      </c>
      <c r="C325" s="1">
        <v>-1.606583179</v>
      </c>
      <c r="D325" s="1" t="s">
        <v>5</v>
      </c>
    </row>
    <row r="326" spans="1:4">
      <c r="A326" s="1">
        <v>1</v>
      </c>
      <c r="B326" s="1">
        <v>-0.810546875</v>
      </c>
      <c r="C326" s="1">
        <v>-7.5613224409999997</v>
      </c>
      <c r="D326" s="1" t="s">
        <v>4</v>
      </c>
    </row>
    <row r="327" spans="1:4">
      <c r="A327" s="1">
        <v>2</v>
      </c>
      <c r="B327" s="1">
        <v>-0.810546875</v>
      </c>
      <c r="C327" s="1">
        <v>-2.577569816</v>
      </c>
      <c r="D327" s="1" t="s">
        <v>19</v>
      </c>
    </row>
    <row r="328" spans="1:4">
      <c r="A328" s="1">
        <v>3</v>
      </c>
      <c r="B328" s="1">
        <v>-0.810546875</v>
      </c>
      <c r="C328" s="1">
        <v>-7.3798492250000001</v>
      </c>
      <c r="D328" s="1" t="s">
        <v>20</v>
      </c>
    </row>
    <row r="329" spans="1:4">
      <c r="A329" s="1">
        <v>4</v>
      </c>
      <c r="B329" s="1">
        <v>-0.810546875</v>
      </c>
      <c r="C329" s="1">
        <v>-1.6185673540000001</v>
      </c>
      <c r="D329" s="1" t="s">
        <v>5</v>
      </c>
    </row>
    <row r="330" spans="1:4">
      <c r="A330" s="1">
        <v>1</v>
      </c>
      <c r="B330" s="1">
        <v>-0.80859375</v>
      </c>
      <c r="C330" s="1">
        <v>-7.598354338</v>
      </c>
      <c r="D330" s="1" t="s">
        <v>4</v>
      </c>
    </row>
    <row r="331" spans="1:4">
      <c r="A331" s="1">
        <v>2</v>
      </c>
      <c r="B331" s="1">
        <v>-0.80859375</v>
      </c>
      <c r="C331" s="1">
        <v>-2.6154556580000001</v>
      </c>
      <c r="D331" s="1" t="s">
        <v>19</v>
      </c>
    </row>
    <row r="332" spans="1:4">
      <c r="A332" s="1">
        <v>3</v>
      </c>
      <c r="B332" s="1">
        <v>-0.80859375</v>
      </c>
      <c r="C332" s="1">
        <v>-7.3915588750000003</v>
      </c>
      <c r="D332" s="1" t="s">
        <v>20</v>
      </c>
    </row>
    <row r="333" spans="1:4">
      <c r="A333" s="1">
        <v>4</v>
      </c>
      <c r="B333" s="1">
        <v>-0.80859375</v>
      </c>
      <c r="C333" s="1">
        <v>-1.630859718</v>
      </c>
      <c r="D333" s="1" t="s">
        <v>5</v>
      </c>
    </row>
    <row r="334" spans="1:4">
      <c r="A334" s="1">
        <v>1</v>
      </c>
      <c r="B334" s="1">
        <v>-0.806640625</v>
      </c>
      <c r="C334" s="1">
        <v>-7.6326440800000004</v>
      </c>
      <c r="D334" s="1" t="s">
        <v>4</v>
      </c>
    </row>
    <row r="335" spans="1:4">
      <c r="A335" s="1">
        <v>2</v>
      </c>
      <c r="B335" s="1">
        <v>-0.806640625</v>
      </c>
      <c r="C335" s="1">
        <v>-2.6482482570000001</v>
      </c>
      <c r="D335" s="1" t="s">
        <v>19</v>
      </c>
    </row>
    <row r="336" spans="1:4">
      <c r="A336" s="1">
        <v>3</v>
      </c>
      <c r="B336" s="1">
        <v>-0.806640625</v>
      </c>
      <c r="C336" s="1">
        <v>-7.3915742250000003</v>
      </c>
      <c r="D336" s="1" t="s">
        <v>20</v>
      </c>
    </row>
    <row r="337" spans="1:4">
      <c r="A337" s="1">
        <v>4</v>
      </c>
      <c r="B337" s="1">
        <v>-0.806640625</v>
      </c>
      <c r="C337" s="1">
        <v>-1.6434276059999999</v>
      </c>
      <c r="D337" s="1" t="s">
        <v>5</v>
      </c>
    </row>
    <row r="338" spans="1:4">
      <c r="A338" s="1">
        <v>1</v>
      </c>
      <c r="B338" s="1">
        <v>-0.8046875</v>
      </c>
      <c r="C338" s="1">
        <v>-7.6632893050000002</v>
      </c>
      <c r="D338" s="1" t="s">
        <v>4</v>
      </c>
    </row>
    <row r="339" spans="1:4">
      <c r="A339" s="1">
        <v>2</v>
      </c>
      <c r="B339" s="1">
        <v>-0.8046875</v>
      </c>
      <c r="C339" s="1">
        <v>-2.6754965159999999</v>
      </c>
      <c r="D339" s="1" t="s">
        <v>19</v>
      </c>
    </row>
    <row r="340" spans="1:4">
      <c r="A340" s="1">
        <v>3</v>
      </c>
      <c r="B340" s="1">
        <v>-0.8046875</v>
      </c>
      <c r="C340" s="1">
        <v>-7.3787108320000003</v>
      </c>
      <c r="D340" s="1" t="s">
        <v>20</v>
      </c>
    </row>
    <row r="341" spans="1:4">
      <c r="A341" s="1">
        <v>4</v>
      </c>
      <c r="B341" s="1">
        <v>-0.8046875</v>
      </c>
      <c r="C341" s="1">
        <v>-1.6562208469999999</v>
      </c>
      <c r="D341" s="1" t="s">
        <v>5</v>
      </c>
    </row>
    <row r="342" spans="1:4">
      <c r="A342" s="1">
        <v>1</v>
      </c>
      <c r="B342" s="1">
        <v>-0.802734375</v>
      </c>
      <c r="C342" s="1">
        <v>-7.6896149749999996</v>
      </c>
      <c r="D342" s="1" t="s">
        <v>4</v>
      </c>
    </row>
    <row r="343" spans="1:4">
      <c r="A343" s="1">
        <v>2</v>
      </c>
      <c r="B343" s="1">
        <v>-0.802734375</v>
      </c>
      <c r="C343" s="1">
        <v>-2.6972171669999998</v>
      </c>
      <c r="D343" s="1" t="s">
        <v>19</v>
      </c>
    </row>
    <row r="344" spans="1:4">
      <c r="A344" s="1">
        <v>3</v>
      </c>
      <c r="B344" s="1">
        <v>-0.802734375</v>
      </c>
      <c r="C344" s="1">
        <v>-7.3529745389999999</v>
      </c>
      <c r="D344" s="1" t="s">
        <v>20</v>
      </c>
    </row>
    <row r="345" spans="1:4">
      <c r="A345" s="1">
        <v>4</v>
      </c>
      <c r="B345" s="1">
        <v>-0.802734375</v>
      </c>
      <c r="C345" s="1">
        <v>-1.669143823</v>
      </c>
      <c r="D345" s="1" t="s">
        <v>5</v>
      </c>
    </row>
    <row r="346" spans="1:4">
      <c r="A346" s="1">
        <v>1</v>
      </c>
      <c r="B346" s="1">
        <v>-0.80078125</v>
      </c>
      <c r="C346" s="1">
        <v>-7.71128225</v>
      </c>
      <c r="D346" s="1" t="s">
        <v>4</v>
      </c>
    </row>
    <row r="347" spans="1:4">
      <c r="A347" s="1">
        <v>2</v>
      </c>
      <c r="B347" s="1">
        <v>-0.80078125</v>
      </c>
      <c r="C347" s="1">
        <v>-2.7137489750000001</v>
      </c>
      <c r="D347" s="1" t="s">
        <v>19</v>
      </c>
    </row>
    <row r="348" spans="1:4">
      <c r="A348" s="1">
        <v>3</v>
      </c>
      <c r="B348" s="1">
        <v>-0.80078125</v>
      </c>
      <c r="C348" s="1">
        <v>-7.3156744720000004</v>
      </c>
      <c r="D348" s="1" t="s">
        <v>20</v>
      </c>
    </row>
    <row r="349" spans="1:4">
      <c r="A349" s="1">
        <v>4</v>
      </c>
      <c r="B349" s="1">
        <v>-0.80078125</v>
      </c>
      <c r="C349" s="1">
        <v>-1.6820274799999999</v>
      </c>
      <c r="D349" s="1" t="s">
        <v>5</v>
      </c>
    </row>
    <row r="350" spans="1:4">
      <c r="A350" s="1">
        <v>1</v>
      </c>
      <c r="B350" s="1">
        <v>-0.798828125</v>
      </c>
      <c r="C350" s="1">
        <v>-7.7283725140000001</v>
      </c>
      <c r="D350" s="1" t="s">
        <v>4</v>
      </c>
    </row>
    <row r="351" spans="1:4">
      <c r="A351" s="1">
        <v>2</v>
      </c>
      <c r="B351" s="1">
        <v>-0.798828125</v>
      </c>
      <c r="C351" s="1">
        <v>-2.725602614</v>
      </c>
      <c r="D351" s="1" t="s">
        <v>19</v>
      </c>
    </row>
    <row r="352" spans="1:4">
      <c r="A352" s="1">
        <v>3</v>
      </c>
      <c r="B352" s="1">
        <v>-0.798828125</v>
      </c>
      <c r="C352" s="1">
        <v>-7.269404507</v>
      </c>
      <c r="D352" s="1" t="s">
        <v>20</v>
      </c>
    </row>
    <row r="353" spans="1:4">
      <c r="A353" s="1">
        <v>4</v>
      </c>
      <c r="B353" s="1">
        <v>-0.798828125</v>
      </c>
      <c r="C353" s="1">
        <v>-1.6946071140000001</v>
      </c>
      <c r="D353" s="1" t="s">
        <v>5</v>
      </c>
    </row>
    <row r="354" spans="1:4">
      <c r="A354" s="1">
        <v>1</v>
      </c>
      <c r="B354" s="1">
        <v>-0.796875</v>
      </c>
      <c r="C354" s="1">
        <v>-7.7414326259999999</v>
      </c>
      <c r="D354" s="1" t="s">
        <v>4</v>
      </c>
    </row>
    <row r="355" spans="1:4">
      <c r="A355" s="1">
        <v>2</v>
      </c>
      <c r="B355" s="1">
        <v>-0.796875</v>
      </c>
      <c r="C355" s="1">
        <v>-2.733333317</v>
      </c>
      <c r="D355" s="1" t="s">
        <v>19</v>
      </c>
    </row>
    <row r="356" spans="1:4">
      <c r="A356" s="1">
        <v>3</v>
      </c>
      <c r="B356" s="1">
        <v>-0.796875</v>
      </c>
      <c r="C356" s="1">
        <v>-7.2178876340000002</v>
      </c>
      <c r="D356" s="1" t="s">
        <v>20</v>
      </c>
    </row>
    <row r="357" spans="1:4">
      <c r="A357" s="1">
        <v>4</v>
      </c>
      <c r="B357" s="1">
        <v>-0.796875</v>
      </c>
      <c r="C357" s="1">
        <v>-1.706512238</v>
      </c>
      <c r="D357" s="1" t="s">
        <v>5</v>
      </c>
    </row>
    <row r="358" spans="1:4">
      <c r="A358" s="1">
        <v>1</v>
      </c>
      <c r="B358" s="1">
        <v>-0.794921875</v>
      </c>
      <c r="C358" s="1">
        <v>-7.751471435</v>
      </c>
      <c r="D358" s="1" t="s">
        <v>4</v>
      </c>
    </row>
    <row r="359" spans="1:4">
      <c r="A359" s="1">
        <v>2</v>
      </c>
      <c r="B359" s="1">
        <v>-0.794921875</v>
      </c>
      <c r="C359" s="1">
        <v>-2.7374548750000001</v>
      </c>
      <c r="D359" s="1" t="s">
        <v>19</v>
      </c>
    </row>
    <row r="360" spans="1:4">
      <c r="A360" s="1">
        <v>3</v>
      </c>
      <c r="B360" s="1">
        <v>-0.794921875</v>
      </c>
      <c r="C360" s="1">
        <v>-7.1656935280000003</v>
      </c>
      <c r="D360" s="1" t="s">
        <v>20</v>
      </c>
    </row>
    <row r="361" spans="1:4">
      <c r="A361" s="1">
        <v>4</v>
      </c>
      <c r="B361" s="1">
        <v>-0.794921875</v>
      </c>
      <c r="C361" s="1">
        <v>-1.7172739809999999</v>
      </c>
      <c r="D361" s="1" t="s">
        <v>5</v>
      </c>
    </row>
    <row r="362" spans="1:4">
      <c r="A362" s="1">
        <v>1</v>
      </c>
      <c r="B362" s="1">
        <v>-0.79296875</v>
      </c>
      <c r="C362" s="1">
        <v>-7.7599023479999998</v>
      </c>
      <c r="D362" s="1" t="s">
        <v>4</v>
      </c>
    </row>
    <row r="363" spans="1:4">
      <c r="A363" s="1">
        <v>2</v>
      </c>
      <c r="B363" s="1">
        <v>-0.79296875</v>
      </c>
      <c r="C363" s="1">
        <v>-2.7384020910000002</v>
      </c>
      <c r="D363" s="1" t="s">
        <v>19</v>
      </c>
    </row>
    <row r="364" spans="1:4">
      <c r="A364" s="1">
        <v>3</v>
      </c>
      <c r="B364" s="1">
        <v>-0.79296875</v>
      </c>
      <c r="C364" s="1">
        <v>-7.1178542470000004</v>
      </c>
      <c r="D364" s="1" t="s">
        <v>20</v>
      </c>
    </row>
    <row r="365" spans="1:4">
      <c r="A365" s="1">
        <v>4</v>
      </c>
      <c r="B365" s="1">
        <v>-0.79296875</v>
      </c>
      <c r="C365" s="1">
        <v>-1.7263533019999999</v>
      </c>
      <c r="D365" s="1" t="s">
        <v>5</v>
      </c>
    </row>
    <row r="366" spans="1:4">
      <c r="A366" s="1">
        <v>1</v>
      </c>
      <c r="B366" s="1">
        <v>-0.791015625</v>
      </c>
      <c r="C366" s="1">
        <v>-7.7684321860000001</v>
      </c>
      <c r="D366" s="1" t="s">
        <v>4</v>
      </c>
    </row>
    <row r="367" spans="1:4">
      <c r="A367" s="1">
        <v>2</v>
      </c>
      <c r="B367" s="1">
        <v>-0.791015625</v>
      </c>
      <c r="C367" s="1">
        <v>-2.736537126</v>
      </c>
      <c r="D367" s="1" t="s">
        <v>19</v>
      </c>
    </row>
    <row r="368" spans="1:4">
      <c r="A368" s="1">
        <v>3</v>
      </c>
      <c r="B368" s="1">
        <v>-0.791015625</v>
      </c>
      <c r="C368" s="1">
        <v>-7.0794144829999999</v>
      </c>
      <c r="D368" s="1" t="s">
        <v>20</v>
      </c>
    </row>
    <row r="369" spans="1:4">
      <c r="A369" s="1">
        <v>4</v>
      </c>
      <c r="B369" s="1">
        <v>-0.791015625</v>
      </c>
      <c r="C369" s="1">
        <v>-1.733189782</v>
      </c>
      <c r="D369" s="1" t="s">
        <v>5</v>
      </c>
    </row>
    <row r="370" spans="1:4">
      <c r="A370" s="1">
        <v>1</v>
      </c>
      <c r="B370" s="1">
        <v>-0.7890625</v>
      </c>
      <c r="C370" s="1">
        <v>-7.7789021600000003</v>
      </c>
      <c r="D370" s="1" t="s">
        <v>4</v>
      </c>
    </row>
    <row r="371" spans="1:4">
      <c r="A371" s="1">
        <v>2</v>
      </c>
      <c r="B371" s="1">
        <v>-0.7890625</v>
      </c>
      <c r="C371" s="1">
        <v>-2.732185689</v>
      </c>
      <c r="D371" s="1" t="s">
        <v>19</v>
      </c>
    </row>
    <row r="372" spans="1:4">
      <c r="A372" s="1">
        <v>3</v>
      </c>
      <c r="B372" s="1">
        <v>-0.7890625</v>
      </c>
      <c r="C372" s="1">
        <v>-7.0549601150000001</v>
      </c>
      <c r="D372" s="1" t="s">
        <v>20</v>
      </c>
    </row>
    <row r="373" spans="1:4">
      <c r="A373" s="1">
        <v>4</v>
      </c>
      <c r="B373" s="1">
        <v>-0.7890625</v>
      </c>
      <c r="C373" s="1">
        <v>-1.7372666050000001</v>
      </c>
      <c r="D373" s="1" t="s">
        <v>5</v>
      </c>
    </row>
    <row r="374" spans="1:4">
      <c r="A374" s="1">
        <v>1</v>
      </c>
      <c r="B374" s="1">
        <v>-0.787109375</v>
      </c>
      <c r="C374" s="1">
        <v>-7.7930924700000004</v>
      </c>
      <c r="D374" s="1" t="s">
        <v>4</v>
      </c>
    </row>
    <row r="375" spans="1:4">
      <c r="A375" s="1">
        <v>2</v>
      </c>
      <c r="B375" s="1">
        <v>-0.787109375</v>
      </c>
      <c r="C375" s="1">
        <v>-2.7256836720000002</v>
      </c>
      <c r="D375" s="1" t="s">
        <v>19</v>
      </c>
    </row>
    <row r="376" spans="1:4">
      <c r="A376" s="1">
        <v>3</v>
      </c>
      <c r="B376" s="1">
        <v>-0.787109375</v>
      </c>
      <c r="C376" s="1">
        <v>-7.0481713519999998</v>
      </c>
      <c r="D376" s="1" t="s">
        <v>20</v>
      </c>
    </row>
    <row r="377" spans="1:4">
      <c r="A377" s="1">
        <v>4</v>
      </c>
      <c r="B377" s="1">
        <v>-0.787109375</v>
      </c>
      <c r="C377" s="1">
        <v>-1.7381833200000001</v>
      </c>
      <c r="D377" s="1" t="s">
        <v>5</v>
      </c>
    </row>
    <row r="378" spans="1:4">
      <c r="A378" s="1">
        <v>1</v>
      </c>
      <c r="B378" s="1">
        <v>-0.78515625</v>
      </c>
      <c r="C378" s="1">
        <v>-7.8125073130000002</v>
      </c>
      <c r="D378" s="1" t="s">
        <v>4</v>
      </c>
    </row>
    <row r="379" spans="1:4">
      <c r="A379" s="1">
        <v>2</v>
      </c>
      <c r="B379" s="1">
        <v>-0.78515625</v>
      </c>
      <c r="C379" s="1">
        <v>-2.7174143740000001</v>
      </c>
      <c r="D379" s="1" t="s">
        <v>19</v>
      </c>
    </row>
    <row r="380" spans="1:4">
      <c r="A380" s="1">
        <v>3</v>
      </c>
      <c r="B380" s="1">
        <v>-0.78515625</v>
      </c>
      <c r="C380" s="1">
        <v>-7.0614449009999998</v>
      </c>
      <c r="D380" s="1" t="s">
        <v>20</v>
      </c>
    </row>
    <row r="381" spans="1:4">
      <c r="A381" s="1">
        <v>4</v>
      </c>
      <c r="B381" s="1">
        <v>-0.78515625</v>
      </c>
      <c r="C381" s="1">
        <v>-1.7357250399999999</v>
      </c>
      <c r="D381" s="1" t="s">
        <v>5</v>
      </c>
    </row>
    <row r="382" spans="1:4">
      <c r="A382" s="1">
        <v>1</v>
      </c>
      <c r="B382" s="1">
        <v>-0.783203125</v>
      </c>
      <c r="C382" s="1">
        <v>-7.8381614329999998</v>
      </c>
      <c r="D382" s="1" t="s">
        <v>4</v>
      </c>
    </row>
    <row r="383" spans="1:4">
      <c r="A383" s="1">
        <v>2</v>
      </c>
      <c r="B383" s="1">
        <v>-0.783203125</v>
      </c>
      <c r="C383" s="1">
        <v>-2.7078205340000001</v>
      </c>
      <c r="D383" s="1" t="s">
        <v>19</v>
      </c>
    </row>
    <row r="384" spans="1:4">
      <c r="A384" s="1">
        <v>3</v>
      </c>
      <c r="B384" s="1">
        <v>-0.783203125</v>
      </c>
      <c r="C384" s="1">
        <v>-7.0956235479999998</v>
      </c>
      <c r="D384" s="1" t="s">
        <v>20</v>
      </c>
    </row>
    <row r="385" spans="1:4">
      <c r="A385" s="1">
        <v>4</v>
      </c>
      <c r="B385" s="1">
        <v>-0.783203125</v>
      </c>
      <c r="C385" s="1">
        <v>-1.729915691</v>
      </c>
      <c r="D385" s="1" t="s">
        <v>5</v>
      </c>
    </row>
    <row r="386" spans="1:4">
      <c r="A386" s="1">
        <v>1</v>
      </c>
      <c r="B386" s="1">
        <v>-0.78125</v>
      </c>
      <c r="C386" s="1">
        <v>-7.8703921809999997</v>
      </c>
      <c r="D386" s="1" t="s">
        <v>4</v>
      </c>
    </row>
    <row r="387" spans="1:4">
      <c r="A387" s="1">
        <v>2</v>
      </c>
      <c r="B387" s="1">
        <v>-0.78125</v>
      </c>
      <c r="C387" s="1">
        <v>-2.6973827209999999</v>
      </c>
      <c r="D387" s="1" t="s">
        <v>19</v>
      </c>
    </row>
    <row r="388" spans="1:4">
      <c r="A388" s="1">
        <v>3</v>
      </c>
      <c r="B388" s="1">
        <v>-0.78125</v>
      </c>
      <c r="C388" s="1">
        <v>-7.1498622080000001</v>
      </c>
      <c r="D388" s="1" t="s">
        <v>20</v>
      </c>
    </row>
    <row r="389" spans="1:4">
      <c r="A389" s="1">
        <v>4</v>
      </c>
      <c r="B389" s="1">
        <v>-0.78125</v>
      </c>
      <c r="C389" s="1">
        <v>-1.7210442189999999</v>
      </c>
      <c r="D389" s="1" t="s">
        <v>5</v>
      </c>
    </row>
    <row r="390" spans="1:4">
      <c r="A390" s="1">
        <v>1</v>
      </c>
      <c r="B390" s="1">
        <v>-0.779296875</v>
      </c>
      <c r="C390" s="1">
        <v>-7.9087215649999996</v>
      </c>
      <c r="D390" s="1" t="s">
        <v>4</v>
      </c>
    </row>
    <row r="391" spans="1:4">
      <c r="A391" s="1">
        <v>2</v>
      </c>
      <c r="B391" s="1">
        <v>-0.779296875</v>
      </c>
      <c r="C391" s="1">
        <v>-2.686564416</v>
      </c>
      <c r="D391" s="1" t="s">
        <v>19</v>
      </c>
    </row>
    <row r="392" spans="1:4">
      <c r="A392" s="1">
        <v>3</v>
      </c>
      <c r="B392" s="1">
        <v>-0.779296875</v>
      </c>
      <c r="C392" s="1">
        <v>-7.2216473350000001</v>
      </c>
      <c r="D392" s="1" t="s">
        <v>20</v>
      </c>
    </row>
    <row r="393" spans="1:4">
      <c r="A393" s="1">
        <v>4</v>
      </c>
      <c r="B393" s="1">
        <v>-0.779296875</v>
      </c>
      <c r="C393" s="1">
        <v>-1.7096563419999999</v>
      </c>
      <c r="D393" s="1" t="s">
        <v>5</v>
      </c>
    </row>
    <row r="394" spans="1:4">
      <c r="A394" s="1">
        <v>1</v>
      </c>
      <c r="B394" s="1">
        <v>-0.77734375</v>
      </c>
      <c r="C394" s="1">
        <v>-7.9517904799999997</v>
      </c>
      <c r="D394" s="1" t="s">
        <v>4</v>
      </c>
    </row>
    <row r="395" spans="1:4">
      <c r="A395" s="1">
        <v>2</v>
      </c>
      <c r="B395" s="1">
        <v>-0.77734375</v>
      </c>
      <c r="C395" s="1">
        <v>-2.6757325810000001</v>
      </c>
      <c r="D395" s="1" t="s">
        <v>19</v>
      </c>
    </row>
    <row r="396" spans="1:4">
      <c r="A396" s="1">
        <v>3</v>
      </c>
      <c r="B396" s="1">
        <v>-0.77734375</v>
      </c>
      <c r="C396" s="1">
        <v>-7.3069725080000003</v>
      </c>
      <c r="D396" s="1" t="s">
        <v>20</v>
      </c>
    </row>
    <row r="397" spans="1:4">
      <c r="A397" s="1">
        <v>4</v>
      </c>
      <c r="B397" s="1">
        <v>-0.77734375</v>
      </c>
      <c r="C397" s="1">
        <v>-1.6965099159999999</v>
      </c>
      <c r="D397" s="1" t="s">
        <v>5</v>
      </c>
    </row>
    <row r="398" spans="1:4">
      <c r="A398" s="1">
        <v>1</v>
      </c>
      <c r="B398" s="1">
        <v>-0.775390625</v>
      </c>
      <c r="C398" s="1">
        <v>-7.9973818300000001</v>
      </c>
      <c r="D398" s="1" t="s">
        <v>4</v>
      </c>
    </row>
    <row r="399" spans="1:4">
      <c r="A399" s="1">
        <v>2</v>
      </c>
      <c r="B399" s="1">
        <v>-0.775390625</v>
      </c>
      <c r="C399" s="1">
        <v>-2.6650690830000001</v>
      </c>
      <c r="D399" s="1" t="s">
        <v>19</v>
      </c>
    </row>
    <row r="400" spans="1:4">
      <c r="A400" s="1">
        <v>3</v>
      </c>
      <c r="B400" s="1">
        <v>-0.775390625</v>
      </c>
      <c r="C400" s="1">
        <v>-7.4006579419999996</v>
      </c>
      <c r="D400" s="1" t="s">
        <v>20</v>
      </c>
    </row>
    <row r="401" spans="1:4">
      <c r="A401" s="1">
        <v>4</v>
      </c>
      <c r="B401" s="1">
        <v>-0.775390625</v>
      </c>
      <c r="C401" s="1">
        <v>-1.682498276</v>
      </c>
      <c r="D401" s="1" t="s">
        <v>5</v>
      </c>
    </row>
    <row r="402" spans="1:4">
      <c r="A402" s="1">
        <v>1</v>
      </c>
      <c r="B402" s="1">
        <v>-0.7734375</v>
      </c>
      <c r="C402" s="1">
        <v>-8.0425407579999995</v>
      </c>
      <c r="D402" s="1" t="s">
        <v>4</v>
      </c>
    </row>
    <row r="403" spans="1:4">
      <c r="A403" s="1">
        <v>2</v>
      </c>
      <c r="B403" s="1">
        <v>-0.7734375</v>
      </c>
      <c r="C403" s="1">
        <v>-2.654491986</v>
      </c>
      <c r="D403" s="1" t="s">
        <v>19</v>
      </c>
    </row>
    <row r="404" spans="1:4">
      <c r="A404" s="1">
        <v>3</v>
      </c>
      <c r="B404" s="1">
        <v>-0.7734375</v>
      </c>
      <c r="C404" s="1">
        <v>-7.4967868129999999</v>
      </c>
      <c r="D404" s="1" t="s">
        <v>20</v>
      </c>
    </row>
    <row r="405" spans="1:4">
      <c r="A405" s="1">
        <v>4</v>
      </c>
      <c r="B405" s="1">
        <v>-0.7734375</v>
      </c>
      <c r="C405" s="1">
        <v>-1.668551761</v>
      </c>
      <c r="D405" s="1" t="s">
        <v>5</v>
      </c>
    </row>
    <row r="406" spans="1:4">
      <c r="A406" s="1">
        <v>1</v>
      </c>
      <c r="B406" s="1">
        <v>-0.771484375</v>
      </c>
      <c r="C406" s="1">
        <v>-8.0837892849999999</v>
      </c>
      <c r="D406" s="1" t="s">
        <v>4</v>
      </c>
    </row>
    <row r="407" spans="1:4">
      <c r="A407" s="1">
        <v>2</v>
      </c>
      <c r="B407" s="1">
        <v>-0.771484375</v>
      </c>
      <c r="C407" s="1">
        <v>-2.6436057960000001</v>
      </c>
      <c r="D407" s="1" t="s">
        <v>19</v>
      </c>
    </row>
    <row r="408" spans="1:4">
      <c r="A408" s="1">
        <v>3</v>
      </c>
      <c r="B408" s="1">
        <v>-0.771484375</v>
      </c>
      <c r="C408" s="1">
        <v>-7.5892182799999999</v>
      </c>
      <c r="D408" s="1" t="s">
        <v>20</v>
      </c>
    </row>
    <row r="409" spans="1:4">
      <c r="A409" s="1">
        <v>4</v>
      </c>
      <c r="B409" s="1">
        <v>-0.771484375</v>
      </c>
      <c r="C409" s="1">
        <v>-1.6555317540000001</v>
      </c>
      <c r="D409" s="1" t="s">
        <v>5</v>
      </c>
    </row>
    <row r="410" spans="1:4">
      <c r="A410" s="1">
        <v>1</v>
      </c>
      <c r="B410" s="1">
        <v>-0.76953125</v>
      </c>
      <c r="C410" s="1">
        <v>-8.1174205290000003</v>
      </c>
      <c r="D410" s="1" t="s">
        <v>4</v>
      </c>
    </row>
    <row r="411" spans="1:4">
      <c r="A411" s="1">
        <v>2</v>
      </c>
      <c r="B411" s="1">
        <v>-0.76953125</v>
      </c>
      <c r="C411" s="1">
        <v>-2.6316961679999999</v>
      </c>
      <c r="D411" s="1" t="s">
        <v>19</v>
      </c>
    </row>
    <row r="412" spans="1:4">
      <c r="A412" s="1">
        <v>3</v>
      </c>
      <c r="B412" s="1">
        <v>-0.76953125</v>
      </c>
      <c r="C412" s="1">
        <v>-7.6721274670000001</v>
      </c>
      <c r="D412" s="1" t="s">
        <v>20</v>
      </c>
    </row>
    <row r="413" spans="1:4">
      <c r="A413" s="1">
        <v>4</v>
      </c>
      <c r="B413" s="1">
        <v>-0.76953125</v>
      </c>
      <c r="C413" s="1">
        <v>-1.644133182</v>
      </c>
      <c r="D413" s="1" t="s">
        <v>5</v>
      </c>
    </row>
    <row r="414" spans="1:4">
      <c r="A414" s="1">
        <v>1</v>
      </c>
      <c r="B414" s="1">
        <v>-0.767578125</v>
      </c>
      <c r="C414" s="1">
        <v>-8.1398459869999993</v>
      </c>
      <c r="D414" s="1" t="s">
        <v>4</v>
      </c>
    </row>
    <row r="415" spans="1:4">
      <c r="A415" s="1">
        <v>2</v>
      </c>
      <c r="B415" s="1">
        <v>-0.767578125</v>
      </c>
      <c r="C415" s="1">
        <v>-2.61777777</v>
      </c>
      <c r="D415" s="1" t="s">
        <v>19</v>
      </c>
    </row>
    <row r="416" spans="1:4">
      <c r="A416" s="1">
        <v>3</v>
      </c>
      <c r="B416" s="1">
        <v>-0.767578125</v>
      </c>
      <c r="C416" s="1">
        <v>-7.7405180089999996</v>
      </c>
      <c r="D416" s="1" t="s">
        <v>20</v>
      </c>
    </row>
    <row r="417" spans="1:4">
      <c r="A417" s="1">
        <v>4</v>
      </c>
      <c r="B417" s="1">
        <v>-0.767578125</v>
      </c>
      <c r="C417" s="1">
        <v>-1.6348100649999999</v>
      </c>
      <c r="D417" s="1" t="s">
        <v>5</v>
      </c>
    </row>
    <row r="418" spans="1:4">
      <c r="A418" s="1">
        <v>1</v>
      </c>
      <c r="B418" s="1">
        <v>-0.765625</v>
      </c>
      <c r="C418" s="1">
        <v>-8.1479598049999993</v>
      </c>
      <c r="D418" s="1" t="s">
        <v>4</v>
      </c>
    </row>
    <row r="419" spans="1:4">
      <c r="A419" s="1">
        <v>2</v>
      </c>
      <c r="B419" s="1">
        <v>-0.765625</v>
      </c>
      <c r="C419" s="1">
        <v>-2.6006950610000001</v>
      </c>
      <c r="D419" s="1" t="s">
        <v>19</v>
      </c>
    </row>
    <row r="420" spans="1:4">
      <c r="A420" s="1">
        <v>3</v>
      </c>
      <c r="B420" s="1">
        <v>-0.765625</v>
      </c>
      <c r="C420" s="1">
        <v>-7.7906540690000003</v>
      </c>
      <c r="D420" s="1" t="s">
        <v>20</v>
      </c>
    </row>
    <row r="421" spans="1:4">
      <c r="A421" s="1">
        <v>4</v>
      </c>
      <c r="B421" s="1">
        <v>-0.765625</v>
      </c>
      <c r="C421" s="1">
        <v>-1.6277348730000001</v>
      </c>
      <c r="D421" s="1" t="s">
        <v>5</v>
      </c>
    </row>
    <row r="422" spans="1:4">
      <c r="A422" s="1">
        <v>1</v>
      </c>
      <c r="B422" s="1">
        <v>-0.763671875</v>
      </c>
      <c r="C422" s="1">
        <v>-8.1394783410000002</v>
      </c>
      <c r="D422" s="1" t="s">
        <v>4</v>
      </c>
    </row>
    <row r="423" spans="1:4">
      <c r="A423" s="1">
        <v>2</v>
      </c>
      <c r="B423" s="1">
        <v>-0.763671875</v>
      </c>
      <c r="C423" s="1">
        <v>-2.5792661309999998</v>
      </c>
      <c r="D423" s="1" t="s">
        <v>19</v>
      </c>
    </row>
    <row r="424" spans="1:4">
      <c r="A424" s="1">
        <v>3</v>
      </c>
      <c r="B424" s="1">
        <v>-0.763671875</v>
      </c>
      <c r="C424" s="1">
        <v>-7.8203663810000004</v>
      </c>
      <c r="D424" s="1" t="s">
        <v>20</v>
      </c>
    </row>
    <row r="425" spans="1:4">
      <c r="A425" s="1">
        <v>4</v>
      </c>
      <c r="B425" s="1">
        <v>-0.763671875</v>
      </c>
      <c r="C425" s="1">
        <v>-1.6227968239999999</v>
      </c>
      <c r="D425" s="1" t="s">
        <v>5</v>
      </c>
    </row>
    <row r="426" spans="1:4">
      <c r="A426" s="1">
        <v>1</v>
      </c>
      <c r="B426" s="1">
        <v>-0.76171875</v>
      </c>
      <c r="C426" s="1">
        <v>-8.1132129039999992</v>
      </c>
      <c r="D426" s="1" t="s">
        <v>4</v>
      </c>
    </row>
    <row r="427" spans="1:4">
      <c r="A427" s="1">
        <v>2</v>
      </c>
      <c r="B427" s="1">
        <v>-0.76171875</v>
      </c>
      <c r="C427" s="1">
        <v>-2.5524515710000002</v>
      </c>
      <c r="D427" s="1" t="s">
        <v>19</v>
      </c>
    </row>
    <row r="428" spans="1:4">
      <c r="A428" s="1">
        <v>3</v>
      </c>
      <c r="B428" s="1">
        <v>-0.76171875</v>
      </c>
      <c r="C428" s="1">
        <v>-7.8292002939999996</v>
      </c>
      <c r="D428" s="1" t="s">
        <v>20</v>
      </c>
    </row>
    <row r="429" spans="1:4">
      <c r="A429" s="1">
        <v>4</v>
      </c>
      <c r="B429" s="1">
        <v>-0.76171875</v>
      </c>
      <c r="C429" s="1">
        <v>-1.619638057</v>
      </c>
      <c r="D429" s="1" t="s">
        <v>5</v>
      </c>
    </row>
    <row r="430" spans="1:4">
      <c r="A430" s="1">
        <v>1</v>
      </c>
      <c r="B430" s="1">
        <v>-0.759765625</v>
      </c>
      <c r="C430" s="1">
        <v>-8.0692391899999993</v>
      </c>
      <c r="D430" s="1" t="s">
        <v>4</v>
      </c>
    </row>
    <row r="431" spans="1:4">
      <c r="A431" s="1">
        <v>2</v>
      </c>
      <c r="B431" s="1">
        <v>-0.759765625</v>
      </c>
      <c r="C431" s="1">
        <v>-2.5195251230000002</v>
      </c>
      <c r="D431" s="1" t="s">
        <v>19</v>
      </c>
    </row>
    <row r="432" spans="1:4">
      <c r="A432" s="1">
        <v>3</v>
      </c>
      <c r="B432" s="1">
        <v>-0.759765625</v>
      </c>
      <c r="C432" s="1">
        <v>-7.8183916760000001</v>
      </c>
      <c r="D432" s="1" t="s">
        <v>20</v>
      </c>
    </row>
    <row r="433" spans="1:4">
      <c r="A433" s="1">
        <v>4</v>
      </c>
      <c r="B433" s="1">
        <v>-0.759765625</v>
      </c>
      <c r="C433" s="1">
        <v>-1.617720901</v>
      </c>
      <c r="D433" s="1" t="s">
        <v>5</v>
      </c>
    </row>
    <row r="434" spans="1:4">
      <c r="A434" s="1">
        <v>1</v>
      </c>
      <c r="B434" s="1">
        <v>-0.7578125</v>
      </c>
      <c r="C434" s="1">
        <v>-8.0089382730000001</v>
      </c>
      <c r="D434" s="1" t="s">
        <v>4</v>
      </c>
    </row>
    <row r="435" spans="1:4">
      <c r="A435" s="1">
        <v>2</v>
      </c>
      <c r="B435" s="1">
        <v>-0.7578125</v>
      </c>
      <c r="C435" s="1">
        <v>-2.480221765</v>
      </c>
      <c r="D435" s="1" t="s">
        <v>19</v>
      </c>
    </row>
    <row r="436" spans="1:4">
      <c r="A436" s="1">
        <v>3</v>
      </c>
      <c r="B436" s="1">
        <v>-0.7578125</v>
      </c>
      <c r="C436" s="1">
        <v>-7.7906765910000004</v>
      </c>
      <c r="D436" s="1" t="s">
        <v>20</v>
      </c>
    </row>
    <row r="437" spans="1:4">
      <c r="A437" s="1">
        <v>4</v>
      </c>
      <c r="B437" s="1">
        <v>-0.7578125</v>
      </c>
      <c r="C437" s="1">
        <v>-1.616415044</v>
      </c>
      <c r="D437" s="1" t="s">
        <v>5</v>
      </c>
    </row>
    <row r="438" spans="1:4">
      <c r="A438" s="1">
        <v>1</v>
      </c>
      <c r="B438" s="1">
        <v>-0.755859375</v>
      </c>
      <c r="C438" s="1">
        <v>-7.9348997939999997</v>
      </c>
      <c r="D438" s="1" t="s">
        <v>4</v>
      </c>
    </row>
    <row r="439" spans="1:4">
      <c r="A439" s="1">
        <v>2</v>
      </c>
      <c r="B439" s="1">
        <v>-0.755859375</v>
      </c>
      <c r="C439" s="1">
        <v>-2.4348419130000001</v>
      </c>
      <c r="D439" s="1" t="s">
        <v>19</v>
      </c>
    </row>
    <row r="440" spans="1:4">
      <c r="A440" s="1">
        <v>3</v>
      </c>
      <c r="B440" s="1">
        <v>-0.755859375</v>
      </c>
      <c r="C440" s="1">
        <v>-7.7499601350000002</v>
      </c>
      <c r="D440" s="1" t="s">
        <v>20</v>
      </c>
    </row>
    <row r="441" spans="1:4">
      <c r="A441" s="1">
        <v>4</v>
      </c>
      <c r="B441" s="1">
        <v>-0.755859375</v>
      </c>
      <c r="C441" s="1">
        <v>-1.6150908719999999</v>
      </c>
      <c r="D441" s="1" t="s">
        <v>5</v>
      </c>
    </row>
    <row r="442" spans="1:4">
      <c r="A442" s="1">
        <v>1</v>
      </c>
      <c r="B442" s="1">
        <v>-0.75390625</v>
      </c>
      <c r="C442" s="1">
        <v>-7.8506957829999999</v>
      </c>
      <c r="D442" s="1" t="s">
        <v>4</v>
      </c>
    </row>
    <row r="443" spans="1:4">
      <c r="A443" s="1">
        <v>2</v>
      </c>
      <c r="B443" s="1">
        <v>-0.75390625</v>
      </c>
      <c r="C443" s="1">
        <v>-2.3842965249999999</v>
      </c>
      <c r="D443" s="1" t="s">
        <v>19</v>
      </c>
    </row>
    <row r="444" spans="1:4">
      <c r="A444" s="1">
        <v>3</v>
      </c>
      <c r="B444" s="1">
        <v>-0.75390625</v>
      </c>
      <c r="C444" s="1">
        <v>-7.7008858599999996</v>
      </c>
      <c r="D444" s="1" t="s">
        <v>20</v>
      </c>
    </row>
    <row r="445" spans="1:4">
      <c r="A445" s="1">
        <v>4</v>
      </c>
      <c r="B445" s="1">
        <v>-0.75390625</v>
      </c>
      <c r="C445" s="1">
        <v>-1.6132047009999999</v>
      </c>
      <c r="D445" s="1" t="s">
        <v>5</v>
      </c>
    </row>
    <row r="446" spans="1:4">
      <c r="A446" s="1">
        <v>1</v>
      </c>
      <c r="B446" s="1">
        <v>-0.751953125</v>
      </c>
      <c r="C446" s="1">
        <v>-7.7605504270000001</v>
      </c>
      <c r="D446" s="1" t="s">
        <v>4</v>
      </c>
    </row>
    <row r="447" spans="1:4">
      <c r="A447" s="1">
        <v>2</v>
      </c>
      <c r="B447" s="1">
        <v>-0.751953125</v>
      </c>
      <c r="C447" s="1">
        <v>-2.33008558</v>
      </c>
      <c r="D447" s="1" t="s">
        <v>19</v>
      </c>
    </row>
    <row r="448" spans="1:4">
      <c r="A448" s="1">
        <v>3</v>
      </c>
      <c r="B448" s="1">
        <v>-0.751953125</v>
      </c>
      <c r="C448" s="1">
        <v>-7.6483574650000001</v>
      </c>
      <c r="D448" s="1" t="s">
        <v>20</v>
      </c>
    </row>
    <row r="449" spans="1:4">
      <c r="A449" s="1">
        <v>4</v>
      </c>
      <c r="B449" s="1">
        <v>-0.751953125</v>
      </c>
      <c r="C449" s="1">
        <v>-1.610363303</v>
      </c>
      <c r="D449" s="1" t="s">
        <v>5</v>
      </c>
    </row>
    <row r="450" spans="1:4">
      <c r="A450" s="1">
        <v>1</v>
      </c>
      <c r="B450" s="1">
        <v>-0.75</v>
      </c>
      <c r="C450" s="1">
        <v>-7.6689443319999997</v>
      </c>
      <c r="D450" s="1" t="s">
        <v>4</v>
      </c>
    </row>
    <row r="451" spans="1:4">
      <c r="A451" s="1">
        <v>2</v>
      </c>
      <c r="B451" s="1">
        <v>-0.75</v>
      </c>
      <c r="C451" s="1">
        <v>-2.274210402</v>
      </c>
      <c r="D451" s="1" t="s">
        <v>19</v>
      </c>
    </row>
    <row r="452" spans="1:4">
      <c r="A452" s="1">
        <v>3</v>
      </c>
      <c r="B452" s="1">
        <v>-0.75</v>
      </c>
      <c r="C452" s="1">
        <v>-7.5970674069999999</v>
      </c>
      <c r="D452" s="1" t="s">
        <v>20</v>
      </c>
    </row>
    <row r="453" spans="1:4">
      <c r="A453" s="1">
        <v>4</v>
      </c>
      <c r="B453" s="1">
        <v>-0.75</v>
      </c>
      <c r="C453" s="1">
        <v>-1.606358577</v>
      </c>
      <c r="D453" s="1" t="s">
        <v>5</v>
      </c>
    </row>
    <row r="454" spans="1:4">
      <c r="A454" s="1">
        <v>1</v>
      </c>
      <c r="B454" s="1">
        <v>-0.748046875</v>
      </c>
      <c r="C454" s="1">
        <v>-7.580199404</v>
      </c>
      <c r="D454" s="1" t="s">
        <v>4</v>
      </c>
    </row>
    <row r="455" spans="1:4">
      <c r="A455" s="1">
        <v>2</v>
      </c>
      <c r="B455" s="1">
        <v>-0.748046875</v>
      </c>
      <c r="C455" s="1">
        <v>-2.2190275480000001</v>
      </c>
      <c r="D455" s="1" t="s">
        <v>19</v>
      </c>
    </row>
    <row r="456" spans="1:4">
      <c r="A456" s="1">
        <v>3</v>
      </c>
      <c r="B456" s="1">
        <v>-0.748046875</v>
      </c>
      <c r="C456" s="1">
        <v>-7.5510828559999998</v>
      </c>
      <c r="D456" s="1" t="s">
        <v>20</v>
      </c>
    </row>
    <row r="457" spans="1:4">
      <c r="A457" s="1">
        <v>4</v>
      </c>
      <c r="B457" s="1">
        <v>-0.748046875</v>
      </c>
      <c r="C457" s="1">
        <v>-1.601168157</v>
      </c>
      <c r="D457" s="1" t="s">
        <v>5</v>
      </c>
    </row>
    <row r="458" spans="1:4">
      <c r="A458" s="1">
        <v>1</v>
      </c>
      <c r="B458" s="1">
        <v>-0.74609375</v>
      </c>
      <c r="C458" s="1">
        <v>-7.4980916390000001</v>
      </c>
      <c r="D458" s="1" t="s">
        <v>4</v>
      </c>
    </row>
    <row r="459" spans="1:4">
      <c r="A459" s="1">
        <v>2</v>
      </c>
      <c r="B459" s="1">
        <v>-0.74609375</v>
      </c>
      <c r="C459" s="1">
        <v>-2.1670583259999998</v>
      </c>
      <c r="D459" s="1" t="s">
        <v>19</v>
      </c>
    </row>
    <row r="460" spans="1:4">
      <c r="A460" s="1">
        <v>3</v>
      </c>
      <c r="B460" s="1">
        <v>-0.74609375</v>
      </c>
      <c r="C460" s="1">
        <v>-7.5135287750000002</v>
      </c>
      <c r="D460" s="1" t="s">
        <v>20</v>
      </c>
    </row>
    <row r="461" spans="1:4">
      <c r="A461" s="1">
        <v>4</v>
      </c>
      <c r="B461" s="1">
        <v>-0.74609375</v>
      </c>
      <c r="C461" s="1">
        <v>-1.5949234059999999</v>
      </c>
      <c r="D461" s="1" t="s">
        <v>5</v>
      </c>
    </row>
    <row r="462" spans="1:4">
      <c r="A462" s="1">
        <v>1</v>
      </c>
      <c r="B462" s="1">
        <v>-0.744140625</v>
      </c>
      <c r="C462" s="1">
        <v>-7.4255341780000004</v>
      </c>
      <c r="D462" s="1" t="s">
        <v>4</v>
      </c>
    </row>
    <row r="463" spans="1:4">
      <c r="A463" s="1">
        <v>2</v>
      </c>
      <c r="B463" s="1">
        <v>-0.744140625</v>
      </c>
      <c r="C463" s="1">
        <v>-2.1207731079999999</v>
      </c>
      <c r="D463" s="1" t="s">
        <v>19</v>
      </c>
    </row>
    <row r="464" spans="1:4">
      <c r="A464" s="1">
        <v>3</v>
      </c>
      <c r="B464" s="1">
        <v>-0.744140625</v>
      </c>
      <c r="C464" s="1">
        <v>-7.4863930109999997</v>
      </c>
      <c r="D464" s="1" t="s">
        <v>20</v>
      </c>
    </row>
    <row r="465" spans="1:4">
      <c r="A465" s="1">
        <v>4</v>
      </c>
      <c r="B465" s="1">
        <v>-0.744140625</v>
      </c>
      <c r="C465" s="1">
        <v>-1.5878517000000001</v>
      </c>
      <c r="D465" s="1" t="s">
        <v>5</v>
      </c>
    </row>
    <row r="466" spans="1:4">
      <c r="A466" s="1">
        <v>1</v>
      </c>
      <c r="B466" s="1">
        <v>-0.7421875</v>
      </c>
      <c r="C466" s="1">
        <v>-7.364363236</v>
      </c>
      <c r="D466" s="1" t="s">
        <v>4</v>
      </c>
    </row>
    <row r="467" spans="1:4">
      <c r="A467" s="1">
        <v>2</v>
      </c>
      <c r="B467" s="1">
        <v>-0.7421875</v>
      </c>
      <c r="C467" s="1">
        <v>-2.082373155</v>
      </c>
      <c r="D467" s="1" t="s">
        <v>19</v>
      </c>
    </row>
    <row r="468" spans="1:4">
      <c r="A468" s="1">
        <v>3</v>
      </c>
      <c r="B468" s="1">
        <v>-0.7421875</v>
      </c>
      <c r="C468" s="1">
        <v>-7.470461448</v>
      </c>
      <c r="D468" s="1" t="s">
        <v>20</v>
      </c>
    </row>
    <row r="469" spans="1:4">
      <c r="A469" s="1">
        <v>4</v>
      </c>
      <c r="B469" s="1">
        <v>-0.7421875</v>
      </c>
      <c r="C469" s="1">
        <v>-1.580204315</v>
      </c>
      <c r="D469" s="1" t="s">
        <v>5</v>
      </c>
    </row>
    <row r="470" spans="1:4">
      <c r="A470" s="1">
        <v>1</v>
      </c>
      <c r="B470" s="1">
        <v>-0.740234375</v>
      </c>
      <c r="C470" s="1">
        <v>-7.3152466040000004</v>
      </c>
      <c r="D470" s="1" t="s">
        <v>4</v>
      </c>
    </row>
    <row r="471" spans="1:4">
      <c r="A471" s="1">
        <v>2</v>
      </c>
      <c r="B471" s="1">
        <v>-0.740234375</v>
      </c>
      <c r="C471" s="1">
        <v>-2.053594028</v>
      </c>
      <c r="D471" s="1" t="s">
        <v>19</v>
      </c>
    </row>
    <row r="472" spans="1:4">
      <c r="A472" s="1">
        <v>3</v>
      </c>
      <c r="B472" s="1">
        <v>-0.740234375</v>
      </c>
      <c r="C472" s="1">
        <v>-7.4653750990000001</v>
      </c>
      <c r="D472" s="1" t="s">
        <v>20</v>
      </c>
    </row>
    <row r="473" spans="1:4">
      <c r="A473" s="1">
        <v>4</v>
      </c>
      <c r="B473" s="1">
        <v>-0.740234375</v>
      </c>
      <c r="C473" s="1">
        <v>-1.5721838589999999</v>
      </c>
      <c r="D473" s="1" t="s">
        <v>5</v>
      </c>
    </row>
    <row r="474" spans="1:4">
      <c r="A474" s="1">
        <v>1</v>
      </c>
      <c r="B474" s="1">
        <v>-0.73828125</v>
      </c>
      <c r="C474" s="1">
        <v>-7.2777201629999997</v>
      </c>
      <c r="D474" s="1" t="s">
        <v>4</v>
      </c>
    </row>
    <row r="475" spans="1:4">
      <c r="A475" s="1">
        <v>2</v>
      </c>
      <c r="B475" s="1">
        <v>-0.73828125</v>
      </c>
      <c r="C475" s="1">
        <v>-2.0355533160000001</v>
      </c>
      <c r="D475" s="1" t="s">
        <v>19</v>
      </c>
    </row>
    <row r="476" spans="1:4">
      <c r="A476" s="1">
        <v>3</v>
      </c>
      <c r="B476" s="1">
        <v>-0.73828125</v>
      </c>
      <c r="C476" s="1">
        <v>-7.4697876440000002</v>
      </c>
      <c r="D476" s="1" t="s">
        <v>20</v>
      </c>
    </row>
    <row r="477" spans="1:4">
      <c r="A477" s="1">
        <v>4</v>
      </c>
      <c r="B477" s="1">
        <v>-0.73828125</v>
      </c>
      <c r="C477" s="1">
        <v>-1.5638854950000001</v>
      </c>
      <c r="D477" s="1" t="s">
        <v>5</v>
      </c>
    </row>
    <row r="478" spans="1:4">
      <c r="A478" s="1">
        <v>1</v>
      </c>
      <c r="B478" s="1">
        <v>-0.736328125</v>
      </c>
      <c r="C478" s="1">
        <v>-7.2503437120000003</v>
      </c>
      <c r="D478" s="1" t="s">
        <v>4</v>
      </c>
    </row>
    <row r="479" spans="1:4">
      <c r="A479" s="1">
        <v>2</v>
      </c>
      <c r="B479" s="1">
        <v>-0.736328125</v>
      </c>
      <c r="C479" s="1">
        <v>-2.0286609860000002</v>
      </c>
      <c r="D479" s="1" t="s">
        <v>19</v>
      </c>
    </row>
    <row r="480" spans="1:4">
      <c r="A480" s="1">
        <v>3</v>
      </c>
      <c r="B480" s="1">
        <v>-0.736328125</v>
      </c>
      <c r="C480" s="1">
        <v>-7.4815930670000004</v>
      </c>
      <c r="D480" s="1" t="s">
        <v>20</v>
      </c>
    </row>
    <row r="481" spans="1:4">
      <c r="A481" s="1">
        <v>4</v>
      </c>
      <c r="B481" s="1">
        <v>-0.736328125</v>
      </c>
      <c r="C481" s="1">
        <v>-1.5552640259999999</v>
      </c>
      <c r="D481" s="1" t="s">
        <v>5</v>
      </c>
    </row>
    <row r="482" spans="1:4">
      <c r="A482" s="1">
        <v>1</v>
      </c>
      <c r="B482" s="1">
        <v>-0.734375</v>
      </c>
      <c r="C482" s="1">
        <v>-7.2309547480000003</v>
      </c>
      <c r="D482" s="1" t="s">
        <v>4</v>
      </c>
    </row>
    <row r="483" spans="1:4">
      <c r="A483" s="1">
        <v>2</v>
      </c>
      <c r="B483" s="1">
        <v>-0.734375</v>
      </c>
      <c r="C483" s="1">
        <v>-2.0326035390000001</v>
      </c>
      <c r="D483" s="1" t="s">
        <v>19</v>
      </c>
    </row>
    <row r="484" spans="1:4">
      <c r="A484" s="1">
        <v>3</v>
      </c>
      <c r="B484" s="1">
        <v>-0.734375</v>
      </c>
      <c r="C484" s="1">
        <v>-7.4981892779999999</v>
      </c>
      <c r="D484" s="1" t="s">
        <v>20</v>
      </c>
    </row>
    <row r="485" spans="1:4">
      <c r="A485" s="1">
        <v>4</v>
      </c>
      <c r="B485" s="1">
        <v>-0.734375</v>
      </c>
      <c r="C485" s="1">
        <v>-1.5461344589999999</v>
      </c>
      <c r="D485" s="1" t="s">
        <v>5</v>
      </c>
    </row>
    <row r="486" spans="1:4">
      <c r="A486" s="1">
        <v>1</v>
      </c>
      <c r="B486" s="1">
        <v>-0.732421875</v>
      </c>
      <c r="C486" s="1">
        <v>-7.21698868</v>
      </c>
      <c r="D486" s="1" t="s">
        <v>4</v>
      </c>
    </row>
    <row r="487" spans="1:4">
      <c r="A487" s="1">
        <v>2</v>
      </c>
      <c r="B487" s="1">
        <v>-0.732421875</v>
      </c>
      <c r="C487" s="1">
        <v>-2.046404125</v>
      </c>
      <c r="D487" s="1" t="s">
        <v>19</v>
      </c>
    </row>
    <row r="488" spans="1:4">
      <c r="A488" s="1">
        <v>3</v>
      </c>
      <c r="B488" s="1">
        <v>-0.732421875</v>
      </c>
      <c r="C488" s="1">
        <v>-7.5167448510000003</v>
      </c>
      <c r="D488" s="1" t="s">
        <v>20</v>
      </c>
    </row>
    <row r="489" spans="1:4">
      <c r="A489" s="1">
        <v>4</v>
      </c>
      <c r="B489" s="1">
        <v>-0.732421875</v>
      </c>
      <c r="C489" s="1">
        <v>-1.5362075820000001</v>
      </c>
      <c r="D489" s="1" t="s">
        <v>5</v>
      </c>
    </row>
    <row r="490" spans="1:4">
      <c r="A490" s="1">
        <v>1</v>
      </c>
      <c r="B490" s="1">
        <v>-0.73046875</v>
      </c>
      <c r="C490" s="1">
        <v>-7.2058273850000001</v>
      </c>
      <c r="D490" s="1" t="s">
        <v>4</v>
      </c>
    </row>
    <row r="491" spans="1:4">
      <c r="A491" s="1">
        <v>2</v>
      </c>
      <c r="B491" s="1">
        <v>-0.73046875</v>
      </c>
      <c r="C491" s="1">
        <v>-2.0685510840000001</v>
      </c>
      <c r="D491" s="1" t="s">
        <v>19</v>
      </c>
    </row>
    <row r="492" spans="1:4">
      <c r="A492" s="1">
        <v>3</v>
      </c>
      <c r="B492" s="1">
        <v>-0.73046875</v>
      </c>
      <c r="C492" s="1">
        <v>-7.5344412460000001</v>
      </c>
      <c r="D492" s="1" t="s">
        <v>20</v>
      </c>
    </row>
    <row r="493" spans="1:4">
      <c r="A493" s="1">
        <v>4</v>
      </c>
      <c r="B493" s="1">
        <v>-0.73046875</v>
      </c>
      <c r="C493" s="1">
        <v>-1.525155469</v>
      </c>
      <c r="D493" s="1" t="s">
        <v>5</v>
      </c>
    </row>
    <row r="494" spans="1:4">
      <c r="A494" s="1">
        <v>1</v>
      </c>
      <c r="B494" s="1">
        <v>-0.728515625</v>
      </c>
      <c r="C494" s="1">
        <v>-7.1951356520000003</v>
      </c>
      <c r="D494" s="1" t="s">
        <v>4</v>
      </c>
    </row>
    <row r="495" spans="1:4">
      <c r="A495" s="1">
        <v>2</v>
      </c>
      <c r="B495" s="1">
        <v>-0.728515625</v>
      </c>
      <c r="C495" s="1">
        <v>-2.0971783400000001</v>
      </c>
      <c r="D495" s="1" t="s">
        <v>19</v>
      </c>
    </row>
    <row r="496" spans="1:4">
      <c r="A496" s="1">
        <v>3</v>
      </c>
      <c r="B496" s="1">
        <v>-0.728515625</v>
      </c>
      <c r="C496" s="1">
        <v>-7.5486708059999996</v>
      </c>
      <c r="D496" s="1" t="s">
        <v>20</v>
      </c>
    </row>
    <row r="497" spans="1:4">
      <c r="A497" s="1">
        <v>4</v>
      </c>
      <c r="B497" s="1">
        <v>-0.728515625</v>
      </c>
      <c r="C497" s="1">
        <v>-1.5126959680000001</v>
      </c>
      <c r="D497" s="1" t="s">
        <v>5</v>
      </c>
    </row>
    <row r="498" spans="1:4">
      <c r="A498" s="1">
        <v>1</v>
      </c>
      <c r="B498" s="1">
        <v>-0.7265625</v>
      </c>
      <c r="C498" s="1">
        <v>-7.1831473800000003</v>
      </c>
      <c r="D498" s="1" t="s">
        <v>4</v>
      </c>
    </row>
    <row r="499" spans="1:4">
      <c r="A499" s="1">
        <v>2</v>
      </c>
      <c r="B499" s="1">
        <v>-0.7265625</v>
      </c>
      <c r="C499" s="1">
        <v>-2.1302740579999999</v>
      </c>
      <c r="D499" s="1" t="s">
        <v>19</v>
      </c>
    </row>
    <row r="500" spans="1:4">
      <c r="A500" s="1">
        <v>3</v>
      </c>
      <c r="B500" s="1">
        <v>-0.7265625</v>
      </c>
      <c r="C500" s="1">
        <v>-7.5571798770000003</v>
      </c>
      <c r="D500" s="1" t="s">
        <v>20</v>
      </c>
    </row>
    <row r="501" spans="1:4">
      <c r="A501" s="1">
        <v>4</v>
      </c>
      <c r="B501" s="1">
        <v>-0.7265625</v>
      </c>
      <c r="C501" s="1">
        <v>-1.4986813569999999</v>
      </c>
      <c r="D501" s="1" t="s">
        <v>5</v>
      </c>
    </row>
    <row r="502" spans="1:4">
      <c r="A502" s="1">
        <v>1</v>
      </c>
      <c r="B502" s="1">
        <v>-0.724609375</v>
      </c>
      <c r="C502" s="1">
        <v>-7.168869924</v>
      </c>
      <c r="D502" s="1" t="s">
        <v>4</v>
      </c>
    </row>
    <row r="503" spans="1:4">
      <c r="A503" s="1">
        <v>2</v>
      </c>
      <c r="B503" s="1">
        <v>-0.724609375</v>
      </c>
      <c r="C503" s="1">
        <v>-2.165889961</v>
      </c>
      <c r="D503" s="1" t="s">
        <v>19</v>
      </c>
    </row>
    <row r="504" spans="1:4">
      <c r="A504" s="1">
        <v>3</v>
      </c>
      <c r="B504" s="1">
        <v>-0.724609375</v>
      </c>
      <c r="C504" s="1">
        <v>-7.5581554740000003</v>
      </c>
      <c r="D504" s="1" t="s">
        <v>20</v>
      </c>
    </row>
    <row r="505" spans="1:4">
      <c r="A505" s="1">
        <v>4</v>
      </c>
      <c r="B505" s="1">
        <v>-0.724609375</v>
      </c>
      <c r="C505" s="1">
        <v>-1.4831753139999999</v>
      </c>
      <c r="D505" s="1" t="s">
        <v>5</v>
      </c>
    </row>
    <row r="506" spans="1:4">
      <c r="A506" s="1">
        <v>1</v>
      </c>
      <c r="B506" s="1">
        <v>-0.72265625</v>
      </c>
      <c r="C506" s="1">
        <v>-7.1521850669999996</v>
      </c>
      <c r="D506" s="1" t="s">
        <v>4</v>
      </c>
    </row>
    <row r="507" spans="1:4">
      <c r="A507" s="1">
        <v>2</v>
      </c>
      <c r="B507" s="1">
        <v>-0.72265625</v>
      </c>
      <c r="C507" s="1">
        <v>-2.2023235890000001</v>
      </c>
      <c r="D507" s="1" t="s">
        <v>19</v>
      </c>
    </row>
    <row r="508" spans="1:4">
      <c r="A508" s="1">
        <v>3</v>
      </c>
      <c r="B508" s="1">
        <v>-0.72265625</v>
      </c>
      <c r="C508" s="1">
        <v>-7.5502617020000002</v>
      </c>
      <c r="D508" s="1" t="s">
        <v>20</v>
      </c>
    </row>
    <row r="509" spans="1:4">
      <c r="A509" s="1">
        <v>4</v>
      </c>
      <c r="B509" s="1">
        <v>-0.72265625</v>
      </c>
      <c r="C509" s="1">
        <v>-1.4665043550000001</v>
      </c>
      <c r="D509" s="1" t="s">
        <v>5</v>
      </c>
    </row>
    <row r="510" spans="1:4">
      <c r="A510" s="1">
        <v>1</v>
      </c>
      <c r="B510" s="1">
        <v>-0.720703125</v>
      </c>
      <c r="C510" s="1">
        <v>-7.1338373080000004</v>
      </c>
      <c r="D510" s="1" t="s">
        <v>4</v>
      </c>
    </row>
    <row r="511" spans="1:4">
      <c r="A511" s="1">
        <v>2</v>
      </c>
      <c r="B511" s="1">
        <v>-0.720703125</v>
      </c>
      <c r="C511" s="1">
        <v>-2.2382498489999998</v>
      </c>
      <c r="D511" s="1" t="s">
        <v>19</v>
      </c>
    </row>
    <row r="512" spans="1:4">
      <c r="A512" s="1">
        <v>3</v>
      </c>
      <c r="B512" s="1">
        <v>-0.720703125</v>
      </c>
      <c r="C512" s="1">
        <v>-7.5326378610000004</v>
      </c>
      <c r="D512" s="1" t="s">
        <v>20</v>
      </c>
    </row>
    <row r="513" spans="1:4">
      <c r="A513" s="1">
        <v>4</v>
      </c>
      <c r="B513" s="1">
        <v>-0.720703125</v>
      </c>
      <c r="C513" s="1">
        <v>-1.4492743699999999</v>
      </c>
      <c r="D513" s="1" t="s">
        <v>5</v>
      </c>
    </row>
    <row r="514" spans="1:4">
      <c r="A514" s="1">
        <v>1</v>
      </c>
      <c r="B514" s="1">
        <v>-0.71875</v>
      </c>
      <c r="C514" s="1">
        <v>-7.1153133889999998</v>
      </c>
      <c r="D514" s="1" t="s">
        <v>4</v>
      </c>
    </row>
    <row r="515" spans="1:4">
      <c r="A515" s="1">
        <v>2</v>
      </c>
      <c r="B515" s="1">
        <v>-0.71875</v>
      </c>
      <c r="C515" s="1">
        <v>-2.272786033</v>
      </c>
      <c r="D515" s="1" t="s">
        <v>19</v>
      </c>
    </row>
    <row r="516" spans="1:4">
      <c r="A516" s="1">
        <v>3</v>
      </c>
      <c r="B516" s="1">
        <v>-0.71875</v>
      </c>
      <c r="C516" s="1">
        <v>-7.504873194</v>
      </c>
      <c r="D516" s="1" t="s">
        <v>20</v>
      </c>
    </row>
    <row r="517" spans="1:4">
      <c r="A517" s="1">
        <v>4</v>
      </c>
      <c r="B517" s="1">
        <v>-0.71875</v>
      </c>
      <c r="C517" s="1">
        <v>-1.432348824</v>
      </c>
      <c r="D517" s="1" t="s">
        <v>5</v>
      </c>
    </row>
    <row r="518" spans="1:4">
      <c r="A518" s="1">
        <v>1</v>
      </c>
      <c r="B518" s="1">
        <v>-0.716796875</v>
      </c>
      <c r="C518" s="1">
        <v>-7.0986296409999996</v>
      </c>
      <c r="D518" s="1" t="s">
        <v>4</v>
      </c>
    </row>
    <row r="519" spans="1:4">
      <c r="A519" s="1">
        <v>2</v>
      </c>
      <c r="B519" s="1">
        <v>-0.716796875</v>
      </c>
      <c r="C519" s="1">
        <v>-2.3054850619999998</v>
      </c>
      <c r="D519" s="1" t="s">
        <v>19</v>
      </c>
    </row>
    <row r="520" spans="1:4">
      <c r="A520" s="1">
        <v>3</v>
      </c>
      <c r="B520" s="1">
        <v>-0.716796875</v>
      </c>
      <c r="C520" s="1">
        <v>-7.4669732880000002</v>
      </c>
      <c r="D520" s="1" t="s">
        <v>20</v>
      </c>
    </row>
    <row r="521" spans="1:4">
      <c r="A521" s="1">
        <v>4</v>
      </c>
      <c r="B521" s="1">
        <v>-0.716796875</v>
      </c>
      <c r="C521" s="1">
        <v>-1.4167913009999999</v>
      </c>
      <c r="D521" s="1" t="s">
        <v>5</v>
      </c>
    </row>
    <row r="522" spans="1:4">
      <c r="A522" s="1">
        <v>1</v>
      </c>
      <c r="B522" s="1">
        <v>-0.71484375</v>
      </c>
      <c r="C522" s="1">
        <v>-7.0860546060000003</v>
      </c>
      <c r="D522" s="1" t="s">
        <v>4</v>
      </c>
    </row>
    <row r="523" spans="1:4">
      <c r="A523" s="1">
        <v>2</v>
      </c>
      <c r="B523" s="1">
        <v>-0.71484375</v>
      </c>
      <c r="C523" s="1">
        <v>-2.336263303</v>
      </c>
      <c r="D523" s="1" t="s">
        <v>19</v>
      </c>
    </row>
    <row r="524" spans="1:4">
      <c r="A524" s="1">
        <v>3</v>
      </c>
      <c r="B524" s="1">
        <v>-0.71484375</v>
      </c>
      <c r="C524" s="1">
        <v>-7.4193304610000004</v>
      </c>
      <c r="D524" s="1" t="s">
        <v>20</v>
      </c>
    </row>
    <row r="525" spans="1:4">
      <c r="A525" s="1">
        <v>4</v>
      </c>
      <c r="B525" s="1">
        <v>-0.71484375</v>
      </c>
      <c r="C525" s="1">
        <v>-1.4037801839999999</v>
      </c>
      <c r="D525" s="1" t="s">
        <v>5</v>
      </c>
    </row>
    <row r="526" spans="1:4">
      <c r="A526" s="1">
        <v>1</v>
      </c>
      <c r="B526" s="1">
        <v>-0.712890625</v>
      </c>
      <c r="C526" s="1">
        <v>-7.0798020450000001</v>
      </c>
      <c r="D526" s="1" t="s">
        <v>4</v>
      </c>
    </row>
    <row r="527" spans="1:4">
      <c r="A527" s="1">
        <v>2</v>
      </c>
      <c r="B527" s="1">
        <v>-0.712890625</v>
      </c>
      <c r="C527" s="1">
        <v>-2.3652799400000002</v>
      </c>
      <c r="D527" s="1" t="s">
        <v>19</v>
      </c>
    </row>
    <row r="528" spans="1:4">
      <c r="A528" s="1">
        <v>3</v>
      </c>
      <c r="B528" s="1">
        <v>-0.712890625</v>
      </c>
      <c r="C528" s="1">
        <v>-7.3627055669999999</v>
      </c>
      <c r="D528" s="1" t="s">
        <v>20</v>
      </c>
    </row>
    <row r="529" spans="1:4">
      <c r="A529" s="1">
        <v>4</v>
      </c>
      <c r="B529" s="1">
        <v>-0.712890625</v>
      </c>
      <c r="C529" s="1">
        <v>-1.394506609</v>
      </c>
      <c r="D529" s="1" t="s">
        <v>5</v>
      </c>
    </row>
    <row r="530" spans="1:4">
      <c r="A530" s="1">
        <v>1</v>
      </c>
      <c r="B530" s="1">
        <v>-0.7109375</v>
      </c>
      <c r="C530" s="1">
        <v>-7.0817328320000001</v>
      </c>
      <c r="D530" s="1" t="s">
        <v>4</v>
      </c>
    </row>
    <row r="531" spans="1:4">
      <c r="A531" s="1">
        <v>2</v>
      </c>
      <c r="B531" s="1">
        <v>-0.7109375</v>
      </c>
      <c r="C531" s="1">
        <v>-2.3927928120000002</v>
      </c>
      <c r="D531" s="1" t="s">
        <v>19</v>
      </c>
    </row>
    <row r="532" spans="1:4">
      <c r="A532" s="1">
        <v>3</v>
      </c>
      <c r="B532" s="1">
        <v>-0.7109375</v>
      </c>
      <c r="C532" s="1">
        <v>-7.2982225569999999</v>
      </c>
      <c r="D532" s="1" t="s">
        <v>20</v>
      </c>
    </row>
    <row r="533" spans="1:4">
      <c r="A533" s="1">
        <v>4</v>
      </c>
      <c r="B533" s="1">
        <v>-0.7109375</v>
      </c>
      <c r="C533" s="1">
        <v>-1.3900681429999999</v>
      </c>
      <c r="D533" s="1" t="s">
        <v>5</v>
      </c>
    </row>
    <row r="534" spans="1:4">
      <c r="A534" s="1">
        <v>1</v>
      </c>
      <c r="B534" s="1">
        <v>-0.708984375</v>
      </c>
      <c r="C534" s="1">
        <v>-7.093102708</v>
      </c>
      <c r="D534" s="1" t="s">
        <v>4</v>
      </c>
    </row>
    <row r="535" spans="1:4">
      <c r="A535" s="1">
        <v>2</v>
      </c>
      <c r="B535" s="1">
        <v>-0.708984375</v>
      </c>
      <c r="C535" s="1">
        <v>-2.4190193579999999</v>
      </c>
      <c r="D535" s="1" t="s">
        <v>19</v>
      </c>
    </row>
    <row r="536" spans="1:4">
      <c r="A536" s="1">
        <v>3</v>
      </c>
      <c r="B536" s="1">
        <v>-0.708984375</v>
      </c>
      <c r="C536" s="1">
        <v>-7.2273708259999996</v>
      </c>
      <c r="D536" s="1" t="s">
        <v>20</v>
      </c>
    </row>
    <row r="537" spans="1:4">
      <c r="A537" s="1">
        <v>4</v>
      </c>
      <c r="B537" s="1">
        <v>-0.708984375</v>
      </c>
      <c r="C537" s="1">
        <v>-1.3913699180000001</v>
      </c>
      <c r="D537" s="1" t="s">
        <v>5</v>
      </c>
    </row>
    <row r="538" spans="1:4">
      <c r="A538" s="1">
        <v>1</v>
      </c>
      <c r="B538" s="1">
        <v>-0.70703125</v>
      </c>
      <c r="C538" s="1">
        <v>-7.1143865890000004</v>
      </c>
      <c r="D538" s="1" t="s">
        <v>4</v>
      </c>
    </row>
    <row r="539" spans="1:4">
      <c r="A539" s="1">
        <v>2</v>
      </c>
      <c r="B539" s="1">
        <v>-0.70703125</v>
      </c>
      <c r="C539" s="1">
        <v>-2.444030154</v>
      </c>
      <c r="D539" s="1" t="s">
        <v>19</v>
      </c>
    </row>
    <row r="540" spans="1:4">
      <c r="A540" s="1">
        <v>3</v>
      </c>
      <c r="B540" s="1">
        <v>-0.70703125</v>
      </c>
      <c r="C540" s="1">
        <v>-7.1520052390000002</v>
      </c>
      <c r="D540" s="1" t="s">
        <v>20</v>
      </c>
    </row>
    <row r="541" spans="1:4">
      <c r="A541" s="1">
        <v>4</v>
      </c>
      <c r="B541" s="1">
        <v>-0.70703125</v>
      </c>
      <c r="C541" s="1">
        <v>-1.3990428770000001</v>
      </c>
      <c r="D541" s="1" t="s">
        <v>5</v>
      </c>
    </row>
    <row r="542" spans="1:4">
      <c r="A542" s="1">
        <v>1</v>
      </c>
      <c r="B542" s="1">
        <v>-0.705078125</v>
      </c>
      <c r="C542" s="1">
        <v>-7.1451999209999997</v>
      </c>
      <c r="D542" s="1" t="s">
        <v>4</v>
      </c>
    </row>
    <row r="543" spans="1:4">
      <c r="A543" s="1">
        <v>2</v>
      </c>
      <c r="B543" s="1">
        <v>-0.705078125</v>
      </c>
      <c r="C543" s="1">
        <v>-2.4676964209999999</v>
      </c>
      <c r="D543" s="1" t="s">
        <v>19</v>
      </c>
    </row>
    <row r="544" spans="1:4">
      <c r="A544" s="1">
        <v>3</v>
      </c>
      <c r="B544" s="1">
        <v>-0.705078125</v>
      </c>
      <c r="C544" s="1">
        <v>-7.074330636</v>
      </c>
      <c r="D544" s="1" t="s">
        <v>20</v>
      </c>
    </row>
    <row r="545" spans="1:4">
      <c r="A545" s="1">
        <v>4</v>
      </c>
      <c r="B545" s="1">
        <v>-0.705078125</v>
      </c>
      <c r="C545" s="1">
        <v>-1.4133857599999999</v>
      </c>
      <c r="D545" s="1" t="s">
        <v>5</v>
      </c>
    </row>
    <row r="546" spans="1:4">
      <c r="A546" s="1">
        <v>1</v>
      </c>
      <c r="B546" s="1">
        <v>-0.703125</v>
      </c>
      <c r="C546" s="1">
        <v>-7.1843247999999997</v>
      </c>
      <c r="D546" s="1" t="s">
        <v>4</v>
      </c>
    </row>
    <row r="547" spans="1:4">
      <c r="A547" s="1">
        <v>2</v>
      </c>
      <c r="B547" s="1">
        <v>-0.703125</v>
      </c>
      <c r="C547" s="1">
        <v>-2.489702807</v>
      </c>
      <c r="D547" s="1" t="s">
        <v>19</v>
      </c>
    </row>
    <row r="548" spans="1:4">
      <c r="A548" s="1">
        <v>3</v>
      </c>
      <c r="B548" s="1">
        <v>-0.703125</v>
      </c>
      <c r="C548" s="1">
        <v>-6.996857629</v>
      </c>
      <c r="D548" s="1" t="s">
        <v>20</v>
      </c>
    </row>
    <row r="549" spans="1:4">
      <c r="A549" s="1">
        <v>4</v>
      </c>
      <c r="B549" s="1">
        <v>-0.703125</v>
      </c>
      <c r="C549" s="1">
        <v>-1.434334271</v>
      </c>
      <c r="D549" s="1" t="s">
        <v>5</v>
      </c>
    </row>
    <row r="550" spans="1:4">
      <c r="A550" s="1">
        <v>1</v>
      </c>
      <c r="B550" s="1">
        <v>-0.701171875</v>
      </c>
      <c r="C550" s="1">
        <v>-7.2298351140000001</v>
      </c>
      <c r="D550" s="1" t="s">
        <v>4</v>
      </c>
    </row>
    <row r="551" spans="1:4">
      <c r="A551" s="1">
        <v>2</v>
      </c>
      <c r="B551" s="1">
        <v>-0.701171875</v>
      </c>
      <c r="C551" s="1">
        <v>-2.5096242179999999</v>
      </c>
      <c r="D551" s="1" t="s">
        <v>19</v>
      </c>
    </row>
    <row r="552" spans="1:4">
      <c r="A552" s="1">
        <v>3</v>
      </c>
      <c r="B552" s="1">
        <v>-0.701171875</v>
      </c>
      <c r="C552" s="1">
        <v>-6.9223196659999999</v>
      </c>
      <c r="D552" s="1" t="s">
        <v>20</v>
      </c>
    </row>
    <row r="553" spans="1:4">
      <c r="A553" s="1">
        <v>4</v>
      </c>
      <c r="B553" s="1">
        <v>-0.701171875</v>
      </c>
      <c r="C553" s="1">
        <v>-1.461457851</v>
      </c>
      <c r="D553" s="1" t="s">
        <v>5</v>
      </c>
    </row>
    <row r="554" spans="1:4">
      <c r="A554" s="1">
        <v>1</v>
      </c>
      <c r="B554" s="1">
        <v>-0.69921875</v>
      </c>
      <c r="C554" s="1">
        <v>-7.2793024800000001</v>
      </c>
      <c r="D554" s="1" t="s">
        <v>4</v>
      </c>
    </row>
    <row r="555" spans="1:4">
      <c r="A555" s="1">
        <v>2</v>
      </c>
      <c r="B555" s="1">
        <v>-0.69921875</v>
      </c>
      <c r="C555" s="1">
        <v>-2.5270528739999998</v>
      </c>
      <c r="D555" s="1" t="s">
        <v>19</v>
      </c>
    </row>
    <row r="556" spans="1:4">
      <c r="A556" s="1">
        <v>3</v>
      </c>
      <c r="B556" s="1">
        <v>-0.69921875</v>
      </c>
      <c r="C556" s="1">
        <v>-6.8535475549999996</v>
      </c>
      <c r="D556" s="1" t="s">
        <v>20</v>
      </c>
    </row>
    <row r="557" spans="1:4">
      <c r="A557" s="1">
        <v>4</v>
      </c>
      <c r="B557" s="1">
        <v>-0.69921875</v>
      </c>
      <c r="C557" s="1">
        <v>-1.4939821099999999</v>
      </c>
      <c r="D557" s="1" t="s">
        <v>5</v>
      </c>
    </row>
    <row r="558" spans="1:4">
      <c r="A558" s="1">
        <v>1</v>
      </c>
      <c r="B558" s="1">
        <v>-0.697265625</v>
      </c>
      <c r="C558" s="1">
        <v>-7.3300550820000003</v>
      </c>
      <c r="D558" s="1" t="s">
        <v>4</v>
      </c>
    </row>
    <row r="559" spans="1:4">
      <c r="A559" s="1">
        <v>2</v>
      </c>
      <c r="B559" s="1">
        <v>-0.697265625</v>
      </c>
      <c r="C559" s="1">
        <v>-2.541751213</v>
      </c>
      <c r="D559" s="1" t="s">
        <v>19</v>
      </c>
    </row>
    <row r="560" spans="1:4">
      <c r="A560" s="1">
        <v>3</v>
      </c>
      <c r="B560" s="1">
        <v>-0.697265625</v>
      </c>
      <c r="C560" s="1">
        <v>-6.7933056379999996</v>
      </c>
      <c r="D560" s="1" t="s">
        <v>20</v>
      </c>
    </row>
    <row r="561" spans="1:4">
      <c r="A561" s="1">
        <v>4</v>
      </c>
      <c r="B561" s="1">
        <v>-0.697265625</v>
      </c>
      <c r="C561" s="1">
        <v>-1.5308333590000001</v>
      </c>
      <c r="D561" s="1" t="s">
        <v>5</v>
      </c>
    </row>
    <row r="562" spans="1:4">
      <c r="A562" s="1">
        <v>1</v>
      </c>
      <c r="B562" s="1">
        <v>-0.6953125</v>
      </c>
      <c r="C562" s="1">
        <v>-7.3794558969999997</v>
      </c>
      <c r="D562" s="1" t="s">
        <v>4</v>
      </c>
    </row>
    <row r="563" spans="1:4">
      <c r="A563" s="1">
        <v>2</v>
      </c>
      <c r="B563" s="1">
        <v>-0.6953125</v>
      </c>
      <c r="C563" s="1">
        <v>-2.553799959</v>
      </c>
      <c r="D563" s="1" t="s">
        <v>19</v>
      </c>
    </row>
    <row r="564" spans="1:4">
      <c r="A564" s="1">
        <v>3</v>
      </c>
      <c r="B564" s="1">
        <v>-0.6953125</v>
      </c>
      <c r="C564" s="1">
        <v>-6.7441023619999996</v>
      </c>
      <c r="D564" s="1" t="s">
        <v>20</v>
      </c>
    </row>
    <row r="565" spans="1:4">
      <c r="A565" s="1">
        <v>4</v>
      </c>
      <c r="B565" s="1">
        <v>-0.6953125</v>
      </c>
      <c r="C565" s="1">
        <v>-1.570700851</v>
      </c>
      <c r="D565" s="1" t="s">
        <v>5</v>
      </c>
    </row>
    <row r="566" spans="1:4">
      <c r="A566" s="1">
        <v>1</v>
      </c>
      <c r="B566" s="1">
        <v>-0.693359375</v>
      </c>
      <c r="C566" s="1">
        <v>-7.4251658689999998</v>
      </c>
      <c r="D566" s="1" t="s">
        <v>4</v>
      </c>
    </row>
    <row r="567" spans="1:4">
      <c r="A567" s="1">
        <v>2</v>
      </c>
      <c r="B567" s="1">
        <v>-0.693359375</v>
      </c>
      <c r="C567" s="1">
        <v>-2.5637096320000001</v>
      </c>
      <c r="D567" s="1" t="s">
        <v>19</v>
      </c>
    </row>
    <row r="568" spans="1:4">
      <c r="A568" s="1">
        <v>3</v>
      </c>
      <c r="B568" s="1">
        <v>-0.693359375</v>
      </c>
      <c r="C568" s="1">
        <v>-6.7079953400000001</v>
      </c>
      <c r="D568" s="1" t="s">
        <v>20</v>
      </c>
    </row>
    <row r="569" spans="1:4">
      <c r="A569" s="1">
        <v>4</v>
      </c>
      <c r="B569" s="1">
        <v>-0.693359375</v>
      </c>
      <c r="C569" s="1">
        <v>-1.6121123310000001</v>
      </c>
      <c r="D569" s="1" t="s">
        <v>5</v>
      </c>
    </row>
    <row r="570" spans="1:4">
      <c r="A570" s="1">
        <v>1</v>
      </c>
      <c r="B570" s="1">
        <v>-0.69140625</v>
      </c>
      <c r="C570" s="1">
        <v>-7.4653613500000002</v>
      </c>
      <c r="D570" s="1" t="s">
        <v>4</v>
      </c>
    </row>
    <row r="571" spans="1:4">
      <c r="A571" s="1">
        <v>2</v>
      </c>
      <c r="B571" s="1">
        <v>-0.69140625</v>
      </c>
      <c r="C571" s="1">
        <v>-2.572468502</v>
      </c>
      <c r="D571" s="1" t="s">
        <v>19</v>
      </c>
    </row>
    <row r="572" spans="1:4">
      <c r="A572" s="1">
        <v>3</v>
      </c>
      <c r="B572" s="1">
        <v>-0.69140625</v>
      </c>
      <c r="C572" s="1">
        <v>-6.686415706</v>
      </c>
      <c r="D572" s="1" t="s">
        <v>20</v>
      </c>
    </row>
    <row r="573" spans="1:4">
      <c r="A573" s="1">
        <v>4</v>
      </c>
      <c r="B573" s="1">
        <v>-0.69140625</v>
      </c>
      <c r="C573" s="1">
        <v>-1.653518813</v>
      </c>
      <c r="D573" s="1" t="s">
        <v>5</v>
      </c>
    </row>
    <row r="574" spans="1:4">
      <c r="A574" s="1">
        <v>1</v>
      </c>
      <c r="B574" s="1">
        <v>-0.689453125</v>
      </c>
      <c r="C574" s="1">
        <v>-7.4988825400000003</v>
      </c>
      <c r="D574" s="1" t="s">
        <v>4</v>
      </c>
    </row>
    <row r="575" spans="1:4">
      <c r="A575" s="1">
        <v>2</v>
      </c>
      <c r="B575" s="1">
        <v>-0.689453125</v>
      </c>
      <c r="C575" s="1">
        <v>-2.5815096419999999</v>
      </c>
      <c r="D575" s="1" t="s">
        <v>19</v>
      </c>
    </row>
    <row r="576" spans="1:4">
      <c r="A576" s="1">
        <v>3</v>
      </c>
      <c r="B576" s="1">
        <v>-0.689453125</v>
      </c>
      <c r="C576" s="1">
        <v>-6.6800376039999998</v>
      </c>
      <c r="D576" s="1" t="s">
        <v>20</v>
      </c>
    </row>
    <row r="577" spans="1:4">
      <c r="A577" s="1">
        <v>4</v>
      </c>
      <c r="B577" s="1">
        <v>-0.689453125</v>
      </c>
      <c r="C577" s="1">
        <v>-1.693384987</v>
      </c>
      <c r="D577" s="1" t="s">
        <v>5</v>
      </c>
    </row>
    <row r="578" spans="1:4">
      <c r="A578" s="1">
        <v>1</v>
      </c>
      <c r="B578" s="1">
        <v>-0.6875</v>
      </c>
      <c r="C578" s="1">
        <v>-7.5252995370000004</v>
      </c>
      <c r="D578" s="1" t="s">
        <v>4</v>
      </c>
    </row>
    <row r="579" spans="1:4">
      <c r="A579" s="1">
        <v>2</v>
      </c>
      <c r="B579" s="1">
        <v>-0.6875</v>
      </c>
      <c r="C579" s="1">
        <v>-2.5925927299999998</v>
      </c>
      <c r="D579" s="1" t="s">
        <v>19</v>
      </c>
    </row>
    <row r="580" spans="1:4">
      <c r="A580" s="1">
        <v>3</v>
      </c>
      <c r="B580" s="1">
        <v>-0.6875</v>
      </c>
      <c r="C580" s="1">
        <v>-6.6887152900000002</v>
      </c>
      <c r="D580" s="1" t="s">
        <v>20</v>
      </c>
    </row>
    <row r="581" spans="1:4">
      <c r="A581" s="1">
        <v>4</v>
      </c>
      <c r="B581" s="1">
        <v>-0.6875</v>
      </c>
      <c r="C581" s="1">
        <v>-1.730281671</v>
      </c>
      <c r="D581" s="1" t="s">
        <v>5</v>
      </c>
    </row>
    <row r="582" spans="1:4">
      <c r="A582" s="1">
        <v>1</v>
      </c>
      <c r="B582" s="1">
        <v>-0.685546875</v>
      </c>
      <c r="C582" s="1">
        <v>-7.544893224</v>
      </c>
      <c r="D582" s="1" t="s">
        <v>4</v>
      </c>
    </row>
    <row r="583" spans="1:4">
      <c r="A583" s="1">
        <v>2</v>
      </c>
      <c r="B583" s="1">
        <v>-0.685546875</v>
      </c>
      <c r="C583" s="1">
        <v>-2.607610464</v>
      </c>
      <c r="D583" s="1" t="s">
        <v>19</v>
      </c>
    </row>
    <row r="584" spans="1:4">
      <c r="A584" s="1">
        <v>3</v>
      </c>
      <c r="B584" s="1">
        <v>-0.685546875</v>
      </c>
      <c r="C584" s="1">
        <v>-6.7115028360000002</v>
      </c>
      <c r="D584" s="1" t="s">
        <v>20</v>
      </c>
    </row>
    <row r="585" spans="1:4">
      <c r="A585" s="1">
        <v>4</v>
      </c>
      <c r="B585" s="1">
        <v>-0.685546875</v>
      </c>
      <c r="C585" s="1">
        <v>-1.762976184</v>
      </c>
      <c r="D585" s="1" t="s">
        <v>5</v>
      </c>
    </row>
    <row r="586" spans="1:4">
      <c r="A586" s="1">
        <v>1</v>
      </c>
      <c r="B586" s="1">
        <v>-0.68359375</v>
      </c>
      <c r="C586" s="1">
        <v>-7.558558272</v>
      </c>
      <c r="D586" s="1" t="s">
        <v>4</v>
      </c>
    </row>
    <row r="587" spans="1:4">
      <c r="A587" s="1">
        <v>2</v>
      </c>
      <c r="B587" s="1">
        <v>-0.68359375</v>
      </c>
      <c r="C587" s="1">
        <v>-2.6283424919999998</v>
      </c>
      <c r="D587" s="1" t="s">
        <v>19</v>
      </c>
    </row>
    <row r="588" spans="1:4">
      <c r="A588" s="1">
        <v>3</v>
      </c>
      <c r="B588" s="1">
        <v>-0.68359375</v>
      </c>
      <c r="C588" s="1">
        <v>-6.7467605519999996</v>
      </c>
      <c r="D588" s="1" t="s">
        <v>20</v>
      </c>
    </row>
    <row r="589" spans="1:4">
      <c r="A589" s="1">
        <v>4</v>
      </c>
      <c r="B589" s="1">
        <v>-0.68359375</v>
      </c>
      <c r="C589" s="1">
        <v>-1.790515445</v>
      </c>
      <c r="D589" s="1" t="s">
        <v>5</v>
      </c>
    </row>
    <row r="590" spans="1:4">
      <c r="A590" s="1">
        <v>1</v>
      </c>
      <c r="B590" s="1">
        <v>-0.681640625</v>
      </c>
      <c r="C590" s="1">
        <v>-7.5676438260000003</v>
      </c>
      <c r="D590" s="1" t="s">
        <v>4</v>
      </c>
    </row>
    <row r="591" spans="1:4">
      <c r="A591" s="1">
        <v>2</v>
      </c>
      <c r="B591" s="1">
        <v>-0.681640625</v>
      </c>
      <c r="C591" s="1">
        <v>-2.6561894960000001</v>
      </c>
      <c r="D591" s="1" t="s">
        <v>19</v>
      </c>
    </row>
    <row r="592" spans="1:4">
      <c r="A592" s="1">
        <v>3</v>
      </c>
      <c r="B592" s="1">
        <v>-0.681640625</v>
      </c>
      <c r="C592" s="1">
        <v>-6.7923397000000003</v>
      </c>
      <c r="D592" s="1" t="s">
        <v>20</v>
      </c>
    </row>
    <row r="593" spans="1:4">
      <c r="A593" s="1">
        <v>4</v>
      </c>
      <c r="B593" s="1">
        <v>-0.681640625</v>
      </c>
      <c r="C593" s="1">
        <v>-1.8122954520000001</v>
      </c>
      <c r="D593" s="1" t="s">
        <v>5</v>
      </c>
    </row>
    <row r="594" spans="1:4">
      <c r="A594" s="1">
        <v>1</v>
      </c>
      <c r="B594" s="1">
        <v>-0.6796875</v>
      </c>
      <c r="C594" s="1">
        <v>-7.5737533020000001</v>
      </c>
      <c r="D594" s="1" t="s">
        <v>4</v>
      </c>
    </row>
    <row r="595" spans="1:4">
      <c r="A595" s="1">
        <v>2</v>
      </c>
      <c r="B595" s="1">
        <v>-0.6796875</v>
      </c>
      <c r="C595" s="1">
        <v>-2.691925023</v>
      </c>
      <c r="D595" s="1" t="s">
        <v>19</v>
      </c>
    </row>
    <row r="596" spans="1:4">
      <c r="A596" s="1">
        <v>3</v>
      </c>
      <c r="B596" s="1">
        <v>-0.6796875</v>
      </c>
      <c r="C596" s="1">
        <v>-6.8458248660000001</v>
      </c>
      <c r="D596" s="1" t="s">
        <v>20</v>
      </c>
    </row>
    <row r="597" spans="1:4">
      <c r="A597" s="1">
        <v>4</v>
      </c>
      <c r="B597" s="1">
        <v>-0.6796875</v>
      </c>
      <c r="C597" s="1">
        <v>-1.8281102060000001</v>
      </c>
      <c r="D597" s="1" t="s">
        <v>5</v>
      </c>
    </row>
    <row r="598" spans="1:4">
      <c r="A598" s="1">
        <v>1</v>
      </c>
      <c r="B598" s="1">
        <v>-0.677734375</v>
      </c>
      <c r="C598" s="1">
        <v>-7.5785277349999998</v>
      </c>
      <c r="D598" s="1" t="s">
        <v>4</v>
      </c>
    </row>
    <row r="599" spans="1:4">
      <c r="A599" s="1">
        <v>2</v>
      </c>
      <c r="B599" s="1">
        <v>-0.677734375</v>
      </c>
      <c r="C599" s="1">
        <v>-2.7355022519999999</v>
      </c>
      <c r="D599" s="1" t="s">
        <v>19</v>
      </c>
    </row>
    <row r="600" spans="1:4">
      <c r="A600" s="1">
        <v>3</v>
      </c>
      <c r="B600" s="1">
        <v>-0.677734375</v>
      </c>
      <c r="C600" s="1">
        <v>-6.9048036330000002</v>
      </c>
      <c r="D600" s="1" t="s">
        <v>20</v>
      </c>
    </row>
    <row r="601" spans="1:4">
      <c r="A601" s="1">
        <v>4</v>
      </c>
      <c r="B601" s="1">
        <v>-0.677734375</v>
      </c>
      <c r="C601" s="1">
        <v>-1.838173609</v>
      </c>
      <c r="D601" s="1" t="s">
        <v>5</v>
      </c>
    </row>
    <row r="602" spans="1:4">
      <c r="A602" s="1">
        <v>1</v>
      </c>
      <c r="B602" s="1">
        <v>-0.67578125</v>
      </c>
      <c r="C602" s="1">
        <v>-7.5834372730000004</v>
      </c>
      <c r="D602" s="1" t="s">
        <v>4</v>
      </c>
    </row>
    <row r="603" spans="1:4">
      <c r="A603" s="1">
        <v>2</v>
      </c>
      <c r="B603" s="1">
        <v>-0.67578125</v>
      </c>
      <c r="C603" s="1">
        <v>-2.7859472209999998</v>
      </c>
      <c r="D603" s="1" t="s">
        <v>19</v>
      </c>
    </row>
    <row r="604" spans="1:4">
      <c r="A604" s="1">
        <v>3</v>
      </c>
      <c r="B604" s="1">
        <v>-0.67578125</v>
      </c>
      <c r="C604" s="1">
        <v>-6.9671276400000002</v>
      </c>
      <c r="D604" s="1" t="s">
        <v>20</v>
      </c>
    </row>
    <row r="605" spans="1:4">
      <c r="A605" s="1">
        <v>4</v>
      </c>
      <c r="B605" s="1">
        <v>-0.67578125</v>
      </c>
      <c r="C605" s="1">
        <v>-1.8431095930000001</v>
      </c>
      <c r="D605" s="1" t="s">
        <v>5</v>
      </c>
    </row>
    <row r="606" spans="1:4">
      <c r="A606" s="1">
        <v>1</v>
      </c>
      <c r="B606" s="1">
        <v>-0.673828125</v>
      </c>
      <c r="C606" s="1">
        <v>-7.5896029470000004</v>
      </c>
      <c r="D606" s="1" t="s">
        <v>4</v>
      </c>
    </row>
    <row r="607" spans="1:4">
      <c r="A607" s="1">
        <v>2</v>
      </c>
      <c r="B607" s="1">
        <v>-0.673828125</v>
      </c>
      <c r="C607" s="1">
        <v>-2.841360173</v>
      </c>
      <c r="D607" s="1" t="s">
        <v>19</v>
      </c>
    </row>
    <row r="608" spans="1:4">
      <c r="A608" s="1">
        <v>3</v>
      </c>
      <c r="B608" s="1">
        <v>-0.673828125</v>
      </c>
      <c r="C608" s="1">
        <v>-7.0311287809999996</v>
      </c>
      <c r="D608" s="1" t="s">
        <v>20</v>
      </c>
    </row>
    <row r="609" spans="1:4">
      <c r="A609" s="1">
        <v>4</v>
      </c>
      <c r="B609" s="1">
        <v>-0.673828125</v>
      </c>
      <c r="C609" s="1">
        <v>-1.8439086060000001</v>
      </c>
      <c r="D609" s="1" t="s">
        <v>5</v>
      </c>
    </row>
    <row r="610" spans="1:4">
      <c r="A610" s="1">
        <v>1</v>
      </c>
      <c r="B610" s="1">
        <v>-0.671875</v>
      </c>
      <c r="C610" s="1">
        <v>-7.5976662499999996</v>
      </c>
      <c r="D610" s="1" t="s">
        <v>4</v>
      </c>
    </row>
    <row r="611" spans="1:4">
      <c r="A611" s="1">
        <v>2</v>
      </c>
      <c r="B611" s="1">
        <v>-0.671875</v>
      </c>
      <c r="C611" s="1">
        <v>-2.8990337930000001</v>
      </c>
      <c r="D611" s="1" t="s">
        <v>19</v>
      </c>
    </row>
    <row r="612" spans="1:4">
      <c r="A612" s="1">
        <v>3</v>
      </c>
      <c r="B612" s="1">
        <v>-0.671875</v>
      </c>
      <c r="C612" s="1">
        <v>-7.0957595720000004</v>
      </c>
      <c r="D612" s="1" t="s">
        <v>20</v>
      </c>
    </row>
    <row r="613" spans="1:4">
      <c r="A613" s="1">
        <v>4</v>
      </c>
      <c r="B613" s="1">
        <v>-0.671875</v>
      </c>
      <c r="C613" s="1">
        <v>-1.8418522100000001</v>
      </c>
      <c r="D613" s="1" t="s">
        <v>5</v>
      </c>
    </row>
    <row r="614" spans="1:4">
      <c r="A614" s="1">
        <v>1</v>
      </c>
      <c r="B614" s="1">
        <v>-0.669921875</v>
      </c>
      <c r="C614" s="1">
        <v>-7.6077181449999998</v>
      </c>
      <c r="D614" s="1" t="s">
        <v>4</v>
      </c>
    </row>
    <row r="615" spans="1:4">
      <c r="A615" s="1">
        <v>2</v>
      </c>
      <c r="B615" s="1">
        <v>-0.669921875</v>
      </c>
      <c r="C615" s="1">
        <v>-2.955682897</v>
      </c>
      <c r="D615" s="1" t="s">
        <v>19</v>
      </c>
    </row>
    <row r="616" spans="1:4">
      <c r="A616" s="1">
        <v>3</v>
      </c>
      <c r="B616" s="1">
        <v>-0.669921875</v>
      </c>
      <c r="C616" s="1">
        <v>-7.1606368099999997</v>
      </c>
      <c r="D616" s="1" t="s">
        <v>20</v>
      </c>
    </row>
    <row r="617" spans="1:4">
      <c r="A617" s="1">
        <v>4</v>
      </c>
      <c r="B617" s="1">
        <v>-0.669921875</v>
      </c>
      <c r="C617" s="1">
        <v>-1.8384112480000001</v>
      </c>
      <c r="D617" s="1" t="s">
        <v>5</v>
      </c>
    </row>
    <row r="618" spans="1:4">
      <c r="A618" s="1">
        <v>1</v>
      </c>
      <c r="B618" s="1">
        <v>-0.66796875</v>
      </c>
      <c r="C618" s="1">
        <v>-7.6192926090000004</v>
      </c>
      <c r="D618" s="1" t="s">
        <v>4</v>
      </c>
    </row>
    <row r="619" spans="1:4">
      <c r="A619" s="1">
        <v>2</v>
      </c>
      <c r="B619" s="1">
        <v>-0.66796875</v>
      </c>
      <c r="C619" s="1">
        <v>-3.0077659369999998</v>
      </c>
      <c r="D619" s="1" t="s">
        <v>19</v>
      </c>
    </row>
    <row r="620" spans="1:4">
      <c r="A620" s="1">
        <v>3</v>
      </c>
      <c r="B620" s="1">
        <v>-0.66796875</v>
      </c>
      <c r="C620" s="1">
        <v>-7.225981322</v>
      </c>
      <c r="D620" s="1" t="s">
        <v>20</v>
      </c>
    </row>
    <row r="621" spans="1:4">
      <c r="A621" s="1">
        <v>4</v>
      </c>
      <c r="B621" s="1">
        <v>-0.66796875</v>
      </c>
      <c r="C621" s="1">
        <v>-1.8351264300000001</v>
      </c>
      <c r="D621" s="1" t="s">
        <v>5</v>
      </c>
    </row>
    <row r="622" spans="1:4">
      <c r="A622" s="1">
        <v>1</v>
      </c>
      <c r="B622" s="1">
        <v>-0.666015625</v>
      </c>
      <c r="C622" s="1">
        <v>-7.63142342</v>
      </c>
      <c r="D622" s="1" t="s">
        <v>4</v>
      </c>
    </row>
    <row r="623" spans="1:4">
      <c r="A623" s="1">
        <v>2</v>
      </c>
      <c r="B623" s="1">
        <v>-0.666015625</v>
      </c>
      <c r="C623" s="1">
        <v>-3.05186606</v>
      </c>
      <c r="D623" s="1" t="s">
        <v>19</v>
      </c>
    </row>
    <row r="624" spans="1:4">
      <c r="A624" s="1">
        <v>3</v>
      </c>
      <c r="B624" s="1">
        <v>-0.666015625</v>
      </c>
      <c r="C624" s="1">
        <v>-7.2924618470000002</v>
      </c>
      <c r="D624" s="1" t="s">
        <v>20</v>
      </c>
    </row>
    <row r="625" spans="1:4">
      <c r="A625" s="1">
        <v>4</v>
      </c>
      <c r="B625" s="1">
        <v>-0.666015625</v>
      </c>
      <c r="C625" s="1">
        <v>-1.833482515</v>
      </c>
      <c r="D625" s="1" t="s">
        <v>5</v>
      </c>
    </row>
    <row r="626" spans="1:4">
      <c r="A626" s="1">
        <v>1</v>
      </c>
      <c r="B626" s="1">
        <v>-0.6640625</v>
      </c>
      <c r="C626" s="1">
        <v>-7.6427571309999998</v>
      </c>
      <c r="D626" s="1" t="s">
        <v>4</v>
      </c>
    </row>
    <row r="627" spans="1:4">
      <c r="A627" s="1">
        <v>2</v>
      </c>
      <c r="B627" s="1">
        <v>-0.6640625</v>
      </c>
      <c r="C627" s="1">
        <v>-3.0850896570000002</v>
      </c>
      <c r="D627" s="1" t="s">
        <v>19</v>
      </c>
    </row>
    <row r="628" spans="1:4">
      <c r="A628" s="1">
        <v>3</v>
      </c>
      <c r="B628" s="1">
        <v>-0.6640625</v>
      </c>
      <c r="C628" s="1">
        <v>-7.3609655629999997</v>
      </c>
      <c r="D628" s="1" t="s">
        <v>20</v>
      </c>
    </row>
    <row r="629" spans="1:4">
      <c r="A629" s="1">
        <v>4</v>
      </c>
      <c r="B629" s="1">
        <v>-0.6640625</v>
      </c>
      <c r="C629" s="1">
        <v>-1.834788335</v>
      </c>
      <c r="D629" s="1" t="s">
        <v>5</v>
      </c>
    </row>
    <row r="630" spans="1:4">
      <c r="A630" s="1">
        <v>1</v>
      </c>
      <c r="B630" s="1">
        <v>-0.662109375</v>
      </c>
      <c r="C630" s="1">
        <v>-7.6517101910000003</v>
      </c>
      <c r="D630" s="1" t="s">
        <v>4</v>
      </c>
    </row>
    <row r="631" spans="1:4">
      <c r="A631" s="1">
        <v>2</v>
      </c>
      <c r="B631" s="1">
        <v>-0.662109375</v>
      </c>
      <c r="C631" s="1">
        <v>-3.1054346740000001</v>
      </c>
      <c r="D631" s="1" t="s">
        <v>19</v>
      </c>
    </row>
    <row r="632" spans="1:4">
      <c r="A632" s="1">
        <v>3</v>
      </c>
      <c r="B632" s="1">
        <v>-0.662109375</v>
      </c>
      <c r="C632" s="1">
        <v>-7.4323295209999998</v>
      </c>
      <c r="D632" s="1" t="s">
        <v>20</v>
      </c>
    </row>
    <row r="633" spans="1:4">
      <c r="A633" s="1">
        <v>4</v>
      </c>
      <c r="B633" s="1">
        <v>-0.662109375</v>
      </c>
      <c r="C633" s="1">
        <v>-1.840074354</v>
      </c>
      <c r="D633" s="1" t="s">
        <v>5</v>
      </c>
    </row>
    <row r="634" spans="1:4">
      <c r="A634" s="1">
        <v>1</v>
      </c>
      <c r="B634" s="1">
        <v>-0.66015625</v>
      </c>
      <c r="C634" s="1">
        <v>-7.6566542310000001</v>
      </c>
      <c r="D634" s="1" t="s">
        <v>4</v>
      </c>
    </row>
    <row r="635" spans="1:4">
      <c r="A635" s="1">
        <v>2</v>
      </c>
      <c r="B635" s="1">
        <v>-0.66015625</v>
      </c>
      <c r="C635" s="1">
        <v>-3.1120805549999999</v>
      </c>
      <c r="D635" s="1" t="s">
        <v>19</v>
      </c>
    </row>
    <row r="636" spans="1:4">
      <c r="A636" s="1">
        <v>3</v>
      </c>
      <c r="B636" s="1">
        <v>-0.66015625</v>
      </c>
      <c r="C636" s="1">
        <v>-7.5070742350000002</v>
      </c>
      <c r="D636" s="1" t="s">
        <v>20</v>
      </c>
    </row>
    <row r="637" spans="1:4">
      <c r="A637" s="1">
        <v>4</v>
      </c>
      <c r="B637" s="1">
        <v>-0.66015625</v>
      </c>
      <c r="C637" s="1">
        <v>-1.850017365</v>
      </c>
      <c r="D637" s="1" t="s">
        <v>5</v>
      </c>
    </row>
    <row r="638" spans="1:4">
      <c r="A638" s="1">
        <v>1</v>
      </c>
      <c r="B638" s="1">
        <v>-0.658203125</v>
      </c>
      <c r="C638" s="1">
        <v>-7.6561106060000004</v>
      </c>
      <c r="D638" s="1" t="s">
        <v>4</v>
      </c>
    </row>
    <row r="639" spans="1:4">
      <c r="A639" s="1">
        <v>2</v>
      </c>
      <c r="B639" s="1">
        <v>-0.658203125</v>
      </c>
      <c r="C639" s="1">
        <v>-3.1055573509999999</v>
      </c>
      <c r="D639" s="1" t="s">
        <v>19</v>
      </c>
    </row>
    <row r="640" spans="1:4">
      <c r="A640" s="1">
        <v>3</v>
      </c>
      <c r="B640" s="1">
        <v>-0.658203125</v>
      </c>
      <c r="C640" s="1">
        <v>-7.5851817610000003</v>
      </c>
      <c r="D640" s="1" t="s">
        <v>20</v>
      </c>
    </row>
    <row r="641" spans="1:4">
      <c r="A641" s="1">
        <v>4</v>
      </c>
      <c r="B641" s="1">
        <v>-0.658203125</v>
      </c>
      <c r="C641" s="1">
        <v>-1.8648984040000001</v>
      </c>
      <c r="D641" s="1" t="s">
        <v>5</v>
      </c>
    </row>
    <row r="642" spans="1:4">
      <c r="A642" s="1">
        <v>1</v>
      </c>
      <c r="B642" s="1">
        <v>-0.65625</v>
      </c>
      <c r="C642" s="1">
        <v>-7.6489336650000004</v>
      </c>
      <c r="D642" s="1" t="s">
        <v>4</v>
      </c>
    </row>
    <row r="643" spans="1:4">
      <c r="A643" s="1">
        <v>2</v>
      </c>
      <c r="B643" s="1">
        <v>-0.65625</v>
      </c>
      <c r="C643" s="1">
        <v>-3.0877633329999998</v>
      </c>
      <c r="D643" s="1" t="s">
        <v>19</v>
      </c>
    </row>
    <row r="644" spans="1:4">
      <c r="A644" s="1">
        <v>3</v>
      </c>
      <c r="B644" s="1">
        <v>-0.65625</v>
      </c>
      <c r="C644" s="1">
        <v>-7.6659551529999996</v>
      </c>
      <c r="D644" s="1" t="s">
        <v>20</v>
      </c>
    </row>
    <row r="645" spans="1:4">
      <c r="A645" s="1">
        <v>4</v>
      </c>
      <c r="B645" s="1">
        <v>-0.65625</v>
      </c>
      <c r="C645" s="1">
        <v>-1.8845956909999999</v>
      </c>
      <c r="D645" s="1" t="s">
        <v>5</v>
      </c>
    </row>
    <row r="646" spans="1:4">
      <c r="A646" s="1">
        <v>1</v>
      </c>
      <c r="B646" s="1">
        <v>-0.654296875</v>
      </c>
      <c r="C646" s="1">
        <v>-7.6344622329999998</v>
      </c>
      <c r="D646" s="1" t="s">
        <v>4</v>
      </c>
    </row>
    <row r="647" spans="1:4">
      <c r="A647" s="1">
        <v>2</v>
      </c>
      <c r="B647" s="1">
        <v>-0.654296875</v>
      </c>
      <c r="C647" s="1">
        <v>-3.0618175509999999</v>
      </c>
      <c r="D647" s="1" t="s">
        <v>19</v>
      </c>
    </row>
    <row r="648" spans="1:4">
      <c r="A648" s="1">
        <v>3</v>
      </c>
      <c r="B648" s="1">
        <v>-0.654296875</v>
      </c>
      <c r="C648" s="1">
        <v>-7.7479847739999999</v>
      </c>
      <c r="D648" s="1" t="s">
        <v>20</v>
      </c>
    </row>
    <row r="649" spans="1:4">
      <c r="A649" s="1">
        <v>4</v>
      </c>
      <c r="B649" s="1">
        <v>-0.654296875</v>
      </c>
      <c r="C649" s="1">
        <v>-1.90860988</v>
      </c>
      <c r="D649" s="1" t="s">
        <v>5</v>
      </c>
    </row>
    <row r="650" spans="1:4">
      <c r="A650" s="1">
        <v>1</v>
      </c>
      <c r="B650" s="1">
        <v>-0.65234375</v>
      </c>
      <c r="C650" s="1">
        <v>-7.6126209620000003</v>
      </c>
      <c r="D650" s="1" t="s">
        <v>4</v>
      </c>
    </row>
    <row r="651" spans="1:4">
      <c r="A651" s="1">
        <v>2</v>
      </c>
      <c r="B651" s="1">
        <v>-0.65234375</v>
      </c>
      <c r="C651" s="1">
        <v>-3.0317543100000002</v>
      </c>
      <c r="D651" s="1" t="s">
        <v>19</v>
      </c>
    </row>
    <row r="652" spans="1:4">
      <c r="A652" s="1">
        <v>3</v>
      </c>
      <c r="B652" s="1">
        <v>-0.65234375</v>
      </c>
      <c r="C652" s="1">
        <v>-7.8292309419999997</v>
      </c>
      <c r="D652" s="1" t="s">
        <v>20</v>
      </c>
    </row>
    <row r="653" spans="1:4">
      <c r="A653" s="1">
        <v>4</v>
      </c>
      <c r="B653" s="1">
        <v>-0.65234375</v>
      </c>
      <c r="C653" s="1">
        <v>-1.9361152079999999</v>
      </c>
      <c r="D653" s="1" t="s">
        <v>5</v>
      </c>
    </row>
    <row r="654" spans="1:4">
      <c r="A654" s="1">
        <v>1</v>
      </c>
      <c r="B654" s="1">
        <v>-0.650390625</v>
      </c>
      <c r="C654" s="1">
        <v>-7.5839579099999996</v>
      </c>
      <c r="D654" s="1" t="s">
        <v>4</v>
      </c>
    </row>
    <row r="655" spans="1:4">
      <c r="A655" s="1">
        <v>2</v>
      </c>
      <c r="B655" s="1">
        <v>-0.650390625</v>
      </c>
      <c r="C655" s="1">
        <v>-3.0020877860000001</v>
      </c>
      <c r="D655" s="1" t="s">
        <v>19</v>
      </c>
    </row>
    <row r="656" spans="1:4">
      <c r="A656" s="1">
        <v>3</v>
      </c>
      <c r="B656" s="1">
        <v>-0.650390625</v>
      </c>
      <c r="C656" s="1">
        <v>-7.9072143769999998</v>
      </c>
      <c r="D656" s="1" t="s">
        <v>20</v>
      </c>
    </row>
    <row r="657" spans="1:4">
      <c r="A657" s="1">
        <v>4</v>
      </c>
      <c r="B657" s="1">
        <v>-0.650390625</v>
      </c>
      <c r="C657" s="1">
        <v>-1.9660277230000001</v>
      </c>
      <c r="D657" s="1" t="s">
        <v>5</v>
      </c>
    </row>
    <row r="658" spans="1:4">
      <c r="A658" s="1">
        <v>1</v>
      </c>
      <c r="B658" s="1">
        <v>-0.6484375</v>
      </c>
      <c r="C658" s="1">
        <v>-7.5496119840000002</v>
      </c>
      <c r="D658" s="1" t="s">
        <v>4</v>
      </c>
    </row>
    <row r="659" spans="1:4">
      <c r="A659" s="1">
        <v>2</v>
      </c>
      <c r="B659" s="1">
        <v>-0.6484375</v>
      </c>
      <c r="C659" s="1">
        <v>-2.977293977</v>
      </c>
      <c r="D659" s="1" t="s">
        <v>19</v>
      </c>
    </row>
    <row r="660" spans="1:4">
      <c r="A660" s="1">
        <v>3</v>
      </c>
      <c r="B660" s="1">
        <v>-0.6484375</v>
      </c>
      <c r="C660" s="1">
        <v>-7.9792887090000004</v>
      </c>
      <c r="D660" s="1" t="s">
        <v>20</v>
      </c>
    </row>
    <row r="661" spans="1:4">
      <c r="A661" s="1">
        <v>4</v>
      </c>
      <c r="B661" s="1">
        <v>-0.6484375</v>
      </c>
      <c r="C661" s="1">
        <v>-1.997081296</v>
      </c>
      <c r="D661" s="1" t="s">
        <v>5</v>
      </c>
    </row>
    <row r="662" spans="1:4">
      <c r="A662" s="1">
        <v>1</v>
      </c>
      <c r="B662" s="1">
        <v>-0.646484375</v>
      </c>
      <c r="C662" s="1">
        <v>-7.5112130510000004</v>
      </c>
      <c r="D662" s="1" t="s">
        <v>4</v>
      </c>
    </row>
    <row r="663" spans="1:4">
      <c r="A663" s="1">
        <v>2</v>
      </c>
      <c r="B663" s="1">
        <v>-0.646484375</v>
      </c>
      <c r="C663" s="1">
        <v>-2.96127093</v>
      </c>
      <c r="D663" s="1" t="s">
        <v>19</v>
      </c>
    </row>
    <row r="664" spans="1:4">
      <c r="A664" s="1">
        <v>3</v>
      </c>
      <c r="B664" s="1">
        <v>-0.646484375</v>
      </c>
      <c r="C664" s="1">
        <v>-8.042955783</v>
      </c>
      <c r="D664" s="1" t="s">
        <v>20</v>
      </c>
    </row>
    <row r="665" spans="1:4">
      <c r="A665" s="1">
        <v>4</v>
      </c>
      <c r="B665" s="1">
        <v>-0.646484375</v>
      </c>
      <c r="C665" s="1">
        <v>-2.027903324</v>
      </c>
      <c r="D665" s="1" t="s">
        <v>5</v>
      </c>
    </row>
    <row r="666" spans="1:4">
      <c r="A666" s="1">
        <v>1</v>
      </c>
      <c r="B666" s="1">
        <v>-0.64453125</v>
      </c>
      <c r="C666" s="1">
        <v>-7.4707272099999997</v>
      </c>
      <c r="D666" s="1" t="s">
        <v>4</v>
      </c>
    </row>
    <row r="667" spans="1:4">
      <c r="A667" s="1">
        <v>2</v>
      </c>
      <c r="B667" s="1">
        <v>-0.64453125</v>
      </c>
      <c r="C667" s="1">
        <v>-2.9568444550000001</v>
      </c>
      <c r="D667" s="1" t="s">
        <v>19</v>
      </c>
    </row>
    <row r="668" spans="1:4">
      <c r="A668" s="1">
        <v>3</v>
      </c>
      <c r="B668" s="1">
        <v>-0.64453125</v>
      </c>
      <c r="C668" s="1">
        <v>-8.0961770039999994</v>
      </c>
      <c r="D668" s="1" t="s">
        <v>20</v>
      </c>
    </row>
    <row r="669" spans="1:4">
      <c r="A669" s="1">
        <v>4</v>
      </c>
      <c r="B669" s="1">
        <v>-0.64453125</v>
      </c>
      <c r="C669" s="1">
        <v>-2.057084691</v>
      </c>
      <c r="D669" s="1" t="s">
        <v>5</v>
      </c>
    </row>
    <row r="670" spans="1:4">
      <c r="A670" s="1">
        <v>1</v>
      </c>
      <c r="B670" s="1">
        <v>-0.642578125</v>
      </c>
      <c r="C670" s="1">
        <v>-7.4302680820000004</v>
      </c>
      <c r="D670" s="1" t="s">
        <v>4</v>
      </c>
    </row>
    <row r="671" spans="1:4">
      <c r="A671" s="1">
        <v>2</v>
      </c>
      <c r="B671" s="1">
        <v>-0.642578125</v>
      </c>
      <c r="C671" s="1">
        <v>-2.965384158</v>
      </c>
      <c r="D671" s="1" t="s">
        <v>19</v>
      </c>
    </row>
    <row r="672" spans="1:4">
      <c r="A672" s="1">
        <v>3</v>
      </c>
      <c r="B672" s="1">
        <v>-0.642578125</v>
      </c>
      <c r="C672" s="1">
        <v>-8.1376337939999992</v>
      </c>
      <c r="D672" s="1" t="s">
        <v>20</v>
      </c>
    </row>
    <row r="673" spans="1:4">
      <c r="A673" s="1">
        <v>4</v>
      </c>
      <c r="B673" s="1">
        <v>-0.642578125</v>
      </c>
      <c r="C673" s="1">
        <v>-2.083241685</v>
      </c>
      <c r="D673" s="1" t="s">
        <v>5</v>
      </c>
    </row>
    <row r="674" spans="1:4">
      <c r="A674" s="1">
        <v>1</v>
      </c>
      <c r="B674" s="1">
        <v>-0.640625</v>
      </c>
      <c r="C674" s="1">
        <v>-7.3919002999999996</v>
      </c>
      <c r="D674" s="1" t="s">
        <v>4</v>
      </c>
    </row>
    <row r="675" spans="1:4">
      <c r="A675" s="1">
        <v>2</v>
      </c>
      <c r="B675" s="1">
        <v>-0.640625</v>
      </c>
      <c r="C675" s="1">
        <v>-2.9865833340000001</v>
      </c>
      <c r="D675" s="1" t="s">
        <v>19</v>
      </c>
    </row>
    <row r="676" spans="1:4">
      <c r="A676" s="1">
        <v>3</v>
      </c>
      <c r="B676" s="1">
        <v>-0.640625</v>
      </c>
      <c r="C676" s="1">
        <v>-8.1668975160000006</v>
      </c>
      <c r="D676" s="1" t="s">
        <v>20</v>
      </c>
    </row>
    <row r="677" spans="1:4">
      <c r="A677" s="1">
        <v>4</v>
      </c>
      <c r="B677" s="1">
        <v>-0.640625</v>
      </c>
      <c r="C677" s="1">
        <v>-2.105070607</v>
      </c>
      <c r="D677" s="1" t="s">
        <v>5</v>
      </c>
    </row>
    <row r="678" spans="1:4">
      <c r="A678" s="1">
        <v>1</v>
      </c>
      <c r="B678" s="1">
        <v>-0.638671875</v>
      </c>
      <c r="C678" s="1">
        <v>-7.3574623880000001</v>
      </c>
      <c r="D678" s="1" t="s">
        <v>4</v>
      </c>
    </row>
    <row r="679" spans="1:4">
      <c r="A679" s="1">
        <v>2</v>
      </c>
      <c r="B679" s="1">
        <v>-0.638671875</v>
      </c>
      <c r="C679" s="1">
        <v>-3.0184374190000001</v>
      </c>
      <c r="D679" s="1" t="s">
        <v>19</v>
      </c>
    </row>
    <row r="680" spans="1:4">
      <c r="A680" s="1">
        <v>3</v>
      </c>
      <c r="B680" s="1">
        <v>-0.638671875</v>
      </c>
      <c r="C680" s="1">
        <v>-8.1844829909999994</v>
      </c>
      <c r="D680" s="1" t="s">
        <v>20</v>
      </c>
    </row>
    <row r="681" spans="1:4">
      <c r="A681" s="1">
        <v>4</v>
      </c>
      <c r="B681" s="1">
        <v>-0.638671875</v>
      </c>
      <c r="C681" s="1">
        <v>-2.1213978569999998</v>
      </c>
      <c r="D681" s="1" t="s">
        <v>5</v>
      </c>
    </row>
    <row r="682" spans="1:4">
      <c r="A682" s="1">
        <v>1</v>
      </c>
      <c r="B682" s="1">
        <v>-0.63671875</v>
      </c>
      <c r="C682" s="1">
        <v>-7.3284325939999997</v>
      </c>
      <c r="D682" s="1" t="s">
        <v>4</v>
      </c>
    </row>
    <row r="683" spans="1:4">
      <c r="A683" s="1">
        <v>2</v>
      </c>
      <c r="B683" s="1">
        <v>-0.63671875</v>
      </c>
      <c r="C683" s="1">
        <v>-3.0574314419999999</v>
      </c>
      <c r="D683" s="1" t="s">
        <v>19</v>
      </c>
    </row>
    <row r="684" spans="1:4">
      <c r="A684" s="1">
        <v>3</v>
      </c>
      <c r="B684" s="1">
        <v>-0.63671875</v>
      </c>
      <c r="C684" s="1">
        <v>-8.1917775210000006</v>
      </c>
      <c r="D684" s="1" t="s">
        <v>20</v>
      </c>
    </row>
    <row r="685" spans="1:4">
      <c r="A685" s="1">
        <v>4</v>
      </c>
      <c r="B685" s="1">
        <v>-0.63671875</v>
      </c>
      <c r="C685" s="1">
        <v>-2.1312290759999999</v>
      </c>
      <c r="D685" s="1" t="s">
        <v>5</v>
      </c>
    </row>
    <row r="686" spans="1:4">
      <c r="A686" s="1">
        <v>1</v>
      </c>
      <c r="B686" s="1">
        <v>-0.634765625</v>
      </c>
      <c r="C686" s="1">
        <v>-7.3058536719999996</v>
      </c>
      <c r="D686" s="1" t="s">
        <v>4</v>
      </c>
    </row>
    <row r="687" spans="1:4">
      <c r="A687" s="1">
        <v>2</v>
      </c>
      <c r="B687" s="1">
        <v>-0.634765625</v>
      </c>
      <c r="C687" s="1">
        <v>-3.098920369</v>
      </c>
      <c r="D687" s="1" t="s">
        <v>19</v>
      </c>
    </row>
    <row r="688" spans="1:4">
      <c r="A688" s="1">
        <v>3</v>
      </c>
      <c r="B688" s="1">
        <v>-0.634765625</v>
      </c>
      <c r="C688" s="1">
        <v>-8.1908564360000007</v>
      </c>
      <c r="D688" s="1" t="s">
        <v>20</v>
      </c>
    </row>
    <row r="689" spans="1:4">
      <c r="A689" s="1">
        <v>4</v>
      </c>
      <c r="B689" s="1">
        <v>-0.634765625</v>
      </c>
      <c r="C689" s="1">
        <v>-2.133800216</v>
      </c>
      <c r="D689" s="1" t="s">
        <v>5</v>
      </c>
    </row>
    <row r="690" spans="1:4">
      <c r="A690" s="1">
        <v>1</v>
      </c>
      <c r="B690" s="1">
        <v>-0.6328125</v>
      </c>
      <c r="C690" s="1">
        <v>-7.2903224560000002</v>
      </c>
      <c r="D690" s="1" t="s">
        <v>4</v>
      </c>
    </row>
    <row r="691" spans="1:4">
      <c r="A691" s="1">
        <v>2</v>
      </c>
      <c r="B691" s="1">
        <v>-0.6328125</v>
      </c>
      <c r="C691" s="1">
        <v>-3.137660908</v>
      </c>
      <c r="D691" s="1" t="s">
        <v>19</v>
      </c>
    </row>
    <row r="692" spans="1:4">
      <c r="A692" s="1">
        <v>3</v>
      </c>
      <c r="B692" s="1">
        <v>-0.6328125</v>
      </c>
      <c r="C692" s="1">
        <v>-8.1842132260000007</v>
      </c>
      <c r="D692" s="1" t="s">
        <v>20</v>
      </c>
    </row>
    <row r="693" spans="1:4">
      <c r="A693" s="1">
        <v>4</v>
      </c>
      <c r="B693" s="1">
        <v>-0.6328125</v>
      </c>
      <c r="C693" s="1">
        <v>-2.1286313840000002</v>
      </c>
      <c r="D693" s="1" t="s">
        <v>5</v>
      </c>
    </row>
    <row r="694" spans="1:4">
      <c r="A694" s="1">
        <v>1</v>
      </c>
      <c r="B694" s="1">
        <v>-0.630859375</v>
      </c>
      <c r="C694" s="1">
        <v>-7.2820392939999996</v>
      </c>
      <c r="D694" s="1" t="s">
        <v>4</v>
      </c>
    </row>
    <row r="695" spans="1:4">
      <c r="A695" s="1">
        <v>2</v>
      </c>
      <c r="B695" s="1">
        <v>-0.630859375</v>
      </c>
      <c r="C695" s="1">
        <v>-3.1684325680000001</v>
      </c>
      <c r="D695" s="1" t="s">
        <v>19</v>
      </c>
    </row>
    <row r="696" spans="1:4">
      <c r="A696" s="1">
        <v>3</v>
      </c>
      <c r="B696" s="1">
        <v>-0.630859375</v>
      </c>
      <c r="C696" s="1">
        <v>-8.1744446259999997</v>
      </c>
      <c r="D696" s="1" t="s">
        <v>20</v>
      </c>
    </row>
    <row r="697" spans="1:4">
      <c r="A697" s="1">
        <v>4</v>
      </c>
      <c r="B697" s="1">
        <v>-0.630859375</v>
      </c>
      <c r="C697" s="1">
        <v>-2.1155813609999998</v>
      </c>
      <c r="D697" s="1" t="s">
        <v>5</v>
      </c>
    </row>
    <row r="698" spans="1:4">
      <c r="A698" s="1">
        <v>1</v>
      </c>
      <c r="B698" s="1">
        <v>-0.62890625</v>
      </c>
      <c r="C698" s="1">
        <v>-7.2809029489999997</v>
      </c>
      <c r="D698" s="1" t="s">
        <v>4</v>
      </c>
    </row>
    <row r="699" spans="1:4">
      <c r="A699" s="1">
        <v>2</v>
      </c>
      <c r="B699" s="1">
        <v>-0.62890625</v>
      </c>
      <c r="C699" s="1">
        <v>-3.1866724180000001</v>
      </c>
      <c r="D699" s="1" t="s">
        <v>19</v>
      </c>
    </row>
    <row r="700" spans="1:4">
      <c r="A700" s="1">
        <v>3</v>
      </c>
      <c r="B700" s="1">
        <v>-0.62890625</v>
      </c>
      <c r="C700" s="1">
        <v>-8.1639367630000006</v>
      </c>
      <c r="D700" s="1" t="s">
        <v>20</v>
      </c>
    </row>
    <row r="701" spans="1:4">
      <c r="A701" s="1">
        <v>4</v>
      </c>
      <c r="B701" s="1">
        <v>-0.62890625</v>
      </c>
      <c r="C701" s="1">
        <v>-2.0948974159999998</v>
      </c>
      <c r="D701" s="1" t="s">
        <v>5</v>
      </c>
    </row>
    <row r="702" spans="1:4">
      <c r="A702" s="1">
        <v>1</v>
      </c>
      <c r="B702" s="1">
        <v>-0.626953125</v>
      </c>
      <c r="C702" s="1">
        <v>-7.2866300610000003</v>
      </c>
      <c r="D702" s="1" t="s">
        <v>4</v>
      </c>
    </row>
    <row r="703" spans="1:4">
      <c r="A703" s="1">
        <v>2</v>
      </c>
      <c r="B703" s="1">
        <v>-0.626953125</v>
      </c>
      <c r="C703" s="1">
        <v>-3.1890439690000001</v>
      </c>
      <c r="D703" s="1" t="s">
        <v>19</v>
      </c>
    </row>
    <row r="704" spans="1:4">
      <c r="A704" s="1">
        <v>3</v>
      </c>
      <c r="B704" s="1">
        <v>-0.626953125</v>
      </c>
      <c r="C704" s="1">
        <v>-8.1545967239999992</v>
      </c>
      <c r="D704" s="1" t="s">
        <v>20</v>
      </c>
    </row>
    <row r="705" spans="1:4">
      <c r="A705" s="1">
        <v>4</v>
      </c>
      <c r="B705" s="1">
        <v>-0.626953125</v>
      </c>
      <c r="C705" s="1">
        <v>-2.0672522189999998</v>
      </c>
      <c r="D705" s="1" t="s">
        <v>5</v>
      </c>
    </row>
    <row r="706" spans="1:4">
      <c r="A706" s="1">
        <v>1</v>
      </c>
      <c r="B706" s="1">
        <v>-0.625</v>
      </c>
      <c r="C706" s="1">
        <v>-7.298875808</v>
      </c>
      <c r="D706" s="1" t="s">
        <v>4</v>
      </c>
    </row>
    <row r="707" spans="1:4">
      <c r="A707" s="1">
        <v>2</v>
      </c>
      <c r="B707" s="1">
        <v>-0.625</v>
      </c>
      <c r="C707" s="1">
        <v>-3.1738669349999999</v>
      </c>
      <c r="D707" s="1" t="s">
        <v>19</v>
      </c>
    </row>
    <row r="708" spans="1:4">
      <c r="A708" s="1">
        <v>3</v>
      </c>
      <c r="B708" s="1">
        <v>-0.625</v>
      </c>
      <c r="C708" s="1">
        <v>-8.1476653910000003</v>
      </c>
      <c r="D708" s="1" t="s">
        <v>20</v>
      </c>
    </row>
    <row r="709" spans="1:4">
      <c r="A709" s="1">
        <v>4</v>
      </c>
      <c r="B709" s="1">
        <v>-0.625</v>
      </c>
      <c r="C709" s="1">
        <v>-2.033758138</v>
      </c>
      <c r="D709" s="1" t="s">
        <v>5</v>
      </c>
    </row>
    <row r="710" spans="1:4">
      <c r="A710" s="1">
        <v>1</v>
      </c>
      <c r="B710" s="1">
        <v>-0.623046875</v>
      </c>
      <c r="C710" s="1">
        <v>-7.3173341900000004</v>
      </c>
      <c r="D710" s="1" t="s">
        <v>4</v>
      </c>
    </row>
    <row r="711" spans="1:4">
      <c r="A711" s="1">
        <v>2</v>
      </c>
      <c r="B711" s="1">
        <v>-0.623046875</v>
      </c>
      <c r="C711" s="1">
        <v>-3.1413508210000001</v>
      </c>
      <c r="D711" s="1" t="s">
        <v>19</v>
      </c>
    </row>
    <row r="712" spans="1:4">
      <c r="A712" s="1">
        <v>3</v>
      </c>
      <c r="B712" s="1">
        <v>-0.623046875</v>
      </c>
      <c r="C712" s="1">
        <v>-8.1436335750000008</v>
      </c>
      <c r="D712" s="1" t="s">
        <v>20</v>
      </c>
    </row>
    <row r="713" spans="1:4">
      <c r="A713" s="1">
        <v>4</v>
      </c>
      <c r="B713" s="1">
        <v>-0.623046875</v>
      </c>
      <c r="C713" s="1">
        <v>-1.995949626</v>
      </c>
      <c r="D713" s="1" t="s">
        <v>5</v>
      </c>
    </row>
    <row r="714" spans="1:4">
      <c r="A714" s="1">
        <v>1</v>
      </c>
      <c r="B714" s="1">
        <v>-0.62109375</v>
      </c>
      <c r="C714" s="1">
        <v>-7.341801867</v>
      </c>
      <c r="D714" s="1" t="s">
        <v>4</v>
      </c>
    </row>
    <row r="715" spans="1:4">
      <c r="A715" s="1">
        <v>2</v>
      </c>
      <c r="B715" s="1">
        <v>-0.62109375</v>
      </c>
      <c r="C715" s="1">
        <v>-3.093599717</v>
      </c>
      <c r="D715" s="1" t="s">
        <v>19</v>
      </c>
    </row>
    <row r="716" spans="1:4">
      <c r="A716" s="1">
        <v>3</v>
      </c>
      <c r="B716" s="1">
        <v>-0.62109375</v>
      </c>
      <c r="C716" s="1">
        <v>-8.1422669859999992</v>
      </c>
      <c r="D716" s="1" t="s">
        <v>20</v>
      </c>
    </row>
    <row r="717" spans="1:4">
      <c r="A717" s="1">
        <v>4</v>
      </c>
      <c r="B717" s="1">
        <v>-0.62109375</v>
      </c>
      <c r="C717" s="1">
        <v>-1.955727116</v>
      </c>
      <c r="D717" s="1" t="s">
        <v>5</v>
      </c>
    </row>
    <row r="718" spans="1:4">
      <c r="A718" s="1">
        <v>1</v>
      </c>
      <c r="B718" s="1">
        <v>-0.619140625</v>
      </c>
      <c r="C718" s="1">
        <v>-7.3721973189999996</v>
      </c>
      <c r="D718" s="1" t="s">
        <v>4</v>
      </c>
    </row>
    <row r="719" spans="1:4">
      <c r="A719" s="1">
        <v>2</v>
      </c>
      <c r="B719" s="1">
        <v>-0.619140625</v>
      </c>
      <c r="C719" s="1">
        <v>-3.0343853759999999</v>
      </c>
      <c r="D719" s="1" t="s">
        <v>19</v>
      </c>
    </row>
    <row r="720" spans="1:4">
      <c r="A720" s="1">
        <v>3</v>
      </c>
      <c r="B720" s="1">
        <v>-0.619140625</v>
      </c>
      <c r="C720" s="1">
        <v>-8.1427294200000002</v>
      </c>
      <c r="D720" s="1" t="s">
        <v>20</v>
      </c>
    </row>
    <row r="721" spans="1:4">
      <c r="A721" s="1">
        <v>4</v>
      </c>
      <c r="B721" s="1">
        <v>-0.619140625</v>
      </c>
      <c r="C721" s="1">
        <v>-1.91526061</v>
      </c>
      <c r="D721" s="1" t="s">
        <v>5</v>
      </c>
    </row>
    <row r="722" spans="1:4">
      <c r="A722" s="1">
        <v>1</v>
      </c>
      <c r="B722" s="1">
        <v>-0.6171875</v>
      </c>
      <c r="C722" s="1">
        <v>-7.4085356679999999</v>
      </c>
      <c r="D722" s="1" t="s">
        <v>4</v>
      </c>
    </row>
    <row r="723" spans="1:4">
      <c r="A723" s="1">
        <v>2</v>
      </c>
      <c r="B723" s="1">
        <v>-0.6171875</v>
      </c>
      <c r="C723" s="1">
        <v>-2.9687165289999999</v>
      </c>
      <c r="D723" s="1" t="s">
        <v>19</v>
      </c>
    </row>
    <row r="724" spans="1:4">
      <c r="A724" s="1">
        <v>3</v>
      </c>
      <c r="B724" s="1">
        <v>-0.6171875</v>
      </c>
      <c r="C724" s="1">
        <v>-8.1437802710000007</v>
      </c>
      <c r="D724" s="1" t="s">
        <v>20</v>
      </c>
    </row>
    <row r="725" spans="1:4">
      <c r="A725" s="1">
        <v>4</v>
      </c>
      <c r="B725" s="1">
        <v>-0.6171875</v>
      </c>
      <c r="C725" s="1">
        <v>-1.876857212</v>
      </c>
      <c r="D725" s="1" t="s">
        <v>5</v>
      </c>
    </row>
    <row r="726" spans="1:4">
      <c r="A726" s="1">
        <v>1</v>
      </c>
      <c r="B726" s="1">
        <v>-0.615234375</v>
      </c>
      <c r="C726" s="1">
        <v>-7.4508670170000002</v>
      </c>
      <c r="D726" s="1" t="s">
        <v>4</v>
      </c>
    </row>
    <row r="727" spans="1:4">
      <c r="A727" s="1">
        <v>2</v>
      </c>
      <c r="B727" s="1">
        <v>-0.615234375</v>
      </c>
      <c r="C727" s="1">
        <v>-2.902260134</v>
      </c>
      <c r="D727" s="1" t="s">
        <v>19</v>
      </c>
    </row>
    <row r="728" spans="1:4">
      <c r="A728" s="1">
        <v>3</v>
      </c>
      <c r="B728" s="1">
        <v>-0.615234375</v>
      </c>
      <c r="C728" s="1">
        <v>-8.144014104</v>
      </c>
      <c r="D728" s="1" t="s">
        <v>20</v>
      </c>
    </row>
    <row r="729" spans="1:4">
      <c r="A729" s="1">
        <v>4</v>
      </c>
      <c r="B729" s="1">
        <v>-0.615234375</v>
      </c>
      <c r="C729" s="1">
        <v>-1.842802965</v>
      </c>
      <c r="D729" s="1" t="s">
        <v>5</v>
      </c>
    </row>
    <row r="730" spans="1:4">
      <c r="A730" s="1">
        <v>1</v>
      </c>
      <c r="B730" s="1">
        <v>-0.61328125</v>
      </c>
      <c r="C730" s="1">
        <v>-7.4991915530000002</v>
      </c>
      <c r="D730" s="1" t="s">
        <v>4</v>
      </c>
    </row>
    <row r="731" spans="1:4">
      <c r="A731" s="1">
        <v>2</v>
      </c>
      <c r="B731" s="1">
        <v>-0.61328125</v>
      </c>
      <c r="C731" s="1">
        <v>-2.8406905770000002</v>
      </c>
      <c r="D731" s="1" t="s">
        <v>19</v>
      </c>
    </row>
    <row r="732" spans="1:4">
      <c r="A732" s="1">
        <v>3</v>
      </c>
      <c r="B732" s="1">
        <v>-0.61328125</v>
      </c>
      <c r="C732" s="1">
        <v>-8.1421070400000009</v>
      </c>
      <c r="D732" s="1" t="s">
        <v>20</v>
      </c>
    </row>
    <row r="733" spans="1:4">
      <c r="A733" s="1">
        <v>4</v>
      </c>
      <c r="B733" s="1">
        <v>-0.61328125</v>
      </c>
      <c r="C733" s="1">
        <v>-1.8151941970000001</v>
      </c>
      <c r="D733" s="1" t="s">
        <v>5</v>
      </c>
    </row>
    <row r="734" spans="1:4">
      <c r="A734" s="1">
        <v>1</v>
      </c>
      <c r="B734" s="1">
        <v>-0.611328125</v>
      </c>
      <c r="C734" s="1">
        <v>-7.5533671450000002</v>
      </c>
      <c r="D734" s="1" t="s">
        <v>4</v>
      </c>
    </row>
    <row r="735" spans="1:4">
      <c r="A735" s="1">
        <v>2</v>
      </c>
      <c r="B735" s="1">
        <v>-0.611328125</v>
      </c>
      <c r="C735" s="1">
        <v>-2.789052367</v>
      </c>
      <c r="D735" s="1" t="s">
        <v>19</v>
      </c>
    </row>
    <row r="736" spans="1:4">
      <c r="A736" s="1">
        <v>3</v>
      </c>
      <c r="B736" s="1">
        <v>-0.611328125</v>
      </c>
      <c r="C736" s="1">
        <v>-8.1370366720000007</v>
      </c>
      <c r="D736" s="1" t="s">
        <v>20</v>
      </c>
    </row>
    <row r="737" spans="1:4">
      <c r="A737" s="1">
        <v>4</v>
      </c>
      <c r="B737" s="1">
        <v>-0.611328125</v>
      </c>
      <c r="C737" s="1">
        <v>-1.7957759680000001</v>
      </c>
      <c r="D737" s="1" t="s">
        <v>5</v>
      </c>
    </row>
    <row r="738" spans="1:4">
      <c r="A738" s="1">
        <v>1</v>
      </c>
      <c r="B738" s="1">
        <v>-0.609375</v>
      </c>
      <c r="C738" s="1">
        <v>-7.613024963</v>
      </c>
      <c r="D738" s="1" t="s">
        <v>4</v>
      </c>
    </row>
    <row r="739" spans="1:4">
      <c r="A739" s="1">
        <v>2</v>
      </c>
      <c r="B739" s="1">
        <v>-0.609375</v>
      </c>
      <c r="C739" s="1">
        <v>-2.751219045</v>
      </c>
      <c r="D739" s="1" t="s">
        <v>19</v>
      </c>
    </row>
    <row r="740" spans="1:4">
      <c r="A740" s="1">
        <v>3</v>
      </c>
      <c r="B740" s="1">
        <v>-0.609375</v>
      </c>
      <c r="C740" s="1">
        <v>-8.1282480219999993</v>
      </c>
      <c r="D740" s="1" t="s">
        <v>20</v>
      </c>
    </row>
    <row r="741" spans="1:4">
      <c r="A741" s="1">
        <v>4</v>
      </c>
      <c r="B741" s="1">
        <v>-0.609375</v>
      </c>
      <c r="C741" s="1">
        <v>-1.78580472</v>
      </c>
      <c r="D741" s="1" t="s">
        <v>5</v>
      </c>
    </row>
    <row r="742" spans="1:4">
      <c r="A742" s="1">
        <v>1</v>
      </c>
      <c r="B742" s="1">
        <v>-0.607421875</v>
      </c>
      <c r="C742" s="1">
        <v>-7.6775060890000004</v>
      </c>
      <c r="D742" s="1" t="s">
        <v>4</v>
      </c>
    </row>
    <row r="743" spans="1:4">
      <c r="A743" s="1">
        <v>2</v>
      </c>
      <c r="B743" s="1">
        <v>-0.607421875</v>
      </c>
      <c r="C743" s="1">
        <v>-2.7295159259999999</v>
      </c>
      <c r="D743" s="1" t="s">
        <v>19</v>
      </c>
    </row>
    <row r="744" spans="1:4">
      <c r="A744" s="1">
        <v>3</v>
      </c>
      <c r="B744" s="1">
        <v>-0.607421875</v>
      </c>
      <c r="C744" s="1">
        <v>-8.1157462860000003</v>
      </c>
      <c r="D744" s="1" t="s">
        <v>20</v>
      </c>
    </row>
    <row r="745" spans="1:4">
      <c r="A745" s="1">
        <v>4</v>
      </c>
      <c r="B745" s="1">
        <v>-0.607421875</v>
      </c>
      <c r="C745" s="1">
        <v>-1.7859490979999999</v>
      </c>
      <c r="D745" s="1" t="s">
        <v>5</v>
      </c>
    </row>
    <row r="746" spans="1:4">
      <c r="A746" s="1">
        <v>1</v>
      </c>
      <c r="B746" s="1">
        <v>-0.60546875</v>
      </c>
      <c r="C746" s="1">
        <v>-7.7458280269999999</v>
      </c>
      <c r="D746" s="1" t="s">
        <v>4</v>
      </c>
    </row>
    <row r="747" spans="1:4">
      <c r="A747" s="1">
        <v>2</v>
      </c>
      <c r="B747" s="1">
        <v>-0.60546875</v>
      </c>
      <c r="C747" s="1">
        <v>-2.7245494309999998</v>
      </c>
      <c r="D747" s="1" t="s">
        <v>19</v>
      </c>
    </row>
    <row r="748" spans="1:4">
      <c r="A748" s="1">
        <v>3</v>
      </c>
      <c r="B748" s="1">
        <v>-0.60546875</v>
      </c>
      <c r="C748" s="1">
        <v>-8.1001068039999993</v>
      </c>
      <c r="D748" s="1" t="s">
        <v>20</v>
      </c>
    </row>
    <row r="749" spans="1:4">
      <c r="A749" s="1">
        <v>4</v>
      </c>
      <c r="B749" s="1">
        <v>-0.60546875</v>
      </c>
      <c r="C749" s="1">
        <v>-1.7962379429999999</v>
      </c>
      <c r="D749" s="1" t="s">
        <v>5</v>
      </c>
    </row>
    <row r="750" spans="1:4">
      <c r="A750" s="1">
        <v>1</v>
      </c>
      <c r="B750" s="1">
        <v>-0.603515625</v>
      </c>
      <c r="C750" s="1">
        <v>-7.8166852340000004</v>
      </c>
      <c r="D750" s="1" t="s">
        <v>4</v>
      </c>
    </row>
    <row r="751" spans="1:4">
      <c r="A751" s="1">
        <v>2</v>
      </c>
      <c r="B751" s="1">
        <v>-0.603515625</v>
      </c>
      <c r="C751" s="1">
        <v>-2.7352550409999998</v>
      </c>
      <c r="D751" s="1" t="s">
        <v>19</v>
      </c>
    </row>
    <row r="752" spans="1:4">
      <c r="A752" s="1">
        <v>3</v>
      </c>
      <c r="B752" s="1">
        <v>-0.603515625</v>
      </c>
      <c r="C752" s="1">
        <v>-8.0824027980000004</v>
      </c>
      <c r="D752" s="1" t="s">
        <v>20</v>
      </c>
    </row>
    <row r="753" spans="1:4">
      <c r="A753" s="1">
        <v>4</v>
      </c>
      <c r="B753" s="1">
        <v>-0.603515625</v>
      </c>
      <c r="C753" s="1">
        <v>-1.8160588529999999</v>
      </c>
      <c r="D753" s="1" t="s">
        <v>5</v>
      </c>
    </row>
    <row r="754" spans="1:4">
      <c r="A754" s="1">
        <v>1</v>
      </c>
      <c r="B754" s="1">
        <v>-0.6015625</v>
      </c>
      <c r="C754" s="1">
        <v>-7.8884832149999999</v>
      </c>
      <c r="D754" s="1" t="s">
        <v>4</v>
      </c>
    </row>
    <row r="755" spans="1:4">
      <c r="A755" s="1">
        <v>2</v>
      </c>
      <c r="B755" s="1">
        <v>-0.6015625</v>
      </c>
      <c r="C755" s="1">
        <v>-2.759144601</v>
      </c>
      <c r="D755" s="1" t="s">
        <v>19</v>
      </c>
    </row>
    <row r="756" spans="1:4">
      <c r="A756" s="1">
        <v>3</v>
      </c>
      <c r="B756" s="1">
        <v>-0.6015625</v>
      </c>
      <c r="C756" s="1">
        <v>-8.0640612130000004</v>
      </c>
      <c r="D756" s="1" t="s">
        <v>20</v>
      </c>
    </row>
    <row r="757" spans="1:4">
      <c r="A757" s="1">
        <v>4</v>
      </c>
      <c r="B757" s="1">
        <v>-0.6015625</v>
      </c>
      <c r="C757" s="1">
        <v>-1.8442055900000001</v>
      </c>
      <c r="D757" s="1" t="s">
        <v>5</v>
      </c>
    </row>
    <row r="758" spans="1:4">
      <c r="A758" s="1">
        <v>1</v>
      </c>
      <c r="B758" s="1">
        <v>-0.599609375</v>
      </c>
      <c r="C758" s="1">
        <v>-7.9594019229999997</v>
      </c>
      <c r="D758" s="1" t="s">
        <v>4</v>
      </c>
    </row>
    <row r="759" spans="1:4">
      <c r="A759" s="1">
        <v>2</v>
      </c>
      <c r="B759" s="1">
        <v>-0.599609375</v>
      </c>
      <c r="C759" s="1">
        <v>-2.7927066919999999</v>
      </c>
      <c r="D759" s="1" t="s">
        <v>19</v>
      </c>
    </row>
    <row r="760" spans="1:4">
      <c r="A760" s="1">
        <v>3</v>
      </c>
      <c r="B760" s="1">
        <v>-0.599609375</v>
      </c>
      <c r="C760" s="1">
        <v>-8.0466656479999994</v>
      </c>
      <c r="D760" s="1" t="s">
        <v>20</v>
      </c>
    </row>
    <row r="761" spans="1:4">
      <c r="A761" s="1">
        <v>4</v>
      </c>
      <c r="B761" s="1">
        <v>-0.599609375</v>
      </c>
      <c r="C761" s="1">
        <v>-1.878968693</v>
      </c>
      <c r="D761" s="1" t="s">
        <v>5</v>
      </c>
    </row>
    <row r="762" spans="1:4">
      <c r="A762" s="1">
        <v>1</v>
      </c>
      <c r="B762" s="1">
        <v>-0.59765625</v>
      </c>
      <c r="C762" s="1">
        <v>-8.0274818410000002</v>
      </c>
      <c r="D762" s="1" t="s">
        <v>4</v>
      </c>
    </row>
    <row r="763" spans="1:4">
      <c r="A763" s="1">
        <v>2</v>
      </c>
      <c r="B763" s="1">
        <v>-0.59765625</v>
      </c>
      <c r="C763" s="1">
        <v>-2.8318954550000002</v>
      </c>
      <c r="D763" s="1" t="s">
        <v>19</v>
      </c>
    </row>
    <row r="764" spans="1:4">
      <c r="A764" s="1">
        <v>3</v>
      </c>
      <c r="B764" s="1">
        <v>-0.59765625</v>
      </c>
      <c r="C764" s="1">
        <v>-8.0317319479999991</v>
      </c>
      <c r="D764" s="1" t="s">
        <v>20</v>
      </c>
    </row>
    <row r="765" spans="1:4">
      <c r="A765" s="1">
        <v>4</v>
      </c>
      <c r="B765" s="1">
        <v>-0.59765625</v>
      </c>
      <c r="C765" s="1">
        <v>-1.9182611510000001</v>
      </c>
      <c r="D765" s="1" t="s">
        <v>5</v>
      </c>
    </row>
    <row r="766" spans="1:4">
      <c r="A766" s="1">
        <v>1</v>
      </c>
      <c r="B766" s="1">
        <v>-0.595703125</v>
      </c>
      <c r="C766" s="1">
        <v>-8.0907250719999997</v>
      </c>
      <c r="D766" s="1" t="s">
        <v>4</v>
      </c>
    </row>
    <row r="767" spans="1:4">
      <c r="A767" s="1">
        <v>2</v>
      </c>
      <c r="B767" s="1">
        <v>-0.595703125</v>
      </c>
      <c r="C767" s="1">
        <v>-2.87263577</v>
      </c>
      <c r="D767" s="1" t="s">
        <v>19</v>
      </c>
    </row>
    <row r="768" spans="1:4">
      <c r="A768" s="1">
        <v>3</v>
      </c>
      <c r="B768" s="1">
        <v>-0.595703125</v>
      </c>
      <c r="C768" s="1">
        <v>-8.0204858340000005</v>
      </c>
      <c r="D768" s="1" t="s">
        <v>20</v>
      </c>
    </row>
    <row r="769" spans="1:4">
      <c r="A769" s="1">
        <v>4</v>
      </c>
      <c r="B769" s="1">
        <v>-0.595703125</v>
      </c>
      <c r="C769" s="1">
        <v>-1.9597696280000001</v>
      </c>
      <c r="D769" s="1" t="s">
        <v>5</v>
      </c>
    </row>
    <row r="770" spans="1:4">
      <c r="A770" s="1">
        <v>1</v>
      </c>
      <c r="B770" s="1">
        <v>-0.59375</v>
      </c>
      <c r="C770" s="1">
        <v>-8.1472040799999998</v>
      </c>
      <c r="D770" s="1" t="s">
        <v>4</v>
      </c>
    </row>
    <row r="771" spans="1:4">
      <c r="A771" s="1">
        <v>2</v>
      </c>
      <c r="B771" s="1">
        <v>-0.59375</v>
      </c>
      <c r="C771" s="1">
        <v>-2.911276559</v>
      </c>
      <c r="D771" s="1" t="s">
        <v>19</v>
      </c>
    </row>
    <row r="772" spans="1:4">
      <c r="A772" s="1">
        <v>3</v>
      </c>
      <c r="B772" s="1">
        <v>-0.59375</v>
      </c>
      <c r="C772" s="1">
        <v>-8.0136723159999992</v>
      </c>
      <c r="D772" s="1" t="s">
        <v>20</v>
      </c>
    </row>
    <row r="773" spans="1:4">
      <c r="A773" s="1">
        <v>4</v>
      </c>
      <c r="B773" s="1">
        <v>-0.59375</v>
      </c>
      <c r="C773" s="1">
        <v>-2.001120947</v>
      </c>
      <c r="D773" s="1" t="s">
        <v>5</v>
      </c>
    </row>
    <row r="774" spans="1:4">
      <c r="A774" s="1">
        <v>1</v>
      </c>
      <c r="B774" s="1">
        <v>-0.591796875</v>
      </c>
      <c r="C774" s="1">
        <v>-8.1951716559999994</v>
      </c>
      <c r="D774" s="1" t="s">
        <v>4</v>
      </c>
    </row>
    <row r="775" spans="1:4">
      <c r="A775" s="1">
        <v>2</v>
      </c>
      <c r="B775" s="1">
        <v>-0.591796875</v>
      </c>
      <c r="C775" s="1">
        <v>-2.9449374330000002</v>
      </c>
      <c r="D775" s="1" t="s">
        <v>19</v>
      </c>
    </row>
    <row r="776" spans="1:4">
      <c r="A776" s="1">
        <v>3</v>
      </c>
      <c r="B776" s="1">
        <v>-0.591796875</v>
      </c>
      <c r="C776" s="1">
        <v>-8.0114234119999992</v>
      </c>
      <c r="D776" s="1" t="s">
        <v>20</v>
      </c>
    </row>
    <row r="777" spans="1:4">
      <c r="A777" s="1">
        <v>4</v>
      </c>
      <c r="B777" s="1">
        <v>-0.591796875</v>
      </c>
      <c r="C777" s="1">
        <v>-2.040052728</v>
      </c>
      <c r="D777" s="1" t="s">
        <v>5</v>
      </c>
    </row>
    <row r="778" spans="1:4">
      <c r="A778" s="1">
        <v>1</v>
      </c>
      <c r="B778" s="1">
        <v>-0.58984375</v>
      </c>
      <c r="C778" s="1">
        <v>-8.2331667549999992</v>
      </c>
      <c r="D778" s="1" t="s">
        <v>4</v>
      </c>
    </row>
    <row r="779" spans="1:4">
      <c r="A779" s="1">
        <v>2</v>
      </c>
      <c r="B779" s="1">
        <v>-0.58984375</v>
      </c>
      <c r="C779" s="1">
        <v>-2.9717139659999998</v>
      </c>
      <c r="D779" s="1" t="s">
        <v>19</v>
      </c>
    </row>
    <row r="780" spans="1:4">
      <c r="A780" s="1">
        <v>3</v>
      </c>
      <c r="B780" s="1">
        <v>-0.58984375</v>
      </c>
      <c r="C780" s="1">
        <v>-8.0132039539999997</v>
      </c>
      <c r="D780" s="1" t="s">
        <v>20</v>
      </c>
    </row>
    <row r="781" spans="1:4">
      <c r="A781" s="1">
        <v>4</v>
      </c>
      <c r="B781" s="1">
        <v>-0.58984375</v>
      </c>
      <c r="C781" s="1">
        <v>-2.0745761570000001</v>
      </c>
      <c r="D781" s="1" t="s">
        <v>5</v>
      </c>
    </row>
    <row r="782" spans="1:4">
      <c r="A782" s="1">
        <v>1</v>
      </c>
      <c r="B782" s="1">
        <v>-0.587890625</v>
      </c>
      <c r="C782" s="1">
        <v>-8.2601114899999999</v>
      </c>
      <c r="D782" s="1" t="s">
        <v>4</v>
      </c>
    </row>
    <row r="783" spans="1:4">
      <c r="A783" s="1">
        <v>2</v>
      </c>
      <c r="B783" s="1">
        <v>-0.587890625</v>
      </c>
      <c r="C783" s="1">
        <v>-2.9907299369999998</v>
      </c>
      <c r="D783" s="1" t="s">
        <v>19</v>
      </c>
    </row>
    <row r="784" spans="1:4">
      <c r="A784" s="1">
        <v>3</v>
      </c>
      <c r="B784" s="1">
        <v>-0.587890625</v>
      </c>
      <c r="C784" s="1">
        <v>-8.0178454709999993</v>
      </c>
      <c r="D784" s="1" t="s">
        <v>20</v>
      </c>
    </row>
    <row r="785" spans="1:4">
      <c r="A785" s="1">
        <v>4</v>
      </c>
      <c r="B785" s="1">
        <v>-0.587890625</v>
      </c>
      <c r="C785" s="1">
        <v>-2.1031179610000001</v>
      </c>
      <c r="D785" s="1" t="s">
        <v>5</v>
      </c>
    </row>
    <row r="786" spans="1:4">
      <c r="A786" s="1">
        <v>1</v>
      </c>
      <c r="B786" s="1">
        <v>-0.5859375</v>
      </c>
      <c r="C786" s="1">
        <v>-8.2753943920000008</v>
      </c>
      <c r="D786" s="1" t="s">
        <v>4</v>
      </c>
    </row>
    <row r="787" spans="1:4">
      <c r="A787" s="1">
        <v>2</v>
      </c>
      <c r="B787" s="1">
        <v>-0.5859375</v>
      </c>
      <c r="C787" s="1">
        <v>-3.0020472009999999</v>
      </c>
      <c r="D787" s="1" t="s">
        <v>19</v>
      </c>
    </row>
    <row r="788" spans="1:4">
      <c r="A788" s="1">
        <v>3</v>
      </c>
      <c r="B788" s="1">
        <v>-0.5859375</v>
      </c>
      <c r="C788" s="1">
        <v>-8.0236663739999994</v>
      </c>
      <c r="D788" s="1" t="s">
        <v>20</v>
      </c>
    </row>
    <row r="789" spans="1:4">
      <c r="A789" s="1">
        <v>4</v>
      </c>
      <c r="B789" s="1">
        <v>-0.5859375</v>
      </c>
      <c r="C789" s="1">
        <v>-2.1246285359999999</v>
      </c>
      <c r="D789" s="1" t="s">
        <v>5</v>
      </c>
    </row>
    <row r="790" spans="1:4">
      <c r="A790" s="1">
        <v>1</v>
      </c>
      <c r="B790" s="1">
        <v>-0.583984375</v>
      </c>
      <c r="C790" s="1">
        <v>-8.2789341810000003</v>
      </c>
      <c r="D790" s="1" t="s">
        <v>4</v>
      </c>
    </row>
    <row r="791" spans="1:4">
      <c r="A791" s="1">
        <v>2</v>
      </c>
      <c r="B791" s="1">
        <v>-0.583984375</v>
      </c>
      <c r="C791" s="1">
        <v>-3.0064625629999999</v>
      </c>
      <c r="D791" s="1" t="s">
        <v>19</v>
      </c>
    </row>
    <row r="792" spans="1:4">
      <c r="A792" s="1">
        <v>3</v>
      </c>
      <c r="B792" s="1">
        <v>-0.583984375</v>
      </c>
      <c r="C792" s="1">
        <v>-8.0286641109999994</v>
      </c>
      <c r="D792" s="1" t="s">
        <v>20</v>
      </c>
    </row>
    <row r="793" spans="1:4">
      <c r="A793" s="1">
        <v>4</v>
      </c>
      <c r="B793" s="1">
        <v>-0.583984375</v>
      </c>
      <c r="C793" s="1">
        <v>-2.1386444469999999</v>
      </c>
      <c r="D793" s="1" t="s">
        <v>5</v>
      </c>
    </row>
    <row r="794" spans="1:4">
      <c r="A794" s="1">
        <v>1</v>
      </c>
      <c r="B794" s="1">
        <v>-0.58203125</v>
      </c>
      <c r="C794" s="1">
        <v>-8.2712170040000004</v>
      </c>
      <c r="D794" s="1" t="s">
        <v>4</v>
      </c>
    </row>
    <row r="795" spans="1:4">
      <c r="A795" s="1">
        <v>2</v>
      </c>
      <c r="B795" s="1">
        <v>-0.58203125</v>
      </c>
      <c r="C795" s="1">
        <v>-3.0052338280000002</v>
      </c>
      <c r="D795" s="1" t="s">
        <v>19</v>
      </c>
    </row>
    <row r="796" spans="1:4">
      <c r="A796" s="1">
        <v>3</v>
      </c>
      <c r="B796" s="1">
        <v>-0.58203125</v>
      </c>
      <c r="C796" s="1">
        <v>-8.0307537690000004</v>
      </c>
      <c r="D796" s="1" t="s">
        <v>20</v>
      </c>
    </row>
    <row r="797" spans="1:4">
      <c r="A797" s="1">
        <v>4</v>
      </c>
      <c r="B797" s="1">
        <v>-0.58203125</v>
      </c>
      <c r="C797" s="1">
        <v>-2.1452967520000001</v>
      </c>
      <c r="D797" s="1" t="s">
        <v>5</v>
      </c>
    </row>
    <row r="798" spans="1:4">
      <c r="A798" s="1">
        <v>1</v>
      </c>
      <c r="B798" s="1">
        <v>-0.580078125</v>
      </c>
      <c r="C798" s="1">
        <v>-8.2532990609999999</v>
      </c>
      <c r="D798" s="1" t="s">
        <v>4</v>
      </c>
    </row>
    <row r="799" spans="1:4">
      <c r="A799" s="1">
        <v>2</v>
      </c>
      <c r="B799" s="1">
        <v>-0.580078125</v>
      </c>
      <c r="C799" s="1">
        <v>-2.9997829450000002</v>
      </c>
      <c r="D799" s="1" t="s">
        <v>19</v>
      </c>
    </row>
    <row r="800" spans="1:4">
      <c r="A800" s="1">
        <v>3</v>
      </c>
      <c r="B800" s="1">
        <v>-0.580078125</v>
      </c>
      <c r="C800" s="1">
        <v>-8.0280196149999998</v>
      </c>
      <c r="D800" s="1" t="s">
        <v>20</v>
      </c>
    </row>
    <row r="801" spans="1:4">
      <c r="A801" s="1">
        <v>4</v>
      </c>
      <c r="B801" s="1">
        <v>-0.580078125</v>
      </c>
      <c r="C801" s="1">
        <v>-2.1452618029999999</v>
      </c>
      <c r="D801" s="1" t="s">
        <v>5</v>
      </c>
    </row>
    <row r="802" spans="1:4">
      <c r="A802" s="1">
        <v>1</v>
      </c>
      <c r="B802" s="1">
        <v>-0.578125</v>
      </c>
      <c r="C802" s="1">
        <v>-8.2267665870000002</v>
      </c>
      <c r="D802" s="1" t="s">
        <v>4</v>
      </c>
    </row>
    <row r="803" spans="1:4">
      <c r="A803" s="1">
        <v>2</v>
      </c>
      <c r="B803" s="1">
        <v>-0.578125</v>
      </c>
      <c r="C803" s="1">
        <v>-2.991422687</v>
      </c>
      <c r="D803" s="1" t="s">
        <v>19</v>
      </c>
    </row>
    <row r="804" spans="1:4">
      <c r="A804" s="1">
        <v>3</v>
      </c>
      <c r="B804" s="1">
        <v>-0.578125</v>
      </c>
      <c r="C804" s="1">
        <v>-8.0189431039999999</v>
      </c>
      <c r="D804" s="1" t="s">
        <v>20</v>
      </c>
    </row>
    <row r="805" spans="1:4">
      <c r="A805" s="1">
        <v>4</v>
      </c>
      <c r="B805" s="1">
        <v>-0.578125</v>
      </c>
      <c r="C805" s="1">
        <v>-2.1396577890000001</v>
      </c>
      <c r="D805" s="1" t="s">
        <v>5</v>
      </c>
    </row>
    <row r="806" spans="1:4">
      <c r="A806" s="1">
        <v>1</v>
      </c>
      <c r="B806" s="1">
        <v>-0.576171875</v>
      </c>
      <c r="C806" s="1">
        <v>-8.1936470240000006</v>
      </c>
      <c r="D806" s="1" t="s">
        <v>4</v>
      </c>
    </row>
    <row r="807" spans="1:4">
      <c r="A807" s="1">
        <v>2</v>
      </c>
      <c r="B807" s="1">
        <v>-0.576171875</v>
      </c>
      <c r="C807" s="1">
        <v>-2.9811453829999999</v>
      </c>
      <c r="D807" s="1" t="s">
        <v>19</v>
      </c>
    </row>
    <row r="808" spans="1:4">
      <c r="A808" s="1">
        <v>3</v>
      </c>
      <c r="B808" s="1">
        <v>-0.576171875</v>
      </c>
      <c r="C808" s="1">
        <v>-8.0025737120000002</v>
      </c>
      <c r="D808" s="1" t="s">
        <v>20</v>
      </c>
    </row>
    <row r="809" spans="1:4">
      <c r="A809" s="1">
        <v>4</v>
      </c>
      <c r="B809" s="1">
        <v>-0.576171875</v>
      </c>
      <c r="C809" s="1">
        <v>-2.1298973960000001</v>
      </c>
      <c r="D809" s="1" t="s">
        <v>5</v>
      </c>
    </row>
    <row r="810" spans="1:4">
      <c r="A810" s="1">
        <v>1</v>
      </c>
      <c r="B810" s="1">
        <v>-0.57421875</v>
      </c>
      <c r="C810" s="1">
        <v>-8.1562695020000007</v>
      </c>
      <c r="D810" s="1" t="s">
        <v>4</v>
      </c>
    </row>
    <row r="811" spans="1:4">
      <c r="A811" s="1">
        <v>2</v>
      </c>
      <c r="B811" s="1">
        <v>-0.57421875</v>
      </c>
      <c r="C811" s="1">
        <v>-2.9694995629999998</v>
      </c>
      <c r="D811" s="1" t="s">
        <v>19</v>
      </c>
    </row>
    <row r="812" spans="1:4">
      <c r="A812" s="1">
        <v>3</v>
      </c>
      <c r="B812" s="1">
        <v>-0.57421875</v>
      </c>
      <c r="C812" s="1">
        <v>-7.9786172139999998</v>
      </c>
      <c r="D812" s="1" t="s">
        <v>20</v>
      </c>
    </row>
    <row r="813" spans="1:4">
      <c r="A813" s="1">
        <v>4</v>
      </c>
      <c r="B813" s="1">
        <v>-0.57421875</v>
      </c>
      <c r="C813" s="1">
        <v>-2.1175132250000002</v>
      </c>
      <c r="D813" s="1" t="s">
        <v>5</v>
      </c>
    </row>
    <row r="814" spans="1:4">
      <c r="A814" s="1">
        <v>1</v>
      </c>
      <c r="B814" s="1">
        <v>-0.572265625</v>
      </c>
      <c r="C814" s="1">
        <v>-8.1170791839999996</v>
      </c>
      <c r="D814" s="1" t="s">
        <v>4</v>
      </c>
    </row>
    <row r="815" spans="1:4">
      <c r="A815" s="1">
        <v>2</v>
      </c>
      <c r="B815" s="1">
        <v>-0.572265625</v>
      </c>
      <c r="C815" s="1">
        <v>-2.9565651260000001</v>
      </c>
      <c r="D815" s="1" t="s">
        <v>19</v>
      </c>
    </row>
    <row r="816" spans="1:4">
      <c r="A816" s="1">
        <v>3</v>
      </c>
      <c r="B816" s="1">
        <v>-0.572265625</v>
      </c>
      <c r="C816" s="1">
        <v>-7.9474284500000003</v>
      </c>
      <c r="D816" s="1" t="s">
        <v>20</v>
      </c>
    </row>
    <row r="817" spans="1:4">
      <c r="A817" s="1">
        <v>4</v>
      </c>
      <c r="B817" s="1">
        <v>-0.572265625</v>
      </c>
      <c r="C817" s="1">
        <v>-2.1039767989999998</v>
      </c>
      <c r="D817" s="1" t="s">
        <v>5</v>
      </c>
    </row>
    <row r="818" spans="1:4">
      <c r="A818" s="1">
        <v>1</v>
      </c>
      <c r="B818" s="1">
        <v>-0.5703125</v>
      </c>
      <c r="C818" s="1">
        <v>-8.0784180830000007</v>
      </c>
      <c r="D818" s="1" t="s">
        <v>4</v>
      </c>
    </row>
    <row r="819" spans="1:4">
      <c r="A819" s="1">
        <v>2</v>
      </c>
      <c r="B819" s="1">
        <v>-0.5703125</v>
      </c>
      <c r="C819" s="1">
        <v>-2.9420220540000002</v>
      </c>
      <c r="D819" s="1" t="s">
        <v>19</v>
      </c>
    </row>
    <row r="820" spans="1:4">
      <c r="A820" s="1">
        <v>3</v>
      </c>
      <c r="B820" s="1">
        <v>-0.5703125</v>
      </c>
      <c r="C820" s="1">
        <v>-7.9099100099999999</v>
      </c>
      <c r="D820" s="1" t="s">
        <v>20</v>
      </c>
    </row>
    <row r="821" spans="1:4">
      <c r="A821" s="1">
        <v>4</v>
      </c>
      <c r="B821" s="1">
        <v>-0.5703125</v>
      </c>
      <c r="C821" s="1">
        <v>-2.0905331500000002</v>
      </c>
      <c r="D821" s="1" t="s">
        <v>5</v>
      </c>
    </row>
    <row r="822" spans="1:4">
      <c r="A822" s="1">
        <v>1</v>
      </c>
      <c r="B822" s="1">
        <v>-0.568359375</v>
      </c>
      <c r="C822" s="1">
        <v>-8.0422929389999993</v>
      </c>
      <c r="D822" s="1" t="s">
        <v>4</v>
      </c>
    </row>
    <row r="823" spans="1:4">
      <c r="A823" s="1">
        <v>2</v>
      </c>
      <c r="B823" s="1">
        <v>-0.568359375</v>
      </c>
      <c r="C823" s="1">
        <v>-2.9252939499999999</v>
      </c>
      <c r="D823" s="1" t="s">
        <v>19</v>
      </c>
    </row>
    <row r="824" spans="1:4">
      <c r="A824" s="1">
        <v>3</v>
      </c>
      <c r="B824" s="1">
        <v>-0.568359375</v>
      </c>
      <c r="C824" s="1">
        <v>-7.867332513</v>
      </c>
      <c r="D824" s="1" t="s">
        <v>20</v>
      </c>
    </row>
    <row r="825" spans="1:4">
      <c r="A825" s="1">
        <v>4</v>
      </c>
      <c r="B825" s="1">
        <v>-0.568359375</v>
      </c>
      <c r="C825" s="1">
        <v>-2.0780706329999998</v>
      </c>
      <c r="D825" s="1" t="s">
        <v>5</v>
      </c>
    </row>
    <row r="826" spans="1:4">
      <c r="A826" s="1">
        <v>1</v>
      </c>
      <c r="B826" s="1">
        <v>-0.56640625</v>
      </c>
      <c r="C826" s="1">
        <v>-8.0101570070000001</v>
      </c>
      <c r="D826" s="1" t="s">
        <v>4</v>
      </c>
    </row>
    <row r="827" spans="1:4">
      <c r="A827" s="1">
        <v>2</v>
      </c>
      <c r="B827" s="1">
        <v>-0.56640625</v>
      </c>
      <c r="C827" s="1">
        <v>-2.905737228</v>
      </c>
      <c r="D827" s="1" t="s">
        <v>19</v>
      </c>
    </row>
    <row r="828" spans="1:4">
      <c r="A828" s="1">
        <v>3</v>
      </c>
      <c r="B828" s="1">
        <v>-0.56640625</v>
      </c>
      <c r="C828" s="1">
        <v>-7.8211039849999997</v>
      </c>
      <c r="D828" s="1" t="s">
        <v>20</v>
      </c>
    </row>
    <row r="829" spans="1:4">
      <c r="A829" s="1">
        <v>4</v>
      </c>
      <c r="B829" s="1">
        <v>-0.56640625</v>
      </c>
      <c r="C829" s="1">
        <v>-2.0670402220000001</v>
      </c>
      <c r="D829" s="1" t="s">
        <v>5</v>
      </c>
    </row>
    <row r="830" spans="1:4">
      <c r="A830" s="1">
        <v>1</v>
      </c>
      <c r="B830" s="1">
        <v>-0.564453125</v>
      </c>
      <c r="C830" s="1">
        <v>-7.9827353519999997</v>
      </c>
      <c r="D830" s="1" t="s">
        <v>4</v>
      </c>
    </row>
    <row r="831" spans="1:4">
      <c r="A831" s="1">
        <v>2</v>
      </c>
      <c r="B831" s="1">
        <v>-0.564453125</v>
      </c>
      <c r="C831" s="1">
        <v>-2.8828411159999998</v>
      </c>
      <c r="D831" s="1" t="s">
        <v>19</v>
      </c>
    </row>
    <row r="832" spans="1:4">
      <c r="A832" s="1">
        <v>3</v>
      </c>
      <c r="B832" s="1">
        <v>-0.564453125</v>
      </c>
      <c r="C832" s="1">
        <v>-7.7725235509999999</v>
      </c>
      <c r="D832" s="1" t="s">
        <v>20</v>
      </c>
    </row>
    <row r="833" spans="1:4">
      <c r="A833" s="1">
        <v>4</v>
      </c>
      <c r="B833" s="1">
        <v>-0.564453125</v>
      </c>
      <c r="C833" s="1">
        <v>-2.0574310819999999</v>
      </c>
      <c r="D833" s="1" t="s">
        <v>5</v>
      </c>
    </row>
    <row r="834" spans="1:4">
      <c r="A834" s="1">
        <v>1</v>
      </c>
      <c r="B834" s="1">
        <v>-0.5625</v>
      </c>
      <c r="C834" s="1">
        <v>-7.9599212069999998</v>
      </c>
      <c r="D834" s="1" t="s">
        <v>4</v>
      </c>
    </row>
    <row r="835" spans="1:4">
      <c r="A835" s="1">
        <v>2</v>
      </c>
      <c r="B835" s="1">
        <v>-0.5625</v>
      </c>
      <c r="C835" s="1">
        <v>-2.8564032319999999</v>
      </c>
      <c r="D835" s="1" t="s">
        <v>19</v>
      </c>
    </row>
    <row r="836" spans="1:4">
      <c r="A836" s="1">
        <v>3</v>
      </c>
      <c r="B836" s="1">
        <v>-0.5625</v>
      </c>
      <c r="C836" s="1">
        <v>-7.7225570860000001</v>
      </c>
      <c r="D836" s="1" t="s">
        <v>20</v>
      </c>
    </row>
    <row r="837" spans="1:4">
      <c r="A837" s="1">
        <v>4</v>
      </c>
      <c r="B837" s="1">
        <v>-0.5625</v>
      </c>
      <c r="C837" s="1">
        <v>-2.0488012449999999</v>
      </c>
      <c r="D837" s="1" t="s">
        <v>5</v>
      </c>
    </row>
    <row r="838" spans="1:4">
      <c r="A838" s="1">
        <v>1</v>
      </c>
      <c r="B838" s="1">
        <v>-0.560546875</v>
      </c>
      <c r="C838" s="1">
        <v>-7.940763885</v>
      </c>
      <c r="D838" s="1" t="s">
        <v>4</v>
      </c>
    </row>
    <row r="839" spans="1:4">
      <c r="A839" s="1">
        <v>2</v>
      </c>
      <c r="B839" s="1">
        <v>-0.560546875</v>
      </c>
      <c r="C839" s="1">
        <v>-2.8266505999999998</v>
      </c>
      <c r="D839" s="1" t="s">
        <v>19</v>
      </c>
    </row>
    <row r="840" spans="1:4">
      <c r="A840" s="1">
        <v>3</v>
      </c>
      <c r="B840" s="1">
        <v>-0.560546875</v>
      </c>
      <c r="C840" s="1">
        <v>-7.6716692689999997</v>
      </c>
      <c r="D840" s="1" t="s">
        <v>20</v>
      </c>
    </row>
    <row r="841" spans="1:4">
      <c r="A841" s="1">
        <v>4</v>
      </c>
      <c r="B841" s="1">
        <v>-0.560546875</v>
      </c>
      <c r="C841" s="1">
        <v>-2.0403551700000002</v>
      </c>
      <c r="D841" s="1" t="s">
        <v>5</v>
      </c>
    </row>
    <row r="842" spans="1:4">
      <c r="A842" s="1">
        <v>1</v>
      </c>
      <c r="B842" s="1">
        <v>-0.55859375</v>
      </c>
      <c r="C842" s="1">
        <v>-7.9235573380000002</v>
      </c>
      <c r="D842" s="1" t="s">
        <v>4</v>
      </c>
    </row>
    <row r="843" spans="1:4">
      <c r="A843" s="1">
        <v>2</v>
      </c>
      <c r="B843" s="1">
        <v>-0.55859375</v>
      </c>
      <c r="C843" s="1">
        <v>-2.7942857710000002</v>
      </c>
      <c r="D843" s="1" t="s">
        <v>19</v>
      </c>
    </row>
    <row r="844" spans="1:4">
      <c r="A844" s="1">
        <v>3</v>
      </c>
      <c r="B844" s="1">
        <v>-0.55859375</v>
      </c>
      <c r="C844" s="1">
        <v>-7.6197380429999999</v>
      </c>
      <c r="D844" s="1" t="s">
        <v>20</v>
      </c>
    </row>
    <row r="845" spans="1:4">
      <c r="A845" s="1">
        <v>4</v>
      </c>
      <c r="B845" s="1">
        <v>-0.55859375</v>
      </c>
      <c r="C845" s="1">
        <v>-2.031055007</v>
      </c>
      <c r="D845" s="1" t="s">
        <v>5</v>
      </c>
    </row>
    <row r="846" spans="1:4">
      <c r="A846" s="1">
        <v>1</v>
      </c>
      <c r="B846" s="1">
        <v>-0.556640625</v>
      </c>
      <c r="C846" s="1">
        <v>-7.9060245150000004</v>
      </c>
      <c r="D846" s="1" t="s">
        <v>4</v>
      </c>
    </row>
    <row r="847" spans="1:4">
      <c r="A847" s="1">
        <v>2</v>
      </c>
      <c r="B847" s="1">
        <v>-0.556640625</v>
      </c>
      <c r="C847" s="1">
        <v>-2.7604505989999999</v>
      </c>
      <c r="D847" s="1" t="s">
        <v>19</v>
      </c>
    </row>
    <row r="848" spans="1:4">
      <c r="A848" s="1">
        <v>3</v>
      </c>
      <c r="B848" s="1">
        <v>-0.556640625</v>
      </c>
      <c r="C848" s="1">
        <v>-7.5660652429999997</v>
      </c>
      <c r="D848" s="1" t="s">
        <v>20</v>
      </c>
    </row>
    <row r="849" spans="1:4">
      <c r="A849" s="1">
        <v>4</v>
      </c>
      <c r="B849" s="1">
        <v>-0.556640625</v>
      </c>
      <c r="C849" s="1">
        <v>-2.0197500060000002</v>
      </c>
      <c r="D849" s="1" t="s">
        <v>5</v>
      </c>
    </row>
    <row r="850" spans="1:4">
      <c r="A850" s="1">
        <v>1</v>
      </c>
      <c r="B850" s="1">
        <v>-0.5546875</v>
      </c>
      <c r="C850" s="1">
        <v>-7.8855785139999997</v>
      </c>
      <c r="D850" s="1" t="s">
        <v>4</v>
      </c>
    </row>
    <row r="851" spans="1:4">
      <c r="A851" s="1">
        <v>2</v>
      </c>
      <c r="B851" s="1">
        <v>-0.5546875</v>
      </c>
      <c r="C851" s="1">
        <v>-2.7266140440000002</v>
      </c>
      <c r="D851" s="1" t="s">
        <v>19</v>
      </c>
    </row>
    <row r="852" spans="1:4">
      <c r="A852" s="1">
        <v>3</v>
      </c>
      <c r="B852" s="1">
        <v>-0.5546875</v>
      </c>
      <c r="C852" s="1">
        <v>-7.5094828910000002</v>
      </c>
      <c r="D852" s="1" t="s">
        <v>20</v>
      </c>
    </row>
    <row r="853" spans="1:4">
      <c r="A853" s="1">
        <v>4</v>
      </c>
      <c r="B853" s="1">
        <v>-0.5546875</v>
      </c>
      <c r="C853" s="1">
        <v>-2.005308629</v>
      </c>
      <c r="D853" s="1" t="s">
        <v>5</v>
      </c>
    </row>
    <row r="854" spans="1:4">
      <c r="A854" s="1">
        <v>1</v>
      </c>
      <c r="B854" s="1">
        <v>-0.552734375</v>
      </c>
      <c r="C854" s="1">
        <v>-7.85962973</v>
      </c>
      <c r="D854" s="1" t="s">
        <v>4</v>
      </c>
    </row>
    <row r="855" spans="1:4">
      <c r="A855" s="1">
        <v>2</v>
      </c>
      <c r="B855" s="1">
        <v>-0.552734375</v>
      </c>
      <c r="C855" s="1">
        <v>-2.6944026700000001</v>
      </c>
      <c r="D855" s="1" t="s">
        <v>19</v>
      </c>
    </row>
    <row r="856" spans="1:4">
      <c r="A856" s="1">
        <v>3</v>
      </c>
      <c r="B856" s="1">
        <v>-0.552734375</v>
      </c>
      <c r="C856" s="1">
        <v>-7.4485407549999998</v>
      </c>
      <c r="D856" s="1" t="s">
        <v>20</v>
      </c>
    </row>
    <row r="857" spans="1:4">
      <c r="A857" s="1">
        <v>4</v>
      </c>
      <c r="B857" s="1">
        <v>-0.552734375</v>
      </c>
      <c r="C857" s="1">
        <v>-1.986740003</v>
      </c>
      <c r="D857" s="1" t="s">
        <v>5</v>
      </c>
    </row>
    <row r="858" spans="1:4">
      <c r="A858" s="1">
        <v>1</v>
      </c>
      <c r="B858" s="1">
        <v>-0.55078125</v>
      </c>
      <c r="C858" s="1">
        <v>-7.8259009209999997</v>
      </c>
      <c r="D858" s="1" t="s">
        <v>4</v>
      </c>
    </row>
    <row r="859" spans="1:4">
      <c r="A859" s="1">
        <v>2</v>
      </c>
      <c r="B859" s="1">
        <v>-0.55078125</v>
      </c>
      <c r="C859" s="1">
        <v>-2.6654012439999999</v>
      </c>
      <c r="D859" s="1" t="s">
        <v>19</v>
      </c>
    </row>
    <row r="860" spans="1:4">
      <c r="A860" s="1">
        <v>3</v>
      </c>
      <c r="B860" s="1">
        <v>-0.55078125</v>
      </c>
      <c r="C860" s="1">
        <v>-7.3817490159999997</v>
      </c>
      <c r="D860" s="1" t="s">
        <v>20</v>
      </c>
    </row>
    <row r="861" spans="1:4">
      <c r="A861" s="1">
        <v>4</v>
      </c>
      <c r="B861" s="1">
        <v>-0.55078125</v>
      </c>
      <c r="C861" s="1">
        <v>-1.96329468</v>
      </c>
      <c r="D861" s="1" t="s">
        <v>5</v>
      </c>
    </row>
    <row r="862" spans="1:4">
      <c r="A862" s="1">
        <v>1</v>
      </c>
      <c r="B862" s="1">
        <v>-0.548828125</v>
      </c>
      <c r="C862" s="1">
        <v>-7.7827106859999997</v>
      </c>
      <c r="D862" s="1" t="s">
        <v>4</v>
      </c>
    </row>
    <row r="863" spans="1:4">
      <c r="A863" s="1">
        <v>2</v>
      </c>
      <c r="B863" s="1">
        <v>-0.548828125</v>
      </c>
      <c r="C863" s="1">
        <v>-2.640954657</v>
      </c>
      <c r="D863" s="1" t="s">
        <v>19</v>
      </c>
    </row>
    <row r="864" spans="1:4">
      <c r="A864" s="1">
        <v>3</v>
      </c>
      <c r="B864" s="1">
        <v>-0.548828125</v>
      </c>
      <c r="C864" s="1">
        <v>-7.3078421230000004</v>
      </c>
      <c r="D864" s="1" t="s">
        <v>20</v>
      </c>
    </row>
    <row r="865" spans="1:4">
      <c r="A865" s="1">
        <v>4</v>
      </c>
      <c r="B865" s="1">
        <v>-0.548828125</v>
      </c>
      <c r="C865" s="1">
        <v>-1.9345384329999999</v>
      </c>
      <c r="D865" s="1" t="s">
        <v>5</v>
      </c>
    </row>
    <row r="866" spans="1:4">
      <c r="A866" s="1">
        <v>1</v>
      </c>
      <c r="B866" s="1">
        <v>-0.546875</v>
      </c>
      <c r="C866" s="1">
        <v>-7.7291903370000004</v>
      </c>
      <c r="D866" s="1" t="s">
        <v>4</v>
      </c>
    </row>
    <row r="867" spans="1:4">
      <c r="A867" s="1">
        <v>2</v>
      </c>
      <c r="B867" s="1">
        <v>-0.546875</v>
      </c>
      <c r="C867" s="1">
        <v>-2.6220009960000001</v>
      </c>
      <c r="D867" s="1" t="s">
        <v>19</v>
      </c>
    </row>
    <row r="868" spans="1:4">
      <c r="A868" s="1">
        <v>3</v>
      </c>
      <c r="B868" s="1">
        <v>-0.546875</v>
      </c>
      <c r="C868" s="1">
        <v>-7.2260268920000001</v>
      </c>
      <c r="D868" s="1" t="s">
        <v>20</v>
      </c>
    </row>
    <row r="869" spans="1:4">
      <c r="A869" s="1">
        <v>4</v>
      </c>
      <c r="B869" s="1">
        <v>-0.546875</v>
      </c>
      <c r="C869" s="1">
        <v>-1.9003962940000001</v>
      </c>
      <c r="D869" s="1" t="s">
        <v>5</v>
      </c>
    </row>
    <row r="870" spans="1:4">
      <c r="A870" s="1">
        <v>1</v>
      </c>
      <c r="B870" s="1">
        <v>-0.544921875</v>
      </c>
      <c r="C870" s="1">
        <v>-7.6654087390000001</v>
      </c>
      <c r="D870" s="1" t="s">
        <v>4</v>
      </c>
    </row>
    <row r="871" spans="1:4">
      <c r="A871" s="1">
        <v>2</v>
      </c>
      <c r="B871" s="1">
        <v>-0.544921875</v>
      </c>
      <c r="C871" s="1">
        <v>-2.6089596039999998</v>
      </c>
      <c r="D871" s="1" t="s">
        <v>19</v>
      </c>
    </row>
    <row r="872" spans="1:4">
      <c r="A872" s="1">
        <v>3</v>
      </c>
      <c r="B872" s="1">
        <v>-0.544921875</v>
      </c>
      <c r="C872" s="1">
        <v>-7.1361799860000001</v>
      </c>
      <c r="D872" s="1" t="s">
        <v>20</v>
      </c>
    </row>
    <row r="873" spans="1:4">
      <c r="A873" s="1">
        <v>4</v>
      </c>
      <c r="B873" s="1">
        <v>-0.544921875</v>
      </c>
      <c r="C873" s="1">
        <v>-1.8611669769999999</v>
      </c>
      <c r="D873" s="1" t="s">
        <v>5</v>
      </c>
    </row>
    <row r="874" spans="1:4">
      <c r="A874" s="1">
        <v>1</v>
      </c>
      <c r="B874" s="1">
        <v>-0.54296875</v>
      </c>
      <c r="C874" s="1">
        <v>-7.5923925649999999</v>
      </c>
      <c r="D874" s="1" t="s">
        <v>4</v>
      </c>
    </row>
    <row r="875" spans="1:4">
      <c r="A875" s="1">
        <v>2</v>
      </c>
      <c r="B875" s="1">
        <v>-0.54296875</v>
      </c>
      <c r="C875" s="1">
        <v>-2.6016888900000001</v>
      </c>
      <c r="D875" s="1" t="s">
        <v>19</v>
      </c>
    </row>
    <row r="876" spans="1:4">
      <c r="A876" s="1">
        <v>3</v>
      </c>
      <c r="B876" s="1">
        <v>-0.54296875</v>
      </c>
      <c r="C876" s="1">
        <v>-7.0389666860000002</v>
      </c>
      <c r="D876" s="1" t="s">
        <v>20</v>
      </c>
    </row>
    <row r="877" spans="1:4">
      <c r="A877" s="1">
        <v>4</v>
      </c>
      <c r="B877" s="1">
        <v>-0.54296875</v>
      </c>
      <c r="C877" s="1">
        <v>-1.817509834</v>
      </c>
      <c r="D877" s="1" t="s">
        <v>5</v>
      </c>
    </row>
    <row r="878" spans="1:4">
      <c r="A878" s="1">
        <v>1</v>
      </c>
      <c r="B878" s="1">
        <v>-0.541015625</v>
      </c>
      <c r="C878" s="1">
        <v>-7.5120434139999999</v>
      </c>
      <c r="D878" s="1" t="s">
        <v>4</v>
      </c>
    </row>
    <row r="879" spans="1:4">
      <c r="A879" s="1">
        <v>2</v>
      </c>
      <c r="B879" s="1">
        <v>-0.541015625</v>
      </c>
      <c r="C879" s="1">
        <v>-2.5995181879999998</v>
      </c>
      <c r="D879" s="1" t="s">
        <v>19</v>
      </c>
    </row>
    <row r="880" spans="1:4">
      <c r="A880" s="1">
        <v>3</v>
      </c>
      <c r="B880" s="1">
        <v>-0.541015625</v>
      </c>
      <c r="C880" s="1">
        <v>-6.9358632680000003</v>
      </c>
      <c r="D880" s="1" t="s">
        <v>20</v>
      </c>
    </row>
    <row r="881" spans="1:4">
      <c r="A881" s="1">
        <v>4</v>
      </c>
      <c r="B881" s="1">
        <v>-0.541015625</v>
      </c>
      <c r="C881" s="1">
        <v>-1.7704078670000001</v>
      </c>
      <c r="D881" s="1" t="s">
        <v>5</v>
      </c>
    </row>
    <row r="882" spans="1:4">
      <c r="A882" s="1">
        <v>1</v>
      </c>
      <c r="B882" s="1">
        <v>-0.5390625</v>
      </c>
      <c r="C882" s="1">
        <v>-7.4269663369999996</v>
      </c>
      <c r="D882" s="1" t="s">
        <v>4</v>
      </c>
    </row>
    <row r="883" spans="1:4">
      <c r="A883" s="1">
        <v>2</v>
      </c>
      <c r="B883" s="1">
        <v>-0.5390625</v>
      </c>
      <c r="C883" s="1">
        <v>-2.6013478069999998</v>
      </c>
      <c r="D883" s="1" t="s">
        <v>19</v>
      </c>
    </row>
    <row r="884" spans="1:4">
      <c r="A884" s="1">
        <v>3</v>
      </c>
      <c r="B884" s="1">
        <v>-0.5390625</v>
      </c>
      <c r="C884" s="1">
        <v>-6.8290778489999999</v>
      </c>
      <c r="D884" s="1" t="s">
        <v>20</v>
      </c>
    </row>
    <row r="885" spans="1:4">
      <c r="A885" s="1">
        <v>4</v>
      </c>
      <c r="B885" s="1">
        <v>-0.5390625</v>
      </c>
      <c r="C885" s="1">
        <v>-1.721111082</v>
      </c>
      <c r="D885" s="1" t="s">
        <v>5</v>
      </c>
    </row>
    <row r="886" spans="1:4">
      <c r="A886" s="1">
        <v>1</v>
      </c>
      <c r="B886" s="1">
        <v>-0.537109375</v>
      </c>
      <c r="C886" s="1">
        <v>-7.3402344240000001</v>
      </c>
      <c r="D886" s="1" t="s">
        <v>4</v>
      </c>
    </row>
    <row r="887" spans="1:4">
      <c r="A887" s="1">
        <v>2</v>
      </c>
      <c r="B887" s="1">
        <v>-0.537109375</v>
      </c>
      <c r="C887" s="1">
        <v>-2.605802771</v>
      </c>
      <c r="D887" s="1" t="s">
        <v>19</v>
      </c>
    </row>
    <row r="888" spans="1:4">
      <c r="A888" s="1">
        <v>3</v>
      </c>
      <c r="B888" s="1">
        <v>-0.537109375</v>
      </c>
      <c r="C888" s="1">
        <v>-6.7213776139999997</v>
      </c>
      <c r="D888" s="1" t="s">
        <v>20</v>
      </c>
    </row>
    <row r="889" spans="1:4">
      <c r="A889" s="1">
        <v>4</v>
      </c>
      <c r="B889" s="1">
        <v>-0.537109375</v>
      </c>
      <c r="C889" s="1">
        <v>-1.6710650410000001</v>
      </c>
      <c r="D889" s="1" t="s">
        <v>5</v>
      </c>
    </row>
    <row r="890" spans="1:4">
      <c r="A890" s="1">
        <v>1</v>
      </c>
      <c r="B890" s="1">
        <v>-0.53515625</v>
      </c>
      <c r="C890" s="1">
        <v>-7.2551201540000001</v>
      </c>
      <c r="D890" s="1" t="s">
        <v>4</v>
      </c>
    </row>
    <row r="891" spans="1:4">
      <c r="A891" s="1">
        <v>2</v>
      </c>
      <c r="B891" s="1">
        <v>-0.53515625</v>
      </c>
      <c r="C891" s="1">
        <v>-2.611419368</v>
      </c>
      <c r="D891" s="1" t="s">
        <v>19</v>
      </c>
    </row>
    <row r="892" spans="1:4">
      <c r="A892" s="1">
        <v>3</v>
      </c>
      <c r="B892" s="1">
        <v>-0.53515625</v>
      </c>
      <c r="C892" s="1">
        <v>-6.6158421130000002</v>
      </c>
      <c r="D892" s="1" t="s">
        <v>20</v>
      </c>
    </row>
    <row r="893" spans="1:4">
      <c r="A893" s="1">
        <v>4</v>
      </c>
      <c r="B893" s="1">
        <v>-0.53515625</v>
      </c>
      <c r="C893" s="1">
        <v>-1.6218298120000001</v>
      </c>
      <c r="D893" s="1" t="s">
        <v>5</v>
      </c>
    </row>
    <row r="894" spans="1:4">
      <c r="A894" s="1">
        <v>1</v>
      </c>
      <c r="B894" s="1">
        <v>-0.533203125</v>
      </c>
      <c r="C894" s="1">
        <v>-7.174825362</v>
      </c>
      <c r="D894" s="1" t="s">
        <v>4</v>
      </c>
    </row>
    <row r="895" spans="1:4">
      <c r="A895" s="1">
        <v>2</v>
      </c>
      <c r="B895" s="1">
        <v>-0.533203125</v>
      </c>
      <c r="C895" s="1">
        <v>-2.6168400780000001</v>
      </c>
      <c r="D895" s="1" t="s">
        <v>19</v>
      </c>
    </row>
    <row r="896" spans="1:4">
      <c r="A896" s="1">
        <v>3</v>
      </c>
      <c r="B896" s="1">
        <v>-0.533203125</v>
      </c>
      <c r="C896" s="1">
        <v>-6.5155715870000002</v>
      </c>
      <c r="D896" s="1" t="s">
        <v>20</v>
      </c>
    </row>
    <row r="897" spans="1:4">
      <c r="A897" s="1">
        <v>4</v>
      </c>
      <c r="B897" s="1">
        <v>-0.533203125</v>
      </c>
      <c r="C897" s="1">
        <v>-1.574994765</v>
      </c>
      <c r="D897" s="1" t="s">
        <v>5</v>
      </c>
    </row>
    <row r="898" spans="1:4">
      <c r="A898" s="1">
        <v>1</v>
      </c>
      <c r="B898" s="1">
        <v>-0.53125</v>
      </c>
      <c r="C898" s="1">
        <v>-7.1022383859999998</v>
      </c>
      <c r="D898" s="1" t="s">
        <v>4</v>
      </c>
    </row>
    <row r="899" spans="1:4">
      <c r="A899" s="1">
        <v>2</v>
      </c>
      <c r="B899" s="1">
        <v>-0.53125</v>
      </c>
      <c r="C899" s="1">
        <v>-2.6209919400000001</v>
      </c>
      <c r="D899" s="1" t="s">
        <v>19</v>
      </c>
    </row>
    <row r="900" spans="1:4">
      <c r="A900" s="1">
        <v>3</v>
      </c>
      <c r="B900" s="1">
        <v>-0.53125</v>
      </c>
      <c r="C900" s="1">
        <v>-6.423385036</v>
      </c>
      <c r="D900" s="1" t="s">
        <v>20</v>
      </c>
    </row>
    <row r="901" spans="1:4">
      <c r="A901" s="1">
        <v>4</v>
      </c>
      <c r="B901" s="1">
        <v>-0.53125</v>
      </c>
      <c r="C901" s="1">
        <v>-1.532094632</v>
      </c>
      <c r="D901" s="1" t="s">
        <v>5</v>
      </c>
    </row>
    <row r="902" spans="1:4">
      <c r="A902" s="1">
        <v>1</v>
      </c>
      <c r="B902" s="1">
        <v>-0.529296875</v>
      </c>
      <c r="C902" s="1">
        <v>-7.0397400499999998</v>
      </c>
      <c r="D902" s="1" t="s">
        <v>4</v>
      </c>
    </row>
    <row r="903" spans="1:4">
      <c r="A903" s="1">
        <v>2</v>
      </c>
      <c r="B903" s="1">
        <v>-0.529296875</v>
      </c>
      <c r="C903" s="1">
        <v>-2.6232262199999998</v>
      </c>
      <c r="D903" s="1" t="s">
        <v>19</v>
      </c>
    </row>
    <row r="904" spans="1:4">
      <c r="A904" s="1">
        <v>3</v>
      </c>
      <c r="B904" s="1">
        <v>-0.529296875</v>
      </c>
      <c r="C904" s="1">
        <v>-6.3415444680000004</v>
      </c>
      <c r="D904" s="1" t="s">
        <v>20</v>
      </c>
    </row>
    <row r="905" spans="1:4">
      <c r="A905" s="1">
        <v>4</v>
      </c>
      <c r="B905" s="1">
        <v>-0.529296875</v>
      </c>
      <c r="C905" s="1">
        <v>-1.494531871</v>
      </c>
      <c r="D905" s="1" t="s">
        <v>5</v>
      </c>
    </row>
    <row r="906" spans="1:4">
      <c r="A906" s="1">
        <v>1</v>
      </c>
      <c r="B906" s="1">
        <v>-0.52734375</v>
      </c>
      <c r="C906" s="1">
        <v>-6.9890713020000002</v>
      </c>
      <c r="D906" s="1" t="s">
        <v>4</v>
      </c>
    </row>
    <row r="907" spans="1:4">
      <c r="A907" s="1">
        <v>2</v>
      </c>
      <c r="B907" s="1">
        <v>-0.52734375</v>
      </c>
      <c r="C907" s="1">
        <v>-2.6234028399999998</v>
      </c>
      <c r="D907" s="1" t="s">
        <v>19</v>
      </c>
    </row>
    <row r="908" spans="1:4">
      <c r="A908" s="1">
        <v>3</v>
      </c>
      <c r="B908" s="1">
        <v>-0.52734375</v>
      </c>
      <c r="C908" s="1">
        <v>-6.2715393119999998</v>
      </c>
      <c r="D908" s="1" t="s">
        <v>20</v>
      </c>
    </row>
    <row r="909" spans="1:4">
      <c r="A909" s="1">
        <v>4</v>
      </c>
      <c r="B909" s="1">
        <v>-0.52734375</v>
      </c>
      <c r="C909" s="1">
        <v>-1.463509663</v>
      </c>
      <c r="D909" s="1" t="s">
        <v>5</v>
      </c>
    </row>
    <row r="910" spans="1:4">
      <c r="A910" s="1">
        <v>1</v>
      </c>
      <c r="B910" s="1">
        <v>-0.525390625</v>
      </c>
      <c r="C910" s="1">
        <v>-6.9512661009999999</v>
      </c>
      <c r="D910" s="1" t="s">
        <v>4</v>
      </c>
    </row>
    <row r="911" spans="1:4">
      <c r="A911" s="1">
        <v>2</v>
      </c>
      <c r="B911" s="1">
        <v>-0.525390625</v>
      </c>
      <c r="C911" s="1">
        <v>-2.6219107799999999</v>
      </c>
      <c r="D911" s="1" t="s">
        <v>19</v>
      </c>
    </row>
    <row r="912" spans="1:4">
      <c r="A912" s="1">
        <v>3</v>
      </c>
      <c r="B912" s="1">
        <v>-0.525390625</v>
      </c>
      <c r="C912" s="1">
        <v>-6.2139582100000004</v>
      </c>
      <c r="D912" s="1" t="s">
        <v>20</v>
      </c>
    </row>
    <row r="913" spans="1:4">
      <c r="A913" s="1">
        <v>4</v>
      </c>
      <c r="B913" s="1">
        <v>-0.525390625</v>
      </c>
      <c r="C913" s="1">
        <v>-1.439978924</v>
      </c>
      <c r="D913" s="1" t="s">
        <v>5</v>
      </c>
    </row>
    <row r="914" spans="1:4">
      <c r="A914" s="1">
        <v>1</v>
      </c>
      <c r="B914" s="1">
        <v>-0.5234375</v>
      </c>
      <c r="C914" s="1">
        <v>-6.9266452349999996</v>
      </c>
      <c r="D914" s="1" t="s">
        <v>4</v>
      </c>
    </row>
    <row r="915" spans="1:4">
      <c r="A915" s="1">
        <v>2</v>
      </c>
      <c r="B915" s="1">
        <v>-0.5234375</v>
      </c>
      <c r="C915" s="1">
        <v>-2.6196240849999999</v>
      </c>
      <c r="D915" s="1" t="s">
        <v>19</v>
      </c>
    </row>
    <row r="916" spans="1:4">
      <c r="A916" s="1">
        <v>3</v>
      </c>
      <c r="B916" s="1">
        <v>-0.5234375</v>
      </c>
      <c r="C916" s="1">
        <v>-6.1684650080000001</v>
      </c>
      <c r="D916" s="1" t="s">
        <v>20</v>
      </c>
    </row>
    <row r="917" spans="1:4">
      <c r="A917" s="1">
        <v>4</v>
      </c>
      <c r="B917" s="1">
        <v>-0.5234375</v>
      </c>
      <c r="C917" s="1">
        <v>-1.424601668</v>
      </c>
      <c r="D917" s="1" t="s">
        <v>5</v>
      </c>
    </row>
    <row r="918" spans="1:4">
      <c r="A918" s="1">
        <v>1</v>
      </c>
      <c r="B918" s="1">
        <v>-0.521484375</v>
      </c>
      <c r="C918" s="1">
        <v>-6.9148610980000003</v>
      </c>
      <c r="D918" s="1" t="s">
        <v>4</v>
      </c>
    </row>
    <row r="919" spans="1:4">
      <c r="A919" s="1">
        <v>2</v>
      </c>
      <c r="B919" s="1">
        <v>-0.521484375</v>
      </c>
      <c r="C919" s="1">
        <v>-2.6178011290000001</v>
      </c>
      <c r="D919" s="1" t="s">
        <v>19</v>
      </c>
    </row>
    <row r="920" spans="1:4">
      <c r="A920" s="1">
        <v>3</v>
      </c>
      <c r="B920" s="1">
        <v>-0.521484375</v>
      </c>
      <c r="C920" s="1">
        <v>-6.1338825290000001</v>
      </c>
      <c r="D920" s="1" t="s">
        <v>20</v>
      </c>
    </row>
    <row r="921" spans="1:4">
      <c r="A921" s="1">
        <v>4</v>
      </c>
      <c r="B921" s="1">
        <v>-0.521484375</v>
      </c>
      <c r="C921" s="1">
        <v>-1.417732073</v>
      </c>
      <c r="D921" s="1" t="s">
        <v>5</v>
      </c>
    </row>
    <row r="922" spans="1:4">
      <c r="A922" s="1">
        <v>1</v>
      </c>
      <c r="B922" s="1">
        <v>-0.51953125</v>
      </c>
      <c r="C922" s="1">
        <v>-6.9149805049999999</v>
      </c>
      <c r="D922" s="1" t="s">
        <v>4</v>
      </c>
    </row>
    <row r="923" spans="1:4">
      <c r="A923" s="1">
        <v>2</v>
      </c>
      <c r="B923" s="1">
        <v>-0.51953125</v>
      </c>
      <c r="C923" s="1">
        <v>-2.6179412470000001</v>
      </c>
      <c r="D923" s="1" t="s">
        <v>19</v>
      </c>
    </row>
    <row r="924" spans="1:4">
      <c r="A924" s="1">
        <v>3</v>
      </c>
      <c r="B924" s="1">
        <v>-0.51953125</v>
      </c>
      <c r="C924" s="1">
        <v>-6.1083732959999999</v>
      </c>
      <c r="D924" s="1" t="s">
        <v>20</v>
      </c>
    </row>
    <row r="925" spans="1:4">
      <c r="A925" s="1">
        <v>4</v>
      </c>
      <c r="B925" s="1">
        <v>-0.51953125</v>
      </c>
      <c r="C925" s="1">
        <v>-1.4194156659999999</v>
      </c>
      <c r="D925" s="1" t="s">
        <v>5</v>
      </c>
    </row>
    <row r="926" spans="1:4">
      <c r="A926" s="1">
        <v>1</v>
      </c>
      <c r="B926" s="1">
        <v>-0.517578125</v>
      </c>
      <c r="C926" s="1">
        <v>-6.9255920980000001</v>
      </c>
      <c r="D926" s="1" t="s">
        <v>4</v>
      </c>
    </row>
    <row r="927" spans="1:4">
      <c r="A927" s="1">
        <v>2</v>
      </c>
      <c r="B927" s="1">
        <v>-0.517578125</v>
      </c>
      <c r="C927" s="1">
        <v>-2.6216171350000002</v>
      </c>
      <c r="D927" s="1" t="s">
        <v>19</v>
      </c>
    </row>
    <row r="928" spans="1:4">
      <c r="A928" s="1">
        <v>3</v>
      </c>
      <c r="B928" s="1">
        <v>-0.517578125</v>
      </c>
      <c r="C928" s="1">
        <v>-6.0896928089999998</v>
      </c>
      <c r="D928" s="1" t="s">
        <v>20</v>
      </c>
    </row>
    <row r="929" spans="1:4">
      <c r="A929" s="1">
        <v>4</v>
      </c>
      <c r="B929" s="1">
        <v>-0.517578125</v>
      </c>
      <c r="C929" s="1">
        <v>-1.4294061250000001</v>
      </c>
      <c r="D929" s="1" t="s">
        <v>5</v>
      </c>
    </row>
    <row r="930" spans="1:4">
      <c r="A930" s="1">
        <v>1</v>
      </c>
      <c r="B930" s="1">
        <v>-0.515625</v>
      </c>
      <c r="C930" s="1">
        <v>-6.9449261069999997</v>
      </c>
      <c r="D930" s="1" t="s">
        <v>4</v>
      </c>
    </row>
    <row r="931" spans="1:4">
      <c r="A931" s="1">
        <v>2</v>
      </c>
      <c r="B931" s="1">
        <v>-0.515625</v>
      </c>
      <c r="C931" s="1">
        <v>-2.6303032640000001</v>
      </c>
      <c r="D931" s="1" t="s">
        <v>19</v>
      </c>
    </row>
    <row r="932" spans="1:4">
      <c r="A932" s="1">
        <v>3</v>
      </c>
      <c r="B932" s="1">
        <v>-0.515625</v>
      </c>
      <c r="C932" s="1">
        <v>-6.075480293</v>
      </c>
      <c r="D932" s="1" t="s">
        <v>20</v>
      </c>
    </row>
    <row r="933" spans="1:4">
      <c r="A933" s="1">
        <v>4</v>
      </c>
      <c r="B933" s="1">
        <v>-0.515625</v>
      </c>
      <c r="C933" s="1">
        <v>-1.4471981650000001</v>
      </c>
      <c r="D933" s="1" t="s">
        <v>5</v>
      </c>
    </row>
    <row r="934" spans="1:4">
      <c r="A934" s="1">
        <v>1</v>
      </c>
      <c r="B934" s="1">
        <v>-0.513671875</v>
      </c>
      <c r="C934" s="1">
        <v>-6.9709762800000004</v>
      </c>
      <c r="D934" s="1" t="s">
        <v>4</v>
      </c>
    </row>
    <row r="935" spans="1:4">
      <c r="A935" s="1">
        <v>2</v>
      </c>
      <c r="B935" s="1">
        <v>-0.513671875</v>
      </c>
      <c r="C935" s="1">
        <v>-2.6452197370000001</v>
      </c>
      <c r="D935" s="1" t="s">
        <v>19</v>
      </c>
    </row>
    <row r="936" spans="1:4">
      <c r="A936" s="1">
        <v>3</v>
      </c>
      <c r="B936" s="1">
        <v>-0.513671875</v>
      </c>
      <c r="C936" s="1">
        <v>-6.0635458209999999</v>
      </c>
      <c r="D936" s="1" t="s">
        <v>20</v>
      </c>
    </row>
    <row r="937" spans="1:4">
      <c r="A937" s="1">
        <v>4</v>
      </c>
      <c r="B937" s="1">
        <v>-0.513671875</v>
      </c>
      <c r="C937" s="1">
        <v>-1.4720738250000001</v>
      </c>
      <c r="D937" s="1" t="s">
        <v>5</v>
      </c>
    </row>
    <row r="938" spans="1:4">
      <c r="A938" s="1">
        <v>1</v>
      </c>
      <c r="B938" s="1">
        <v>-0.51171875</v>
      </c>
      <c r="C938" s="1">
        <v>-7.001615954</v>
      </c>
      <c r="D938" s="1" t="s">
        <v>4</v>
      </c>
    </row>
    <row r="939" spans="1:4">
      <c r="A939" s="1">
        <v>2</v>
      </c>
      <c r="B939" s="1">
        <v>-0.51171875</v>
      </c>
      <c r="C939" s="1">
        <v>-2.6672077750000001</v>
      </c>
      <c r="D939" s="1" t="s">
        <v>19</v>
      </c>
    </row>
    <row r="940" spans="1:4">
      <c r="A940" s="1">
        <v>3</v>
      </c>
      <c r="B940" s="1">
        <v>-0.51171875</v>
      </c>
      <c r="C940" s="1">
        <v>-6.0521126279999997</v>
      </c>
      <c r="D940" s="1" t="s">
        <v>20</v>
      </c>
    </row>
    <row r="941" spans="1:4">
      <c r="A941" s="1">
        <v>4</v>
      </c>
      <c r="B941" s="1">
        <v>-0.51171875</v>
      </c>
      <c r="C941" s="1">
        <v>-1.5031581709999999</v>
      </c>
      <c r="D941" s="1" t="s">
        <v>5</v>
      </c>
    </row>
    <row r="942" spans="1:4">
      <c r="A942" s="1">
        <v>1</v>
      </c>
      <c r="B942" s="1">
        <v>-0.509765625</v>
      </c>
      <c r="C942" s="1">
        <v>-7.0347022340000001</v>
      </c>
      <c r="D942" s="1" t="s">
        <v>4</v>
      </c>
    </row>
    <row r="943" spans="1:4">
      <c r="A943" s="1">
        <v>2</v>
      </c>
      <c r="B943" s="1">
        <v>-0.509765625</v>
      </c>
      <c r="C943" s="1">
        <v>-2.6966477339999999</v>
      </c>
      <c r="D943" s="1" t="s">
        <v>19</v>
      </c>
    </row>
    <row r="944" spans="1:4">
      <c r="A944" s="1">
        <v>3</v>
      </c>
      <c r="B944" s="1">
        <v>-0.509765625</v>
      </c>
      <c r="C944" s="1">
        <v>-6.0399796549999998</v>
      </c>
      <c r="D944" s="1" t="s">
        <v>20</v>
      </c>
    </row>
    <row r="945" spans="1:4">
      <c r="A945" s="1">
        <v>4</v>
      </c>
      <c r="B945" s="1">
        <v>-0.509765625</v>
      </c>
      <c r="C945" s="1">
        <v>-1.5394792829999999</v>
      </c>
      <c r="D945" s="1" t="s">
        <v>5</v>
      </c>
    </row>
    <row r="946" spans="1:4">
      <c r="A946" s="1">
        <v>1</v>
      </c>
      <c r="B946" s="1">
        <v>-0.5078125</v>
      </c>
      <c r="C946" s="1">
        <v>-7.0681639000000001</v>
      </c>
      <c r="D946" s="1" t="s">
        <v>4</v>
      </c>
    </row>
    <row r="947" spans="1:4">
      <c r="A947" s="1">
        <v>2</v>
      </c>
      <c r="B947" s="1">
        <v>-0.5078125</v>
      </c>
      <c r="C947" s="1">
        <v>-2.7334242610000001</v>
      </c>
      <c r="D947" s="1" t="s">
        <v>19</v>
      </c>
    </row>
    <row r="948" spans="1:4">
      <c r="A948" s="1">
        <v>3</v>
      </c>
      <c r="B948" s="1">
        <v>-0.5078125</v>
      </c>
      <c r="C948" s="1">
        <v>-6.0265814280000001</v>
      </c>
      <c r="D948" s="1" t="s">
        <v>20</v>
      </c>
    </row>
    <row r="949" spans="1:4">
      <c r="A949" s="1">
        <v>4</v>
      </c>
      <c r="B949" s="1">
        <v>-0.5078125</v>
      </c>
      <c r="C949" s="1">
        <v>-1.5800265600000001</v>
      </c>
      <c r="D949" s="1" t="s">
        <v>5</v>
      </c>
    </row>
    <row r="950" spans="1:4">
      <c r="A950" s="1">
        <v>1</v>
      </c>
      <c r="B950" s="1">
        <v>-0.505859375</v>
      </c>
      <c r="C950" s="1">
        <v>-7.1000702909999998</v>
      </c>
      <c r="D950" s="1" t="s">
        <v>4</v>
      </c>
    </row>
    <row r="951" spans="1:4">
      <c r="A951" s="1">
        <v>2</v>
      </c>
      <c r="B951" s="1">
        <v>-0.505859375</v>
      </c>
      <c r="C951" s="1">
        <v>-2.7769368999999999</v>
      </c>
      <c r="D951" s="1" t="s">
        <v>19</v>
      </c>
    </row>
    <row r="952" spans="1:4">
      <c r="A952" s="1">
        <v>3</v>
      </c>
      <c r="B952" s="1">
        <v>-0.505859375</v>
      </c>
      <c r="C952" s="1">
        <v>-6.0119387069999997</v>
      </c>
      <c r="D952" s="1" t="s">
        <v>20</v>
      </c>
    </row>
    <row r="953" spans="1:4">
      <c r="A953" s="1">
        <v>4</v>
      </c>
      <c r="B953" s="1">
        <v>-0.505859375</v>
      </c>
      <c r="C953" s="1">
        <v>-1.623801364</v>
      </c>
      <c r="D953" s="1" t="s">
        <v>5</v>
      </c>
    </row>
    <row r="954" spans="1:4">
      <c r="A954" s="1">
        <v>1</v>
      </c>
      <c r="B954" s="1">
        <v>-0.50390625</v>
      </c>
      <c r="C954" s="1">
        <v>-7.1286802180000004</v>
      </c>
      <c r="D954" s="1" t="s">
        <v>4</v>
      </c>
    </row>
    <row r="955" spans="1:4">
      <c r="A955" s="1">
        <v>2</v>
      </c>
      <c r="B955" s="1">
        <v>-0.50390625</v>
      </c>
      <c r="C955" s="1">
        <v>-2.8261493600000001</v>
      </c>
      <c r="D955" s="1" t="s">
        <v>19</v>
      </c>
    </row>
    <row r="956" spans="1:4">
      <c r="A956" s="1">
        <v>3</v>
      </c>
      <c r="B956" s="1">
        <v>-0.50390625</v>
      </c>
      <c r="C956" s="1">
        <v>-5.9965115549999997</v>
      </c>
      <c r="D956" s="1" t="s">
        <v>20</v>
      </c>
    </row>
    <row r="957" spans="1:4">
      <c r="A957" s="1">
        <v>4</v>
      </c>
      <c r="B957" s="1">
        <v>-0.50390625</v>
      </c>
      <c r="C957" s="1">
        <v>-1.669855034</v>
      </c>
      <c r="D957" s="1" t="s">
        <v>5</v>
      </c>
    </row>
    <row r="958" spans="1:4">
      <c r="A958" s="1">
        <v>1</v>
      </c>
      <c r="B958" s="1">
        <v>-0.501953125</v>
      </c>
      <c r="C958" s="1">
        <v>-7.1524719579999996</v>
      </c>
      <c r="D958" s="1" t="s">
        <v>4</v>
      </c>
    </row>
    <row r="959" spans="1:4">
      <c r="A959" s="1">
        <v>2</v>
      </c>
      <c r="B959" s="1">
        <v>-0.501953125</v>
      </c>
      <c r="C959" s="1">
        <v>-2.879667472</v>
      </c>
      <c r="D959" s="1" t="s">
        <v>19</v>
      </c>
    </row>
    <row r="960" spans="1:4">
      <c r="A960" s="1">
        <v>3</v>
      </c>
      <c r="B960" s="1">
        <v>-0.501953125</v>
      </c>
      <c r="C960" s="1">
        <v>-5.9809832119999999</v>
      </c>
      <c r="D960" s="1" t="s">
        <v>20</v>
      </c>
    </row>
    <row r="961" spans="1:4">
      <c r="A961" s="1">
        <v>4</v>
      </c>
      <c r="B961" s="1">
        <v>-0.501953125</v>
      </c>
      <c r="C961" s="1">
        <v>-1.7173115320000001</v>
      </c>
      <c r="D961" s="1" t="s">
        <v>5</v>
      </c>
    </row>
    <row r="962" spans="1:4">
      <c r="A962" s="1">
        <v>1</v>
      </c>
      <c r="B962" s="1">
        <v>-0.5</v>
      </c>
      <c r="C962" s="1">
        <v>-7.1701574939999997</v>
      </c>
      <c r="D962" s="1" t="s">
        <v>4</v>
      </c>
    </row>
    <row r="963" spans="1:4">
      <c r="A963" s="1">
        <v>2</v>
      </c>
      <c r="B963" s="1">
        <v>-0.5</v>
      </c>
      <c r="C963" s="1">
        <v>-2.935835022</v>
      </c>
      <c r="D963" s="1" t="s">
        <v>19</v>
      </c>
    </row>
    <row r="964" spans="1:4">
      <c r="A964" s="1">
        <v>3</v>
      </c>
      <c r="B964" s="1">
        <v>-0.5</v>
      </c>
      <c r="C964" s="1">
        <v>-5.9660152770000003</v>
      </c>
      <c r="D964" s="1" t="s">
        <v>20</v>
      </c>
    </row>
    <row r="965" spans="1:4">
      <c r="A965" s="1">
        <v>4</v>
      </c>
      <c r="B965" s="1">
        <v>-0.5</v>
      </c>
      <c r="C965" s="1">
        <v>-1.7653749780000001</v>
      </c>
      <c r="D965" s="1" t="s">
        <v>5</v>
      </c>
    </row>
    <row r="966" spans="1:4">
      <c r="A966" s="1">
        <v>1</v>
      </c>
      <c r="B966" s="1">
        <v>-0.498046875</v>
      </c>
      <c r="C966" s="1">
        <v>-7.1806859669999996</v>
      </c>
      <c r="D966" s="1" t="s">
        <v>4</v>
      </c>
    </row>
    <row r="967" spans="1:4">
      <c r="A967" s="1">
        <v>2</v>
      </c>
      <c r="B967" s="1">
        <v>-0.498046875</v>
      </c>
      <c r="C967" s="1">
        <v>-2.992837706</v>
      </c>
      <c r="D967" s="1" t="s">
        <v>19</v>
      </c>
    </row>
    <row r="968" spans="1:4">
      <c r="A968" s="1">
        <v>3</v>
      </c>
      <c r="B968" s="1">
        <v>-0.498046875</v>
      </c>
      <c r="C968" s="1">
        <v>-5.9520195190000003</v>
      </c>
      <c r="D968" s="1" t="s">
        <v>20</v>
      </c>
    </row>
    <row r="969" spans="1:4">
      <c r="A969" s="1">
        <v>4</v>
      </c>
      <c r="B969" s="1">
        <v>-0.498046875</v>
      </c>
      <c r="C969" s="1">
        <v>-1.813325565</v>
      </c>
      <c r="D969" s="1" t="s">
        <v>5</v>
      </c>
    </row>
    <row r="970" spans="1:4">
      <c r="A970" s="1">
        <v>1</v>
      </c>
      <c r="B970" s="1">
        <v>-0.49609375</v>
      </c>
      <c r="C970" s="1">
        <v>-7.1832424049999997</v>
      </c>
      <c r="D970" s="1" t="s">
        <v>4</v>
      </c>
    </row>
    <row r="971" spans="1:4">
      <c r="A971" s="1">
        <v>2</v>
      </c>
      <c r="B971" s="1">
        <v>-0.49609375</v>
      </c>
      <c r="C971" s="1">
        <v>-3.0488080270000002</v>
      </c>
      <c r="D971" s="1" t="s">
        <v>19</v>
      </c>
    </row>
    <row r="972" spans="1:4">
      <c r="A972" s="1">
        <v>3</v>
      </c>
      <c r="B972" s="1">
        <v>-0.49609375</v>
      </c>
      <c r="C972" s="1">
        <v>-5.9389879329999999</v>
      </c>
      <c r="D972" s="1" t="s">
        <v>20</v>
      </c>
    </row>
    <row r="973" spans="1:4">
      <c r="A973" s="1">
        <v>4</v>
      </c>
      <c r="B973" s="1">
        <v>-0.49609375</v>
      </c>
      <c r="C973" s="1">
        <v>-1.860509832</v>
      </c>
      <c r="D973" s="1" t="s">
        <v>5</v>
      </c>
    </row>
    <row r="974" spans="1:4">
      <c r="A974" s="1">
        <v>1</v>
      </c>
      <c r="B974" s="1">
        <v>-0.494140625</v>
      </c>
      <c r="C974" s="1">
        <v>-7.1772477520000004</v>
      </c>
      <c r="D974" s="1" t="s">
        <v>4</v>
      </c>
    </row>
    <row r="975" spans="1:4">
      <c r="A975" s="1">
        <v>2</v>
      </c>
      <c r="B975" s="1">
        <v>-0.494140625</v>
      </c>
      <c r="C975" s="1">
        <v>-3.1019267560000001</v>
      </c>
      <c r="D975" s="1" t="s">
        <v>19</v>
      </c>
    </row>
    <row r="976" spans="1:4">
      <c r="A976" s="1">
        <v>3</v>
      </c>
      <c r="B976" s="1">
        <v>-0.494140625</v>
      </c>
      <c r="C976" s="1">
        <v>-5.9264110690000003</v>
      </c>
      <c r="D976" s="1" t="s">
        <v>20</v>
      </c>
    </row>
    <row r="977" spans="1:4">
      <c r="A977" s="1">
        <v>4</v>
      </c>
      <c r="B977" s="1">
        <v>-0.494140625</v>
      </c>
      <c r="C977" s="1">
        <v>-1.9063322700000001</v>
      </c>
      <c r="D977" s="1" t="s">
        <v>5</v>
      </c>
    </row>
    <row r="978" spans="1:4">
      <c r="A978" s="1">
        <v>1</v>
      </c>
      <c r="B978" s="1">
        <v>-0.4921875</v>
      </c>
      <c r="C978" s="1">
        <v>-7.1623647889999997</v>
      </c>
      <c r="D978" s="1" t="s">
        <v>4</v>
      </c>
    </row>
    <row r="979" spans="1:4">
      <c r="A979" s="1">
        <v>2</v>
      </c>
      <c r="B979" s="1">
        <v>-0.4921875</v>
      </c>
      <c r="C979" s="1">
        <v>-3.1505189050000002</v>
      </c>
      <c r="D979" s="1" t="s">
        <v>19</v>
      </c>
    </row>
    <row r="980" spans="1:4">
      <c r="A980" s="1">
        <v>3</v>
      </c>
      <c r="B980" s="1">
        <v>-0.4921875</v>
      </c>
      <c r="C980" s="1">
        <v>-5.9132976260000003</v>
      </c>
      <c r="D980" s="1" t="s">
        <v>20</v>
      </c>
    </row>
    <row r="981" spans="1:4">
      <c r="A981" s="1">
        <v>4</v>
      </c>
      <c r="B981" s="1">
        <v>-0.4921875</v>
      </c>
      <c r="C981" s="1">
        <v>-1.95025446</v>
      </c>
      <c r="D981" s="1" t="s">
        <v>5</v>
      </c>
    </row>
    <row r="982" spans="1:4">
      <c r="A982" s="1">
        <v>1</v>
      </c>
      <c r="B982" s="1">
        <v>-0.490234375</v>
      </c>
      <c r="C982" s="1">
        <v>-7.1385117539999996</v>
      </c>
      <c r="D982" s="1" t="s">
        <v>4</v>
      </c>
    </row>
    <row r="983" spans="1:4">
      <c r="A983" s="1">
        <v>2</v>
      </c>
      <c r="B983" s="1">
        <v>-0.490234375</v>
      </c>
      <c r="C983" s="1">
        <v>-3.1931430089999999</v>
      </c>
      <c r="D983" s="1" t="s">
        <v>19</v>
      </c>
    </row>
    <row r="984" spans="1:4">
      <c r="A984" s="1">
        <v>3</v>
      </c>
      <c r="B984" s="1">
        <v>-0.490234375</v>
      </c>
      <c r="C984" s="1">
        <v>-5.8982893580000004</v>
      </c>
      <c r="D984" s="1" t="s">
        <v>20</v>
      </c>
    </row>
    <row r="985" spans="1:4">
      <c r="A985" s="1">
        <v>4</v>
      </c>
      <c r="B985" s="1">
        <v>-0.490234375</v>
      </c>
      <c r="C985" s="1">
        <v>-1.9918054080000001</v>
      </c>
      <c r="D985" s="1" t="s">
        <v>5</v>
      </c>
    </row>
    <row r="986" spans="1:4">
      <c r="A986" s="1">
        <v>1</v>
      </c>
      <c r="B986" s="1">
        <v>-0.48828125</v>
      </c>
      <c r="C986" s="1">
        <v>-7.1058819499999997</v>
      </c>
      <c r="D986" s="1" t="s">
        <v>4</v>
      </c>
    </row>
    <row r="987" spans="1:4">
      <c r="A987" s="1">
        <v>2</v>
      </c>
      <c r="B987" s="1">
        <v>-0.48828125</v>
      </c>
      <c r="C987" s="1">
        <v>-3.228671823</v>
      </c>
      <c r="D987" s="1" t="s">
        <v>19</v>
      </c>
    </row>
    <row r="988" spans="1:4">
      <c r="A988" s="1">
        <v>3</v>
      </c>
      <c r="B988" s="1">
        <v>-0.48828125</v>
      </c>
      <c r="C988" s="1">
        <v>-5.8798483590000004</v>
      </c>
      <c r="D988" s="1" t="s">
        <v>20</v>
      </c>
    </row>
    <row r="989" spans="1:4">
      <c r="A989" s="1">
        <v>4</v>
      </c>
      <c r="B989" s="1">
        <v>-0.48828125</v>
      </c>
      <c r="C989" s="1">
        <v>-2.0306031529999999</v>
      </c>
      <c r="D989" s="1" t="s">
        <v>5</v>
      </c>
    </row>
    <row r="990" spans="1:4">
      <c r="A990" s="1">
        <v>1</v>
      </c>
      <c r="B990" s="1">
        <v>-0.486328125</v>
      </c>
      <c r="C990" s="1">
        <v>-7.064964024</v>
      </c>
      <c r="D990" s="1" t="s">
        <v>4</v>
      </c>
    </row>
    <row r="991" spans="1:4">
      <c r="A991" s="1">
        <v>2</v>
      </c>
      <c r="B991" s="1">
        <v>-0.486328125</v>
      </c>
      <c r="C991" s="1">
        <v>-3.2563606190000001</v>
      </c>
      <c r="D991" s="1" t="s">
        <v>19</v>
      </c>
    </row>
    <row r="992" spans="1:4">
      <c r="A992" s="1">
        <v>3</v>
      </c>
      <c r="B992" s="1">
        <v>-0.486328125</v>
      </c>
      <c r="C992" s="1">
        <v>-5.8564820830000004</v>
      </c>
      <c r="D992" s="1" t="s">
        <v>20</v>
      </c>
    </row>
    <row r="993" spans="1:4">
      <c r="A993" s="1">
        <v>4</v>
      </c>
      <c r="B993" s="1">
        <v>-0.486328125</v>
      </c>
      <c r="C993" s="1">
        <v>-2.066383868</v>
      </c>
      <c r="D993" s="1" t="s">
        <v>5</v>
      </c>
    </row>
    <row r="994" spans="1:4">
      <c r="A994" s="1">
        <v>1</v>
      </c>
      <c r="B994" s="1">
        <v>-0.484375</v>
      </c>
      <c r="C994" s="1">
        <v>-7.0165550520000002</v>
      </c>
      <c r="D994" s="1" t="s">
        <v>4</v>
      </c>
    </row>
    <row r="995" spans="1:4">
      <c r="A995" s="1">
        <v>2</v>
      </c>
      <c r="B995" s="1">
        <v>-0.484375</v>
      </c>
      <c r="C995" s="1">
        <v>-3.2758970070000002</v>
      </c>
      <c r="D995" s="1" t="s">
        <v>19</v>
      </c>
    </row>
    <row r="996" spans="1:4">
      <c r="A996" s="1">
        <v>3</v>
      </c>
      <c r="B996" s="1">
        <v>-0.484375</v>
      </c>
      <c r="C996" s="1">
        <v>-5.8269667309999997</v>
      </c>
      <c r="D996" s="1" t="s">
        <v>20</v>
      </c>
    </row>
    <row r="997" spans="1:4">
      <c r="A997" s="1">
        <v>4</v>
      </c>
      <c r="B997" s="1">
        <v>-0.484375</v>
      </c>
      <c r="C997" s="1">
        <v>-2.0990314969999999</v>
      </c>
      <c r="D997" s="1" t="s">
        <v>5</v>
      </c>
    </row>
    <row r="998" spans="1:4">
      <c r="A998" s="1">
        <v>1</v>
      </c>
      <c r="B998" s="1">
        <v>-0.482421875</v>
      </c>
      <c r="C998" s="1">
        <v>-6.9617577720000003</v>
      </c>
      <c r="D998" s="1" t="s">
        <v>4</v>
      </c>
    </row>
    <row r="999" spans="1:4">
      <c r="A999" s="1">
        <v>2</v>
      </c>
      <c r="B999" s="1">
        <v>-0.482421875</v>
      </c>
      <c r="C999" s="1">
        <v>-3.2874247940000001</v>
      </c>
      <c r="D999" s="1" t="s">
        <v>19</v>
      </c>
    </row>
    <row r="1000" spans="1:4">
      <c r="A1000" s="1">
        <v>3</v>
      </c>
      <c r="B1000" s="1">
        <v>-0.482421875</v>
      </c>
      <c r="C1000" s="1">
        <v>-5.7905324480000004</v>
      </c>
      <c r="D1000" s="1" t="s">
        <v>20</v>
      </c>
    </row>
    <row r="1001" spans="1:4">
      <c r="A1001" s="1">
        <v>4</v>
      </c>
      <c r="B1001" s="1">
        <v>-0.482421875</v>
      </c>
      <c r="C1001" s="1">
        <v>-2.1285992299999998</v>
      </c>
      <c r="D1001" s="1" t="s">
        <v>5</v>
      </c>
    </row>
    <row r="1002" spans="1:4">
      <c r="A1002" s="1">
        <v>1</v>
      </c>
      <c r="B1002" s="1">
        <v>-0.48046875</v>
      </c>
      <c r="C1002" s="1">
        <v>-6.9019547230000002</v>
      </c>
      <c r="D1002" s="1" t="s">
        <v>4</v>
      </c>
    </row>
    <row r="1003" spans="1:4">
      <c r="A1003" s="1">
        <v>2</v>
      </c>
      <c r="B1003" s="1">
        <v>-0.48046875</v>
      </c>
      <c r="C1003" s="1">
        <v>-3.2915346360000002</v>
      </c>
      <c r="D1003" s="1" t="s">
        <v>19</v>
      </c>
    </row>
    <row r="1004" spans="1:4">
      <c r="A1004" s="1">
        <v>3</v>
      </c>
      <c r="B1004" s="1">
        <v>-0.48046875</v>
      </c>
      <c r="C1004" s="1">
        <v>-5.7469826409999998</v>
      </c>
      <c r="D1004" s="1" t="s">
        <v>20</v>
      </c>
    </row>
    <row r="1005" spans="1:4">
      <c r="A1005" s="1">
        <v>4</v>
      </c>
      <c r="B1005" s="1">
        <v>-0.48046875</v>
      </c>
      <c r="C1005" s="1">
        <v>-2.1553143279999998</v>
      </c>
      <c r="D1005" s="1" t="s">
        <v>5</v>
      </c>
    </row>
    <row r="1006" spans="1:4">
      <c r="A1006" s="1">
        <v>1</v>
      </c>
      <c r="B1006" s="1">
        <v>-0.478515625</v>
      </c>
      <c r="C1006" s="1">
        <v>-6.8387553060000004</v>
      </c>
      <c r="D1006" s="1" t="s">
        <v>4</v>
      </c>
    </row>
    <row r="1007" spans="1:4">
      <c r="A1007" s="1">
        <v>2</v>
      </c>
      <c r="B1007" s="1">
        <v>-0.478515625</v>
      </c>
      <c r="C1007" s="1">
        <v>-3.2892166559999998</v>
      </c>
      <c r="D1007" s="1" t="s">
        <v>19</v>
      </c>
    </row>
    <row r="1008" spans="1:4">
      <c r="A1008" s="1">
        <v>3</v>
      </c>
      <c r="B1008" s="1">
        <v>-0.478515625</v>
      </c>
      <c r="C1008" s="1">
        <v>-5.6967326089999997</v>
      </c>
      <c r="D1008" s="1" t="s">
        <v>20</v>
      </c>
    </row>
    <row r="1009" spans="1:4">
      <c r="A1009" s="1">
        <v>4</v>
      </c>
      <c r="B1009" s="1">
        <v>-0.478515625</v>
      </c>
      <c r="C1009" s="1">
        <v>-2.1795600319999999</v>
      </c>
      <c r="D1009" s="1" t="s">
        <v>5</v>
      </c>
    </row>
    <row r="1010" spans="1:4">
      <c r="A1010" s="1">
        <v>1</v>
      </c>
      <c r="B1010" s="1">
        <v>-0.4765625</v>
      </c>
      <c r="C1010" s="1">
        <v>-6.77391626</v>
      </c>
      <c r="D1010" s="1" t="s">
        <v>4</v>
      </c>
    </row>
    <row r="1011" spans="1:4">
      <c r="A1011" s="1">
        <v>2</v>
      </c>
      <c r="B1011" s="1">
        <v>-0.4765625</v>
      </c>
      <c r="C1011" s="1">
        <v>-3.2817746579999998</v>
      </c>
      <c r="D1011" s="1" t="s">
        <v>19</v>
      </c>
    </row>
    <row r="1012" spans="1:4">
      <c r="A1012" s="1">
        <v>3</v>
      </c>
      <c r="B1012" s="1">
        <v>-0.4765625</v>
      </c>
      <c r="C1012" s="1">
        <v>-5.6407665229999999</v>
      </c>
      <c r="D1012" s="1" t="s">
        <v>20</v>
      </c>
    </row>
    <row r="1013" spans="1:4">
      <c r="A1013" s="1">
        <v>4</v>
      </c>
      <c r="B1013" s="1">
        <v>-0.4765625</v>
      </c>
      <c r="C1013" s="1">
        <v>-2.2018323030000002</v>
      </c>
      <c r="D1013" s="1" t="s">
        <v>5</v>
      </c>
    </row>
    <row r="1014" spans="1:4">
      <c r="A1014" s="1">
        <v>1</v>
      </c>
      <c r="B1014" s="1">
        <v>-0.474609375</v>
      </c>
      <c r="C1014" s="1">
        <v>-6.7092404459999999</v>
      </c>
      <c r="D1014" s="1" t="s">
        <v>4</v>
      </c>
    </row>
    <row r="1015" spans="1:4">
      <c r="A1015" s="1">
        <v>2</v>
      </c>
      <c r="B1015" s="1">
        <v>-0.474609375</v>
      </c>
      <c r="C1015" s="1">
        <v>-3.270707298</v>
      </c>
      <c r="D1015" s="1" t="s">
        <v>19</v>
      </c>
    </row>
    <row r="1016" spans="1:4">
      <c r="A1016" s="1">
        <v>3</v>
      </c>
      <c r="B1016" s="1">
        <v>-0.474609375</v>
      </c>
      <c r="C1016" s="1">
        <v>-5.5805242179999999</v>
      </c>
      <c r="D1016" s="1" t="s">
        <v>20</v>
      </c>
    </row>
    <row r="1017" spans="1:4">
      <c r="A1017" s="1">
        <v>4</v>
      </c>
      <c r="B1017" s="1">
        <v>-0.474609375</v>
      </c>
      <c r="C1017" s="1">
        <v>-2.2226742239999999</v>
      </c>
      <c r="D1017" s="1" t="s">
        <v>5</v>
      </c>
    </row>
    <row r="1018" spans="1:4">
      <c r="A1018" s="1">
        <v>1</v>
      </c>
      <c r="B1018" s="1">
        <v>-0.47265625</v>
      </c>
      <c r="C1018" s="1">
        <v>-6.6464622909999997</v>
      </c>
      <c r="D1018" s="1" t="s">
        <v>4</v>
      </c>
    </row>
    <row r="1019" spans="1:4">
      <c r="A1019" s="1">
        <v>2</v>
      </c>
      <c r="B1019" s="1">
        <v>-0.47265625</v>
      </c>
      <c r="C1019" s="1">
        <v>-3.257567624</v>
      </c>
      <c r="D1019" s="1" t="s">
        <v>19</v>
      </c>
    </row>
    <row r="1020" spans="1:4">
      <c r="A1020" s="1">
        <v>3</v>
      </c>
      <c r="B1020" s="1">
        <v>-0.47265625</v>
      </c>
      <c r="C1020" s="1">
        <v>-5.5177381219999999</v>
      </c>
      <c r="D1020" s="1" t="s">
        <v>20</v>
      </c>
    </row>
    <row r="1021" spans="1:4">
      <c r="A1021" s="1">
        <v>4</v>
      </c>
      <c r="B1021" s="1">
        <v>-0.47265625</v>
      </c>
      <c r="C1021" s="1">
        <v>-2.2425959299999998</v>
      </c>
      <c r="D1021" s="1" t="s">
        <v>5</v>
      </c>
    </row>
    <row r="1022" spans="1:4">
      <c r="A1022" s="1">
        <v>1</v>
      </c>
      <c r="B1022" s="1">
        <v>-0.470703125</v>
      </c>
      <c r="C1022" s="1">
        <v>-6.5871299600000004</v>
      </c>
      <c r="D1022" s="1" t="s">
        <v>4</v>
      </c>
    </row>
    <row r="1023" spans="1:4">
      <c r="A1023" s="1">
        <v>2</v>
      </c>
      <c r="B1023" s="1">
        <v>-0.470703125</v>
      </c>
      <c r="C1023" s="1">
        <v>-3.243817307</v>
      </c>
      <c r="D1023" s="1" t="s">
        <v>19</v>
      </c>
    </row>
    <row r="1024" spans="1:4">
      <c r="A1024" s="1">
        <v>3</v>
      </c>
      <c r="B1024" s="1">
        <v>-0.470703125</v>
      </c>
      <c r="C1024" s="1">
        <v>-5.4542452219999999</v>
      </c>
      <c r="D1024" s="1" t="s">
        <v>20</v>
      </c>
    </row>
    <row r="1025" spans="1:4">
      <c r="A1025" s="1">
        <v>4</v>
      </c>
      <c r="B1025" s="1">
        <v>-0.470703125</v>
      </c>
      <c r="C1025" s="1">
        <v>-2.261991987</v>
      </c>
      <c r="D1025" s="1" t="s">
        <v>5</v>
      </c>
    </row>
    <row r="1026" spans="1:4">
      <c r="A1026" s="1">
        <v>1</v>
      </c>
      <c r="B1026" s="1">
        <v>-0.46875</v>
      </c>
      <c r="C1026" s="1">
        <v>-6.5324943590000002</v>
      </c>
      <c r="D1026" s="1" t="s">
        <v>4</v>
      </c>
    </row>
    <row r="1027" spans="1:4">
      <c r="A1027" s="1">
        <v>2</v>
      </c>
      <c r="B1027" s="1">
        <v>-0.46875</v>
      </c>
      <c r="C1027" s="1">
        <v>-3.2306944849999999</v>
      </c>
      <c r="D1027" s="1" t="s">
        <v>19</v>
      </c>
    </row>
    <row r="1028" spans="1:4">
      <c r="A1028" s="1">
        <v>3</v>
      </c>
      <c r="B1028" s="1">
        <v>-0.46875</v>
      </c>
      <c r="C1028" s="1">
        <v>-5.3917991650000001</v>
      </c>
      <c r="D1028" s="1" t="s">
        <v>20</v>
      </c>
    </row>
    <row r="1029" spans="1:4">
      <c r="A1029" s="1">
        <v>4</v>
      </c>
      <c r="B1029" s="1">
        <v>-0.46875</v>
      </c>
      <c r="C1029" s="1">
        <v>-2.2810699969999999</v>
      </c>
      <c r="D1029" s="1" t="s">
        <v>5</v>
      </c>
    </row>
    <row r="1030" spans="1:4">
      <c r="A1030" s="1">
        <v>1</v>
      </c>
      <c r="B1030" s="1">
        <v>-0.466796875</v>
      </c>
      <c r="C1030" s="1">
        <v>-6.4834139369999999</v>
      </c>
      <c r="D1030" s="1" t="s">
        <v>4</v>
      </c>
    </row>
    <row r="1031" spans="1:4">
      <c r="A1031" s="1">
        <v>2</v>
      </c>
      <c r="B1031" s="1">
        <v>-0.466796875</v>
      </c>
      <c r="C1031" s="1">
        <v>-3.2191135310000001</v>
      </c>
      <c r="D1031" s="1" t="s">
        <v>19</v>
      </c>
    </row>
    <row r="1032" spans="1:4">
      <c r="A1032" s="1">
        <v>3</v>
      </c>
      <c r="B1032" s="1">
        <v>-0.466796875</v>
      </c>
      <c r="C1032" s="1">
        <v>-5.3319044230000001</v>
      </c>
      <c r="D1032" s="1" t="s">
        <v>20</v>
      </c>
    </row>
    <row r="1033" spans="1:4">
      <c r="A1033" s="1">
        <v>4</v>
      </c>
      <c r="B1033" s="1">
        <v>-0.466796875</v>
      </c>
      <c r="C1033" s="1">
        <v>-2.2998036059999998</v>
      </c>
      <c r="D1033" s="1" t="s">
        <v>5</v>
      </c>
    </row>
    <row r="1034" spans="1:4">
      <c r="A1034" s="1">
        <v>1</v>
      </c>
      <c r="B1034" s="1">
        <v>-0.46484375</v>
      </c>
      <c r="C1034" s="1">
        <v>-6.4402827</v>
      </c>
      <c r="D1034" s="1" t="s">
        <v>4</v>
      </c>
    </row>
    <row r="1035" spans="1:4">
      <c r="A1035" s="1">
        <v>2</v>
      </c>
      <c r="B1035" s="1">
        <v>-0.46484375</v>
      </c>
      <c r="C1035" s="1">
        <v>-3.2096111079999998</v>
      </c>
      <c r="D1035" s="1" t="s">
        <v>19</v>
      </c>
    </row>
    <row r="1036" spans="1:4">
      <c r="A1036" s="1">
        <v>3</v>
      </c>
      <c r="B1036" s="1">
        <v>-0.46484375</v>
      </c>
      <c r="C1036" s="1">
        <v>-5.2756892100000004</v>
      </c>
      <c r="D1036" s="1" t="s">
        <v>20</v>
      </c>
    </row>
    <row r="1037" spans="1:4">
      <c r="A1037" s="1">
        <v>4</v>
      </c>
      <c r="B1037" s="1">
        <v>-0.46484375</v>
      </c>
      <c r="C1037" s="1">
        <v>-2.3179198560000001</v>
      </c>
      <c r="D1037" s="1" t="s">
        <v>5</v>
      </c>
    </row>
    <row r="1038" spans="1:4">
      <c r="A1038" s="1">
        <v>1</v>
      </c>
      <c r="B1038" s="1">
        <v>-0.462890625</v>
      </c>
      <c r="C1038" s="1">
        <v>-6.4029876679999997</v>
      </c>
      <c r="D1038" s="1" t="s">
        <v>4</v>
      </c>
    </row>
    <row r="1039" spans="1:4">
      <c r="A1039" s="1">
        <v>2</v>
      </c>
      <c r="B1039" s="1">
        <v>-0.462890625</v>
      </c>
      <c r="C1039" s="1">
        <v>-3.202346092</v>
      </c>
      <c r="D1039" s="1" t="s">
        <v>19</v>
      </c>
    </row>
    <row r="1040" spans="1:4">
      <c r="A1040" s="1">
        <v>3</v>
      </c>
      <c r="B1040" s="1">
        <v>-0.462890625</v>
      </c>
      <c r="C1040" s="1">
        <v>-5.2238279570000001</v>
      </c>
      <c r="D1040" s="1" t="s">
        <v>20</v>
      </c>
    </row>
    <row r="1041" spans="1:4">
      <c r="A1041" s="1">
        <v>4</v>
      </c>
      <c r="B1041" s="1">
        <v>-0.462890625</v>
      </c>
      <c r="C1041" s="1">
        <v>-2.3349257360000002</v>
      </c>
      <c r="D1041" s="1" t="s">
        <v>5</v>
      </c>
    </row>
    <row r="1042" spans="1:4">
      <c r="A1042" s="1">
        <v>1</v>
      </c>
      <c r="B1042" s="1">
        <v>-0.4609375</v>
      </c>
      <c r="C1042" s="1">
        <v>-6.3709013519999997</v>
      </c>
      <c r="D1042" s="1" t="s">
        <v>4</v>
      </c>
    </row>
    <row r="1043" spans="1:4">
      <c r="A1043" s="1">
        <v>2</v>
      </c>
      <c r="B1043" s="1">
        <v>-0.4609375</v>
      </c>
      <c r="C1043" s="1">
        <v>-3.1971527179999999</v>
      </c>
      <c r="D1043" s="1" t="s">
        <v>19</v>
      </c>
    </row>
    <row r="1044" spans="1:4">
      <c r="A1044" s="1">
        <v>3</v>
      </c>
      <c r="B1044" s="1">
        <v>-0.4609375</v>
      </c>
      <c r="C1044" s="1">
        <v>-5.1765185799999998</v>
      </c>
      <c r="D1044" s="1" t="s">
        <v>20</v>
      </c>
    </row>
    <row r="1045" spans="1:4">
      <c r="A1045" s="1">
        <v>4</v>
      </c>
      <c r="B1045" s="1">
        <v>-0.4609375</v>
      </c>
      <c r="C1045" s="1">
        <v>-2.3501726380000001</v>
      </c>
      <c r="D1045" s="1" t="s">
        <v>5</v>
      </c>
    </row>
    <row r="1046" spans="1:4">
      <c r="A1046" s="1">
        <v>1</v>
      </c>
      <c r="B1046" s="1">
        <v>-0.458984375</v>
      </c>
      <c r="C1046" s="1">
        <v>-6.3429144610000003</v>
      </c>
      <c r="D1046" s="1" t="s">
        <v>4</v>
      </c>
    </row>
    <row r="1047" spans="1:4">
      <c r="A1047" s="1">
        <v>2</v>
      </c>
      <c r="B1047" s="1">
        <v>-0.458984375</v>
      </c>
      <c r="C1047" s="1">
        <v>-3.1936381470000001</v>
      </c>
      <c r="D1047" s="1" t="s">
        <v>19</v>
      </c>
    </row>
    <row r="1048" spans="1:4">
      <c r="A1048" s="1">
        <v>3</v>
      </c>
      <c r="B1048" s="1">
        <v>-0.458984375</v>
      </c>
      <c r="C1048" s="1">
        <v>-5.1335149529999997</v>
      </c>
      <c r="D1048" s="1" t="s">
        <v>20</v>
      </c>
    </row>
    <row r="1049" spans="1:4">
      <c r="A1049" s="1">
        <v>4</v>
      </c>
      <c r="B1049" s="1">
        <v>-0.458984375</v>
      </c>
      <c r="C1049" s="1">
        <v>-2.3629512859999999</v>
      </c>
      <c r="D1049" s="1" t="s">
        <v>5</v>
      </c>
    </row>
    <row r="1050" spans="1:4">
      <c r="A1050" s="1">
        <v>1</v>
      </c>
      <c r="B1050" s="1">
        <v>-0.45703125</v>
      </c>
      <c r="C1050" s="1">
        <v>-6.3175132219999997</v>
      </c>
      <c r="D1050" s="1" t="s">
        <v>4</v>
      </c>
    </row>
    <row r="1051" spans="1:4">
      <c r="A1051" s="1">
        <v>2</v>
      </c>
      <c r="B1051" s="1">
        <v>-0.45703125</v>
      </c>
      <c r="C1051" s="1">
        <v>-3.1913091640000002</v>
      </c>
      <c r="D1051" s="1" t="s">
        <v>19</v>
      </c>
    </row>
    <row r="1052" spans="1:4">
      <c r="A1052" s="1">
        <v>3</v>
      </c>
      <c r="B1052" s="1">
        <v>-0.45703125</v>
      </c>
      <c r="C1052" s="1">
        <v>-5.0942106369999998</v>
      </c>
      <c r="D1052" s="1" t="s">
        <v>20</v>
      </c>
    </row>
    <row r="1053" spans="1:4">
      <c r="A1053" s="1">
        <v>4</v>
      </c>
      <c r="B1053" s="1">
        <v>-0.45703125</v>
      </c>
      <c r="C1053" s="1">
        <v>-2.3726044919999998</v>
      </c>
      <c r="D1053" s="1" t="s">
        <v>5</v>
      </c>
    </row>
    <row r="1054" spans="1:4">
      <c r="A1054" s="1">
        <v>1</v>
      </c>
      <c r="B1054" s="1">
        <v>-0.455078125</v>
      </c>
      <c r="C1054" s="1">
        <v>-6.2929035039999999</v>
      </c>
      <c r="D1054" s="1" t="s">
        <v>4</v>
      </c>
    </row>
    <row r="1055" spans="1:4">
      <c r="A1055" s="1">
        <v>2</v>
      </c>
      <c r="B1055" s="1">
        <v>-0.455078125</v>
      </c>
      <c r="C1055" s="1">
        <v>-3.1897089749999998</v>
      </c>
      <c r="D1055" s="1" t="s">
        <v>19</v>
      </c>
    </row>
    <row r="1056" spans="1:4">
      <c r="A1056" s="1">
        <v>3</v>
      </c>
      <c r="B1056" s="1">
        <v>-0.455078125</v>
      </c>
      <c r="C1056" s="1">
        <v>-5.0577656089999996</v>
      </c>
      <c r="D1056" s="1" t="s">
        <v>20</v>
      </c>
    </row>
    <row r="1057" spans="1:4">
      <c r="A1057" s="1">
        <v>4</v>
      </c>
      <c r="B1057" s="1">
        <v>-0.455078125</v>
      </c>
      <c r="C1057" s="1">
        <v>-2.3786416560000001</v>
      </c>
      <c r="D1057" s="1" t="s">
        <v>5</v>
      </c>
    </row>
    <row r="1058" spans="1:4">
      <c r="A1058" s="1">
        <v>1</v>
      </c>
      <c r="B1058" s="1">
        <v>-0.453125</v>
      </c>
      <c r="C1058" s="1">
        <v>-6.2671799479999999</v>
      </c>
      <c r="D1058" s="1" t="s">
        <v>4</v>
      </c>
    </row>
    <row r="1059" spans="1:4">
      <c r="A1059" s="1">
        <v>2</v>
      </c>
      <c r="B1059" s="1">
        <v>-0.453125</v>
      </c>
      <c r="C1059" s="1">
        <v>-3.188544614</v>
      </c>
      <c r="D1059" s="1" t="s">
        <v>19</v>
      </c>
    </row>
    <row r="1060" spans="1:4">
      <c r="A1060" s="1">
        <v>3</v>
      </c>
      <c r="B1060" s="1">
        <v>-0.453125</v>
      </c>
      <c r="C1060" s="1">
        <v>-5.0232631320000003</v>
      </c>
      <c r="D1060" s="1" t="s">
        <v>20</v>
      </c>
    </row>
    <row r="1061" spans="1:4">
      <c r="A1061" s="1">
        <v>4</v>
      </c>
      <c r="B1061" s="1">
        <v>-0.453125</v>
      </c>
      <c r="C1061" s="1">
        <v>-2.3808376550000001</v>
      </c>
      <c r="D1061" s="1" t="s">
        <v>5</v>
      </c>
    </row>
    <row r="1062" spans="1:4">
      <c r="A1062" s="1">
        <v>1</v>
      </c>
      <c r="B1062" s="1">
        <v>-0.451171875</v>
      </c>
      <c r="C1062" s="1">
        <v>-6.2385324190000002</v>
      </c>
      <c r="D1062" s="1" t="s">
        <v>4</v>
      </c>
    </row>
    <row r="1063" spans="1:4">
      <c r="A1063" s="1">
        <v>2</v>
      </c>
      <c r="B1063" s="1">
        <v>-0.451171875</v>
      </c>
      <c r="C1063" s="1">
        <v>-3.1877880479999998</v>
      </c>
      <c r="D1063" s="1" t="s">
        <v>19</v>
      </c>
    </row>
    <row r="1064" spans="1:4">
      <c r="A1064" s="1">
        <v>3</v>
      </c>
      <c r="B1064" s="1">
        <v>-0.451171875</v>
      </c>
      <c r="C1064" s="1">
        <v>-4.9898792859999999</v>
      </c>
      <c r="D1064" s="1" t="s">
        <v>20</v>
      </c>
    </row>
    <row r="1065" spans="1:4">
      <c r="A1065" s="1">
        <v>4</v>
      </c>
      <c r="B1065" s="1">
        <v>-0.451171875</v>
      </c>
      <c r="C1065" s="1">
        <v>-2.379300143</v>
      </c>
      <c r="D1065" s="1" t="s">
        <v>5</v>
      </c>
    </row>
    <row r="1066" spans="1:4">
      <c r="A1066" s="1">
        <v>1</v>
      </c>
      <c r="B1066" s="1">
        <v>-0.44921875</v>
      </c>
      <c r="C1066" s="1">
        <v>-6.2054751929999998</v>
      </c>
      <c r="D1066" s="1" t="s">
        <v>4</v>
      </c>
    </row>
    <row r="1067" spans="1:4">
      <c r="A1067" s="1">
        <v>2</v>
      </c>
      <c r="B1067" s="1">
        <v>-0.44921875</v>
      </c>
      <c r="C1067" s="1">
        <v>-3.1877389690000002</v>
      </c>
      <c r="D1067" s="1" t="s">
        <v>19</v>
      </c>
    </row>
    <row r="1068" spans="1:4">
      <c r="A1068" s="1">
        <v>3</v>
      </c>
      <c r="B1068" s="1">
        <v>-0.44921875</v>
      </c>
      <c r="C1068" s="1">
        <v>-4.9570437949999997</v>
      </c>
      <c r="D1068" s="1" t="s">
        <v>20</v>
      </c>
    </row>
    <row r="1069" spans="1:4">
      <c r="A1069" s="1">
        <v>4</v>
      </c>
      <c r="B1069" s="1">
        <v>-0.44921875</v>
      </c>
      <c r="C1069" s="1">
        <v>-2.3744930970000002</v>
      </c>
      <c r="D1069" s="1" t="s">
        <v>5</v>
      </c>
    </row>
    <row r="1070" spans="1:4">
      <c r="A1070" s="1">
        <v>1</v>
      </c>
      <c r="B1070" s="1">
        <v>-0.447265625</v>
      </c>
      <c r="C1070" s="1">
        <v>-6.1670773280000004</v>
      </c>
      <c r="D1070" s="1" t="s">
        <v>4</v>
      </c>
    </row>
    <row r="1071" spans="1:4">
      <c r="A1071" s="1">
        <v>2</v>
      </c>
      <c r="B1071" s="1">
        <v>-0.447265625</v>
      </c>
      <c r="C1071" s="1">
        <v>-3.1890434299999999</v>
      </c>
      <c r="D1071" s="1" t="s">
        <v>19</v>
      </c>
    </row>
    <row r="1072" spans="1:4">
      <c r="A1072" s="1">
        <v>3</v>
      </c>
      <c r="B1072" s="1">
        <v>-0.447265625</v>
      </c>
      <c r="C1072" s="1">
        <v>-4.924568882</v>
      </c>
      <c r="D1072" s="1" t="s">
        <v>20</v>
      </c>
    </row>
    <row r="1073" spans="1:4">
      <c r="A1073" s="1">
        <v>4</v>
      </c>
      <c r="B1073" s="1">
        <v>-0.447265625</v>
      </c>
      <c r="C1073" s="1">
        <v>-2.3672104300000001</v>
      </c>
      <c r="D1073" s="1" t="s">
        <v>5</v>
      </c>
    </row>
    <row r="1074" spans="1:4">
      <c r="A1074" s="1">
        <v>1</v>
      </c>
      <c r="B1074" s="1">
        <v>-0.4453125</v>
      </c>
      <c r="C1074" s="1">
        <v>-6.1231673090000003</v>
      </c>
      <c r="D1074" s="1" t="s">
        <v>4</v>
      </c>
    </row>
    <row r="1075" spans="1:4">
      <c r="A1075" s="1">
        <v>2</v>
      </c>
      <c r="B1075" s="1">
        <v>-0.4453125</v>
      </c>
      <c r="C1075" s="1">
        <v>-3.1926685830000001</v>
      </c>
      <c r="D1075" s="1" t="s">
        <v>19</v>
      </c>
    </row>
    <row r="1076" spans="1:4">
      <c r="A1076" s="1">
        <v>3</v>
      </c>
      <c r="B1076" s="1">
        <v>-0.4453125</v>
      </c>
      <c r="C1076" s="1">
        <v>-4.8927240080000001</v>
      </c>
      <c r="D1076" s="1" t="s">
        <v>20</v>
      </c>
    </row>
    <row r="1077" spans="1:4">
      <c r="A1077" s="1">
        <v>4</v>
      </c>
      <c r="B1077" s="1">
        <v>-0.4453125</v>
      </c>
      <c r="C1077" s="1">
        <v>-2.3585009069999998</v>
      </c>
      <c r="D1077" s="1" t="s">
        <v>5</v>
      </c>
    </row>
    <row r="1078" spans="1:4">
      <c r="A1078" s="1">
        <v>1</v>
      </c>
      <c r="B1078" s="1">
        <v>-0.443359375</v>
      </c>
      <c r="C1078" s="1">
        <v>-6.0744825499999999</v>
      </c>
      <c r="D1078" s="1" t="s">
        <v>4</v>
      </c>
    </row>
    <row r="1079" spans="1:4">
      <c r="A1079" s="1">
        <v>2</v>
      </c>
      <c r="B1079" s="1">
        <v>-0.443359375</v>
      </c>
      <c r="C1079" s="1">
        <v>-3.1998388860000002</v>
      </c>
      <c r="D1079" s="1" t="s">
        <v>19</v>
      </c>
    </row>
    <row r="1080" spans="1:4">
      <c r="A1080" s="1">
        <v>3</v>
      </c>
      <c r="B1080" s="1">
        <v>-0.443359375</v>
      </c>
      <c r="C1080" s="1">
        <v>-4.862239196</v>
      </c>
      <c r="D1080" s="1" t="s">
        <v>20</v>
      </c>
    </row>
    <row r="1081" spans="1:4">
      <c r="A1081" s="1">
        <v>4</v>
      </c>
      <c r="B1081" s="1">
        <v>-0.443359375</v>
      </c>
      <c r="C1081" s="1">
        <v>-2.34955325</v>
      </c>
      <c r="D1081" s="1" t="s">
        <v>5</v>
      </c>
    </row>
    <row r="1082" spans="1:4">
      <c r="A1082" s="1">
        <v>1</v>
      </c>
      <c r="B1082" s="1">
        <v>-0.44140625</v>
      </c>
      <c r="C1082" s="1">
        <v>-6.0227358999999998</v>
      </c>
      <c r="D1082" s="1" t="s">
        <v>4</v>
      </c>
    </row>
    <row r="1083" spans="1:4">
      <c r="A1083" s="1">
        <v>2</v>
      </c>
      <c r="B1083" s="1">
        <v>-0.44140625</v>
      </c>
      <c r="C1083" s="1">
        <v>-3.2119422019999999</v>
      </c>
      <c r="D1083" s="1" t="s">
        <v>19</v>
      </c>
    </row>
    <row r="1084" spans="1:4">
      <c r="A1084" s="1">
        <v>3</v>
      </c>
      <c r="B1084" s="1">
        <v>-0.44140625</v>
      </c>
      <c r="C1084" s="1">
        <v>-4.8342280850000003</v>
      </c>
      <c r="D1084" s="1" t="s">
        <v>20</v>
      </c>
    </row>
    <row r="1085" spans="1:4">
      <c r="A1085" s="1">
        <v>4</v>
      </c>
      <c r="B1085" s="1">
        <v>-0.44140625</v>
      </c>
      <c r="C1085" s="1">
        <v>-2.341557087</v>
      </c>
      <c r="D1085" s="1" t="s">
        <v>5</v>
      </c>
    </row>
    <row r="1086" spans="1:4">
      <c r="A1086" s="1">
        <v>1</v>
      </c>
      <c r="B1086" s="1">
        <v>-0.439453125</v>
      </c>
      <c r="C1086" s="1">
        <v>-5.9705774529999998</v>
      </c>
      <c r="D1086" s="1" t="s">
        <v>4</v>
      </c>
    </row>
    <row r="1087" spans="1:4">
      <c r="A1087" s="1">
        <v>2</v>
      </c>
      <c r="B1087" s="1">
        <v>-0.439453125</v>
      </c>
      <c r="C1087" s="1">
        <v>-3.2304152880000001</v>
      </c>
      <c r="D1087" s="1" t="s">
        <v>19</v>
      </c>
    </row>
    <row r="1088" spans="1:4">
      <c r="A1088" s="1">
        <v>3</v>
      </c>
      <c r="B1088" s="1">
        <v>-0.439453125</v>
      </c>
      <c r="C1088" s="1">
        <v>-4.8100329090000002</v>
      </c>
      <c r="D1088" s="1" t="s">
        <v>20</v>
      </c>
    </row>
    <row r="1089" spans="1:4">
      <c r="A1089" s="1">
        <v>4</v>
      </c>
      <c r="B1089" s="1">
        <v>-0.439453125</v>
      </c>
      <c r="C1089" s="1">
        <v>-2.3355597989999999</v>
      </c>
      <c r="D1089" s="1" t="s">
        <v>5</v>
      </c>
    </row>
    <row r="1090" spans="1:4">
      <c r="A1090" s="1">
        <v>1</v>
      </c>
      <c r="B1090" s="1">
        <v>-0.4375</v>
      </c>
      <c r="C1090" s="1">
        <v>-5.9214406080000002</v>
      </c>
      <c r="D1090" s="1" t="s">
        <v>4</v>
      </c>
    </row>
    <row r="1091" spans="1:4">
      <c r="A1091" s="1">
        <v>2</v>
      </c>
      <c r="B1091" s="1">
        <v>-0.4375</v>
      </c>
      <c r="C1091" s="1">
        <v>-3.2566174299999999</v>
      </c>
      <c r="D1091" s="1" t="s">
        <v>19</v>
      </c>
    </row>
    <row r="1092" spans="1:4">
      <c r="A1092" s="1">
        <v>3</v>
      </c>
      <c r="B1092" s="1">
        <v>-0.4375</v>
      </c>
      <c r="C1092" s="1">
        <v>-4.7910058790000001</v>
      </c>
      <c r="D1092" s="1" t="s">
        <v>20</v>
      </c>
    </row>
    <row r="1093" spans="1:4">
      <c r="A1093" s="1">
        <v>4</v>
      </c>
      <c r="B1093" s="1">
        <v>-0.4375</v>
      </c>
      <c r="C1093" s="1">
        <v>-2.3323406119999999</v>
      </c>
      <c r="D1093" s="1" t="s">
        <v>5</v>
      </c>
    </row>
    <row r="1094" spans="1:4">
      <c r="A1094" s="1">
        <v>1</v>
      </c>
      <c r="B1094" s="1">
        <v>-0.435546875</v>
      </c>
      <c r="C1094" s="1">
        <v>-5.8792753629999996</v>
      </c>
      <c r="D1094" s="1" t="s">
        <v>4</v>
      </c>
    </row>
    <row r="1095" spans="1:4">
      <c r="A1095" s="1">
        <v>2</v>
      </c>
      <c r="B1095" s="1">
        <v>-0.435546875</v>
      </c>
      <c r="C1095" s="1">
        <v>-3.2916996040000002</v>
      </c>
      <c r="D1095" s="1" t="s">
        <v>19</v>
      </c>
    </row>
    <row r="1096" spans="1:4">
      <c r="A1096" s="1">
        <v>3</v>
      </c>
      <c r="B1096" s="1">
        <v>-0.435546875</v>
      </c>
      <c r="C1096" s="1">
        <v>-4.7782528629999996</v>
      </c>
      <c r="D1096" s="1" t="s">
        <v>20</v>
      </c>
    </row>
    <row r="1097" spans="1:4">
      <c r="A1097" s="1">
        <v>4</v>
      </c>
      <c r="B1097" s="1">
        <v>-0.435546875</v>
      </c>
      <c r="C1097" s="1">
        <v>-2.3323209450000002</v>
      </c>
      <c r="D1097" s="1" t="s">
        <v>5</v>
      </c>
    </row>
    <row r="1098" spans="1:4">
      <c r="A1098" s="1">
        <v>1</v>
      </c>
      <c r="B1098" s="1">
        <v>-0.43359375</v>
      </c>
      <c r="C1098" s="1">
        <v>-5.8481875480000003</v>
      </c>
      <c r="D1098" s="1" t="s">
        <v>4</v>
      </c>
    </row>
    <row r="1099" spans="1:4">
      <c r="A1099" s="1">
        <v>2</v>
      </c>
      <c r="B1099" s="1">
        <v>-0.43359375</v>
      </c>
      <c r="C1099" s="1">
        <v>-3.3364754219999999</v>
      </c>
      <c r="D1099" s="1" t="s">
        <v>19</v>
      </c>
    </row>
    <row r="1100" spans="1:4">
      <c r="A1100" s="1">
        <v>3</v>
      </c>
      <c r="B1100" s="1">
        <v>-0.43359375</v>
      </c>
      <c r="C1100" s="1">
        <v>-4.7723740729999999</v>
      </c>
      <c r="D1100" s="1" t="s">
        <v>20</v>
      </c>
    </row>
    <row r="1101" spans="1:4">
      <c r="A1101" s="1">
        <v>4</v>
      </c>
      <c r="B1101" s="1">
        <v>-0.43359375</v>
      </c>
      <c r="C1101" s="1">
        <v>-2.335524489</v>
      </c>
      <c r="D1101" s="1" t="s">
        <v>5</v>
      </c>
    </row>
    <row r="1102" spans="1:4">
      <c r="A1102" s="1">
        <v>1</v>
      </c>
      <c r="B1102" s="1">
        <v>-0.431640625</v>
      </c>
      <c r="C1102" s="1">
        <v>-5.8320176960000003</v>
      </c>
      <c r="D1102" s="1" t="s">
        <v>4</v>
      </c>
    </row>
    <row r="1103" spans="1:4">
      <c r="A1103" s="1">
        <v>2</v>
      </c>
      <c r="B1103" s="1">
        <v>-0.431640625</v>
      </c>
      <c r="C1103" s="1">
        <v>-3.3913001519999999</v>
      </c>
      <c r="D1103" s="1" t="s">
        <v>19</v>
      </c>
    </row>
    <row r="1104" spans="1:4">
      <c r="A1104" s="1">
        <v>3</v>
      </c>
      <c r="B1104" s="1">
        <v>-0.431640625</v>
      </c>
      <c r="C1104" s="1">
        <v>-4.7732407190000004</v>
      </c>
      <c r="D1104" s="1" t="s">
        <v>20</v>
      </c>
    </row>
    <row r="1105" spans="1:4">
      <c r="A1105" s="1">
        <v>4</v>
      </c>
      <c r="B1105" s="1">
        <v>-0.431640625</v>
      </c>
      <c r="C1105" s="1">
        <v>-2.341592656</v>
      </c>
      <c r="D1105" s="1" t="s">
        <v>5</v>
      </c>
    </row>
    <row r="1106" spans="1:4">
      <c r="A1106" s="1">
        <v>1</v>
      </c>
      <c r="B1106" s="1">
        <v>-0.4296875</v>
      </c>
      <c r="C1106" s="1">
        <v>-5.8339049999999997</v>
      </c>
      <c r="D1106" s="1" t="s">
        <v>4</v>
      </c>
    </row>
    <row r="1107" spans="1:4">
      <c r="A1107" s="1">
        <v>2</v>
      </c>
      <c r="B1107" s="1">
        <v>-0.4296875</v>
      </c>
      <c r="C1107" s="1">
        <v>-3.455965344</v>
      </c>
      <c r="D1107" s="1" t="s">
        <v>19</v>
      </c>
    </row>
    <row r="1108" spans="1:4">
      <c r="A1108" s="1">
        <v>3</v>
      </c>
      <c r="B1108" s="1">
        <v>-0.4296875</v>
      </c>
      <c r="C1108" s="1">
        <v>-4.7798452969999996</v>
      </c>
      <c r="D1108" s="1" t="s">
        <v>20</v>
      </c>
    </row>
    <row r="1109" spans="1:4">
      <c r="A1109" s="1">
        <v>4</v>
      </c>
      <c r="B1109" s="1">
        <v>-0.4296875</v>
      </c>
      <c r="C1109" s="1">
        <v>-2.3498522880000001</v>
      </c>
      <c r="D1109" s="1" t="s">
        <v>5</v>
      </c>
    </row>
    <row r="1110" spans="1:4">
      <c r="A1110" s="1">
        <v>1</v>
      </c>
      <c r="B1110" s="1">
        <v>-0.427734375</v>
      </c>
      <c r="C1110" s="1">
        <v>-5.8558880520000001</v>
      </c>
      <c r="D1110" s="1" t="s">
        <v>4</v>
      </c>
    </row>
    <row r="1111" spans="1:4">
      <c r="A1111" s="1">
        <v>2</v>
      </c>
      <c r="B1111" s="1">
        <v>-0.427734375</v>
      </c>
      <c r="C1111" s="1">
        <v>-3.529618615</v>
      </c>
      <c r="D1111" s="1" t="s">
        <v>19</v>
      </c>
    </row>
    <row r="1112" spans="1:4">
      <c r="A1112" s="1">
        <v>3</v>
      </c>
      <c r="B1112" s="1">
        <v>-0.427734375</v>
      </c>
      <c r="C1112" s="1">
        <v>-4.7902558590000002</v>
      </c>
      <c r="D1112" s="1" t="s">
        <v>20</v>
      </c>
    </row>
    <row r="1113" spans="1:4">
      <c r="A1113" s="1">
        <v>4</v>
      </c>
      <c r="B1113" s="1">
        <v>-0.427734375</v>
      </c>
      <c r="C1113" s="1">
        <v>-2.3594243659999998</v>
      </c>
      <c r="D1113" s="1" t="s">
        <v>5</v>
      </c>
    </row>
    <row r="1114" spans="1:4">
      <c r="A1114" s="1">
        <v>1</v>
      </c>
      <c r="B1114" s="1">
        <v>-0.42578125</v>
      </c>
      <c r="C1114" s="1">
        <v>-5.8985933130000001</v>
      </c>
      <c r="D1114" s="1" t="s">
        <v>4</v>
      </c>
    </row>
    <row r="1115" spans="1:4">
      <c r="A1115" s="1">
        <v>2</v>
      </c>
      <c r="B1115" s="1">
        <v>-0.42578125</v>
      </c>
      <c r="C1115" s="1">
        <v>-3.6107198999999999</v>
      </c>
      <c r="D1115" s="1" t="s">
        <v>19</v>
      </c>
    </row>
    <row r="1116" spans="1:4">
      <c r="A1116" s="1">
        <v>3</v>
      </c>
      <c r="B1116" s="1">
        <v>-0.42578125</v>
      </c>
      <c r="C1116" s="1">
        <v>-4.8016920089999999</v>
      </c>
      <c r="D1116" s="1" t="s">
        <v>20</v>
      </c>
    </row>
    <row r="1117" spans="1:4">
      <c r="A1117" s="1">
        <v>4</v>
      </c>
      <c r="B1117" s="1">
        <v>-0.42578125</v>
      </c>
      <c r="C1117" s="1">
        <v>-2.3693562789999998</v>
      </c>
      <c r="D1117" s="1" t="s">
        <v>5</v>
      </c>
    </row>
    <row r="1118" spans="1:4">
      <c r="A1118" s="1">
        <v>1</v>
      </c>
      <c r="B1118" s="1">
        <v>-0.423828125</v>
      </c>
      <c r="C1118" s="1">
        <v>-5.9610543399999996</v>
      </c>
      <c r="D1118" s="1" t="s">
        <v>4</v>
      </c>
    </row>
    <row r="1119" spans="1:4">
      <c r="A1119" s="1">
        <v>2</v>
      </c>
      <c r="B1119" s="1">
        <v>-0.423828125</v>
      </c>
      <c r="C1119" s="1">
        <v>-3.6970459490000001</v>
      </c>
      <c r="D1119" s="1" t="s">
        <v>19</v>
      </c>
    </row>
    <row r="1120" spans="1:4">
      <c r="A1120" s="1">
        <v>3</v>
      </c>
      <c r="B1120" s="1">
        <v>-0.423828125</v>
      </c>
      <c r="C1120" s="1">
        <v>-4.8107239100000001</v>
      </c>
      <c r="D1120" s="1" t="s">
        <v>20</v>
      </c>
    </row>
    <row r="1121" spans="1:4">
      <c r="A1121" s="1">
        <v>4</v>
      </c>
      <c r="B1121" s="1">
        <v>-0.423828125</v>
      </c>
      <c r="C1121" s="1">
        <v>-2.378756928</v>
      </c>
      <c r="D1121" s="1" t="s">
        <v>5</v>
      </c>
    </row>
    <row r="1122" spans="1:4">
      <c r="A1122" s="1">
        <v>1</v>
      </c>
      <c r="B1122" s="1">
        <v>-0.421875</v>
      </c>
      <c r="C1122" s="1">
        <v>-6.0406904389999996</v>
      </c>
      <c r="D1122" s="1" t="s">
        <v>4</v>
      </c>
    </row>
    <row r="1123" spans="1:4">
      <c r="A1123" s="1">
        <v>2</v>
      </c>
      <c r="B1123" s="1">
        <v>-0.421875</v>
      </c>
      <c r="C1123" s="1">
        <v>-3.7857531949999998</v>
      </c>
      <c r="D1123" s="1" t="s">
        <v>19</v>
      </c>
    </row>
    <row r="1124" spans="1:4">
      <c r="A1124" s="1">
        <v>3</v>
      </c>
      <c r="B1124" s="1">
        <v>-0.421875</v>
      </c>
      <c r="C1124" s="1">
        <v>-4.813577628</v>
      </c>
      <c r="D1124" s="1" t="s">
        <v>20</v>
      </c>
    </row>
    <row r="1125" spans="1:4">
      <c r="A1125" s="1">
        <v>4</v>
      </c>
      <c r="B1125" s="1">
        <v>-0.421875</v>
      </c>
      <c r="C1125" s="1">
        <v>-2.3869140199999999</v>
      </c>
      <c r="D1125" s="1" t="s">
        <v>5</v>
      </c>
    </row>
    <row r="1126" spans="1:4">
      <c r="A1126" s="1">
        <v>1</v>
      </c>
      <c r="B1126" s="1">
        <v>-0.419921875</v>
      </c>
      <c r="C1126" s="1">
        <v>-6.1334547629999996</v>
      </c>
      <c r="D1126" s="1" t="s">
        <v>4</v>
      </c>
    </row>
    <row r="1127" spans="1:4">
      <c r="A1127" s="1">
        <v>2</v>
      </c>
      <c r="B1127" s="1">
        <v>-0.419921875</v>
      </c>
      <c r="C1127" s="1">
        <v>-3.8735050389999999</v>
      </c>
      <c r="D1127" s="1" t="s">
        <v>19</v>
      </c>
    </row>
    <row r="1128" spans="1:4">
      <c r="A1128" s="1">
        <v>3</v>
      </c>
      <c r="B1128" s="1">
        <v>-0.419921875</v>
      </c>
      <c r="C1128" s="1">
        <v>-4.8065133150000001</v>
      </c>
      <c r="D1128" s="1" t="s">
        <v>20</v>
      </c>
    </row>
    <row r="1129" spans="1:4">
      <c r="A1129" s="1">
        <v>4</v>
      </c>
      <c r="B1129" s="1">
        <v>-0.419921875</v>
      </c>
      <c r="C1129" s="1">
        <v>-2.3933761439999999</v>
      </c>
      <c r="D1129" s="1" t="s">
        <v>5</v>
      </c>
    </row>
    <row r="1130" spans="1:4">
      <c r="A1130" s="1">
        <v>1</v>
      </c>
      <c r="B1130" s="1">
        <v>-0.41796875</v>
      </c>
      <c r="C1130" s="1">
        <v>-6.2341413579999996</v>
      </c>
      <c r="D1130" s="1" t="s">
        <v>4</v>
      </c>
    </row>
    <row r="1131" spans="1:4">
      <c r="A1131" s="1">
        <v>2</v>
      </c>
      <c r="B1131" s="1">
        <v>-0.41796875</v>
      </c>
      <c r="C1131" s="1">
        <v>-3.9566632589999999</v>
      </c>
      <c r="D1131" s="1" t="s">
        <v>19</v>
      </c>
    </row>
    <row r="1132" spans="1:4">
      <c r="A1132" s="1">
        <v>3</v>
      </c>
      <c r="B1132" s="1">
        <v>-0.41796875</v>
      </c>
      <c r="C1132" s="1">
        <v>-4.7862298289999998</v>
      </c>
      <c r="D1132" s="1" t="s">
        <v>20</v>
      </c>
    </row>
    <row r="1133" spans="1:4">
      <c r="A1133" s="1">
        <v>4</v>
      </c>
      <c r="B1133" s="1">
        <v>-0.41796875</v>
      </c>
      <c r="C1133" s="1">
        <v>-2.3979880819999999</v>
      </c>
      <c r="D1133" s="1" t="s">
        <v>5</v>
      </c>
    </row>
    <row r="1134" spans="1:4">
      <c r="A1134" s="1">
        <v>1</v>
      </c>
      <c r="B1134" s="1">
        <v>-0.416015625</v>
      </c>
      <c r="C1134" s="1">
        <v>-6.3368212159999997</v>
      </c>
      <c r="D1134" s="1" t="s">
        <v>4</v>
      </c>
    </row>
    <row r="1135" spans="1:4">
      <c r="A1135" s="1">
        <v>2</v>
      </c>
      <c r="B1135" s="1">
        <v>-0.416015625</v>
      </c>
      <c r="C1135" s="1">
        <v>-4.0315353480000002</v>
      </c>
      <c r="D1135" s="1" t="s">
        <v>19</v>
      </c>
    </row>
    <row r="1136" spans="1:4">
      <c r="A1136" s="1">
        <v>3</v>
      </c>
      <c r="B1136" s="1">
        <v>-0.416015625</v>
      </c>
      <c r="C1136" s="1">
        <v>-4.7502427550000004</v>
      </c>
      <c r="D1136" s="1" t="s">
        <v>20</v>
      </c>
    </row>
    <row r="1137" spans="1:4">
      <c r="A1137" s="1">
        <v>4</v>
      </c>
      <c r="B1137" s="1">
        <v>-0.416015625</v>
      </c>
      <c r="C1137" s="1">
        <v>-2.4008753770000002</v>
      </c>
      <c r="D1137" s="1" t="s">
        <v>5</v>
      </c>
    </row>
    <row r="1138" spans="1:4">
      <c r="A1138" s="1">
        <v>1</v>
      </c>
      <c r="B1138" s="1">
        <v>-0.4140625</v>
      </c>
      <c r="C1138" s="1">
        <v>-6.4353615250000002</v>
      </c>
      <c r="D1138" s="1" t="s">
        <v>4</v>
      </c>
    </row>
    <row r="1139" spans="1:4">
      <c r="A1139" s="1">
        <v>2</v>
      </c>
      <c r="B1139" s="1">
        <v>-0.4140625</v>
      </c>
      <c r="C1139" s="1">
        <v>-4.0946612230000001</v>
      </c>
      <c r="D1139" s="1" t="s">
        <v>19</v>
      </c>
    </row>
    <row r="1140" spans="1:4">
      <c r="A1140" s="1">
        <v>3</v>
      </c>
      <c r="B1140" s="1">
        <v>-0.4140625</v>
      </c>
      <c r="C1140" s="1">
        <v>-4.6971839649999998</v>
      </c>
      <c r="D1140" s="1" t="s">
        <v>20</v>
      </c>
    </row>
    <row r="1141" spans="1:4">
      <c r="A1141" s="1">
        <v>4</v>
      </c>
      <c r="B1141" s="1">
        <v>-0.4140625</v>
      </c>
      <c r="C1141" s="1">
        <v>-2.4023824079999998</v>
      </c>
      <c r="D1141" s="1" t="s">
        <v>5</v>
      </c>
    </row>
    <row r="1142" spans="1:4">
      <c r="A1142" s="1">
        <v>1</v>
      </c>
      <c r="B1142" s="1">
        <v>-0.412109375</v>
      </c>
      <c r="C1142" s="1">
        <v>-6.5239721179999997</v>
      </c>
      <c r="D1142" s="1" t="s">
        <v>4</v>
      </c>
    </row>
    <row r="1143" spans="1:4">
      <c r="A1143" s="1">
        <v>2</v>
      </c>
      <c r="B1143" s="1">
        <v>-0.412109375</v>
      </c>
      <c r="C1143" s="1">
        <v>-4.1431149219999996</v>
      </c>
      <c r="D1143" s="1" t="s">
        <v>19</v>
      </c>
    </row>
    <row r="1144" spans="1:4">
      <c r="A1144" s="1">
        <v>3</v>
      </c>
      <c r="B1144" s="1">
        <v>-0.412109375</v>
      </c>
      <c r="C1144" s="1">
        <v>-4.6269800910000001</v>
      </c>
      <c r="D1144" s="1" t="s">
        <v>20</v>
      </c>
    </row>
    <row r="1145" spans="1:4">
      <c r="A1145" s="1">
        <v>4</v>
      </c>
      <c r="B1145" s="1">
        <v>-0.412109375</v>
      </c>
      <c r="C1145" s="1">
        <v>-2.4029758229999998</v>
      </c>
      <c r="D1145" s="1" t="s">
        <v>5</v>
      </c>
    </row>
    <row r="1146" spans="1:4">
      <c r="A1146" s="1">
        <v>1</v>
      </c>
      <c r="B1146" s="1">
        <v>-0.41015625</v>
      </c>
      <c r="C1146" s="1">
        <v>-6.5977198240000003</v>
      </c>
      <c r="D1146" s="1" t="s">
        <v>4</v>
      </c>
    </row>
    <row r="1147" spans="1:4">
      <c r="A1147" s="1">
        <v>2</v>
      </c>
      <c r="B1147" s="1">
        <v>-0.41015625</v>
      </c>
      <c r="C1147" s="1">
        <v>-4.1747911780000004</v>
      </c>
      <c r="D1147" s="1" t="s">
        <v>19</v>
      </c>
    </row>
    <row r="1148" spans="1:4">
      <c r="A1148" s="1">
        <v>3</v>
      </c>
      <c r="B1148" s="1">
        <v>-0.41015625</v>
      </c>
      <c r="C1148" s="1">
        <v>-4.5408834210000002</v>
      </c>
      <c r="D1148" s="1" t="s">
        <v>20</v>
      </c>
    </row>
    <row r="1149" spans="1:4">
      <c r="A1149" s="1">
        <v>4</v>
      </c>
      <c r="B1149" s="1">
        <v>-0.41015625</v>
      </c>
      <c r="C1149" s="1">
        <v>-2.4031309570000001</v>
      </c>
      <c r="D1149" s="1" t="s">
        <v>5</v>
      </c>
    </row>
    <row r="1150" spans="1:4">
      <c r="A1150" s="1">
        <v>1</v>
      </c>
      <c r="B1150" s="1">
        <v>-0.408203125</v>
      </c>
      <c r="C1150" s="1">
        <v>-6.6529552120000002</v>
      </c>
      <c r="D1150" s="1" t="s">
        <v>4</v>
      </c>
    </row>
    <row r="1151" spans="1:4">
      <c r="A1151" s="1">
        <v>2</v>
      </c>
      <c r="B1151" s="1">
        <v>-0.408203125</v>
      </c>
      <c r="C1151" s="1">
        <v>-4.1886439800000002</v>
      </c>
      <c r="D1151" s="1" t="s">
        <v>19</v>
      </c>
    </row>
    <row r="1152" spans="1:4">
      <c r="A1152" s="1">
        <v>3</v>
      </c>
      <c r="B1152" s="1">
        <v>-0.408203125</v>
      </c>
      <c r="C1152" s="1">
        <v>-4.4413493429999997</v>
      </c>
      <c r="D1152" s="1" t="s">
        <v>20</v>
      </c>
    </row>
    <row r="1153" spans="1:4">
      <c r="A1153" s="1">
        <v>4</v>
      </c>
      <c r="B1153" s="1">
        <v>-0.408203125</v>
      </c>
      <c r="C1153" s="1">
        <v>-2.4032217810000001</v>
      </c>
      <c r="D1153" s="1" t="s">
        <v>5</v>
      </c>
    </row>
    <row r="1154" spans="1:4">
      <c r="A1154" s="1">
        <v>1</v>
      </c>
      <c r="B1154" s="1">
        <v>-0.40625</v>
      </c>
      <c r="C1154" s="1">
        <v>-6.6876065069999999</v>
      </c>
      <c r="D1154" s="1" t="s">
        <v>4</v>
      </c>
    </row>
    <row r="1155" spans="1:4">
      <c r="A1155" s="1">
        <v>2</v>
      </c>
      <c r="B1155" s="1">
        <v>-0.40625</v>
      </c>
      <c r="C1155" s="1">
        <v>-4.1848456609999998</v>
      </c>
      <c r="D1155" s="1" t="s">
        <v>19</v>
      </c>
    </row>
    <row r="1156" spans="1:4">
      <c r="A1156" s="1">
        <v>3</v>
      </c>
      <c r="B1156" s="1">
        <v>-0.40625</v>
      </c>
      <c r="C1156" s="1">
        <v>-4.3317761170000004</v>
      </c>
      <c r="D1156" s="1" t="s">
        <v>20</v>
      </c>
    </row>
    <row r="1157" spans="1:4">
      <c r="A1157" s="1">
        <v>4</v>
      </c>
      <c r="B1157" s="1">
        <v>-0.40625</v>
      </c>
      <c r="C1157" s="1">
        <v>-2.4034343300000001</v>
      </c>
      <c r="D1157" s="1" t="s">
        <v>5</v>
      </c>
    </row>
    <row r="1158" spans="1:4">
      <c r="A1158" s="1">
        <v>1</v>
      </c>
      <c r="B1158" s="1">
        <v>-0.404296875</v>
      </c>
      <c r="C1158" s="1">
        <v>-6.7013107490000001</v>
      </c>
      <c r="D1158" s="1" t="s">
        <v>4</v>
      </c>
    </row>
    <row r="1159" spans="1:4">
      <c r="A1159" s="1">
        <v>2</v>
      </c>
      <c r="B1159" s="1">
        <v>-0.404296875</v>
      </c>
      <c r="C1159" s="1">
        <v>-4.1648408379999999</v>
      </c>
      <c r="D1159" s="1" t="s">
        <v>19</v>
      </c>
    </row>
    <row r="1160" spans="1:4">
      <c r="A1160" s="1">
        <v>3</v>
      </c>
      <c r="B1160" s="1">
        <v>-0.404296875</v>
      </c>
      <c r="C1160" s="1">
        <v>-4.2161418959999999</v>
      </c>
      <c r="D1160" s="1" t="s">
        <v>20</v>
      </c>
    </row>
    <row r="1161" spans="1:4">
      <c r="A1161" s="1">
        <v>4</v>
      </c>
      <c r="B1161" s="1">
        <v>-0.404296875</v>
      </c>
      <c r="C1161" s="1">
        <v>-2.4037194560000001</v>
      </c>
      <c r="D1161" s="1" t="s">
        <v>5</v>
      </c>
    </row>
    <row r="1162" spans="1:4">
      <c r="A1162" s="1">
        <v>1</v>
      </c>
      <c r="B1162" s="1">
        <v>-0.40234375</v>
      </c>
      <c r="C1162" s="1">
        <v>-6.6953706449999997</v>
      </c>
      <c r="D1162" s="1" t="s">
        <v>4</v>
      </c>
    </row>
    <row r="1163" spans="1:4">
      <c r="A1163" s="1">
        <v>2</v>
      </c>
      <c r="B1163" s="1">
        <v>-0.40234375</v>
      </c>
      <c r="C1163" s="1">
        <v>-4.1312798129999999</v>
      </c>
      <c r="D1163" s="1" t="s">
        <v>19</v>
      </c>
    </row>
    <row r="1164" spans="1:4">
      <c r="A1164" s="1">
        <v>3</v>
      </c>
      <c r="B1164" s="1">
        <v>-0.40234375</v>
      </c>
      <c r="C1164" s="1">
        <v>-4.0985873750000001</v>
      </c>
      <c r="D1164" s="1" t="s">
        <v>20</v>
      </c>
    </row>
    <row r="1165" spans="1:4">
      <c r="A1165" s="1">
        <v>4</v>
      </c>
      <c r="B1165" s="1">
        <v>-0.40234375</v>
      </c>
      <c r="C1165" s="1">
        <v>-2.4037937939999998</v>
      </c>
      <c r="D1165" s="1" t="s">
        <v>5</v>
      </c>
    </row>
    <row r="1166" spans="1:4">
      <c r="A1166" s="1">
        <v>1</v>
      </c>
      <c r="B1166" s="1">
        <v>-0.400390625</v>
      </c>
      <c r="C1166" s="1">
        <v>-6.6725449069999998</v>
      </c>
      <c r="D1166" s="1" t="s">
        <v>4</v>
      </c>
    </row>
    <row r="1167" spans="1:4">
      <c r="A1167" s="1">
        <v>2</v>
      </c>
      <c r="B1167" s="1">
        <v>-0.400390625</v>
      </c>
      <c r="C1167" s="1">
        <v>-4.0878294830000002</v>
      </c>
      <c r="D1167" s="1" t="s">
        <v>19</v>
      </c>
    </row>
    <row r="1168" spans="1:4">
      <c r="A1168" s="1">
        <v>3</v>
      </c>
      <c r="B1168" s="1">
        <v>-0.400390625</v>
      </c>
      <c r="C1168" s="1">
        <v>-3.9829980919999999</v>
      </c>
      <c r="D1168" s="1" t="s">
        <v>20</v>
      </c>
    </row>
    <row r="1169" spans="1:4">
      <c r="A1169" s="1">
        <v>4</v>
      </c>
      <c r="B1169" s="1">
        <v>-0.400390625</v>
      </c>
      <c r="C1169" s="1">
        <v>-2.4031892149999998</v>
      </c>
      <c r="D1169" s="1" t="s">
        <v>5</v>
      </c>
    </row>
    <row r="1170" spans="1:4">
      <c r="A1170" s="1">
        <v>1</v>
      </c>
      <c r="B1170" s="1">
        <v>-0.3984375</v>
      </c>
      <c r="C1170" s="1">
        <v>-6.6366979390000003</v>
      </c>
      <c r="D1170" s="1" t="s">
        <v>4</v>
      </c>
    </row>
    <row r="1171" spans="1:4">
      <c r="A1171" s="1">
        <v>2</v>
      </c>
      <c r="B1171" s="1">
        <v>-0.3984375</v>
      </c>
      <c r="C1171" s="1">
        <v>-4.038874989</v>
      </c>
      <c r="D1171" s="1" t="s">
        <v>19</v>
      </c>
    </row>
    <row r="1172" spans="1:4">
      <c r="A1172" s="1">
        <v>3</v>
      </c>
      <c r="B1172" s="1">
        <v>-0.3984375</v>
      </c>
      <c r="C1172" s="1">
        <v>-3.872637654</v>
      </c>
      <c r="D1172" s="1" t="s">
        <v>20</v>
      </c>
    </row>
    <row r="1173" spans="1:4">
      <c r="A1173" s="1">
        <v>4</v>
      </c>
      <c r="B1173" s="1">
        <v>-0.3984375</v>
      </c>
      <c r="C1173" s="1">
        <v>-2.4013422599999998</v>
      </c>
      <c r="D1173" s="1" t="s">
        <v>5</v>
      </c>
    </row>
    <row r="1174" spans="1:4">
      <c r="A1174" s="1">
        <v>1</v>
      </c>
      <c r="B1174" s="1">
        <v>-0.396484375</v>
      </c>
      <c r="C1174" s="1">
        <v>-6.5923495729999999</v>
      </c>
      <c r="D1174" s="1" t="s">
        <v>4</v>
      </c>
    </row>
    <row r="1175" spans="1:4">
      <c r="A1175" s="1">
        <v>2</v>
      </c>
      <c r="B1175" s="1">
        <v>-0.396484375</v>
      </c>
      <c r="C1175" s="1">
        <v>-3.989139803</v>
      </c>
      <c r="D1175" s="1" t="s">
        <v>19</v>
      </c>
    </row>
    <row r="1176" spans="1:4">
      <c r="A1176" s="1">
        <v>3</v>
      </c>
      <c r="B1176" s="1">
        <v>-0.396484375</v>
      </c>
      <c r="C1176" s="1">
        <v>-3.7698728720000001</v>
      </c>
      <c r="D1176" s="1" t="s">
        <v>20</v>
      </c>
    </row>
    <row r="1177" spans="1:4">
      <c r="A1177" s="1">
        <v>4</v>
      </c>
      <c r="B1177" s="1">
        <v>-0.396484375</v>
      </c>
      <c r="C1177" s="1">
        <v>-2.397707735</v>
      </c>
      <c r="D1177" s="1" t="s">
        <v>5</v>
      </c>
    </row>
    <row r="1178" spans="1:4">
      <c r="A1178" s="1">
        <v>1</v>
      </c>
      <c r="B1178" s="1">
        <v>-0.39453125</v>
      </c>
      <c r="C1178" s="1">
        <v>-6.5441755959999997</v>
      </c>
      <c r="D1178" s="1" t="s">
        <v>4</v>
      </c>
    </row>
    <row r="1179" spans="1:4">
      <c r="A1179" s="1">
        <v>2</v>
      </c>
      <c r="B1179" s="1">
        <v>-0.39453125</v>
      </c>
      <c r="C1179" s="1">
        <v>-3.9432635409999999</v>
      </c>
      <c r="D1179" s="1" t="s">
        <v>19</v>
      </c>
    </row>
    <row r="1180" spans="1:4">
      <c r="A1180" s="1">
        <v>3</v>
      </c>
      <c r="B1180" s="1">
        <v>-0.39453125</v>
      </c>
      <c r="C1180" s="1">
        <v>-3.6760163920000002</v>
      </c>
      <c r="D1180" s="1" t="s">
        <v>20</v>
      </c>
    </row>
    <row r="1181" spans="1:4">
      <c r="A1181" s="1">
        <v>4</v>
      </c>
      <c r="B1181" s="1">
        <v>-0.39453125</v>
      </c>
      <c r="C1181" s="1">
        <v>-2.3918761100000001</v>
      </c>
      <c r="D1181" s="1" t="s">
        <v>5</v>
      </c>
    </row>
    <row r="1182" spans="1:4">
      <c r="A1182" s="1">
        <v>1</v>
      </c>
      <c r="B1182" s="1">
        <v>-0.392578125</v>
      </c>
      <c r="C1182" s="1">
        <v>-6.4965140210000003</v>
      </c>
      <c r="D1182" s="1" t="s">
        <v>4</v>
      </c>
    </row>
    <row r="1183" spans="1:4">
      <c r="A1183" s="1">
        <v>2</v>
      </c>
      <c r="B1183" s="1">
        <v>-0.392578125</v>
      </c>
      <c r="C1183" s="1">
        <v>-3.9053835939999999</v>
      </c>
      <c r="D1183" s="1" t="s">
        <v>19</v>
      </c>
    </row>
    <row r="1184" spans="1:4">
      <c r="A1184" s="1">
        <v>3</v>
      </c>
      <c r="B1184" s="1">
        <v>-0.392578125</v>
      </c>
      <c r="C1184" s="1">
        <v>-3.591294794</v>
      </c>
      <c r="D1184" s="1" t="s">
        <v>20</v>
      </c>
    </row>
    <row r="1185" spans="1:4">
      <c r="A1185" s="1">
        <v>4</v>
      </c>
      <c r="B1185" s="1">
        <v>-0.392578125</v>
      </c>
      <c r="C1185" s="1">
        <v>-2.3836733670000001</v>
      </c>
      <c r="D1185" s="1" t="s">
        <v>5</v>
      </c>
    </row>
    <row r="1186" spans="1:4">
      <c r="A1186" s="1">
        <v>1</v>
      </c>
      <c r="B1186" s="1">
        <v>-0.390625</v>
      </c>
      <c r="C1186" s="1">
        <v>-6.4529301339999998</v>
      </c>
      <c r="D1186" s="1" t="s">
        <v>4</v>
      </c>
    </row>
    <row r="1187" spans="1:4">
      <c r="A1187" s="1">
        <v>2</v>
      </c>
      <c r="B1187" s="1">
        <v>-0.390625</v>
      </c>
      <c r="C1187" s="1">
        <v>-3.8787674999999999</v>
      </c>
      <c r="D1187" s="1" t="s">
        <v>19</v>
      </c>
    </row>
    <row r="1188" spans="1:4">
      <c r="A1188" s="1">
        <v>3</v>
      </c>
      <c r="B1188" s="1">
        <v>-0.390625</v>
      </c>
      <c r="C1188" s="1">
        <v>-3.5149335590000002</v>
      </c>
      <c r="D1188" s="1" t="s">
        <v>20</v>
      </c>
    </row>
    <row r="1189" spans="1:4">
      <c r="A1189" s="1">
        <v>4</v>
      </c>
      <c r="B1189" s="1">
        <v>-0.390625</v>
      </c>
      <c r="C1189" s="1">
        <v>-2.3732248710000001</v>
      </c>
      <c r="D1189" s="1" t="s">
        <v>5</v>
      </c>
    </row>
    <row r="1190" spans="1:4">
      <c r="A1190" s="1">
        <v>1</v>
      </c>
      <c r="B1190" s="1">
        <v>-0.388671875</v>
      </c>
      <c r="C1190" s="1">
        <v>-6.4158856130000004</v>
      </c>
      <c r="D1190" s="1" t="s">
        <v>4</v>
      </c>
    </row>
    <row r="1191" spans="1:4">
      <c r="A1191" s="1">
        <v>2</v>
      </c>
      <c r="B1191" s="1">
        <v>-0.388671875</v>
      </c>
      <c r="C1191" s="1">
        <v>-3.865537486</v>
      </c>
      <c r="D1191" s="1" t="s">
        <v>19</v>
      </c>
    </row>
    <row r="1192" spans="1:4">
      <c r="A1192" s="1">
        <v>3</v>
      </c>
      <c r="B1192" s="1">
        <v>-0.388671875</v>
      </c>
      <c r="C1192" s="1">
        <v>-3.4453371260000001</v>
      </c>
      <c r="D1192" s="1" t="s">
        <v>20</v>
      </c>
    </row>
    <row r="1193" spans="1:4">
      <c r="A1193" s="1">
        <v>4</v>
      </c>
      <c r="B1193" s="1">
        <v>-0.388671875</v>
      </c>
      <c r="C1193" s="1">
        <v>-2.360971046</v>
      </c>
      <c r="D1193" s="1" t="s">
        <v>5</v>
      </c>
    </row>
    <row r="1194" spans="1:4">
      <c r="A1194" s="1">
        <v>1</v>
      </c>
      <c r="B1194" s="1">
        <v>-0.38671875</v>
      </c>
      <c r="C1194" s="1">
        <v>-6.3865444279999997</v>
      </c>
      <c r="D1194" s="1" t="s">
        <v>4</v>
      </c>
    </row>
    <row r="1195" spans="1:4">
      <c r="A1195" s="1">
        <v>2</v>
      </c>
      <c r="B1195" s="1">
        <v>-0.38671875</v>
      </c>
      <c r="C1195" s="1">
        <v>-3.8665175089999999</v>
      </c>
      <c r="D1195" s="1" t="s">
        <v>19</v>
      </c>
    </row>
    <row r="1196" spans="1:4">
      <c r="A1196" s="1">
        <v>3</v>
      </c>
      <c r="B1196" s="1">
        <v>-0.38671875</v>
      </c>
      <c r="C1196" s="1">
        <v>-3.380333995</v>
      </c>
      <c r="D1196" s="1" t="s">
        <v>20</v>
      </c>
    </row>
    <row r="1197" spans="1:4">
      <c r="A1197" s="1">
        <v>4</v>
      </c>
      <c r="B1197" s="1">
        <v>-0.38671875</v>
      </c>
      <c r="C1197" s="1">
        <v>-2.347631051</v>
      </c>
      <c r="D1197" s="1" t="s">
        <v>5</v>
      </c>
    </row>
    <row r="1198" spans="1:4">
      <c r="A1198" s="1">
        <v>1</v>
      </c>
      <c r="B1198" s="1">
        <v>-0.384765625</v>
      </c>
      <c r="C1198" s="1">
        <v>-6.3647320470000004</v>
      </c>
      <c r="D1198" s="1" t="s">
        <v>4</v>
      </c>
    </row>
    <row r="1199" spans="1:4">
      <c r="A1199" s="1">
        <v>2</v>
      </c>
      <c r="B1199" s="1">
        <v>-0.384765625</v>
      </c>
      <c r="C1199" s="1">
        <v>-3.8812178099999999</v>
      </c>
      <c r="D1199" s="1" t="s">
        <v>19</v>
      </c>
    </row>
    <row r="1200" spans="1:4">
      <c r="A1200" s="1">
        <v>3</v>
      </c>
      <c r="B1200" s="1">
        <v>-0.384765625</v>
      </c>
      <c r="C1200" s="1">
        <v>-3.3174538710000001</v>
      </c>
      <c r="D1200" s="1" t="s">
        <v>20</v>
      </c>
    </row>
    <row r="1201" spans="1:4">
      <c r="A1201" s="1">
        <v>4</v>
      </c>
      <c r="B1201" s="1">
        <v>-0.384765625</v>
      </c>
      <c r="C1201" s="1">
        <v>-2.3341196169999998</v>
      </c>
      <c r="D1201" s="1" t="s">
        <v>5</v>
      </c>
    </row>
    <row r="1202" spans="1:4">
      <c r="A1202" s="1">
        <v>1</v>
      </c>
      <c r="B1202" s="1">
        <v>-0.3828125</v>
      </c>
      <c r="C1202" s="1">
        <v>-6.349046424</v>
      </c>
      <c r="D1202" s="1" t="s">
        <v>4</v>
      </c>
    </row>
    <row r="1203" spans="1:4">
      <c r="A1203" s="1">
        <v>2</v>
      </c>
      <c r="B1203" s="1">
        <v>-0.3828125</v>
      </c>
      <c r="C1203" s="1">
        <v>-3.9079545429999998</v>
      </c>
      <c r="D1203" s="1" t="s">
        <v>19</v>
      </c>
    </row>
    <row r="1204" spans="1:4">
      <c r="A1204" s="1">
        <v>3</v>
      </c>
      <c r="B1204" s="1">
        <v>-0.3828125</v>
      </c>
      <c r="C1204" s="1">
        <v>-3.2542055570000001</v>
      </c>
      <c r="D1204" s="1" t="s">
        <v>20</v>
      </c>
    </row>
    <row r="1205" spans="1:4">
      <c r="A1205" s="1">
        <v>4</v>
      </c>
      <c r="B1205" s="1">
        <v>-0.3828125</v>
      </c>
      <c r="C1205" s="1">
        <v>-2.3214299340000002</v>
      </c>
      <c r="D1205" s="1" t="s">
        <v>5</v>
      </c>
    </row>
    <row r="1206" spans="1:4">
      <c r="A1206" s="1">
        <v>1</v>
      </c>
      <c r="B1206" s="1">
        <v>-0.380859375</v>
      </c>
      <c r="C1206" s="1">
        <v>-6.3371012000000002</v>
      </c>
      <c r="D1206" s="1" t="s">
        <v>4</v>
      </c>
    </row>
    <row r="1207" spans="1:4">
      <c r="A1207" s="1">
        <v>2</v>
      </c>
      <c r="B1207" s="1">
        <v>-0.380859375</v>
      </c>
      <c r="C1207" s="1">
        <v>-3.9440851229999998</v>
      </c>
      <c r="D1207" s="1" t="s">
        <v>19</v>
      </c>
    </row>
    <row r="1208" spans="1:4">
      <c r="A1208" s="1">
        <v>3</v>
      </c>
      <c r="B1208" s="1">
        <v>-0.380859375</v>
      </c>
      <c r="C1208" s="1">
        <v>-3.188329483</v>
      </c>
      <c r="D1208" s="1" t="s">
        <v>20</v>
      </c>
    </row>
    <row r="1209" spans="1:4">
      <c r="A1209" s="1">
        <v>4</v>
      </c>
      <c r="B1209" s="1">
        <v>-0.380859375</v>
      </c>
      <c r="C1209" s="1">
        <v>-2.310500373</v>
      </c>
      <c r="D1209" s="1" t="s">
        <v>5</v>
      </c>
    </row>
    <row r="1210" spans="1:4">
      <c r="A1210" s="1">
        <v>1</v>
      </c>
      <c r="B1210" s="1">
        <v>-0.37890625</v>
      </c>
      <c r="C1210" s="1">
        <v>-6.3258657879999998</v>
      </c>
      <c r="D1210" s="1" t="s">
        <v>4</v>
      </c>
    </row>
    <row r="1211" spans="1:4">
      <c r="A1211" s="1">
        <v>2</v>
      </c>
      <c r="B1211" s="1">
        <v>-0.37890625</v>
      </c>
      <c r="C1211" s="1">
        <v>-3.9863258849999998</v>
      </c>
      <c r="D1211" s="1" t="s">
        <v>19</v>
      </c>
    </row>
    <row r="1212" spans="1:4">
      <c r="A1212" s="1">
        <v>3</v>
      </c>
      <c r="B1212" s="1">
        <v>-0.37890625</v>
      </c>
      <c r="C1212" s="1">
        <v>-3.1180057090000002</v>
      </c>
      <c r="D1212" s="1" t="s">
        <v>20</v>
      </c>
    </row>
    <row r="1213" spans="1:4">
      <c r="A1213" s="1">
        <v>4</v>
      </c>
      <c r="B1213" s="1">
        <v>-0.37890625</v>
      </c>
      <c r="C1213" s="1">
        <v>-2.3020842849999998</v>
      </c>
      <c r="D1213" s="1" t="s">
        <v>5</v>
      </c>
    </row>
    <row r="1214" spans="1:4">
      <c r="A1214" s="1">
        <v>1</v>
      </c>
      <c r="B1214" s="1">
        <v>-0.376953125</v>
      </c>
      <c r="C1214" s="1">
        <v>-6.312055848</v>
      </c>
      <c r="D1214" s="1" t="s">
        <v>4</v>
      </c>
    </row>
    <row r="1215" spans="1:4">
      <c r="A1215" s="1">
        <v>2</v>
      </c>
      <c r="B1215" s="1">
        <v>-0.376953125</v>
      </c>
      <c r="C1215" s="1">
        <v>-4.0311098550000004</v>
      </c>
      <c r="D1215" s="1" t="s">
        <v>19</v>
      </c>
    </row>
    <row r="1216" spans="1:4">
      <c r="A1216" s="1">
        <v>3</v>
      </c>
      <c r="B1216" s="1">
        <v>-0.376953125</v>
      </c>
      <c r="C1216" s="1">
        <v>-3.0420055690000001</v>
      </c>
      <c r="D1216" s="1" t="s">
        <v>20</v>
      </c>
    </row>
    <row r="1217" spans="1:4">
      <c r="A1217" s="1">
        <v>4</v>
      </c>
      <c r="B1217" s="1">
        <v>-0.376953125</v>
      </c>
      <c r="C1217" s="1">
        <v>-2.2966400789999999</v>
      </c>
      <c r="D1217" s="1" t="s">
        <v>5</v>
      </c>
    </row>
    <row r="1218" spans="1:4">
      <c r="A1218" s="1">
        <v>1</v>
      </c>
      <c r="B1218" s="1">
        <v>-0.375</v>
      </c>
      <c r="C1218" s="1">
        <v>-6.2925230860000001</v>
      </c>
      <c r="D1218" s="1" t="s">
        <v>4</v>
      </c>
    </row>
    <row r="1219" spans="1:4">
      <c r="A1219" s="1">
        <v>2</v>
      </c>
      <c r="B1219" s="1">
        <v>-0.375</v>
      </c>
      <c r="C1219" s="1">
        <v>-4.0749400519999996</v>
      </c>
      <c r="D1219" s="1" t="s">
        <v>19</v>
      </c>
    </row>
    <row r="1220" spans="1:4">
      <c r="A1220" s="1">
        <v>3</v>
      </c>
      <c r="B1220" s="1">
        <v>-0.375</v>
      </c>
      <c r="C1220" s="1">
        <v>-2.959781692</v>
      </c>
      <c r="D1220" s="1" t="s">
        <v>20</v>
      </c>
    </row>
    <row r="1221" spans="1:4">
      <c r="A1221" s="1">
        <v>4</v>
      </c>
      <c r="B1221" s="1">
        <v>-0.375</v>
      </c>
      <c r="C1221" s="1">
        <v>-2.2942543340000001</v>
      </c>
      <c r="D1221" s="1" t="s">
        <v>5</v>
      </c>
    </row>
    <row r="1222" spans="1:4">
      <c r="A1222" s="1">
        <v>1</v>
      </c>
      <c r="B1222" s="1">
        <v>-0.373046875</v>
      </c>
      <c r="C1222" s="1">
        <v>-6.2645961760000004</v>
      </c>
      <c r="D1222" s="1" t="s">
        <v>4</v>
      </c>
    </row>
    <row r="1223" spans="1:4">
      <c r="A1223" s="1">
        <v>2</v>
      </c>
      <c r="B1223" s="1">
        <v>-0.373046875</v>
      </c>
      <c r="C1223" s="1">
        <v>-4.1146980480000002</v>
      </c>
      <c r="D1223" s="1" t="s">
        <v>19</v>
      </c>
    </row>
    <row r="1224" spans="1:4">
      <c r="A1224" s="1">
        <v>3</v>
      </c>
      <c r="B1224" s="1">
        <v>-0.373046875</v>
      </c>
      <c r="C1224" s="1">
        <v>-2.8714965700000001</v>
      </c>
      <c r="D1224" s="1" t="s">
        <v>20</v>
      </c>
    </row>
    <row r="1225" spans="1:4">
      <c r="A1225" s="1">
        <v>4</v>
      </c>
      <c r="B1225" s="1">
        <v>-0.373046875</v>
      </c>
      <c r="C1225" s="1">
        <v>-2.2946051189999999</v>
      </c>
      <c r="D1225" s="1" t="s">
        <v>5</v>
      </c>
    </row>
    <row r="1226" spans="1:4">
      <c r="A1226" s="1">
        <v>1</v>
      </c>
      <c r="B1226" s="1">
        <v>-0.37109375</v>
      </c>
      <c r="C1226" s="1">
        <v>-6.2263346960000003</v>
      </c>
      <c r="D1226" s="1" t="s">
        <v>4</v>
      </c>
    </row>
    <row r="1227" spans="1:4">
      <c r="A1227" s="1">
        <v>2</v>
      </c>
      <c r="B1227" s="1">
        <v>-0.37109375</v>
      </c>
      <c r="C1227" s="1">
        <v>-4.1478774639999996</v>
      </c>
      <c r="D1227" s="1" t="s">
        <v>19</v>
      </c>
    </row>
    <row r="1228" spans="1:4">
      <c r="A1228" s="1">
        <v>3</v>
      </c>
      <c r="B1228" s="1">
        <v>-0.37109375</v>
      </c>
      <c r="C1228" s="1">
        <v>-2.7779940810000001</v>
      </c>
      <c r="D1228" s="1" t="s">
        <v>20</v>
      </c>
    </row>
    <row r="1229" spans="1:4">
      <c r="A1229" s="1">
        <v>4</v>
      </c>
      <c r="B1229" s="1">
        <v>-0.37109375</v>
      </c>
      <c r="C1229" s="1">
        <v>-2.2969673770000001</v>
      </c>
      <c r="D1229" s="1" t="s">
        <v>5</v>
      </c>
    </row>
    <row r="1230" spans="1:4">
      <c r="A1230" s="1">
        <v>1</v>
      </c>
      <c r="B1230" s="1">
        <v>-0.369140625</v>
      </c>
      <c r="C1230" s="1">
        <v>-6.176673278</v>
      </c>
      <c r="D1230" s="1" t="s">
        <v>4</v>
      </c>
    </row>
    <row r="1231" spans="1:4">
      <c r="A1231" s="1">
        <v>2</v>
      </c>
      <c r="B1231" s="1">
        <v>-0.369140625</v>
      </c>
      <c r="C1231" s="1">
        <v>-4.1727255840000002</v>
      </c>
      <c r="D1231" s="1" t="s">
        <v>19</v>
      </c>
    </row>
    <row r="1232" spans="1:4">
      <c r="A1232" s="1">
        <v>3</v>
      </c>
      <c r="B1232" s="1">
        <v>-0.369140625</v>
      </c>
      <c r="C1232" s="1">
        <v>-2.6807216239999998</v>
      </c>
      <c r="D1232" s="1" t="s">
        <v>20</v>
      </c>
    </row>
    <row r="1233" spans="1:4">
      <c r="A1233" s="1">
        <v>4</v>
      </c>
      <c r="B1233" s="1">
        <v>-0.369140625</v>
      </c>
      <c r="C1233" s="1">
        <v>-2.3002579359999999</v>
      </c>
      <c r="D1233" s="1" t="s">
        <v>5</v>
      </c>
    </row>
    <row r="1234" spans="1:4">
      <c r="A1234" s="1">
        <v>1</v>
      </c>
      <c r="B1234" s="1">
        <v>-0.3671875</v>
      </c>
      <c r="C1234" s="1">
        <v>-6.1154509340000001</v>
      </c>
      <c r="D1234" s="1" t="s">
        <v>4</v>
      </c>
    </row>
    <row r="1235" spans="1:4">
      <c r="A1235" s="1">
        <v>2</v>
      </c>
      <c r="B1235" s="1">
        <v>-0.3671875</v>
      </c>
      <c r="C1235" s="1">
        <v>-4.1882908150000002</v>
      </c>
      <c r="D1235" s="1" t="s">
        <v>19</v>
      </c>
    </row>
    <row r="1236" spans="1:4">
      <c r="A1236" s="1">
        <v>3</v>
      </c>
      <c r="B1236" s="1">
        <v>-0.3671875</v>
      </c>
      <c r="C1236" s="1">
        <v>-2.5816128890000001</v>
      </c>
      <c r="D1236" s="1" t="s">
        <v>20</v>
      </c>
    </row>
    <row r="1237" spans="1:4">
      <c r="A1237" s="1">
        <v>4</v>
      </c>
      <c r="B1237" s="1">
        <v>-0.3671875</v>
      </c>
      <c r="C1237" s="1">
        <v>-2.3031149289999999</v>
      </c>
      <c r="D1237" s="1" t="s">
        <v>5</v>
      </c>
    </row>
    <row r="1238" spans="1:4">
      <c r="A1238" s="1">
        <v>1</v>
      </c>
      <c r="B1238" s="1">
        <v>-0.365234375</v>
      </c>
      <c r="C1238" s="1">
        <v>-6.0433374710000001</v>
      </c>
      <c r="D1238" s="1" t="s">
        <v>4</v>
      </c>
    </row>
    <row r="1239" spans="1:4">
      <c r="A1239" s="1">
        <v>2</v>
      </c>
      <c r="B1239" s="1">
        <v>-0.365234375</v>
      </c>
      <c r="C1239" s="1">
        <v>-4.1943866190000003</v>
      </c>
      <c r="D1239" s="1" t="s">
        <v>19</v>
      </c>
    </row>
    <row r="1240" spans="1:4">
      <c r="A1240" s="1">
        <v>3</v>
      </c>
      <c r="B1240" s="1">
        <v>-0.365234375</v>
      </c>
      <c r="C1240" s="1">
        <v>-2.4829428340000002</v>
      </c>
      <c r="D1240" s="1" t="s">
        <v>20</v>
      </c>
    </row>
    <row r="1241" spans="1:4">
      <c r="A1241" s="1">
        <v>4</v>
      </c>
      <c r="B1241" s="1">
        <v>-0.365234375</v>
      </c>
      <c r="C1241" s="1">
        <v>-2.3040047060000002</v>
      </c>
      <c r="D1241" s="1" t="s">
        <v>5</v>
      </c>
    </row>
    <row r="1242" spans="1:4">
      <c r="A1242" s="1">
        <v>1</v>
      </c>
      <c r="B1242" s="1">
        <v>-0.36328125</v>
      </c>
      <c r="C1242" s="1">
        <v>-5.9616822389999999</v>
      </c>
      <c r="D1242" s="1" t="s">
        <v>4</v>
      </c>
    </row>
    <row r="1243" spans="1:4">
      <c r="A1243" s="1">
        <v>2</v>
      </c>
      <c r="B1243" s="1">
        <v>-0.36328125</v>
      </c>
      <c r="C1243" s="1">
        <v>-4.1914918630000004</v>
      </c>
      <c r="D1243" s="1" t="s">
        <v>19</v>
      </c>
    </row>
    <row r="1244" spans="1:4">
      <c r="A1244" s="1">
        <v>3</v>
      </c>
      <c r="B1244" s="1">
        <v>-0.36328125</v>
      </c>
      <c r="C1244" s="1">
        <v>-2.3871669720000002</v>
      </c>
      <c r="D1244" s="1" t="s">
        <v>20</v>
      </c>
    </row>
    <row r="1245" spans="1:4">
      <c r="A1245" s="1">
        <v>4</v>
      </c>
      <c r="B1245" s="1">
        <v>-0.36328125</v>
      </c>
      <c r="C1245" s="1">
        <v>-2.3013484339999999</v>
      </c>
      <c r="D1245" s="1" t="s">
        <v>5</v>
      </c>
    </row>
    <row r="1246" spans="1:4">
      <c r="A1246" s="1">
        <v>1</v>
      </c>
      <c r="B1246" s="1">
        <v>-0.361328125</v>
      </c>
      <c r="C1246" s="1">
        <v>-5.8723182969999996</v>
      </c>
      <c r="D1246" s="1" t="s">
        <v>4</v>
      </c>
    </row>
    <row r="1247" spans="1:4">
      <c r="A1247" s="1">
        <v>2</v>
      </c>
      <c r="B1247" s="1">
        <v>-0.361328125</v>
      </c>
      <c r="C1247" s="1">
        <v>-4.180612161</v>
      </c>
      <c r="D1247" s="1" t="s">
        <v>19</v>
      </c>
    </row>
    <row r="1248" spans="1:4">
      <c r="A1248" s="1">
        <v>3</v>
      </c>
      <c r="B1248" s="1">
        <v>-0.361328125</v>
      </c>
      <c r="C1248" s="1">
        <v>-2.2967567660000001</v>
      </c>
      <c r="D1248" s="1" t="s">
        <v>20</v>
      </c>
    </row>
    <row r="1249" spans="1:4">
      <c r="A1249" s="1">
        <v>4</v>
      </c>
      <c r="B1249" s="1">
        <v>-0.361328125</v>
      </c>
      <c r="C1249" s="1">
        <v>-2.2936598500000001</v>
      </c>
      <c r="D1249" s="1" t="s">
        <v>5</v>
      </c>
    </row>
    <row r="1250" spans="1:4">
      <c r="A1250" s="1">
        <v>1</v>
      </c>
      <c r="B1250" s="1">
        <v>-0.359375</v>
      </c>
      <c r="C1250" s="1">
        <v>-5.7773566689999996</v>
      </c>
      <c r="D1250" s="1" t="s">
        <v>4</v>
      </c>
    </row>
    <row r="1251" spans="1:4">
      <c r="A1251" s="1">
        <v>2</v>
      </c>
      <c r="B1251" s="1">
        <v>-0.359375</v>
      </c>
      <c r="C1251" s="1">
        <v>-4.1631266199999999</v>
      </c>
      <c r="D1251" s="1" t="s">
        <v>19</v>
      </c>
    </row>
    <row r="1252" spans="1:4">
      <c r="A1252" s="1">
        <v>3</v>
      </c>
      <c r="B1252" s="1">
        <v>-0.359375</v>
      </c>
      <c r="C1252" s="1">
        <v>-2.2140418030000002</v>
      </c>
      <c r="D1252" s="1" t="s">
        <v>20</v>
      </c>
    </row>
    <row r="1253" spans="1:4">
      <c r="A1253" s="1">
        <v>4</v>
      </c>
      <c r="B1253" s="1">
        <v>-0.359375</v>
      </c>
      <c r="C1253" s="1">
        <v>-2.2796847690000002</v>
      </c>
      <c r="D1253" s="1" t="s">
        <v>5</v>
      </c>
    </row>
    <row r="1254" spans="1:4">
      <c r="A1254" s="1">
        <v>1</v>
      </c>
      <c r="B1254" s="1">
        <v>-0.357421875</v>
      </c>
      <c r="C1254" s="1">
        <v>-5.6790011500000004</v>
      </c>
      <c r="D1254" s="1" t="s">
        <v>4</v>
      </c>
    </row>
    <row r="1255" spans="1:4">
      <c r="A1255" s="1">
        <v>2</v>
      </c>
      <c r="B1255" s="1">
        <v>-0.357421875</v>
      </c>
      <c r="C1255" s="1">
        <v>-4.1406404710000002</v>
      </c>
      <c r="D1255" s="1" t="s">
        <v>19</v>
      </c>
    </row>
    <row r="1256" spans="1:4">
      <c r="A1256" s="1">
        <v>3</v>
      </c>
      <c r="B1256" s="1">
        <v>-0.357421875</v>
      </c>
      <c r="C1256" s="1">
        <v>-2.1410679359999998</v>
      </c>
      <c r="D1256" s="1" t="s">
        <v>20</v>
      </c>
    </row>
    <row r="1257" spans="1:4">
      <c r="A1257" s="1">
        <v>4</v>
      </c>
      <c r="B1257" s="1">
        <v>-0.357421875</v>
      </c>
      <c r="C1257" s="1">
        <v>-2.258531896</v>
      </c>
      <c r="D1257" s="1" t="s">
        <v>5</v>
      </c>
    </row>
    <row r="1258" spans="1:4">
      <c r="A1258" s="1">
        <v>1</v>
      </c>
      <c r="B1258" s="1">
        <v>-0.35546875</v>
      </c>
      <c r="C1258" s="1">
        <v>-5.5794054800000001</v>
      </c>
      <c r="D1258" s="1" t="s">
        <v>4</v>
      </c>
    </row>
    <row r="1259" spans="1:4">
      <c r="A1259" s="1">
        <v>2</v>
      </c>
      <c r="B1259" s="1">
        <v>-0.35546875</v>
      </c>
      <c r="C1259" s="1">
        <v>-4.1148576700000001</v>
      </c>
      <c r="D1259" s="1" t="s">
        <v>19</v>
      </c>
    </row>
    <row r="1260" spans="1:4">
      <c r="A1260" s="1">
        <v>3</v>
      </c>
      <c r="B1260" s="1">
        <v>-0.35546875</v>
      </c>
      <c r="C1260" s="1">
        <v>-2.0794787810000002</v>
      </c>
      <c r="D1260" s="1" t="s">
        <v>20</v>
      </c>
    </row>
    <row r="1261" spans="1:4">
      <c r="A1261" s="1">
        <v>4</v>
      </c>
      <c r="B1261" s="1">
        <v>-0.35546875</v>
      </c>
      <c r="C1261" s="1">
        <v>-2.229783603</v>
      </c>
      <c r="D1261" s="1" t="s">
        <v>5</v>
      </c>
    </row>
    <row r="1262" spans="1:4">
      <c r="A1262" s="1">
        <v>1</v>
      </c>
      <c r="B1262" s="1">
        <v>-0.353515625</v>
      </c>
      <c r="C1262" s="1">
        <v>-5.4805834119999997</v>
      </c>
      <c r="D1262" s="1" t="s">
        <v>4</v>
      </c>
    </row>
    <row r="1263" spans="1:4">
      <c r="A1263" s="1">
        <v>2</v>
      </c>
      <c r="B1263" s="1">
        <v>-0.353515625</v>
      </c>
      <c r="C1263" s="1">
        <v>-4.0874804009999997</v>
      </c>
      <c r="D1263" s="1" t="s">
        <v>19</v>
      </c>
    </row>
    <row r="1264" spans="1:4">
      <c r="A1264" s="1">
        <v>3</v>
      </c>
      <c r="B1264" s="1">
        <v>-0.353515625</v>
      </c>
      <c r="C1264" s="1">
        <v>-2.0304261499999998</v>
      </c>
      <c r="D1264" s="1" t="s">
        <v>20</v>
      </c>
    </row>
    <row r="1265" spans="1:4">
      <c r="A1265" s="1">
        <v>4</v>
      </c>
      <c r="B1265" s="1">
        <v>-0.353515625</v>
      </c>
      <c r="C1265" s="1">
        <v>-2.1935750860000001</v>
      </c>
      <c r="D1265" s="1" t="s">
        <v>5</v>
      </c>
    </row>
    <row r="1266" spans="1:4">
      <c r="A1266" s="1">
        <v>1</v>
      </c>
      <c r="B1266" s="1">
        <v>-0.3515625</v>
      </c>
      <c r="C1266" s="1">
        <v>-5.3843705350000004</v>
      </c>
      <c r="D1266" s="1" t="s">
        <v>4</v>
      </c>
    </row>
    <row r="1267" spans="1:4">
      <c r="A1267" s="1">
        <v>2</v>
      </c>
      <c r="B1267" s="1">
        <v>-0.3515625</v>
      </c>
      <c r="C1267" s="1">
        <v>-4.0601358899999997</v>
      </c>
      <c r="D1267" s="1" t="s">
        <v>19</v>
      </c>
    </row>
    <row r="1268" spans="1:4">
      <c r="A1268" s="1">
        <v>3</v>
      </c>
      <c r="B1268" s="1">
        <v>-0.3515625</v>
      </c>
      <c r="C1268" s="1">
        <v>-1.9945129640000001</v>
      </c>
      <c r="D1268" s="1" t="s">
        <v>20</v>
      </c>
    </row>
    <row r="1269" spans="1:4">
      <c r="A1269" s="1">
        <v>4</v>
      </c>
      <c r="B1269" s="1">
        <v>-0.3515625</v>
      </c>
      <c r="C1269" s="1">
        <v>-2.1506313389999998</v>
      </c>
      <c r="D1269" s="1" t="s">
        <v>5</v>
      </c>
    </row>
    <row r="1270" spans="1:4">
      <c r="A1270" s="1">
        <v>1</v>
      </c>
      <c r="B1270" s="1">
        <v>-0.349609375</v>
      </c>
      <c r="C1270" s="1">
        <v>-5.29242671</v>
      </c>
      <c r="D1270" s="1" t="s">
        <v>4</v>
      </c>
    </row>
    <row r="1271" spans="1:4">
      <c r="A1271" s="1">
        <v>2</v>
      </c>
      <c r="B1271" s="1">
        <v>-0.349609375</v>
      </c>
      <c r="C1271" s="1">
        <v>-4.0343259900000001</v>
      </c>
      <c r="D1271" s="1" t="s">
        <v>19</v>
      </c>
    </row>
    <row r="1272" spans="1:4">
      <c r="A1272" s="1">
        <v>3</v>
      </c>
      <c r="B1272" s="1">
        <v>-0.349609375</v>
      </c>
      <c r="C1272" s="1">
        <v>-1.9717700579999999</v>
      </c>
      <c r="D1272" s="1" t="s">
        <v>20</v>
      </c>
    </row>
    <row r="1273" spans="1:4">
      <c r="A1273" s="1">
        <v>4</v>
      </c>
      <c r="B1273" s="1">
        <v>-0.349609375</v>
      </c>
      <c r="C1273" s="1">
        <v>-2.102254125</v>
      </c>
      <c r="D1273" s="1" t="s">
        <v>5</v>
      </c>
    </row>
    <row r="1274" spans="1:4">
      <c r="A1274" s="1">
        <v>1</v>
      </c>
      <c r="B1274" s="1">
        <v>-0.34765625</v>
      </c>
      <c r="C1274" s="1">
        <v>-5.2062613170000001</v>
      </c>
      <c r="D1274" s="1" t="s">
        <v>4</v>
      </c>
    </row>
    <row r="1275" spans="1:4">
      <c r="A1275" s="1">
        <v>2</v>
      </c>
      <c r="B1275" s="1">
        <v>-0.34765625</v>
      </c>
      <c r="C1275" s="1">
        <v>-4.0113922430000004</v>
      </c>
      <c r="D1275" s="1" t="s">
        <v>19</v>
      </c>
    </row>
    <row r="1276" spans="1:4">
      <c r="A1276" s="1">
        <v>3</v>
      </c>
      <c r="B1276" s="1">
        <v>-0.34765625</v>
      </c>
      <c r="C1276" s="1">
        <v>-1.9616660379999999</v>
      </c>
      <c r="D1276" s="1" t="s">
        <v>20</v>
      </c>
    </row>
    <row r="1277" spans="1:4">
      <c r="A1277" s="1">
        <v>4</v>
      </c>
      <c r="B1277" s="1">
        <v>-0.34765625</v>
      </c>
      <c r="C1277" s="1">
        <v>-2.0502555990000002</v>
      </c>
      <c r="D1277" s="1" t="s">
        <v>5</v>
      </c>
    </row>
    <row r="1278" spans="1:4">
      <c r="A1278" s="1">
        <v>1</v>
      </c>
      <c r="B1278" s="1">
        <v>-0.345703125</v>
      </c>
      <c r="C1278" s="1">
        <v>-5.127261453</v>
      </c>
      <c r="D1278" s="1" t="s">
        <v>4</v>
      </c>
    </row>
    <row r="1279" spans="1:4">
      <c r="A1279" s="1">
        <v>2</v>
      </c>
      <c r="B1279" s="1">
        <v>-0.345703125</v>
      </c>
      <c r="C1279" s="1">
        <v>-3.9924884669999998</v>
      </c>
      <c r="D1279" s="1" t="s">
        <v>19</v>
      </c>
    </row>
    <row r="1280" spans="1:4">
      <c r="A1280" s="1">
        <v>3</v>
      </c>
      <c r="B1280" s="1">
        <v>-0.345703125</v>
      </c>
      <c r="C1280" s="1">
        <v>-1.9631472560000001</v>
      </c>
      <c r="D1280" s="1" t="s">
        <v>20</v>
      </c>
    </row>
    <row r="1281" spans="1:4">
      <c r="A1281" s="1">
        <v>4</v>
      </c>
      <c r="B1281" s="1">
        <v>-0.345703125</v>
      </c>
      <c r="C1281" s="1">
        <v>-1.9968412129999999</v>
      </c>
      <c r="D1281" s="1" t="s">
        <v>5</v>
      </c>
    </row>
    <row r="1282" spans="1:4">
      <c r="A1282" s="1">
        <v>1</v>
      </c>
      <c r="B1282" s="1">
        <v>-0.34375</v>
      </c>
      <c r="C1282" s="1">
        <v>-5.0567057149999997</v>
      </c>
      <c r="D1282" s="1" t="s">
        <v>4</v>
      </c>
    </row>
    <row r="1283" spans="1:4">
      <c r="A1283" s="1">
        <v>2</v>
      </c>
      <c r="B1283" s="1">
        <v>-0.34375</v>
      </c>
      <c r="C1283" s="1">
        <v>-3.978554371</v>
      </c>
      <c r="D1283" s="1" t="s">
        <v>19</v>
      </c>
    </row>
    <row r="1284" spans="1:4">
      <c r="A1284" s="1">
        <v>3</v>
      </c>
      <c r="B1284" s="1">
        <v>-0.34375</v>
      </c>
      <c r="C1284" s="1">
        <v>-1.974703323</v>
      </c>
      <c r="D1284" s="1" t="s">
        <v>20</v>
      </c>
    </row>
    <row r="1285" spans="1:4">
      <c r="A1285" s="1">
        <v>4</v>
      </c>
      <c r="B1285" s="1">
        <v>-0.34375</v>
      </c>
      <c r="C1285" s="1">
        <v>-1.9444510530000001</v>
      </c>
      <c r="D1285" s="1" t="s">
        <v>5</v>
      </c>
    </row>
    <row r="1286" spans="1:4">
      <c r="A1286" s="1">
        <v>1</v>
      </c>
      <c r="B1286" s="1">
        <v>-0.341796875</v>
      </c>
      <c r="C1286" s="1">
        <v>-4.9957526520000002</v>
      </c>
      <c r="D1286" s="1" t="s">
        <v>4</v>
      </c>
    </row>
    <row r="1287" spans="1:4">
      <c r="A1287" s="1">
        <v>2</v>
      </c>
      <c r="B1287" s="1">
        <v>-0.341796875</v>
      </c>
      <c r="C1287" s="1">
        <v>-3.9702866000000001</v>
      </c>
      <c r="D1287" s="1" t="s">
        <v>19</v>
      </c>
    </row>
    <row r="1288" spans="1:4">
      <c r="A1288" s="1">
        <v>3</v>
      </c>
      <c r="B1288" s="1">
        <v>-0.341796875</v>
      </c>
      <c r="C1288" s="1">
        <v>-1.9944525209999999</v>
      </c>
      <c r="D1288" s="1" t="s">
        <v>20</v>
      </c>
    </row>
    <row r="1289" spans="1:4">
      <c r="A1289" s="1">
        <v>4</v>
      </c>
      <c r="B1289" s="1">
        <v>-0.341796875</v>
      </c>
      <c r="C1289" s="1">
        <v>-1.8955748539999999</v>
      </c>
      <c r="D1289" s="1" t="s">
        <v>5</v>
      </c>
    </row>
    <row r="1290" spans="1:4">
      <c r="A1290" s="1">
        <v>1</v>
      </c>
      <c r="B1290" s="1">
        <v>-0.33984375</v>
      </c>
      <c r="C1290" s="1">
        <v>-4.9454015819999997</v>
      </c>
      <c r="D1290" s="1" t="s">
        <v>4</v>
      </c>
    </row>
    <row r="1291" spans="1:4">
      <c r="A1291" s="1">
        <v>2</v>
      </c>
      <c r="B1291" s="1">
        <v>-0.33984375</v>
      </c>
      <c r="C1291" s="1">
        <v>-3.9681074660000002</v>
      </c>
      <c r="D1291" s="1" t="s">
        <v>19</v>
      </c>
    </row>
    <row r="1292" spans="1:4">
      <c r="A1292" s="1">
        <v>3</v>
      </c>
      <c r="B1292" s="1">
        <v>-0.33984375</v>
      </c>
      <c r="C1292" s="1">
        <v>-2.020241247</v>
      </c>
      <c r="D1292" s="1" t="s">
        <v>20</v>
      </c>
    </row>
    <row r="1293" spans="1:4">
      <c r="A1293" s="1">
        <v>4</v>
      </c>
      <c r="B1293" s="1">
        <v>-0.33984375</v>
      </c>
      <c r="C1293" s="1">
        <v>-1.852560253</v>
      </c>
      <c r="D1293" s="1" t="s">
        <v>5</v>
      </c>
    </row>
    <row r="1294" spans="1:4">
      <c r="A1294" s="1">
        <v>1</v>
      </c>
      <c r="B1294" s="1">
        <v>-0.337890625</v>
      </c>
      <c r="C1294" s="1">
        <v>-4.906432305</v>
      </c>
      <c r="D1294" s="1" t="s">
        <v>4</v>
      </c>
    </row>
    <row r="1295" spans="1:4">
      <c r="A1295" s="1">
        <v>2</v>
      </c>
      <c r="B1295" s="1">
        <v>-0.337890625</v>
      </c>
      <c r="C1295" s="1">
        <v>-3.972135556</v>
      </c>
      <c r="D1295" s="1" t="s">
        <v>19</v>
      </c>
    </row>
    <row r="1296" spans="1:4">
      <c r="A1296" s="1">
        <v>3</v>
      </c>
      <c r="B1296" s="1">
        <v>-0.337890625</v>
      </c>
      <c r="C1296" s="1">
        <v>-2.0497519350000002</v>
      </c>
      <c r="D1296" s="1" t="s">
        <v>20</v>
      </c>
    </row>
    <row r="1297" spans="1:4">
      <c r="A1297" s="1">
        <v>4</v>
      </c>
      <c r="B1297" s="1">
        <v>-0.337890625</v>
      </c>
      <c r="C1297" s="1">
        <v>-1.817435538</v>
      </c>
      <c r="D1297" s="1" t="s">
        <v>5</v>
      </c>
    </row>
    <row r="1298" spans="1:4">
      <c r="A1298" s="1">
        <v>1</v>
      </c>
      <c r="B1298" s="1">
        <v>-0.3359375</v>
      </c>
      <c r="C1298" s="1">
        <v>-4.879337187</v>
      </c>
      <c r="D1298" s="1" t="s">
        <v>4</v>
      </c>
    </row>
    <row r="1299" spans="1:4">
      <c r="A1299" s="1">
        <v>2</v>
      </c>
      <c r="B1299" s="1">
        <v>-0.3359375</v>
      </c>
      <c r="C1299" s="1">
        <v>-3.9821655709999999</v>
      </c>
      <c r="D1299" s="1" t="s">
        <v>19</v>
      </c>
    </row>
    <row r="1300" spans="1:4">
      <c r="A1300" s="1">
        <v>3</v>
      </c>
      <c r="B1300" s="1">
        <v>-0.3359375</v>
      </c>
      <c r="C1300" s="1">
        <v>-2.0806148310000001</v>
      </c>
      <c r="D1300" s="1" t="s">
        <v>20</v>
      </c>
    </row>
    <row r="1301" spans="1:4">
      <c r="A1301" s="1">
        <v>4</v>
      </c>
      <c r="B1301" s="1">
        <v>-0.3359375</v>
      </c>
      <c r="C1301" s="1">
        <v>-1.791766596</v>
      </c>
      <c r="D1301" s="1" t="s">
        <v>5</v>
      </c>
    </row>
    <row r="1302" spans="1:4">
      <c r="A1302" s="1">
        <v>1</v>
      </c>
      <c r="B1302" s="1">
        <v>-0.333984375</v>
      </c>
      <c r="C1302" s="1">
        <v>-4.864262718</v>
      </c>
      <c r="D1302" s="1" t="s">
        <v>4</v>
      </c>
    </row>
    <row r="1303" spans="1:4">
      <c r="A1303" s="1">
        <v>2</v>
      </c>
      <c r="B1303" s="1">
        <v>-0.333984375</v>
      </c>
      <c r="C1303" s="1">
        <v>-3.9976663540000001</v>
      </c>
      <c r="D1303" s="1" t="s">
        <v>19</v>
      </c>
    </row>
    <row r="1304" spans="1:4">
      <c r="A1304" s="1">
        <v>3</v>
      </c>
      <c r="B1304" s="1">
        <v>-0.333984375</v>
      </c>
      <c r="C1304" s="1">
        <v>-2.1105199630000002</v>
      </c>
      <c r="D1304" s="1" t="s">
        <v>20</v>
      </c>
    </row>
    <row r="1305" spans="1:4">
      <c r="A1305" s="1">
        <v>4</v>
      </c>
      <c r="B1305" s="1">
        <v>-0.333984375</v>
      </c>
      <c r="C1305" s="1">
        <v>-1.7765632579999999</v>
      </c>
      <c r="D1305" s="1" t="s">
        <v>5</v>
      </c>
    </row>
    <row r="1306" spans="1:4">
      <c r="A1306" s="1">
        <v>1</v>
      </c>
      <c r="B1306" s="1">
        <v>-0.33203125</v>
      </c>
      <c r="C1306" s="1">
        <v>-4.8609771899999998</v>
      </c>
      <c r="D1306" s="1" t="s">
        <v>4</v>
      </c>
    </row>
    <row r="1307" spans="1:4">
      <c r="A1307" s="1">
        <v>2</v>
      </c>
      <c r="B1307" s="1">
        <v>-0.33203125</v>
      </c>
      <c r="C1307" s="1">
        <v>-4.0178054980000004</v>
      </c>
      <c r="D1307" s="1" t="s">
        <v>19</v>
      </c>
    </row>
    <row r="1308" spans="1:4">
      <c r="A1308" s="1">
        <v>3</v>
      </c>
      <c r="B1308" s="1">
        <v>-0.33203125</v>
      </c>
      <c r="C1308" s="1">
        <v>-2.137326619</v>
      </c>
      <c r="D1308" s="1" t="s">
        <v>20</v>
      </c>
    </row>
    <row r="1309" spans="1:4">
      <c r="A1309" s="1">
        <v>4</v>
      </c>
      <c r="B1309" s="1">
        <v>-0.33203125</v>
      </c>
      <c r="C1309" s="1">
        <v>-1.772243381</v>
      </c>
      <c r="D1309" s="1" t="s">
        <v>5</v>
      </c>
    </row>
    <row r="1310" spans="1:4">
      <c r="A1310" s="1">
        <v>1</v>
      </c>
      <c r="B1310" s="1">
        <v>-0.330078125</v>
      </c>
      <c r="C1310" s="1">
        <v>-4.8688767310000003</v>
      </c>
      <c r="D1310" s="1" t="s">
        <v>4</v>
      </c>
    </row>
    <row r="1311" spans="1:4">
      <c r="A1311" s="1">
        <v>2</v>
      </c>
      <c r="B1311" s="1">
        <v>-0.330078125</v>
      </c>
      <c r="C1311" s="1">
        <v>-4.0415060059999997</v>
      </c>
      <c r="D1311" s="1" t="s">
        <v>19</v>
      </c>
    </row>
    <row r="1312" spans="1:4">
      <c r="A1312" s="1">
        <v>3</v>
      </c>
      <c r="B1312" s="1">
        <v>-0.330078125</v>
      </c>
      <c r="C1312" s="1">
        <v>-2.159167922</v>
      </c>
      <c r="D1312" s="1" t="s">
        <v>20</v>
      </c>
    </row>
    <row r="1313" spans="1:4">
      <c r="A1313" s="1">
        <v>4</v>
      </c>
      <c r="B1313" s="1">
        <v>-0.330078125</v>
      </c>
      <c r="C1313" s="1">
        <v>-1.778655096</v>
      </c>
      <c r="D1313" s="1" t="s">
        <v>5</v>
      </c>
    </row>
    <row r="1314" spans="1:4">
      <c r="A1314" s="1">
        <v>1</v>
      </c>
      <c r="B1314" s="1">
        <v>-0.328125</v>
      </c>
      <c r="C1314" s="1">
        <v>-4.8870345139999998</v>
      </c>
      <c r="D1314" s="1" t="s">
        <v>4</v>
      </c>
    </row>
    <row r="1315" spans="1:4">
      <c r="A1315" s="1">
        <v>2</v>
      </c>
      <c r="B1315" s="1">
        <v>-0.328125</v>
      </c>
      <c r="C1315" s="1">
        <v>-4.0675355199999998</v>
      </c>
      <c r="D1315" s="1" t="s">
        <v>19</v>
      </c>
    </row>
    <row r="1316" spans="1:4">
      <c r="A1316" s="1">
        <v>3</v>
      </c>
      <c r="B1316" s="1">
        <v>-0.328125</v>
      </c>
      <c r="C1316" s="1">
        <v>-2.1745477599999998</v>
      </c>
      <c r="D1316" s="1" t="s">
        <v>20</v>
      </c>
    </row>
    <row r="1317" spans="1:4">
      <c r="A1317" s="1">
        <v>4</v>
      </c>
      <c r="B1317" s="1">
        <v>-0.328125</v>
      </c>
      <c r="C1317" s="1">
        <v>-1.7951499259999999</v>
      </c>
      <c r="D1317" s="1" t="s">
        <v>5</v>
      </c>
    </row>
    <row r="1318" spans="1:4">
      <c r="A1318" s="1">
        <v>1</v>
      </c>
      <c r="B1318" s="1">
        <v>-0.326171875</v>
      </c>
      <c r="C1318" s="1">
        <v>-4.9142891290000001</v>
      </c>
      <c r="D1318" s="1" t="s">
        <v>4</v>
      </c>
    </row>
    <row r="1319" spans="1:4">
      <c r="A1319" s="1">
        <v>2</v>
      </c>
      <c r="B1319" s="1">
        <v>-0.326171875</v>
      </c>
      <c r="C1319" s="1">
        <v>-4.0946225270000003</v>
      </c>
      <c r="D1319" s="1" t="s">
        <v>19</v>
      </c>
    </row>
    <row r="1320" spans="1:4">
      <c r="A1320" s="1">
        <v>3</v>
      </c>
      <c r="B1320" s="1">
        <v>-0.326171875</v>
      </c>
      <c r="C1320" s="1">
        <v>-2.1824262220000001</v>
      </c>
      <c r="D1320" s="1" t="s">
        <v>20</v>
      </c>
    </row>
    <row r="1321" spans="1:4">
      <c r="A1321" s="1">
        <v>4</v>
      </c>
      <c r="B1321" s="1">
        <v>-0.326171875</v>
      </c>
      <c r="C1321" s="1">
        <v>-1.820693235</v>
      </c>
      <c r="D1321" s="1" t="s">
        <v>5</v>
      </c>
    </row>
    <row r="1322" spans="1:4">
      <c r="A1322" s="1">
        <v>1</v>
      </c>
      <c r="B1322" s="1">
        <v>-0.32421875</v>
      </c>
      <c r="C1322" s="1">
        <v>-4.9493595240000001</v>
      </c>
      <c r="D1322" s="1" t="s">
        <v>4</v>
      </c>
    </row>
    <row r="1323" spans="1:4">
      <c r="A1323" s="1">
        <v>2</v>
      </c>
      <c r="B1323" s="1">
        <v>-0.32421875</v>
      </c>
      <c r="C1323" s="1">
        <v>-4.1215879109999998</v>
      </c>
      <c r="D1323" s="1" t="s">
        <v>19</v>
      </c>
    </row>
    <row r="1324" spans="1:4">
      <c r="A1324" s="1">
        <v>3</v>
      </c>
      <c r="B1324" s="1">
        <v>-0.32421875</v>
      </c>
      <c r="C1324" s="1">
        <v>-2.182288217</v>
      </c>
      <c r="D1324" s="1" t="s">
        <v>20</v>
      </c>
    </row>
    <row r="1325" spans="1:4">
      <c r="A1325" s="1">
        <v>4</v>
      </c>
      <c r="B1325" s="1">
        <v>-0.32421875</v>
      </c>
      <c r="C1325" s="1">
        <v>-1.8539946110000001</v>
      </c>
      <c r="D1325" s="1" t="s">
        <v>5</v>
      </c>
    </row>
    <row r="1326" spans="1:4">
      <c r="A1326" s="1">
        <v>1</v>
      </c>
      <c r="B1326" s="1">
        <v>-0.322265625</v>
      </c>
      <c r="C1326" s="1">
        <v>-4.9909675680000003</v>
      </c>
      <c r="D1326" s="1" t="s">
        <v>4</v>
      </c>
    </row>
    <row r="1327" spans="1:4">
      <c r="A1327" s="1">
        <v>2</v>
      </c>
      <c r="B1327" s="1">
        <v>-0.322265625</v>
      </c>
      <c r="C1327" s="1">
        <v>-4.1474755769999998</v>
      </c>
      <c r="D1327" s="1" t="s">
        <v>19</v>
      </c>
    </row>
    <row r="1328" spans="1:4">
      <c r="A1328" s="1">
        <v>3</v>
      </c>
      <c r="B1328" s="1">
        <v>-0.322265625</v>
      </c>
      <c r="C1328" s="1">
        <v>-2.1741885700000001</v>
      </c>
      <c r="D1328" s="1" t="s">
        <v>20</v>
      </c>
    </row>
    <row r="1329" spans="1:4">
      <c r="A1329" s="1">
        <v>4</v>
      </c>
      <c r="B1329" s="1">
        <v>-0.322265625</v>
      </c>
      <c r="C1329" s="1">
        <v>-1.8936397789999999</v>
      </c>
      <c r="D1329" s="1" t="s">
        <v>5</v>
      </c>
    </row>
    <row r="1330" spans="1:4">
      <c r="A1330" s="1">
        <v>1</v>
      </c>
      <c r="B1330" s="1">
        <v>-0.3203125</v>
      </c>
      <c r="C1330" s="1">
        <v>-5.0379464120000002</v>
      </c>
      <c r="D1330" s="1" t="s">
        <v>4</v>
      </c>
    </row>
    <row r="1331" spans="1:4">
      <c r="A1331" s="1">
        <v>2</v>
      </c>
      <c r="B1331" s="1">
        <v>-0.3203125</v>
      </c>
      <c r="C1331" s="1">
        <v>-4.1716637199999997</v>
      </c>
      <c r="D1331" s="1" t="s">
        <v>19</v>
      </c>
    </row>
    <row r="1332" spans="1:4">
      <c r="A1332" s="1">
        <v>3</v>
      </c>
      <c r="B1332" s="1">
        <v>-0.3203125</v>
      </c>
      <c r="C1332" s="1">
        <v>-2.1587660999999998</v>
      </c>
      <c r="D1332" s="1" t="s">
        <v>20</v>
      </c>
    </row>
    <row r="1333" spans="1:4">
      <c r="A1333" s="1">
        <v>4</v>
      </c>
      <c r="B1333" s="1">
        <v>-0.3203125</v>
      </c>
      <c r="C1333" s="1">
        <v>-1.938207528</v>
      </c>
      <c r="D1333" s="1" t="s">
        <v>5</v>
      </c>
    </row>
    <row r="1334" spans="1:4">
      <c r="A1334" s="1">
        <v>1</v>
      </c>
      <c r="B1334" s="1">
        <v>-0.318359375</v>
      </c>
      <c r="C1334" s="1">
        <v>-5.0893143780000001</v>
      </c>
      <c r="D1334" s="1" t="s">
        <v>4</v>
      </c>
    </row>
    <row r="1335" spans="1:4">
      <c r="A1335" s="1">
        <v>2</v>
      </c>
      <c r="B1335" s="1">
        <v>-0.318359375</v>
      </c>
      <c r="C1335" s="1">
        <v>-4.1939392890000002</v>
      </c>
      <c r="D1335" s="1" t="s">
        <v>19</v>
      </c>
    </row>
    <row r="1336" spans="1:4">
      <c r="A1336" s="1">
        <v>3</v>
      </c>
      <c r="B1336" s="1">
        <v>-0.318359375</v>
      </c>
      <c r="C1336" s="1">
        <v>-2.1372193519999998</v>
      </c>
      <c r="D1336" s="1" t="s">
        <v>20</v>
      </c>
    </row>
    <row r="1337" spans="1:4">
      <c r="A1337" s="1">
        <v>4</v>
      </c>
      <c r="B1337" s="1">
        <v>-0.318359375</v>
      </c>
      <c r="C1337" s="1">
        <v>-1.986359406</v>
      </c>
      <c r="D1337" s="1" t="s">
        <v>5</v>
      </c>
    </row>
    <row r="1338" spans="1:4">
      <c r="A1338" s="1">
        <v>1</v>
      </c>
      <c r="B1338" s="1">
        <v>-0.31640625</v>
      </c>
      <c r="C1338" s="1">
        <v>-5.1442999580000004</v>
      </c>
      <c r="D1338" s="1" t="s">
        <v>4</v>
      </c>
    </row>
    <row r="1339" spans="1:4">
      <c r="A1339" s="1">
        <v>2</v>
      </c>
      <c r="B1339" s="1">
        <v>-0.31640625</v>
      </c>
      <c r="C1339" s="1">
        <v>-4.2145224350000001</v>
      </c>
      <c r="D1339" s="1" t="s">
        <v>19</v>
      </c>
    </row>
    <row r="1340" spans="1:4">
      <c r="A1340" s="1">
        <v>3</v>
      </c>
      <c r="B1340" s="1">
        <v>-0.31640625</v>
      </c>
      <c r="C1340" s="1">
        <v>-2.111238261</v>
      </c>
      <c r="D1340" s="1" t="s">
        <v>20</v>
      </c>
    </row>
    <row r="1341" spans="1:4">
      <c r="A1341" s="1">
        <v>4</v>
      </c>
      <c r="B1341" s="1">
        <v>-0.31640625</v>
      </c>
      <c r="C1341" s="1">
        <v>-2.036895876</v>
      </c>
      <c r="D1341" s="1" t="s">
        <v>5</v>
      </c>
    </row>
    <row r="1342" spans="1:4">
      <c r="A1342" s="1">
        <v>1</v>
      </c>
      <c r="B1342" s="1">
        <v>-0.314453125</v>
      </c>
      <c r="C1342" s="1">
        <v>-5.2023127469999997</v>
      </c>
      <c r="D1342" s="1" t="s">
        <v>4</v>
      </c>
    </row>
    <row r="1343" spans="1:4">
      <c r="A1343" s="1">
        <v>2</v>
      </c>
      <c r="B1343" s="1">
        <v>-0.314453125</v>
      </c>
      <c r="C1343" s="1">
        <v>-4.2340346809999998</v>
      </c>
      <c r="D1343" s="1" t="s">
        <v>19</v>
      </c>
    </row>
    <row r="1344" spans="1:4">
      <c r="A1344" s="1">
        <v>3</v>
      </c>
      <c r="B1344" s="1">
        <v>-0.314453125</v>
      </c>
      <c r="C1344" s="1">
        <v>-2.0828891199999999</v>
      </c>
      <c r="D1344" s="1" t="s">
        <v>20</v>
      </c>
    </row>
    <row r="1345" spans="1:4">
      <c r="A1345" s="1">
        <v>4</v>
      </c>
      <c r="B1345" s="1">
        <v>-0.314453125</v>
      </c>
      <c r="C1345" s="1">
        <v>-2.0887789589999999</v>
      </c>
      <c r="D1345" s="1" t="s">
        <v>5</v>
      </c>
    </row>
    <row r="1346" spans="1:4">
      <c r="A1346" s="1">
        <v>1</v>
      </c>
      <c r="B1346" s="1">
        <v>-0.3125</v>
      </c>
      <c r="C1346" s="1">
        <v>-5.2628660150000002</v>
      </c>
      <c r="D1346" s="1" t="s">
        <v>4</v>
      </c>
    </row>
    <row r="1347" spans="1:4">
      <c r="A1347" s="1">
        <v>2</v>
      </c>
      <c r="B1347" s="1">
        <v>-0.3125</v>
      </c>
      <c r="C1347" s="1">
        <v>-4.2534131180000001</v>
      </c>
      <c r="D1347" s="1" t="s">
        <v>19</v>
      </c>
    </row>
    <row r="1348" spans="1:4">
      <c r="A1348" s="1">
        <v>3</v>
      </c>
      <c r="B1348" s="1">
        <v>-0.3125</v>
      </c>
      <c r="C1348" s="1">
        <v>-2.0544549829999998</v>
      </c>
      <c r="D1348" s="1" t="s">
        <v>20</v>
      </c>
    </row>
    <row r="1349" spans="1:4">
      <c r="A1349" s="1">
        <v>4</v>
      </c>
      <c r="B1349" s="1">
        <v>-0.3125</v>
      </c>
      <c r="C1349" s="1">
        <v>-2.1411272160000001</v>
      </c>
      <c r="D1349" s="1" t="s">
        <v>5</v>
      </c>
    </row>
    <row r="1350" spans="1:4">
      <c r="A1350" s="1">
        <v>1</v>
      </c>
      <c r="B1350" s="1">
        <v>-0.310546875</v>
      </c>
      <c r="C1350" s="1">
        <v>-5.3254670280000003</v>
      </c>
      <c r="D1350" s="1" t="s">
        <v>4</v>
      </c>
    </row>
    <row r="1351" spans="1:4">
      <c r="A1351" s="1">
        <v>2</v>
      </c>
      <c r="B1351" s="1">
        <v>-0.310546875</v>
      </c>
      <c r="C1351" s="1">
        <v>-4.273781627</v>
      </c>
      <c r="D1351" s="1" t="s">
        <v>19</v>
      </c>
    </row>
    <row r="1352" spans="1:4">
      <c r="A1352" s="1">
        <v>3</v>
      </c>
      <c r="B1352" s="1">
        <v>-0.310546875</v>
      </c>
      <c r="C1352" s="1">
        <v>-2.0282395690000001</v>
      </c>
      <c r="D1352" s="1" t="s">
        <v>20</v>
      </c>
    </row>
    <row r="1353" spans="1:4">
      <c r="A1353" s="1">
        <v>4</v>
      </c>
      <c r="B1353" s="1">
        <v>-0.310546875</v>
      </c>
      <c r="C1353" s="1">
        <v>-2.1931930830000002</v>
      </c>
      <c r="D1353" s="1" t="s">
        <v>5</v>
      </c>
    </row>
    <row r="1354" spans="1:4">
      <c r="A1354" s="1">
        <v>1</v>
      </c>
      <c r="B1354" s="1">
        <v>-0.30859375</v>
      </c>
      <c r="C1354" s="1">
        <v>-5.3894990859999998</v>
      </c>
      <c r="D1354" s="1" t="s">
        <v>4</v>
      </c>
    </row>
    <row r="1355" spans="1:4">
      <c r="A1355" s="1">
        <v>2</v>
      </c>
      <c r="B1355" s="1">
        <v>-0.30859375</v>
      </c>
      <c r="C1355" s="1">
        <v>-4.2962973509999998</v>
      </c>
      <c r="D1355" s="1" t="s">
        <v>19</v>
      </c>
    </row>
    <row r="1356" spans="1:4">
      <c r="A1356" s="1">
        <v>3</v>
      </c>
      <c r="B1356" s="1">
        <v>-0.30859375</v>
      </c>
      <c r="C1356" s="1">
        <v>-2.0063492950000001</v>
      </c>
      <c r="D1356" s="1" t="s">
        <v>20</v>
      </c>
    </row>
    <row r="1357" spans="1:4">
      <c r="A1357" s="1">
        <v>4</v>
      </c>
      <c r="B1357" s="1">
        <v>-0.30859375</v>
      </c>
      <c r="C1357" s="1">
        <v>-2.2443345969999999</v>
      </c>
      <c r="D1357" s="1" t="s">
        <v>5</v>
      </c>
    </row>
    <row r="1358" spans="1:4">
      <c r="A1358" s="1">
        <v>1</v>
      </c>
      <c r="B1358" s="1">
        <v>-0.306640625</v>
      </c>
      <c r="C1358" s="1">
        <v>-5.4541228789999998</v>
      </c>
      <c r="D1358" s="1" t="s">
        <v>4</v>
      </c>
    </row>
    <row r="1359" spans="1:4">
      <c r="A1359" s="1">
        <v>2</v>
      </c>
      <c r="B1359" s="1">
        <v>-0.306640625</v>
      </c>
      <c r="C1359" s="1">
        <v>-4.3219949900000003</v>
      </c>
      <c r="D1359" s="1" t="s">
        <v>19</v>
      </c>
    </row>
    <row r="1360" spans="1:4">
      <c r="A1360" s="1">
        <v>3</v>
      </c>
      <c r="B1360" s="1">
        <v>-0.306640625</v>
      </c>
      <c r="C1360" s="1">
        <v>-1.99047408</v>
      </c>
      <c r="D1360" s="1" t="s">
        <v>20</v>
      </c>
    </row>
    <row r="1361" spans="1:4">
      <c r="A1361" s="1">
        <v>4</v>
      </c>
      <c r="B1361" s="1">
        <v>-0.306640625</v>
      </c>
      <c r="C1361" s="1">
        <v>-2.29399307</v>
      </c>
      <c r="D1361" s="1" t="s">
        <v>5</v>
      </c>
    </row>
    <row r="1362" spans="1:4">
      <c r="A1362" s="1">
        <v>1</v>
      </c>
      <c r="B1362" s="1">
        <v>-0.3046875</v>
      </c>
      <c r="C1362" s="1">
        <v>-5.5182232679999998</v>
      </c>
      <c r="D1362" s="1" t="s">
        <v>4</v>
      </c>
    </row>
    <row r="1363" spans="1:4">
      <c r="A1363" s="1">
        <v>2</v>
      </c>
      <c r="B1363" s="1">
        <v>-0.3046875</v>
      </c>
      <c r="C1363" s="1">
        <v>-4.3516521199999998</v>
      </c>
      <c r="D1363" s="1" t="s">
        <v>19</v>
      </c>
    </row>
    <row r="1364" spans="1:4">
      <c r="A1364" s="1">
        <v>3</v>
      </c>
      <c r="B1364" s="1">
        <v>-0.3046875</v>
      </c>
      <c r="C1364" s="1">
        <v>-1.9816919180000001</v>
      </c>
      <c r="D1364" s="1" t="s">
        <v>20</v>
      </c>
    </row>
    <row r="1365" spans="1:4">
      <c r="A1365" s="1">
        <v>4</v>
      </c>
      <c r="B1365" s="1">
        <v>-0.3046875</v>
      </c>
      <c r="C1365" s="1">
        <v>-2.3416855999999999</v>
      </c>
      <c r="D1365" s="1" t="s">
        <v>5</v>
      </c>
    </row>
    <row r="1366" spans="1:4">
      <c r="A1366" s="1">
        <v>1</v>
      </c>
      <c r="B1366" s="1">
        <v>-0.302734375</v>
      </c>
      <c r="C1366" s="1">
        <v>-5.5804210980000004</v>
      </c>
      <c r="D1366" s="1" t="s">
        <v>4</v>
      </c>
    </row>
    <row r="1367" spans="1:4">
      <c r="A1367" s="1">
        <v>2</v>
      </c>
      <c r="B1367" s="1">
        <v>-0.302734375</v>
      </c>
      <c r="C1367" s="1">
        <v>-4.3856954659999996</v>
      </c>
      <c r="D1367" s="1" t="s">
        <v>19</v>
      </c>
    </row>
    <row r="1368" spans="1:4">
      <c r="A1368" s="1">
        <v>3</v>
      </c>
      <c r="B1368" s="1">
        <v>-0.302734375</v>
      </c>
      <c r="C1368" s="1">
        <v>-1.980323611</v>
      </c>
      <c r="D1368" s="1" t="s">
        <v>20</v>
      </c>
    </row>
    <row r="1369" spans="1:4">
      <c r="A1369" s="1">
        <v>4</v>
      </c>
      <c r="B1369" s="1">
        <v>-0.302734375</v>
      </c>
      <c r="C1369" s="1">
        <v>-2.3870168039999999</v>
      </c>
      <c r="D1369" s="1" t="s">
        <v>5</v>
      </c>
    </row>
    <row r="1370" spans="1:4">
      <c r="A1370" s="1">
        <v>1</v>
      </c>
      <c r="B1370" s="1">
        <v>-0.30078125</v>
      </c>
      <c r="C1370" s="1">
        <v>-5.6391589809999996</v>
      </c>
      <c r="D1370" s="1" t="s">
        <v>4</v>
      </c>
    </row>
    <row r="1371" spans="1:4">
      <c r="A1371" s="1">
        <v>2</v>
      </c>
      <c r="B1371" s="1">
        <v>-0.30078125</v>
      </c>
      <c r="C1371" s="1">
        <v>-4.4241614739999999</v>
      </c>
      <c r="D1371" s="1" t="s">
        <v>19</v>
      </c>
    </row>
    <row r="1372" spans="1:4">
      <c r="A1372" s="1">
        <v>3</v>
      </c>
      <c r="B1372" s="1">
        <v>-0.30078125</v>
      </c>
      <c r="C1372" s="1">
        <v>-1.985861501</v>
      </c>
      <c r="D1372" s="1" t="s">
        <v>20</v>
      </c>
    </row>
    <row r="1373" spans="1:4">
      <c r="A1373" s="1">
        <v>4</v>
      </c>
      <c r="B1373" s="1">
        <v>-0.30078125</v>
      </c>
      <c r="C1373" s="1">
        <v>-2.4297087720000001</v>
      </c>
      <c r="D1373" s="1" t="s">
        <v>5</v>
      </c>
    </row>
    <row r="1374" spans="1:4">
      <c r="A1374" s="1">
        <v>1</v>
      </c>
      <c r="B1374" s="1">
        <v>-0.298828125</v>
      </c>
      <c r="C1374" s="1">
        <v>-5.6928569710000003</v>
      </c>
      <c r="D1374" s="1" t="s">
        <v>4</v>
      </c>
    </row>
    <row r="1375" spans="1:4">
      <c r="A1375" s="1">
        <v>2</v>
      </c>
      <c r="B1375" s="1">
        <v>-0.298828125</v>
      </c>
      <c r="C1375" s="1">
        <v>-4.4667157670000002</v>
      </c>
      <c r="D1375" s="1" t="s">
        <v>19</v>
      </c>
    </row>
    <row r="1376" spans="1:4">
      <c r="A1376" s="1">
        <v>3</v>
      </c>
      <c r="B1376" s="1">
        <v>-0.298828125</v>
      </c>
      <c r="C1376" s="1">
        <v>-1.9969890749999999</v>
      </c>
      <c r="D1376" s="1" t="s">
        <v>20</v>
      </c>
    </row>
    <row r="1377" spans="1:4">
      <c r="A1377" s="1">
        <v>4</v>
      </c>
      <c r="B1377" s="1">
        <v>-0.298828125</v>
      </c>
      <c r="C1377" s="1">
        <v>-2.4696428460000002</v>
      </c>
      <c r="D1377" s="1" t="s">
        <v>5</v>
      </c>
    </row>
    <row r="1378" spans="1:4">
      <c r="A1378" s="1">
        <v>1</v>
      </c>
      <c r="B1378" s="1">
        <v>-0.296875</v>
      </c>
      <c r="C1378" s="1">
        <v>-5.7401208080000004</v>
      </c>
      <c r="D1378" s="1" t="s">
        <v>4</v>
      </c>
    </row>
    <row r="1379" spans="1:4">
      <c r="A1379" s="1">
        <v>2</v>
      </c>
      <c r="B1379" s="1">
        <v>-0.296875</v>
      </c>
      <c r="C1379" s="1">
        <v>-4.5127266629999996</v>
      </c>
      <c r="D1379" s="1" t="s">
        <v>19</v>
      </c>
    </row>
    <row r="1380" spans="1:4">
      <c r="A1380" s="1">
        <v>3</v>
      </c>
      <c r="B1380" s="1">
        <v>-0.296875</v>
      </c>
      <c r="C1380" s="1">
        <v>-2.0116974839999999</v>
      </c>
      <c r="D1380" s="1" t="s">
        <v>20</v>
      </c>
    </row>
    <row r="1381" spans="1:4">
      <c r="A1381" s="1">
        <v>4</v>
      </c>
      <c r="B1381" s="1">
        <v>-0.296875</v>
      </c>
      <c r="C1381" s="1">
        <v>-2.5069024870000001</v>
      </c>
      <c r="D1381" s="1" t="s">
        <v>5</v>
      </c>
    </row>
    <row r="1382" spans="1:4">
      <c r="A1382" s="1">
        <v>1</v>
      </c>
      <c r="B1382" s="1">
        <v>-0.294921875</v>
      </c>
      <c r="C1382" s="1">
        <v>-5.779974084</v>
      </c>
      <c r="D1382" s="1" t="s">
        <v>4</v>
      </c>
    </row>
    <row r="1383" spans="1:4">
      <c r="A1383" s="1">
        <v>2</v>
      </c>
      <c r="B1383" s="1">
        <v>-0.294921875</v>
      </c>
      <c r="C1383" s="1">
        <v>-4.5613794199999997</v>
      </c>
      <c r="D1383" s="1" t="s">
        <v>19</v>
      </c>
    </row>
    <row r="1384" spans="1:4">
      <c r="A1384" s="1">
        <v>3</v>
      </c>
      <c r="B1384" s="1">
        <v>-0.294921875</v>
      </c>
      <c r="C1384" s="1">
        <v>-2.0274915020000002</v>
      </c>
      <c r="D1384" s="1" t="s">
        <v>20</v>
      </c>
    </row>
    <row r="1385" spans="1:4">
      <c r="A1385" s="1">
        <v>4</v>
      </c>
      <c r="B1385" s="1">
        <v>-0.294921875</v>
      </c>
      <c r="C1385" s="1">
        <v>-2.5418041709999999</v>
      </c>
      <c r="D1385" s="1" t="s">
        <v>5</v>
      </c>
    </row>
    <row r="1386" spans="1:4">
      <c r="A1386" s="1">
        <v>1</v>
      </c>
      <c r="B1386" s="1">
        <v>-0.29296875</v>
      </c>
      <c r="C1386" s="1">
        <v>-5.8120782950000001</v>
      </c>
      <c r="D1386" s="1" t="s">
        <v>4</v>
      </c>
    </row>
    <row r="1387" spans="1:4">
      <c r="A1387" s="1">
        <v>2</v>
      </c>
      <c r="B1387" s="1">
        <v>-0.29296875</v>
      </c>
      <c r="C1387" s="1">
        <v>-4.6118116330000003</v>
      </c>
      <c r="D1387" s="1" t="s">
        <v>19</v>
      </c>
    </row>
    <row r="1388" spans="1:4">
      <c r="A1388" s="1">
        <v>3</v>
      </c>
      <c r="B1388" s="1">
        <v>-0.29296875</v>
      </c>
      <c r="C1388" s="1">
        <v>-2.0416635580000002</v>
      </c>
      <c r="D1388" s="1" t="s">
        <v>20</v>
      </c>
    </row>
    <row r="1389" spans="1:4">
      <c r="A1389" s="1">
        <v>4</v>
      </c>
      <c r="B1389" s="1">
        <v>-0.29296875</v>
      </c>
      <c r="C1389" s="1">
        <v>-2.5749035770000002</v>
      </c>
      <c r="D1389" s="1" t="s">
        <v>5</v>
      </c>
    </row>
    <row r="1390" spans="1:4">
      <c r="A1390" s="1">
        <v>1</v>
      </c>
      <c r="B1390" s="1">
        <v>-0.291015625</v>
      </c>
      <c r="C1390" s="1">
        <v>-5.8369026010000002</v>
      </c>
      <c r="D1390" s="1" t="s">
        <v>4</v>
      </c>
    </row>
    <row r="1391" spans="1:4">
      <c r="A1391" s="1">
        <v>2</v>
      </c>
      <c r="B1391" s="1">
        <v>-0.291015625</v>
      </c>
      <c r="C1391" s="1">
        <v>-4.6632472480000002</v>
      </c>
      <c r="D1391" s="1" t="s">
        <v>19</v>
      </c>
    </row>
    <row r="1392" spans="1:4">
      <c r="A1392" s="1">
        <v>3</v>
      </c>
      <c r="B1392" s="1">
        <v>-0.291015625</v>
      </c>
      <c r="C1392" s="1">
        <v>-2.0516026420000002</v>
      </c>
      <c r="D1392" s="1" t="s">
        <v>20</v>
      </c>
    </row>
    <row r="1393" spans="1:4">
      <c r="A1393" s="1">
        <v>4</v>
      </c>
      <c r="B1393" s="1">
        <v>-0.291015625</v>
      </c>
      <c r="C1393" s="1">
        <v>-2.6069674969999999</v>
      </c>
      <c r="D1393" s="1" t="s">
        <v>5</v>
      </c>
    </row>
    <row r="1394" spans="1:4">
      <c r="A1394" s="1">
        <v>1</v>
      </c>
      <c r="B1394" s="1">
        <v>-0.2890625</v>
      </c>
      <c r="C1394" s="1">
        <v>-5.8558089349999998</v>
      </c>
      <c r="D1394" s="1" t="s">
        <v>4</v>
      </c>
    </row>
    <row r="1395" spans="1:4">
      <c r="A1395" s="1">
        <v>2</v>
      </c>
      <c r="B1395" s="1">
        <v>-0.2890625</v>
      </c>
      <c r="C1395" s="1">
        <v>-4.7151074360000003</v>
      </c>
      <c r="D1395" s="1" t="s">
        <v>19</v>
      </c>
    </row>
    <row r="1396" spans="1:4">
      <c r="A1396" s="1">
        <v>3</v>
      </c>
      <c r="B1396" s="1">
        <v>-0.2890625</v>
      </c>
      <c r="C1396" s="1">
        <v>-2.0550974009999998</v>
      </c>
      <c r="D1396" s="1" t="s">
        <v>20</v>
      </c>
    </row>
    <row r="1397" spans="1:4">
      <c r="A1397" s="1">
        <v>4</v>
      </c>
      <c r="B1397" s="1">
        <v>-0.2890625</v>
      </c>
      <c r="C1397" s="1">
        <v>-2.6389075630000001</v>
      </c>
      <c r="D1397" s="1" t="s">
        <v>5</v>
      </c>
    </row>
    <row r="1398" spans="1:4">
      <c r="A1398" s="1">
        <v>1</v>
      </c>
      <c r="B1398" s="1">
        <v>-0.287109375</v>
      </c>
      <c r="C1398" s="1">
        <v>-5.8710276690000001</v>
      </c>
      <c r="D1398" s="1" t="s">
        <v>4</v>
      </c>
    </row>
    <row r="1399" spans="1:4">
      <c r="A1399" s="1">
        <v>2</v>
      </c>
      <c r="B1399" s="1">
        <v>-0.287109375</v>
      </c>
      <c r="C1399" s="1">
        <v>-4.7670810750000001</v>
      </c>
      <c r="D1399" s="1" t="s">
        <v>19</v>
      </c>
    </row>
    <row r="1400" spans="1:4">
      <c r="A1400" s="1">
        <v>3</v>
      </c>
      <c r="B1400" s="1">
        <v>-0.287109375</v>
      </c>
      <c r="C1400" s="1">
        <v>-2.05059156</v>
      </c>
      <c r="D1400" s="1" t="s">
        <v>20</v>
      </c>
    </row>
    <row r="1401" spans="1:4">
      <c r="A1401" s="1">
        <v>4</v>
      </c>
      <c r="B1401" s="1">
        <v>-0.287109375</v>
      </c>
      <c r="C1401" s="1">
        <v>-2.6716791120000001</v>
      </c>
      <c r="D1401" s="1" t="s">
        <v>5</v>
      </c>
    </row>
    <row r="1402" spans="1:4">
      <c r="A1402" s="1">
        <v>1</v>
      </c>
      <c r="B1402" s="1">
        <v>-0.28515625</v>
      </c>
      <c r="C1402" s="1">
        <v>-5.8855131309999997</v>
      </c>
      <c r="D1402" s="1" t="s">
        <v>4</v>
      </c>
    </row>
    <row r="1403" spans="1:4">
      <c r="A1403" s="1">
        <v>2</v>
      </c>
      <c r="B1403" s="1">
        <v>-0.28515625</v>
      </c>
      <c r="C1403" s="1">
        <v>-4.8191449879999997</v>
      </c>
      <c r="D1403" s="1" t="s">
        <v>19</v>
      </c>
    </row>
    <row r="1404" spans="1:4">
      <c r="A1404" s="1">
        <v>3</v>
      </c>
      <c r="B1404" s="1">
        <v>-0.28515625</v>
      </c>
      <c r="C1404" s="1">
        <v>-2.0373553420000001</v>
      </c>
      <c r="D1404" s="1" t="s">
        <v>20</v>
      </c>
    </row>
    <row r="1405" spans="1:4">
      <c r="A1405" s="1">
        <v>4</v>
      </c>
      <c r="B1405" s="1">
        <v>-0.28515625</v>
      </c>
      <c r="C1405" s="1">
        <v>-2.706156048</v>
      </c>
      <c r="D1405" s="1" t="s">
        <v>5</v>
      </c>
    </row>
    <row r="1406" spans="1:4">
      <c r="A1406" s="1">
        <v>1</v>
      </c>
      <c r="B1406" s="1">
        <v>-0.283203125</v>
      </c>
      <c r="C1406" s="1">
        <v>-5.9026850460000002</v>
      </c>
      <c r="D1406" s="1" t="s">
        <v>4</v>
      </c>
    </row>
    <row r="1407" spans="1:4">
      <c r="A1407" s="1">
        <v>2</v>
      </c>
      <c r="B1407" s="1">
        <v>-0.283203125</v>
      </c>
      <c r="C1407" s="1">
        <v>-4.8715330400000001</v>
      </c>
      <c r="D1407" s="1" t="s">
        <v>19</v>
      </c>
    </row>
    <row r="1408" spans="1:4">
      <c r="A1408" s="1">
        <v>3</v>
      </c>
      <c r="B1408" s="1">
        <v>-0.283203125</v>
      </c>
      <c r="C1408" s="1">
        <v>-2.015548517</v>
      </c>
      <c r="D1408" s="1" t="s">
        <v>20</v>
      </c>
    </row>
    <row r="1409" spans="1:4">
      <c r="A1409" s="1">
        <v>4</v>
      </c>
      <c r="B1409" s="1">
        <v>-0.283203125</v>
      </c>
      <c r="C1409" s="1">
        <v>-2.742998847</v>
      </c>
      <c r="D1409" s="1" t="s">
        <v>5</v>
      </c>
    </row>
    <row r="1410" spans="1:4">
      <c r="A1410" s="1">
        <v>1</v>
      </c>
      <c r="B1410" s="1">
        <v>-0.28125</v>
      </c>
      <c r="C1410" s="1">
        <v>-5.9260788690000004</v>
      </c>
      <c r="D1410" s="1" t="s">
        <v>4</v>
      </c>
    </row>
    <row r="1411" spans="1:4">
      <c r="A1411" s="1">
        <v>2</v>
      </c>
      <c r="B1411" s="1">
        <v>-0.28125</v>
      </c>
      <c r="C1411" s="1">
        <v>-4.9246621270000004</v>
      </c>
      <c r="D1411" s="1" t="s">
        <v>19</v>
      </c>
    </row>
    <row r="1412" spans="1:4">
      <c r="A1412" s="1">
        <v>3</v>
      </c>
      <c r="B1412" s="1">
        <v>-0.28125</v>
      </c>
      <c r="C1412" s="1">
        <v>-1.986167027</v>
      </c>
      <c r="D1412" s="1" t="s">
        <v>20</v>
      </c>
    </row>
    <row r="1413" spans="1:4">
      <c r="A1413" s="1">
        <v>4</v>
      </c>
      <c r="B1413" s="1">
        <v>-0.28125</v>
      </c>
      <c r="C1413" s="1">
        <v>-2.782536629</v>
      </c>
      <c r="D1413" s="1" t="s">
        <v>5</v>
      </c>
    </row>
    <row r="1414" spans="1:4">
      <c r="A1414" s="1">
        <v>1</v>
      </c>
      <c r="B1414" s="1">
        <v>-0.279296875</v>
      </c>
      <c r="C1414" s="1">
        <v>-5.9589427119999998</v>
      </c>
      <c r="D1414" s="1" t="s">
        <v>4</v>
      </c>
    </row>
    <row r="1415" spans="1:4">
      <c r="A1415" s="1">
        <v>2</v>
      </c>
      <c r="B1415" s="1">
        <v>-0.279296875</v>
      </c>
      <c r="C1415" s="1">
        <v>-4.9790300749999998</v>
      </c>
      <c r="D1415" s="1" t="s">
        <v>19</v>
      </c>
    </row>
    <row r="1416" spans="1:4">
      <c r="A1416" s="1">
        <v>3</v>
      </c>
      <c r="B1416" s="1">
        <v>-0.279296875</v>
      </c>
      <c r="C1416" s="1">
        <v>-1.9508831390000001</v>
      </c>
      <c r="D1416" s="1" t="s">
        <v>20</v>
      </c>
    </row>
    <row r="1417" spans="1:4">
      <c r="A1417" s="1">
        <v>4</v>
      </c>
      <c r="B1417" s="1">
        <v>-0.279296875</v>
      </c>
      <c r="C1417" s="1">
        <v>-2.8246844329999998</v>
      </c>
      <c r="D1417" s="1" t="s">
        <v>5</v>
      </c>
    </row>
    <row r="1418" spans="1:4">
      <c r="A1418" s="1">
        <v>1</v>
      </c>
      <c r="B1418" s="1">
        <v>-0.27734375</v>
      </c>
      <c r="C1418" s="1">
        <v>-6.0038287600000002</v>
      </c>
      <c r="D1418" s="1" t="s">
        <v>4</v>
      </c>
    </row>
    <row r="1419" spans="1:4">
      <c r="A1419" s="1">
        <v>2</v>
      </c>
      <c r="B1419" s="1">
        <v>-0.27734375</v>
      </c>
      <c r="C1419" s="1">
        <v>-5.0351044219999999</v>
      </c>
      <c r="D1419" s="1" t="s">
        <v>19</v>
      </c>
    </row>
    <row r="1420" spans="1:4">
      <c r="A1420" s="1">
        <v>3</v>
      </c>
      <c r="B1420" s="1">
        <v>-0.27734375</v>
      </c>
      <c r="C1420" s="1">
        <v>-1.911805414</v>
      </c>
      <c r="D1420" s="1" t="s">
        <v>20</v>
      </c>
    </row>
    <row r="1421" spans="1:4">
      <c r="A1421" s="1">
        <v>4</v>
      </c>
      <c r="B1421" s="1">
        <v>-0.27734375</v>
      </c>
      <c r="C1421" s="1">
        <v>-2.8689131749999999</v>
      </c>
      <c r="D1421" s="1" t="s">
        <v>5</v>
      </c>
    </row>
    <row r="1422" spans="1:4">
      <c r="A1422" s="1">
        <v>1</v>
      </c>
      <c r="B1422" s="1">
        <v>-0.275390625</v>
      </c>
      <c r="C1422" s="1">
        <v>-6.0622314160000004</v>
      </c>
      <c r="D1422" s="1" t="s">
        <v>4</v>
      </c>
    </row>
    <row r="1423" spans="1:4">
      <c r="A1423" s="1">
        <v>2</v>
      </c>
      <c r="B1423" s="1">
        <v>-0.275390625</v>
      </c>
      <c r="C1423" s="1">
        <v>-5.0932212449999996</v>
      </c>
      <c r="D1423" s="1" t="s">
        <v>19</v>
      </c>
    </row>
    <row r="1424" spans="1:4">
      <c r="A1424" s="1">
        <v>3</v>
      </c>
      <c r="B1424" s="1">
        <v>-0.275390625</v>
      </c>
      <c r="C1424" s="1">
        <v>-1.8711965209999999</v>
      </c>
      <c r="D1424" s="1" t="s">
        <v>20</v>
      </c>
    </row>
    <row r="1425" spans="1:4">
      <c r="A1425" s="1">
        <v>4</v>
      </c>
      <c r="B1425" s="1">
        <v>-0.275390625</v>
      </c>
      <c r="C1425" s="1">
        <v>-2.914282531</v>
      </c>
      <c r="D1425" s="1" t="s">
        <v>5</v>
      </c>
    </row>
    <row r="1426" spans="1:4">
      <c r="A1426" s="1">
        <v>1</v>
      </c>
      <c r="B1426" s="1">
        <v>-0.2734375</v>
      </c>
      <c r="C1426" s="1">
        <v>-6.1343218410000002</v>
      </c>
      <c r="D1426" s="1" t="s">
        <v>4</v>
      </c>
    </row>
    <row r="1427" spans="1:4">
      <c r="A1427" s="1">
        <v>2</v>
      </c>
      <c r="B1427" s="1">
        <v>-0.2734375</v>
      </c>
      <c r="C1427" s="1">
        <v>-5.1535099439999996</v>
      </c>
      <c r="D1427" s="1" t="s">
        <v>19</v>
      </c>
    </row>
    <row r="1428" spans="1:4">
      <c r="A1428" s="1">
        <v>3</v>
      </c>
      <c r="B1428" s="1">
        <v>-0.2734375</v>
      </c>
      <c r="C1428" s="1">
        <v>-1.8311918359999999</v>
      </c>
      <c r="D1428" s="1" t="s">
        <v>20</v>
      </c>
    </row>
    <row r="1429" spans="1:4">
      <c r="A1429" s="1">
        <v>4</v>
      </c>
      <c r="B1429" s="1">
        <v>-0.2734375</v>
      </c>
      <c r="C1429" s="1">
        <v>-2.9595374319999999</v>
      </c>
      <c r="D1429" s="1" t="s">
        <v>5</v>
      </c>
    </row>
    <row r="1430" spans="1:4">
      <c r="A1430" s="1">
        <v>1</v>
      </c>
      <c r="B1430" s="1">
        <v>-0.271484375</v>
      </c>
      <c r="C1430" s="1">
        <v>-6.2188191650000002</v>
      </c>
      <c r="D1430" s="1" t="s">
        <v>4</v>
      </c>
    </row>
    <row r="1431" spans="1:4">
      <c r="A1431" s="1">
        <v>2</v>
      </c>
      <c r="B1431" s="1">
        <v>-0.271484375</v>
      </c>
      <c r="C1431" s="1">
        <v>-5.2158541899999999</v>
      </c>
      <c r="D1431" s="1" t="s">
        <v>19</v>
      </c>
    </row>
    <row r="1432" spans="1:4">
      <c r="A1432" s="1">
        <v>3</v>
      </c>
      <c r="B1432" s="1">
        <v>-0.271484375</v>
      </c>
      <c r="C1432" s="1">
        <v>-1.7935593359999999</v>
      </c>
      <c r="D1432" s="1" t="s">
        <v>20</v>
      </c>
    </row>
    <row r="1433" spans="1:4">
      <c r="A1433" s="1">
        <v>4</v>
      </c>
      <c r="B1433" s="1">
        <v>-0.271484375</v>
      </c>
      <c r="C1433" s="1">
        <v>-3.0032583939999999</v>
      </c>
      <c r="D1433" s="1" t="s">
        <v>5</v>
      </c>
    </row>
    <row r="1434" spans="1:4">
      <c r="A1434" s="1">
        <v>1</v>
      </c>
      <c r="B1434" s="1">
        <v>-0.26953125</v>
      </c>
      <c r="C1434" s="1">
        <v>-6.3130231639999996</v>
      </c>
      <c r="D1434" s="1" t="s">
        <v>4</v>
      </c>
    </row>
    <row r="1435" spans="1:4">
      <c r="A1435" s="1">
        <v>2</v>
      </c>
      <c r="B1435" s="1">
        <v>-0.26953125</v>
      </c>
      <c r="C1435" s="1">
        <v>-5.2798923799999997</v>
      </c>
      <c r="D1435" s="1" t="s">
        <v>19</v>
      </c>
    </row>
    <row r="1436" spans="1:4">
      <c r="A1436" s="1">
        <v>3</v>
      </c>
      <c r="B1436" s="1">
        <v>-0.26953125</v>
      </c>
      <c r="C1436" s="1">
        <v>-1.759532205</v>
      </c>
      <c r="D1436" s="1" t="s">
        <v>20</v>
      </c>
    </row>
    <row r="1437" spans="1:4">
      <c r="A1437" s="1">
        <v>4</v>
      </c>
      <c r="B1437" s="1">
        <v>-0.26953125</v>
      </c>
      <c r="C1437" s="1">
        <v>-3.0440466050000001</v>
      </c>
      <c r="D1437" s="1" t="s">
        <v>5</v>
      </c>
    </row>
    <row r="1438" spans="1:4">
      <c r="A1438" s="1">
        <v>1</v>
      </c>
      <c r="B1438" s="1">
        <v>-0.267578125</v>
      </c>
      <c r="C1438" s="1">
        <v>-6.413013523</v>
      </c>
      <c r="D1438" s="1" t="s">
        <v>4</v>
      </c>
    </row>
    <row r="1439" spans="1:4">
      <c r="A1439" s="1">
        <v>2</v>
      </c>
      <c r="B1439" s="1">
        <v>-0.267578125</v>
      </c>
      <c r="C1439" s="1">
        <v>-5.3450543159999997</v>
      </c>
      <c r="D1439" s="1" t="s">
        <v>19</v>
      </c>
    </row>
    <row r="1440" spans="1:4">
      <c r="A1440" s="1">
        <v>3</v>
      </c>
      <c r="B1440" s="1">
        <v>-0.267578125</v>
      </c>
      <c r="C1440" s="1">
        <v>-1.729731978</v>
      </c>
      <c r="D1440" s="1" t="s">
        <v>20</v>
      </c>
    </row>
    <row r="1441" spans="1:4">
      <c r="A1441" s="1">
        <v>4</v>
      </c>
      <c r="B1441" s="1">
        <v>-0.267578125</v>
      </c>
      <c r="C1441" s="1">
        <v>-3.080718021</v>
      </c>
      <c r="D1441" s="1" t="s">
        <v>5</v>
      </c>
    </row>
    <row r="1442" spans="1:4">
      <c r="A1442" s="1">
        <v>1</v>
      </c>
      <c r="B1442" s="1">
        <v>-0.265625</v>
      </c>
      <c r="C1442" s="1">
        <v>-6.5139994919999999</v>
      </c>
      <c r="D1442" s="1" t="s">
        <v>4</v>
      </c>
    </row>
    <row r="1443" spans="1:4">
      <c r="A1443" s="1">
        <v>2</v>
      </c>
      <c r="B1443" s="1">
        <v>-0.265625</v>
      </c>
      <c r="C1443" s="1">
        <v>-5.4106256359999998</v>
      </c>
      <c r="D1443" s="1" t="s">
        <v>19</v>
      </c>
    </row>
    <row r="1444" spans="1:4">
      <c r="A1444" s="1">
        <v>3</v>
      </c>
      <c r="B1444" s="1">
        <v>-0.265625</v>
      </c>
      <c r="C1444" s="1">
        <v>-1.704184742</v>
      </c>
      <c r="D1444" s="1" t="s">
        <v>20</v>
      </c>
    </row>
    <row r="1445" spans="1:4">
      <c r="A1445" s="1">
        <v>4</v>
      </c>
      <c r="B1445" s="1">
        <v>-0.265625</v>
      </c>
      <c r="C1445" s="1">
        <v>-3.11247805</v>
      </c>
      <c r="D1445" s="1" t="s">
        <v>5</v>
      </c>
    </row>
    <row r="1446" spans="1:4">
      <c r="A1446" s="1">
        <v>1</v>
      </c>
      <c r="B1446" s="1">
        <v>-0.263671875</v>
      </c>
      <c r="C1446" s="1">
        <v>-6.6107839329999996</v>
      </c>
      <c r="D1446" s="1" t="s">
        <v>4</v>
      </c>
    </row>
    <row r="1447" spans="1:4">
      <c r="A1447" s="1">
        <v>2</v>
      </c>
      <c r="B1447" s="1">
        <v>-0.263671875</v>
      </c>
      <c r="C1447" s="1">
        <v>-5.4758283470000002</v>
      </c>
      <c r="D1447" s="1" t="s">
        <v>19</v>
      </c>
    </row>
    <row r="1448" spans="1:4">
      <c r="A1448" s="1">
        <v>3</v>
      </c>
      <c r="B1448" s="1">
        <v>-0.263671875</v>
      </c>
      <c r="C1448" s="1">
        <v>-1.6824186350000001</v>
      </c>
      <c r="D1448" s="1" t="s">
        <v>20</v>
      </c>
    </row>
    <row r="1449" spans="1:4">
      <c r="A1449" s="1">
        <v>4</v>
      </c>
      <c r="B1449" s="1">
        <v>-0.263671875</v>
      </c>
      <c r="C1449" s="1">
        <v>-3.13905017</v>
      </c>
      <c r="D1449" s="1" t="s">
        <v>5</v>
      </c>
    </row>
    <row r="1450" spans="1:4">
      <c r="A1450" s="1">
        <v>1</v>
      </c>
      <c r="B1450" s="1">
        <v>-0.26171875</v>
      </c>
      <c r="C1450" s="1">
        <v>-6.6982903629999999</v>
      </c>
      <c r="D1450" s="1" t="s">
        <v>4</v>
      </c>
    </row>
    <row r="1451" spans="1:4">
      <c r="A1451" s="1">
        <v>2</v>
      </c>
      <c r="B1451" s="1">
        <v>-0.26171875</v>
      </c>
      <c r="C1451" s="1">
        <v>-5.5399049610000004</v>
      </c>
      <c r="D1451" s="1" t="s">
        <v>19</v>
      </c>
    </row>
    <row r="1452" spans="1:4">
      <c r="A1452" s="1">
        <v>3</v>
      </c>
      <c r="B1452" s="1">
        <v>-0.26171875</v>
      </c>
      <c r="C1452" s="1">
        <v>-1.6636199469999999</v>
      </c>
      <c r="D1452" s="1" t="s">
        <v>20</v>
      </c>
    </row>
    <row r="1453" spans="1:4">
      <c r="A1453" s="1">
        <v>4</v>
      </c>
      <c r="B1453" s="1">
        <v>-0.26171875</v>
      </c>
      <c r="C1453" s="1">
        <v>-3.160737943</v>
      </c>
      <c r="D1453" s="1" t="s">
        <v>5</v>
      </c>
    </row>
    <row r="1454" spans="1:4">
      <c r="A1454" s="1">
        <v>1</v>
      </c>
      <c r="B1454" s="1">
        <v>-0.259765625</v>
      </c>
      <c r="C1454" s="1">
        <v>-6.7720928840000001</v>
      </c>
      <c r="D1454" s="1" t="s">
        <v>4</v>
      </c>
    </row>
    <row r="1455" spans="1:4">
      <c r="A1455" s="1">
        <v>2</v>
      </c>
      <c r="B1455" s="1">
        <v>-0.259765625</v>
      </c>
      <c r="C1455" s="1">
        <v>-5.6021948720000001</v>
      </c>
      <c r="D1455" s="1" t="s">
        <v>19</v>
      </c>
    </row>
    <row r="1456" spans="1:4">
      <c r="A1456" s="1">
        <v>3</v>
      </c>
      <c r="B1456" s="1">
        <v>-0.259765625</v>
      </c>
      <c r="C1456" s="1">
        <v>-1.6468187240000001</v>
      </c>
      <c r="D1456" s="1" t="s">
        <v>20</v>
      </c>
    </row>
    <row r="1457" spans="1:4">
      <c r="A1457" s="1">
        <v>4</v>
      </c>
      <c r="B1457" s="1">
        <v>-0.259765625</v>
      </c>
      <c r="C1457" s="1">
        <v>-3.1784092400000001</v>
      </c>
      <c r="D1457" s="1" t="s">
        <v>5</v>
      </c>
    </row>
    <row r="1458" spans="1:4">
      <c r="A1458" s="1">
        <v>1</v>
      </c>
      <c r="B1458" s="1">
        <v>-0.2578125</v>
      </c>
      <c r="C1458" s="1">
        <v>-6.828887946</v>
      </c>
      <c r="D1458" s="1" t="s">
        <v>4</v>
      </c>
    </row>
    <row r="1459" spans="1:4">
      <c r="A1459" s="1">
        <v>2</v>
      </c>
      <c r="B1459" s="1">
        <v>-0.2578125</v>
      </c>
      <c r="C1459" s="1">
        <v>-5.6621941680000001</v>
      </c>
      <c r="D1459" s="1" t="s">
        <v>19</v>
      </c>
    </row>
    <row r="1460" spans="1:4">
      <c r="A1460" s="1">
        <v>3</v>
      </c>
      <c r="B1460" s="1">
        <v>-0.2578125</v>
      </c>
      <c r="C1460" s="1">
        <v>-1.6310733900000001</v>
      </c>
      <c r="D1460" s="1" t="s">
        <v>20</v>
      </c>
    </row>
    <row r="1461" spans="1:4">
      <c r="A1461" s="1">
        <v>4</v>
      </c>
      <c r="B1461" s="1">
        <v>-0.2578125</v>
      </c>
      <c r="C1461" s="1">
        <v>-3.193402716</v>
      </c>
      <c r="D1461" s="1" t="s">
        <v>5</v>
      </c>
    </row>
    <row r="1462" spans="1:4">
      <c r="A1462" s="1">
        <v>1</v>
      </c>
      <c r="B1462" s="1">
        <v>-0.255859375</v>
      </c>
      <c r="C1462" s="1">
        <v>-6.8668535769999997</v>
      </c>
      <c r="D1462" s="1" t="s">
        <v>4</v>
      </c>
    </row>
    <row r="1463" spans="1:4">
      <c r="A1463" s="1">
        <v>2</v>
      </c>
      <c r="B1463" s="1">
        <v>-0.255859375</v>
      </c>
      <c r="C1463" s="1">
        <v>-5.719593293</v>
      </c>
      <c r="D1463" s="1" t="s">
        <v>19</v>
      </c>
    </row>
    <row r="1464" spans="1:4">
      <c r="A1464" s="1">
        <v>3</v>
      </c>
      <c r="B1464" s="1">
        <v>-0.255859375</v>
      </c>
      <c r="C1464" s="1">
        <v>-1.6156269839999999</v>
      </c>
      <c r="D1464" s="1" t="s">
        <v>20</v>
      </c>
    </row>
    <row r="1465" spans="1:4">
      <c r="A1465" s="1">
        <v>4</v>
      </c>
      <c r="B1465" s="1">
        <v>-0.255859375</v>
      </c>
      <c r="C1465" s="1">
        <v>-3.207367708</v>
      </c>
      <c r="D1465" s="1" t="s">
        <v>5</v>
      </c>
    </row>
    <row r="1466" spans="1:4">
      <c r="A1466" s="1">
        <v>1</v>
      </c>
      <c r="B1466" s="1">
        <v>-0.25390625</v>
      </c>
      <c r="C1466" s="1">
        <v>-6.8858550469999997</v>
      </c>
      <c r="D1466" s="1" t="s">
        <v>4</v>
      </c>
    </row>
    <row r="1467" spans="1:4">
      <c r="A1467" s="1">
        <v>2</v>
      </c>
      <c r="B1467" s="1">
        <v>-0.25390625</v>
      </c>
      <c r="C1467" s="1">
        <v>-5.774290197</v>
      </c>
      <c r="D1467" s="1" t="s">
        <v>19</v>
      </c>
    </row>
    <row r="1468" spans="1:4">
      <c r="A1468" s="1">
        <v>3</v>
      </c>
      <c r="B1468" s="1">
        <v>-0.25390625</v>
      </c>
      <c r="C1468" s="1">
        <v>-1.6000143659999999</v>
      </c>
      <c r="D1468" s="1" t="s">
        <v>20</v>
      </c>
    </row>
    <row r="1469" spans="1:4">
      <c r="A1469" s="1">
        <v>4</v>
      </c>
      <c r="B1469" s="1">
        <v>-0.25390625</v>
      </c>
      <c r="C1469" s="1">
        <v>-3.222058112</v>
      </c>
      <c r="D1469" s="1" t="s">
        <v>5</v>
      </c>
    </row>
    <row r="1470" spans="1:4">
      <c r="A1470" s="1">
        <v>1</v>
      </c>
      <c r="B1470" s="1">
        <v>-0.251953125</v>
      </c>
      <c r="C1470" s="1">
        <v>-6.887473891</v>
      </c>
      <c r="D1470" s="1" t="s">
        <v>4</v>
      </c>
    </row>
    <row r="1471" spans="1:4">
      <c r="A1471" s="1">
        <v>2</v>
      </c>
      <c r="B1471" s="1">
        <v>-0.251953125</v>
      </c>
      <c r="C1471" s="1">
        <v>-5.8263793560000003</v>
      </c>
      <c r="D1471" s="1" t="s">
        <v>19</v>
      </c>
    </row>
    <row r="1472" spans="1:4">
      <c r="A1472" s="1">
        <v>3</v>
      </c>
      <c r="B1472" s="1">
        <v>-0.251953125</v>
      </c>
      <c r="C1472" s="1">
        <v>-1.5841087490000001</v>
      </c>
      <c r="D1472" s="1" t="s">
        <v>20</v>
      </c>
    </row>
    <row r="1473" spans="1:4">
      <c r="A1473" s="1">
        <v>4</v>
      </c>
      <c r="B1473" s="1">
        <v>-0.251953125</v>
      </c>
      <c r="C1473" s="1">
        <v>-3.2391071920000001</v>
      </c>
      <c r="D1473" s="1" t="s">
        <v>5</v>
      </c>
    </row>
    <row r="1474" spans="1:4">
      <c r="A1474" s="1">
        <v>1</v>
      </c>
      <c r="B1474" s="1">
        <v>-0.25</v>
      </c>
      <c r="C1474" s="1">
        <v>-6.8748576659999996</v>
      </c>
      <c r="D1474" s="1" t="s">
        <v>4</v>
      </c>
    </row>
    <row r="1475" spans="1:4">
      <c r="A1475" s="1">
        <v>2</v>
      </c>
      <c r="B1475" s="1">
        <v>-0.25</v>
      </c>
      <c r="C1475" s="1">
        <v>-5.8761192299999996</v>
      </c>
      <c r="D1475" s="1" t="s">
        <v>19</v>
      </c>
    </row>
    <row r="1476" spans="1:4">
      <c r="A1476" s="1">
        <v>3</v>
      </c>
      <c r="B1476" s="1">
        <v>-0.25</v>
      </c>
      <c r="C1476" s="1">
        <v>-1.5681059079999999</v>
      </c>
      <c r="D1476" s="1" t="s">
        <v>20</v>
      </c>
    </row>
    <row r="1477" spans="1:4">
      <c r="A1477" s="1">
        <v>4</v>
      </c>
      <c r="B1477" s="1">
        <v>-0.25</v>
      </c>
      <c r="C1477" s="1">
        <v>-3.2598128129999999</v>
      </c>
      <c r="D1477" s="1" t="s">
        <v>5</v>
      </c>
    </row>
    <row r="1478" spans="1:4">
      <c r="A1478" s="1">
        <v>1</v>
      </c>
      <c r="B1478" s="1">
        <v>-0.248046875</v>
      </c>
      <c r="C1478" s="1">
        <v>-6.8524082039999996</v>
      </c>
      <c r="D1478" s="1" t="s">
        <v>4</v>
      </c>
    </row>
    <row r="1479" spans="1:4">
      <c r="A1479" s="1">
        <v>2</v>
      </c>
      <c r="B1479" s="1">
        <v>-0.248046875</v>
      </c>
      <c r="C1479" s="1">
        <v>-5.9238824619999999</v>
      </c>
      <c r="D1479" s="1" t="s">
        <v>19</v>
      </c>
    </row>
    <row r="1480" spans="1:4">
      <c r="A1480" s="1">
        <v>3</v>
      </c>
      <c r="B1480" s="1">
        <v>-0.248046875</v>
      </c>
      <c r="C1480" s="1">
        <v>-1.5524536769999999</v>
      </c>
      <c r="D1480" s="1" t="s">
        <v>20</v>
      </c>
    </row>
    <row r="1481" spans="1:4">
      <c r="A1481" s="1">
        <v>4</v>
      </c>
      <c r="B1481" s="1">
        <v>-0.248046875</v>
      </c>
      <c r="C1481" s="1">
        <v>-3.2849612609999999</v>
      </c>
      <c r="D1481" s="1" t="s">
        <v>5</v>
      </c>
    </row>
    <row r="1482" spans="1:4">
      <c r="A1482" s="1">
        <v>1</v>
      </c>
      <c r="B1482" s="1">
        <v>-0.24609375</v>
      </c>
      <c r="C1482" s="1">
        <v>-6.8253440769999996</v>
      </c>
      <c r="D1482" s="1" t="s">
        <v>4</v>
      </c>
    </row>
    <row r="1483" spans="1:4">
      <c r="A1483" s="1">
        <v>2</v>
      </c>
      <c r="B1483" s="1">
        <v>-0.24609375</v>
      </c>
      <c r="C1483" s="1">
        <v>-5.9700946449999996</v>
      </c>
      <c r="D1483" s="1" t="s">
        <v>19</v>
      </c>
    </row>
    <row r="1484" spans="1:4">
      <c r="A1484" s="1">
        <v>3</v>
      </c>
      <c r="B1484" s="1">
        <v>-0.24609375</v>
      </c>
      <c r="C1484" s="1">
        <v>-1.537741679</v>
      </c>
      <c r="D1484" s="1" t="s">
        <v>20</v>
      </c>
    </row>
    <row r="1485" spans="1:4">
      <c r="A1485" s="1">
        <v>4</v>
      </c>
      <c r="B1485" s="1">
        <v>-0.24609375</v>
      </c>
      <c r="C1485" s="1">
        <v>-3.314712825</v>
      </c>
      <c r="D1485" s="1" t="s">
        <v>5</v>
      </c>
    </row>
    <row r="1486" spans="1:4">
      <c r="A1486" s="1">
        <v>1</v>
      </c>
      <c r="B1486" s="1">
        <v>-0.244140625</v>
      </c>
      <c r="C1486" s="1">
        <v>-6.7991863800000001</v>
      </c>
      <c r="D1486" s="1" t="s">
        <v>4</v>
      </c>
    </row>
    <row r="1487" spans="1:4">
      <c r="A1487" s="1">
        <v>2</v>
      </c>
      <c r="B1487" s="1">
        <v>-0.244140625</v>
      </c>
      <c r="C1487" s="1">
        <v>-6.0151688600000002</v>
      </c>
      <c r="D1487" s="1" t="s">
        <v>19</v>
      </c>
    </row>
    <row r="1488" spans="1:4">
      <c r="A1488" s="1">
        <v>3</v>
      </c>
      <c r="B1488" s="1">
        <v>-0.244140625</v>
      </c>
      <c r="C1488" s="1">
        <v>-1.5245705570000001</v>
      </c>
      <c r="D1488" s="1" t="s">
        <v>20</v>
      </c>
    </row>
    <row r="1489" spans="1:4">
      <c r="A1489" s="1">
        <v>4</v>
      </c>
      <c r="B1489" s="1">
        <v>-0.244140625</v>
      </c>
      <c r="C1489" s="1">
        <v>-3.3485644040000002</v>
      </c>
      <c r="D1489" s="1" t="s">
        <v>5</v>
      </c>
    </row>
    <row r="1490" spans="1:4">
      <c r="A1490" s="1">
        <v>1</v>
      </c>
      <c r="B1490" s="1">
        <v>-0.2421875</v>
      </c>
      <c r="C1490" s="1">
        <v>-6.7792242500000004</v>
      </c>
      <c r="D1490" s="1" t="s">
        <v>4</v>
      </c>
    </row>
    <row r="1491" spans="1:4">
      <c r="A1491" s="1">
        <v>2</v>
      </c>
      <c r="B1491" s="1">
        <v>-0.2421875</v>
      </c>
      <c r="C1491" s="1">
        <v>-6.0594440790000004</v>
      </c>
      <c r="D1491" s="1" t="s">
        <v>19</v>
      </c>
    </row>
    <row r="1492" spans="1:4">
      <c r="A1492" s="1">
        <v>3</v>
      </c>
      <c r="B1492" s="1">
        <v>-0.2421875</v>
      </c>
      <c r="C1492" s="1">
        <v>-1.513420912</v>
      </c>
      <c r="D1492" s="1" t="s">
        <v>20</v>
      </c>
    </row>
    <row r="1493" spans="1:4">
      <c r="A1493" s="1">
        <v>4</v>
      </c>
      <c r="B1493" s="1">
        <v>-0.2421875</v>
      </c>
      <c r="C1493" s="1">
        <v>-3.3853945740000002</v>
      </c>
      <c r="D1493" s="1" t="s">
        <v>5</v>
      </c>
    </row>
    <row r="1494" spans="1:4">
      <c r="A1494" s="1">
        <v>1</v>
      </c>
      <c r="B1494" s="1">
        <v>-0.240234375</v>
      </c>
      <c r="C1494" s="1">
        <v>-6.7700170740000001</v>
      </c>
      <c r="D1494" s="1" t="s">
        <v>4</v>
      </c>
    </row>
    <row r="1495" spans="1:4">
      <c r="A1495" s="1">
        <v>2</v>
      </c>
      <c r="B1495" s="1">
        <v>-0.240234375</v>
      </c>
      <c r="C1495" s="1">
        <v>-6.1031354520000001</v>
      </c>
      <c r="D1495" s="1" t="s">
        <v>19</v>
      </c>
    </row>
    <row r="1496" spans="1:4">
      <c r="A1496" s="1">
        <v>3</v>
      </c>
      <c r="B1496" s="1">
        <v>-0.240234375</v>
      </c>
      <c r="C1496" s="1">
        <v>-1.50454007</v>
      </c>
      <c r="D1496" s="1" t="s">
        <v>20</v>
      </c>
    </row>
    <row r="1497" spans="1:4">
      <c r="A1497" s="1">
        <v>4</v>
      </c>
      <c r="B1497" s="1">
        <v>-0.240234375</v>
      </c>
      <c r="C1497" s="1">
        <v>-3.4235860470000001</v>
      </c>
      <c r="D1497" s="1" t="s">
        <v>5</v>
      </c>
    </row>
    <row r="1498" spans="1:4">
      <c r="A1498" s="1">
        <v>1</v>
      </c>
      <c r="B1498" s="1">
        <v>-0.23828125</v>
      </c>
      <c r="C1498" s="1">
        <v>-6.7749842300000003</v>
      </c>
      <c r="D1498" s="1" t="s">
        <v>4</v>
      </c>
    </row>
    <row r="1499" spans="1:4">
      <c r="A1499" s="1">
        <v>2</v>
      </c>
      <c r="B1499" s="1">
        <v>-0.23828125</v>
      </c>
      <c r="C1499" s="1">
        <v>-6.1463030500000002</v>
      </c>
      <c r="D1499" s="1" t="s">
        <v>19</v>
      </c>
    </row>
    <row r="1500" spans="1:4">
      <c r="A1500" s="1">
        <v>3</v>
      </c>
      <c r="B1500" s="1">
        <v>-0.23828125</v>
      </c>
      <c r="C1500" s="1">
        <v>-1.497860484</v>
      </c>
      <c r="D1500" s="1" t="s">
        <v>20</v>
      </c>
    </row>
    <row r="1501" spans="1:4">
      <c r="A1501" s="1">
        <v>4</v>
      </c>
      <c r="B1501" s="1">
        <v>-0.23828125</v>
      </c>
      <c r="C1501" s="1">
        <v>-3.4612105729999998</v>
      </c>
      <c r="D1501" s="1" t="s">
        <v>5</v>
      </c>
    </row>
    <row r="1502" spans="1:4">
      <c r="A1502" s="1">
        <v>1</v>
      </c>
      <c r="B1502" s="1">
        <v>-0.236328125</v>
      </c>
      <c r="C1502" s="1">
        <v>-6.7961215929999996</v>
      </c>
      <c r="D1502" s="1" t="s">
        <v>4</v>
      </c>
    </row>
    <row r="1503" spans="1:4">
      <c r="A1503" s="1">
        <v>2</v>
      </c>
      <c r="B1503" s="1">
        <v>-0.236328125</v>
      </c>
      <c r="C1503" s="1">
        <v>-6.1888428329999998</v>
      </c>
      <c r="D1503" s="1" t="s">
        <v>19</v>
      </c>
    </row>
    <row r="1504" spans="1:4">
      <c r="A1504" s="1">
        <v>3</v>
      </c>
      <c r="B1504" s="1">
        <v>-0.236328125</v>
      </c>
      <c r="C1504" s="1">
        <v>-1.4929583150000001</v>
      </c>
      <c r="D1504" s="1" t="s">
        <v>20</v>
      </c>
    </row>
    <row r="1505" spans="1:4">
      <c r="A1505" s="1">
        <v>4</v>
      </c>
      <c r="B1505" s="1">
        <v>-0.236328125</v>
      </c>
      <c r="C1505" s="1">
        <v>-3.4962533769999999</v>
      </c>
      <c r="D1505" s="1" t="s">
        <v>5</v>
      </c>
    </row>
    <row r="1506" spans="1:4">
      <c r="A1506" s="1">
        <v>1</v>
      </c>
      <c r="B1506" s="1">
        <v>-0.234375</v>
      </c>
      <c r="C1506" s="1">
        <v>-6.8338684780000003</v>
      </c>
      <c r="D1506" s="1" t="s">
        <v>4</v>
      </c>
    </row>
    <row r="1507" spans="1:4">
      <c r="A1507" s="1">
        <v>2</v>
      </c>
      <c r="B1507" s="1">
        <v>-0.234375</v>
      </c>
      <c r="C1507" s="1">
        <v>-6.2304999409999997</v>
      </c>
      <c r="D1507" s="1" t="s">
        <v>19</v>
      </c>
    </row>
    <row r="1508" spans="1:4">
      <c r="A1508" s="1">
        <v>3</v>
      </c>
      <c r="B1508" s="1">
        <v>-0.234375</v>
      </c>
      <c r="C1508" s="1">
        <v>-1.489055502</v>
      </c>
      <c r="D1508" s="1" t="s">
        <v>20</v>
      </c>
    </row>
    <row r="1509" spans="1:4">
      <c r="A1509" s="1">
        <v>4</v>
      </c>
      <c r="B1509" s="1">
        <v>-0.234375</v>
      </c>
      <c r="C1509" s="1">
        <v>-3.526849291</v>
      </c>
      <c r="D1509" s="1" t="s">
        <v>5</v>
      </c>
    </row>
    <row r="1510" spans="1:4">
      <c r="A1510" s="1">
        <v>1</v>
      </c>
      <c r="B1510" s="1">
        <v>-0.232421875</v>
      </c>
      <c r="C1510" s="1">
        <v>-6.8871313809999997</v>
      </c>
      <c r="D1510" s="1" t="s">
        <v>4</v>
      </c>
    </row>
    <row r="1511" spans="1:4">
      <c r="A1511" s="1">
        <v>2</v>
      </c>
      <c r="B1511" s="1">
        <v>-0.232421875</v>
      </c>
      <c r="C1511" s="1">
        <v>-6.2709008080000004</v>
      </c>
      <c r="D1511" s="1" t="s">
        <v>19</v>
      </c>
    </row>
    <row r="1512" spans="1:4">
      <c r="A1512" s="1">
        <v>3</v>
      </c>
      <c r="B1512" s="1">
        <v>-0.232421875</v>
      </c>
      <c r="C1512" s="1">
        <v>-1.4850641330000001</v>
      </c>
      <c r="D1512" s="1" t="s">
        <v>20</v>
      </c>
    </row>
    <row r="1513" spans="1:4">
      <c r="A1513" s="1">
        <v>4</v>
      </c>
      <c r="B1513" s="1">
        <v>-0.232421875</v>
      </c>
      <c r="C1513" s="1">
        <v>-3.5515015189999999</v>
      </c>
      <c r="D1513" s="1" t="s">
        <v>5</v>
      </c>
    </row>
    <row r="1514" spans="1:4">
      <c r="A1514" s="1">
        <v>1</v>
      </c>
      <c r="B1514" s="1">
        <v>-0.23046875</v>
      </c>
      <c r="C1514" s="1">
        <v>-6.9534539110000004</v>
      </c>
      <c r="D1514" s="1" t="s">
        <v>4</v>
      </c>
    </row>
    <row r="1515" spans="1:4">
      <c r="A1515" s="1">
        <v>2</v>
      </c>
      <c r="B1515" s="1">
        <v>-0.23046875</v>
      </c>
      <c r="C1515" s="1">
        <v>-6.3095977459999997</v>
      </c>
      <c r="D1515" s="1" t="s">
        <v>19</v>
      </c>
    </row>
    <row r="1516" spans="1:4">
      <c r="A1516" s="1">
        <v>3</v>
      </c>
      <c r="B1516" s="1">
        <v>-0.23046875</v>
      </c>
      <c r="C1516" s="1">
        <v>-1.479668422</v>
      </c>
      <c r="D1516" s="1" t="s">
        <v>20</v>
      </c>
    </row>
    <row r="1517" spans="1:4">
      <c r="A1517" s="1">
        <v>4</v>
      </c>
      <c r="B1517" s="1">
        <v>-0.23046875</v>
      </c>
      <c r="C1517" s="1">
        <v>-3.5692565900000002</v>
      </c>
      <c r="D1517" s="1" t="s">
        <v>5</v>
      </c>
    </row>
    <row r="1518" spans="1:4">
      <c r="A1518" s="1">
        <v>1</v>
      </c>
      <c r="B1518" s="1">
        <v>-0.228515625</v>
      </c>
      <c r="C1518" s="1">
        <v>-7.029307577</v>
      </c>
      <c r="D1518" s="1" t="s">
        <v>4</v>
      </c>
    </row>
    <row r="1519" spans="1:4">
      <c r="A1519" s="1">
        <v>2</v>
      </c>
      <c r="B1519" s="1">
        <v>-0.228515625</v>
      </c>
      <c r="C1519" s="1">
        <v>-6.3461183109999997</v>
      </c>
      <c r="D1519" s="1" t="s">
        <v>19</v>
      </c>
    </row>
    <row r="1520" spans="1:4">
      <c r="A1520" s="1">
        <v>3</v>
      </c>
      <c r="B1520" s="1">
        <v>-0.228515625</v>
      </c>
      <c r="C1520" s="1">
        <v>-1.4714369220000001</v>
      </c>
      <c r="D1520" s="1" t="s">
        <v>20</v>
      </c>
    </row>
    <row r="1521" spans="1:4">
      <c r="A1521" s="1">
        <v>4</v>
      </c>
      <c r="B1521" s="1">
        <v>-0.228515625</v>
      </c>
      <c r="C1521" s="1">
        <v>-3.579815172</v>
      </c>
      <c r="D1521" s="1" t="s">
        <v>5</v>
      </c>
    </row>
    <row r="1522" spans="1:4">
      <c r="A1522" s="1">
        <v>1</v>
      </c>
      <c r="B1522" s="1">
        <v>-0.2265625</v>
      </c>
      <c r="C1522" s="1">
        <v>-7.1104672329999996</v>
      </c>
      <c r="D1522" s="1" t="s">
        <v>4</v>
      </c>
    </row>
    <row r="1523" spans="1:4">
      <c r="A1523" s="1">
        <v>2</v>
      </c>
      <c r="B1523" s="1">
        <v>-0.2265625</v>
      </c>
      <c r="C1523" s="1">
        <v>-6.3800119410000002</v>
      </c>
      <c r="D1523" s="1" t="s">
        <v>19</v>
      </c>
    </row>
    <row r="1524" spans="1:4">
      <c r="A1524" s="1">
        <v>3</v>
      </c>
      <c r="B1524" s="1">
        <v>-0.2265625</v>
      </c>
      <c r="C1524" s="1">
        <v>-1.4589555830000001</v>
      </c>
      <c r="D1524" s="1" t="s">
        <v>20</v>
      </c>
    </row>
    <row r="1525" spans="1:4">
      <c r="A1525" s="1">
        <v>4</v>
      </c>
      <c r="B1525" s="1">
        <v>-0.2265625</v>
      </c>
      <c r="C1525" s="1">
        <v>-3.5835667920000001</v>
      </c>
      <c r="D1525" s="1" t="s">
        <v>5</v>
      </c>
    </row>
    <row r="1526" spans="1:4">
      <c r="A1526" s="1">
        <v>1</v>
      </c>
      <c r="B1526" s="1">
        <v>-0.224609375</v>
      </c>
      <c r="C1526" s="1">
        <v>-7.1924287590000002</v>
      </c>
      <c r="D1526" s="1" t="s">
        <v>4</v>
      </c>
    </row>
    <row r="1527" spans="1:4">
      <c r="A1527" s="1">
        <v>2</v>
      </c>
      <c r="B1527" s="1">
        <v>-0.224609375</v>
      </c>
      <c r="C1527" s="1">
        <v>-6.4108879429999996</v>
      </c>
      <c r="D1527" s="1" t="s">
        <v>19</v>
      </c>
    </row>
    <row r="1528" spans="1:4">
      <c r="A1528" s="1">
        <v>3</v>
      </c>
      <c r="B1528" s="1">
        <v>-0.224609375</v>
      </c>
      <c r="C1528" s="1">
        <v>-1.4409707030000001</v>
      </c>
      <c r="D1528" s="1" t="s">
        <v>20</v>
      </c>
    </row>
    <row r="1529" spans="1:4">
      <c r="A1529" s="1">
        <v>4</v>
      </c>
      <c r="B1529" s="1">
        <v>-0.224609375</v>
      </c>
      <c r="C1529" s="1">
        <v>-3.581546049</v>
      </c>
      <c r="D1529" s="1" t="s">
        <v>5</v>
      </c>
    </row>
    <row r="1530" spans="1:4">
      <c r="A1530" s="1">
        <v>1</v>
      </c>
      <c r="B1530" s="1">
        <v>-0.22265625</v>
      </c>
      <c r="C1530" s="1">
        <v>-7.2708253850000002</v>
      </c>
      <c r="D1530" s="1" t="s">
        <v>4</v>
      </c>
    </row>
    <row r="1531" spans="1:4">
      <c r="A1531" s="1">
        <v>2</v>
      </c>
      <c r="B1531" s="1">
        <v>-0.22265625</v>
      </c>
      <c r="C1531" s="1">
        <v>-6.4384413589999996</v>
      </c>
      <c r="D1531" s="1" t="s">
        <v>19</v>
      </c>
    </row>
    <row r="1532" spans="1:4">
      <c r="A1532" s="1">
        <v>3</v>
      </c>
      <c r="B1532" s="1">
        <v>-0.22265625</v>
      </c>
      <c r="C1532" s="1">
        <v>-1.416529514</v>
      </c>
      <c r="D1532" s="1" t="s">
        <v>20</v>
      </c>
    </row>
    <row r="1533" spans="1:4">
      <c r="A1533" s="1">
        <v>4</v>
      </c>
      <c r="B1533" s="1">
        <v>-0.22265625</v>
      </c>
      <c r="C1533" s="1">
        <v>-3.5753169800000002</v>
      </c>
      <c r="D1533" s="1" t="s">
        <v>5</v>
      </c>
    </row>
    <row r="1534" spans="1:4">
      <c r="A1534" s="1">
        <v>1</v>
      </c>
      <c r="B1534" s="1">
        <v>-0.220703125</v>
      </c>
      <c r="C1534" s="1">
        <v>-7.3418025719999997</v>
      </c>
      <c r="D1534" s="1" t="s">
        <v>4</v>
      </c>
    </row>
    <row r="1535" spans="1:4">
      <c r="A1535" s="1">
        <v>2</v>
      </c>
      <c r="B1535" s="1">
        <v>-0.220703125</v>
      </c>
      <c r="C1535" s="1">
        <v>-6.4624660169999997</v>
      </c>
      <c r="D1535" s="1" t="s">
        <v>19</v>
      </c>
    </row>
    <row r="1536" spans="1:4">
      <c r="A1536" s="1">
        <v>3</v>
      </c>
      <c r="B1536" s="1">
        <v>-0.220703125</v>
      </c>
      <c r="C1536" s="1">
        <v>-1.385105198</v>
      </c>
      <c r="D1536" s="1" t="s">
        <v>20</v>
      </c>
    </row>
    <row r="1537" spans="1:4">
      <c r="A1537" s="1">
        <v>4</v>
      </c>
      <c r="B1537" s="1">
        <v>-0.220703125</v>
      </c>
      <c r="C1537" s="1">
        <v>-3.5667999639999999</v>
      </c>
      <c r="D1537" s="1" t="s">
        <v>5</v>
      </c>
    </row>
    <row r="1538" spans="1:4">
      <c r="A1538" s="1">
        <v>1</v>
      </c>
      <c r="B1538" s="1">
        <v>-0.21875</v>
      </c>
      <c r="C1538" s="1">
        <v>-7.4023186919999997</v>
      </c>
      <c r="D1538" s="1" t="s">
        <v>4</v>
      </c>
    </row>
    <row r="1539" spans="1:4">
      <c r="A1539" s="1">
        <v>2</v>
      </c>
      <c r="B1539" s="1">
        <v>-0.21875</v>
      </c>
      <c r="C1539" s="1">
        <v>-6.4828566800000003</v>
      </c>
      <c r="D1539" s="1" t="s">
        <v>19</v>
      </c>
    </row>
    <row r="1540" spans="1:4">
      <c r="A1540" s="1">
        <v>3</v>
      </c>
      <c r="B1540" s="1">
        <v>-0.21875</v>
      </c>
      <c r="C1540" s="1">
        <v>-1.3466926969999999</v>
      </c>
      <c r="D1540" s="1" t="s">
        <v>20</v>
      </c>
    </row>
    <row r="1541" spans="1:4">
      <c r="A1541" s="1">
        <v>4</v>
      </c>
      <c r="B1541" s="1">
        <v>-0.21875</v>
      </c>
      <c r="C1541" s="1">
        <v>-3.5580611850000001</v>
      </c>
      <c r="D1541" s="1" t="s">
        <v>5</v>
      </c>
    </row>
    <row r="1542" spans="1:4">
      <c r="A1542" s="1">
        <v>1</v>
      </c>
      <c r="B1542" s="1">
        <v>-0.216796875</v>
      </c>
      <c r="C1542" s="1">
        <v>-7.4503487289999999</v>
      </c>
      <c r="D1542" s="1" t="s">
        <v>4</v>
      </c>
    </row>
    <row r="1543" spans="1:4">
      <c r="A1543" s="1">
        <v>2</v>
      </c>
      <c r="B1543" s="1">
        <v>-0.216796875</v>
      </c>
      <c r="C1543" s="1">
        <v>-6.4996042230000004</v>
      </c>
      <c r="D1543" s="1" t="s">
        <v>19</v>
      </c>
    </row>
    <row r="1544" spans="1:4">
      <c r="A1544" s="1">
        <v>3</v>
      </c>
      <c r="B1544" s="1">
        <v>-0.216796875</v>
      </c>
      <c r="C1544" s="1">
        <v>-1.301862173</v>
      </c>
      <c r="D1544" s="1" t="s">
        <v>20</v>
      </c>
    </row>
    <row r="1545" spans="1:4">
      <c r="A1545" s="1">
        <v>4</v>
      </c>
      <c r="B1545" s="1">
        <v>-0.216796875</v>
      </c>
      <c r="C1545" s="1">
        <v>-3.5510879750000002</v>
      </c>
      <c r="D1545" s="1" t="s">
        <v>5</v>
      </c>
    </row>
    <row r="1546" spans="1:4">
      <c r="A1546" s="1">
        <v>1</v>
      </c>
      <c r="B1546" s="1">
        <v>-0.21484375</v>
      </c>
      <c r="C1546" s="1">
        <v>-7.4849793169999996</v>
      </c>
      <c r="D1546" s="1" t="s">
        <v>4</v>
      </c>
    </row>
    <row r="1547" spans="1:4">
      <c r="A1547" s="1">
        <v>2</v>
      </c>
      <c r="B1547" s="1">
        <v>-0.21484375</v>
      </c>
      <c r="C1547" s="1">
        <v>-6.5127889769999996</v>
      </c>
      <c r="D1547" s="1" t="s">
        <v>19</v>
      </c>
    </row>
    <row r="1548" spans="1:4">
      <c r="A1548" s="1">
        <v>3</v>
      </c>
      <c r="B1548" s="1">
        <v>-0.21484375</v>
      </c>
      <c r="C1548" s="1">
        <v>-1.2517590220000001</v>
      </c>
      <c r="D1548" s="1" t="s">
        <v>20</v>
      </c>
    </row>
    <row r="1549" spans="1:4">
      <c r="A1549" s="1">
        <v>4</v>
      </c>
      <c r="B1549" s="1">
        <v>-0.21484375</v>
      </c>
      <c r="C1549" s="1">
        <v>-3.547574445</v>
      </c>
      <c r="D1549" s="1" t="s">
        <v>5</v>
      </c>
    </row>
    <row r="1550" spans="1:4">
      <c r="A1550" s="1">
        <v>1</v>
      </c>
      <c r="B1550" s="1">
        <v>-0.212890625</v>
      </c>
      <c r="C1550" s="1">
        <v>-7.506394512</v>
      </c>
      <c r="D1550" s="1" t="s">
        <v>4</v>
      </c>
    </row>
    <row r="1551" spans="1:4">
      <c r="A1551" s="1">
        <v>2</v>
      </c>
      <c r="B1551" s="1">
        <v>-0.212890625</v>
      </c>
      <c r="C1551" s="1">
        <v>-6.5225775319999997</v>
      </c>
      <c r="D1551" s="1" t="s">
        <v>19</v>
      </c>
    </row>
    <row r="1552" spans="1:4">
      <c r="A1552" s="1">
        <v>3</v>
      </c>
      <c r="B1552" s="1">
        <v>-0.212890625</v>
      </c>
      <c r="C1552" s="1">
        <v>-1.1980434019999999</v>
      </c>
      <c r="D1552" s="1" t="s">
        <v>20</v>
      </c>
    </row>
    <row r="1553" spans="1:4">
      <c r="A1553" s="1">
        <v>4</v>
      </c>
      <c r="B1553" s="1">
        <v>-0.212890625</v>
      </c>
      <c r="C1553" s="1">
        <v>-3.54874066</v>
      </c>
      <c r="D1553" s="1" t="s">
        <v>5</v>
      </c>
    </row>
    <row r="1554" spans="1:4">
      <c r="A1554" s="1">
        <v>1</v>
      </c>
      <c r="B1554" s="1">
        <v>-0.2109375</v>
      </c>
      <c r="C1554" s="1">
        <v>-7.5157615519999998</v>
      </c>
      <c r="D1554" s="1" t="s">
        <v>4</v>
      </c>
    </row>
    <row r="1555" spans="1:4">
      <c r="A1555" s="1">
        <v>2</v>
      </c>
      <c r="B1555" s="1">
        <v>-0.2109375</v>
      </c>
      <c r="C1555" s="1">
        <v>-6.5292273249999999</v>
      </c>
      <c r="D1555" s="1" t="s">
        <v>19</v>
      </c>
    </row>
    <row r="1556" spans="1:4">
      <c r="A1556" s="1">
        <v>3</v>
      </c>
      <c r="B1556" s="1">
        <v>-0.2109375</v>
      </c>
      <c r="C1556" s="1">
        <v>-1.14276848</v>
      </c>
      <c r="D1556" s="1" t="s">
        <v>20</v>
      </c>
    </row>
    <row r="1557" spans="1:4">
      <c r="A1557" s="1">
        <v>4</v>
      </c>
      <c r="B1557" s="1">
        <v>-0.2109375</v>
      </c>
      <c r="C1557" s="1">
        <v>-3.555205527</v>
      </c>
      <c r="D1557" s="1" t="s">
        <v>5</v>
      </c>
    </row>
    <row r="1558" spans="1:4">
      <c r="A1558" s="1">
        <v>1</v>
      </c>
      <c r="B1558" s="1">
        <v>-0.208984375</v>
      </c>
      <c r="C1558" s="1">
        <v>-7.515034075</v>
      </c>
      <c r="D1558" s="1" t="s">
        <v>4</v>
      </c>
    </row>
    <row r="1559" spans="1:4">
      <c r="A1559" s="1">
        <v>2</v>
      </c>
      <c r="B1559" s="1">
        <v>-0.208984375</v>
      </c>
      <c r="C1559" s="1">
        <v>-6.5331010559999996</v>
      </c>
      <c r="D1559" s="1" t="s">
        <v>19</v>
      </c>
    </row>
    <row r="1560" spans="1:4">
      <c r="A1560" s="1">
        <v>3</v>
      </c>
      <c r="B1560" s="1">
        <v>-0.208984375</v>
      </c>
      <c r="C1560" s="1">
        <v>-1.0882046359999999</v>
      </c>
      <c r="D1560" s="1" t="s">
        <v>20</v>
      </c>
    </row>
    <row r="1561" spans="1:4">
      <c r="A1561" s="1">
        <v>4</v>
      </c>
      <c r="B1561" s="1">
        <v>-0.208984375</v>
      </c>
      <c r="C1561" s="1">
        <v>-3.5669284920000002</v>
      </c>
      <c r="D1561" s="1" t="s">
        <v>5</v>
      </c>
    </row>
    <row r="1562" spans="1:4">
      <c r="A1562" s="1">
        <v>1</v>
      </c>
      <c r="B1562" s="1">
        <v>-0.20703125</v>
      </c>
      <c r="C1562" s="1">
        <v>-7.5066965809999999</v>
      </c>
      <c r="D1562" s="1" t="s">
        <v>4</v>
      </c>
    </row>
    <row r="1563" spans="1:4">
      <c r="A1563" s="1">
        <v>2</v>
      </c>
      <c r="B1563" s="1">
        <v>-0.20703125</v>
      </c>
      <c r="C1563" s="1">
        <v>-6.5346896919999997</v>
      </c>
      <c r="D1563" s="1" t="s">
        <v>19</v>
      </c>
    </row>
    <row r="1564" spans="1:4">
      <c r="A1564" s="1">
        <v>3</v>
      </c>
      <c r="B1564" s="1">
        <v>-0.20703125</v>
      </c>
      <c r="C1564" s="1">
        <v>-1.0366254939999999</v>
      </c>
      <c r="D1564" s="1" t="s">
        <v>20</v>
      </c>
    </row>
    <row r="1565" spans="1:4">
      <c r="A1565" s="1">
        <v>4</v>
      </c>
      <c r="B1565" s="1">
        <v>-0.20703125</v>
      </c>
      <c r="C1565" s="1">
        <v>-3.5832284489999999</v>
      </c>
      <c r="D1565" s="1" t="s">
        <v>5</v>
      </c>
    </row>
    <row r="1566" spans="1:4">
      <c r="A1566" s="1">
        <v>1</v>
      </c>
      <c r="B1566" s="1">
        <v>-0.205078125</v>
      </c>
      <c r="C1566" s="1">
        <v>-7.4934782550000003</v>
      </c>
      <c r="D1566" s="1" t="s">
        <v>4</v>
      </c>
    </row>
    <row r="1567" spans="1:4">
      <c r="A1567" s="1">
        <v>2</v>
      </c>
      <c r="B1567" s="1">
        <v>-0.205078125</v>
      </c>
      <c r="C1567" s="1">
        <v>-6.5346388290000004</v>
      </c>
      <c r="D1567" s="1" t="s">
        <v>19</v>
      </c>
    </row>
    <row r="1568" spans="1:4">
      <c r="A1568" s="1">
        <v>3</v>
      </c>
      <c r="B1568" s="1">
        <v>-0.205078125</v>
      </c>
      <c r="C1568" s="1">
        <v>-0.99007922000000004</v>
      </c>
      <c r="D1568" s="1" t="s">
        <v>20</v>
      </c>
    </row>
    <row r="1569" spans="1:4">
      <c r="A1569" s="1">
        <v>4</v>
      </c>
      <c r="B1569" s="1">
        <v>-0.205078125</v>
      </c>
      <c r="C1569" s="1">
        <v>-3.6028801960000001</v>
      </c>
      <c r="D1569" s="1" t="s">
        <v>5</v>
      </c>
    </row>
    <row r="1570" spans="1:4">
      <c r="A1570" s="1">
        <v>1</v>
      </c>
      <c r="B1570" s="1">
        <v>-0.203125</v>
      </c>
      <c r="C1570" s="1">
        <v>-7.4780666140000003</v>
      </c>
      <c r="D1570" s="1" t="s">
        <v>4</v>
      </c>
    </row>
    <row r="1571" spans="1:4">
      <c r="A1571" s="1">
        <v>2</v>
      </c>
      <c r="B1571" s="1">
        <v>-0.203125</v>
      </c>
      <c r="C1571" s="1">
        <v>-6.53376936</v>
      </c>
      <c r="D1571" s="1" t="s">
        <v>19</v>
      </c>
    </row>
    <row r="1572" spans="1:4">
      <c r="A1572" s="1">
        <v>3</v>
      </c>
      <c r="B1572" s="1">
        <v>-0.203125</v>
      </c>
      <c r="C1572" s="1">
        <v>-0.95017325100000005</v>
      </c>
      <c r="D1572" s="1" t="s">
        <v>20</v>
      </c>
    </row>
    <row r="1573" spans="1:4">
      <c r="A1573" s="1">
        <v>4</v>
      </c>
      <c r="B1573" s="1">
        <v>-0.203125</v>
      </c>
      <c r="C1573" s="1">
        <v>-3.6242800370000001</v>
      </c>
      <c r="D1573" s="1" t="s">
        <v>5</v>
      </c>
    </row>
    <row r="1574" spans="1:4">
      <c r="A1574" s="1">
        <v>1</v>
      </c>
      <c r="B1574" s="1">
        <v>-0.201171875</v>
      </c>
      <c r="C1574" s="1">
        <v>-7.4628513160000001</v>
      </c>
      <c r="D1574" s="1" t="s">
        <v>4</v>
      </c>
    </row>
    <row r="1575" spans="1:4">
      <c r="A1575" s="1">
        <v>2</v>
      </c>
      <c r="B1575" s="1">
        <v>-0.201171875</v>
      </c>
      <c r="C1575" s="1">
        <v>-6.5330807389999999</v>
      </c>
      <c r="D1575" s="1" t="s">
        <v>19</v>
      </c>
    </row>
    <row r="1576" spans="1:4">
      <c r="A1576" s="1">
        <v>3</v>
      </c>
      <c r="B1576" s="1">
        <v>-0.201171875</v>
      </c>
      <c r="C1576" s="1">
        <v>-0.91790114599999995</v>
      </c>
      <c r="D1576" s="1" t="s">
        <v>20</v>
      </c>
    </row>
    <row r="1577" spans="1:4">
      <c r="A1577" s="1">
        <v>4</v>
      </c>
      <c r="B1577" s="1">
        <v>-0.201171875</v>
      </c>
      <c r="C1577" s="1">
        <v>-3.6456634860000001</v>
      </c>
      <c r="D1577" s="1" t="s">
        <v>5</v>
      </c>
    </row>
    <row r="1578" spans="1:4">
      <c r="A1578" s="1">
        <v>1</v>
      </c>
      <c r="B1578" s="1">
        <v>-0.19921875</v>
      </c>
      <c r="C1578" s="1">
        <v>-7.4497253539999999</v>
      </c>
      <c r="D1578" s="1" t="s">
        <v>4</v>
      </c>
    </row>
    <row r="1579" spans="1:4">
      <c r="A1579" s="1">
        <v>2</v>
      </c>
      <c r="B1579" s="1">
        <v>-0.19921875</v>
      </c>
      <c r="C1579" s="1">
        <v>-6.5337247999999999</v>
      </c>
      <c r="D1579" s="1" t="s">
        <v>19</v>
      </c>
    </row>
    <row r="1580" spans="1:4">
      <c r="A1580" s="1">
        <v>3</v>
      </c>
      <c r="B1580" s="1">
        <v>-0.19921875</v>
      </c>
      <c r="C1580" s="1">
        <v>-0.89353601299999996</v>
      </c>
      <c r="D1580" s="1" t="s">
        <v>20</v>
      </c>
    </row>
    <row r="1581" spans="1:4">
      <c r="A1581" s="1">
        <v>4</v>
      </c>
      <c r="B1581" s="1">
        <v>-0.19921875</v>
      </c>
      <c r="C1581" s="1">
        <v>-3.6653505929999999</v>
      </c>
      <c r="D1581" s="1" t="s">
        <v>5</v>
      </c>
    </row>
    <row r="1582" spans="1:4">
      <c r="A1582" s="1">
        <v>1</v>
      </c>
      <c r="B1582" s="1">
        <v>-0.197265625</v>
      </c>
      <c r="C1582" s="1">
        <v>-7.4399643439999998</v>
      </c>
      <c r="D1582" s="1" t="s">
        <v>4</v>
      </c>
    </row>
    <row r="1583" spans="1:4">
      <c r="A1583" s="1">
        <v>2</v>
      </c>
      <c r="B1583" s="1">
        <v>-0.197265625</v>
      </c>
      <c r="C1583" s="1">
        <v>-6.5369409239999996</v>
      </c>
      <c r="D1583" s="1" t="s">
        <v>19</v>
      </c>
    </row>
    <row r="1584" spans="1:4">
      <c r="A1584" s="1">
        <v>3</v>
      </c>
      <c r="B1584" s="1">
        <v>-0.197265625</v>
      </c>
      <c r="C1584" s="1">
        <v>-0.87660650100000004</v>
      </c>
      <c r="D1584" s="1" t="s">
        <v>20</v>
      </c>
    </row>
    <row r="1585" spans="1:4">
      <c r="A1585" s="1">
        <v>4</v>
      </c>
      <c r="B1585" s="1">
        <v>-0.197265625</v>
      </c>
      <c r="C1585" s="1">
        <v>-3.6819892749999998</v>
      </c>
      <c r="D1585" s="1" t="s">
        <v>5</v>
      </c>
    </row>
    <row r="1586" spans="1:4">
      <c r="A1586" s="1">
        <v>1</v>
      </c>
      <c r="B1586" s="1">
        <v>-0.1953125</v>
      </c>
      <c r="C1586" s="1">
        <v>-7.4341949349999998</v>
      </c>
      <c r="D1586" s="1" t="s">
        <v>4</v>
      </c>
    </row>
    <row r="1587" spans="1:4">
      <c r="A1587" s="1">
        <v>2</v>
      </c>
      <c r="B1587" s="1">
        <v>-0.1953125</v>
      </c>
      <c r="C1587" s="1">
        <v>-6.5439496479999999</v>
      </c>
      <c r="D1587" s="1" t="s">
        <v>19</v>
      </c>
    </row>
    <row r="1588" spans="1:4">
      <c r="A1588" s="1">
        <v>3</v>
      </c>
      <c r="B1588" s="1">
        <v>-0.1953125</v>
      </c>
      <c r="C1588" s="1">
        <v>-0.86596008199999996</v>
      </c>
      <c r="D1588" s="1" t="s">
        <v>20</v>
      </c>
    </row>
    <row r="1589" spans="1:4">
      <c r="A1589" s="1">
        <v>4</v>
      </c>
      <c r="B1589" s="1">
        <v>-0.1953125</v>
      </c>
      <c r="C1589" s="1">
        <v>-3.694765141</v>
      </c>
      <c r="D1589" s="1" t="s">
        <v>5</v>
      </c>
    </row>
    <row r="1590" spans="1:4">
      <c r="A1590" s="1">
        <v>1</v>
      </c>
      <c r="B1590" s="1">
        <v>-0.193359375</v>
      </c>
      <c r="C1590" s="1">
        <v>-7.4324513349999997</v>
      </c>
      <c r="D1590" s="1" t="s">
        <v>4</v>
      </c>
    </row>
    <row r="1591" spans="1:4">
      <c r="A1591" s="1">
        <v>2</v>
      </c>
      <c r="B1591" s="1">
        <v>-0.193359375</v>
      </c>
      <c r="C1591" s="1">
        <v>-6.5558109050000004</v>
      </c>
      <c r="D1591" s="1" t="s">
        <v>19</v>
      </c>
    </row>
    <row r="1592" spans="1:4">
      <c r="A1592" s="1">
        <v>3</v>
      </c>
      <c r="B1592" s="1">
        <v>-0.193359375</v>
      </c>
      <c r="C1592" s="1">
        <v>-0.85990616399999997</v>
      </c>
      <c r="D1592" s="1" t="s">
        <v>20</v>
      </c>
    </row>
    <row r="1593" spans="1:4">
      <c r="A1593" s="1">
        <v>4</v>
      </c>
      <c r="B1593" s="1">
        <v>-0.193359375</v>
      </c>
      <c r="C1593" s="1">
        <v>-3.7035484240000001</v>
      </c>
      <c r="D1593" s="1" t="s">
        <v>5</v>
      </c>
    </row>
    <row r="1594" spans="1:4">
      <c r="A1594" s="1">
        <v>1</v>
      </c>
      <c r="B1594" s="1">
        <v>-0.19140625</v>
      </c>
      <c r="C1594" s="1">
        <v>-7.4343065719999997</v>
      </c>
      <c r="D1594" s="1" t="s">
        <v>4</v>
      </c>
    </row>
    <row r="1595" spans="1:4">
      <c r="A1595" s="1">
        <v>2</v>
      </c>
      <c r="B1595" s="1">
        <v>-0.19140625</v>
      </c>
      <c r="C1595" s="1">
        <v>-6.5732632669999997</v>
      </c>
      <c r="D1595" s="1" t="s">
        <v>19</v>
      </c>
    </row>
    <row r="1596" spans="1:4">
      <c r="A1596" s="1">
        <v>3</v>
      </c>
      <c r="B1596" s="1">
        <v>-0.19140625</v>
      </c>
      <c r="C1596" s="1">
        <v>-0.85642062500000005</v>
      </c>
      <c r="D1596" s="1" t="s">
        <v>20</v>
      </c>
    </row>
    <row r="1597" spans="1:4">
      <c r="A1597" s="1">
        <v>4</v>
      </c>
      <c r="B1597" s="1">
        <v>-0.19140625</v>
      </c>
      <c r="C1597" s="1">
        <v>-3.7089548940000001</v>
      </c>
      <c r="D1597" s="1" t="s">
        <v>5</v>
      </c>
    </row>
    <row r="1598" spans="1:4">
      <c r="A1598" s="1">
        <v>1</v>
      </c>
      <c r="B1598" s="1">
        <v>-0.189453125</v>
      </c>
      <c r="C1598" s="1">
        <v>-7.4390542660000003</v>
      </c>
      <c r="D1598" s="1" t="s">
        <v>4</v>
      </c>
    </row>
    <row r="1599" spans="1:4">
      <c r="A1599" s="1">
        <v>2</v>
      </c>
      <c r="B1599" s="1">
        <v>-0.189453125</v>
      </c>
      <c r="C1599" s="1">
        <v>-6.596569283</v>
      </c>
      <c r="D1599" s="1" t="s">
        <v>19</v>
      </c>
    </row>
    <row r="1600" spans="1:4">
      <c r="A1600" s="1">
        <v>3</v>
      </c>
      <c r="B1600" s="1">
        <v>-0.189453125</v>
      </c>
      <c r="C1600" s="1">
        <v>-0.85338549600000002</v>
      </c>
      <c r="D1600" s="1" t="s">
        <v>20</v>
      </c>
    </row>
    <row r="1601" spans="1:4">
      <c r="A1601" s="1">
        <v>4</v>
      </c>
      <c r="B1601" s="1">
        <v>-0.189453125</v>
      </c>
      <c r="C1601" s="1">
        <v>-3.7123077160000002</v>
      </c>
      <c r="D1601" s="1" t="s">
        <v>5</v>
      </c>
    </row>
    <row r="1602" spans="1:4">
      <c r="A1602" s="1">
        <v>1</v>
      </c>
      <c r="B1602" s="1">
        <v>-0.1875</v>
      </c>
      <c r="C1602" s="1">
        <v>-7.4459096220000003</v>
      </c>
      <c r="D1602" s="1" t="s">
        <v>4</v>
      </c>
    </row>
    <row r="1603" spans="1:4">
      <c r="A1603" s="1">
        <v>2</v>
      </c>
      <c r="B1603" s="1">
        <v>-0.1875</v>
      </c>
      <c r="C1603" s="1">
        <v>-6.6253968280000004</v>
      </c>
      <c r="D1603" s="1" t="s">
        <v>19</v>
      </c>
    </row>
    <row r="1604" spans="1:4">
      <c r="A1604" s="1">
        <v>3</v>
      </c>
      <c r="B1604" s="1">
        <v>-0.1875</v>
      </c>
      <c r="C1604" s="1">
        <v>-0.84883378099999995</v>
      </c>
      <c r="D1604" s="1" t="s">
        <v>20</v>
      </c>
    </row>
    <row r="1605" spans="1:4">
      <c r="A1605" s="1">
        <v>4</v>
      </c>
      <c r="B1605" s="1">
        <v>-0.1875</v>
      </c>
      <c r="C1605" s="1">
        <v>-3.7154999520000001</v>
      </c>
      <c r="D1605" s="1" t="s">
        <v>5</v>
      </c>
    </row>
    <row r="1606" spans="1:4">
      <c r="A1606" s="1">
        <v>1</v>
      </c>
      <c r="B1606" s="1">
        <v>-0.185546875</v>
      </c>
      <c r="C1606" s="1">
        <v>-7.4541963200000003</v>
      </c>
      <c r="D1606" s="1" t="s">
        <v>4</v>
      </c>
    </row>
    <row r="1607" spans="1:4">
      <c r="A1607" s="1">
        <v>2</v>
      </c>
      <c r="B1607" s="1">
        <v>-0.185546875</v>
      </c>
      <c r="C1607" s="1">
        <v>-6.6587652180000001</v>
      </c>
      <c r="D1607" s="1" t="s">
        <v>19</v>
      </c>
    </row>
    <row r="1608" spans="1:4">
      <c r="A1608" s="1">
        <v>3</v>
      </c>
      <c r="B1608" s="1">
        <v>-0.185546875</v>
      </c>
      <c r="C1608" s="1">
        <v>-0.84117033799999996</v>
      </c>
      <c r="D1608" s="1" t="s">
        <v>20</v>
      </c>
    </row>
    <row r="1609" spans="1:4">
      <c r="A1609" s="1">
        <v>4</v>
      </c>
      <c r="B1609" s="1">
        <v>-0.185546875</v>
      </c>
      <c r="C1609" s="1">
        <v>-3.720771193</v>
      </c>
      <c r="D1609" s="1" t="s">
        <v>5</v>
      </c>
    </row>
    <row r="1610" spans="1:4">
      <c r="A1610" s="1">
        <v>1</v>
      </c>
      <c r="B1610" s="1">
        <v>-0.18359375</v>
      </c>
      <c r="C1610" s="1">
        <v>-7.4634895019999998</v>
      </c>
      <c r="D1610" s="1" t="s">
        <v>4</v>
      </c>
    </row>
    <row r="1611" spans="1:4">
      <c r="A1611" s="1">
        <v>2</v>
      </c>
      <c r="B1611" s="1">
        <v>-0.18359375</v>
      </c>
      <c r="C1611" s="1">
        <v>-6.6950771390000003</v>
      </c>
      <c r="D1611" s="1" t="s">
        <v>19</v>
      </c>
    </row>
    <row r="1612" spans="1:4">
      <c r="A1612" s="1">
        <v>3</v>
      </c>
      <c r="B1612" s="1">
        <v>-0.18359375</v>
      </c>
      <c r="C1612" s="1">
        <v>-0.82934465000000002</v>
      </c>
      <c r="D1612" s="1" t="s">
        <v>20</v>
      </c>
    </row>
    <row r="1613" spans="1:4">
      <c r="A1613" s="1">
        <v>4</v>
      </c>
      <c r="B1613" s="1">
        <v>-0.18359375</v>
      </c>
      <c r="C1613" s="1">
        <v>-3.7304245310000002</v>
      </c>
      <c r="D1613" s="1" t="s">
        <v>5</v>
      </c>
    </row>
    <row r="1614" spans="1:4">
      <c r="A1614" s="1">
        <v>1</v>
      </c>
      <c r="B1614" s="1">
        <v>-0.181640625</v>
      </c>
      <c r="C1614" s="1">
        <v>-7.4736935290000002</v>
      </c>
      <c r="D1614" s="1" t="s">
        <v>4</v>
      </c>
    </row>
    <row r="1615" spans="1:4">
      <c r="A1615" s="1">
        <v>2</v>
      </c>
      <c r="B1615" s="1">
        <v>-0.181640625</v>
      </c>
      <c r="C1615" s="1">
        <v>-6.7322441780000002</v>
      </c>
      <c r="D1615" s="1" t="s">
        <v>19</v>
      </c>
    </row>
    <row r="1616" spans="1:4">
      <c r="A1616" s="1">
        <v>3</v>
      </c>
      <c r="B1616" s="1">
        <v>-0.181640625</v>
      </c>
      <c r="C1616" s="1">
        <v>-0.81295918300000003</v>
      </c>
      <c r="D1616" s="1" t="s">
        <v>20</v>
      </c>
    </row>
    <row r="1617" spans="1:4">
      <c r="A1617" s="1">
        <v>4</v>
      </c>
      <c r="B1617" s="1">
        <v>-0.181640625</v>
      </c>
      <c r="C1617" s="1">
        <v>-3.7465197090000002</v>
      </c>
      <c r="D1617" s="1" t="s">
        <v>5</v>
      </c>
    </row>
    <row r="1618" spans="1:4">
      <c r="A1618" s="1">
        <v>1</v>
      </c>
      <c r="B1618" s="1">
        <v>-0.1796875</v>
      </c>
      <c r="C1618" s="1">
        <v>-7.4850449660000002</v>
      </c>
      <c r="D1618" s="1" t="s">
        <v>4</v>
      </c>
    </row>
    <row r="1619" spans="1:4">
      <c r="A1619" s="1">
        <v>2</v>
      </c>
      <c r="B1619" s="1">
        <v>-0.1796875</v>
      </c>
      <c r="C1619" s="1">
        <v>-6.7678972249999996</v>
      </c>
      <c r="D1619" s="1" t="s">
        <v>19</v>
      </c>
    </row>
    <row r="1620" spans="1:4">
      <c r="A1620" s="1">
        <v>3</v>
      </c>
      <c r="B1620" s="1">
        <v>-0.1796875</v>
      </c>
      <c r="C1620" s="1">
        <v>-0.79230612600000005</v>
      </c>
      <c r="D1620" s="1" t="s">
        <v>20</v>
      </c>
    </row>
    <row r="1621" spans="1:4">
      <c r="A1621" s="1">
        <v>4</v>
      </c>
      <c r="B1621" s="1">
        <v>-0.1796875</v>
      </c>
      <c r="C1621" s="1">
        <v>-3.7705831820000002</v>
      </c>
      <c r="D1621" s="1" t="s">
        <v>5</v>
      </c>
    </row>
    <row r="1622" spans="1:4">
      <c r="A1622" s="1">
        <v>1</v>
      </c>
      <c r="B1622" s="1">
        <v>-0.177734375</v>
      </c>
      <c r="C1622" s="1">
        <v>-7.4980443450000003</v>
      </c>
      <c r="D1622" s="1" t="s">
        <v>4</v>
      </c>
    </row>
    <row r="1623" spans="1:4">
      <c r="A1623" s="1">
        <v>2</v>
      </c>
      <c r="B1623" s="1">
        <v>-0.177734375</v>
      </c>
      <c r="C1623" s="1">
        <v>-6.7996567170000004</v>
      </c>
      <c r="D1623" s="1" t="s">
        <v>19</v>
      </c>
    </row>
    <row r="1624" spans="1:4">
      <c r="A1624" s="1">
        <v>3</v>
      </c>
      <c r="B1624" s="1">
        <v>-0.177734375</v>
      </c>
      <c r="C1624" s="1">
        <v>-0.76833434899999997</v>
      </c>
      <c r="D1624" s="1" t="s">
        <v>20</v>
      </c>
    </row>
    <row r="1625" spans="1:4">
      <c r="A1625" s="1">
        <v>4</v>
      </c>
      <c r="B1625" s="1">
        <v>-0.177734375</v>
      </c>
      <c r="C1625" s="1">
        <v>-3.8033748979999999</v>
      </c>
      <c r="D1625" s="1" t="s">
        <v>5</v>
      </c>
    </row>
    <row r="1626" spans="1:4">
      <c r="A1626" s="1">
        <v>1</v>
      </c>
      <c r="B1626" s="1">
        <v>-0.17578125</v>
      </c>
      <c r="C1626" s="1">
        <v>-7.5133321710000001</v>
      </c>
      <c r="D1626" s="1" t="s">
        <v>4</v>
      </c>
    </row>
    <row r="1627" spans="1:4">
      <c r="A1627" s="1">
        <v>2</v>
      </c>
      <c r="B1627" s="1">
        <v>-0.17578125</v>
      </c>
      <c r="C1627" s="1">
        <v>-6.825425106</v>
      </c>
      <c r="D1627" s="1" t="s">
        <v>19</v>
      </c>
    </row>
    <row r="1628" spans="1:4">
      <c r="A1628" s="1">
        <v>3</v>
      </c>
      <c r="B1628" s="1">
        <v>-0.17578125</v>
      </c>
      <c r="C1628" s="1">
        <v>-0.74255600799999999</v>
      </c>
      <c r="D1628" s="1" t="s">
        <v>20</v>
      </c>
    </row>
    <row r="1629" spans="1:4">
      <c r="A1629" s="1">
        <v>4</v>
      </c>
      <c r="B1629" s="1">
        <v>-0.17578125</v>
      </c>
      <c r="C1629" s="1">
        <v>-3.8447449680000001</v>
      </c>
      <c r="D1629" s="1" t="s">
        <v>5</v>
      </c>
    </row>
    <row r="1630" spans="1:4">
      <c r="A1630" s="1">
        <v>1</v>
      </c>
      <c r="B1630" s="1">
        <v>-0.173828125</v>
      </c>
      <c r="C1630" s="1">
        <v>-7.5315334710000004</v>
      </c>
      <c r="D1630" s="1" t="s">
        <v>4</v>
      </c>
    </row>
    <row r="1631" spans="1:4">
      <c r="A1631" s="1">
        <v>2</v>
      </c>
      <c r="B1631" s="1">
        <v>-0.173828125</v>
      </c>
      <c r="C1631" s="1">
        <v>-6.8436578839999997</v>
      </c>
      <c r="D1631" s="1" t="s">
        <v>19</v>
      </c>
    </row>
    <row r="1632" spans="1:4">
      <c r="A1632" s="1">
        <v>3</v>
      </c>
      <c r="B1632" s="1">
        <v>-0.173828125</v>
      </c>
      <c r="C1632" s="1">
        <v>-0.71690778600000005</v>
      </c>
      <c r="D1632" s="1" t="s">
        <v>20</v>
      </c>
    </row>
    <row r="1633" spans="1:4">
      <c r="A1633" s="1">
        <v>4</v>
      </c>
      <c r="B1633" s="1">
        <v>-0.173828125</v>
      </c>
      <c r="C1633" s="1">
        <v>-3.8936016759999998</v>
      </c>
      <c r="D1633" s="1" t="s">
        <v>5</v>
      </c>
    </row>
    <row r="1634" spans="1:4">
      <c r="A1634" s="1">
        <v>1</v>
      </c>
      <c r="B1634" s="1">
        <v>-0.171875</v>
      </c>
      <c r="C1634" s="1">
        <v>-7.5530993960000004</v>
      </c>
      <c r="D1634" s="1" t="s">
        <v>4</v>
      </c>
    </row>
    <row r="1635" spans="1:4">
      <c r="A1635" s="1">
        <v>2</v>
      </c>
      <c r="B1635" s="1">
        <v>-0.171875</v>
      </c>
      <c r="C1635" s="1">
        <v>-6.8535715059999998</v>
      </c>
      <c r="D1635" s="1" t="s">
        <v>19</v>
      </c>
    </row>
    <row r="1636" spans="1:4">
      <c r="A1636" s="1">
        <v>3</v>
      </c>
      <c r="B1636" s="1">
        <v>-0.171875</v>
      </c>
      <c r="C1636" s="1">
        <v>-0.69358477500000004</v>
      </c>
      <c r="D1636" s="1" t="s">
        <v>20</v>
      </c>
    </row>
    <row r="1637" spans="1:4">
      <c r="A1637" s="1">
        <v>4</v>
      </c>
      <c r="B1637" s="1">
        <v>-0.171875</v>
      </c>
      <c r="C1637" s="1">
        <v>-3.9479973400000001</v>
      </c>
      <c r="D1637" s="1" t="s">
        <v>5</v>
      </c>
    </row>
    <row r="1638" spans="1:4">
      <c r="A1638" s="1">
        <v>1</v>
      </c>
      <c r="B1638" s="1">
        <v>-0.169921875</v>
      </c>
      <c r="C1638" s="1">
        <v>-7.578173659</v>
      </c>
      <c r="D1638" s="1" t="s">
        <v>4</v>
      </c>
    </row>
    <row r="1639" spans="1:4">
      <c r="A1639" s="1">
        <v>2</v>
      </c>
      <c r="B1639" s="1">
        <v>-0.169921875</v>
      </c>
      <c r="C1639" s="1">
        <v>-6.8552561890000003</v>
      </c>
      <c r="D1639" s="1" t="s">
        <v>19</v>
      </c>
    </row>
    <row r="1640" spans="1:4">
      <c r="A1640" s="1">
        <v>3</v>
      </c>
      <c r="B1640" s="1">
        <v>-0.169921875</v>
      </c>
      <c r="C1640" s="1">
        <v>-0.67486549299999998</v>
      </c>
      <c r="D1640" s="1" t="s">
        <v>20</v>
      </c>
    </row>
    <row r="1641" spans="1:4">
      <c r="A1641" s="1">
        <v>4</v>
      </c>
      <c r="B1641" s="1">
        <v>-0.169921875</v>
      </c>
      <c r="C1641" s="1">
        <v>-4.0053223569999998</v>
      </c>
      <c r="D1641" s="1" t="s">
        <v>5</v>
      </c>
    </row>
    <row r="1642" spans="1:4">
      <c r="A1642" s="1">
        <v>1</v>
      </c>
      <c r="B1642" s="1">
        <v>-0.16796875</v>
      </c>
      <c r="C1642" s="1">
        <v>-7.6065062579999996</v>
      </c>
      <c r="D1642" s="1" t="s">
        <v>4</v>
      </c>
    </row>
    <row r="1643" spans="1:4">
      <c r="A1643" s="1">
        <v>2</v>
      </c>
      <c r="B1643" s="1">
        <v>-0.16796875</v>
      </c>
      <c r="C1643" s="1">
        <v>-6.8496770140000001</v>
      </c>
      <c r="D1643" s="1" t="s">
        <v>19</v>
      </c>
    </row>
    <row r="1644" spans="1:4">
      <c r="A1644" s="1">
        <v>3</v>
      </c>
      <c r="B1644" s="1">
        <v>-0.16796875</v>
      </c>
      <c r="C1644" s="1">
        <v>-0.66294469899999997</v>
      </c>
      <c r="D1644" s="1" t="s">
        <v>20</v>
      </c>
    </row>
    <row r="1645" spans="1:4">
      <c r="A1645" s="1">
        <v>4</v>
      </c>
      <c r="B1645" s="1">
        <v>-0.16796875</v>
      </c>
      <c r="C1645" s="1">
        <v>-4.0625829280000003</v>
      </c>
      <c r="D1645" s="1" t="s">
        <v>5</v>
      </c>
    </row>
    <row r="1646" spans="1:4">
      <c r="A1646" s="1">
        <v>1</v>
      </c>
      <c r="B1646" s="1">
        <v>-0.166015625</v>
      </c>
      <c r="C1646" s="1">
        <v>-7.6374284120000002</v>
      </c>
      <c r="D1646" s="1" t="s">
        <v>4</v>
      </c>
    </row>
    <row r="1647" spans="1:4">
      <c r="A1647" s="1">
        <v>2</v>
      </c>
      <c r="B1647" s="1">
        <v>-0.166015625</v>
      </c>
      <c r="C1647" s="1">
        <v>-6.8385647839999999</v>
      </c>
      <c r="D1647" s="1" t="s">
        <v>19</v>
      </c>
    </row>
    <row r="1648" spans="1:4">
      <c r="A1648" s="1">
        <v>3</v>
      </c>
      <c r="B1648" s="1">
        <v>-0.166015625</v>
      </c>
      <c r="C1648" s="1">
        <v>-0.65978714599999999</v>
      </c>
      <c r="D1648" s="1" t="s">
        <v>20</v>
      </c>
    </row>
    <row r="1649" spans="1:4">
      <c r="A1649" s="1">
        <v>4</v>
      </c>
      <c r="B1649" s="1">
        <v>-0.166015625</v>
      </c>
      <c r="C1649" s="1">
        <v>-4.1167264960000001</v>
      </c>
      <c r="D1649" s="1" t="s">
        <v>5</v>
      </c>
    </row>
    <row r="1650" spans="1:4">
      <c r="A1650" s="1">
        <v>1</v>
      </c>
      <c r="B1650" s="1">
        <v>-0.1640625</v>
      </c>
      <c r="C1650" s="1">
        <v>-7.6698924020000003</v>
      </c>
      <c r="D1650" s="1" t="s">
        <v>4</v>
      </c>
    </row>
    <row r="1651" spans="1:4">
      <c r="A1651" s="1">
        <v>2</v>
      </c>
      <c r="B1651" s="1">
        <v>-0.1640625</v>
      </c>
      <c r="C1651" s="1">
        <v>-6.824215261</v>
      </c>
      <c r="D1651" s="1" t="s">
        <v>19</v>
      </c>
    </row>
    <row r="1652" spans="1:4">
      <c r="A1652" s="1">
        <v>3</v>
      </c>
      <c r="B1652" s="1">
        <v>-0.1640625</v>
      </c>
      <c r="C1652" s="1">
        <v>-0.66701089899999999</v>
      </c>
      <c r="D1652" s="1" t="s">
        <v>20</v>
      </c>
    </row>
    <row r="1653" spans="1:4">
      <c r="A1653" s="1">
        <v>4</v>
      </c>
      <c r="B1653" s="1">
        <v>-0.1640625</v>
      </c>
      <c r="C1653" s="1">
        <v>-4.1649726210000004</v>
      </c>
      <c r="D1653" s="1" t="s">
        <v>5</v>
      </c>
    </row>
    <row r="1654" spans="1:4">
      <c r="A1654" s="1">
        <v>1</v>
      </c>
      <c r="B1654" s="1">
        <v>-0.162109375</v>
      </c>
      <c r="C1654" s="1">
        <v>-7.702569961</v>
      </c>
      <c r="D1654" s="1" t="s">
        <v>4</v>
      </c>
    </row>
    <row r="1655" spans="1:4">
      <c r="A1655" s="1">
        <v>2</v>
      </c>
      <c r="B1655" s="1">
        <v>-0.162109375</v>
      </c>
      <c r="C1655" s="1">
        <v>-6.8092285439999998</v>
      </c>
      <c r="D1655" s="1" t="s">
        <v>19</v>
      </c>
    </row>
    <row r="1656" spans="1:4">
      <c r="A1656" s="1">
        <v>3</v>
      </c>
      <c r="B1656" s="1">
        <v>-0.162109375</v>
      </c>
      <c r="C1656" s="1">
        <v>-0.685804317</v>
      </c>
      <c r="D1656" s="1" t="s">
        <v>20</v>
      </c>
    </row>
    <row r="1657" spans="1:4">
      <c r="A1657" s="1">
        <v>4</v>
      </c>
      <c r="B1657" s="1">
        <v>-0.162109375</v>
      </c>
      <c r="C1657" s="1">
        <v>-4.2051066820000003</v>
      </c>
      <c r="D1657" s="1" t="s">
        <v>5</v>
      </c>
    </row>
    <row r="1658" spans="1:4">
      <c r="A1658" s="1">
        <v>1</v>
      </c>
      <c r="B1658" s="1">
        <v>-0.16015625</v>
      </c>
      <c r="C1658" s="1">
        <v>-7.7339942759999998</v>
      </c>
      <c r="D1658" s="1" t="s">
        <v>4</v>
      </c>
    </row>
    <row r="1659" spans="1:4">
      <c r="A1659" s="1">
        <v>2</v>
      </c>
      <c r="B1659" s="1">
        <v>-0.16015625</v>
      </c>
      <c r="C1659" s="1">
        <v>-6.7962275160000001</v>
      </c>
      <c r="D1659" s="1" t="s">
        <v>19</v>
      </c>
    </row>
    <row r="1660" spans="1:4">
      <c r="A1660" s="1">
        <v>3</v>
      </c>
      <c r="B1660" s="1">
        <v>-0.16015625</v>
      </c>
      <c r="C1660" s="1">
        <v>-0.71687676600000005</v>
      </c>
      <c r="D1660" s="1" t="s">
        <v>20</v>
      </c>
    </row>
    <row r="1661" spans="1:4">
      <c r="A1661" s="1">
        <v>4</v>
      </c>
      <c r="B1661" s="1">
        <v>-0.16015625</v>
      </c>
      <c r="C1661" s="1">
        <v>-4.2356994810000002</v>
      </c>
      <c r="D1661" s="1" t="s">
        <v>5</v>
      </c>
    </row>
    <row r="1662" spans="1:4">
      <c r="A1662" s="1">
        <v>1</v>
      </c>
      <c r="B1662" s="1">
        <v>-0.158203125</v>
      </c>
      <c r="C1662" s="1">
        <v>-7.7627247979999998</v>
      </c>
      <c r="D1662" s="1" t="s">
        <v>4</v>
      </c>
    </row>
    <row r="1663" spans="1:4">
      <c r="A1663" s="1">
        <v>2</v>
      </c>
      <c r="B1663" s="1">
        <v>-0.158203125</v>
      </c>
      <c r="C1663" s="1">
        <v>-6.7875946039999997</v>
      </c>
      <c r="D1663" s="1" t="s">
        <v>19</v>
      </c>
    </row>
    <row r="1664" spans="1:4">
      <c r="A1664" s="1">
        <v>3</v>
      </c>
      <c r="B1664" s="1">
        <v>-0.158203125</v>
      </c>
      <c r="C1664" s="1">
        <v>-0.760440118</v>
      </c>
      <c r="D1664" s="1" t="s">
        <v>20</v>
      </c>
    </row>
    <row r="1665" spans="1:4">
      <c r="A1665" s="1">
        <v>4</v>
      </c>
      <c r="B1665" s="1">
        <v>-0.158203125</v>
      </c>
      <c r="C1665" s="1">
        <v>-4.2562265430000004</v>
      </c>
      <c r="D1665" s="1" t="s">
        <v>5</v>
      </c>
    </row>
    <row r="1666" spans="1:4">
      <c r="A1666" s="1">
        <v>1</v>
      </c>
      <c r="B1666" s="1">
        <v>-0.15625</v>
      </c>
      <c r="C1666" s="1">
        <v>-7.7875113300000001</v>
      </c>
      <c r="D1666" s="1" t="s">
        <v>4</v>
      </c>
    </row>
    <row r="1667" spans="1:4">
      <c r="A1667" s="1">
        <v>2</v>
      </c>
      <c r="B1667" s="1">
        <v>-0.15625</v>
      </c>
      <c r="C1667" s="1">
        <v>-6.7852603980000001</v>
      </c>
      <c r="D1667" s="1" t="s">
        <v>19</v>
      </c>
    </row>
    <row r="1668" spans="1:4">
      <c r="A1668" s="1">
        <v>3</v>
      </c>
      <c r="B1668" s="1">
        <v>-0.15625</v>
      </c>
      <c r="C1668" s="1">
        <v>-0.81621606099999999</v>
      </c>
      <c r="D1668" s="1" t="s">
        <v>20</v>
      </c>
    </row>
    <row r="1669" spans="1:4">
      <c r="A1669" s="1">
        <v>4</v>
      </c>
      <c r="B1669" s="1">
        <v>-0.15625</v>
      </c>
      <c r="C1669" s="1">
        <v>-4.2670751730000003</v>
      </c>
      <c r="D1669" s="1" t="s">
        <v>5</v>
      </c>
    </row>
    <row r="1670" spans="1:4">
      <c r="A1670" s="1">
        <v>1</v>
      </c>
      <c r="B1670" s="1">
        <v>-0.154296875</v>
      </c>
      <c r="C1670" s="1">
        <v>-7.8074346119999998</v>
      </c>
      <c r="D1670" s="1" t="s">
        <v>4</v>
      </c>
    </row>
    <row r="1671" spans="1:4">
      <c r="A1671" s="1">
        <v>2</v>
      </c>
      <c r="B1671" s="1">
        <v>-0.154296875</v>
      </c>
      <c r="C1671" s="1">
        <v>-6.7905673990000004</v>
      </c>
      <c r="D1671" s="1" t="s">
        <v>19</v>
      </c>
    </row>
    <row r="1672" spans="1:4">
      <c r="A1672" s="1">
        <v>3</v>
      </c>
      <c r="B1672" s="1">
        <v>-0.154296875</v>
      </c>
      <c r="C1672" s="1">
        <v>-0.88346318700000004</v>
      </c>
      <c r="D1672" s="1" t="s">
        <v>20</v>
      </c>
    </row>
    <row r="1673" spans="1:4">
      <c r="A1673" s="1">
        <v>4</v>
      </c>
      <c r="B1673" s="1">
        <v>-0.154296875</v>
      </c>
      <c r="C1673" s="1">
        <v>-4.2694428599999998</v>
      </c>
      <c r="D1673" s="1" t="s">
        <v>5</v>
      </c>
    </row>
    <row r="1674" spans="1:4">
      <c r="A1674" s="1">
        <v>1</v>
      </c>
      <c r="B1674" s="1">
        <v>-0.15234375</v>
      </c>
      <c r="C1674" s="1">
        <v>-7.8220046070000002</v>
      </c>
      <c r="D1674" s="1" t="s">
        <v>4</v>
      </c>
    </row>
    <row r="1675" spans="1:4">
      <c r="A1675" s="1">
        <v>2</v>
      </c>
      <c r="B1675" s="1">
        <v>-0.15234375</v>
      </c>
      <c r="C1675" s="1">
        <v>-6.804219485</v>
      </c>
      <c r="D1675" s="1" t="s">
        <v>19</v>
      </c>
    </row>
    <row r="1676" spans="1:4">
      <c r="A1676" s="1">
        <v>3</v>
      </c>
      <c r="B1676" s="1">
        <v>-0.15234375</v>
      </c>
      <c r="C1676" s="1">
        <v>-0.96101779700000001</v>
      </c>
      <c r="D1676" s="1" t="s">
        <v>20</v>
      </c>
    </row>
    <row r="1677" spans="1:4">
      <c r="A1677" s="1">
        <v>4</v>
      </c>
      <c r="B1677" s="1">
        <v>-0.15234375</v>
      </c>
      <c r="C1677" s="1">
        <v>-4.2651453100000003</v>
      </c>
      <c r="D1677" s="1" t="s">
        <v>5</v>
      </c>
    </row>
    <row r="1678" spans="1:4">
      <c r="A1678" s="1">
        <v>1</v>
      </c>
      <c r="B1678" s="1">
        <v>-0.150390625</v>
      </c>
      <c r="C1678" s="1">
        <v>-7.8312043510000002</v>
      </c>
      <c r="D1678" s="1" t="s">
        <v>4</v>
      </c>
    </row>
    <row r="1679" spans="1:4">
      <c r="A1679" s="1">
        <v>2</v>
      </c>
      <c r="B1679" s="1">
        <v>-0.150390625</v>
      </c>
      <c r="C1679" s="1">
        <v>-6.826314676</v>
      </c>
      <c r="D1679" s="1" t="s">
        <v>19</v>
      </c>
    </row>
    <row r="1680" spans="1:4">
      <c r="A1680" s="1">
        <v>3</v>
      </c>
      <c r="B1680" s="1">
        <v>-0.150390625</v>
      </c>
      <c r="C1680" s="1">
        <v>-1.0473432119999999</v>
      </c>
      <c r="D1680" s="1" t="s">
        <v>20</v>
      </c>
    </row>
    <row r="1681" spans="1:4">
      <c r="A1681" s="1">
        <v>4</v>
      </c>
      <c r="B1681" s="1">
        <v>-0.150390625</v>
      </c>
      <c r="C1681" s="1">
        <v>-4.2563639719999999</v>
      </c>
      <c r="D1681" s="1" t="s">
        <v>5</v>
      </c>
    </row>
    <row r="1682" spans="1:4">
      <c r="A1682" s="1">
        <v>1</v>
      </c>
      <c r="B1682" s="1">
        <v>-0.1484375</v>
      </c>
      <c r="C1682" s="1">
        <v>-7.8354755960000002</v>
      </c>
      <c r="D1682" s="1" t="s">
        <v>4</v>
      </c>
    </row>
    <row r="1683" spans="1:4">
      <c r="A1683" s="1">
        <v>2</v>
      </c>
      <c r="B1683" s="1">
        <v>-0.1484375</v>
      </c>
      <c r="C1683" s="1">
        <v>-6.8564472270000003</v>
      </c>
      <c r="D1683" s="1" t="s">
        <v>19</v>
      </c>
    </row>
    <row r="1684" spans="1:4">
      <c r="A1684" s="1">
        <v>3</v>
      </c>
      <c r="B1684" s="1">
        <v>-0.1484375</v>
      </c>
      <c r="C1684" s="1">
        <v>-1.140583991</v>
      </c>
      <c r="D1684" s="1" t="s">
        <v>20</v>
      </c>
    </row>
    <row r="1685" spans="1:4">
      <c r="A1685" s="1">
        <v>4</v>
      </c>
      <c r="B1685" s="1">
        <v>-0.1484375</v>
      </c>
      <c r="C1685" s="1">
        <v>-4.2453699230000002</v>
      </c>
      <c r="D1685" s="1" t="s">
        <v>5</v>
      </c>
    </row>
    <row r="1686" spans="1:4">
      <c r="A1686" s="1">
        <v>1</v>
      </c>
      <c r="B1686" s="1">
        <v>-0.146484375</v>
      </c>
      <c r="C1686" s="1">
        <v>-7.8356513210000003</v>
      </c>
      <c r="D1686" s="1" t="s">
        <v>4</v>
      </c>
    </row>
    <row r="1687" spans="1:4">
      <c r="A1687" s="1">
        <v>2</v>
      </c>
      <c r="B1687" s="1">
        <v>-0.146484375</v>
      </c>
      <c r="C1687" s="1">
        <v>-6.8938563789999998</v>
      </c>
      <c r="D1687" s="1" t="s">
        <v>19</v>
      </c>
    </row>
    <row r="1688" spans="1:4">
      <c r="A1688" s="1">
        <v>3</v>
      </c>
      <c r="B1688" s="1">
        <v>-0.146484375</v>
      </c>
      <c r="C1688" s="1">
        <v>-1.23862348</v>
      </c>
      <c r="D1688" s="1" t="s">
        <v>20</v>
      </c>
    </row>
    <row r="1689" spans="1:4">
      <c r="A1689" s="1">
        <v>4</v>
      </c>
      <c r="B1689" s="1">
        <v>-0.146484375</v>
      </c>
      <c r="C1689" s="1">
        <v>-4.2342623509999999</v>
      </c>
      <c r="D1689" s="1" t="s">
        <v>5</v>
      </c>
    </row>
    <row r="1690" spans="1:4">
      <c r="A1690" s="1">
        <v>1</v>
      </c>
      <c r="B1690" s="1">
        <v>-0.14453125</v>
      </c>
      <c r="C1690" s="1">
        <v>-7.8328479499999997</v>
      </c>
      <c r="D1690" s="1" t="s">
        <v>4</v>
      </c>
    </row>
    <row r="1691" spans="1:4">
      <c r="A1691" s="1">
        <v>2</v>
      </c>
      <c r="B1691" s="1">
        <v>-0.14453125</v>
      </c>
      <c r="C1691" s="1">
        <v>-6.9375941860000001</v>
      </c>
      <c r="D1691" s="1" t="s">
        <v>19</v>
      </c>
    </row>
    <row r="1692" spans="1:4">
      <c r="A1692" s="1">
        <v>3</v>
      </c>
      <c r="B1692" s="1">
        <v>-0.14453125</v>
      </c>
      <c r="C1692" s="1">
        <v>-1.33914493</v>
      </c>
      <c r="D1692" s="1" t="s">
        <v>20</v>
      </c>
    </row>
    <row r="1693" spans="1:4">
      <c r="A1693" s="1">
        <v>4</v>
      </c>
      <c r="B1693" s="1">
        <v>-0.14453125</v>
      </c>
      <c r="C1693" s="1">
        <v>-4.2247557569999996</v>
      </c>
      <c r="D1693" s="1" t="s">
        <v>5</v>
      </c>
    </row>
    <row r="1694" spans="1:4">
      <c r="A1694" s="1">
        <v>1</v>
      </c>
      <c r="B1694" s="1">
        <v>-0.142578125</v>
      </c>
      <c r="C1694" s="1">
        <v>-7.8283354950000001</v>
      </c>
      <c r="D1694" s="1" t="s">
        <v>4</v>
      </c>
    </row>
    <row r="1695" spans="1:4">
      <c r="A1695" s="1">
        <v>2</v>
      </c>
      <c r="B1695" s="1">
        <v>-0.142578125</v>
      </c>
      <c r="C1695" s="1">
        <v>-6.9866842309999999</v>
      </c>
      <c r="D1695" s="1" t="s">
        <v>19</v>
      </c>
    </row>
    <row r="1696" spans="1:4">
      <c r="A1696" s="1">
        <v>3</v>
      </c>
      <c r="B1696" s="1">
        <v>-0.142578125</v>
      </c>
      <c r="C1696" s="1">
        <v>-1.439697614</v>
      </c>
      <c r="D1696" s="1" t="s">
        <v>20</v>
      </c>
    </row>
    <row r="1697" spans="1:4">
      <c r="A1697" s="1">
        <v>4</v>
      </c>
      <c r="B1697" s="1">
        <v>-0.142578125</v>
      </c>
      <c r="C1697" s="1">
        <v>-4.2180411830000004</v>
      </c>
      <c r="D1697" s="1" t="s">
        <v>5</v>
      </c>
    </row>
    <row r="1698" spans="1:4">
      <c r="A1698" s="1">
        <v>1</v>
      </c>
      <c r="B1698" s="1">
        <v>-0.140625</v>
      </c>
      <c r="C1698" s="1">
        <v>-7.823405889</v>
      </c>
      <c r="D1698" s="1" t="s">
        <v>4</v>
      </c>
    </row>
    <row r="1699" spans="1:4">
      <c r="A1699" s="1">
        <v>2</v>
      </c>
      <c r="B1699" s="1">
        <v>-0.140625</v>
      </c>
      <c r="C1699" s="1">
        <v>-7.0402467260000003</v>
      </c>
      <c r="D1699" s="1" t="s">
        <v>19</v>
      </c>
    </row>
    <row r="1700" spans="1:4">
      <c r="A1700" s="1">
        <v>3</v>
      </c>
      <c r="B1700" s="1">
        <v>-0.140625</v>
      </c>
      <c r="C1700" s="1">
        <v>-1.5377695629999999</v>
      </c>
      <c r="D1700" s="1" t="s">
        <v>20</v>
      </c>
    </row>
    <row r="1701" spans="1:4">
      <c r="A1701" s="1">
        <v>4</v>
      </c>
      <c r="B1701" s="1">
        <v>-0.140625</v>
      </c>
      <c r="C1701" s="1">
        <v>-4.2147348310000003</v>
      </c>
      <c r="D1701" s="1" t="s">
        <v>5</v>
      </c>
    </row>
    <row r="1702" spans="1:4">
      <c r="A1702" s="1">
        <v>1</v>
      </c>
      <c r="B1702" s="1">
        <v>-0.138671875</v>
      </c>
      <c r="C1702" s="1">
        <v>-7.8192581170000004</v>
      </c>
      <c r="D1702" s="1" t="s">
        <v>4</v>
      </c>
    </row>
    <row r="1703" spans="1:4">
      <c r="A1703" s="1">
        <v>2</v>
      </c>
      <c r="B1703" s="1">
        <v>-0.138671875</v>
      </c>
      <c r="C1703" s="1">
        <v>-7.0975730209999996</v>
      </c>
      <c r="D1703" s="1" t="s">
        <v>19</v>
      </c>
    </row>
    <row r="1704" spans="1:4">
      <c r="A1704" s="1">
        <v>3</v>
      </c>
      <c r="B1704" s="1">
        <v>-0.138671875</v>
      </c>
      <c r="C1704" s="1">
        <v>-1.630867829</v>
      </c>
      <c r="D1704" s="1" t="s">
        <v>20</v>
      </c>
    </row>
    <row r="1705" spans="1:4">
      <c r="A1705" s="1">
        <v>4</v>
      </c>
      <c r="B1705" s="1">
        <v>-0.138671875</v>
      </c>
      <c r="C1705" s="1">
        <v>-4.2149142990000001</v>
      </c>
      <c r="D1705" s="1" t="s">
        <v>5</v>
      </c>
    </row>
    <row r="1706" spans="1:4">
      <c r="A1706" s="1">
        <v>1</v>
      </c>
      <c r="B1706" s="1">
        <v>-0.13671875</v>
      </c>
      <c r="C1706" s="1">
        <v>-7.8169138990000002</v>
      </c>
      <c r="D1706" s="1" t="s">
        <v>4</v>
      </c>
    </row>
    <row r="1707" spans="1:4">
      <c r="A1707" s="1">
        <v>2</v>
      </c>
      <c r="B1707" s="1">
        <v>-0.13671875</v>
      </c>
      <c r="C1707" s="1">
        <v>-7.1581426349999999</v>
      </c>
      <c r="D1707" s="1" t="s">
        <v>19</v>
      </c>
    </row>
    <row r="1708" spans="1:4">
      <c r="A1708" s="1">
        <v>3</v>
      </c>
      <c r="B1708" s="1">
        <v>-0.13671875</v>
      </c>
      <c r="C1708" s="1">
        <v>-1.716605734</v>
      </c>
      <c r="D1708" s="1" t="s">
        <v>20</v>
      </c>
    </row>
    <row r="1709" spans="1:4">
      <c r="A1709" s="1">
        <v>4</v>
      </c>
      <c r="B1709" s="1">
        <v>-0.13671875</v>
      </c>
      <c r="C1709" s="1">
        <v>-4.2182301210000004</v>
      </c>
      <c r="D1709" s="1" t="s">
        <v>5</v>
      </c>
    </row>
    <row r="1710" spans="1:4">
      <c r="A1710" s="1">
        <v>1</v>
      </c>
      <c r="B1710" s="1">
        <v>-0.134765625</v>
      </c>
      <c r="C1710" s="1">
        <v>-7.8171707169999998</v>
      </c>
      <c r="D1710" s="1" t="s">
        <v>4</v>
      </c>
    </row>
    <row r="1711" spans="1:4">
      <c r="A1711" s="1">
        <v>2</v>
      </c>
      <c r="B1711" s="1">
        <v>-0.134765625</v>
      </c>
      <c r="C1711" s="1">
        <v>-7.2215869220000002</v>
      </c>
      <c r="D1711" s="1" t="s">
        <v>19</v>
      </c>
    </row>
    <row r="1712" spans="1:4">
      <c r="A1712" s="1">
        <v>3</v>
      </c>
      <c r="B1712" s="1">
        <v>-0.134765625</v>
      </c>
      <c r="C1712" s="1">
        <v>-1.7927948410000001</v>
      </c>
      <c r="D1712" s="1" t="s">
        <v>20</v>
      </c>
    </row>
    <row r="1713" spans="1:4">
      <c r="A1713" s="1">
        <v>4</v>
      </c>
      <c r="B1713" s="1">
        <v>-0.134765625</v>
      </c>
      <c r="C1713" s="1">
        <v>-4.2240700279999999</v>
      </c>
      <c r="D1713" s="1" t="s">
        <v>5</v>
      </c>
    </row>
    <row r="1714" spans="1:4">
      <c r="A1714" s="1">
        <v>1</v>
      </c>
      <c r="B1714" s="1">
        <v>-0.1328125</v>
      </c>
      <c r="C1714" s="1">
        <v>-7.8205912440000001</v>
      </c>
      <c r="D1714" s="1" t="s">
        <v>4</v>
      </c>
    </row>
    <row r="1715" spans="1:4">
      <c r="A1715" s="1">
        <v>2</v>
      </c>
      <c r="B1715" s="1">
        <v>-0.1328125</v>
      </c>
      <c r="C1715" s="1">
        <v>-7.28761335</v>
      </c>
      <c r="D1715" s="1" t="s">
        <v>19</v>
      </c>
    </row>
    <row r="1716" spans="1:4">
      <c r="A1716" s="1">
        <v>3</v>
      </c>
      <c r="B1716" s="1">
        <v>-0.1328125</v>
      </c>
      <c r="C1716" s="1">
        <v>-1.857537722</v>
      </c>
      <c r="D1716" s="1" t="s">
        <v>20</v>
      </c>
    </row>
    <row r="1717" spans="1:4">
      <c r="A1717" s="1">
        <v>4</v>
      </c>
      <c r="B1717" s="1">
        <v>-0.1328125</v>
      </c>
      <c r="C1717" s="1">
        <v>-4.2317465150000002</v>
      </c>
      <c r="D1717" s="1" t="s">
        <v>5</v>
      </c>
    </row>
    <row r="1718" spans="1:4">
      <c r="A1718" s="1">
        <v>1</v>
      </c>
      <c r="B1718" s="1">
        <v>-0.130859375</v>
      </c>
      <c r="C1718" s="1">
        <v>-7.8275214399999999</v>
      </c>
      <c r="D1718" s="1" t="s">
        <v>4</v>
      </c>
    </row>
    <row r="1719" spans="1:4">
      <c r="A1719" s="1">
        <v>2</v>
      </c>
      <c r="B1719" s="1">
        <v>-0.130859375</v>
      </c>
      <c r="C1719" s="1">
        <v>-7.3559111890000004</v>
      </c>
      <c r="D1719" s="1" t="s">
        <v>19</v>
      </c>
    </row>
    <row r="1720" spans="1:4">
      <c r="A1720" s="1">
        <v>3</v>
      </c>
      <c r="B1720" s="1">
        <v>-0.130859375</v>
      </c>
      <c r="C1720" s="1">
        <v>-1.9093164060000001</v>
      </c>
      <c r="D1720" s="1" t="s">
        <v>20</v>
      </c>
    </row>
    <row r="1721" spans="1:4">
      <c r="A1721" s="1">
        <v>4</v>
      </c>
      <c r="B1721" s="1">
        <v>-0.130859375</v>
      </c>
      <c r="C1721" s="1">
        <v>-4.2406757309999996</v>
      </c>
      <c r="D1721" s="1" t="s">
        <v>5</v>
      </c>
    </row>
    <row r="1722" spans="1:4">
      <c r="A1722" s="1">
        <v>1</v>
      </c>
      <c r="B1722" s="1">
        <v>-0.12890625</v>
      </c>
      <c r="C1722" s="1">
        <v>-7.8381247710000004</v>
      </c>
      <c r="D1722" s="1" t="s">
        <v>4</v>
      </c>
    </row>
    <row r="1723" spans="1:4">
      <c r="A1723" s="1">
        <v>2</v>
      </c>
      <c r="B1723" s="1">
        <v>-0.12890625</v>
      </c>
      <c r="C1723" s="1">
        <v>-7.4260619720000003</v>
      </c>
      <c r="D1723" s="1" t="s">
        <v>19</v>
      </c>
    </row>
    <row r="1724" spans="1:4">
      <c r="A1724" s="1">
        <v>3</v>
      </c>
      <c r="B1724" s="1">
        <v>-0.12890625</v>
      </c>
      <c r="C1724" s="1">
        <v>-1.9470706950000001</v>
      </c>
      <c r="D1724" s="1" t="s">
        <v>20</v>
      </c>
    </row>
    <row r="1725" spans="1:4">
      <c r="A1725" s="1">
        <v>4</v>
      </c>
      <c r="B1725" s="1">
        <v>-0.12890625</v>
      </c>
      <c r="C1725" s="1">
        <v>-4.250517737</v>
      </c>
      <c r="D1725" s="1" t="s">
        <v>5</v>
      </c>
    </row>
    <row r="1726" spans="1:4">
      <c r="A1726" s="1">
        <v>1</v>
      </c>
      <c r="B1726" s="1">
        <v>-0.126953125</v>
      </c>
      <c r="C1726" s="1">
        <v>-7.8524182119999999</v>
      </c>
      <c r="D1726" s="1" t="s">
        <v>4</v>
      </c>
    </row>
    <row r="1727" spans="1:4">
      <c r="A1727" s="1">
        <v>2</v>
      </c>
      <c r="B1727" s="1">
        <v>-0.126953125</v>
      </c>
      <c r="C1727" s="1">
        <v>-7.4974758789999996</v>
      </c>
      <c r="D1727" s="1" t="s">
        <v>19</v>
      </c>
    </row>
    <row r="1728" spans="1:4">
      <c r="A1728" s="1">
        <v>3</v>
      </c>
      <c r="B1728" s="1">
        <v>-0.126953125</v>
      </c>
      <c r="C1728" s="1">
        <v>-1.9702604260000001</v>
      </c>
      <c r="D1728" s="1" t="s">
        <v>20</v>
      </c>
    </row>
    <row r="1729" spans="1:4">
      <c r="A1729" s="1">
        <v>4</v>
      </c>
      <c r="B1729" s="1">
        <v>-0.126953125</v>
      </c>
      <c r="C1729" s="1">
        <v>-4.26125474</v>
      </c>
      <c r="D1729" s="1" t="s">
        <v>5</v>
      </c>
    </row>
    <row r="1730" spans="1:4">
      <c r="A1730" s="1">
        <v>1</v>
      </c>
      <c r="B1730" s="1">
        <v>-0.125</v>
      </c>
      <c r="C1730" s="1">
        <v>-7.8702970590000003</v>
      </c>
      <c r="D1730" s="1" t="s">
        <v>4</v>
      </c>
    </row>
    <row r="1731" spans="1:4">
      <c r="A1731" s="1">
        <v>2</v>
      </c>
      <c r="B1731" s="1">
        <v>-0.125</v>
      </c>
      <c r="C1731" s="1">
        <v>-7.5693690140000003</v>
      </c>
      <c r="D1731" s="1" t="s">
        <v>19</v>
      </c>
    </row>
    <row r="1732" spans="1:4">
      <c r="A1732" s="1">
        <v>3</v>
      </c>
      <c r="B1732" s="1">
        <v>-0.125</v>
      </c>
      <c r="C1732" s="1">
        <v>-1.9789058879999999</v>
      </c>
      <c r="D1732" s="1" t="s">
        <v>20</v>
      </c>
    </row>
    <row r="1733" spans="1:4">
      <c r="A1733" s="1">
        <v>4</v>
      </c>
      <c r="B1733" s="1">
        <v>-0.125</v>
      </c>
      <c r="C1733" s="1">
        <v>-4.2731942350000001</v>
      </c>
      <c r="D1733" s="1" t="s">
        <v>5</v>
      </c>
    </row>
    <row r="1734" spans="1:4">
      <c r="A1734" s="1">
        <v>1</v>
      </c>
      <c r="B1734" s="1">
        <v>-0.123046875</v>
      </c>
      <c r="C1734" s="1">
        <v>-7.891539764</v>
      </c>
      <c r="D1734" s="1" t="s">
        <v>4</v>
      </c>
    </row>
    <row r="1735" spans="1:4">
      <c r="A1735" s="1">
        <v>2</v>
      </c>
      <c r="B1735" s="1">
        <v>-0.123046875</v>
      </c>
      <c r="C1735" s="1">
        <v>-7.6407875399999998</v>
      </c>
      <c r="D1735" s="1" t="s">
        <v>19</v>
      </c>
    </row>
    <row r="1736" spans="1:4">
      <c r="A1736" s="1">
        <v>3</v>
      </c>
      <c r="B1736" s="1">
        <v>-0.123046875</v>
      </c>
      <c r="C1736" s="1">
        <v>-1.9736009619999999</v>
      </c>
      <c r="D1736" s="1" t="s">
        <v>20</v>
      </c>
    </row>
    <row r="1737" spans="1:4">
      <c r="A1737" s="1">
        <v>4</v>
      </c>
      <c r="B1737" s="1">
        <v>-0.123046875</v>
      </c>
      <c r="C1737" s="1">
        <v>-4.2868967859999998</v>
      </c>
      <c r="D1737" s="1" t="s">
        <v>5</v>
      </c>
    </row>
    <row r="1738" spans="1:4">
      <c r="A1738" s="1">
        <v>1</v>
      </c>
      <c r="B1738" s="1">
        <v>-0.12109375</v>
      </c>
      <c r="C1738" s="1">
        <v>-7.9157901979999998</v>
      </c>
      <c r="D1738" s="1" t="s">
        <v>4</v>
      </c>
    </row>
    <row r="1739" spans="1:4">
      <c r="A1739" s="1">
        <v>2</v>
      </c>
      <c r="B1739" s="1">
        <v>-0.12109375</v>
      </c>
      <c r="C1739" s="1">
        <v>-7.7106748439999997</v>
      </c>
      <c r="D1739" s="1" t="s">
        <v>19</v>
      </c>
    </row>
    <row r="1740" spans="1:4">
      <c r="A1740" s="1">
        <v>3</v>
      </c>
      <c r="B1740" s="1">
        <v>-0.12109375</v>
      </c>
      <c r="C1740" s="1">
        <v>-1.9554941320000001</v>
      </c>
      <c r="D1740" s="1" t="s">
        <v>20</v>
      </c>
    </row>
    <row r="1741" spans="1:4">
      <c r="A1741" s="1">
        <v>4</v>
      </c>
      <c r="B1741" s="1">
        <v>-0.12109375</v>
      </c>
      <c r="C1741" s="1">
        <v>-4.3030414690000001</v>
      </c>
      <c r="D1741" s="1" t="s">
        <v>5</v>
      </c>
    </row>
    <row r="1742" spans="1:4">
      <c r="A1742" s="1">
        <v>1</v>
      </c>
      <c r="B1742" s="1">
        <v>-0.119140625</v>
      </c>
      <c r="C1742" s="1">
        <v>-7.9425214899999999</v>
      </c>
      <c r="D1742" s="1" t="s">
        <v>4</v>
      </c>
    </row>
    <row r="1743" spans="1:4">
      <c r="A1743" s="1">
        <v>2</v>
      </c>
      <c r="B1743" s="1">
        <v>-0.119140625</v>
      </c>
      <c r="C1743" s="1">
        <v>-7.7779691169999996</v>
      </c>
      <c r="D1743" s="1" t="s">
        <v>19</v>
      </c>
    </row>
    <row r="1744" spans="1:4">
      <c r="A1744" s="1">
        <v>3</v>
      </c>
      <c r="B1744" s="1">
        <v>-0.119140625</v>
      </c>
      <c r="C1744" s="1">
        <v>-1.926233611</v>
      </c>
      <c r="D1744" s="1" t="s">
        <v>20</v>
      </c>
    </row>
    <row r="1745" spans="1:4">
      <c r="A1745" s="1">
        <v>4</v>
      </c>
      <c r="B1745" s="1">
        <v>-0.119140625</v>
      </c>
      <c r="C1745" s="1">
        <v>-4.3222535530000004</v>
      </c>
      <c r="D1745" s="1" t="s">
        <v>5</v>
      </c>
    </row>
    <row r="1746" spans="1:4">
      <c r="A1746" s="1">
        <v>1</v>
      </c>
      <c r="B1746" s="1">
        <v>-0.1171875</v>
      </c>
      <c r="C1746" s="1">
        <v>-7.9709915530000002</v>
      </c>
      <c r="D1746" s="1" t="s">
        <v>4</v>
      </c>
    </row>
    <row r="1747" spans="1:4">
      <c r="A1747" s="1">
        <v>2</v>
      </c>
      <c r="B1747" s="1">
        <v>-0.1171875</v>
      </c>
      <c r="C1747" s="1">
        <v>-7.8417126049999997</v>
      </c>
      <c r="D1747" s="1" t="s">
        <v>19</v>
      </c>
    </row>
    <row r="1748" spans="1:4">
      <c r="A1748" s="1">
        <v>3</v>
      </c>
      <c r="B1748" s="1">
        <v>-0.1171875</v>
      </c>
      <c r="C1748" s="1">
        <v>-1.887875008</v>
      </c>
      <c r="D1748" s="1" t="s">
        <v>20</v>
      </c>
    </row>
    <row r="1749" spans="1:4">
      <c r="A1749" s="1">
        <v>4</v>
      </c>
      <c r="B1749" s="1">
        <v>-0.1171875</v>
      </c>
      <c r="C1749" s="1">
        <v>-4.344926461</v>
      </c>
      <c r="D1749" s="1" t="s">
        <v>5</v>
      </c>
    </row>
    <row r="1750" spans="1:4">
      <c r="A1750" s="1">
        <v>1</v>
      </c>
      <c r="B1750" s="1">
        <v>-0.115234375</v>
      </c>
      <c r="C1750" s="1">
        <v>-8.0002042899999992</v>
      </c>
      <c r="D1750" s="1" t="s">
        <v>4</v>
      </c>
    </row>
    <row r="1751" spans="1:4">
      <c r="A1751" s="1">
        <v>2</v>
      </c>
      <c r="B1751" s="1">
        <v>-0.115234375</v>
      </c>
      <c r="C1751" s="1">
        <v>-7.9011515980000002</v>
      </c>
      <c r="D1751" s="1" t="s">
        <v>19</v>
      </c>
    </row>
    <row r="1752" spans="1:4">
      <c r="A1752" s="1">
        <v>3</v>
      </c>
      <c r="B1752" s="1">
        <v>-0.115234375</v>
      </c>
      <c r="C1752" s="1">
        <v>-1.842753324</v>
      </c>
      <c r="D1752" s="1" t="s">
        <v>20</v>
      </c>
    </row>
    <row r="1753" spans="1:4">
      <c r="A1753" s="1">
        <v>4</v>
      </c>
      <c r="B1753" s="1">
        <v>-0.115234375</v>
      </c>
      <c r="C1753" s="1">
        <v>-4.3710719429999996</v>
      </c>
      <c r="D1753" s="1" t="s">
        <v>5</v>
      </c>
    </row>
    <row r="1754" spans="1:4">
      <c r="A1754" s="1">
        <v>1</v>
      </c>
      <c r="B1754" s="1">
        <v>-0.11328125</v>
      </c>
      <c r="C1754" s="1">
        <v>-8.0288914309999999</v>
      </c>
      <c r="D1754" s="1" t="s">
        <v>4</v>
      </c>
    </row>
    <row r="1755" spans="1:4">
      <c r="A1755" s="1">
        <v>2</v>
      </c>
      <c r="B1755" s="1">
        <v>-0.11328125</v>
      </c>
      <c r="C1755" s="1">
        <v>-7.9558081850000004</v>
      </c>
      <c r="D1755" s="1" t="s">
        <v>19</v>
      </c>
    </row>
    <row r="1756" spans="1:4">
      <c r="A1756" s="1">
        <v>3</v>
      </c>
      <c r="B1756" s="1">
        <v>-0.11328125</v>
      </c>
      <c r="C1756" s="1">
        <v>-1.793325592</v>
      </c>
      <c r="D1756" s="1" t="s">
        <v>20</v>
      </c>
    </row>
    <row r="1757" spans="1:4">
      <c r="A1757" s="1">
        <v>4</v>
      </c>
      <c r="B1757" s="1">
        <v>-0.11328125</v>
      </c>
      <c r="C1757" s="1">
        <v>-4.4002279560000002</v>
      </c>
      <c r="D1757" s="1" t="s">
        <v>5</v>
      </c>
    </row>
    <row r="1758" spans="1:4">
      <c r="A1758" s="1">
        <v>1</v>
      </c>
      <c r="B1758" s="1">
        <v>-0.111328125</v>
      </c>
      <c r="C1758" s="1">
        <v>-8.0555279280000001</v>
      </c>
      <c r="D1758" s="1" t="s">
        <v>4</v>
      </c>
    </row>
    <row r="1759" spans="1:4">
      <c r="A1759" s="1">
        <v>2</v>
      </c>
      <c r="B1759" s="1">
        <v>-0.111328125</v>
      </c>
      <c r="C1759" s="1">
        <v>-8.0055106739999999</v>
      </c>
      <c r="D1759" s="1" t="s">
        <v>19</v>
      </c>
    </row>
    <row r="1760" spans="1:4">
      <c r="A1760" s="1">
        <v>3</v>
      </c>
      <c r="B1760" s="1">
        <v>-0.111328125</v>
      </c>
      <c r="C1760" s="1">
        <v>-1.741995376</v>
      </c>
      <c r="D1760" s="1" t="s">
        <v>20</v>
      </c>
    </row>
    <row r="1761" spans="1:4">
      <c r="A1761" s="1">
        <v>4</v>
      </c>
      <c r="B1761" s="1">
        <v>-0.111328125</v>
      </c>
      <c r="C1761" s="1">
        <v>-4.4314437690000004</v>
      </c>
      <c r="D1761" s="1" t="s">
        <v>5</v>
      </c>
    </row>
    <row r="1762" spans="1:4">
      <c r="A1762" s="1">
        <v>1</v>
      </c>
      <c r="B1762" s="1">
        <v>-0.109375</v>
      </c>
      <c r="C1762" s="1">
        <v>-8.0783889589999998</v>
      </c>
      <c r="D1762" s="1" t="s">
        <v>4</v>
      </c>
    </row>
    <row r="1763" spans="1:4">
      <c r="A1763" s="1">
        <v>2</v>
      </c>
      <c r="B1763" s="1">
        <v>-0.109375</v>
      </c>
      <c r="C1763" s="1">
        <v>-8.0503778169999993</v>
      </c>
      <c r="D1763" s="1" t="s">
        <v>19</v>
      </c>
    </row>
    <row r="1764" spans="1:4">
      <c r="A1764" s="1">
        <v>3</v>
      </c>
      <c r="B1764" s="1">
        <v>-0.109375</v>
      </c>
      <c r="C1764" s="1">
        <v>-1.6909346220000001</v>
      </c>
      <c r="D1764" s="1" t="s">
        <v>20</v>
      </c>
    </row>
    <row r="1765" spans="1:4">
      <c r="A1765" s="1">
        <v>4</v>
      </c>
      <c r="B1765" s="1">
        <v>-0.109375</v>
      </c>
      <c r="C1765" s="1">
        <v>-4.463348162</v>
      </c>
      <c r="D1765" s="1" t="s">
        <v>5</v>
      </c>
    </row>
    <row r="1766" spans="1:4">
      <c r="A1766" s="1">
        <v>1</v>
      </c>
      <c r="B1766" s="1">
        <v>-0.107421875</v>
      </c>
      <c r="C1766" s="1">
        <v>-8.0956498559999996</v>
      </c>
      <c r="D1766" s="1" t="s">
        <v>4</v>
      </c>
    </row>
    <row r="1767" spans="1:4">
      <c r="A1767" s="1">
        <v>2</v>
      </c>
      <c r="B1767" s="1">
        <v>-0.107421875</v>
      </c>
      <c r="C1767" s="1">
        <v>-8.0907610719999994</v>
      </c>
      <c r="D1767" s="1" t="s">
        <v>19</v>
      </c>
    </row>
    <row r="1768" spans="1:4">
      <c r="A1768" s="1">
        <v>3</v>
      </c>
      <c r="B1768" s="1">
        <v>-0.107421875</v>
      </c>
      <c r="C1768" s="1">
        <v>-1.6419209320000001</v>
      </c>
      <c r="D1768" s="1" t="s">
        <v>20</v>
      </c>
    </row>
    <row r="1769" spans="1:4">
      <c r="A1769" s="1">
        <v>4</v>
      </c>
      <c r="B1769" s="1">
        <v>-0.107421875</v>
      </c>
      <c r="C1769" s="1">
        <v>-4.4942918699999996</v>
      </c>
      <c r="D1769" s="1" t="s">
        <v>5</v>
      </c>
    </row>
    <row r="1770" spans="1:4">
      <c r="A1770" s="1">
        <v>1</v>
      </c>
      <c r="B1770" s="1">
        <v>-0.10546875</v>
      </c>
      <c r="C1770" s="1">
        <v>-8.105522616</v>
      </c>
      <c r="D1770" s="1" t="s">
        <v>4</v>
      </c>
    </row>
    <row r="1771" spans="1:4">
      <c r="A1771" s="1">
        <v>2</v>
      </c>
      <c r="B1771" s="1">
        <v>-0.10546875</v>
      </c>
      <c r="C1771" s="1">
        <v>-8.1271569469999996</v>
      </c>
      <c r="D1771" s="1" t="s">
        <v>19</v>
      </c>
    </row>
    <row r="1772" spans="1:4">
      <c r="A1772" s="1">
        <v>3</v>
      </c>
      <c r="B1772" s="1">
        <v>-0.10546875</v>
      </c>
      <c r="C1772" s="1">
        <v>-1.5962085450000001</v>
      </c>
      <c r="D1772" s="1" t="s">
        <v>20</v>
      </c>
    </row>
    <row r="1773" spans="1:4">
      <c r="A1773" s="1">
        <v>4</v>
      </c>
      <c r="B1773" s="1">
        <v>-0.10546875</v>
      </c>
      <c r="C1773" s="1">
        <v>-4.5225425579999996</v>
      </c>
      <c r="D1773" s="1" t="s">
        <v>5</v>
      </c>
    </row>
    <row r="1774" spans="1:4">
      <c r="A1774" s="1">
        <v>1</v>
      </c>
      <c r="B1774" s="1">
        <v>-0.103515625</v>
      </c>
      <c r="C1774" s="1">
        <v>-8.1064153860000001</v>
      </c>
      <c r="D1774" s="1" t="s">
        <v>4</v>
      </c>
    </row>
    <row r="1775" spans="1:4">
      <c r="A1775" s="1">
        <v>2</v>
      </c>
      <c r="B1775" s="1">
        <v>-0.103515625</v>
      </c>
      <c r="C1775" s="1">
        <v>-8.1601066929999995</v>
      </c>
      <c r="D1775" s="1" t="s">
        <v>19</v>
      </c>
    </row>
    <row r="1776" spans="1:4">
      <c r="A1776" s="1">
        <v>3</v>
      </c>
      <c r="B1776" s="1">
        <v>-0.103515625</v>
      </c>
      <c r="C1776" s="1">
        <v>-1.5544490099999999</v>
      </c>
      <c r="D1776" s="1" t="s">
        <v>20</v>
      </c>
    </row>
    <row r="1777" spans="1:4">
      <c r="A1777" s="1">
        <v>4</v>
      </c>
      <c r="B1777" s="1">
        <v>-0.103515625</v>
      </c>
      <c r="C1777" s="1">
        <v>-4.5465019</v>
      </c>
      <c r="D1777" s="1" t="s">
        <v>5</v>
      </c>
    </row>
    <row r="1778" spans="1:4">
      <c r="A1778" s="1">
        <v>1</v>
      </c>
      <c r="B1778" s="1">
        <v>-0.1015625</v>
      </c>
      <c r="C1778" s="1">
        <v>-8.0970956439999995</v>
      </c>
      <c r="D1778" s="1" t="s">
        <v>4</v>
      </c>
    </row>
    <row r="1779" spans="1:4">
      <c r="A1779" s="1">
        <v>2</v>
      </c>
      <c r="B1779" s="1">
        <v>-0.1015625</v>
      </c>
      <c r="C1779" s="1">
        <v>-8.1901022430000001</v>
      </c>
      <c r="D1779" s="1" t="s">
        <v>19</v>
      </c>
    </row>
    <row r="1780" spans="1:4">
      <c r="A1780" s="1">
        <v>3</v>
      </c>
      <c r="B1780" s="1">
        <v>-0.1015625</v>
      </c>
      <c r="C1780" s="1">
        <v>-1.516673095</v>
      </c>
      <c r="D1780" s="1" t="s">
        <v>20</v>
      </c>
    </row>
    <row r="1781" spans="1:4">
      <c r="A1781" s="1">
        <v>4</v>
      </c>
      <c r="B1781" s="1">
        <v>-0.1015625</v>
      </c>
      <c r="C1781" s="1">
        <v>-4.5649111769999999</v>
      </c>
      <c r="D1781" s="1" t="s">
        <v>5</v>
      </c>
    </row>
    <row r="1782" spans="1:4">
      <c r="A1782" s="1">
        <v>1</v>
      </c>
      <c r="B1782" s="1">
        <v>-9.9609375E-2</v>
      </c>
      <c r="C1782" s="1">
        <v>-8.0768349510000004</v>
      </c>
      <c r="D1782" s="1" t="s">
        <v>4</v>
      </c>
    </row>
    <row r="1783" spans="1:4">
      <c r="A1783" s="1">
        <v>2</v>
      </c>
      <c r="B1783" s="1">
        <v>-9.9609375E-2</v>
      </c>
      <c r="C1783" s="1">
        <v>-8.2175152689999997</v>
      </c>
      <c r="D1783" s="1" t="s">
        <v>19</v>
      </c>
    </row>
    <row r="1784" spans="1:4">
      <c r="A1784" s="1">
        <v>3</v>
      </c>
      <c r="B1784" s="1">
        <v>-9.9609375E-2</v>
      </c>
      <c r="C1784" s="1">
        <v>-1.4823394620000001</v>
      </c>
      <c r="D1784" s="1" t="s">
        <v>20</v>
      </c>
    </row>
    <row r="1785" spans="1:4">
      <c r="A1785" s="1">
        <v>4</v>
      </c>
      <c r="B1785" s="1">
        <v>-9.9609375E-2</v>
      </c>
      <c r="C1785" s="1">
        <v>-4.5770145449999999</v>
      </c>
      <c r="D1785" s="1" t="s">
        <v>5</v>
      </c>
    </row>
    <row r="1786" spans="1:4">
      <c r="A1786" s="1">
        <v>1</v>
      </c>
      <c r="B1786" s="1">
        <v>-9.765625E-2</v>
      </c>
      <c r="C1786" s="1">
        <v>-8.0455139080000002</v>
      </c>
      <c r="D1786" s="1" t="s">
        <v>4</v>
      </c>
    </row>
    <row r="1787" spans="1:4">
      <c r="A1787" s="1">
        <v>2</v>
      </c>
      <c r="B1787" s="1">
        <v>-9.765625E-2</v>
      </c>
      <c r="C1787" s="1">
        <v>-8.2425611560000007</v>
      </c>
      <c r="D1787" s="1" t="s">
        <v>19</v>
      </c>
    </row>
    <row r="1788" spans="1:4">
      <c r="A1788" s="1">
        <v>3</v>
      </c>
      <c r="B1788" s="1">
        <v>-9.765625E-2</v>
      </c>
      <c r="C1788" s="1">
        <v>-1.45044865</v>
      </c>
      <c r="D1788" s="1" t="s">
        <v>20</v>
      </c>
    </row>
    <row r="1789" spans="1:4">
      <c r="A1789" s="1">
        <v>4</v>
      </c>
      <c r="B1789" s="1">
        <v>-9.765625E-2</v>
      </c>
      <c r="C1789" s="1">
        <v>-4.5826567770000004</v>
      </c>
      <c r="D1789" s="1" t="s">
        <v>5</v>
      </c>
    </row>
    <row r="1790" spans="1:4">
      <c r="A1790" s="1">
        <v>1</v>
      </c>
      <c r="B1790" s="1">
        <v>-9.5703125E-2</v>
      </c>
      <c r="C1790" s="1">
        <v>-8.003670498</v>
      </c>
      <c r="D1790" s="1" t="s">
        <v>4</v>
      </c>
    </row>
    <row r="1791" spans="1:4">
      <c r="A1791" s="1">
        <v>2</v>
      </c>
      <c r="B1791" s="1">
        <v>-9.5703125E-2</v>
      </c>
      <c r="C1791" s="1">
        <v>-8.2653027179999992</v>
      </c>
      <c r="D1791" s="1" t="s">
        <v>19</v>
      </c>
    </row>
    <row r="1792" spans="1:4">
      <c r="A1792" s="1">
        <v>3</v>
      </c>
      <c r="B1792" s="1">
        <v>-9.5703125E-2</v>
      </c>
      <c r="C1792" s="1">
        <v>-1.4197134769999999</v>
      </c>
      <c r="D1792" s="1" t="s">
        <v>20</v>
      </c>
    </row>
    <row r="1793" spans="1:4">
      <c r="A1793" s="1">
        <v>4</v>
      </c>
      <c r="B1793" s="1">
        <v>-9.5703125E-2</v>
      </c>
      <c r="C1793" s="1">
        <v>-4.5823032010000002</v>
      </c>
      <c r="D1793" s="1" t="s">
        <v>5</v>
      </c>
    </row>
    <row r="1794" spans="1:4">
      <c r="A1794" s="1">
        <v>1</v>
      </c>
      <c r="B1794" s="1">
        <v>-9.375E-2</v>
      </c>
      <c r="C1794" s="1">
        <v>-7.9524828269999999</v>
      </c>
      <c r="D1794" s="1" t="s">
        <v>4</v>
      </c>
    </row>
    <row r="1795" spans="1:4">
      <c r="A1795" s="1">
        <v>2</v>
      </c>
      <c r="B1795" s="1">
        <v>-9.375E-2</v>
      </c>
      <c r="C1795" s="1">
        <v>-8.2856908679999997</v>
      </c>
      <c r="D1795" s="1" t="s">
        <v>19</v>
      </c>
    </row>
    <row r="1796" spans="1:4">
      <c r="A1796" s="1">
        <v>3</v>
      </c>
      <c r="B1796" s="1">
        <v>-9.375E-2</v>
      </c>
      <c r="C1796" s="1">
        <v>-1.388769736</v>
      </c>
      <c r="D1796" s="1" t="s">
        <v>20</v>
      </c>
    </row>
    <row r="1797" spans="1:4">
      <c r="A1797" s="1">
        <v>4</v>
      </c>
      <c r="B1797" s="1">
        <v>-9.375E-2</v>
      </c>
      <c r="C1797" s="1">
        <v>-4.5769816299999997</v>
      </c>
      <c r="D1797" s="1" t="s">
        <v>5</v>
      </c>
    </row>
    <row r="1798" spans="1:4">
      <c r="A1798" s="1">
        <v>1</v>
      </c>
      <c r="B1798" s="1">
        <v>-9.1796875E-2</v>
      </c>
      <c r="C1798" s="1">
        <v>-7.8936868379999998</v>
      </c>
      <c r="D1798" s="1" t="s">
        <v>4</v>
      </c>
    </row>
    <row r="1799" spans="1:4">
      <c r="A1799" s="1">
        <v>2</v>
      </c>
      <c r="B1799" s="1">
        <v>-9.1796875E-2</v>
      </c>
      <c r="C1799" s="1">
        <v>-8.3036326290000009</v>
      </c>
      <c r="D1799" s="1" t="s">
        <v>19</v>
      </c>
    </row>
    <row r="1800" spans="1:4">
      <c r="A1800" s="1">
        <v>3</v>
      </c>
      <c r="B1800" s="1">
        <v>-9.1796875E-2</v>
      </c>
      <c r="C1800" s="1">
        <v>-1.356404878</v>
      </c>
      <c r="D1800" s="1" t="s">
        <v>20</v>
      </c>
    </row>
    <row r="1801" spans="1:4">
      <c r="A1801" s="1">
        <v>4</v>
      </c>
      <c r="B1801" s="1">
        <v>-9.1796875E-2</v>
      </c>
      <c r="C1801" s="1">
        <v>-4.5681570909999998</v>
      </c>
      <c r="D1801" s="1" t="s">
        <v>5</v>
      </c>
    </row>
    <row r="1802" spans="1:4">
      <c r="A1802" s="1">
        <v>1</v>
      </c>
      <c r="B1802" s="1">
        <v>-8.984375E-2</v>
      </c>
      <c r="C1802" s="1">
        <v>-7.8294391389999998</v>
      </c>
      <c r="D1802" s="1" t="s">
        <v>4</v>
      </c>
    </row>
    <row r="1803" spans="1:4">
      <c r="A1803" s="1">
        <v>2</v>
      </c>
      <c r="B1803" s="1">
        <v>-8.984375E-2</v>
      </c>
      <c r="C1803" s="1">
        <v>-8.3190717830000001</v>
      </c>
      <c r="D1803" s="1" t="s">
        <v>19</v>
      </c>
    </row>
    <row r="1804" spans="1:4">
      <c r="A1804" s="1">
        <v>3</v>
      </c>
      <c r="B1804" s="1">
        <v>-8.984375E-2</v>
      </c>
      <c r="C1804" s="1">
        <v>-1.3217781420000001</v>
      </c>
      <c r="D1804" s="1" t="s">
        <v>20</v>
      </c>
    </row>
    <row r="1805" spans="1:4">
      <c r="A1805" s="1">
        <v>4</v>
      </c>
      <c r="B1805" s="1">
        <v>-8.984375E-2</v>
      </c>
      <c r="C1805" s="1">
        <v>-4.5575585780000001</v>
      </c>
      <c r="D1805" s="1" t="s">
        <v>5</v>
      </c>
    </row>
    <row r="1806" spans="1:4">
      <c r="A1806" s="1">
        <v>1</v>
      </c>
      <c r="B1806" s="1">
        <v>-8.7890625E-2</v>
      </c>
      <c r="C1806" s="1">
        <v>-7.7621425850000003</v>
      </c>
      <c r="D1806" s="1" t="s">
        <v>4</v>
      </c>
    </row>
    <row r="1807" spans="1:4">
      <c r="A1807" s="1">
        <v>2</v>
      </c>
      <c r="B1807" s="1">
        <v>-8.7890625E-2</v>
      </c>
      <c r="C1807" s="1">
        <v>-8.3320651100000003</v>
      </c>
      <c r="D1807" s="1" t="s">
        <v>19</v>
      </c>
    </row>
    <row r="1808" spans="1:4">
      <c r="A1808" s="1">
        <v>3</v>
      </c>
      <c r="B1808" s="1">
        <v>-8.7890625E-2</v>
      </c>
      <c r="C1808" s="1">
        <v>-1.2846043709999999</v>
      </c>
      <c r="D1808" s="1" t="s">
        <v>20</v>
      </c>
    </row>
    <row r="1809" spans="1:4">
      <c r="A1809" s="1">
        <v>4</v>
      </c>
      <c r="B1809" s="1">
        <v>-8.7890625E-2</v>
      </c>
      <c r="C1809" s="1">
        <v>-4.546981776</v>
      </c>
      <c r="D1809" s="1" t="s">
        <v>5</v>
      </c>
    </row>
    <row r="1810" spans="1:4">
      <c r="A1810" s="1">
        <v>1</v>
      </c>
      <c r="B1810" s="1">
        <v>-8.59375E-2</v>
      </c>
      <c r="C1810" s="1">
        <v>-7.6942565439999999</v>
      </c>
      <c r="D1810" s="1" t="s">
        <v>4</v>
      </c>
    </row>
    <row r="1811" spans="1:4">
      <c r="A1811" s="1">
        <v>2</v>
      </c>
      <c r="B1811" s="1">
        <v>-8.59375E-2</v>
      </c>
      <c r="C1811" s="1">
        <v>-8.3428378359999993</v>
      </c>
      <c r="D1811" s="1" t="s">
        <v>19</v>
      </c>
    </row>
    <row r="1812" spans="1:4">
      <c r="A1812" s="1">
        <v>3</v>
      </c>
      <c r="B1812" s="1">
        <v>-8.59375E-2</v>
      </c>
      <c r="C1812" s="1">
        <v>-1.2452759529999999</v>
      </c>
      <c r="D1812" s="1" t="s">
        <v>20</v>
      </c>
    </row>
    <row r="1813" spans="1:4">
      <c r="A1813" s="1">
        <v>4</v>
      </c>
      <c r="B1813" s="1">
        <v>-8.59375E-2</v>
      </c>
      <c r="C1813" s="1">
        <v>-4.5380925740000002</v>
      </c>
      <c r="D1813" s="1" t="s">
        <v>5</v>
      </c>
    </row>
    <row r="1814" spans="1:4">
      <c r="A1814" s="1">
        <v>1</v>
      </c>
      <c r="B1814" s="1">
        <v>-8.3984375E-2</v>
      </c>
      <c r="C1814" s="1">
        <v>-7.6281142470000001</v>
      </c>
      <c r="D1814" s="1" t="s">
        <v>4</v>
      </c>
    </row>
    <row r="1815" spans="1:4">
      <c r="A1815" s="1">
        <v>2</v>
      </c>
      <c r="B1815" s="1">
        <v>-8.3984375E-2</v>
      </c>
      <c r="C1815" s="1">
        <v>-8.3518057639999999</v>
      </c>
      <c r="D1815" s="1" t="s">
        <v>19</v>
      </c>
    </row>
    <row r="1816" spans="1:4">
      <c r="A1816" s="1">
        <v>3</v>
      </c>
      <c r="B1816" s="1">
        <v>-8.3984375E-2</v>
      </c>
      <c r="C1816" s="1">
        <v>-1.204903083</v>
      </c>
      <c r="D1816" s="1" t="s">
        <v>20</v>
      </c>
    </row>
    <row r="1817" spans="1:4">
      <c r="A1817" s="1">
        <v>4</v>
      </c>
      <c r="B1817" s="1">
        <v>-8.3984375E-2</v>
      </c>
      <c r="C1817" s="1">
        <v>-4.5322536539999998</v>
      </c>
      <c r="D1817" s="1" t="s">
        <v>5</v>
      </c>
    </row>
    <row r="1818" spans="1:4">
      <c r="A1818" s="1">
        <v>1</v>
      </c>
      <c r="B1818" s="1">
        <v>-8.203125E-2</v>
      </c>
      <c r="C1818" s="1">
        <v>-7.5657666770000001</v>
      </c>
      <c r="D1818" s="1" t="s">
        <v>4</v>
      </c>
    </row>
    <row r="1819" spans="1:4">
      <c r="A1819" s="1">
        <v>2</v>
      </c>
      <c r="B1819" s="1">
        <v>-8.203125E-2</v>
      </c>
      <c r="C1819" s="1">
        <v>-8.3595578659999994</v>
      </c>
      <c r="D1819" s="1" t="s">
        <v>19</v>
      </c>
    </row>
    <row r="1820" spans="1:4">
      <c r="A1820" s="1">
        <v>3</v>
      </c>
      <c r="B1820" s="1">
        <v>-8.203125E-2</v>
      </c>
      <c r="C1820" s="1">
        <v>-1.1652612529999999</v>
      </c>
      <c r="D1820" s="1" t="s">
        <v>20</v>
      </c>
    </row>
    <row r="1821" spans="1:4">
      <c r="A1821" s="1">
        <v>4</v>
      </c>
      <c r="B1821" s="1">
        <v>-8.203125E-2</v>
      </c>
      <c r="C1821" s="1">
        <v>-4.5303913900000001</v>
      </c>
      <c r="D1821" s="1" t="s">
        <v>5</v>
      </c>
    </row>
    <row r="1822" spans="1:4">
      <c r="A1822" s="1">
        <v>1</v>
      </c>
      <c r="B1822" s="1">
        <v>-8.0078125E-2</v>
      </c>
      <c r="C1822" s="1">
        <v>-7.5088670530000003</v>
      </c>
      <c r="D1822" s="1" t="s">
        <v>4</v>
      </c>
    </row>
    <row r="1823" spans="1:4">
      <c r="A1823" s="1">
        <v>2</v>
      </c>
      <c r="B1823" s="1">
        <v>-8.0078125E-2</v>
      </c>
      <c r="C1823" s="1">
        <v>-8.3668010420000005</v>
      </c>
      <c r="D1823" s="1" t="s">
        <v>19</v>
      </c>
    </row>
    <row r="1824" spans="1:4">
      <c r="A1824" s="1">
        <v>3</v>
      </c>
      <c r="B1824" s="1">
        <v>-8.0078125E-2</v>
      </c>
      <c r="C1824" s="1">
        <v>-1.1286457510000001</v>
      </c>
      <c r="D1824" s="1" t="s">
        <v>20</v>
      </c>
    </row>
    <row r="1825" spans="1:4">
      <c r="A1825" s="1">
        <v>4</v>
      </c>
      <c r="B1825" s="1">
        <v>-8.0078125E-2</v>
      </c>
      <c r="C1825" s="1">
        <v>-4.5329139539999996</v>
      </c>
      <c r="D1825" s="1" t="s">
        <v>5</v>
      </c>
    </row>
    <row r="1826" spans="1:4">
      <c r="A1826" s="1">
        <v>1</v>
      </c>
      <c r="B1826" s="1">
        <v>-7.8125E-2</v>
      </c>
      <c r="C1826" s="1">
        <v>-7.458603289</v>
      </c>
      <c r="D1826" s="1" t="s">
        <v>4</v>
      </c>
    </row>
    <row r="1827" spans="1:4">
      <c r="A1827" s="1">
        <v>2</v>
      </c>
      <c r="B1827" s="1">
        <v>-7.8125E-2</v>
      </c>
      <c r="C1827" s="1">
        <v>-8.3742766129999993</v>
      </c>
      <c r="D1827" s="1" t="s">
        <v>19</v>
      </c>
    </row>
    <row r="1828" spans="1:4">
      <c r="A1828" s="1">
        <v>3</v>
      </c>
      <c r="B1828" s="1">
        <v>-7.8125E-2</v>
      </c>
      <c r="C1828" s="1">
        <v>-1.0976446289999999</v>
      </c>
      <c r="D1828" s="1" t="s">
        <v>20</v>
      </c>
    </row>
    <row r="1829" spans="1:4">
      <c r="A1829" s="1">
        <v>4</v>
      </c>
      <c r="B1829" s="1">
        <v>-7.8125E-2</v>
      </c>
      <c r="C1829" s="1">
        <v>-4.5396849069999998</v>
      </c>
      <c r="D1829" s="1" t="s">
        <v>5</v>
      </c>
    </row>
    <row r="1830" spans="1:4">
      <c r="A1830" s="1">
        <v>1</v>
      </c>
      <c r="B1830" s="1">
        <v>-7.6171875E-2</v>
      </c>
      <c r="C1830" s="1">
        <v>-7.4156790949999998</v>
      </c>
      <c r="D1830" s="1" t="s">
        <v>4</v>
      </c>
    </row>
    <row r="1831" spans="1:4">
      <c r="A1831" s="1">
        <v>2</v>
      </c>
      <c r="B1831" s="1">
        <v>-7.6171875E-2</v>
      </c>
      <c r="C1831" s="1">
        <v>-8.3826645739999996</v>
      </c>
      <c r="D1831" s="1" t="s">
        <v>19</v>
      </c>
    </row>
    <row r="1832" spans="1:4">
      <c r="A1832" s="1">
        <v>3</v>
      </c>
      <c r="B1832" s="1">
        <v>-7.6171875E-2</v>
      </c>
      <c r="C1832" s="1">
        <v>-1.0748528369999999</v>
      </c>
      <c r="D1832" s="1" t="s">
        <v>20</v>
      </c>
    </row>
    <row r="1833" spans="1:4">
      <c r="A1833" s="1">
        <v>4</v>
      </c>
      <c r="B1833" s="1">
        <v>-7.6171875E-2</v>
      </c>
      <c r="C1833" s="1">
        <v>-4.5500506730000003</v>
      </c>
      <c r="D1833" s="1" t="s">
        <v>5</v>
      </c>
    </row>
    <row r="1834" spans="1:4">
      <c r="A1834" s="1">
        <v>1</v>
      </c>
      <c r="B1834" s="1">
        <v>-7.421875E-2</v>
      </c>
      <c r="C1834" s="1">
        <v>-7.3803384860000003</v>
      </c>
      <c r="D1834" s="1" t="s">
        <v>4</v>
      </c>
    </row>
    <row r="1835" spans="1:4">
      <c r="A1835" s="1">
        <v>2</v>
      </c>
      <c r="B1835" s="1">
        <v>-7.421875E-2</v>
      </c>
      <c r="C1835" s="1">
        <v>-8.3924949089999998</v>
      </c>
      <c r="D1835" s="1" t="s">
        <v>19</v>
      </c>
    </row>
    <row r="1836" spans="1:4">
      <c r="A1836" s="1">
        <v>3</v>
      </c>
      <c r="B1836" s="1">
        <v>-7.421875E-2</v>
      </c>
      <c r="C1836" s="1">
        <v>-1.0625594519999999</v>
      </c>
      <c r="D1836" s="1" t="s">
        <v>20</v>
      </c>
    </row>
    <row r="1837" spans="1:4">
      <c r="A1837" s="1">
        <v>4</v>
      </c>
      <c r="B1837" s="1">
        <v>-7.421875E-2</v>
      </c>
      <c r="C1837" s="1">
        <v>-4.5629154979999997</v>
      </c>
      <c r="D1837" s="1" t="s">
        <v>5</v>
      </c>
    </row>
    <row r="1838" spans="1:4">
      <c r="A1838" s="1">
        <v>1</v>
      </c>
      <c r="B1838" s="1">
        <v>-7.2265625E-2</v>
      </c>
      <c r="C1838" s="1">
        <v>-7.3524242040000001</v>
      </c>
      <c r="D1838" s="1" t="s">
        <v>4</v>
      </c>
    </row>
    <row r="1839" spans="1:4">
      <c r="A1839" s="1">
        <v>2</v>
      </c>
      <c r="B1839" s="1">
        <v>-7.2265625E-2</v>
      </c>
      <c r="C1839" s="1">
        <v>-8.4040847359999997</v>
      </c>
      <c r="D1839" s="1" t="s">
        <v>19</v>
      </c>
    </row>
    <row r="1840" spans="1:4">
      <c r="A1840" s="1">
        <v>3</v>
      </c>
      <c r="B1840" s="1">
        <v>-7.2265625E-2</v>
      </c>
      <c r="C1840" s="1">
        <v>-1.0624456520000001</v>
      </c>
      <c r="D1840" s="1" t="s">
        <v>20</v>
      </c>
    </row>
    <row r="1841" spans="1:4">
      <c r="A1841" s="1">
        <v>4</v>
      </c>
      <c r="B1841" s="1">
        <v>-7.2265625E-2</v>
      </c>
      <c r="C1841" s="1">
        <v>-4.5768540809999996</v>
      </c>
      <c r="D1841" s="1" t="s">
        <v>5</v>
      </c>
    </row>
    <row r="1842" spans="1:4">
      <c r="A1842" s="1">
        <v>1</v>
      </c>
      <c r="B1842" s="1">
        <v>-7.03125E-2</v>
      </c>
      <c r="C1842" s="1">
        <v>-7.3314581360000002</v>
      </c>
      <c r="D1842" s="1" t="s">
        <v>4</v>
      </c>
    </row>
    <row r="1843" spans="1:4">
      <c r="A1843" s="1">
        <v>2</v>
      </c>
      <c r="B1843" s="1">
        <v>-7.03125E-2</v>
      </c>
      <c r="C1843" s="1">
        <v>-8.4175152569999998</v>
      </c>
      <c r="D1843" s="1" t="s">
        <v>19</v>
      </c>
    </row>
    <row r="1844" spans="1:4">
      <c r="A1844" s="1">
        <v>3</v>
      </c>
      <c r="B1844" s="1">
        <v>-7.03125E-2</v>
      </c>
      <c r="C1844" s="1">
        <v>-1.075332189</v>
      </c>
      <c r="D1844" s="1" t="s">
        <v>20</v>
      </c>
    </row>
    <row r="1845" spans="1:4">
      <c r="A1845" s="1">
        <v>4</v>
      </c>
      <c r="B1845" s="1">
        <v>-7.03125E-2</v>
      </c>
      <c r="C1845" s="1">
        <v>-4.5902497359999996</v>
      </c>
      <c r="D1845" s="1" t="s">
        <v>5</v>
      </c>
    </row>
    <row r="1846" spans="1:4">
      <c r="A1846" s="1">
        <v>1</v>
      </c>
      <c r="B1846" s="1">
        <v>-6.8359375E-2</v>
      </c>
      <c r="C1846" s="1">
        <v>-7.3167313849999998</v>
      </c>
      <c r="D1846" s="1" t="s">
        <v>4</v>
      </c>
    </row>
    <row r="1847" spans="1:4">
      <c r="A1847" s="1">
        <v>2</v>
      </c>
      <c r="B1847" s="1">
        <v>-6.8359375E-2</v>
      </c>
      <c r="C1847" s="1">
        <v>-8.4326545359999994</v>
      </c>
      <c r="D1847" s="1" t="s">
        <v>19</v>
      </c>
    </row>
    <row r="1848" spans="1:4">
      <c r="A1848" s="1">
        <v>3</v>
      </c>
      <c r="B1848" s="1">
        <v>-6.8359375E-2</v>
      </c>
      <c r="C1848" s="1">
        <v>-1.1010108839999999</v>
      </c>
      <c r="D1848" s="1" t="s">
        <v>20</v>
      </c>
    </row>
    <row r="1849" spans="1:4">
      <c r="A1849" s="1">
        <v>4</v>
      </c>
      <c r="B1849" s="1">
        <v>-6.8359375E-2</v>
      </c>
      <c r="C1849" s="1">
        <v>-4.6014447379999996</v>
      </c>
      <c r="D1849" s="1" t="s">
        <v>5</v>
      </c>
    </row>
    <row r="1850" spans="1:4">
      <c r="A1850" s="1">
        <v>1</v>
      </c>
      <c r="B1850" s="1">
        <v>-6.640625E-2</v>
      </c>
      <c r="C1850" s="1">
        <v>-7.3073929590000004</v>
      </c>
      <c r="D1850" s="1" t="s">
        <v>4</v>
      </c>
    </row>
    <row r="1851" spans="1:4">
      <c r="A1851" s="1">
        <v>2</v>
      </c>
      <c r="B1851" s="1">
        <v>-6.640625E-2</v>
      </c>
      <c r="C1851" s="1">
        <v>-8.4492224250000003</v>
      </c>
      <c r="D1851" s="1" t="s">
        <v>19</v>
      </c>
    </row>
    <row r="1852" spans="1:4">
      <c r="A1852" s="1">
        <v>3</v>
      </c>
      <c r="B1852" s="1">
        <v>-6.640625E-2</v>
      </c>
      <c r="C1852" s="1">
        <v>-1.138185387</v>
      </c>
      <c r="D1852" s="1" t="s">
        <v>20</v>
      </c>
    </row>
    <row r="1853" spans="1:4">
      <c r="A1853" s="1">
        <v>4</v>
      </c>
      <c r="B1853" s="1">
        <v>-6.640625E-2</v>
      </c>
      <c r="C1853" s="1">
        <v>-4.6088893090000003</v>
      </c>
      <c r="D1853" s="1" t="s">
        <v>5</v>
      </c>
    </row>
    <row r="1854" spans="1:4">
      <c r="A1854" s="1">
        <v>1</v>
      </c>
      <c r="B1854" s="1">
        <v>-6.4453125E-2</v>
      </c>
      <c r="C1854" s="1">
        <v>-7.3025285919999998</v>
      </c>
      <c r="D1854" s="1" t="s">
        <v>4</v>
      </c>
    </row>
    <row r="1855" spans="1:4">
      <c r="A1855" s="1">
        <v>2</v>
      </c>
      <c r="B1855" s="1">
        <v>-6.4453125E-2</v>
      </c>
      <c r="C1855" s="1">
        <v>-8.4668847009999997</v>
      </c>
      <c r="D1855" s="1" t="s">
        <v>19</v>
      </c>
    </row>
    <row r="1856" spans="1:4">
      <c r="A1856" s="1">
        <v>3</v>
      </c>
      <c r="B1856" s="1">
        <v>-6.4453125E-2</v>
      </c>
      <c r="C1856" s="1">
        <v>-1.184533141</v>
      </c>
      <c r="D1856" s="1" t="s">
        <v>20</v>
      </c>
    </row>
    <row r="1857" spans="1:4">
      <c r="A1857" s="1">
        <v>4</v>
      </c>
      <c r="B1857" s="1">
        <v>-6.4453125E-2</v>
      </c>
      <c r="C1857" s="1">
        <v>-4.611276449</v>
      </c>
      <c r="D1857" s="1" t="s">
        <v>5</v>
      </c>
    </row>
    <row r="1858" spans="1:4">
      <c r="A1858" s="1">
        <v>1</v>
      </c>
      <c r="B1858" s="1">
        <v>-6.25E-2</v>
      </c>
      <c r="C1858" s="1">
        <v>-7.3012245269999996</v>
      </c>
      <c r="D1858" s="1" t="s">
        <v>4</v>
      </c>
    </row>
    <row r="1859" spans="1:4">
      <c r="A1859" s="1">
        <v>2</v>
      </c>
      <c r="B1859" s="1">
        <v>-6.25E-2</v>
      </c>
      <c r="C1859" s="1">
        <v>-8.4853567190000003</v>
      </c>
      <c r="D1859" s="1" t="s">
        <v>19</v>
      </c>
    </row>
    <row r="1860" spans="1:4">
      <c r="A1860" s="1">
        <v>3</v>
      </c>
      <c r="B1860" s="1">
        <v>-6.25E-2</v>
      </c>
      <c r="C1860" s="1">
        <v>-1.236885016</v>
      </c>
      <c r="D1860" s="1" t="s">
        <v>20</v>
      </c>
    </row>
    <row r="1861" spans="1:4">
      <c r="A1861" s="1">
        <v>4</v>
      </c>
      <c r="B1861" s="1">
        <v>-6.25E-2</v>
      </c>
      <c r="C1861" s="1">
        <v>-4.6076516859999996</v>
      </c>
      <c r="D1861" s="1" t="s">
        <v>5</v>
      </c>
    </row>
    <row r="1862" spans="1:4">
      <c r="A1862" s="1">
        <v>1</v>
      </c>
      <c r="B1862" s="1">
        <v>-6.0546875E-2</v>
      </c>
      <c r="C1862" s="1">
        <v>-7.302614545</v>
      </c>
      <c r="D1862" s="1" t="s">
        <v>4</v>
      </c>
    </row>
    <row r="1863" spans="1:4">
      <c r="A1863" s="1">
        <v>2</v>
      </c>
      <c r="B1863" s="1">
        <v>-6.0546875E-2</v>
      </c>
      <c r="C1863" s="1">
        <v>-8.5044940699999998</v>
      </c>
      <c r="D1863" s="1" t="s">
        <v>19</v>
      </c>
    </row>
    <row r="1864" spans="1:4">
      <c r="A1864" s="1">
        <v>3</v>
      </c>
      <c r="B1864" s="1">
        <v>-6.0546875E-2</v>
      </c>
      <c r="C1864" s="1">
        <v>-1.2915037519999999</v>
      </c>
      <c r="D1864" s="1" t="s">
        <v>20</v>
      </c>
    </row>
    <row r="1865" spans="1:4">
      <c r="A1865" s="1">
        <v>4</v>
      </c>
      <c r="B1865" s="1">
        <v>-6.0546875E-2</v>
      </c>
      <c r="C1865" s="1">
        <v>-4.597489436</v>
      </c>
      <c r="D1865" s="1" t="s">
        <v>5</v>
      </c>
    </row>
    <row r="1866" spans="1:4">
      <c r="A1866" s="1">
        <v>1</v>
      </c>
      <c r="B1866" s="1">
        <v>-5.859375E-2</v>
      </c>
      <c r="C1866" s="1">
        <v>-7.3059116619999998</v>
      </c>
      <c r="D1866" s="1" t="s">
        <v>4</v>
      </c>
    </row>
    <row r="1867" spans="1:4">
      <c r="A1867" s="1">
        <v>2</v>
      </c>
      <c r="B1867" s="1">
        <v>-5.859375E-2</v>
      </c>
      <c r="C1867" s="1">
        <v>-8.5243495540000005</v>
      </c>
      <c r="D1867" s="1" t="s">
        <v>19</v>
      </c>
    </row>
    <row r="1868" spans="1:4">
      <c r="A1868" s="1">
        <v>3</v>
      </c>
      <c r="B1868" s="1">
        <v>-5.859375E-2</v>
      </c>
      <c r="C1868" s="1">
        <v>-1.3444293810000001</v>
      </c>
      <c r="D1868" s="1" t="s">
        <v>20</v>
      </c>
    </row>
    <row r="1869" spans="1:4">
      <c r="A1869" s="1">
        <v>4</v>
      </c>
      <c r="B1869" s="1">
        <v>-5.859375E-2</v>
      </c>
      <c r="C1869" s="1">
        <v>-4.5807309319999998</v>
      </c>
      <c r="D1869" s="1" t="s">
        <v>5</v>
      </c>
    </row>
    <row r="1870" spans="1:4">
      <c r="A1870" s="1">
        <v>1</v>
      </c>
      <c r="B1870" s="1">
        <v>-5.6640625E-2</v>
      </c>
      <c r="C1870" s="1">
        <v>-7.3104283219999999</v>
      </c>
      <c r="D1870" s="1" t="s">
        <v>4</v>
      </c>
    </row>
    <row r="1871" spans="1:4">
      <c r="A1871" s="1">
        <v>2</v>
      </c>
      <c r="B1871" s="1">
        <v>-5.6640625E-2</v>
      </c>
      <c r="C1871" s="1">
        <v>-8.5451817969999997</v>
      </c>
      <c r="D1871" s="1" t="s">
        <v>19</v>
      </c>
    </row>
    <row r="1872" spans="1:4">
      <c r="A1872" s="1">
        <v>3</v>
      </c>
      <c r="B1872" s="1">
        <v>-5.6640625E-2</v>
      </c>
      <c r="C1872" s="1">
        <v>-1.3918513340000001</v>
      </c>
      <c r="D1872" s="1" t="s">
        <v>20</v>
      </c>
    </row>
    <row r="1873" spans="1:4">
      <c r="A1873" s="1">
        <v>4</v>
      </c>
      <c r="B1873" s="1">
        <v>-5.6640625E-2</v>
      </c>
      <c r="C1873" s="1">
        <v>-4.5577821270000003</v>
      </c>
      <c r="D1873" s="1" t="s">
        <v>5</v>
      </c>
    </row>
    <row r="1874" spans="1:4">
      <c r="A1874" s="1">
        <v>1</v>
      </c>
      <c r="B1874" s="1">
        <v>-5.46875E-2</v>
      </c>
      <c r="C1874" s="1">
        <v>-7.3155902800000003</v>
      </c>
      <c r="D1874" s="1" t="s">
        <v>4</v>
      </c>
    </row>
    <row r="1875" spans="1:4">
      <c r="A1875" s="1">
        <v>2</v>
      </c>
      <c r="B1875" s="1">
        <v>-5.46875E-2</v>
      </c>
      <c r="C1875" s="1">
        <v>-8.5674099389999991</v>
      </c>
      <c r="D1875" s="1" t="s">
        <v>19</v>
      </c>
    </row>
    <row r="1876" spans="1:4">
      <c r="A1876" s="1">
        <v>3</v>
      </c>
      <c r="B1876" s="1">
        <v>-5.46875E-2</v>
      </c>
      <c r="C1876" s="1">
        <v>-1.4304641300000001</v>
      </c>
      <c r="D1876" s="1" t="s">
        <v>20</v>
      </c>
    </row>
    <row r="1877" spans="1:4">
      <c r="A1877" s="1">
        <v>4</v>
      </c>
      <c r="B1877" s="1">
        <v>-5.46875E-2</v>
      </c>
      <c r="C1877" s="1">
        <v>-4.5294732089999998</v>
      </c>
      <c r="D1877" s="1" t="s">
        <v>5</v>
      </c>
    </row>
    <row r="1878" spans="1:4">
      <c r="A1878" s="1">
        <v>1</v>
      </c>
      <c r="B1878" s="1">
        <v>-5.2734375E-2</v>
      </c>
      <c r="C1878" s="1">
        <v>-7.3209495679999996</v>
      </c>
      <c r="D1878" s="1" t="s">
        <v>4</v>
      </c>
    </row>
    <row r="1879" spans="1:4">
      <c r="A1879" s="1">
        <v>2</v>
      </c>
      <c r="B1879" s="1">
        <v>-5.2734375E-2</v>
      </c>
      <c r="C1879" s="1">
        <v>-8.5915191029999995</v>
      </c>
      <c r="D1879" s="1" t="s">
        <v>19</v>
      </c>
    </row>
    <row r="1880" spans="1:4">
      <c r="A1880" s="1">
        <v>3</v>
      </c>
      <c r="B1880" s="1">
        <v>-5.2734375E-2</v>
      </c>
      <c r="C1880" s="1">
        <v>-1.457766729</v>
      </c>
      <c r="D1880" s="1" t="s">
        <v>20</v>
      </c>
    </row>
    <row r="1881" spans="1:4">
      <c r="A1881" s="1">
        <v>4</v>
      </c>
      <c r="B1881" s="1">
        <v>-5.2734375E-2</v>
      </c>
      <c r="C1881" s="1">
        <v>-4.4969842389999997</v>
      </c>
      <c r="D1881" s="1" t="s">
        <v>5</v>
      </c>
    </row>
    <row r="1882" spans="1:4">
      <c r="A1882" s="1">
        <v>1</v>
      </c>
      <c r="B1882" s="1">
        <v>-5.078125E-2</v>
      </c>
      <c r="C1882" s="1">
        <v>-7.3262008170000001</v>
      </c>
      <c r="D1882" s="1" t="s">
        <v>4</v>
      </c>
    </row>
    <row r="1883" spans="1:4">
      <c r="A1883" s="1">
        <v>2</v>
      </c>
      <c r="B1883" s="1">
        <v>-5.078125E-2</v>
      </c>
      <c r="C1883" s="1">
        <v>-8.6179310420000004</v>
      </c>
      <c r="D1883" s="1" t="s">
        <v>19</v>
      </c>
    </row>
    <row r="1884" spans="1:4">
      <c r="A1884" s="1">
        <v>3</v>
      </c>
      <c r="B1884" s="1">
        <v>-5.078125E-2</v>
      </c>
      <c r="C1884" s="1">
        <v>-1.472274055</v>
      </c>
      <c r="D1884" s="1" t="s">
        <v>20</v>
      </c>
    </row>
    <row r="1885" spans="1:4">
      <c r="A1885" s="1">
        <v>4</v>
      </c>
      <c r="B1885" s="1">
        <v>-5.078125E-2</v>
      </c>
      <c r="C1885" s="1">
        <v>-4.4617436760000002</v>
      </c>
      <c r="D1885" s="1" t="s">
        <v>5</v>
      </c>
    </row>
    <row r="1886" spans="1:4">
      <c r="A1886" s="1">
        <v>1</v>
      </c>
      <c r="B1886" s="1">
        <v>-4.8828125E-2</v>
      </c>
      <c r="C1886" s="1">
        <v>-7.3312032110000001</v>
      </c>
      <c r="D1886" s="1" t="s">
        <v>4</v>
      </c>
    </row>
    <row r="1887" spans="1:4">
      <c r="A1887" s="1">
        <v>2</v>
      </c>
      <c r="B1887" s="1">
        <v>-4.8828125E-2</v>
      </c>
      <c r="C1887" s="1">
        <v>-8.6468617160000001</v>
      </c>
      <c r="D1887" s="1" t="s">
        <v>19</v>
      </c>
    </row>
    <row r="1888" spans="1:4">
      <c r="A1888" s="1">
        <v>3</v>
      </c>
      <c r="B1888" s="1">
        <v>-4.8828125E-2</v>
      </c>
      <c r="C1888" s="1">
        <v>-1.473621284</v>
      </c>
      <c r="D1888" s="1" t="s">
        <v>20</v>
      </c>
    </row>
    <row r="1889" spans="1:4">
      <c r="A1889" s="1">
        <v>4</v>
      </c>
      <c r="B1889" s="1">
        <v>-4.8828125E-2</v>
      </c>
      <c r="C1889" s="1">
        <v>-4.4253083860000002</v>
      </c>
      <c r="D1889" s="1" t="s">
        <v>5</v>
      </c>
    </row>
    <row r="1890" spans="1:4">
      <c r="A1890" s="1">
        <v>1</v>
      </c>
      <c r="B1890" s="1">
        <v>-4.6875E-2</v>
      </c>
      <c r="C1890" s="1">
        <v>-7.3360075650000001</v>
      </c>
      <c r="D1890" s="1" t="s">
        <v>4</v>
      </c>
    </row>
    <row r="1891" spans="1:4">
      <c r="A1891" s="1">
        <v>2</v>
      </c>
      <c r="B1891" s="1">
        <v>-4.6875E-2</v>
      </c>
      <c r="C1891" s="1">
        <v>-8.6781911320000003</v>
      </c>
      <c r="D1891" s="1" t="s">
        <v>19</v>
      </c>
    </row>
    <row r="1892" spans="1:4">
      <c r="A1892" s="1">
        <v>3</v>
      </c>
      <c r="B1892" s="1">
        <v>-4.6875E-2</v>
      </c>
      <c r="C1892" s="1">
        <v>-1.462555193</v>
      </c>
      <c r="D1892" s="1" t="s">
        <v>20</v>
      </c>
    </row>
    <row r="1893" spans="1:4">
      <c r="A1893" s="1">
        <v>4</v>
      </c>
      <c r="B1893" s="1">
        <v>-4.6875E-2</v>
      </c>
      <c r="C1893" s="1">
        <v>-4.3892350130000004</v>
      </c>
      <c r="D1893" s="1" t="s">
        <v>5</v>
      </c>
    </row>
    <row r="1894" spans="1:4">
      <c r="A1894" s="1">
        <v>1</v>
      </c>
      <c r="B1894" s="1">
        <v>-4.4921875E-2</v>
      </c>
      <c r="C1894" s="1">
        <v>-7.3408850619999999</v>
      </c>
      <c r="D1894" s="1" t="s">
        <v>4</v>
      </c>
    </row>
    <row r="1895" spans="1:4">
      <c r="A1895" s="1">
        <v>2</v>
      </c>
      <c r="B1895" s="1">
        <v>-4.4921875E-2</v>
      </c>
      <c r="C1895" s="1">
        <v>-8.7113702160000006</v>
      </c>
      <c r="D1895" s="1" t="s">
        <v>19</v>
      </c>
    </row>
    <row r="1896" spans="1:4">
      <c r="A1896" s="1">
        <v>3</v>
      </c>
      <c r="B1896" s="1">
        <v>-4.4921875E-2</v>
      </c>
      <c r="C1896" s="1">
        <v>-1.4408201389999999</v>
      </c>
      <c r="D1896" s="1" t="s">
        <v>20</v>
      </c>
    </row>
    <row r="1897" spans="1:4">
      <c r="A1897" s="1">
        <v>4</v>
      </c>
      <c r="B1897" s="1">
        <v>-4.4921875E-2</v>
      </c>
      <c r="C1897" s="1">
        <v>-4.3549534249999997</v>
      </c>
      <c r="D1897" s="1" t="s">
        <v>5</v>
      </c>
    </row>
    <row r="1898" spans="1:4">
      <c r="A1898" s="1">
        <v>1</v>
      </c>
      <c r="B1898" s="1">
        <v>-4.296875E-2</v>
      </c>
      <c r="C1898" s="1">
        <v>-7.3463513440000003</v>
      </c>
      <c r="D1898" s="1" t="s">
        <v>4</v>
      </c>
    </row>
    <row r="1899" spans="1:4">
      <c r="A1899" s="1">
        <v>2</v>
      </c>
      <c r="B1899" s="1">
        <v>-4.296875E-2</v>
      </c>
      <c r="C1899" s="1">
        <v>-8.7453846399999993</v>
      </c>
      <c r="D1899" s="1" t="s">
        <v>19</v>
      </c>
    </row>
    <row r="1900" spans="1:4">
      <c r="A1900" s="1">
        <v>3</v>
      </c>
      <c r="B1900" s="1">
        <v>-4.296875E-2</v>
      </c>
      <c r="C1900" s="1">
        <v>-1.4109573909999999</v>
      </c>
      <c r="D1900" s="1" t="s">
        <v>20</v>
      </c>
    </row>
    <row r="1901" spans="1:4">
      <c r="A1901" s="1">
        <v>4</v>
      </c>
      <c r="B1901" s="1">
        <v>-4.296875E-2</v>
      </c>
      <c r="C1901" s="1">
        <v>-4.3236530200000001</v>
      </c>
      <c r="D1901" s="1" t="s">
        <v>5</v>
      </c>
    </row>
    <row r="1902" spans="1:4">
      <c r="A1902" s="1">
        <v>1</v>
      </c>
      <c r="B1902" s="1">
        <v>-4.1015625E-2</v>
      </c>
      <c r="C1902" s="1">
        <v>-7.3531774519999997</v>
      </c>
      <c r="D1902" s="1" t="s">
        <v>4</v>
      </c>
    </row>
    <row r="1903" spans="1:4">
      <c r="A1903" s="1">
        <v>2</v>
      </c>
      <c r="B1903" s="1">
        <v>-4.1015625E-2</v>
      </c>
      <c r="C1903" s="1">
        <v>-8.7787874680000009</v>
      </c>
      <c r="D1903" s="1" t="s">
        <v>19</v>
      </c>
    </row>
    <row r="1904" spans="1:4">
      <c r="A1904" s="1">
        <v>3</v>
      </c>
      <c r="B1904" s="1">
        <v>-4.1015625E-2</v>
      </c>
      <c r="C1904" s="1">
        <v>-1.376044292</v>
      </c>
      <c r="D1904" s="1" t="s">
        <v>20</v>
      </c>
    </row>
    <row r="1905" spans="1:4">
      <c r="A1905" s="1">
        <v>4</v>
      </c>
      <c r="B1905" s="1">
        <v>-4.1015625E-2</v>
      </c>
      <c r="C1905" s="1">
        <v>-4.2961919660000003</v>
      </c>
      <c r="D1905" s="1" t="s">
        <v>5</v>
      </c>
    </row>
    <row r="1906" spans="1:4">
      <c r="A1906" s="1">
        <v>1</v>
      </c>
      <c r="B1906" s="1">
        <v>-3.90625E-2</v>
      </c>
      <c r="C1906" s="1">
        <v>-7.3623779520000001</v>
      </c>
      <c r="D1906" s="1" t="s">
        <v>4</v>
      </c>
    </row>
    <row r="1907" spans="1:4">
      <c r="A1907" s="1">
        <v>2</v>
      </c>
      <c r="B1907" s="1">
        <v>-3.90625E-2</v>
      </c>
      <c r="C1907" s="1">
        <v>-8.8098024549999998</v>
      </c>
      <c r="D1907" s="1" t="s">
        <v>19</v>
      </c>
    </row>
    <row r="1908" spans="1:4">
      <c r="A1908" s="1">
        <v>3</v>
      </c>
      <c r="B1908" s="1">
        <v>-3.90625E-2</v>
      </c>
      <c r="C1908" s="1">
        <v>-1.3394035689999999</v>
      </c>
      <c r="D1908" s="1" t="s">
        <v>20</v>
      </c>
    </row>
    <row r="1909" spans="1:4">
      <c r="A1909" s="1">
        <v>4</v>
      </c>
      <c r="B1909" s="1">
        <v>-3.90625E-2</v>
      </c>
      <c r="C1909" s="1">
        <v>-4.2730375440000001</v>
      </c>
      <c r="D1909" s="1" t="s">
        <v>5</v>
      </c>
    </row>
    <row r="1910" spans="1:4">
      <c r="A1910" s="1">
        <v>1</v>
      </c>
      <c r="B1910" s="1">
        <v>-3.7109375E-2</v>
      </c>
      <c r="C1910" s="1">
        <v>-7.3751670950000001</v>
      </c>
      <c r="D1910" s="1" t="s">
        <v>4</v>
      </c>
    </row>
    <row r="1911" spans="1:4">
      <c r="A1911" s="1">
        <v>2</v>
      </c>
      <c r="B1911" s="1">
        <v>-3.7109375E-2</v>
      </c>
      <c r="C1911" s="1">
        <v>-8.8364893969999994</v>
      </c>
      <c r="D1911" s="1" t="s">
        <v>19</v>
      </c>
    </row>
    <row r="1912" spans="1:4">
      <c r="A1912" s="1">
        <v>3</v>
      </c>
      <c r="B1912" s="1">
        <v>-3.7109375E-2</v>
      </c>
      <c r="C1912" s="1">
        <v>-1.3043129339999999</v>
      </c>
      <c r="D1912" s="1" t="s">
        <v>20</v>
      </c>
    </row>
    <row r="1913" spans="1:4">
      <c r="A1913" s="1">
        <v>4</v>
      </c>
      <c r="B1913" s="1">
        <v>-3.7109375E-2</v>
      </c>
      <c r="C1913" s="1">
        <v>-4.2542429320000004</v>
      </c>
      <c r="D1913" s="1" t="s">
        <v>5</v>
      </c>
    </row>
    <row r="1914" spans="1:4">
      <c r="A1914" s="1">
        <v>1</v>
      </c>
      <c r="B1914" s="1">
        <v>-3.515625E-2</v>
      </c>
      <c r="C1914" s="1">
        <v>-7.3928764879999997</v>
      </c>
      <c r="D1914" s="1" t="s">
        <v>4</v>
      </c>
    </row>
    <row r="1915" spans="1:4">
      <c r="A1915" s="1">
        <v>2</v>
      </c>
      <c r="B1915" s="1">
        <v>-3.515625E-2</v>
      </c>
      <c r="C1915" s="1">
        <v>-8.8569535679999998</v>
      </c>
      <c r="D1915" s="1" t="s">
        <v>19</v>
      </c>
    </row>
    <row r="1916" spans="1:4">
      <c r="A1916" s="1">
        <v>3</v>
      </c>
      <c r="B1916" s="1">
        <v>-3.515625E-2</v>
      </c>
      <c r="C1916" s="1">
        <v>-1.273741649</v>
      </c>
      <c r="D1916" s="1" t="s">
        <v>20</v>
      </c>
    </row>
    <row r="1917" spans="1:4">
      <c r="A1917" s="1">
        <v>4</v>
      </c>
      <c r="B1917" s="1">
        <v>-3.515625E-2</v>
      </c>
      <c r="C1917" s="1">
        <v>-4.239461994</v>
      </c>
      <c r="D1917" s="1" t="s">
        <v>5</v>
      </c>
    </row>
    <row r="1918" spans="1:4">
      <c r="A1918" s="1">
        <v>1</v>
      </c>
      <c r="B1918" s="1">
        <v>-3.3203125E-2</v>
      </c>
      <c r="C1918" s="1">
        <v>-7.4168326159999998</v>
      </c>
      <c r="D1918" s="1" t="s">
        <v>4</v>
      </c>
    </row>
    <row r="1919" spans="1:4">
      <c r="A1919" s="1">
        <v>2</v>
      </c>
      <c r="B1919" s="1">
        <v>-3.3203125E-2</v>
      </c>
      <c r="C1919" s="1">
        <v>-8.8695739979999999</v>
      </c>
      <c r="D1919" s="1" t="s">
        <v>19</v>
      </c>
    </row>
    <row r="1920" spans="1:4">
      <c r="A1920" s="1">
        <v>3</v>
      </c>
      <c r="B1920" s="1">
        <v>-3.3203125E-2</v>
      </c>
      <c r="C1920" s="1">
        <v>-1.250134753</v>
      </c>
      <c r="D1920" s="1" t="s">
        <v>20</v>
      </c>
    </row>
    <row r="1921" spans="1:4">
      <c r="A1921" s="1">
        <v>4</v>
      </c>
      <c r="B1921" s="1">
        <v>-3.3203125E-2</v>
      </c>
      <c r="C1921" s="1">
        <v>-4.227999573</v>
      </c>
      <c r="D1921" s="1" t="s">
        <v>5</v>
      </c>
    </row>
    <row r="1922" spans="1:4">
      <c r="A1922" s="1">
        <v>1</v>
      </c>
      <c r="B1922" s="1">
        <v>-3.125E-2</v>
      </c>
      <c r="C1922" s="1">
        <v>-7.448199485</v>
      </c>
      <c r="D1922" s="1" t="s">
        <v>4</v>
      </c>
    </row>
    <row r="1923" spans="1:4">
      <c r="A1923" s="1">
        <v>2</v>
      </c>
      <c r="B1923" s="1">
        <v>-3.125E-2</v>
      </c>
      <c r="C1923" s="1">
        <v>-8.8732211339999996</v>
      </c>
      <c r="D1923" s="1" t="s">
        <v>19</v>
      </c>
    </row>
    <row r="1924" spans="1:4">
      <c r="A1924" s="1">
        <v>3</v>
      </c>
      <c r="B1924" s="1">
        <v>-3.125E-2</v>
      </c>
      <c r="C1924" s="1">
        <v>-1.2352585199999999</v>
      </c>
      <c r="D1924" s="1" t="s">
        <v>20</v>
      </c>
    </row>
    <row r="1925" spans="1:4">
      <c r="A1925" s="1">
        <v>4</v>
      </c>
      <c r="B1925" s="1">
        <v>-3.125E-2</v>
      </c>
      <c r="C1925" s="1">
        <v>-4.2188909710000004</v>
      </c>
      <c r="D1925" s="1" t="s">
        <v>5</v>
      </c>
    </row>
    <row r="1926" spans="1:4">
      <c r="A1926" s="1">
        <v>1</v>
      </c>
      <c r="B1926" s="1">
        <v>-2.9296875E-2</v>
      </c>
      <c r="C1926" s="1">
        <v>-7.4877995720000001</v>
      </c>
      <c r="D1926" s="1" t="s">
        <v>4</v>
      </c>
    </row>
    <row r="1927" spans="1:4">
      <c r="A1927" s="1">
        <v>2</v>
      </c>
      <c r="B1927" s="1">
        <v>-2.9296875E-2</v>
      </c>
      <c r="C1927" s="1">
        <v>-8.8674337340000005</v>
      </c>
      <c r="D1927" s="1" t="s">
        <v>19</v>
      </c>
    </row>
    <row r="1928" spans="1:4">
      <c r="A1928" s="1">
        <v>3</v>
      </c>
      <c r="B1928" s="1">
        <v>-2.9296875E-2</v>
      </c>
      <c r="C1928" s="1">
        <v>-1.230113419</v>
      </c>
      <c r="D1928" s="1" t="s">
        <v>20</v>
      </c>
    </row>
    <row r="1929" spans="1:4">
      <c r="A1929" s="1">
        <v>4</v>
      </c>
      <c r="B1929" s="1">
        <v>-2.9296875E-2</v>
      </c>
      <c r="C1929" s="1">
        <v>-4.2110014209999997</v>
      </c>
      <c r="D1929" s="1" t="s">
        <v>5</v>
      </c>
    </row>
    <row r="1930" spans="1:4">
      <c r="A1930" s="1">
        <v>1</v>
      </c>
      <c r="B1930" s="1">
        <v>-2.734375E-2</v>
      </c>
      <c r="C1930" s="1">
        <v>-7.5359338569999998</v>
      </c>
      <c r="D1930" s="1" t="s">
        <v>4</v>
      </c>
    </row>
    <row r="1931" spans="1:4">
      <c r="A1931" s="1">
        <v>2</v>
      </c>
      <c r="B1931" s="1">
        <v>-2.734375E-2</v>
      </c>
      <c r="C1931" s="1">
        <v>-8.8525281000000007</v>
      </c>
      <c r="D1931" s="1" t="s">
        <v>19</v>
      </c>
    </row>
    <row r="1932" spans="1:4">
      <c r="A1932" s="1">
        <v>3</v>
      </c>
      <c r="B1932" s="1">
        <v>-2.734375E-2</v>
      </c>
      <c r="C1932" s="1">
        <v>-1.23491441</v>
      </c>
      <c r="D1932" s="1" t="s">
        <v>20</v>
      </c>
    </row>
    <row r="1933" spans="1:4">
      <c r="A1933" s="1">
        <v>4</v>
      </c>
      <c r="B1933" s="1">
        <v>-2.734375E-2</v>
      </c>
      <c r="C1933" s="1">
        <v>-4.2031348279999996</v>
      </c>
      <c r="D1933" s="1" t="s">
        <v>5</v>
      </c>
    </row>
    <row r="1934" spans="1:4">
      <c r="A1934" s="1">
        <v>1</v>
      </c>
      <c r="B1934" s="1">
        <v>-2.5390625E-2</v>
      </c>
      <c r="C1934" s="1">
        <v>-7.5922271920000002</v>
      </c>
      <c r="D1934" s="1" t="s">
        <v>4</v>
      </c>
    </row>
    <row r="1935" spans="1:4">
      <c r="A1935" s="1">
        <v>2</v>
      </c>
      <c r="B1935" s="1">
        <v>-2.5390625E-2</v>
      </c>
      <c r="C1935" s="1">
        <v>-8.8296201179999994</v>
      </c>
      <c r="D1935" s="1" t="s">
        <v>19</v>
      </c>
    </row>
    <row r="1936" spans="1:4">
      <c r="A1936" s="1">
        <v>3</v>
      </c>
      <c r="B1936" s="1">
        <v>-2.5390625E-2</v>
      </c>
      <c r="C1936" s="1">
        <v>-1.2491335400000001</v>
      </c>
      <c r="D1936" s="1" t="s">
        <v>20</v>
      </c>
    </row>
    <row r="1937" spans="1:4">
      <c r="A1937" s="1">
        <v>4</v>
      </c>
      <c r="B1937" s="1">
        <v>-2.5390625E-2</v>
      </c>
      <c r="C1937" s="1">
        <v>-4.1941409800000002</v>
      </c>
      <c r="D1937" s="1" t="s">
        <v>5</v>
      </c>
    </row>
    <row r="1938" spans="1:4">
      <c r="A1938" s="1">
        <v>1</v>
      </c>
      <c r="B1938" s="1">
        <v>-2.34375E-2</v>
      </c>
      <c r="C1938" s="1">
        <v>-7.6555268270000001</v>
      </c>
      <c r="D1938" s="1" t="s">
        <v>4</v>
      </c>
    </row>
    <row r="1939" spans="1:4">
      <c r="A1939" s="1">
        <v>2</v>
      </c>
      <c r="B1939" s="1">
        <v>-2.34375E-2</v>
      </c>
      <c r="C1939" s="1">
        <v>-8.8005514910000002</v>
      </c>
      <c r="D1939" s="1" t="s">
        <v>19</v>
      </c>
    </row>
    <row r="1940" spans="1:4">
      <c r="A1940" s="1">
        <v>3</v>
      </c>
      <c r="B1940" s="1">
        <v>-2.34375E-2</v>
      </c>
      <c r="C1940" s="1">
        <v>-1.271596494</v>
      </c>
      <c r="D1940" s="1" t="s">
        <v>20</v>
      </c>
    </row>
    <row r="1941" spans="1:4">
      <c r="A1941" s="1">
        <v>4</v>
      </c>
      <c r="B1941" s="1">
        <v>-2.34375E-2</v>
      </c>
      <c r="C1941" s="1">
        <v>-4.1830116999999998</v>
      </c>
      <c r="D1941" s="1" t="s">
        <v>5</v>
      </c>
    </row>
    <row r="1942" spans="1:4">
      <c r="A1942" s="1">
        <v>1</v>
      </c>
      <c r="B1942" s="1">
        <v>-2.1484375E-2</v>
      </c>
      <c r="C1942" s="1">
        <v>-7.7238785410000004</v>
      </c>
      <c r="D1942" s="1" t="s">
        <v>4</v>
      </c>
    </row>
    <row r="1943" spans="1:4">
      <c r="A1943" s="1">
        <v>2</v>
      </c>
      <c r="B1943" s="1">
        <v>-2.1484375E-2</v>
      </c>
      <c r="C1943" s="1">
        <v>-8.7677249550000003</v>
      </c>
      <c r="D1943" s="1" t="s">
        <v>19</v>
      </c>
    </row>
    <row r="1944" spans="1:4">
      <c r="A1944" s="1">
        <v>3</v>
      </c>
      <c r="B1944" s="1">
        <v>-2.1484375E-2</v>
      </c>
      <c r="C1944" s="1">
        <v>-1.3006230030000001</v>
      </c>
      <c r="D1944" s="1" t="s">
        <v>20</v>
      </c>
    </row>
    <row r="1945" spans="1:4">
      <c r="A1945" s="1">
        <v>4</v>
      </c>
      <c r="B1945" s="1">
        <v>-2.1484375E-2</v>
      </c>
      <c r="C1945" s="1">
        <v>-4.1689586219999999</v>
      </c>
      <c r="D1945" s="1" t="s">
        <v>5</v>
      </c>
    </row>
    <row r="1946" spans="1:4">
      <c r="A1946" s="1">
        <v>1</v>
      </c>
      <c r="B1946" s="1">
        <v>-1.953125E-2</v>
      </c>
      <c r="C1946" s="1">
        <v>-7.7945961060000002</v>
      </c>
      <c r="D1946" s="1" t="s">
        <v>4</v>
      </c>
    </row>
    <row r="1947" spans="1:4">
      <c r="A1947" s="1">
        <v>2</v>
      </c>
      <c r="B1947" s="1">
        <v>-1.953125E-2</v>
      </c>
      <c r="C1947" s="1">
        <v>-8.7338670920000006</v>
      </c>
      <c r="D1947" s="1" t="s">
        <v>19</v>
      </c>
    </row>
    <row r="1948" spans="1:4">
      <c r="A1948" s="1">
        <v>3</v>
      </c>
      <c r="B1948" s="1">
        <v>-1.953125E-2</v>
      </c>
      <c r="C1948" s="1">
        <v>-1.3341999069999999</v>
      </c>
      <c r="D1948" s="1" t="s">
        <v>20</v>
      </c>
    </row>
    <row r="1949" spans="1:4">
      <c r="A1949" s="1">
        <v>4</v>
      </c>
      <c r="B1949" s="1">
        <v>-1.953125E-2</v>
      </c>
      <c r="C1949" s="1">
        <v>-4.1514681180000004</v>
      </c>
      <c r="D1949" s="1" t="s">
        <v>5</v>
      </c>
    </row>
    <row r="1950" spans="1:4">
      <c r="A1950" s="1">
        <v>1</v>
      </c>
      <c r="B1950" s="1">
        <v>-1.7578125E-2</v>
      </c>
      <c r="C1950" s="1">
        <v>-7.8644270199999999</v>
      </c>
      <c r="D1950" s="1" t="s">
        <v>4</v>
      </c>
    </row>
    <row r="1951" spans="1:4">
      <c r="A1951" s="1">
        <v>2</v>
      </c>
      <c r="B1951" s="1">
        <v>-1.7578125E-2</v>
      </c>
      <c r="C1951" s="1">
        <v>-8.7017490110000004</v>
      </c>
      <c r="D1951" s="1" t="s">
        <v>19</v>
      </c>
    </row>
    <row r="1952" spans="1:4">
      <c r="A1952" s="1">
        <v>3</v>
      </c>
      <c r="B1952" s="1">
        <v>-1.7578125E-2</v>
      </c>
      <c r="C1952" s="1">
        <v>-1.3701746690000001</v>
      </c>
      <c r="D1952" s="1" t="s">
        <v>20</v>
      </c>
    </row>
    <row r="1953" spans="1:4">
      <c r="A1953" s="1">
        <v>4</v>
      </c>
      <c r="B1953" s="1">
        <v>-1.7578125E-2</v>
      </c>
      <c r="C1953" s="1">
        <v>-4.1303318750000004</v>
      </c>
      <c r="D1953" s="1" t="s">
        <v>5</v>
      </c>
    </row>
    <row r="1954" spans="1:4">
      <c r="A1954" s="1">
        <v>1</v>
      </c>
      <c r="B1954" s="1">
        <v>-1.5625E-2</v>
      </c>
      <c r="C1954" s="1">
        <v>-7.9298025369999996</v>
      </c>
      <c r="D1954" s="1" t="s">
        <v>4</v>
      </c>
    </row>
    <row r="1955" spans="1:4">
      <c r="A1955" s="1">
        <v>2</v>
      </c>
      <c r="B1955" s="1">
        <v>-1.5625E-2</v>
      </c>
      <c r="C1955" s="1">
        <v>-8.6739021899999997</v>
      </c>
      <c r="D1955" s="1" t="s">
        <v>19</v>
      </c>
    </row>
    <row r="1956" spans="1:4">
      <c r="A1956" s="1">
        <v>3</v>
      </c>
      <c r="B1956" s="1">
        <v>-1.5625E-2</v>
      </c>
      <c r="C1956" s="1">
        <v>-1.406455716</v>
      </c>
      <c r="D1956" s="1" t="s">
        <v>20</v>
      </c>
    </row>
    <row r="1957" spans="1:4">
      <c r="A1957" s="1">
        <v>4</v>
      </c>
      <c r="B1957" s="1">
        <v>-1.5625E-2</v>
      </c>
      <c r="C1957" s="1">
        <v>-4.1056542980000001</v>
      </c>
      <c r="D1957" s="1" t="s">
        <v>5</v>
      </c>
    </row>
    <row r="1958" spans="1:4">
      <c r="A1958" s="1">
        <v>1</v>
      </c>
      <c r="B1958" s="1">
        <v>-1.3671875E-2</v>
      </c>
      <c r="C1958" s="1">
        <v>-7.9871459690000002</v>
      </c>
      <c r="D1958" s="1" t="s">
        <v>4</v>
      </c>
    </row>
    <row r="1959" spans="1:4">
      <c r="A1959" s="1">
        <v>2</v>
      </c>
      <c r="B1959" s="1">
        <v>-1.3671875E-2</v>
      </c>
      <c r="C1959" s="1">
        <v>-8.6523673540000008</v>
      </c>
      <c r="D1959" s="1" t="s">
        <v>19</v>
      </c>
    </row>
    <row r="1960" spans="1:4">
      <c r="A1960" s="1">
        <v>3</v>
      </c>
      <c r="B1960" s="1">
        <v>-1.3671875E-2</v>
      </c>
      <c r="C1960" s="1">
        <v>-1.4412042979999999</v>
      </c>
      <c r="D1960" s="1" t="s">
        <v>20</v>
      </c>
    </row>
    <row r="1961" spans="1:4">
      <c r="A1961" s="1">
        <v>4</v>
      </c>
      <c r="B1961" s="1">
        <v>-1.3671875E-2</v>
      </c>
      <c r="C1961" s="1">
        <v>-4.0778398210000004</v>
      </c>
      <c r="D1961" s="1" t="s">
        <v>5</v>
      </c>
    </row>
    <row r="1962" spans="1:4">
      <c r="A1962" s="1">
        <v>1</v>
      </c>
      <c r="B1962" s="1">
        <v>-1.171875E-2</v>
      </c>
      <c r="C1962" s="1">
        <v>-8.0332026980000002</v>
      </c>
      <c r="D1962" s="1" t="s">
        <v>4</v>
      </c>
    </row>
    <row r="1963" spans="1:4">
      <c r="A1963" s="1">
        <v>2</v>
      </c>
      <c r="B1963" s="1">
        <v>-1.171875E-2</v>
      </c>
      <c r="C1963" s="1">
        <v>-8.6385081820000007</v>
      </c>
      <c r="D1963" s="1" t="s">
        <v>19</v>
      </c>
    </row>
    <row r="1964" spans="1:4">
      <c r="A1964" s="1">
        <v>3</v>
      </c>
      <c r="B1964" s="1">
        <v>-1.171875E-2</v>
      </c>
      <c r="C1964" s="1">
        <v>-1.4730012649999999</v>
      </c>
      <c r="D1964" s="1" t="s">
        <v>20</v>
      </c>
    </row>
    <row r="1965" spans="1:4">
      <c r="A1965" s="1">
        <v>4</v>
      </c>
      <c r="B1965" s="1">
        <v>-1.171875E-2</v>
      </c>
      <c r="C1965" s="1">
        <v>-4.0475640679999998</v>
      </c>
      <c r="D1965" s="1" t="s">
        <v>5</v>
      </c>
    </row>
    <row r="1966" spans="1:4">
      <c r="A1966" s="1">
        <v>1</v>
      </c>
      <c r="B1966" s="1">
        <v>-9.765625E-3</v>
      </c>
      <c r="C1966" s="1">
        <v>-8.065350467</v>
      </c>
      <c r="D1966" s="1" t="s">
        <v>4</v>
      </c>
    </row>
    <row r="1967" spans="1:4">
      <c r="A1967" s="1">
        <v>2</v>
      </c>
      <c r="B1967" s="1">
        <v>-9.765625E-3</v>
      </c>
      <c r="C1967" s="1">
        <v>-8.6329101420000001</v>
      </c>
      <c r="D1967" s="1" t="s">
        <v>19</v>
      </c>
    </row>
    <row r="1968" spans="1:4">
      <c r="A1968" s="1">
        <v>3</v>
      </c>
      <c r="B1968" s="1">
        <v>-9.765625E-3</v>
      </c>
      <c r="C1968" s="1">
        <v>-1.500972159</v>
      </c>
      <c r="D1968" s="1" t="s">
        <v>20</v>
      </c>
    </row>
    <row r="1969" spans="1:4">
      <c r="A1969" s="1">
        <v>4</v>
      </c>
      <c r="B1969" s="1">
        <v>-9.765625E-3</v>
      </c>
      <c r="C1969" s="1">
        <v>-4.0157325799999999</v>
      </c>
      <c r="D1969" s="1" t="s">
        <v>5</v>
      </c>
    </row>
    <row r="1970" spans="1:4">
      <c r="A1970" s="1">
        <v>1</v>
      </c>
      <c r="B1970" s="1">
        <v>-7.8125E-3</v>
      </c>
      <c r="C1970" s="1">
        <v>-8.0818502859999999</v>
      </c>
      <c r="D1970" s="1" t="s">
        <v>4</v>
      </c>
    </row>
    <row r="1971" spans="1:4">
      <c r="A1971" s="1">
        <v>2</v>
      </c>
      <c r="B1971" s="1">
        <v>-7.8125E-3</v>
      </c>
      <c r="C1971" s="1">
        <v>-8.6353705170000001</v>
      </c>
      <c r="D1971" s="1" t="s">
        <v>19</v>
      </c>
    </row>
    <row r="1972" spans="1:4">
      <c r="A1972" s="1">
        <v>3</v>
      </c>
      <c r="B1972" s="1">
        <v>-7.8125E-3</v>
      </c>
      <c r="C1972" s="1">
        <v>-1.5248560099999999</v>
      </c>
      <c r="D1972" s="1" t="s">
        <v>20</v>
      </c>
    </row>
    <row r="1973" spans="1:4">
      <c r="A1973" s="1">
        <v>4</v>
      </c>
      <c r="B1973" s="1">
        <v>-7.8125E-3</v>
      </c>
      <c r="C1973" s="1">
        <v>-3.9834297919999999</v>
      </c>
      <c r="D1973" s="1" t="s">
        <v>5</v>
      </c>
    </row>
    <row r="1974" spans="1:4">
      <c r="A1974" s="1">
        <v>1</v>
      </c>
      <c r="B1974" s="1">
        <v>-5.859375E-3</v>
      </c>
      <c r="C1974" s="1">
        <v>-8.0820063649999998</v>
      </c>
      <c r="D1974" s="1" t="s">
        <v>4</v>
      </c>
    </row>
    <row r="1975" spans="1:4">
      <c r="A1975" s="1">
        <v>2</v>
      </c>
      <c r="B1975" s="1">
        <v>-5.859375E-3</v>
      </c>
      <c r="C1975" s="1">
        <v>-8.6449718539999996</v>
      </c>
      <c r="D1975" s="1" t="s">
        <v>19</v>
      </c>
    </row>
    <row r="1976" spans="1:4">
      <c r="A1976" s="1">
        <v>3</v>
      </c>
      <c r="B1976" s="1">
        <v>-5.859375E-3</v>
      </c>
      <c r="C1976" s="1">
        <v>-1.545007579</v>
      </c>
      <c r="D1976" s="1" t="s">
        <v>20</v>
      </c>
    </row>
    <row r="1977" spans="1:4">
      <c r="A1977" s="1">
        <v>4</v>
      </c>
      <c r="B1977" s="1">
        <v>-5.859375E-3</v>
      </c>
      <c r="C1977" s="1">
        <v>-3.9518597010000001</v>
      </c>
      <c r="D1977" s="1" t="s">
        <v>5</v>
      </c>
    </row>
    <row r="1978" spans="1:4">
      <c r="A1978" s="1">
        <v>1</v>
      </c>
      <c r="B1978" s="1">
        <v>-3.90625E-3</v>
      </c>
      <c r="C1978" s="1">
        <v>-8.0662163899999992</v>
      </c>
      <c r="D1978" s="1" t="s">
        <v>4</v>
      </c>
    </row>
    <row r="1979" spans="1:4">
      <c r="A1979" s="1">
        <v>2</v>
      </c>
      <c r="B1979" s="1">
        <v>-3.90625E-3</v>
      </c>
      <c r="C1979" s="1">
        <v>-8.6602203790000001</v>
      </c>
      <c r="D1979" s="1" t="s">
        <v>19</v>
      </c>
    </row>
    <row r="1980" spans="1:4">
      <c r="A1980" s="1">
        <v>3</v>
      </c>
      <c r="B1980" s="1">
        <v>-3.90625E-3</v>
      </c>
      <c r="C1980" s="1">
        <v>-1.5623292470000001</v>
      </c>
      <c r="D1980" s="1" t="s">
        <v>20</v>
      </c>
    </row>
    <row r="1981" spans="1:4">
      <c r="A1981" s="1">
        <v>4</v>
      </c>
      <c r="B1981" s="1">
        <v>-3.90625E-3</v>
      </c>
      <c r="C1981" s="1">
        <v>-3.9222787069999998</v>
      </c>
      <c r="D1981" s="1" t="s">
        <v>5</v>
      </c>
    </row>
    <row r="1982" spans="1:4">
      <c r="A1982" s="1">
        <v>1</v>
      </c>
      <c r="B1982" s="1">
        <v>-1.953125E-3</v>
      </c>
      <c r="C1982" s="1">
        <v>-8.0359090020000004</v>
      </c>
      <c r="D1982" s="1" t="s">
        <v>4</v>
      </c>
    </row>
    <row r="1983" spans="1:4">
      <c r="A1983" s="1">
        <v>2</v>
      </c>
      <c r="B1983" s="1">
        <v>-1.953125E-3</v>
      </c>
      <c r="C1983" s="1">
        <v>-8.6792251460000003</v>
      </c>
      <c r="D1983" s="1" t="s">
        <v>19</v>
      </c>
    </row>
    <row r="1984" spans="1:4">
      <c r="A1984" s="1">
        <v>3</v>
      </c>
      <c r="B1984" s="1">
        <v>-1.953125E-3</v>
      </c>
      <c r="C1984" s="1">
        <v>-1.5781367550000001</v>
      </c>
      <c r="D1984" s="1" t="s">
        <v>20</v>
      </c>
    </row>
    <row r="1985" spans="1:4">
      <c r="A1985" s="1">
        <v>4</v>
      </c>
      <c r="B1985" s="1">
        <v>-1.953125E-3</v>
      </c>
      <c r="C1985" s="1">
        <v>-3.8959210209999999</v>
      </c>
      <c r="D1985" s="1" t="s">
        <v>5</v>
      </c>
    </row>
    <row r="1986" spans="1:4">
      <c r="A1986" s="1">
        <v>1</v>
      </c>
      <c r="B1986" s="1">
        <v>0</v>
      </c>
      <c r="C1986" s="1">
        <v>-7.9933806839999999</v>
      </c>
      <c r="D1986" s="1" t="s">
        <v>4</v>
      </c>
    </row>
    <row r="1987" spans="1:4">
      <c r="A1987" s="1">
        <v>2</v>
      </c>
      <c r="B1987" s="1">
        <v>0</v>
      </c>
      <c r="C1987" s="1">
        <v>-8.6998929890000003</v>
      </c>
      <c r="D1987" s="1" t="s">
        <v>19</v>
      </c>
    </row>
    <row r="1988" spans="1:4">
      <c r="A1988" s="1">
        <v>3</v>
      </c>
      <c r="B1988" s="1">
        <v>0</v>
      </c>
      <c r="C1988" s="1">
        <v>-1.593971526</v>
      </c>
      <c r="D1988" s="1" t="s">
        <v>20</v>
      </c>
    </row>
    <row r="1989" spans="1:4">
      <c r="A1989" s="1">
        <v>4</v>
      </c>
      <c r="B1989" s="1">
        <v>0</v>
      </c>
      <c r="C1989" s="1">
        <v>-3.87391796</v>
      </c>
      <c r="D1989" s="1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D3054-D182-4FAE-9A04-15711B4F8DF9}">
  <dimension ref="A1:D81"/>
  <sheetViews>
    <sheetView workbookViewId="0">
      <selection activeCell="E8" sqref="E8"/>
    </sheetView>
  </sheetViews>
  <sheetFormatPr defaultRowHeight="14.5"/>
  <cols>
    <col min="1" max="3" width="8.7265625" style="1"/>
    <col min="4" max="4" width="16.81640625" style="1" bestFit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>
        <v>1</v>
      </c>
      <c r="B2" s="1">
        <v>0</v>
      </c>
      <c r="C2" s="1">
        <v>0.62777777777777699</v>
      </c>
      <c r="D2" s="1" t="s">
        <v>4</v>
      </c>
    </row>
    <row r="3" spans="1:4">
      <c r="A3" s="1">
        <v>2</v>
      </c>
      <c r="B3" s="1">
        <v>0</v>
      </c>
      <c r="C3" s="1">
        <v>0.39444444444444399</v>
      </c>
      <c r="D3" s="1" t="s">
        <v>19</v>
      </c>
    </row>
    <row r="4" spans="1:4">
      <c r="A4" s="1">
        <v>3</v>
      </c>
      <c r="B4" s="1">
        <v>0</v>
      </c>
      <c r="C4" s="1">
        <v>0.30555555555555503</v>
      </c>
      <c r="D4" s="1" t="s">
        <v>20</v>
      </c>
    </row>
    <row r="5" spans="1:4">
      <c r="A5" s="1">
        <v>4</v>
      </c>
      <c r="B5" s="1">
        <v>0</v>
      </c>
      <c r="C5" s="1">
        <v>0.194444444444444</v>
      </c>
      <c r="D5" s="1" t="s">
        <v>5</v>
      </c>
    </row>
    <row r="6" spans="1:4">
      <c r="A6" s="1">
        <v>1</v>
      </c>
      <c r="B6" s="1">
        <v>-0.05</v>
      </c>
      <c r="C6" s="1">
        <v>0.61666666666666603</v>
      </c>
      <c r="D6" s="1" t="s">
        <v>4</v>
      </c>
    </row>
    <row r="7" spans="1:4">
      <c r="A7" s="1">
        <v>2</v>
      </c>
      <c r="B7" s="1">
        <v>-0.05</v>
      </c>
      <c r="C7" s="1">
        <v>0.39444444444444399</v>
      </c>
      <c r="D7" s="1" t="s">
        <v>19</v>
      </c>
    </row>
    <row r="8" spans="1:4">
      <c r="A8" s="1">
        <v>3</v>
      </c>
      <c r="B8" s="1">
        <v>-0.05</v>
      </c>
      <c r="C8" s="1">
        <v>0.30555555555555503</v>
      </c>
      <c r="D8" s="1" t="s">
        <v>20</v>
      </c>
    </row>
    <row r="9" spans="1:4">
      <c r="A9" s="1">
        <v>4</v>
      </c>
      <c r="B9" s="1">
        <v>-0.05</v>
      </c>
      <c r="C9" s="1">
        <v>0.196296296296296</v>
      </c>
      <c r="D9" s="1" t="s">
        <v>5</v>
      </c>
    </row>
    <row r="10" spans="1:4">
      <c r="A10" s="1">
        <v>1</v>
      </c>
      <c r="B10" s="1">
        <v>-0.1</v>
      </c>
      <c r="C10" s="1">
        <v>0.60555555555555496</v>
      </c>
      <c r="D10" s="1" t="s">
        <v>4</v>
      </c>
    </row>
    <row r="11" spans="1:4">
      <c r="A11" s="1">
        <v>2</v>
      </c>
      <c r="B11" s="1">
        <v>-0.1</v>
      </c>
      <c r="C11" s="1">
        <v>0.38333333333333303</v>
      </c>
      <c r="D11" s="1" t="s">
        <v>19</v>
      </c>
    </row>
    <row r="12" spans="1:4">
      <c r="A12" s="1">
        <v>3</v>
      </c>
      <c r="B12" s="1">
        <v>-0.1</v>
      </c>
      <c r="C12" s="1">
        <v>0.32222222222222202</v>
      </c>
      <c r="D12" s="1" t="s">
        <v>20</v>
      </c>
    </row>
    <row r="13" spans="1:4">
      <c r="A13" s="1">
        <v>4</v>
      </c>
      <c r="B13" s="1">
        <v>-0.1</v>
      </c>
      <c r="C13" s="1">
        <v>0.19814814814814799</v>
      </c>
      <c r="D13" s="1" t="s">
        <v>5</v>
      </c>
    </row>
    <row r="14" spans="1:4">
      <c r="A14" s="1">
        <v>1</v>
      </c>
      <c r="B14" s="1">
        <v>-0.15</v>
      </c>
      <c r="C14" s="1">
        <v>0.61111111111111105</v>
      </c>
      <c r="D14" s="1" t="s">
        <v>4</v>
      </c>
    </row>
    <row r="15" spans="1:4">
      <c r="A15" s="1">
        <v>2</v>
      </c>
      <c r="B15" s="1">
        <v>-0.15</v>
      </c>
      <c r="C15" s="1">
        <v>0.36666666666666597</v>
      </c>
      <c r="D15" s="1" t="s">
        <v>19</v>
      </c>
    </row>
    <row r="16" spans="1:4">
      <c r="A16" s="1">
        <v>3</v>
      </c>
      <c r="B16" s="1">
        <v>-0.15</v>
      </c>
      <c r="C16" s="1">
        <v>0.32222222222222202</v>
      </c>
      <c r="D16" s="1" t="s">
        <v>20</v>
      </c>
    </row>
    <row r="17" spans="1:4">
      <c r="A17" s="1">
        <v>4</v>
      </c>
      <c r="B17" s="1">
        <v>-0.15</v>
      </c>
      <c r="C17" s="1">
        <v>0.20555555555555499</v>
      </c>
      <c r="D17" s="1" t="s">
        <v>5</v>
      </c>
    </row>
    <row r="18" spans="1:4">
      <c r="A18" s="1">
        <v>1</v>
      </c>
      <c r="B18" s="1">
        <v>-0.2</v>
      </c>
      <c r="C18" s="1">
        <v>0.61666666666666603</v>
      </c>
      <c r="D18" s="1" t="s">
        <v>4</v>
      </c>
    </row>
    <row r="19" spans="1:4">
      <c r="A19" s="1">
        <v>2</v>
      </c>
      <c r="B19" s="1">
        <v>-0.2</v>
      </c>
      <c r="C19" s="1">
        <v>0.36111111111111099</v>
      </c>
      <c r="D19" s="1" t="s">
        <v>19</v>
      </c>
    </row>
    <row r="20" spans="1:4">
      <c r="A20" s="1">
        <v>3</v>
      </c>
      <c r="B20" s="1">
        <v>-0.2</v>
      </c>
      <c r="C20" s="1">
        <v>0.33888888888888802</v>
      </c>
      <c r="D20" s="1" t="s">
        <v>20</v>
      </c>
    </row>
    <row r="21" spans="1:4">
      <c r="A21" s="1">
        <v>4</v>
      </c>
      <c r="B21" s="1">
        <v>-0.2</v>
      </c>
      <c r="C21" s="1">
        <v>0.21296296296296199</v>
      </c>
      <c r="D21" s="1" t="s">
        <v>5</v>
      </c>
    </row>
    <row r="22" spans="1:4">
      <c r="A22" s="1">
        <v>1</v>
      </c>
      <c r="B22" s="1">
        <v>-0.25</v>
      </c>
      <c r="C22" s="1">
        <v>0.60555555555555496</v>
      </c>
      <c r="D22" s="1" t="s">
        <v>4</v>
      </c>
    </row>
    <row r="23" spans="1:4">
      <c r="A23" s="1">
        <v>2</v>
      </c>
      <c r="B23" s="1">
        <v>-0.25</v>
      </c>
      <c r="C23" s="1">
        <v>0.344444444444444</v>
      </c>
      <c r="D23" s="1" t="s">
        <v>19</v>
      </c>
    </row>
    <row r="24" spans="1:4">
      <c r="A24" s="1">
        <v>3</v>
      </c>
      <c r="B24" s="1">
        <v>-0.25</v>
      </c>
      <c r="C24" s="1">
        <v>0.36666666666666597</v>
      </c>
      <c r="D24" s="1" t="s">
        <v>20</v>
      </c>
    </row>
    <row r="25" spans="1:4">
      <c r="A25" s="1">
        <v>4</v>
      </c>
      <c r="B25" s="1">
        <v>-0.25</v>
      </c>
      <c r="C25" s="1">
        <v>0.21296296296296199</v>
      </c>
      <c r="D25" s="1" t="s">
        <v>5</v>
      </c>
    </row>
    <row r="26" spans="1:4">
      <c r="A26" s="1">
        <v>1</v>
      </c>
      <c r="B26" s="1">
        <v>-0.3</v>
      </c>
      <c r="C26" s="1">
        <v>0.58888888888888802</v>
      </c>
      <c r="D26" s="1" t="s">
        <v>4</v>
      </c>
    </row>
    <row r="27" spans="1:4">
      <c r="A27" s="1">
        <v>2</v>
      </c>
      <c r="B27" s="1">
        <v>-0.3</v>
      </c>
      <c r="C27" s="1">
        <v>0.33333333333333298</v>
      </c>
      <c r="D27" s="1" t="s">
        <v>19</v>
      </c>
    </row>
    <row r="28" spans="1:4">
      <c r="A28" s="1">
        <v>3</v>
      </c>
      <c r="B28" s="1">
        <v>-0.3</v>
      </c>
      <c r="C28" s="1">
        <v>0.38888888888888801</v>
      </c>
      <c r="D28" s="1" t="s">
        <v>20</v>
      </c>
    </row>
    <row r="29" spans="1:4">
      <c r="A29" s="1">
        <v>4</v>
      </c>
      <c r="B29" s="1">
        <v>-0.3</v>
      </c>
      <c r="C29" s="1">
        <v>0.21296296296296199</v>
      </c>
      <c r="D29" s="1" t="s">
        <v>5</v>
      </c>
    </row>
    <row r="30" spans="1:4">
      <c r="A30" s="1">
        <v>1</v>
      </c>
      <c r="B30" s="1">
        <v>-0.35</v>
      </c>
      <c r="C30" s="1">
        <v>0.58333333333333304</v>
      </c>
      <c r="D30" s="1" t="s">
        <v>4</v>
      </c>
    </row>
    <row r="31" spans="1:4">
      <c r="A31" s="1">
        <v>2</v>
      </c>
      <c r="B31" s="1">
        <v>-0.35</v>
      </c>
      <c r="C31" s="1">
        <v>0.33333333333333298</v>
      </c>
      <c r="D31" s="1" t="s">
        <v>19</v>
      </c>
    </row>
    <row r="32" spans="1:4">
      <c r="A32" s="1">
        <v>3</v>
      </c>
      <c r="B32" s="1">
        <v>-0.35</v>
      </c>
      <c r="C32" s="1">
        <v>0.39444444444444399</v>
      </c>
      <c r="D32" s="1" t="s">
        <v>20</v>
      </c>
    </row>
    <row r="33" spans="1:4">
      <c r="A33" s="1">
        <v>4</v>
      </c>
      <c r="B33" s="1">
        <v>-0.35</v>
      </c>
      <c r="C33" s="1">
        <v>0.227777777777777</v>
      </c>
      <c r="D33" s="1" t="s">
        <v>5</v>
      </c>
    </row>
    <row r="34" spans="1:4">
      <c r="A34" s="1">
        <v>1</v>
      </c>
      <c r="B34" s="1">
        <v>-0.4</v>
      </c>
      <c r="C34" s="1">
        <v>0.55000000000000004</v>
      </c>
      <c r="D34" s="1" t="s">
        <v>4</v>
      </c>
    </row>
    <row r="35" spans="1:4">
      <c r="A35" s="1">
        <v>2</v>
      </c>
      <c r="B35" s="1">
        <v>-0.4</v>
      </c>
      <c r="C35" s="1">
        <v>0.33333333333333298</v>
      </c>
      <c r="D35" s="1" t="s">
        <v>19</v>
      </c>
    </row>
    <row r="36" spans="1:4">
      <c r="A36" s="1">
        <v>3</v>
      </c>
      <c r="B36" s="1">
        <v>-0.4</v>
      </c>
      <c r="C36" s="1">
        <v>0.41666666666666602</v>
      </c>
      <c r="D36" s="1" t="s">
        <v>20</v>
      </c>
    </row>
    <row r="37" spans="1:4">
      <c r="A37" s="1">
        <v>4</v>
      </c>
      <c r="B37" s="1">
        <v>-0.4</v>
      </c>
      <c r="C37" s="1">
        <v>0.233333333333333</v>
      </c>
      <c r="D37" s="1" t="s">
        <v>5</v>
      </c>
    </row>
    <row r="38" spans="1:4">
      <c r="A38" s="1">
        <v>1</v>
      </c>
      <c r="B38" s="1">
        <v>-0.45</v>
      </c>
      <c r="C38" s="1">
        <v>0.52777777777777701</v>
      </c>
      <c r="D38" s="1" t="s">
        <v>4</v>
      </c>
    </row>
    <row r="39" spans="1:4">
      <c r="A39" s="1">
        <v>2</v>
      </c>
      <c r="B39" s="1">
        <v>-0.45</v>
      </c>
      <c r="C39" s="1">
        <v>0.327777777777777</v>
      </c>
      <c r="D39" s="1" t="s">
        <v>19</v>
      </c>
    </row>
    <row r="40" spans="1:4">
      <c r="A40" s="1">
        <v>3</v>
      </c>
      <c r="B40" s="1">
        <v>-0.45</v>
      </c>
      <c r="C40" s="1">
        <v>0.44444444444444398</v>
      </c>
      <c r="D40" s="1" t="s">
        <v>20</v>
      </c>
    </row>
    <row r="41" spans="1:4">
      <c r="A41" s="1">
        <v>4</v>
      </c>
      <c r="B41" s="1">
        <v>-0.45</v>
      </c>
      <c r="C41" s="1">
        <v>0.24629629629629601</v>
      </c>
      <c r="D41" s="1" t="s">
        <v>5</v>
      </c>
    </row>
    <row r="42" spans="1:4">
      <c r="A42" s="1">
        <v>1</v>
      </c>
      <c r="B42" s="1">
        <v>-0.5</v>
      </c>
      <c r="C42" s="1">
        <v>0.52222222222222203</v>
      </c>
      <c r="D42" s="1" t="s">
        <v>4</v>
      </c>
    </row>
    <row r="43" spans="1:4">
      <c r="A43" s="1">
        <v>2</v>
      </c>
      <c r="B43" s="1">
        <v>-0.5</v>
      </c>
      <c r="C43" s="1">
        <v>0.32222222222222202</v>
      </c>
      <c r="D43" s="1" t="s">
        <v>19</v>
      </c>
    </row>
    <row r="44" spans="1:4">
      <c r="A44" s="1">
        <v>3</v>
      </c>
      <c r="B44" s="1">
        <v>-0.5</v>
      </c>
      <c r="C44" s="1">
        <v>0.47777777777777702</v>
      </c>
      <c r="D44" s="1" t="s">
        <v>20</v>
      </c>
    </row>
    <row r="45" spans="1:4">
      <c r="A45" s="1">
        <v>4</v>
      </c>
      <c r="B45" s="1">
        <v>-0.5</v>
      </c>
      <c r="C45" s="1">
        <v>0.24814814814814801</v>
      </c>
      <c r="D45" s="1" t="s">
        <v>5</v>
      </c>
    </row>
    <row r="46" spans="1:4">
      <c r="A46" s="1">
        <v>1</v>
      </c>
      <c r="B46" s="1">
        <v>-0.55000000000000004</v>
      </c>
      <c r="C46" s="1">
        <v>0.51111111111111096</v>
      </c>
      <c r="D46" s="1" t="s">
        <v>4</v>
      </c>
    </row>
    <row r="47" spans="1:4">
      <c r="A47" s="1">
        <v>2</v>
      </c>
      <c r="B47" s="1">
        <v>-0.55000000000000004</v>
      </c>
      <c r="C47" s="1">
        <v>0.32222222222222202</v>
      </c>
      <c r="D47" s="1" t="s">
        <v>19</v>
      </c>
    </row>
    <row r="48" spans="1:4">
      <c r="A48" s="1">
        <v>3</v>
      </c>
      <c r="B48" s="1">
        <v>-0.55000000000000004</v>
      </c>
      <c r="C48" s="1">
        <v>0.51666666666666605</v>
      </c>
      <c r="D48" s="1" t="s">
        <v>20</v>
      </c>
    </row>
    <row r="49" spans="1:4">
      <c r="A49" s="1">
        <v>4</v>
      </c>
      <c r="B49" s="1">
        <v>-0.55000000000000004</v>
      </c>
      <c r="C49" s="1">
        <v>0.26296296296296201</v>
      </c>
      <c r="D49" s="1" t="s">
        <v>5</v>
      </c>
    </row>
    <row r="50" spans="1:4">
      <c r="A50" s="1">
        <v>1</v>
      </c>
      <c r="B50" s="1">
        <v>-0.6</v>
      </c>
      <c r="C50" s="1">
        <v>0.50555555555555498</v>
      </c>
      <c r="D50" s="1" t="s">
        <v>4</v>
      </c>
    </row>
    <row r="51" spans="1:4">
      <c r="A51" s="1">
        <v>2</v>
      </c>
      <c r="B51" s="1">
        <v>-0.6</v>
      </c>
      <c r="C51" s="1">
        <v>0.31111111111111101</v>
      </c>
      <c r="D51" s="1" t="s">
        <v>19</v>
      </c>
    </row>
    <row r="52" spans="1:4">
      <c r="A52" s="1">
        <v>3</v>
      </c>
      <c r="B52" s="1">
        <v>-0.6</v>
      </c>
      <c r="C52" s="1">
        <v>0.54444444444444395</v>
      </c>
      <c r="D52" s="1" t="s">
        <v>20</v>
      </c>
    </row>
    <row r="53" spans="1:4">
      <c r="A53" s="1">
        <v>4</v>
      </c>
      <c r="B53" s="1">
        <v>-0.6</v>
      </c>
      <c r="C53" s="1">
        <v>0.26851851851851799</v>
      </c>
      <c r="D53" s="1" t="s">
        <v>5</v>
      </c>
    </row>
    <row r="54" spans="1:4">
      <c r="A54" s="1">
        <v>1</v>
      </c>
      <c r="B54" s="1">
        <v>-0.65</v>
      </c>
      <c r="C54" s="1">
        <v>0.52222222222222203</v>
      </c>
      <c r="D54" s="1" t="s">
        <v>4</v>
      </c>
    </row>
    <row r="55" spans="1:4">
      <c r="A55" s="1">
        <v>2</v>
      </c>
      <c r="B55" s="1">
        <v>-0.65</v>
      </c>
      <c r="C55" s="1">
        <v>0.31111111111111101</v>
      </c>
      <c r="D55" s="1" t="s">
        <v>19</v>
      </c>
    </row>
    <row r="56" spans="1:4">
      <c r="A56" s="1">
        <v>3</v>
      </c>
      <c r="B56" s="1">
        <v>-0.65</v>
      </c>
      <c r="C56" s="1">
        <v>0.54444444444444395</v>
      </c>
      <c r="D56" s="1" t="s">
        <v>20</v>
      </c>
    </row>
    <row r="57" spans="1:4">
      <c r="A57" s="1">
        <v>4</v>
      </c>
      <c r="B57" s="1">
        <v>-0.65</v>
      </c>
      <c r="C57" s="1">
        <v>0.27592592592592502</v>
      </c>
      <c r="D57" s="1" t="s">
        <v>5</v>
      </c>
    </row>
    <row r="58" spans="1:4">
      <c r="A58" s="1">
        <v>1</v>
      </c>
      <c r="B58" s="1">
        <v>-0.7</v>
      </c>
      <c r="C58" s="1">
        <v>0.5</v>
      </c>
      <c r="D58" s="1" t="s">
        <v>4</v>
      </c>
    </row>
    <row r="59" spans="1:4">
      <c r="A59" s="1">
        <v>2</v>
      </c>
      <c r="B59" s="1">
        <v>-0.7</v>
      </c>
      <c r="C59" s="1">
        <v>0.31111111111111101</v>
      </c>
      <c r="D59" s="1" t="s">
        <v>19</v>
      </c>
    </row>
    <row r="60" spans="1:4">
      <c r="A60" s="1">
        <v>3</v>
      </c>
      <c r="B60" s="1">
        <v>-0.7</v>
      </c>
      <c r="C60" s="1">
        <v>0.56666666666666599</v>
      </c>
      <c r="D60" s="1" t="s">
        <v>20</v>
      </c>
    </row>
    <row r="61" spans="1:4">
      <c r="A61" s="1">
        <v>4</v>
      </c>
      <c r="B61" s="1">
        <v>-0.7</v>
      </c>
      <c r="C61" s="1">
        <v>0.28703703703703698</v>
      </c>
      <c r="D61" s="1" t="s">
        <v>5</v>
      </c>
    </row>
    <row r="62" spans="1:4">
      <c r="A62" s="1">
        <v>1</v>
      </c>
      <c r="B62" s="1">
        <v>-0.75</v>
      </c>
      <c r="C62" s="1">
        <v>0.483333333333333</v>
      </c>
      <c r="D62" s="1" t="s">
        <v>4</v>
      </c>
    </row>
    <row r="63" spans="1:4">
      <c r="A63" s="1">
        <v>2</v>
      </c>
      <c r="B63" s="1">
        <v>-0.75</v>
      </c>
      <c r="C63" s="1">
        <v>0.30555555555555503</v>
      </c>
      <c r="D63" s="1" t="s">
        <v>19</v>
      </c>
    </row>
    <row r="64" spans="1:4">
      <c r="A64" s="1">
        <v>3</v>
      </c>
      <c r="B64" s="1">
        <v>-0.75</v>
      </c>
      <c r="C64" s="1">
        <v>0.58888888888888802</v>
      </c>
      <c r="D64" s="1" t="s">
        <v>20</v>
      </c>
    </row>
    <row r="65" spans="1:4">
      <c r="A65" s="1">
        <v>4</v>
      </c>
      <c r="B65" s="1">
        <v>-0.75</v>
      </c>
      <c r="C65" s="1">
        <v>0.30185185185185098</v>
      </c>
      <c r="D65" s="1" t="s">
        <v>5</v>
      </c>
    </row>
    <row r="66" spans="1:4">
      <c r="A66" s="1">
        <v>1</v>
      </c>
      <c r="B66" s="1">
        <v>-0.8</v>
      </c>
      <c r="C66" s="1">
        <v>0.47222222222222199</v>
      </c>
      <c r="D66" s="1" t="s">
        <v>4</v>
      </c>
    </row>
    <row r="67" spans="1:4">
      <c r="A67" s="1">
        <v>2</v>
      </c>
      <c r="B67" s="1">
        <v>-0.8</v>
      </c>
      <c r="C67" s="1">
        <v>0.30555555555555503</v>
      </c>
      <c r="D67" s="1" t="s">
        <v>19</v>
      </c>
    </row>
    <row r="68" spans="1:4">
      <c r="A68" s="1">
        <v>3</v>
      </c>
      <c r="B68" s="1">
        <v>-0.8</v>
      </c>
      <c r="C68" s="1">
        <v>0.6</v>
      </c>
      <c r="D68" s="1" t="s">
        <v>20</v>
      </c>
    </row>
    <row r="69" spans="1:4">
      <c r="A69" s="1">
        <v>4</v>
      </c>
      <c r="B69" s="1">
        <v>-0.8</v>
      </c>
      <c r="C69" s="1">
        <v>0.30370370370370298</v>
      </c>
      <c r="D69" s="1" t="s">
        <v>5</v>
      </c>
    </row>
    <row r="70" spans="1:4">
      <c r="A70" s="1">
        <v>1</v>
      </c>
      <c r="B70" s="1">
        <v>-0.85</v>
      </c>
      <c r="C70" s="1">
        <v>0.46111111111111103</v>
      </c>
      <c r="D70" s="1" t="s">
        <v>4</v>
      </c>
    </row>
    <row r="71" spans="1:4">
      <c r="A71" s="1">
        <v>2</v>
      </c>
      <c r="B71" s="1">
        <v>-0.85</v>
      </c>
      <c r="C71" s="1">
        <v>0.30555555555555503</v>
      </c>
      <c r="D71" s="1" t="s">
        <v>19</v>
      </c>
    </row>
    <row r="72" spans="1:4">
      <c r="A72" s="1">
        <v>3</v>
      </c>
      <c r="B72" s="1">
        <v>-0.85</v>
      </c>
      <c r="C72" s="1">
        <v>0.6</v>
      </c>
      <c r="D72" s="1" t="s">
        <v>20</v>
      </c>
    </row>
    <row r="73" spans="1:4">
      <c r="A73" s="1">
        <v>4</v>
      </c>
      <c r="B73" s="1">
        <v>-0.85</v>
      </c>
      <c r="C73" s="1">
        <v>0.31481481481481399</v>
      </c>
      <c r="D73" s="1" t="s">
        <v>5</v>
      </c>
    </row>
    <row r="74" spans="1:4">
      <c r="A74" s="1">
        <v>1</v>
      </c>
      <c r="B74" s="1">
        <v>-0.9</v>
      </c>
      <c r="C74" s="1">
        <v>0.45555555555555499</v>
      </c>
      <c r="D74" s="1" t="s">
        <v>4</v>
      </c>
    </row>
    <row r="75" spans="1:4">
      <c r="A75" s="1">
        <v>2</v>
      </c>
      <c r="B75" s="1">
        <v>-0.9</v>
      </c>
      <c r="C75" s="1">
        <v>0.31111111111111101</v>
      </c>
      <c r="D75" s="1" t="s">
        <v>19</v>
      </c>
    </row>
    <row r="76" spans="1:4">
      <c r="A76" s="1">
        <v>3</v>
      </c>
      <c r="B76" s="1">
        <v>-0.9</v>
      </c>
      <c r="C76" s="1">
        <v>0.6</v>
      </c>
      <c r="D76" s="1" t="s">
        <v>20</v>
      </c>
    </row>
    <row r="77" spans="1:4">
      <c r="A77" s="1">
        <v>4</v>
      </c>
      <c r="B77" s="1">
        <v>-0.9</v>
      </c>
      <c r="C77" s="1">
        <v>0.32037037037036997</v>
      </c>
      <c r="D77" s="1" t="s">
        <v>5</v>
      </c>
    </row>
    <row r="78" spans="1:4">
      <c r="A78" s="1">
        <v>1</v>
      </c>
      <c r="B78" s="1">
        <v>-0.95</v>
      </c>
      <c r="C78" s="1">
        <v>0.45555555555555499</v>
      </c>
      <c r="D78" s="1" t="s">
        <v>4</v>
      </c>
    </row>
    <row r="79" spans="1:4">
      <c r="A79" s="1">
        <v>2</v>
      </c>
      <c r="B79" s="1">
        <v>-0.95</v>
      </c>
      <c r="C79" s="1">
        <v>0.31111111111111101</v>
      </c>
      <c r="D79" s="1" t="s">
        <v>19</v>
      </c>
    </row>
    <row r="80" spans="1:4">
      <c r="A80" s="1">
        <v>3</v>
      </c>
      <c r="B80" s="1">
        <v>-0.95</v>
      </c>
      <c r="C80" s="1">
        <v>0.61111111111111105</v>
      </c>
      <c r="D80" s="1" t="s">
        <v>20</v>
      </c>
    </row>
    <row r="81" spans="1:4">
      <c r="A81" s="1">
        <v>4</v>
      </c>
      <c r="B81" s="1">
        <v>-0.95</v>
      </c>
      <c r="C81" s="1">
        <v>0.32592592592592501</v>
      </c>
      <c r="D81" s="1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5AE1E-5039-4DC8-9677-5B6EA416EFE3}">
  <dimension ref="A1:CTN5"/>
  <sheetViews>
    <sheetView workbookViewId="0">
      <selection activeCell="A5" sqref="A5"/>
    </sheetView>
  </sheetViews>
  <sheetFormatPr defaultRowHeight="14.5"/>
  <sheetData>
    <row r="1" spans="1:2562">
      <c r="A1" t="s">
        <v>6</v>
      </c>
      <c r="B1">
        <v>-3</v>
      </c>
      <c r="C1">
        <v>-2.998046875</v>
      </c>
      <c r="D1">
        <v>-2.99609375</v>
      </c>
      <c r="E1">
        <v>-2.994140625</v>
      </c>
      <c r="F1">
        <v>-2.9921875</v>
      </c>
      <c r="G1">
        <v>-2.990234375</v>
      </c>
      <c r="H1">
        <v>-2.98828125</v>
      </c>
      <c r="I1">
        <v>-2.986328125</v>
      </c>
      <c r="J1">
        <v>-2.984375</v>
      </c>
      <c r="K1">
        <v>-2.982421875</v>
      </c>
      <c r="L1">
        <v>-2.98046875</v>
      </c>
      <c r="M1">
        <v>-2.978515625</v>
      </c>
      <c r="N1">
        <v>-2.9765625</v>
      </c>
      <c r="O1">
        <v>-2.974609375</v>
      </c>
      <c r="P1">
        <v>-2.97265625</v>
      </c>
      <c r="Q1">
        <v>-2.970703125</v>
      </c>
      <c r="R1">
        <v>-2.96875</v>
      </c>
      <c r="S1">
        <v>-2.966796875</v>
      </c>
      <c r="T1">
        <v>-2.96484375</v>
      </c>
      <c r="U1">
        <v>-2.962890625</v>
      </c>
      <c r="V1">
        <v>-2.9609375</v>
      </c>
      <c r="W1">
        <v>-2.958984375</v>
      </c>
      <c r="X1">
        <v>-2.95703125</v>
      </c>
      <c r="Y1">
        <v>-2.955078125</v>
      </c>
      <c r="Z1">
        <v>-2.953125</v>
      </c>
      <c r="AA1">
        <v>-2.951171875</v>
      </c>
      <c r="AB1">
        <v>-2.94921875</v>
      </c>
      <c r="AC1">
        <v>-2.947265625</v>
      </c>
      <c r="AD1">
        <v>-2.9453125</v>
      </c>
      <c r="AE1">
        <v>-2.943359375</v>
      </c>
      <c r="AF1">
        <v>-2.94140625</v>
      </c>
      <c r="AG1">
        <v>-2.939453125</v>
      </c>
      <c r="AH1">
        <v>-2.9375</v>
      </c>
      <c r="AI1">
        <v>-2.935546875</v>
      </c>
      <c r="AJ1">
        <v>-2.93359375</v>
      </c>
      <c r="AK1">
        <v>-2.931640625</v>
      </c>
      <c r="AL1">
        <v>-2.9296875</v>
      </c>
      <c r="AM1">
        <v>-2.927734375</v>
      </c>
      <c r="AN1">
        <v>-2.92578125</v>
      </c>
      <c r="AO1">
        <v>-2.923828125</v>
      </c>
      <c r="AP1">
        <v>-2.921875</v>
      </c>
      <c r="AQ1">
        <v>-2.919921875</v>
      </c>
      <c r="AR1">
        <v>-2.91796875</v>
      </c>
      <c r="AS1">
        <v>-2.916015625</v>
      </c>
      <c r="AT1">
        <v>-2.9140625</v>
      </c>
      <c r="AU1">
        <v>-2.912109375</v>
      </c>
      <c r="AV1">
        <v>-2.91015625</v>
      </c>
      <c r="AW1">
        <v>-2.908203125</v>
      </c>
      <c r="AX1">
        <v>-2.90625</v>
      </c>
      <c r="AY1">
        <v>-2.904296875</v>
      </c>
      <c r="AZ1">
        <v>-2.90234375</v>
      </c>
      <c r="BA1">
        <v>-2.900390625</v>
      </c>
      <c r="BB1">
        <v>-2.8984375</v>
      </c>
      <c r="BC1">
        <v>-2.896484375</v>
      </c>
      <c r="BD1">
        <v>-2.89453125</v>
      </c>
      <c r="BE1">
        <v>-2.892578125</v>
      </c>
      <c r="BF1">
        <v>-2.890625</v>
      </c>
      <c r="BG1">
        <v>-2.888671875</v>
      </c>
      <c r="BH1">
        <v>-2.88671875</v>
      </c>
      <c r="BI1">
        <v>-2.884765625</v>
      </c>
      <c r="BJ1">
        <v>-2.8828125</v>
      </c>
      <c r="BK1">
        <v>-2.880859375</v>
      </c>
      <c r="BL1">
        <v>-2.87890625</v>
      </c>
      <c r="BM1">
        <v>-2.876953125</v>
      </c>
      <c r="BN1">
        <v>-2.875</v>
      </c>
      <c r="BO1">
        <v>-2.873046875</v>
      </c>
      <c r="BP1">
        <v>-2.87109375</v>
      </c>
      <c r="BQ1">
        <v>-2.869140625</v>
      </c>
      <c r="BR1">
        <v>-2.8671875</v>
      </c>
      <c r="BS1">
        <v>-2.865234375</v>
      </c>
      <c r="BT1">
        <v>-2.86328125</v>
      </c>
      <c r="BU1">
        <v>-2.861328125</v>
      </c>
      <c r="BV1">
        <v>-2.859375</v>
      </c>
      <c r="BW1">
        <v>-2.857421875</v>
      </c>
      <c r="BX1">
        <v>-2.85546875</v>
      </c>
      <c r="BY1">
        <v>-2.853515625</v>
      </c>
      <c r="BZ1">
        <v>-2.8515625</v>
      </c>
      <c r="CA1">
        <v>-2.849609375</v>
      </c>
      <c r="CB1">
        <v>-2.84765625</v>
      </c>
      <c r="CC1">
        <v>-2.845703125</v>
      </c>
      <c r="CD1">
        <v>-2.84375</v>
      </c>
      <c r="CE1">
        <v>-2.841796875</v>
      </c>
      <c r="CF1">
        <v>-2.83984375</v>
      </c>
      <c r="CG1">
        <v>-2.837890625</v>
      </c>
      <c r="CH1">
        <v>-2.8359375</v>
      </c>
      <c r="CI1">
        <v>-2.833984375</v>
      </c>
      <c r="CJ1">
        <v>-2.83203125</v>
      </c>
      <c r="CK1">
        <v>-2.830078125</v>
      </c>
      <c r="CL1">
        <v>-2.828125</v>
      </c>
      <c r="CM1">
        <v>-2.826171875</v>
      </c>
      <c r="CN1">
        <v>-2.82421875</v>
      </c>
      <c r="CO1">
        <v>-2.822265625</v>
      </c>
      <c r="CP1">
        <v>-2.8203125</v>
      </c>
      <c r="CQ1">
        <v>-2.818359375</v>
      </c>
      <c r="CR1">
        <v>-2.81640625</v>
      </c>
      <c r="CS1">
        <v>-2.814453125</v>
      </c>
      <c r="CT1">
        <v>-2.8125</v>
      </c>
      <c r="CU1">
        <v>-2.810546875</v>
      </c>
      <c r="CV1">
        <v>-2.80859375</v>
      </c>
      <c r="CW1">
        <v>-2.806640625</v>
      </c>
      <c r="CX1">
        <v>-2.8046875</v>
      </c>
      <c r="CY1">
        <v>-2.802734375</v>
      </c>
      <c r="CZ1">
        <v>-2.80078125</v>
      </c>
      <c r="DA1">
        <v>-2.798828125</v>
      </c>
      <c r="DB1">
        <v>-2.796875</v>
      </c>
      <c r="DC1">
        <v>-2.794921875</v>
      </c>
      <c r="DD1">
        <v>-2.79296875</v>
      </c>
      <c r="DE1">
        <v>-2.791015625</v>
      </c>
      <c r="DF1">
        <v>-2.7890625</v>
      </c>
      <c r="DG1">
        <v>-2.787109375</v>
      </c>
      <c r="DH1">
        <v>-2.78515625</v>
      </c>
      <c r="DI1">
        <v>-2.783203125</v>
      </c>
      <c r="DJ1">
        <v>-2.78125</v>
      </c>
      <c r="DK1">
        <v>-2.779296875</v>
      </c>
      <c r="DL1">
        <v>-2.77734375</v>
      </c>
      <c r="DM1">
        <v>-2.775390625</v>
      </c>
      <c r="DN1">
        <v>-2.7734375</v>
      </c>
      <c r="DO1">
        <v>-2.771484375</v>
      </c>
      <c r="DP1">
        <v>-2.76953125</v>
      </c>
      <c r="DQ1">
        <v>-2.767578125</v>
      </c>
      <c r="DR1">
        <v>-2.765625</v>
      </c>
      <c r="DS1">
        <v>-2.763671875</v>
      </c>
      <c r="DT1">
        <v>-2.76171875</v>
      </c>
      <c r="DU1">
        <v>-2.759765625</v>
      </c>
      <c r="DV1">
        <v>-2.7578125</v>
      </c>
      <c r="DW1">
        <v>-2.755859375</v>
      </c>
      <c r="DX1">
        <v>-2.75390625</v>
      </c>
      <c r="DY1">
        <v>-2.751953125</v>
      </c>
      <c r="DZ1">
        <v>-2.75</v>
      </c>
      <c r="EA1">
        <v>-2.748046875</v>
      </c>
      <c r="EB1">
        <v>-2.74609375</v>
      </c>
      <c r="EC1">
        <v>-2.744140625</v>
      </c>
      <c r="ED1">
        <v>-2.7421875</v>
      </c>
      <c r="EE1">
        <v>-2.740234375</v>
      </c>
      <c r="EF1">
        <v>-2.73828125</v>
      </c>
      <c r="EG1">
        <v>-2.736328125</v>
      </c>
      <c r="EH1">
        <v>-2.734375</v>
      </c>
      <c r="EI1">
        <v>-2.732421875</v>
      </c>
      <c r="EJ1">
        <v>-2.73046875</v>
      </c>
      <c r="EK1">
        <v>-2.728515625</v>
      </c>
      <c r="EL1">
        <v>-2.7265625</v>
      </c>
      <c r="EM1">
        <v>-2.724609375</v>
      </c>
      <c r="EN1">
        <v>-2.72265625</v>
      </c>
      <c r="EO1">
        <v>-2.720703125</v>
      </c>
      <c r="EP1">
        <v>-2.71875</v>
      </c>
      <c r="EQ1">
        <v>-2.716796875</v>
      </c>
      <c r="ER1">
        <v>-2.71484375</v>
      </c>
      <c r="ES1">
        <v>-2.712890625</v>
      </c>
      <c r="ET1">
        <v>-2.7109375</v>
      </c>
      <c r="EU1">
        <v>-2.708984375</v>
      </c>
      <c r="EV1">
        <v>-2.70703125</v>
      </c>
      <c r="EW1">
        <v>-2.705078125</v>
      </c>
      <c r="EX1">
        <v>-2.703125</v>
      </c>
      <c r="EY1">
        <v>-2.701171875</v>
      </c>
      <c r="EZ1">
        <v>-2.69921875</v>
      </c>
      <c r="FA1">
        <v>-2.697265625</v>
      </c>
      <c r="FB1">
        <v>-2.6953125</v>
      </c>
      <c r="FC1">
        <v>-2.693359375</v>
      </c>
      <c r="FD1">
        <v>-2.69140625</v>
      </c>
      <c r="FE1">
        <v>-2.689453125</v>
      </c>
      <c r="FF1">
        <v>-2.6875</v>
      </c>
      <c r="FG1">
        <v>-2.685546875</v>
      </c>
      <c r="FH1">
        <v>-2.68359375</v>
      </c>
      <c r="FI1">
        <v>-2.681640625</v>
      </c>
      <c r="FJ1">
        <v>-2.6796875</v>
      </c>
      <c r="FK1">
        <v>-2.677734375</v>
      </c>
      <c r="FL1">
        <v>-2.67578125</v>
      </c>
      <c r="FM1">
        <v>-2.673828125</v>
      </c>
      <c r="FN1">
        <v>-2.671875</v>
      </c>
      <c r="FO1">
        <v>-2.669921875</v>
      </c>
      <c r="FP1">
        <v>-2.66796875</v>
      </c>
      <c r="FQ1">
        <v>-2.666015625</v>
      </c>
      <c r="FR1">
        <v>-2.6640625</v>
      </c>
      <c r="FS1">
        <v>-2.662109375</v>
      </c>
      <c r="FT1">
        <v>-2.66015625</v>
      </c>
      <c r="FU1">
        <v>-2.658203125</v>
      </c>
      <c r="FV1">
        <v>-2.65625</v>
      </c>
      <c r="FW1">
        <v>-2.654296875</v>
      </c>
      <c r="FX1">
        <v>-2.65234375</v>
      </c>
      <c r="FY1">
        <v>-2.650390625</v>
      </c>
      <c r="FZ1">
        <v>-2.6484375</v>
      </c>
      <c r="GA1">
        <v>-2.646484375</v>
      </c>
      <c r="GB1">
        <v>-2.64453125</v>
      </c>
      <c r="GC1">
        <v>-2.642578125</v>
      </c>
      <c r="GD1">
        <v>-2.640625</v>
      </c>
      <c r="GE1">
        <v>-2.638671875</v>
      </c>
      <c r="GF1">
        <v>-2.63671875</v>
      </c>
      <c r="GG1">
        <v>-2.634765625</v>
      </c>
      <c r="GH1">
        <v>-2.6328125</v>
      </c>
      <c r="GI1">
        <v>-2.630859375</v>
      </c>
      <c r="GJ1">
        <v>-2.62890625</v>
      </c>
      <c r="GK1">
        <v>-2.626953125</v>
      </c>
      <c r="GL1">
        <v>-2.625</v>
      </c>
      <c r="GM1">
        <v>-2.623046875</v>
      </c>
      <c r="GN1">
        <v>-2.62109375</v>
      </c>
      <c r="GO1">
        <v>-2.619140625</v>
      </c>
      <c r="GP1">
        <v>-2.6171875</v>
      </c>
      <c r="GQ1">
        <v>-2.615234375</v>
      </c>
      <c r="GR1">
        <v>-2.61328125</v>
      </c>
      <c r="GS1">
        <v>-2.611328125</v>
      </c>
      <c r="GT1">
        <v>-2.609375</v>
      </c>
      <c r="GU1">
        <v>-2.607421875</v>
      </c>
      <c r="GV1">
        <v>-2.60546875</v>
      </c>
      <c r="GW1">
        <v>-2.603515625</v>
      </c>
      <c r="GX1">
        <v>-2.6015625</v>
      </c>
      <c r="GY1">
        <v>-2.599609375</v>
      </c>
      <c r="GZ1">
        <v>-2.59765625</v>
      </c>
      <c r="HA1">
        <v>-2.595703125</v>
      </c>
      <c r="HB1">
        <v>-2.59375</v>
      </c>
      <c r="HC1">
        <v>-2.591796875</v>
      </c>
      <c r="HD1">
        <v>-2.58984375</v>
      </c>
      <c r="HE1">
        <v>-2.587890625</v>
      </c>
      <c r="HF1">
        <v>-2.5859375</v>
      </c>
      <c r="HG1">
        <v>-2.583984375</v>
      </c>
      <c r="HH1">
        <v>-2.58203125</v>
      </c>
      <c r="HI1">
        <v>-2.580078125</v>
      </c>
      <c r="HJ1">
        <v>-2.578125</v>
      </c>
      <c r="HK1">
        <v>-2.576171875</v>
      </c>
      <c r="HL1">
        <v>-2.57421875</v>
      </c>
      <c r="HM1">
        <v>-2.572265625</v>
      </c>
      <c r="HN1">
        <v>-2.5703125</v>
      </c>
      <c r="HO1">
        <v>-2.568359375</v>
      </c>
      <c r="HP1">
        <v>-2.56640625</v>
      </c>
      <c r="HQ1">
        <v>-2.564453125</v>
      </c>
      <c r="HR1">
        <v>-2.5625</v>
      </c>
      <c r="HS1">
        <v>-2.560546875</v>
      </c>
      <c r="HT1">
        <v>-2.55859375</v>
      </c>
      <c r="HU1">
        <v>-2.556640625</v>
      </c>
      <c r="HV1">
        <v>-2.5546875</v>
      </c>
      <c r="HW1">
        <v>-2.552734375</v>
      </c>
      <c r="HX1">
        <v>-2.55078125</v>
      </c>
      <c r="HY1">
        <v>-2.548828125</v>
      </c>
      <c r="HZ1">
        <v>-2.546875</v>
      </c>
      <c r="IA1">
        <v>-2.544921875</v>
      </c>
      <c r="IB1">
        <v>-2.54296875</v>
      </c>
      <c r="IC1">
        <v>-2.541015625</v>
      </c>
      <c r="ID1">
        <v>-2.5390625</v>
      </c>
      <c r="IE1">
        <v>-2.537109375</v>
      </c>
      <c r="IF1">
        <v>-2.53515625</v>
      </c>
      <c r="IG1">
        <v>-2.533203125</v>
      </c>
      <c r="IH1">
        <v>-2.53125</v>
      </c>
      <c r="II1">
        <v>-2.529296875</v>
      </c>
      <c r="IJ1">
        <v>-2.52734375</v>
      </c>
      <c r="IK1">
        <v>-2.525390625</v>
      </c>
      <c r="IL1">
        <v>-2.5234375</v>
      </c>
      <c r="IM1">
        <v>-2.521484375</v>
      </c>
      <c r="IN1">
        <v>-2.51953125</v>
      </c>
      <c r="IO1">
        <v>-2.517578125</v>
      </c>
      <c r="IP1">
        <v>-2.515625</v>
      </c>
      <c r="IQ1">
        <v>-2.513671875</v>
      </c>
      <c r="IR1">
        <v>-2.51171875</v>
      </c>
      <c r="IS1">
        <v>-2.509765625</v>
      </c>
      <c r="IT1">
        <v>-2.5078125</v>
      </c>
      <c r="IU1">
        <v>-2.505859375</v>
      </c>
      <c r="IV1">
        <v>-2.50390625</v>
      </c>
      <c r="IW1">
        <v>-2.501953125</v>
      </c>
      <c r="IX1">
        <v>-2.5</v>
      </c>
      <c r="IY1">
        <v>-2.498046875</v>
      </c>
      <c r="IZ1">
        <v>-2.49609375</v>
      </c>
      <c r="JA1">
        <v>-2.494140625</v>
      </c>
      <c r="JB1">
        <v>-2.4921875</v>
      </c>
      <c r="JC1">
        <v>-2.490234375</v>
      </c>
      <c r="JD1">
        <v>-2.48828125</v>
      </c>
      <c r="JE1">
        <v>-2.486328125</v>
      </c>
      <c r="JF1">
        <v>-2.484375</v>
      </c>
      <c r="JG1">
        <v>-2.482421875</v>
      </c>
      <c r="JH1">
        <v>-2.48046875</v>
      </c>
      <c r="JI1">
        <v>-2.478515625</v>
      </c>
      <c r="JJ1">
        <v>-2.4765625</v>
      </c>
      <c r="JK1">
        <v>-2.474609375</v>
      </c>
      <c r="JL1">
        <v>-2.47265625</v>
      </c>
      <c r="JM1">
        <v>-2.470703125</v>
      </c>
      <c r="JN1">
        <v>-2.46875</v>
      </c>
      <c r="JO1">
        <v>-2.466796875</v>
      </c>
      <c r="JP1">
        <v>-2.46484375</v>
      </c>
      <c r="JQ1">
        <v>-2.462890625</v>
      </c>
      <c r="JR1">
        <v>-2.4609375</v>
      </c>
      <c r="JS1">
        <v>-2.458984375</v>
      </c>
      <c r="JT1">
        <v>-2.45703125</v>
      </c>
      <c r="JU1">
        <v>-2.455078125</v>
      </c>
      <c r="JV1">
        <v>-2.453125</v>
      </c>
      <c r="JW1">
        <v>-2.451171875</v>
      </c>
      <c r="JX1">
        <v>-2.44921875</v>
      </c>
      <c r="JY1">
        <v>-2.447265625</v>
      </c>
      <c r="JZ1">
        <v>-2.4453125</v>
      </c>
      <c r="KA1">
        <v>-2.443359375</v>
      </c>
      <c r="KB1">
        <v>-2.44140625</v>
      </c>
      <c r="KC1">
        <v>-2.439453125</v>
      </c>
      <c r="KD1">
        <v>-2.4375</v>
      </c>
      <c r="KE1">
        <v>-2.435546875</v>
      </c>
      <c r="KF1">
        <v>-2.43359375</v>
      </c>
      <c r="KG1">
        <v>-2.431640625</v>
      </c>
      <c r="KH1">
        <v>-2.4296875</v>
      </c>
      <c r="KI1">
        <v>-2.427734375</v>
      </c>
      <c r="KJ1">
        <v>-2.42578125</v>
      </c>
      <c r="KK1">
        <v>-2.423828125</v>
      </c>
      <c r="KL1">
        <v>-2.421875</v>
      </c>
      <c r="KM1">
        <v>-2.419921875</v>
      </c>
      <c r="KN1">
        <v>-2.41796875</v>
      </c>
      <c r="KO1">
        <v>-2.416015625</v>
      </c>
      <c r="KP1">
        <v>-2.4140625</v>
      </c>
      <c r="KQ1">
        <v>-2.412109375</v>
      </c>
      <c r="KR1">
        <v>-2.41015625</v>
      </c>
      <c r="KS1">
        <v>-2.408203125</v>
      </c>
      <c r="KT1">
        <v>-2.40625</v>
      </c>
      <c r="KU1">
        <v>-2.404296875</v>
      </c>
      <c r="KV1">
        <v>-2.40234375</v>
      </c>
      <c r="KW1">
        <v>-2.400390625</v>
      </c>
      <c r="KX1">
        <v>-2.3984375</v>
      </c>
      <c r="KY1">
        <v>-2.396484375</v>
      </c>
      <c r="KZ1">
        <v>-2.39453125</v>
      </c>
      <c r="LA1">
        <v>-2.392578125</v>
      </c>
      <c r="LB1">
        <v>-2.390625</v>
      </c>
      <c r="LC1">
        <v>-2.388671875</v>
      </c>
      <c r="LD1">
        <v>-2.38671875</v>
      </c>
      <c r="LE1">
        <v>-2.384765625</v>
      </c>
      <c r="LF1">
        <v>-2.3828125</v>
      </c>
      <c r="LG1">
        <v>-2.380859375</v>
      </c>
      <c r="LH1">
        <v>-2.37890625</v>
      </c>
      <c r="LI1">
        <v>-2.376953125</v>
      </c>
      <c r="LJ1">
        <v>-2.375</v>
      </c>
      <c r="LK1">
        <v>-2.373046875</v>
      </c>
      <c r="LL1">
        <v>-2.37109375</v>
      </c>
      <c r="LM1">
        <v>-2.369140625</v>
      </c>
      <c r="LN1">
        <v>-2.3671875</v>
      </c>
      <c r="LO1">
        <v>-2.365234375</v>
      </c>
      <c r="LP1">
        <v>-2.36328125</v>
      </c>
      <c r="LQ1">
        <v>-2.361328125</v>
      </c>
      <c r="LR1">
        <v>-2.359375</v>
      </c>
      <c r="LS1">
        <v>-2.357421875</v>
      </c>
      <c r="LT1">
        <v>-2.35546875</v>
      </c>
      <c r="LU1">
        <v>-2.353515625</v>
      </c>
      <c r="LV1">
        <v>-2.3515625</v>
      </c>
      <c r="LW1">
        <v>-2.349609375</v>
      </c>
      <c r="LX1">
        <v>-2.34765625</v>
      </c>
      <c r="LY1">
        <v>-2.345703125</v>
      </c>
      <c r="LZ1">
        <v>-2.34375</v>
      </c>
      <c r="MA1">
        <v>-2.341796875</v>
      </c>
      <c r="MB1">
        <v>-2.33984375</v>
      </c>
      <c r="MC1">
        <v>-2.337890625</v>
      </c>
      <c r="MD1">
        <v>-2.3359375</v>
      </c>
      <c r="ME1">
        <v>-2.333984375</v>
      </c>
      <c r="MF1">
        <v>-2.33203125</v>
      </c>
      <c r="MG1">
        <v>-2.330078125</v>
      </c>
      <c r="MH1">
        <v>-2.328125</v>
      </c>
      <c r="MI1">
        <v>-2.326171875</v>
      </c>
      <c r="MJ1">
        <v>-2.32421875</v>
      </c>
      <c r="MK1">
        <v>-2.322265625</v>
      </c>
      <c r="ML1">
        <v>-2.3203125</v>
      </c>
      <c r="MM1">
        <v>-2.318359375</v>
      </c>
      <c r="MN1">
        <v>-2.31640625</v>
      </c>
      <c r="MO1">
        <v>-2.314453125</v>
      </c>
      <c r="MP1">
        <v>-2.3125</v>
      </c>
      <c r="MQ1">
        <v>-2.310546875</v>
      </c>
      <c r="MR1">
        <v>-2.30859375</v>
      </c>
      <c r="MS1">
        <v>-2.306640625</v>
      </c>
      <c r="MT1">
        <v>-2.3046875</v>
      </c>
      <c r="MU1">
        <v>-2.302734375</v>
      </c>
      <c r="MV1">
        <v>-2.30078125</v>
      </c>
      <c r="MW1">
        <v>-2.298828125</v>
      </c>
      <c r="MX1">
        <v>-2.296875</v>
      </c>
      <c r="MY1">
        <v>-2.294921875</v>
      </c>
      <c r="MZ1">
        <v>-2.29296875</v>
      </c>
      <c r="NA1">
        <v>-2.291015625</v>
      </c>
      <c r="NB1">
        <v>-2.2890625</v>
      </c>
      <c r="NC1">
        <v>-2.287109375</v>
      </c>
      <c r="ND1">
        <v>-2.28515625</v>
      </c>
      <c r="NE1">
        <v>-2.283203125</v>
      </c>
      <c r="NF1">
        <v>-2.28125</v>
      </c>
      <c r="NG1">
        <v>-2.279296875</v>
      </c>
      <c r="NH1">
        <v>-2.27734375</v>
      </c>
      <c r="NI1">
        <v>-2.275390625</v>
      </c>
      <c r="NJ1">
        <v>-2.2734375</v>
      </c>
      <c r="NK1">
        <v>-2.271484375</v>
      </c>
      <c r="NL1">
        <v>-2.26953125</v>
      </c>
      <c r="NM1">
        <v>-2.267578125</v>
      </c>
      <c r="NN1">
        <v>-2.265625</v>
      </c>
      <c r="NO1">
        <v>-2.263671875</v>
      </c>
      <c r="NP1">
        <v>-2.26171875</v>
      </c>
      <c r="NQ1">
        <v>-2.259765625</v>
      </c>
      <c r="NR1">
        <v>-2.2578125</v>
      </c>
      <c r="NS1">
        <v>-2.255859375</v>
      </c>
      <c r="NT1">
        <v>-2.25390625</v>
      </c>
      <c r="NU1">
        <v>-2.251953125</v>
      </c>
      <c r="NV1">
        <v>-2.25</v>
      </c>
      <c r="NW1">
        <v>-2.248046875</v>
      </c>
      <c r="NX1">
        <v>-2.24609375</v>
      </c>
      <c r="NY1">
        <v>-2.244140625</v>
      </c>
      <c r="NZ1">
        <v>-2.2421875</v>
      </c>
      <c r="OA1">
        <v>-2.240234375</v>
      </c>
      <c r="OB1">
        <v>-2.23828125</v>
      </c>
      <c r="OC1">
        <v>-2.236328125</v>
      </c>
      <c r="OD1">
        <v>-2.234375</v>
      </c>
      <c r="OE1">
        <v>-2.232421875</v>
      </c>
      <c r="OF1">
        <v>-2.23046875</v>
      </c>
      <c r="OG1">
        <v>-2.228515625</v>
      </c>
      <c r="OH1">
        <v>-2.2265625</v>
      </c>
      <c r="OI1">
        <v>-2.224609375</v>
      </c>
      <c r="OJ1">
        <v>-2.22265625</v>
      </c>
      <c r="OK1">
        <v>-2.220703125</v>
      </c>
      <c r="OL1">
        <v>-2.21875</v>
      </c>
      <c r="OM1">
        <v>-2.216796875</v>
      </c>
      <c r="ON1">
        <v>-2.21484375</v>
      </c>
      <c r="OO1">
        <v>-2.212890625</v>
      </c>
      <c r="OP1">
        <v>-2.2109375</v>
      </c>
      <c r="OQ1">
        <v>-2.208984375</v>
      </c>
      <c r="OR1">
        <v>-2.20703125</v>
      </c>
      <c r="OS1">
        <v>-2.205078125</v>
      </c>
      <c r="OT1">
        <v>-2.203125</v>
      </c>
      <c r="OU1">
        <v>-2.201171875</v>
      </c>
      <c r="OV1">
        <v>-2.19921875</v>
      </c>
      <c r="OW1">
        <v>-2.197265625</v>
      </c>
      <c r="OX1">
        <v>-2.1953125</v>
      </c>
      <c r="OY1">
        <v>-2.193359375</v>
      </c>
      <c r="OZ1">
        <v>-2.19140625</v>
      </c>
      <c r="PA1">
        <v>-2.189453125</v>
      </c>
      <c r="PB1">
        <v>-2.1875</v>
      </c>
      <c r="PC1">
        <v>-2.185546875</v>
      </c>
      <c r="PD1">
        <v>-2.18359375</v>
      </c>
      <c r="PE1">
        <v>-2.181640625</v>
      </c>
      <c r="PF1">
        <v>-2.1796875</v>
      </c>
      <c r="PG1">
        <v>-2.177734375</v>
      </c>
      <c r="PH1">
        <v>-2.17578125</v>
      </c>
      <c r="PI1">
        <v>-2.173828125</v>
      </c>
      <c r="PJ1">
        <v>-2.171875</v>
      </c>
      <c r="PK1">
        <v>-2.169921875</v>
      </c>
      <c r="PL1">
        <v>-2.16796875</v>
      </c>
      <c r="PM1">
        <v>-2.166015625</v>
      </c>
      <c r="PN1">
        <v>-2.1640625</v>
      </c>
      <c r="PO1">
        <v>-2.162109375</v>
      </c>
      <c r="PP1">
        <v>-2.16015625</v>
      </c>
      <c r="PQ1">
        <v>-2.158203125</v>
      </c>
      <c r="PR1">
        <v>-2.15625</v>
      </c>
      <c r="PS1">
        <v>-2.154296875</v>
      </c>
      <c r="PT1">
        <v>-2.15234375</v>
      </c>
      <c r="PU1">
        <v>-2.150390625</v>
      </c>
      <c r="PV1">
        <v>-2.1484375</v>
      </c>
      <c r="PW1">
        <v>-2.146484375</v>
      </c>
      <c r="PX1">
        <v>-2.14453125</v>
      </c>
      <c r="PY1">
        <v>-2.142578125</v>
      </c>
      <c r="PZ1">
        <v>-2.140625</v>
      </c>
      <c r="QA1">
        <v>-2.138671875</v>
      </c>
      <c r="QB1">
        <v>-2.13671875</v>
      </c>
      <c r="QC1">
        <v>-2.134765625</v>
      </c>
      <c r="QD1">
        <v>-2.1328125</v>
      </c>
      <c r="QE1">
        <v>-2.130859375</v>
      </c>
      <c r="QF1">
        <v>-2.12890625</v>
      </c>
      <c r="QG1">
        <v>-2.126953125</v>
      </c>
      <c r="QH1">
        <v>-2.125</v>
      </c>
      <c r="QI1">
        <v>-2.123046875</v>
      </c>
      <c r="QJ1">
        <v>-2.12109375</v>
      </c>
      <c r="QK1">
        <v>-2.119140625</v>
      </c>
      <c r="QL1">
        <v>-2.1171875</v>
      </c>
      <c r="QM1">
        <v>-2.115234375</v>
      </c>
      <c r="QN1">
        <v>-2.11328125</v>
      </c>
      <c r="QO1">
        <v>-2.111328125</v>
      </c>
      <c r="QP1">
        <v>-2.109375</v>
      </c>
      <c r="QQ1">
        <v>-2.107421875</v>
      </c>
      <c r="QR1">
        <v>-2.10546875</v>
      </c>
      <c r="QS1">
        <v>-2.103515625</v>
      </c>
      <c r="QT1">
        <v>-2.1015625</v>
      </c>
      <c r="QU1">
        <v>-2.099609375</v>
      </c>
      <c r="QV1">
        <v>-2.09765625</v>
      </c>
      <c r="QW1">
        <v>-2.095703125</v>
      </c>
      <c r="QX1">
        <v>-2.09375</v>
      </c>
      <c r="QY1">
        <v>-2.091796875</v>
      </c>
      <c r="QZ1">
        <v>-2.08984375</v>
      </c>
      <c r="RA1">
        <v>-2.087890625</v>
      </c>
      <c r="RB1">
        <v>-2.0859375</v>
      </c>
      <c r="RC1">
        <v>-2.083984375</v>
      </c>
      <c r="RD1">
        <v>-2.08203125</v>
      </c>
      <c r="RE1">
        <v>-2.080078125</v>
      </c>
      <c r="RF1">
        <v>-2.078125</v>
      </c>
      <c r="RG1">
        <v>-2.076171875</v>
      </c>
      <c r="RH1">
        <v>-2.07421875</v>
      </c>
      <c r="RI1">
        <v>-2.072265625</v>
      </c>
      <c r="RJ1">
        <v>-2.0703125</v>
      </c>
      <c r="RK1">
        <v>-2.068359375</v>
      </c>
      <c r="RL1">
        <v>-2.06640625</v>
      </c>
      <c r="RM1">
        <v>-2.064453125</v>
      </c>
      <c r="RN1">
        <v>-2.0625</v>
      </c>
      <c r="RO1">
        <v>-2.060546875</v>
      </c>
      <c r="RP1">
        <v>-2.05859375</v>
      </c>
      <c r="RQ1">
        <v>-2.056640625</v>
      </c>
      <c r="RR1">
        <v>-2.0546875</v>
      </c>
      <c r="RS1">
        <v>-2.052734375</v>
      </c>
      <c r="RT1">
        <v>-2.05078125</v>
      </c>
      <c r="RU1">
        <v>-2.048828125</v>
      </c>
      <c r="RV1">
        <v>-2.046875</v>
      </c>
      <c r="RW1">
        <v>-2.044921875</v>
      </c>
      <c r="RX1">
        <v>-2.04296875</v>
      </c>
      <c r="RY1">
        <v>-2.041015625</v>
      </c>
      <c r="RZ1">
        <v>-2.0390625</v>
      </c>
      <c r="SA1">
        <v>-2.037109375</v>
      </c>
      <c r="SB1">
        <v>-2.03515625</v>
      </c>
      <c r="SC1">
        <v>-2.033203125</v>
      </c>
      <c r="SD1">
        <v>-2.03125</v>
      </c>
      <c r="SE1">
        <v>-2.029296875</v>
      </c>
      <c r="SF1">
        <v>-2.02734375</v>
      </c>
      <c r="SG1">
        <v>-2.025390625</v>
      </c>
      <c r="SH1">
        <v>-2.0234375</v>
      </c>
      <c r="SI1">
        <v>-2.021484375</v>
      </c>
      <c r="SJ1">
        <v>-2.01953125</v>
      </c>
      <c r="SK1">
        <v>-2.017578125</v>
      </c>
      <c r="SL1">
        <v>-2.015625</v>
      </c>
      <c r="SM1">
        <v>-2.013671875</v>
      </c>
      <c r="SN1">
        <v>-2.01171875</v>
      </c>
      <c r="SO1">
        <v>-2.009765625</v>
      </c>
      <c r="SP1">
        <v>-2.0078125</v>
      </c>
      <c r="SQ1">
        <v>-2.005859375</v>
      </c>
      <c r="SR1">
        <v>-2.00390625</v>
      </c>
      <c r="SS1">
        <v>-2.001953125</v>
      </c>
      <c r="ST1">
        <v>-2</v>
      </c>
      <c r="SU1">
        <v>-1.998046875</v>
      </c>
      <c r="SV1">
        <v>-1.99609375</v>
      </c>
      <c r="SW1">
        <v>-1.994140625</v>
      </c>
      <c r="SX1">
        <v>-1.9921875</v>
      </c>
      <c r="SY1">
        <v>-1.990234375</v>
      </c>
      <c r="SZ1">
        <v>-1.98828125</v>
      </c>
      <c r="TA1">
        <v>-1.986328125</v>
      </c>
      <c r="TB1">
        <v>-1.984375</v>
      </c>
      <c r="TC1">
        <v>-1.982421875</v>
      </c>
      <c r="TD1">
        <v>-1.98046875</v>
      </c>
      <c r="TE1">
        <v>-1.978515625</v>
      </c>
      <c r="TF1">
        <v>-1.9765625</v>
      </c>
      <c r="TG1">
        <v>-1.974609375</v>
      </c>
      <c r="TH1">
        <v>-1.97265625</v>
      </c>
      <c r="TI1">
        <v>-1.970703125</v>
      </c>
      <c r="TJ1">
        <v>-1.96875</v>
      </c>
      <c r="TK1">
        <v>-1.966796875</v>
      </c>
      <c r="TL1">
        <v>-1.96484375</v>
      </c>
      <c r="TM1">
        <v>-1.962890625</v>
      </c>
      <c r="TN1">
        <v>-1.9609375</v>
      </c>
      <c r="TO1">
        <v>-1.958984375</v>
      </c>
      <c r="TP1">
        <v>-1.95703125</v>
      </c>
      <c r="TQ1">
        <v>-1.955078125</v>
      </c>
      <c r="TR1">
        <v>-1.953125</v>
      </c>
      <c r="TS1">
        <v>-1.951171875</v>
      </c>
      <c r="TT1">
        <v>-1.94921875</v>
      </c>
      <c r="TU1">
        <v>-1.947265625</v>
      </c>
      <c r="TV1">
        <v>-1.9453125</v>
      </c>
      <c r="TW1">
        <v>-1.943359375</v>
      </c>
      <c r="TX1">
        <v>-1.94140625</v>
      </c>
      <c r="TY1">
        <v>-1.939453125</v>
      </c>
      <c r="TZ1">
        <v>-1.9375</v>
      </c>
      <c r="UA1">
        <v>-1.935546875</v>
      </c>
      <c r="UB1">
        <v>-1.93359375</v>
      </c>
      <c r="UC1">
        <v>-1.931640625</v>
      </c>
      <c r="UD1">
        <v>-1.9296875</v>
      </c>
      <c r="UE1">
        <v>-1.927734375</v>
      </c>
      <c r="UF1">
        <v>-1.92578125</v>
      </c>
      <c r="UG1">
        <v>-1.923828125</v>
      </c>
      <c r="UH1">
        <v>-1.921875</v>
      </c>
      <c r="UI1">
        <v>-1.919921875</v>
      </c>
      <c r="UJ1">
        <v>-1.91796875</v>
      </c>
      <c r="UK1">
        <v>-1.916015625</v>
      </c>
      <c r="UL1">
        <v>-1.9140625</v>
      </c>
      <c r="UM1">
        <v>-1.912109375</v>
      </c>
      <c r="UN1">
        <v>-1.91015625</v>
      </c>
      <c r="UO1">
        <v>-1.908203125</v>
      </c>
      <c r="UP1">
        <v>-1.90625</v>
      </c>
      <c r="UQ1">
        <v>-1.904296875</v>
      </c>
      <c r="UR1">
        <v>-1.90234375</v>
      </c>
      <c r="US1">
        <v>-1.900390625</v>
      </c>
      <c r="UT1">
        <v>-1.8984375</v>
      </c>
      <c r="UU1">
        <v>-1.896484375</v>
      </c>
      <c r="UV1">
        <v>-1.89453125</v>
      </c>
      <c r="UW1">
        <v>-1.892578125</v>
      </c>
      <c r="UX1">
        <v>-1.890625</v>
      </c>
      <c r="UY1">
        <v>-1.888671875</v>
      </c>
      <c r="UZ1">
        <v>-1.88671875</v>
      </c>
      <c r="VA1">
        <v>-1.884765625</v>
      </c>
      <c r="VB1">
        <v>-1.8828125</v>
      </c>
      <c r="VC1">
        <v>-1.880859375</v>
      </c>
      <c r="VD1">
        <v>-1.87890625</v>
      </c>
      <c r="VE1">
        <v>-1.876953125</v>
      </c>
      <c r="VF1">
        <v>-1.875</v>
      </c>
      <c r="VG1">
        <v>-1.873046875</v>
      </c>
      <c r="VH1">
        <v>-1.87109375</v>
      </c>
      <c r="VI1">
        <v>-1.869140625</v>
      </c>
      <c r="VJ1">
        <v>-1.8671875</v>
      </c>
      <c r="VK1">
        <v>-1.865234375</v>
      </c>
      <c r="VL1">
        <v>-1.86328125</v>
      </c>
      <c r="VM1">
        <v>-1.861328125</v>
      </c>
      <c r="VN1">
        <v>-1.859375</v>
      </c>
      <c r="VO1">
        <v>-1.857421875</v>
      </c>
      <c r="VP1">
        <v>-1.85546875</v>
      </c>
      <c r="VQ1">
        <v>-1.853515625</v>
      </c>
      <c r="VR1">
        <v>-1.8515625</v>
      </c>
      <c r="VS1">
        <v>-1.849609375</v>
      </c>
      <c r="VT1">
        <v>-1.84765625</v>
      </c>
      <c r="VU1">
        <v>-1.845703125</v>
      </c>
      <c r="VV1">
        <v>-1.84375</v>
      </c>
      <c r="VW1">
        <v>-1.841796875</v>
      </c>
      <c r="VX1">
        <v>-1.83984375</v>
      </c>
      <c r="VY1">
        <v>-1.837890625</v>
      </c>
      <c r="VZ1">
        <v>-1.8359375</v>
      </c>
      <c r="WA1">
        <v>-1.833984375</v>
      </c>
      <c r="WB1">
        <v>-1.83203125</v>
      </c>
      <c r="WC1">
        <v>-1.830078125</v>
      </c>
      <c r="WD1">
        <v>-1.828125</v>
      </c>
      <c r="WE1">
        <v>-1.826171875</v>
      </c>
      <c r="WF1">
        <v>-1.82421875</v>
      </c>
      <c r="WG1">
        <v>-1.822265625</v>
      </c>
      <c r="WH1">
        <v>-1.8203125</v>
      </c>
      <c r="WI1">
        <v>-1.818359375</v>
      </c>
      <c r="WJ1">
        <v>-1.81640625</v>
      </c>
      <c r="WK1">
        <v>-1.814453125</v>
      </c>
      <c r="WL1">
        <v>-1.8125</v>
      </c>
      <c r="WM1">
        <v>-1.810546875</v>
      </c>
      <c r="WN1">
        <v>-1.80859375</v>
      </c>
      <c r="WO1">
        <v>-1.806640625</v>
      </c>
      <c r="WP1">
        <v>-1.8046875</v>
      </c>
      <c r="WQ1">
        <v>-1.802734375</v>
      </c>
      <c r="WR1">
        <v>-1.80078125</v>
      </c>
      <c r="WS1">
        <v>-1.798828125</v>
      </c>
      <c r="WT1">
        <v>-1.796875</v>
      </c>
      <c r="WU1">
        <v>-1.794921875</v>
      </c>
      <c r="WV1">
        <v>-1.79296875</v>
      </c>
      <c r="WW1">
        <v>-1.791015625</v>
      </c>
      <c r="WX1">
        <v>-1.7890625</v>
      </c>
      <c r="WY1">
        <v>-1.787109375</v>
      </c>
      <c r="WZ1">
        <v>-1.78515625</v>
      </c>
      <c r="XA1">
        <v>-1.783203125</v>
      </c>
      <c r="XB1">
        <v>-1.78125</v>
      </c>
      <c r="XC1">
        <v>-1.779296875</v>
      </c>
      <c r="XD1">
        <v>-1.77734375</v>
      </c>
      <c r="XE1">
        <v>-1.775390625</v>
      </c>
      <c r="XF1">
        <v>-1.7734375</v>
      </c>
      <c r="XG1">
        <v>-1.771484375</v>
      </c>
      <c r="XH1">
        <v>-1.76953125</v>
      </c>
      <c r="XI1">
        <v>-1.767578125</v>
      </c>
      <c r="XJ1">
        <v>-1.765625</v>
      </c>
      <c r="XK1">
        <v>-1.763671875</v>
      </c>
      <c r="XL1">
        <v>-1.76171875</v>
      </c>
      <c r="XM1">
        <v>-1.759765625</v>
      </c>
      <c r="XN1">
        <v>-1.7578125</v>
      </c>
      <c r="XO1">
        <v>-1.755859375</v>
      </c>
      <c r="XP1">
        <v>-1.75390625</v>
      </c>
      <c r="XQ1">
        <v>-1.751953125</v>
      </c>
      <c r="XR1">
        <v>-1.75</v>
      </c>
      <c r="XS1">
        <v>-1.748046875</v>
      </c>
      <c r="XT1">
        <v>-1.74609375</v>
      </c>
      <c r="XU1">
        <v>-1.744140625</v>
      </c>
      <c r="XV1">
        <v>-1.7421875</v>
      </c>
      <c r="XW1">
        <v>-1.740234375</v>
      </c>
      <c r="XX1">
        <v>-1.73828125</v>
      </c>
      <c r="XY1">
        <v>-1.736328125</v>
      </c>
      <c r="XZ1">
        <v>-1.734375</v>
      </c>
      <c r="YA1">
        <v>-1.732421875</v>
      </c>
      <c r="YB1">
        <v>-1.73046875</v>
      </c>
      <c r="YC1">
        <v>-1.728515625</v>
      </c>
      <c r="YD1">
        <v>-1.7265625</v>
      </c>
      <c r="YE1">
        <v>-1.724609375</v>
      </c>
      <c r="YF1">
        <v>-1.72265625</v>
      </c>
      <c r="YG1">
        <v>-1.720703125</v>
      </c>
      <c r="YH1">
        <v>-1.71875</v>
      </c>
      <c r="YI1">
        <v>-1.716796875</v>
      </c>
      <c r="YJ1">
        <v>-1.71484375</v>
      </c>
      <c r="YK1">
        <v>-1.712890625</v>
      </c>
      <c r="YL1">
        <v>-1.7109375</v>
      </c>
      <c r="YM1">
        <v>-1.708984375</v>
      </c>
      <c r="YN1">
        <v>-1.70703125</v>
      </c>
      <c r="YO1">
        <v>-1.705078125</v>
      </c>
      <c r="YP1">
        <v>-1.703125</v>
      </c>
      <c r="YQ1">
        <v>-1.701171875</v>
      </c>
      <c r="YR1">
        <v>-1.69921875</v>
      </c>
      <c r="YS1">
        <v>-1.697265625</v>
      </c>
      <c r="YT1">
        <v>-1.6953125</v>
      </c>
      <c r="YU1">
        <v>-1.693359375</v>
      </c>
      <c r="YV1">
        <v>-1.69140625</v>
      </c>
      <c r="YW1">
        <v>-1.689453125</v>
      </c>
      <c r="YX1">
        <v>-1.6875</v>
      </c>
      <c r="YY1">
        <v>-1.685546875</v>
      </c>
      <c r="YZ1">
        <v>-1.68359375</v>
      </c>
      <c r="ZA1">
        <v>-1.681640625</v>
      </c>
      <c r="ZB1">
        <v>-1.6796875</v>
      </c>
      <c r="ZC1">
        <v>-1.677734375</v>
      </c>
      <c r="ZD1">
        <v>-1.67578125</v>
      </c>
      <c r="ZE1">
        <v>-1.673828125</v>
      </c>
      <c r="ZF1">
        <v>-1.671875</v>
      </c>
      <c r="ZG1">
        <v>-1.669921875</v>
      </c>
      <c r="ZH1">
        <v>-1.66796875</v>
      </c>
      <c r="ZI1">
        <v>-1.666015625</v>
      </c>
      <c r="ZJ1">
        <v>-1.6640625</v>
      </c>
      <c r="ZK1">
        <v>-1.662109375</v>
      </c>
      <c r="ZL1">
        <v>-1.66015625</v>
      </c>
      <c r="ZM1">
        <v>-1.658203125</v>
      </c>
      <c r="ZN1">
        <v>-1.65625</v>
      </c>
      <c r="ZO1">
        <v>-1.654296875</v>
      </c>
      <c r="ZP1">
        <v>-1.65234375</v>
      </c>
      <c r="ZQ1">
        <v>-1.650390625</v>
      </c>
      <c r="ZR1">
        <v>-1.6484375</v>
      </c>
      <c r="ZS1">
        <v>-1.646484375</v>
      </c>
      <c r="ZT1">
        <v>-1.64453125</v>
      </c>
      <c r="ZU1">
        <v>-1.642578125</v>
      </c>
      <c r="ZV1">
        <v>-1.640625</v>
      </c>
      <c r="ZW1">
        <v>-1.638671875</v>
      </c>
      <c r="ZX1">
        <v>-1.63671875</v>
      </c>
      <c r="ZY1">
        <v>-1.634765625</v>
      </c>
      <c r="ZZ1">
        <v>-1.6328125</v>
      </c>
      <c r="AAA1">
        <v>-1.630859375</v>
      </c>
      <c r="AAB1">
        <v>-1.62890625</v>
      </c>
      <c r="AAC1">
        <v>-1.626953125</v>
      </c>
      <c r="AAD1">
        <v>-1.625</v>
      </c>
      <c r="AAE1">
        <v>-1.623046875</v>
      </c>
      <c r="AAF1">
        <v>-1.62109375</v>
      </c>
      <c r="AAG1">
        <v>-1.619140625</v>
      </c>
      <c r="AAH1">
        <v>-1.6171875</v>
      </c>
      <c r="AAI1">
        <v>-1.615234375</v>
      </c>
      <c r="AAJ1">
        <v>-1.61328125</v>
      </c>
      <c r="AAK1">
        <v>-1.611328125</v>
      </c>
      <c r="AAL1">
        <v>-1.609375</v>
      </c>
      <c r="AAM1">
        <v>-1.607421875</v>
      </c>
      <c r="AAN1">
        <v>-1.60546875</v>
      </c>
      <c r="AAO1">
        <v>-1.603515625</v>
      </c>
      <c r="AAP1">
        <v>-1.6015625</v>
      </c>
      <c r="AAQ1">
        <v>-1.599609375</v>
      </c>
      <c r="AAR1">
        <v>-1.59765625</v>
      </c>
      <c r="AAS1">
        <v>-1.595703125</v>
      </c>
      <c r="AAT1">
        <v>-1.59375</v>
      </c>
      <c r="AAU1">
        <v>-1.591796875</v>
      </c>
      <c r="AAV1">
        <v>-1.58984375</v>
      </c>
      <c r="AAW1">
        <v>-1.587890625</v>
      </c>
      <c r="AAX1">
        <v>-1.5859375</v>
      </c>
      <c r="AAY1">
        <v>-1.583984375</v>
      </c>
      <c r="AAZ1">
        <v>-1.58203125</v>
      </c>
      <c r="ABA1">
        <v>-1.580078125</v>
      </c>
      <c r="ABB1">
        <v>-1.578125</v>
      </c>
      <c r="ABC1">
        <v>-1.576171875</v>
      </c>
      <c r="ABD1">
        <v>-1.57421875</v>
      </c>
      <c r="ABE1">
        <v>-1.572265625</v>
      </c>
      <c r="ABF1">
        <v>-1.5703125</v>
      </c>
      <c r="ABG1">
        <v>-1.568359375</v>
      </c>
      <c r="ABH1">
        <v>-1.56640625</v>
      </c>
      <c r="ABI1">
        <v>-1.564453125</v>
      </c>
      <c r="ABJ1">
        <v>-1.5625</v>
      </c>
      <c r="ABK1">
        <v>-1.560546875</v>
      </c>
      <c r="ABL1">
        <v>-1.55859375</v>
      </c>
      <c r="ABM1">
        <v>-1.556640625</v>
      </c>
      <c r="ABN1">
        <v>-1.5546875</v>
      </c>
      <c r="ABO1">
        <v>-1.552734375</v>
      </c>
      <c r="ABP1">
        <v>-1.55078125</v>
      </c>
      <c r="ABQ1">
        <v>-1.548828125</v>
      </c>
      <c r="ABR1">
        <v>-1.546875</v>
      </c>
      <c r="ABS1">
        <v>-1.544921875</v>
      </c>
      <c r="ABT1">
        <v>-1.54296875</v>
      </c>
      <c r="ABU1">
        <v>-1.541015625</v>
      </c>
      <c r="ABV1">
        <v>-1.5390625</v>
      </c>
      <c r="ABW1">
        <v>-1.537109375</v>
      </c>
      <c r="ABX1">
        <v>-1.53515625</v>
      </c>
      <c r="ABY1">
        <v>-1.533203125</v>
      </c>
      <c r="ABZ1">
        <v>-1.53125</v>
      </c>
      <c r="ACA1">
        <v>-1.529296875</v>
      </c>
      <c r="ACB1">
        <v>-1.52734375</v>
      </c>
      <c r="ACC1">
        <v>-1.525390625</v>
      </c>
      <c r="ACD1">
        <v>-1.5234375</v>
      </c>
      <c r="ACE1">
        <v>-1.521484375</v>
      </c>
      <c r="ACF1">
        <v>-1.51953125</v>
      </c>
      <c r="ACG1">
        <v>-1.517578125</v>
      </c>
      <c r="ACH1">
        <v>-1.515625</v>
      </c>
      <c r="ACI1">
        <v>-1.513671875</v>
      </c>
      <c r="ACJ1">
        <v>-1.51171875</v>
      </c>
      <c r="ACK1">
        <v>-1.509765625</v>
      </c>
      <c r="ACL1">
        <v>-1.5078125</v>
      </c>
      <c r="ACM1">
        <v>-1.505859375</v>
      </c>
      <c r="ACN1">
        <v>-1.50390625</v>
      </c>
      <c r="ACO1">
        <v>-1.501953125</v>
      </c>
      <c r="ACP1">
        <v>-1.5</v>
      </c>
      <c r="ACQ1">
        <v>-1.498046875</v>
      </c>
      <c r="ACR1">
        <v>-1.49609375</v>
      </c>
      <c r="ACS1">
        <v>-1.494140625</v>
      </c>
      <c r="ACT1">
        <v>-1.4921875</v>
      </c>
      <c r="ACU1">
        <v>-1.490234375</v>
      </c>
      <c r="ACV1">
        <v>-1.48828125</v>
      </c>
      <c r="ACW1">
        <v>-1.486328125</v>
      </c>
      <c r="ACX1">
        <v>-1.484375</v>
      </c>
      <c r="ACY1">
        <v>-1.482421875</v>
      </c>
      <c r="ACZ1">
        <v>-1.48046875</v>
      </c>
      <c r="ADA1">
        <v>-1.478515625</v>
      </c>
      <c r="ADB1">
        <v>-1.4765625</v>
      </c>
      <c r="ADC1">
        <v>-1.474609375</v>
      </c>
      <c r="ADD1">
        <v>-1.47265625</v>
      </c>
      <c r="ADE1">
        <v>-1.470703125</v>
      </c>
      <c r="ADF1">
        <v>-1.46875</v>
      </c>
      <c r="ADG1">
        <v>-1.466796875</v>
      </c>
      <c r="ADH1">
        <v>-1.46484375</v>
      </c>
      <c r="ADI1">
        <v>-1.462890625</v>
      </c>
      <c r="ADJ1">
        <v>-1.4609375</v>
      </c>
      <c r="ADK1">
        <v>-1.458984375</v>
      </c>
      <c r="ADL1">
        <v>-1.45703125</v>
      </c>
      <c r="ADM1">
        <v>-1.455078125</v>
      </c>
      <c r="ADN1">
        <v>-1.453125</v>
      </c>
      <c r="ADO1">
        <v>-1.451171875</v>
      </c>
      <c r="ADP1">
        <v>-1.44921875</v>
      </c>
      <c r="ADQ1">
        <v>-1.447265625</v>
      </c>
      <c r="ADR1">
        <v>-1.4453125</v>
      </c>
      <c r="ADS1">
        <v>-1.443359375</v>
      </c>
      <c r="ADT1">
        <v>-1.44140625</v>
      </c>
      <c r="ADU1">
        <v>-1.439453125</v>
      </c>
      <c r="ADV1">
        <v>-1.4375</v>
      </c>
      <c r="ADW1">
        <v>-1.435546875</v>
      </c>
      <c r="ADX1">
        <v>-1.43359375</v>
      </c>
      <c r="ADY1">
        <v>-1.431640625</v>
      </c>
      <c r="ADZ1">
        <v>-1.4296875</v>
      </c>
      <c r="AEA1">
        <v>-1.427734375</v>
      </c>
      <c r="AEB1">
        <v>-1.42578125</v>
      </c>
      <c r="AEC1">
        <v>-1.423828125</v>
      </c>
      <c r="AED1">
        <v>-1.421875</v>
      </c>
      <c r="AEE1">
        <v>-1.419921875</v>
      </c>
      <c r="AEF1">
        <v>-1.41796875</v>
      </c>
      <c r="AEG1">
        <v>-1.416015625</v>
      </c>
      <c r="AEH1">
        <v>-1.4140625</v>
      </c>
      <c r="AEI1">
        <v>-1.412109375</v>
      </c>
      <c r="AEJ1">
        <v>-1.41015625</v>
      </c>
      <c r="AEK1">
        <v>-1.408203125</v>
      </c>
      <c r="AEL1">
        <v>-1.40625</v>
      </c>
      <c r="AEM1">
        <v>-1.404296875</v>
      </c>
      <c r="AEN1">
        <v>-1.40234375</v>
      </c>
      <c r="AEO1">
        <v>-1.400390625</v>
      </c>
      <c r="AEP1">
        <v>-1.3984375</v>
      </c>
      <c r="AEQ1">
        <v>-1.396484375</v>
      </c>
      <c r="AER1">
        <v>-1.39453125</v>
      </c>
      <c r="AES1">
        <v>-1.392578125</v>
      </c>
      <c r="AET1">
        <v>-1.390625</v>
      </c>
      <c r="AEU1">
        <v>-1.388671875</v>
      </c>
      <c r="AEV1">
        <v>-1.38671875</v>
      </c>
      <c r="AEW1">
        <v>-1.384765625</v>
      </c>
      <c r="AEX1">
        <v>-1.3828125</v>
      </c>
      <c r="AEY1">
        <v>-1.380859375</v>
      </c>
      <c r="AEZ1">
        <v>-1.37890625</v>
      </c>
      <c r="AFA1">
        <v>-1.376953125</v>
      </c>
      <c r="AFB1">
        <v>-1.375</v>
      </c>
      <c r="AFC1">
        <v>-1.373046875</v>
      </c>
      <c r="AFD1">
        <v>-1.37109375</v>
      </c>
      <c r="AFE1">
        <v>-1.369140625</v>
      </c>
      <c r="AFF1">
        <v>-1.3671875</v>
      </c>
      <c r="AFG1">
        <v>-1.365234375</v>
      </c>
      <c r="AFH1">
        <v>-1.36328125</v>
      </c>
      <c r="AFI1">
        <v>-1.361328125</v>
      </c>
      <c r="AFJ1">
        <v>-1.359375</v>
      </c>
      <c r="AFK1">
        <v>-1.357421875</v>
      </c>
      <c r="AFL1">
        <v>-1.35546875</v>
      </c>
      <c r="AFM1">
        <v>-1.353515625</v>
      </c>
      <c r="AFN1">
        <v>-1.3515625</v>
      </c>
      <c r="AFO1">
        <v>-1.349609375</v>
      </c>
      <c r="AFP1">
        <v>-1.34765625</v>
      </c>
      <c r="AFQ1">
        <v>-1.345703125</v>
      </c>
      <c r="AFR1">
        <v>-1.34375</v>
      </c>
      <c r="AFS1">
        <v>-1.341796875</v>
      </c>
      <c r="AFT1">
        <v>-1.33984375</v>
      </c>
      <c r="AFU1">
        <v>-1.337890625</v>
      </c>
      <c r="AFV1">
        <v>-1.3359375</v>
      </c>
      <c r="AFW1">
        <v>-1.333984375</v>
      </c>
      <c r="AFX1">
        <v>-1.33203125</v>
      </c>
      <c r="AFY1">
        <v>-1.330078125</v>
      </c>
      <c r="AFZ1">
        <v>-1.328125</v>
      </c>
      <c r="AGA1">
        <v>-1.326171875</v>
      </c>
      <c r="AGB1">
        <v>-1.32421875</v>
      </c>
      <c r="AGC1">
        <v>-1.322265625</v>
      </c>
      <c r="AGD1">
        <v>-1.3203125</v>
      </c>
      <c r="AGE1">
        <v>-1.318359375</v>
      </c>
      <c r="AGF1">
        <v>-1.31640625</v>
      </c>
      <c r="AGG1">
        <v>-1.314453125</v>
      </c>
      <c r="AGH1">
        <v>-1.3125</v>
      </c>
      <c r="AGI1">
        <v>-1.310546875</v>
      </c>
      <c r="AGJ1">
        <v>-1.30859375</v>
      </c>
      <c r="AGK1">
        <v>-1.306640625</v>
      </c>
      <c r="AGL1">
        <v>-1.3046875</v>
      </c>
      <c r="AGM1">
        <v>-1.302734375</v>
      </c>
      <c r="AGN1">
        <v>-1.30078125</v>
      </c>
      <c r="AGO1">
        <v>-1.298828125</v>
      </c>
      <c r="AGP1">
        <v>-1.296875</v>
      </c>
      <c r="AGQ1">
        <v>-1.294921875</v>
      </c>
      <c r="AGR1">
        <v>-1.29296875</v>
      </c>
      <c r="AGS1">
        <v>-1.291015625</v>
      </c>
      <c r="AGT1">
        <v>-1.2890625</v>
      </c>
      <c r="AGU1">
        <v>-1.287109375</v>
      </c>
      <c r="AGV1">
        <v>-1.28515625</v>
      </c>
      <c r="AGW1">
        <v>-1.283203125</v>
      </c>
      <c r="AGX1">
        <v>-1.28125</v>
      </c>
      <c r="AGY1">
        <v>-1.279296875</v>
      </c>
      <c r="AGZ1">
        <v>-1.27734375</v>
      </c>
      <c r="AHA1">
        <v>-1.275390625</v>
      </c>
      <c r="AHB1">
        <v>-1.2734375</v>
      </c>
      <c r="AHC1">
        <v>-1.271484375</v>
      </c>
      <c r="AHD1">
        <v>-1.26953125</v>
      </c>
      <c r="AHE1">
        <v>-1.267578125</v>
      </c>
      <c r="AHF1">
        <v>-1.265625</v>
      </c>
      <c r="AHG1">
        <v>-1.263671875</v>
      </c>
      <c r="AHH1">
        <v>-1.26171875</v>
      </c>
      <c r="AHI1">
        <v>-1.259765625</v>
      </c>
      <c r="AHJ1">
        <v>-1.2578125</v>
      </c>
      <c r="AHK1">
        <v>-1.255859375</v>
      </c>
      <c r="AHL1">
        <v>-1.25390625</v>
      </c>
      <c r="AHM1">
        <v>-1.251953125</v>
      </c>
      <c r="AHN1">
        <v>-1.25</v>
      </c>
      <c r="AHO1">
        <v>-1.248046875</v>
      </c>
      <c r="AHP1">
        <v>-1.24609375</v>
      </c>
      <c r="AHQ1">
        <v>-1.244140625</v>
      </c>
      <c r="AHR1">
        <v>-1.2421875</v>
      </c>
      <c r="AHS1">
        <v>-1.240234375</v>
      </c>
      <c r="AHT1">
        <v>-1.23828125</v>
      </c>
      <c r="AHU1">
        <v>-1.236328125</v>
      </c>
      <c r="AHV1">
        <v>-1.234375</v>
      </c>
      <c r="AHW1">
        <v>-1.232421875</v>
      </c>
      <c r="AHX1">
        <v>-1.23046875</v>
      </c>
      <c r="AHY1">
        <v>-1.228515625</v>
      </c>
      <c r="AHZ1">
        <v>-1.2265625</v>
      </c>
      <c r="AIA1">
        <v>-1.224609375</v>
      </c>
      <c r="AIB1">
        <v>-1.22265625</v>
      </c>
      <c r="AIC1">
        <v>-1.220703125</v>
      </c>
      <c r="AID1">
        <v>-1.21875</v>
      </c>
      <c r="AIE1">
        <v>-1.216796875</v>
      </c>
      <c r="AIF1">
        <v>-1.21484375</v>
      </c>
      <c r="AIG1">
        <v>-1.212890625</v>
      </c>
      <c r="AIH1">
        <v>-1.2109375</v>
      </c>
      <c r="AII1">
        <v>-1.208984375</v>
      </c>
      <c r="AIJ1">
        <v>-1.20703125</v>
      </c>
      <c r="AIK1">
        <v>-1.205078125</v>
      </c>
      <c r="AIL1">
        <v>-1.203125</v>
      </c>
      <c r="AIM1">
        <v>-1.201171875</v>
      </c>
      <c r="AIN1">
        <v>-1.19921875</v>
      </c>
      <c r="AIO1">
        <v>-1.197265625</v>
      </c>
      <c r="AIP1">
        <v>-1.1953125</v>
      </c>
      <c r="AIQ1">
        <v>-1.193359375</v>
      </c>
      <c r="AIR1">
        <v>-1.19140625</v>
      </c>
      <c r="AIS1">
        <v>-1.189453125</v>
      </c>
      <c r="AIT1">
        <v>-1.1875</v>
      </c>
      <c r="AIU1">
        <v>-1.185546875</v>
      </c>
      <c r="AIV1">
        <v>-1.18359375</v>
      </c>
      <c r="AIW1">
        <v>-1.181640625</v>
      </c>
      <c r="AIX1">
        <v>-1.1796875</v>
      </c>
      <c r="AIY1">
        <v>-1.177734375</v>
      </c>
      <c r="AIZ1">
        <v>-1.17578125</v>
      </c>
      <c r="AJA1">
        <v>-1.173828125</v>
      </c>
      <c r="AJB1">
        <v>-1.171875</v>
      </c>
      <c r="AJC1">
        <v>-1.169921875</v>
      </c>
      <c r="AJD1">
        <v>-1.16796875</v>
      </c>
      <c r="AJE1">
        <v>-1.166015625</v>
      </c>
      <c r="AJF1">
        <v>-1.1640625</v>
      </c>
      <c r="AJG1">
        <v>-1.162109375</v>
      </c>
      <c r="AJH1">
        <v>-1.16015625</v>
      </c>
      <c r="AJI1">
        <v>-1.158203125</v>
      </c>
      <c r="AJJ1">
        <v>-1.15625</v>
      </c>
      <c r="AJK1">
        <v>-1.154296875</v>
      </c>
      <c r="AJL1">
        <v>-1.15234375</v>
      </c>
      <c r="AJM1">
        <v>-1.150390625</v>
      </c>
      <c r="AJN1">
        <v>-1.1484375</v>
      </c>
      <c r="AJO1">
        <v>-1.146484375</v>
      </c>
      <c r="AJP1">
        <v>-1.14453125</v>
      </c>
      <c r="AJQ1">
        <v>-1.142578125</v>
      </c>
      <c r="AJR1">
        <v>-1.140625</v>
      </c>
      <c r="AJS1">
        <v>-1.138671875</v>
      </c>
      <c r="AJT1">
        <v>-1.13671875</v>
      </c>
      <c r="AJU1">
        <v>-1.134765625</v>
      </c>
      <c r="AJV1">
        <v>-1.1328125</v>
      </c>
      <c r="AJW1">
        <v>-1.130859375</v>
      </c>
      <c r="AJX1">
        <v>-1.12890625</v>
      </c>
      <c r="AJY1">
        <v>-1.126953125</v>
      </c>
      <c r="AJZ1">
        <v>-1.125</v>
      </c>
      <c r="AKA1">
        <v>-1.123046875</v>
      </c>
      <c r="AKB1">
        <v>-1.12109375</v>
      </c>
      <c r="AKC1">
        <v>-1.119140625</v>
      </c>
      <c r="AKD1">
        <v>-1.1171875</v>
      </c>
      <c r="AKE1">
        <v>-1.115234375</v>
      </c>
      <c r="AKF1">
        <v>-1.11328125</v>
      </c>
      <c r="AKG1">
        <v>-1.111328125</v>
      </c>
      <c r="AKH1">
        <v>-1.109375</v>
      </c>
      <c r="AKI1">
        <v>-1.107421875</v>
      </c>
      <c r="AKJ1">
        <v>-1.10546875</v>
      </c>
      <c r="AKK1">
        <v>-1.103515625</v>
      </c>
      <c r="AKL1">
        <v>-1.1015625</v>
      </c>
      <c r="AKM1">
        <v>-1.099609375</v>
      </c>
      <c r="AKN1">
        <v>-1.09765625</v>
      </c>
      <c r="AKO1">
        <v>-1.095703125</v>
      </c>
      <c r="AKP1">
        <v>-1.09375</v>
      </c>
      <c r="AKQ1">
        <v>-1.091796875</v>
      </c>
      <c r="AKR1">
        <v>-1.08984375</v>
      </c>
      <c r="AKS1">
        <v>-1.087890625</v>
      </c>
      <c r="AKT1">
        <v>-1.0859375</v>
      </c>
      <c r="AKU1">
        <v>-1.083984375</v>
      </c>
      <c r="AKV1">
        <v>-1.08203125</v>
      </c>
      <c r="AKW1">
        <v>-1.080078125</v>
      </c>
      <c r="AKX1">
        <v>-1.078125</v>
      </c>
      <c r="AKY1">
        <v>-1.076171875</v>
      </c>
      <c r="AKZ1">
        <v>-1.07421875</v>
      </c>
      <c r="ALA1">
        <v>-1.072265625</v>
      </c>
      <c r="ALB1">
        <v>-1.0703125</v>
      </c>
      <c r="ALC1">
        <v>-1.068359375</v>
      </c>
      <c r="ALD1">
        <v>-1.06640625</v>
      </c>
      <c r="ALE1">
        <v>-1.064453125</v>
      </c>
      <c r="ALF1">
        <v>-1.0625</v>
      </c>
      <c r="ALG1">
        <v>-1.060546875</v>
      </c>
      <c r="ALH1">
        <v>-1.05859375</v>
      </c>
      <c r="ALI1">
        <v>-1.056640625</v>
      </c>
      <c r="ALJ1">
        <v>-1.0546875</v>
      </c>
      <c r="ALK1">
        <v>-1.052734375</v>
      </c>
      <c r="ALL1">
        <v>-1.05078125</v>
      </c>
      <c r="ALM1">
        <v>-1.048828125</v>
      </c>
      <c r="ALN1">
        <v>-1.046875</v>
      </c>
      <c r="ALO1">
        <v>-1.044921875</v>
      </c>
      <c r="ALP1">
        <v>-1.04296875</v>
      </c>
      <c r="ALQ1">
        <v>-1.041015625</v>
      </c>
      <c r="ALR1">
        <v>-1.0390625</v>
      </c>
      <c r="ALS1">
        <v>-1.037109375</v>
      </c>
      <c r="ALT1">
        <v>-1.03515625</v>
      </c>
      <c r="ALU1">
        <v>-1.033203125</v>
      </c>
      <c r="ALV1">
        <v>-1.03125</v>
      </c>
      <c r="ALW1">
        <v>-1.029296875</v>
      </c>
      <c r="ALX1">
        <v>-1.02734375</v>
      </c>
      <c r="ALY1">
        <v>-1.025390625</v>
      </c>
      <c r="ALZ1">
        <v>-1.0234375</v>
      </c>
      <c r="AMA1">
        <v>-1.021484375</v>
      </c>
      <c r="AMB1">
        <v>-1.01953125</v>
      </c>
      <c r="AMC1">
        <v>-1.017578125</v>
      </c>
      <c r="AMD1">
        <v>-1.015625</v>
      </c>
      <c r="AME1">
        <v>-1.013671875</v>
      </c>
      <c r="AMF1">
        <v>-1.01171875</v>
      </c>
      <c r="AMG1">
        <v>-1.009765625</v>
      </c>
      <c r="AMH1">
        <v>-1.0078125</v>
      </c>
      <c r="AMI1">
        <v>-1.005859375</v>
      </c>
      <c r="AMJ1">
        <v>-1.00390625</v>
      </c>
      <c r="AMK1">
        <v>-1.001953125</v>
      </c>
      <c r="AML1">
        <v>-1</v>
      </c>
      <c r="AMM1">
        <v>-0.998046875</v>
      </c>
      <c r="AMN1">
        <v>-0.99609375</v>
      </c>
      <c r="AMO1">
        <v>-0.994140625</v>
      </c>
      <c r="AMP1">
        <v>-0.9921875</v>
      </c>
      <c r="AMQ1">
        <v>-0.990234375</v>
      </c>
      <c r="AMR1">
        <v>-0.98828125</v>
      </c>
      <c r="AMS1">
        <v>-0.986328125</v>
      </c>
      <c r="AMT1">
        <v>-0.984375</v>
      </c>
      <c r="AMU1">
        <v>-0.982421875</v>
      </c>
      <c r="AMV1">
        <v>-0.98046875</v>
      </c>
      <c r="AMW1">
        <v>-0.978515625</v>
      </c>
      <c r="AMX1">
        <v>-0.9765625</v>
      </c>
      <c r="AMY1">
        <v>-0.974609375</v>
      </c>
      <c r="AMZ1">
        <v>-0.97265625</v>
      </c>
      <c r="ANA1">
        <v>-0.970703125</v>
      </c>
      <c r="ANB1">
        <v>-0.96875</v>
      </c>
      <c r="ANC1">
        <v>-0.966796875</v>
      </c>
      <c r="AND1">
        <v>-0.96484375</v>
      </c>
      <c r="ANE1">
        <v>-0.962890625</v>
      </c>
      <c r="ANF1">
        <v>-0.9609375</v>
      </c>
      <c r="ANG1">
        <v>-0.958984375</v>
      </c>
      <c r="ANH1">
        <v>-0.95703125</v>
      </c>
      <c r="ANI1">
        <v>-0.955078125</v>
      </c>
      <c r="ANJ1">
        <v>-0.953125</v>
      </c>
      <c r="ANK1">
        <v>-0.951171875</v>
      </c>
      <c r="ANL1">
        <v>-0.94921875</v>
      </c>
      <c r="ANM1">
        <v>-0.947265625</v>
      </c>
      <c r="ANN1">
        <v>-0.9453125</v>
      </c>
      <c r="ANO1">
        <v>-0.943359375</v>
      </c>
      <c r="ANP1">
        <v>-0.94140625</v>
      </c>
      <c r="ANQ1">
        <v>-0.939453125</v>
      </c>
      <c r="ANR1">
        <v>-0.9375</v>
      </c>
      <c r="ANS1">
        <v>-0.935546875</v>
      </c>
      <c r="ANT1">
        <v>-0.93359375</v>
      </c>
      <c r="ANU1">
        <v>-0.931640625</v>
      </c>
      <c r="ANV1">
        <v>-0.9296875</v>
      </c>
      <c r="ANW1">
        <v>-0.927734375</v>
      </c>
      <c r="ANX1">
        <v>-0.92578125</v>
      </c>
      <c r="ANY1">
        <v>-0.923828125</v>
      </c>
      <c r="ANZ1">
        <v>-0.921875</v>
      </c>
      <c r="AOA1">
        <v>-0.919921875</v>
      </c>
      <c r="AOB1">
        <v>-0.91796875</v>
      </c>
      <c r="AOC1">
        <v>-0.916015625</v>
      </c>
      <c r="AOD1">
        <v>-0.9140625</v>
      </c>
      <c r="AOE1">
        <v>-0.912109375</v>
      </c>
      <c r="AOF1">
        <v>-0.91015625</v>
      </c>
      <c r="AOG1">
        <v>-0.908203125</v>
      </c>
      <c r="AOH1">
        <v>-0.90625</v>
      </c>
      <c r="AOI1">
        <v>-0.904296875</v>
      </c>
      <c r="AOJ1">
        <v>-0.90234375</v>
      </c>
      <c r="AOK1">
        <v>-0.900390625</v>
      </c>
      <c r="AOL1">
        <v>-0.8984375</v>
      </c>
      <c r="AOM1">
        <v>-0.896484375</v>
      </c>
      <c r="AON1">
        <v>-0.89453125</v>
      </c>
      <c r="AOO1">
        <v>-0.892578125</v>
      </c>
      <c r="AOP1">
        <v>-0.890625</v>
      </c>
      <c r="AOQ1">
        <v>-0.888671875</v>
      </c>
      <c r="AOR1">
        <v>-0.88671875</v>
      </c>
      <c r="AOS1">
        <v>-0.884765625</v>
      </c>
      <c r="AOT1">
        <v>-0.8828125</v>
      </c>
      <c r="AOU1">
        <v>-0.880859375</v>
      </c>
      <c r="AOV1">
        <v>-0.87890625</v>
      </c>
      <c r="AOW1">
        <v>-0.876953125</v>
      </c>
      <c r="AOX1">
        <v>-0.875</v>
      </c>
      <c r="AOY1">
        <v>-0.873046875</v>
      </c>
      <c r="AOZ1">
        <v>-0.87109375</v>
      </c>
      <c r="APA1">
        <v>-0.869140625</v>
      </c>
      <c r="APB1">
        <v>-0.8671875</v>
      </c>
      <c r="APC1">
        <v>-0.865234375</v>
      </c>
      <c r="APD1">
        <v>-0.86328125</v>
      </c>
      <c r="APE1">
        <v>-0.861328125</v>
      </c>
      <c r="APF1">
        <v>-0.859375</v>
      </c>
      <c r="APG1">
        <v>-0.857421875</v>
      </c>
      <c r="APH1">
        <v>-0.85546875</v>
      </c>
      <c r="API1">
        <v>-0.853515625</v>
      </c>
      <c r="APJ1">
        <v>-0.8515625</v>
      </c>
      <c r="APK1">
        <v>-0.849609375</v>
      </c>
      <c r="APL1">
        <v>-0.84765625</v>
      </c>
      <c r="APM1">
        <v>-0.845703125</v>
      </c>
      <c r="APN1">
        <v>-0.84375</v>
      </c>
      <c r="APO1">
        <v>-0.841796875</v>
      </c>
      <c r="APP1">
        <v>-0.83984375</v>
      </c>
      <c r="APQ1">
        <v>-0.837890625</v>
      </c>
      <c r="APR1">
        <v>-0.8359375</v>
      </c>
      <c r="APS1">
        <v>-0.833984375</v>
      </c>
      <c r="APT1">
        <v>-0.83203125</v>
      </c>
      <c r="APU1">
        <v>-0.830078125</v>
      </c>
      <c r="APV1">
        <v>-0.828125</v>
      </c>
      <c r="APW1">
        <v>-0.826171875</v>
      </c>
      <c r="APX1">
        <v>-0.82421875</v>
      </c>
      <c r="APY1">
        <v>-0.822265625</v>
      </c>
      <c r="APZ1">
        <v>-0.8203125</v>
      </c>
      <c r="AQA1">
        <v>-0.818359375</v>
      </c>
      <c r="AQB1">
        <v>-0.81640625</v>
      </c>
      <c r="AQC1">
        <v>-0.814453125</v>
      </c>
      <c r="AQD1">
        <v>-0.8125</v>
      </c>
      <c r="AQE1">
        <v>-0.810546875</v>
      </c>
      <c r="AQF1">
        <v>-0.80859375</v>
      </c>
      <c r="AQG1">
        <v>-0.806640625</v>
      </c>
      <c r="AQH1">
        <v>-0.8046875</v>
      </c>
      <c r="AQI1">
        <v>-0.802734375</v>
      </c>
      <c r="AQJ1">
        <v>-0.80078125</v>
      </c>
      <c r="AQK1">
        <v>-0.798828125</v>
      </c>
      <c r="AQL1">
        <v>-0.796875</v>
      </c>
      <c r="AQM1">
        <v>-0.794921875</v>
      </c>
      <c r="AQN1">
        <v>-0.79296875</v>
      </c>
      <c r="AQO1">
        <v>-0.791015625</v>
      </c>
      <c r="AQP1">
        <v>-0.7890625</v>
      </c>
      <c r="AQQ1">
        <v>-0.787109375</v>
      </c>
      <c r="AQR1">
        <v>-0.78515625</v>
      </c>
      <c r="AQS1">
        <v>-0.783203125</v>
      </c>
      <c r="AQT1">
        <v>-0.78125</v>
      </c>
      <c r="AQU1">
        <v>-0.779296875</v>
      </c>
      <c r="AQV1">
        <v>-0.77734375</v>
      </c>
      <c r="AQW1">
        <v>-0.775390625</v>
      </c>
      <c r="AQX1">
        <v>-0.7734375</v>
      </c>
      <c r="AQY1">
        <v>-0.771484375</v>
      </c>
      <c r="AQZ1">
        <v>-0.76953125</v>
      </c>
      <c r="ARA1">
        <v>-0.767578125</v>
      </c>
      <c r="ARB1">
        <v>-0.765625</v>
      </c>
      <c r="ARC1">
        <v>-0.763671875</v>
      </c>
      <c r="ARD1">
        <v>-0.76171875</v>
      </c>
      <c r="ARE1">
        <v>-0.759765625</v>
      </c>
      <c r="ARF1">
        <v>-0.7578125</v>
      </c>
      <c r="ARG1">
        <v>-0.755859375</v>
      </c>
      <c r="ARH1">
        <v>-0.75390625</v>
      </c>
      <c r="ARI1">
        <v>-0.751953125</v>
      </c>
      <c r="ARJ1">
        <v>-0.75</v>
      </c>
      <c r="ARK1">
        <v>-0.748046875</v>
      </c>
      <c r="ARL1">
        <v>-0.74609375</v>
      </c>
      <c r="ARM1">
        <v>-0.744140625</v>
      </c>
      <c r="ARN1">
        <v>-0.7421875</v>
      </c>
      <c r="ARO1">
        <v>-0.740234375</v>
      </c>
      <c r="ARP1">
        <v>-0.73828125</v>
      </c>
      <c r="ARQ1">
        <v>-0.736328125</v>
      </c>
      <c r="ARR1">
        <v>-0.734375</v>
      </c>
      <c r="ARS1">
        <v>-0.732421875</v>
      </c>
      <c r="ART1">
        <v>-0.73046875</v>
      </c>
      <c r="ARU1">
        <v>-0.728515625</v>
      </c>
      <c r="ARV1">
        <v>-0.7265625</v>
      </c>
      <c r="ARW1">
        <v>-0.724609375</v>
      </c>
      <c r="ARX1">
        <v>-0.72265625</v>
      </c>
      <c r="ARY1">
        <v>-0.720703125</v>
      </c>
      <c r="ARZ1">
        <v>-0.71875</v>
      </c>
      <c r="ASA1">
        <v>-0.716796875</v>
      </c>
      <c r="ASB1">
        <v>-0.71484375</v>
      </c>
      <c r="ASC1">
        <v>-0.712890625</v>
      </c>
      <c r="ASD1">
        <v>-0.7109375</v>
      </c>
      <c r="ASE1">
        <v>-0.708984375</v>
      </c>
      <c r="ASF1">
        <v>-0.70703125</v>
      </c>
      <c r="ASG1">
        <v>-0.705078125</v>
      </c>
      <c r="ASH1">
        <v>-0.703125</v>
      </c>
      <c r="ASI1">
        <v>-0.701171875</v>
      </c>
      <c r="ASJ1">
        <v>-0.69921875</v>
      </c>
      <c r="ASK1">
        <v>-0.697265625</v>
      </c>
      <c r="ASL1">
        <v>-0.6953125</v>
      </c>
      <c r="ASM1">
        <v>-0.693359375</v>
      </c>
      <c r="ASN1">
        <v>-0.69140625</v>
      </c>
      <c r="ASO1">
        <v>-0.689453125</v>
      </c>
      <c r="ASP1">
        <v>-0.6875</v>
      </c>
      <c r="ASQ1">
        <v>-0.685546875</v>
      </c>
      <c r="ASR1">
        <v>-0.68359375</v>
      </c>
      <c r="ASS1">
        <v>-0.681640625</v>
      </c>
      <c r="AST1">
        <v>-0.6796875</v>
      </c>
      <c r="ASU1">
        <v>-0.677734375</v>
      </c>
      <c r="ASV1">
        <v>-0.67578125</v>
      </c>
      <c r="ASW1">
        <v>-0.673828125</v>
      </c>
      <c r="ASX1">
        <v>-0.671875</v>
      </c>
      <c r="ASY1">
        <v>-0.669921875</v>
      </c>
      <c r="ASZ1">
        <v>-0.66796875</v>
      </c>
      <c r="ATA1">
        <v>-0.666015625</v>
      </c>
      <c r="ATB1">
        <v>-0.6640625</v>
      </c>
      <c r="ATC1">
        <v>-0.662109375</v>
      </c>
      <c r="ATD1">
        <v>-0.66015625</v>
      </c>
      <c r="ATE1">
        <v>-0.658203125</v>
      </c>
      <c r="ATF1">
        <v>-0.65625</v>
      </c>
      <c r="ATG1">
        <v>-0.654296875</v>
      </c>
      <c r="ATH1">
        <v>-0.65234375</v>
      </c>
      <c r="ATI1">
        <v>-0.650390625</v>
      </c>
      <c r="ATJ1">
        <v>-0.6484375</v>
      </c>
      <c r="ATK1">
        <v>-0.646484375</v>
      </c>
      <c r="ATL1">
        <v>-0.64453125</v>
      </c>
      <c r="ATM1">
        <v>-0.642578125</v>
      </c>
      <c r="ATN1">
        <v>-0.640625</v>
      </c>
      <c r="ATO1">
        <v>-0.638671875</v>
      </c>
      <c r="ATP1">
        <v>-0.63671875</v>
      </c>
      <c r="ATQ1">
        <v>-0.634765625</v>
      </c>
      <c r="ATR1">
        <v>-0.6328125</v>
      </c>
      <c r="ATS1">
        <v>-0.630859375</v>
      </c>
      <c r="ATT1">
        <v>-0.62890625</v>
      </c>
      <c r="ATU1">
        <v>-0.626953125</v>
      </c>
      <c r="ATV1">
        <v>-0.625</v>
      </c>
      <c r="ATW1">
        <v>-0.623046875</v>
      </c>
      <c r="ATX1">
        <v>-0.62109375</v>
      </c>
      <c r="ATY1">
        <v>-0.619140625</v>
      </c>
      <c r="ATZ1">
        <v>-0.6171875</v>
      </c>
      <c r="AUA1">
        <v>-0.615234375</v>
      </c>
      <c r="AUB1">
        <v>-0.61328125</v>
      </c>
      <c r="AUC1">
        <v>-0.611328125</v>
      </c>
      <c r="AUD1">
        <v>-0.609375</v>
      </c>
      <c r="AUE1">
        <v>-0.607421875</v>
      </c>
      <c r="AUF1">
        <v>-0.60546875</v>
      </c>
      <c r="AUG1">
        <v>-0.603515625</v>
      </c>
      <c r="AUH1">
        <v>-0.6015625</v>
      </c>
      <c r="AUI1">
        <v>-0.599609375</v>
      </c>
      <c r="AUJ1">
        <v>-0.59765625</v>
      </c>
      <c r="AUK1">
        <v>-0.595703125</v>
      </c>
      <c r="AUL1">
        <v>-0.59375</v>
      </c>
      <c r="AUM1">
        <v>-0.591796875</v>
      </c>
      <c r="AUN1">
        <v>-0.58984375</v>
      </c>
      <c r="AUO1">
        <v>-0.587890625</v>
      </c>
      <c r="AUP1">
        <v>-0.5859375</v>
      </c>
      <c r="AUQ1">
        <v>-0.583984375</v>
      </c>
      <c r="AUR1">
        <v>-0.58203125</v>
      </c>
      <c r="AUS1">
        <v>-0.580078125</v>
      </c>
      <c r="AUT1">
        <v>-0.578125</v>
      </c>
      <c r="AUU1">
        <v>-0.576171875</v>
      </c>
      <c r="AUV1">
        <v>-0.57421875</v>
      </c>
      <c r="AUW1">
        <v>-0.572265625</v>
      </c>
      <c r="AUX1">
        <v>-0.5703125</v>
      </c>
      <c r="AUY1">
        <v>-0.568359375</v>
      </c>
      <c r="AUZ1">
        <v>-0.56640625</v>
      </c>
      <c r="AVA1">
        <v>-0.564453125</v>
      </c>
      <c r="AVB1">
        <v>-0.5625</v>
      </c>
      <c r="AVC1">
        <v>-0.560546875</v>
      </c>
      <c r="AVD1">
        <v>-0.55859375</v>
      </c>
      <c r="AVE1">
        <v>-0.556640625</v>
      </c>
      <c r="AVF1">
        <v>-0.5546875</v>
      </c>
      <c r="AVG1">
        <v>-0.552734375</v>
      </c>
      <c r="AVH1">
        <v>-0.55078125</v>
      </c>
      <c r="AVI1">
        <v>-0.548828125</v>
      </c>
      <c r="AVJ1">
        <v>-0.546875</v>
      </c>
      <c r="AVK1">
        <v>-0.544921875</v>
      </c>
      <c r="AVL1">
        <v>-0.54296875</v>
      </c>
      <c r="AVM1">
        <v>-0.541015625</v>
      </c>
      <c r="AVN1">
        <v>-0.5390625</v>
      </c>
      <c r="AVO1">
        <v>-0.537109375</v>
      </c>
      <c r="AVP1">
        <v>-0.53515625</v>
      </c>
      <c r="AVQ1">
        <v>-0.533203125</v>
      </c>
      <c r="AVR1">
        <v>-0.53125</v>
      </c>
      <c r="AVS1">
        <v>-0.529296875</v>
      </c>
      <c r="AVT1">
        <v>-0.52734375</v>
      </c>
      <c r="AVU1">
        <v>-0.525390625</v>
      </c>
      <c r="AVV1">
        <v>-0.5234375</v>
      </c>
      <c r="AVW1">
        <v>-0.521484375</v>
      </c>
      <c r="AVX1">
        <v>-0.51953125</v>
      </c>
      <c r="AVY1">
        <v>-0.517578125</v>
      </c>
      <c r="AVZ1">
        <v>-0.515625</v>
      </c>
      <c r="AWA1">
        <v>-0.513671875</v>
      </c>
      <c r="AWB1">
        <v>-0.51171875</v>
      </c>
      <c r="AWC1">
        <v>-0.509765625</v>
      </c>
      <c r="AWD1">
        <v>-0.5078125</v>
      </c>
      <c r="AWE1">
        <v>-0.505859375</v>
      </c>
      <c r="AWF1">
        <v>-0.50390625</v>
      </c>
      <c r="AWG1">
        <v>-0.501953125</v>
      </c>
      <c r="AWH1">
        <v>-0.5</v>
      </c>
      <c r="AWI1">
        <v>-0.498046875</v>
      </c>
      <c r="AWJ1">
        <v>-0.49609375</v>
      </c>
      <c r="AWK1">
        <v>-0.494140625</v>
      </c>
      <c r="AWL1">
        <v>-0.4921875</v>
      </c>
      <c r="AWM1">
        <v>-0.490234375</v>
      </c>
      <c r="AWN1">
        <v>-0.48828125</v>
      </c>
      <c r="AWO1">
        <v>-0.486328125</v>
      </c>
      <c r="AWP1">
        <v>-0.484375</v>
      </c>
      <c r="AWQ1">
        <v>-0.482421875</v>
      </c>
      <c r="AWR1">
        <v>-0.48046875</v>
      </c>
      <c r="AWS1">
        <v>-0.478515625</v>
      </c>
      <c r="AWT1">
        <v>-0.4765625</v>
      </c>
      <c r="AWU1">
        <v>-0.474609375</v>
      </c>
      <c r="AWV1">
        <v>-0.47265625</v>
      </c>
      <c r="AWW1">
        <v>-0.470703125</v>
      </c>
      <c r="AWX1">
        <v>-0.46875</v>
      </c>
      <c r="AWY1">
        <v>-0.466796875</v>
      </c>
      <c r="AWZ1">
        <v>-0.46484375</v>
      </c>
      <c r="AXA1">
        <v>-0.462890625</v>
      </c>
      <c r="AXB1">
        <v>-0.4609375</v>
      </c>
      <c r="AXC1">
        <v>-0.458984375</v>
      </c>
      <c r="AXD1">
        <v>-0.45703125</v>
      </c>
      <c r="AXE1">
        <v>-0.455078125</v>
      </c>
      <c r="AXF1">
        <v>-0.453125</v>
      </c>
      <c r="AXG1">
        <v>-0.451171875</v>
      </c>
      <c r="AXH1">
        <v>-0.44921875</v>
      </c>
      <c r="AXI1">
        <v>-0.447265625</v>
      </c>
      <c r="AXJ1">
        <v>-0.4453125</v>
      </c>
      <c r="AXK1">
        <v>-0.443359375</v>
      </c>
      <c r="AXL1">
        <v>-0.44140625</v>
      </c>
      <c r="AXM1">
        <v>-0.439453125</v>
      </c>
      <c r="AXN1">
        <v>-0.4375</v>
      </c>
      <c r="AXO1">
        <v>-0.435546875</v>
      </c>
      <c r="AXP1">
        <v>-0.43359375</v>
      </c>
      <c r="AXQ1">
        <v>-0.431640625</v>
      </c>
      <c r="AXR1">
        <v>-0.4296875</v>
      </c>
      <c r="AXS1">
        <v>-0.427734375</v>
      </c>
      <c r="AXT1">
        <v>-0.42578125</v>
      </c>
      <c r="AXU1">
        <v>-0.423828125</v>
      </c>
      <c r="AXV1">
        <v>-0.421875</v>
      </c>
      <c r="AXW1">
        <v>-0.419921875</v>
      </c>
      <c r="AXX1">
        <v>-0.41796875</v>
      </c>
      <c r="AXY1">
        <v>-0.416015625</v>
      </c>
      <c r="AXZ1">
        <v>-0.4140625</v>
      </c>
      <c r="AYA1">
        <v>-0.412109375</v>
      </c>
      <c r="AYB1">
        <v>-0.41015625</v>
      </c>
      <c r="AYC1">
        <v>-0.408203125</v>
      </c>
      <c r="AYD1">
        <v>-0.40625</v>
      </c>
      <c r="AYE1">
        <v>-0.404296875</v>
      </c>
      <c r="AYF1">
        <v>-0.40234375</v>
      </c>
      <c r="AYG1">
        <v>-0.400390625</v>
      </c>
      <c r="AYH1">
        <v>-0.3984375</v>
      </c>
      <c r="AYI1">
        <v>-0.396484375</v>
      </c>
      <c r="AYJ1">
        <v>-0.39453125</v>
      </c>
      <c r="AYK1">
        <v>-0.392578125</v>
      </c>
      <c r="AYL1">
        <v>-0.390625</v>
      </c>
      <c r="AYM1">
        <v>-0.388671875</v>
      </c>
      <c r="AYN1">
        <v>-0.38671875</v>
      </c>
      <c r="AYO1">
        <v>-0.384765625</v>
      </c>
      <c r="AYP1">
        <v>-0.3828125</v>
      </c>
      <c r="AYQ1">
        <v>-0.380859375</v>
      </c>
      <c r="AYR1">
        <v>-0.37890625</v>
      </c>
      <c r="AYS1">
        <v>-0.376953125</v>
      </c>
      <c r="AYT1">
        <v>-0.375</v>
      </c>
      <c r="AYU1">
        <v>-0.373046875</v>
      </c>
      <c r="AYV1">
        <v>-0.37109375</v>
      </c>
      <c r="AYW1">
        <v>-0.369140625</v>
      </c>
      <c r="AYX1">
        <v>-0.3671875</v>
      </c>
      <c r="AYY1">
        <v>-0.365234375</v>
      </c>
      <c r="AYZ1">
        <v>-0.36328125</v>
      </c>
      <c r="AZA1">
        <v>-0.361328125</v>
      </c>
      <c r="AZB1">
        <v>-0.359375</v>
      </c>
      <c r="AZC1">
        <v>-0.357421875</v>
      </c>
      <c r="AZD1">
        <v>-0.35546875</v>
      </c>
      <c r="AZE1">
        <v>-0.353515625</v>
      </c>
      <c r="AZF1">
        <v>-0.3515625</v>
      </c>
      <c r="AZG1">
        <v>-0.349609375</v>
      </c>
      <c r="AZH1">
        <v>-0.34765625</v>
      </c>
      <c r="AZI1">
        <v>-0.345703125</v>
      </c>
      <c r="AZJ1">
        <v>-0.34375</v>
      </c>
      <c r="AZK1">
        <v>-0.341796875</v>
      </c>
      <c r="AZL1">
        <v>-0.33984375</v>
      </c>
      <c r="AZM1">
        <v>-0.337890625</v>
      </c>
      <c r="AZN1">
        <v>-0.3359375</v>
      </c>
      <c r="AZO1">
        <v>-0.333984375</v>
      </c>
      <c r="AZP1">
        <v>-0.33203125</v>
      </c>
      <c r="AZQ1">
        <v>-0.330078125</v>
      </c>
      <c r="AZR1">
        <v>-0.328125</v>
      </c>
      <c r="AZS1">
        <v>-0.326171875</v>
      </c>
      <c r="AZT1">
        <v>-0.32421875</v>
      </c>
      <c r="AZU1">
        <v>-0.322265625</v>
      </c>
      <c r="AZV1">
        <v>-0.3203125</v>
      </c>
      <c r="AZW1">
        <v>-0.318359375</v>
      </c>
      <c r="AZX1">
        <v>-0.31640625</v>
      </c>
      <c r="AZY1">
        <v>-0.314453125</v>
      </c>
      <c r="AZZ1">
        <v>-0.3125</v>
      </c>
      <c r="BAA1">
        <v>-0.310546875</v>
      </c>
      <c r="BAB1">
        <v>-0.30859375</v>
      </c>
      <c r="BAC1">
        <v>-0.306640625</v>
      </c>
      <c r="BAD1">
        <v>-0.3046875</v>
      </c>
      <c r="BAE1">
        <v>-0.302734375</v>
      </c>
      <c r="BAF1">
        <v>-0.30078125</v>
      </c>
      <c r="BAG1">
        <v>-0.298828125</v>
      </c>
      <c r="BAH1">
        <v>-0.296875</v>
      </c>
      <c r="BAI1">
        <v>-0.294921875</v>
      </c>
      <c r="BAJ1">
        <v>-0.29296875</v>
      </c>
      <c r="BAK1">
        <v>-0.291015625</v>
      </c>
      <c r="BAL1">
        <v>-0.2890625</v>
      </c>
      <c r="BAM1">
        <v>-0.287109375</v>
      </c>
      <c r="BAN1">
        <v>-0.28515625</v>
      </c>
      <c r="BAO1">
        <v>-0.283203125</v>
      </c>
      <c r="BAP1">
        <v>-0.28125</v>
      </c>
      <c r="BAQ1">
        <v>-0.279296875</v>
      </c>
      <c r="BAR1">
        <v>-0.27734375</v>
      </c>
      <c r="BAS1">
        <v>-0.275390625</v>
      </c>
      <c r="BAT1">
        <v>-0.2734375</v>
      </c>
      <c r="BAU1">
        <v>-0.271484375</v>
      </c>
      <c r="BAV1">
        <v>-0.26953125</v>
      </c>
      <c r="BAW1">
        <v>-0.267578125</v>
      </c>
      <c r="BAX1">
        <v>-0.265625</v>
      </c>
      <c r="BAY1">
        <v>-0.263671875</v>
      </c>
      <c r="BAZ1">
        <v>-0.26171875</v>
      </c>
      <c r="BBA1">
        <v>-0.259765625</v>
      </c>
      <c r="BBB1">
        <v>-0.2578125</v>
      </c>
      <c r="BBC1">
        <v>-0.255859375</v>
      </c>
      <c r="BBD1">
        <v>-0.25390625</v>
      </c>
      <c r="BBE1">
        <v>-0.251953125</v>
      </c>
      <c r="BBF1">
        <v>-0.25</v>
      </c>
      <c r="BBG1">
        <v>-0.248046875</v>
      </c>
      <c r="BBH1">
        <v>-0.24609375</v>
      </c>
      <c r="BBI1">
        <v>-0.244140625</v>
      </c>
      <c r="BBJ1">
        <v>-0.2421875</v>
      </c>
      <c r="BBK1">
        <v>-0.240234375</v>
      </c>
      <c r="BBL1">
        <v>-0.23828125</v>
      </c>
      <c r="BBM1">
        <v>-0.236328125</v>
      </c>
      <c r="BBN1">
        <v>-0.234375</v>
      </c>
      <c r="BBO1">
        <v>-0.232421875</v>
      </c>
      <c r="BBP1">
        <v>-0.23046875</v>
      </c>
      <c r="BBQ1">
        <v>-0.228515625</v>
      </c>
      <c r="BBR1">
        <v>-0.2265625</v>
      </c>
      <c r="BBS1">
        <v>-0.224609375</v>
      </c>
      <c r="BBT1">
        <v>-0.22265625</v>
      </c>
      <c r="BBU1">
        <v>-0.220703125</v>
      </c>
      <c r="BBV1">
        <v>-0.21875</v>
      </c>
      <c r="BBW1">
        <v>-0.216796875</v>
      </c>
      <c r="BBX1">
        <v>-0.21484375</v>
      </c>
      <c r="BBY1">
        <v>-0.212890625</v>
      </c>
      <c r="BBZ1">
        <v>-0.2109375</v>
      </c>
      <c r="BCA1">
        <v>-0.208984375</v>
      </c>
      <c r="BCB1">
        <v>-0.20703125</v>
      </c>
      <c r="BCC1">
        <v>-0.205078125</v>
      </c>
      <c r="BCD1">
        <v>-0.203125</v>
      </c>
      <c r="BCE1">
        <v>-0.201171875</v>
      </c>
      <c r="BCF1">
        <v>-0.19921875</v>
      </c>
      <c r="BCG1">
        <v>-0.197265625</v>
      </c>
      <c r="BCH1">
        <v>-0.1953125</v>
      </c>
      <c r="BCI1">
        <v>-0.193359375</v>
      </c>
      <c r="BCJ1">
        <v>-0.19140625</v>
      </c>
      <c r="BCK1">
        <v>-0.189453125</v>
      </c>
      <c r="BCL1">
        <v>-0.1875</v>
      </c>
      <c r="BCM1">
        <v>-0.185546875</v>
      </c>
      <c r="BCN1">
        <v>-0.18359375</v>
      </c>
      <c r="BCO1">
        <v>-0.181640625</v>
      </c>
      <c r="BCP1">
        <v>-0.1796875</v>
      </c>
      <c r="BCQ1">
        <v>-0.177734375</v>
      </c>
      <c r="BCR1">
        <v>-0.17578125</v>
      </c>
      <c r="BCS1">
        <v>-0.173828125</v>
      </c>
      <c r="BCT1">
        <v>-0.171875</v>
      </c>
      <c r="BCU1">
        <v>-0.169921875</v>
      </c>
      <c r="BCV1">
        <v>-0.16796875</v>
      </c>
      <c r="BCW1">
        <v>-0.166015625</v>
      </c>
      <c r="BCX1">
        <v>-0.1640625</v>
      </c>
      <c r="BCY1">
        <v>-0.162109375</v>
      </c>
      <c r="BCZ1">
        <v>-0.16015625</v>
      </c>
      <c r="BDA1">
        <v>-0.158203125</v>
      </c>
      <c r="BDB1">
        <v>-0.15625</v>
      </c>
      <c r="BDC1">
        <v>-0.154296875</v>
      </c>
      <c r="BDD1">
        <v>-0.15234375</v>
      </c>
      <c r="BDE1">
        <v>-0.150390625</v>
      </c>
      <c r="BDF1">
        <v>-0.1484375</v>
      </c>
      <c r="BDG1">
        <v>-0.146484375</v>
      </c>
      <c r="BDH1">
        <v>-0.14453125</v>
      </c>
      <c r="BDI1">
        <v>-0.142578125</v>
      </c>
      <c r="BDJ1">
        <v>-0.140625</v>
      </c>
      <c r="BDK1">
        <v>-0.138671875</v>
      </c>
      <c r="BDL1">
        <v>-0.13671875</v>
      </c>
      <c r="BDM1">
        <v>-0.134765625</v>
      </c>
      <c r="BDN1">
        <v>-0.1328125</v>
      </c>
      <c r="BDO1">
        <v>-0.130859375</v>
      </c>
      <c r="BDP1">
        <v>-0.12890625</v>
      </c>
      <c r="BDQ1">
        <v>-0.126953125</v>
      </c>
      <c r="BDR1">
        <v>-0.125</v>
      </c>
      <c r="BDS1">
        <v>-0.123046875</v>
      </c>
      <c r="BDT1">
        <v>-0.12109375</v>
      </c>
      <c r="BDU1">
        <v>-0.119140625</v>
      </c>
      <c r="BDV1">
        <v>-0.1171875</v>
      </c>
      <c r="BDW1">
        <v>-0.115234375</v>
      </c>
      <c r="BDX1">
        <v>-0.11328125</v>
      </c>
      <c r="BDY1">
        <v>-0.111328125</v>
      </c>
      <c r="BDZ1">
        <v>-0.109375</v>
      </c>
      <c r="BEA1">
        <v>-0.107421875</v>
      </c>
      <c r="BEB1">
        <v>-0.10546875</v>
      </c>
      <c r="BEC1">
        <v>-0.103515625</v>
      </c>
      <c r="BED1">
        <v>-0.1015625</v>
      </c>
      <c r="BEE1">
        <v>-9.9609375E-2</v>
      </c>
      <c r="BEF1">
        <v>-9.765625E-2</v>
      </c>
      <c r="BEG1">
        <v>-9.5703125E-2</v>
      </c>
      <c r="BEH1">
        <v>-9.375E-2</v>
      </c>
      <c r="BEI1">
        <v>-9.1796875E-2</v>
      </c>
      <c r="BEJ1">
        <v>-8.984375E-2</v>
      </c>
      <c r="BEK1">
        <v>-8.7890625E-2</v>
      </c>
      <c r="BEL1">
        <v>-8.59375E-2</v>
      </c>
      <c r="BEM1">
        <v>-8.3984375E-2</v>
      </c>
      <c r="BEN1">
        <v>-8.203125E-2</v>
      </c>
      <c r="BEO1">
        <v>-8.0078125E-2</v>
      </c>
      <c r="BEP1">
        <v>-7.8125E-2</v>
      </c>
      <c r="BEQ1">
        <v>-7.6171875E-2</v>
      </c>
      <c r="BER1">
        <v>-7.421875E-2</v>
      </c>
      <c r="BES1">
        <v>-7.2265625E-2</v>
      </c>
      <c r="BET1">
        <v>-7.03125E-2</v>
      </c>
      <c r="BEU1">
        <v>-6.8359375E-2</v>
      </c>
      <c r="BEV1">
        <v>-6.640625E-2</v>
      </c>
      <c r="BEW1">
        <v>-6.4453125E-2</v>
      </c>
      <c r="BEX1">
        <v>-6.25E-2</v>
      </c>
      <c r="BEY1">
        <v>-6.0546875E-2</v>
      </c>
      <c r="BEZ1">
        <v>-5.859375E-2</v>
      </c>
      <c r="BFA1">
        <v>-5.6640625E-2</v>
      </c>
      <c r="BFB1">
        <v>-5.46875E-2</v>
      </c>
      <c r="BFC1">
        <v>-5.2734375E-2</v>
      </c>
      <c r="BFD1">
        <v>-5.078125E-2</v>
      </c>
      <c r="BFE1">
        <v>-4.8828125E-2</v>
      </c>
      <c r="BFF1">
        <v>-4.6875E-2</v>
      </c>
      <c r="BFG1">
        <v>-4.4921875E-2</v>
      </c>
      <c r="BFH1">
        <v>-4.296875E-2</v>
      </c>
      <c r="BFI1">
        <v>-4.1015625E-2</v>
      </c>
      <c r="BFJ1">
        <v>-3.90625E-2</v>
      </c>
      <c r="BFK1">
        <v>-3.7109375E-2</v>
      </c>
      <c r="BFL1">
        <v>-3.515625E-2</v>
      </c>
      <c r="BFM1">
        <v>-3.3203125E-2</v>
      </c>
      <c r="BFN1">
        <v>-3.125E-2</v>
      </c>
      <c r="BFO1">
        <v>-2.9296875E-2</v>
      </c>
      <c r="BFP1">
        <v>-2.734375E-2</v>
      </c>
      <c r="BFQ1">
        <v>-2.5390625E-2</v>
      </c>
      <c r="BFR1">
        <v>-2.34375E-2</v>
      </c>
      <c r="BFS1">
        <v>-2.1484375E-2</v>
      </c>
      <c r="BFT1">
        <v>-1.953125E-2</v>
      </c>
      <c r="BFU1">
        <v>-1.7578125E-2</v>
      </c>
      <c r="BFV1">
        <v>-1.5625E-2</v>
      </c>
      <c r="BFW1">
        <v>-1.3671875E-2</v>
      </c>
      <c r="BFX1">
        <v>-1.171875E-2</v>
      </c>
      <c r="BFY1">
        <v>-9.765625E-3</v>
      </c>
      <c r="BFZ1">
        <v>-7.8125E-3</v>
      </c>
      <c r="BGA1">
        <v>-5.859375E-3</v>
      </c>
      <c r="BGB1">
        <v>-3.90625E-3</v>
      </c>
      <c r="BGC1">
        <v>-1.953125E-3</v>
      </c>
      <c r="BGD1">
        <v>0</v>
      </c>
      <c r="BGE1">
        <v>1.953125E-3</v>
      </c>
      <c r="BGF1">
        <v>3.90625E-3</v>
      </c>
      <c r="BGG1">
        <v>5.859375E-3</v>
      </c>
      <c r="BGH1">
        <v>7.8125E-3</v>
      </c>
      <c r="BGI1">
        <v>9.765625E-3</v>
      </c>
      <c r="BGJ1">
        <v>1.171875E-2</v>
      </c>
      <c r="BGK1">
        <v>1.3671875E-2</v>
      </c>
      <c r="BGL1">
        <v>1.5625E-2</v>
      </c>
      <c r="BGM1">
        <v>1.7578125E-2</v>
      </c>
      <c r="BGN1">
        <v>1.953125E-2</v>
      </c>
      <c r="BGO1">
        <v>2.1484375E-2</v>
      </c>
      <c r="BGP1">
        <v>2.34375E-2</v>
      </c>
      <c r="BGQ1">
        <v>2.5390625E-2</v>
      </c>
      <c r="BGR1">
        <v>2.734375E-2</v>
      </c>
      <c r="BGS1">
        <v>2.9296875E-2</v>
      </c>
      <c r="BGT1">
        <v>3.125E-2</v>
      </c>
      <c r="BGU1">
        <v>3.3203125E-2</v>
      </c>
      <c r="BGV1">
        <v>3.515625E-2</v>
      </c>
      <c r="BGW1">
        <v>3.7109375E-2</v>
      </c>
      <c r="BGX1">
        <v>3.90625E-2</v>
      </c>
      <c r="BGY1">
        <v>4.1015625E-2</v>
      </c>
      <c r="BGZ1">
        <v>4.296875E-2</v>
      </c>
      <c r="BHA1">
        <v>4.4921875E-2</v>
      </c>
      <c r="BHB1">
        <v>4.6875E-2</v>
      </c>
      <c r="BHC1">
        <v>4.8828125E-2</v>
      </c>
      <c r="BHD1">
        <v>5.078125E-2</v>
      </c>
      <c r="BHE1">
        <v>5.2734375E-2</v>
      </c>
      <c r="BHF1">
        <v>5.46875E-2</v>
      </c>
      <c r="BHG1">
        <v>5.6640625E-2</v>
      </c>
      <c r="BHH1">
        <v>5.859375E-2</v>
      </c>
      <c r="BHI1">
        <v>6.0546875E-2</v>
      </c>
      <c r="BHJ1">
        <v>6.25E-2</v>
      </c>
      <c r="BHK1">
        <v>6.4453125E-2</v>
      </c>
      <c r="BHL1">
        <v>6.640625E-2</v>
      </c>
      <c r="BHM1">
        <v>6.8359375E-2</v>
      </c>
      <c r="BHN1">
        <v>7.03125E-2</v>
      </c>
      <c r="BHO1">
        <v>7.2265625E-2</v>
      </c>
      <c r="BHP1">
        <v>7.421875E-2</v>
      </c>
      <c r="BHQ1">
        <v>7.6171875E-2</v>
      </c>
      <c r="BHR1">
        <v>7.8125E-2</v>
      </c>
      <c r="BHS1">
        <v>8.0078125E-2</v>
      </c>
      <c r="BHT1">
        <v>8.203125E-2</v>
      </c>
      <c r="BHU1">
        <v>8.3984375E-2</v>
      </c>
      <c r="BHV1">
        <v>8.59375E-2</v>
      </c>
      <c r="BHW1">
        <v>8.7890625E-2</v>
      </c>
      <c r="BHX1">
        <v>8.984375E-2</v>
      </c>
      <c r="BHY1">
        <v>9.1796875E-2</v>
      </c>
      <c r="BHZ1">
        <v>9.375E-2</v>
      </c>
      <c r="BIA1">
        <v>9.5703125E-2</v>
      </c>
      <c r="BIB1">
        <v>9.765625E-2</v>
      </c>
      <c r="BIC1">
        <v>9.9609375E-2</v>
      </c>
      <c r="BID1">
        <v>0.1015625</v>
      </c>
      <c r="BIE1">
        <v>0.103515625</v>
      </c>
      <c r="BIF1">
        <v>0.10546875</v>
      </c>
      <c r="BIG1">
        <v>0.107421875</v>
      </c>
      <c r="BIH1">
        <v>0.109375</v>
      </c>
      <c r="BII1">
        <v>0.111328125</v>
      </c>
      <c r="BIJ1">
        <v>0.11328125</v>
      </c>
      <c r="BIK1">
        <v>0.115234375</v>
      </c>
      <c r="BIL1">
        <v>0.1171875</v>
      </c>
      <c r="BIM1">
        <v>0.119140625</v>
      </c>
      <c r="BIN1">
        <v>0.12109375</v>
      </c>
      <c r="BIO1">
        <v>0.123046875</v>
      </c>
      <c r="BIP1">
        <v>0.125</v>
      </c>
      <c r="BIQ1">
        <v>0.126953125</v>
      </c>
      <c r="BIR1">
        <v>0.12890625</v>
      </c>
      <c r="BIS1">
        <v>0.130859375</v>
      </c>
      <c r="BIT1">
        <v>0.1328125</v>
      </c>
      <c r="BIU1">
        <v>0.134765625</v>
      </c>
      <c r="BIV1">
        <v>0.13671875</v>
      </c>
      <c r="BIW1">
        <v>0.138671875</v>
      </c>
      <c r="BIX1">
        <v>0.140625</v>
      </c>
      <c r="BIY1">
        <v>0.142578125</v>
      </c>
      <c r="BIZ1">
        <v>0.14453125</v>
      </c>
      <c r="BJA1">
        <v>0.146484375</v>
      </c>
      <c r="BJB1">
        <v>0.1484375</v>
      </c>
      <c r="BJC1">
        <v>0.150390625</v>
      </c>
      <c r="BJD1">
        <v>0.15234375</v>
      </c>
      <c r="BJE1">
        <v>0.154296875</v>
      </c>
      <c r="BJF1">
        <v>0.15625</v>
      </c>
      <c r="BJG1">
        <v>0.158203125</v>
      </c>
      <c r="BJH1">
        <v>0.16015625</v>
      </c>
      <c r="BJI1">
        <v>0.162109375</v>
      </c>
      <c r="BJJ1">
        <v>0.1640625</v>
      </c>
      <c r="BJK1">
        <v>0.166015625</v>
      </c>
      <c r="BJL1">
        <v>0.16796875</v>
      </c>
      <c r="BJM1">
        <v>0.169921875</v>
      </c>
      <c r="BJN1">
        <v>0.171875</v>
      </c>
      <c r="BJO1">
        <v>0.173828125</v>
      </c>
      <c r="BJP1">
        <v>0.17578125</v>
      </c>
      <c r="BJQ1">
        <v>0.177734375</v>
      </c>
      <c r="BJR1">
        <v>0.1796875</v>
      </c>
      <c r="BJS1">
        <v>0.181640625</v>
      </c>
      <c r="BJT1">
        <v>0.18359375</v>
      </c>
      <c r="BJU1">
        <v>0.185546875</v>
      </c>
      <c r="BJV1">
        <v>0.1875</v>
      </c>
      <c r="BJW1">
        <v>0.189453125</v>
      </c>
      <c r="BJX1">
        <v>0.19140625</v>
      </c>
      <c r="BJY1">
        <v>0.193359375</v>
      </c>
      <c r="BJZ1">
        <v>0.1953125</v>
      </c>
      <c r="BKA1">
        <v>0.197265625</v>
      </c>
      <c r="BKB1">
        <v>0.19921875</v>
      </c>
      <c r="BKC1">
        <v>0.201171875</v>
      </c>
      <c r="BKD1">
        <v>0.203125</v>
      </c>
      <c r="BKE1">
        <v>0.205078125</v>
      </c>
      <c r="BKF1">
        <v>0.20703125</v>
      </c>
      <c r="BKG1">
        <v>0.208984375</v>
      </c>
      <c r="BKH1">
        <v>0.2109375</v>
      </c>
      <c r="BKI1">
        <v>0.212890625</v>
      </c>
      <c r="BKJ1">
        <v>0.21484375</v>
      </c>
      <c r="BKK1">
        <v>0.216796875</v>
      </c>
      <c r="BKL1">
        <v>0.21875</v>
      </c>
      <c r="BKM1">
        <v>0.220703125</v>
      </c>
      <c r="BKN1">
        <v>0.22265625</v>
      </c>
      <c r="BKO1">
        <v>0.224609375</v>
      </c>
      <c r="BKP1">
        <v>0.2265625</v>
      </c>
      <c r="BKQ1">
        <v>0.228515625</v>
      </c>
      <c r="BKR1">
        <v>0.23046875</v>
      </c>
      <c r="BKS1">
        <v>0.232421875</v>
      </c>
      <c r="BKT1">
        <v>0.234375</v>
      </c>
      <c r="BKU1">
        <v>0.236328125</v>
      </c>
      <c r="BKV1">
        <v>0.23828125</v>
      </c>
      <c r="BKW1">
        <v>0.240234375</v>
      </c>
      <c r="BKX1">
        <v>0.2421875</v>
      </c>
      <c r="BKY1">
        <v>0.244140625</v>
      </c>
      <c r="BKZ1">
        <v>0.24609375</v>
      </c>
      <c r="BLA1">
        <v>0.248046875</v>
      </c>
      <c r="BLB1">
        <v>0.25</v>
      </c>
      <c r="BLC1">
        <v>0.251953125</v>
      </c>
      <c r="BLD1">
        <v>0.25390625</v>
      </c>
      <c r="BLE1">
        <v>0.255859375</v>
      </c>
      <c r="BLF1">
        <v>0.2578125</v>
      </c>
      <c r="BLG1">
        <v>0.259765625</v>
      </c>
      <c r="BLH1">
        <v>0.26171875</v>
      </c>
      <c r="BLI1">
        <v>0.263671875</v>
      </c>
      <c r="BLJ1">
        <v>0.265625</v>
      </c>
      <c r="BLK1">
        <v>0.267578125</v>
      </c>
      <c r="BLL1">
        <v>0.26953125</v>
      </c>
      <c r="BLM1">
        <v>0.271484375</v>
      </c>
      <c r="BLN1">
        <v>0.2734375</v>
      </c>
      <c r="BLO1">
        <v>0.275390625</v>
      </c>
      <c r="BLP1">
        <v>0.27734375</v>
      </c>
      <c r="BLQ1">
        <v>0.279296875</v>
      </c>
      <c r="BLR1">
        <v>0.28125</v>
      </c>
      <c r="BLS1">
        <v>0.283203125</v>
      </c>
      <c r="BLT1">
        <v>0.28515625</v>
      </c>
      <c r="BLU1">
        <v>0.287109375</v>
      </c>
      <c r="BLV1">
        <v>0.2890625</v>
      </c>
      <c r="BLW1">
        <v>0.291015625</v>
      </c>
      <c r="BLX1">
        <v>0.29296875</v>
      </c>
      <c r="BLY1">
        <v>0.294921875</v>
      </c>
      <c r="BLZ1">
        <v>0.296875</v>
      </c>
      <c r="BMA1">
        <v>0.298828125</v>
      </c>
      <c r="BMB1">
        <v>0.30078125</v>
      </c>
      <c r="BMC1">
        <v>0.302734375</v>
      </c>
      <c r="BMD1">
        <v>0.3046875</v>
      </c>
      <c r="BME1">
        <v>0.306640625</v>
      </c>
      <c r="BMF1">
        <v>0.30859375</v>
      </c>
      <c r="BMG1">
        <v>0.310546875</v>
      </c>
      <c r="BMH1">
        <v>0.3125</v>
      </c>
      <c r="BMI1">
        <v>0.314453125</v>
      </c>
      <c r="BMJ1">
        <v>0.31640625</v>
      </c>
      <c r="BMK1">
        <v>0.318359375</v>
      </c>
      <c r="BML1">
        <v>0.3203125</v>
      </c>
      <c r="BMM1">
        <v>0.322265625</v>
      </c>
      <c r="BMN1">
        <v>0.32421875</v>
      </c>
      <c r="BMO1">
        <v>0.326171875</v>
      </c>
      <c r="BMP1">
        <v>0.328125</v>
      </c>
      <c r="BMQ1">
        <v>0.330078125</v>
      </c>
      <c r="BMR1">
        <v>0.33203125</v>
      </c>
      <c r="BMS1">
        <v>0.333984375</v>
      </c>
      <c r="BMT1">
        <v>0.3359375</v>
      </c>
      <c r="BMU1">
        <v>0.337890625</v>
      </c>
      <c r="BMV1">
        <v>0.33984375</v>
      </c>
      <c r="BMW1">
        <v>0.341796875</v>
      </c>
      <c r="BMX1">
        <v>0.34375</v>
      </c>
      <c r="BMY1">
        <v>0.345703125</v>
      </c>
      <c r="BMZ1">
        <v>0.34765625</v>
      </c>
      <c r="BNA1">
        <v>0.349609375</v>
      </c>
      <c r="BNB1">
        <v>0.3515625</v>
      </c>
      <c r="BNC1">
        <v>0.353515625</v>
      </c>
      <c r="BND1">
        <v>0.35546875</v>
      </c>
      <c r="BNE1">
        <v>0.357421875</v>
      </c>
      <c r="BNF1">
        <v>0.359375</v>
      </c>
      <c r="BNG1">
        <v>0.361328125</v>
      </c>
      <c r="BNH1">
        <v>0.36328125</v>
      </c>
      <c r="BNI1">
        <v>0.365234375</v>
      </c>
      <c r="BNJ1">
        <v>0.3671875</v>
      </c>
      <c r="BNK1">
        <v>0.369140625</v>
      </c>
      <c r="BNL1">
        <v>0.37109375</v>
      </c>
      <c r="BNM1">
        <v>0.373046875</v>
      </c>
      <c r="BNN1">
        <v>0.375</v>
      </c>
      <c r="BNO1">
        <v>0.376953125</v>
      </c>
      <c r="BNP1">
        <v>0.37890625</v>
      </c>
      <c r="BNQ1">
        <v>0.380859375</v>
      </c>
      <c r="BNR1">
        <v>0.3828125</v>
      </c>
      <c r="BNS1">
        <v>0.384765625</v>
      </c>
      <c r="BNT1">
        <v>0.38671875</v>
      </c>
      <c r="BNU1">
        <v>0.388671875</v>
      </c>
      <c r="BNV1">
        <v>0.390625</v>
      </c>
      <c r="BNW1">
        <v>0.392578125</v>
      </c>
      <c r="BNX1">
        <v>0.39453125</v>
      </c>
      <c r="BNY1">
        <v>0.396484375</v>
      </c>
      <c r="BNZ1">
        <v>0.3984375</v>
      </c>
      <c r="BOA1">
        <v>0.400390625</v>
      </c>
      <c r="BOB1">
        <v>0.40234375</v>
      </c>
      <c r="BOC1">
        <v>0.404296875</v>
      </c>
      <c r="BOD1">
        <v>0.40625</v>
      </c>
      <c r="BOE1">
        <v>0.408203125</v>
      </c>
      <c r="BOF1">
        <v>0.41015625</v>
      </c>
      <c r="BOG1">
        <v>0.412109375</v>
      </c>
      <c r="BOH1">
        <v>0.4140625</v>
      </c>
      <c r="BOI1">
        <v>0.416015625</v>
      </c>
      <c r="BOJ1">
        <v>0.41796875</v>
      </c>
      <c r="BOK1">
        <v>0.419921875</v>
      </c>
      <c r="BOL1">
        <v>0.421875</v>
      </c>
      <c r="BOM1">
        <v>0.423828125</v>
      </c>
      <c r="BON1">
        <v>0.42578125</v>
      </c>
      <c r="BOO1">
        <v>0.427734375</v>
      </c>
      <c r="BOP1">
        <v>0.4296875</v>
      </c>
      <c r="BOQ1">
        <v>0.431640625</v>
      </c>
      <c r="BOR1">
        <v>0.43359375</v>
      </c>
      <c r="BOS1">
        <v>0.435546875</v>
      </c>
      <c r="BOT1">
        <v>0.4375</v>
      </c>
      <c r="BOU1">
        <v>0.439453125</v>
      </c>
      <c r="BOV1">
        <v>0.44140625</v>
      </c>
      <c r="BOW1">
        <v>0.443359375</v>
      </c>
      <c r="BOX1">
        <v>0.4453125</v>
      </c>
      <c r="BOY1">
        <v>0.447265625</v>
      </c>
      <c r="BOZ1">
        <v>0.44921875</v>
      </c>
      <c r="BPA1">
        <v>0.451171875</v>
      </c>
      <c r="BPB1">
        <v>0.453125</v>
      </c>
      <c r="BPC1">
        <v>0.455078125</v>
      </c>
      <c r="BPD1">
        <v>0.45703125</v>
      </c>
      <c r="BPE1">
        <v>0.458984375</v>
      </c>
      <c r="BPF1">
        <v>0.4609375</v>
      </c>
      <c r="BPG1">
        <v>0.462890625</v>
      </c>
      <c r="BPH1">
        <v>0.46484375</v>
      </c>
      <c r="BPI1">
        <v>0.466796875</v>
      </c>
      <c r="BPJ1">
        <v>0.46875</v>
      </c>
      <c r="BPK1">
        <v>0.470703125</v>
      </c>
      <c r="BPL1">
        <v>0.47265625</v>
      </c>
      <c r="BPM1">
        <v>0.474609375</v>
      </c>
      <c r="BPN1">
        <v>0.4765625</v>
      </c>
      <c r="BPO1">
        <v>0.478515625</v>
      </c>
      <c r="BPP1">
        <v>0.48046875</v>
      </c>
      <c r="BPQ1">
        <v>0.482421875</v>
      </c>
      <c r="BPR1">
        <v>0.484375</v>
      </c>
      <c r="BPS1">
        <v>0.486328125</v>
      </c>
      <c r="BPT1">
        <v>0.48828125</v>
      </c>
      <c r="BPU1">
        <v>0.490234375</v>
      </c>
      <c r="BPV1">
        <v>0.4921875</v>
      </c>
      <c r="BPW1">
        <v>0.494140625</v>
      </c>
      <c r="BPX1">
        <v>0.49609375</v>
      </c>
      <c r="BPY1">
        <v>0.498046875</v>
      </c>
      <c r="BPZ1">
        <v>0.5</v>
      </c>
      <c r="BQA1">
        <v>0.501953125</v>
      </c>
      <c r="BQB1">
        <v>0.50390625</v>
      </c>
      <c r="BQC1">
        <v>0.505859375</v>
      </c>
      <c r="BQD1">
        <v>0.5078125</v>
      </c>
      <c r="BQE1">
        <v>0.509765625</v>
      </c>
      <c r="BQF1">
        <v>0.51171875</v>
      </c>
      <c r="BQG1">
        <v>0.513671875</v>
      </c>
      <c r="BQH1">
        <v>0.515625</v>
      </c>
      <c r="BQI1">
        <v>0.517578125</v>
      </c>
      <c r="BQJ1">
        <v>0.51953125</v>
      </c>
      <c r="BQK1">
        <v>0.521484375</v>
      </c>
      <c r="BQL1">
        <v>0.5234375</v>
      </c>
      <c r="BQM1">
        <v>0.525390625</v>
      </c>
      <c r="BQN1">
        <v>0.52734375</v>
      </c>
      <c r="BQO1">
        <v>0.529296875</v>
      </c>
      <c r="BQP1">
        <v>0.53125</v>
      </c>
      <c r="BQQ1">
        <v>0.533203125</v>
      </c>
      <c r="BQR1">
        <v>0.53515625</v>
      </c>
      <c r="BQS1">
        <v>0.537109375</v>
      </c>
      <c r="BQT1">
        <v>0.5390625</v>
      </c>
      <c r="BQU1">
        <v>0.541015625</v>
      </c>
      <c r="BQV1">
        <v>0.54296875</v>
      </c>
      <c r="BQW1">
        <v>0.544921875</v>
      </c>
      <c r="BQX1">
        <v>0.546875</v>
      </c>
      <c r="BQY1">
        <v>0.548828125</v>
      </c>
      <c r="BQZ1">
        <v>0.55078125</v>
      </c>
      <c r="BRA1">
        <v>0.552734375</v>
      </c>
      <c r="BRB1">
        <v>0.5546875</v>
      </c>
      <c r="BRC1">
        <v>0.556640625</v>
      </c>
      <c r="BRD1">
        <v>0.55859375</v>
      </c>
      <c r="BRE1">
        <v>0.560546875</v>
      </c>
      <c r="BRF1">
        <v>0.5625</v>
      </c>
      <c r="BRG1">
        <v>0.564453125</v>
      </c>
      <c r="BRH1">
        <v>0.56640625</v>
      </c>
      <c r="BRI1">
        <v>0.568359375</v>
      </c>
      <c r="BRJ1">
        <v>0.5703125</v>
      </c>
      <c r="BRK1">
        <v>0.572265625</v>
      </c>
      <c r="BRL1">
        <v>0.57421875</v>
      </c>
      <c r="BRM1">
        <v>0.576171875</v>
      </c>
      <c r="BRN1">
        <v>0.578125</v>
      </c>
      <c r="BRO1">
        <v>0.580078125</v>
      </c>
      <c r="BRP1">
        <v>0.58203125</v>
      </c>
      <c r="BRQ1">
        <v>0.583984375</v>
      </c>
      <c r="BRR1">
        <v>0.5859375</v>
      </c>
      <c r="BRS1">
        <v>0.587890625</v>
      </c>
      <c r="BRT1">
        <v>0.58984375</v>
      </c>
      <c r="BRU1">
        <v>0.591796875</v>
      </c>
      <c r="BRV1">
        <v>0.59375</v>
      </c>
      <c r="BRW1">
        <v>0.595703125</v>
      </c>
      <c r="BRX1">
        <v>0.59765625</v>
      </c>
      <c r="BRY1">
        <v>0.599609375</v>
      </c>
      <c r="BRZ1">
        <v>0.6015625</v>
      </c>
      <c r="BSA1">
        <v>0.603515625</v>
      </c>
      <c r="BSB1">
        <v>0.60546875</v>
      </c>
      <c r="BSC1">
        <v>0.607421875</v>
      </c>
      <c r="BSD1">
        <v>0.609375</v>
      </c>
      <c r="BSE1">
        <v>0.611328125</v>
      </c>
      <c r="BSF1">
        <v>0.61328125</v>
      </c>
      <c r="BSG1">
        <v>0.615234375</v>
      </c>
      <c r="BSH1">
        <v>0.6171875</v>
      </c>
      <c r="BSI1">
        <v>0.619140625</v>
      </c>
      <c r="BSJ1">
        <v>0.62109375</v>
      </c>
      <c r="BSK1">
        <v>0.623046875</v>
      </c>
      <c r="BSL1">
        <v>0.625</v>
      </c>
      <c r="BSM1">
        <v>0.626953125</v>
      </c>
      <c r="BSN1">
        <v>0.62890625</v>
      </c>
      <c r="BSO1">
        <v>0.630859375</v>
      </c>
      <c r="BSP1">
        <v>0.6328125</v>
      </c>
      <c r="BSQ1">
        <v>0.634765625</v>
      </c>
      <c r="BSR1">
        <v>0.63671875</v>
      </c>
      <c r="BSS1">
        <v>0.638671875</v>
      </c>
      <c r="BST1">
        <v>0.640625</v>
      </c>
      <c r="BSU1">
        <v>0.642578125</v>
      </c>
      <c r="BSV1">
        <v>0.64453125</v>
      </c>
      <c r="BSW1">
        <v>0.646484375</v>
      </c>
      <c r="BSX1">
        <v>0.6484375</v>
      </c>
      <c r="BSY1">
        <v>0.650390625</v>
      </c>
      <c r="BSZ1">
        <v>0.65234375</v>
      </c>
      <c r="BTA1">
        <v>0.654296875</v>
      </c>
      <c r="BTB1">
        <v>0.65625</v>
      </c>
      <c r="BTC1">
        <v>0.658203125</v>
      </c>
      <c r="BTD1">
        <v>0.66015625</v>
      </c>
      <c r="BTE1">
        <v>0.662109375</v>
      </c>
      <c r="BTF1">
        <v>0.6640625</v>
      </c>
      <c r="BTG1">
        <v>0.666015625</v>
      </c>
      <c r="BTH1">
        <v>0.66796875</v>
      </c>
      <c r="BTI1">
        <v>0.669921875</v>
      </c>
      <c r="BTJ1">
        <v>0.671875</v>
      </c>
      <c r="BTK1">
        <v>0.673828125</v>
      </c>
      <c r="BTL1">
        <v>0.67578125</v>
      </c>
      <c r="BTM1">
        <v>0.677734375</v>
      </c>
      <c r="BTN1">
        <v>0.6796875</v>
      </c>
      <c r="BTO1">
        <v>0.681640625</v>
      </c>
      <c r="BTP1">
        <v>0.68359375</v>
      </c>
      <c r="BTQ1">
        <v>0.685546875</v>
      </c>
      <c r="BTR1">
        <v>0.6875</v>
      </c>
      <c r="BTS1">
        <v>0.689453125</v>
      </c>
      <c r="BTT1">
        <v>0.69140625</v>
      </c>
      <c r="BTU1">
        <v>0.693359375</v>
      </c>
      <c r="BTV1">
        <v>0.6953125</v>
      </c>
      <c r="BTW1">
        <v>0.697265625</v>
      </c>
      <c r="BTX1">
        <v>0.69921875</v>
      </c>
      <c r="BTY1">
        <v>0.701171875</v>
      </c>
      <c r="BTZ1">
        <v>0.703125</v>
      </c>
      <c r="BUA1">
        <v>0.705078125</v>
      </c>
      <c r="BUB1">
        <v>0.70703125</v>
      </c>
      <c r="BUC1">
        <v>0.708984375</v>
      </c>
      <c r="BUD1">
        <v>0.7109375</v>
      </c>
      <c r="BUE1">
        <v>0.712890625</v>
      </c>
      <c r="BUF1">
        <v>0.71484375</v>
      </c>
      <c r="BUG1">
        <v>0.716796875</v>
      </c>
      <c r="BUH1">
        <v>0.71875</v>
      </c>
      <c r="BUI1">
        <v>0.720703125</v>
      </c>
      <c r="BUJ1">
        <v>0.72265625</v>
      </c>
      <c r="BUK1">
        <v>0.724609375</v>
      </c>
      <c r="BUL1">
        <v>0.7265625</v>
      </c>
      <c r="BUM1">
        <v>0.728515625</v>
      </c>
      <c r="BUN1">
        <v>0.73046875</v>
      </c>
      <c r="BUO1">
        <v>0.732421875</v>
      </c>
      <c r="BUP1">
        <v>0.734375</v>
      </c>
      <c r="BUQ1">
        <v>0.736328125</v>
      </c>
      <c r="BUR1">
        <v>0.73828125</v>
      </c>
      <c r="BUS1">
        <v>0.740234375</v>
      </c>
      <c r="BUT1">
        <v>0.7421875</v>
      </c>
      <c r="BUU1">
        <v>0.744140625</v>
      </c>
      <c r="BUV1">
        <v>0.74609375</v>
      </c>
      <c r="BUW1">
        <v>0.748046875</v>
      </c>
      <c r="BUX1">
        <v>0.75</v>
      </c>
      <c r="BUY1">
        <v>0.751953125</v>
      </c>
      <c r="BUZ1">
        <v>0.75390625</v>
      </c>
      <c r="BVA1">
        <v>0.755859375</v>
      </c>
      <c r="BVB1">
        <v>0.7578125</v>
      </c>
      <c r="BVC1">
        <v>0.759765625</v>
      </c>
      <c r="BVD1">
        <v>0.76171875</v>
      </c>
      <c r="BVE1">
        <v>0.763671875</v>
      </c>
      <c r="BVF1">
        <v>0.765625</v>
      </c>
      <c r="BVG1">
        <v>0.767578125</v>
      </c>
      <c r="BVH1">
        <v>0.76953125</v>
      </c>
      <c r="BVI1">
        <v>0.771484375</v>
      </c>
      <c r="BVJ1">
        <v>0.7734375</v>
      </c>
      <c r="BVK1">
        <v>0.775390625</v>
      </c>
      <c r="BVL1">
        <v>0.77734375</v>
      </c>
      <c r="BVM1">
        <v>0.779296875</v>
      </c>
      <c r="BVN1">
        <v>0.78125</v>
      </c>
      <c r="BVO1">
        <v>0.783203125</v>
      </c>
      <c r="BVP1">
        <v>0.78515625</v>
      </c>
      <c r="BVQ1">
        <v>0.787109375</v>
      </c>
      <c r="BVR1">
        <v>0.7890625</v>
      </c>
      <c r="BVS1">
        <v>0.791015625</v>
      </c>
      <c r="BVT1">
        <v>0.79296875</v>
      </c>
      <c r="BVU1">
        <v>0.794921875</v>
      </c>
      <c r="BVV1">
        <v>0.796875</v>
      </c>
      <c r="BVW1">
        <v>0.798828125</v>
      </c>
      <c r="BVX1">
        <v>0.80078125</v>
      </c>
      <c r="BVY1">
        <v>0.802734375</v>
      </c>
      <c r="BVZ1">
        <v>0.8046875</v>
      </c>
      <c r="BWA1">
        <v>0.806640625</v>
      </c>
      <c r="BWB1">
        <v>0.80859375</v>
      </c>
      <c r="BWC1">
        <v>0.810546875</v>
      </c>
      <c r="BWD1">
        <v>0.8125</v>
      </c>
      <c r="BWE1">
        <v>0.814453125</v>
      </c>
      <c r="BWF1">
        <v>0.81640625</v>
      </c>
      <c r="BWG1">
        <v>0.818359375</v>
      </c>
      <c r="BWH1">
        <v>0.8203125</v>
      </c>
      <c r="BWI1">
        <v>0.822265625</v>
      </c>
      <c r="BWJ1">
        <v>0.82421875</v>
      </c>
      <c r="BWK1">
        <v>0.826171875</v>
      </c>
      <c r="BWL1">
        <v>0.828125</v>
      </c>
      <c r="BWM1">
        <v>0.830078125</v>
      </c>
      <c r="BWN1">
        <v>0.83203125</v>
      </c>
      <c r="BWO1">
        <v>0.833984375</v>
      </c>
      <c r="BWP1">
        <v>0.8359375</v>
      </c>
      <c r="BWQ1">
        <v>0.837890625</v>
      </c>
      <c r="BWR1">
        <v>0.83984375</v>
      </c>
      <c r="BWS1">
        <v>0.841796875</v>
      </c>
      <c r="BWT1">
        <v>0.84375</v>
      </c>
      <c r="BWU1">
        <v>0.845703125</v>
      </c>
      <c r="BWV1">
        <v>0.84765625</v>
      </c>
      <c r="BWW1">
        <v>0.849609375</v>
      </c>
      <c r="BWX1">
        <v>0.8515625</v>
      </c>
      <c r="BWY1">
        <v>0.853515625</v>
      </c>
      <c r="BWZ1">
        <v>0.85546875</v>
      </c>
      <c r="BXA1">
        <v>0.857421875</v>
      </c>
      <c r="BXB1">
        <v>0.859375</v>
      </c>
      <c r="BXC1">
        <v>0.861328125</v>
      </c>
      <c r="BXD1">
        <v>0.86328125</v>
      </c>
      <c r="BXE1">
        <v>0.865234375</v>
      </c>
      <c r="BXF1">
        <v>0.8671875</v>
      </c>
      <c r="BXG1">
        <v>0.869140625</v>
      </c>
      <c r="BXH1">
        <v>0.87109375</v>
      </c>
      <c r="BXI1">
        <v>0.873046875</v>
      </c>
      <c r="BXJ1">
        <v>0.875</v>
      </c>
      <c r="BXK1">
        <v>0.876953125</v>
      </c>
      <c r="BXL1">
        <v>0.87890625</v>
      </c>
      <c r="BXM1">
        <v>0.880859375</v>
      </c>
      <c r="BXN1">
        <v>0.8828125</v>
      </c>
      <c r="BXO1">
        <v>0.884765625</v>
      </c>
      <c r="BXP1">
        <v>0.88671875</v>
      </c>
      <c r="BXQ1">
        <v>0.888671875</v>
      </c>
      <c r="BXR1">
        <v>0.890625</v>
      </c>
      <c r="BXS1">
        <v>0.892578125</v>
      </c>
      <c r="BXT1">
        <v>0.89453125</v>
      </c>
      <c r="BXU1">
        <v>0.896484375</v>
      </c>
      <c r="BXV1">
        <v>0.8984375</v>
      </c>
      <c r="BXW1">
        <v>0.900390625</v>
      </c>
      <c r="BXX1">
        <v>0.90234375</v>
      </c>
      <c r="BXY1">
        <v>0.904296875</v>
      </c>
      <c r="BXZ1">
        <v>0.90625</v>
      </c>
      <c r="BYA1">
        <v>0.908203125</v>
      </c>
      <c r="BYB1">
        <v>0.91015625</v>
      </c>
      <c r="BYC1">
        <v>0.912109375</v>
      </c>
      <c r="BYD1">
        <v>0.9140625</v>
      </c>
      <c r="BYE1">
        <v>0.916015625</v>
      </c>
      <c r="BYF1">
        <v>0.91796875</v>
      </c>
      <c r="BYG1">
        <v>0.919921875</v>
      </c>
      <c r="BYH1">
        <v>0.921875</v>
      </c>
      <c r="BYI1">
        <v>0.923828125</v>
      </c>
      <c r="BYJ1">
        <v>0.92578125</v>
      </c>
      <c r="BYK1">
        <v>0.927734375</v>
      </c>
      <c r="BYL1">
        <v>0.9296875</v>
      </c>
      <c r="BYM1">
        <v>0.931640625</v>
      </c>
      <c r="BYN1">
        <v>0.93359375</v>
      </c>
      <c r="BYO1">
        <v>0.935546875</v>
      </c>
      <c r="BYP1">
        <v>0.9375</v>
      </c>
      <c r="BYQ1">
        <v>0.939453125</v>
      </c>
      <c r="BYR1">
        <v>0.94140625</v>
      </c>
      <c r="BYS1">
        <v>0.943359375</v>
      </c>
      <c r="BYT1">
        <v>0.9453125</v>
      </c>
      <c r="BYU1">
        <v>0.947265625</v>
      </c>
      <c r="BYV1">
        <v>0.94921875</v>
      </c>
      <c r="BYW1">
        <v>0.951171875</v>
      </c>
      <c r="BYX1">
        <v>0.953125</v>
      </c>
      <c r="BYY1">
        <v>0.955078125</v>
      </c>
      <c r="BYZ1">
        <v>0.95703125</v>
      </c>
      <c r="BZA1">
        <v>0.958984375</v>
      </c>
      <c r="BZB1">
        <v>0.9609375</v>
      </c>
      <c r="BZC1">
        <v>0.962890625</v>
      </c>
      <c r="BZD1">
        <v>0.96484375</v>
      </c>
      <c r="BZE1">
        <v>0.966796875</v>
      </c>
      <c r="BZF1">
        <v>0.96875</v>
      </c>
      <c r="BZG1">
        <v>0.970703125</v>
      </c>
      <c r="BZH1">
        <v>0.97265625</v>
      </c>
      <c r="BZI1">
        <v>0.974609375</v>
      </c>
      <c r="BZJ1">
        <v>0.9765625</v>
      </c>
      <c r="BZK1">
        <v>0.978515625</v>
      </c>
      <c r="BZL1">
        <v>0.98046875</v>
      </c>
      <c r="BZM1">
        <v>0.982421875</v>
      </c>
      <c r="BZN1">
        <v>0.984375</v>
      </c>
      <c r="BZO1">
        <v>0.986328125</v>
      </c>
      <c r="BZP1">
        <v>0.98828125</v>
      </c>
      <c r="BZQ1">
        <v>0.990234375</v>
      </c>
      <c r="BZR1">
        <v>0.9921875</v>
      </c>
      <c r="BZS1">
        <v>0.994140625</v>
      </c>
      <c r="BZT1">
        <v>0.99609375</v>
      </c>
      <c r="BZU1">
        <v>0.998046875</v>
      </c>
      <c r="BZV1">
        <v>1</v>
      </c>
      <c r="BZW1">
        <v>1.001953125</v>
      </c>
      <c r="BZX1">
        <v>1.00390625</v>
      </c>
      <c r="BZY1">
        <v>1.005859375</v>
      </c>
      <c r="BZZ1">
        <v>1.0078125</v>
      </c>
      <c r="CAA1">
        <v>1.009765625</v>
      </c>
      <c r="CAB1">
        <v>1.01171875</v>
      </c>
      <c r="CAC1">
        <v>1.013671875</v>
      </c>
      <c r="CAD1">
        <v>1.015625</v>
      </c>
      <c r="CAE1">
        <v>1.017578125</v>
      </c>
      <c r="CAF1">
        <v>1.01953125</v>
      </c>
      <c r="CAG1">
        <v>1.021484375</v>
      </c>
      <c r="CAH1">
        <v>1.0234375</v>
      </c>
      <c r="CAI1">
        <v>1.025390625</v>
      </c>
      <c r="CAJ1">
        <v>1.02734375</v>
      </c>
      <c r="CAK1">
        <v>1.029296875</v>
      </c>
      <c r="CAL1">
        <v>1.03125</v>
      </c>
      <c r="CAM1">
        <v>1.033203125</v>
      </c>
      <c r="CAN1">
        <v>1.03515625</v>
      </c>
      <c r="CAO1">
        <v>1.037109375</v>
      </c>
      <c r="CAP1">
        <v>1.0390625</v>
      </c>
      <c r="CAQ1">
        <v>1.041015625</v>
      </c>
      <c r="CAR1">
        <v>1.04296875</v>
      </c>
      <c r="CAS1">
        <v>1.044921875</v>
      </c>
      <c r="CAT1">
        <v>1.046875</v>
      </c>
      <c r="CAU1">
        <v>1.048828125</v>
      </c>
      <c r="CAV1">
        <v>1.05078125</v>
      </c>
      <c r="CAW1">
        <v>1.052734375</v>
      </c>
      <c r="CAX1">
        <v>1.0546875</v>
      </c>
      <c r="CAY1">
        <v>1.056640625</v>
      </c>
      <c r="CAZ1">
        <v>1.05859375</v>
      </c>
      <c r="CBA1">
        <v>1.060546875</v>
      </c>
      <c r="CBB1">
        <v>1.0625</v>
      </c>
      <c r="CBC1">
        <v>1.064453125</v>
      </c>
      <c r="CBD1">
        <v>1.06640625</v>
      </c>
      <c r="CBE1">
        <v>1.068359375</v>
      </c>
      <c r="CBF1">
        <v>1.0703125</v>
      </c>
      <c r="CBG1">
        <v>1.072265625</v>
      </c>
      <c r="CBH1">
        <v>1.07421875</v>
      </c>
      <c r="CBI1">
        <v>1.076171875</v>
      </c>
      <c r="CBJ1">
        <v>1.078125</v>
      </c>
      <c r="CBK1">
        <v>1.080078125</v>
      </c>
      <c r="CBL1">
        <v>1.08203125</v>
      </c>
      <c r="CBM1">
        <v>1.083984375</v>
      </c>
      <c r="CBN1">
        <v>1.0859375</v>
      </c>
      <c r="CBO1">
        <v>1.087890625</v>
      </c>
      <c r="CBP1">
        <v>1.08984375</v>
      </c>
      <c r="CBQ1">
        <v>1.091796875</v>
      </c>
      <c r="CBR1">
        <v>1.09375</v>
      </c>
      <c r="CBS1">
        <v>1.095703125</v>
      </c>
      <c r="CBT1">
        <v>1.09765625</v>
      </c>
      <c r="CBU1">
        <v>1.099609375</v>
      </c>
      <c r="CBV1">
        <v>1.1015625</v>
      </c>
      <c r="CBW1">
        <v>1.103515625</v>
      </c>
      <c r="CBX1">
        <v>1.10546875</v>
      </c>
      <c r="CBY1">
        <v>1.107421875</v>
      </c>
      <c r="CBZ1">
        <v>1.109375</v>
      </c>
      <c r="CCA1">
        <v>1.111328125</v>
      </c>
      <c r="CCB1">
        <v>1.11328125</v>
      </c>
      <c r="CCC1">
        <v>1.115234375</v>
      </c>
      <c r="CCD1">
        <v>1.1171875</v>
      </c>
      <c r="CCE1">
        <v>1.119140625</v>
      </c>
      <c r="CCF1">
        <v>1.12109375</v>
      </c>
      <c r="CCG1">
        <v>1.123046875</v>
      </c>
      <c r="CCH1">
        <v>1.125</v>
      </c>
      <c r="CCI1">
        <v>1.126953125</v>
      </c>
      <c r="CCJ1">
        <v>1.12890625</v>
      </c>
      <c r="CCK1">
        <v>1.130859375</v>
      </c>
      <c r="CCL1">
        <v>1.1328125</v>
      </c>
      <c r="CCM1">
        <v>1.134765625</v>
      </c>
      <c r="CCN1">
        <v>1.13671875</v>
      </c>
      <c r="CCO1">
        <v>1.138671875</v>
      </c>
      <c r="CCP1">
        <v>1.140625</v>
      </c>
      <c r="CCQ1">
        <v>1.142578125</v>
      </c>
      <c r="CCR1">
        <v>1.14453125</v>
      </c>
      <c r="CCS1">
        <v>1.146484375</v>
      </c>
      <c r="CCT1">
        <v>1.1484375</v>
      </c>
      <c r="CCU1">
        <v>1.150390625</v>
      </c>
      <c r="CCV1">
        <v>1.15234375</v>
      </c>
      <c r="CCW1">
        <v>1.154296875</v>
      </c>
      <c r="CCX1">
        <v>1.15625</v>
      </c>
      <c r="CCY1">
        <v>1.158203125</v>
      </c>
      <c r="CCZ1">
        <v>1.16015625</v>
      </c>
      <c r="CDA1">
        <v>1.162109375</v>
      </c>
      <c r="CDB1">
        <v>1.1640625</v>
      </c>
      <c r="CDC1">
        <v>1.166015625</v>
      </c>
      <c r="CDD1">
        <v>1.16796875</v>
      </c>
      <c r="CDE1">
        <v>1.169921875</v>
      </c>
      <c r="CDF1">
        <v>1.171875</v>
      </c>
      <c r="CDG1">
        <v>1.173828125</v>
      </c>
      <c r="CDH1">
        <v>1.17578125</v>
      </c>
      <c r="CDI1">
        <v>1.177734375</v>
      </c>
      <c r="CDJ1">
        <v>1.1796875</v>
      </c>
      <c r="CDK1">
        <v>1.181640625</v>
      </c>
      <c r="CDL1">
        <v>1.18359375</v>
      </c>
      <c r="CDM1">
        <v>1.185546875</v>
      </c>
      <c r="CDN1">
        <v>1.1875</v>
      </c>
      <c r="CDO1">
        <v>1.189453125</v>
      </c>
      <c r="CDP1">
        <v>1.19140625</v>
      </c>
      <c r="CDQ1">
        <v>1.193359375</v>
      </c>
      <c r="CDR1">
        <v>1.1953125</v>
      </c>
      <c r="CDS1">
        <v>1.197265625</v>
      </c>
      <c r="CDT1">
        <v>1.19921875</v>
      </c>
      <c r="CDU1">
        <v>1.201171875</v>
      </c>
      <c r="CDV1">
        <v>1.203125</v>
      </c>
      <c r="CDW1">
        <v>1.205078125</v>
      </c>
      <c r="CDX1">
        <v>1.20703125</v>
      </c>
      <c r="CDY1">
        <v>1.208984375</v>
      </c>
      <c r="CDZ1">
        <v>1.2109375</v>
      </c>
      <c r="CEA1">
        <v>1.212890625</v>
      </c>
      <c r="CEB1">
        <v>1.21484375</v>
      </c>
      <c r="CEC1">
        <v>1.216796875</v>
      </c>
      <c r="CED1">
        <v>1.21875</v>
      </c>
      <c r="CEE1">
        <v>1.220703125</v>
      </c>
      <c r="CEF1">
        <v>1.22265625</v>
      </c>
      <c r="CEG1">
        <v>1.224609375</v>
      </c>
      <c r="CEH1">
        <v>1.2265625</v>
      </c>
      <c r="CEI1">
        <v>1.228515625</v>
      </c>
      <c r="CEJ1">
        <v>1.23046875</v>
      </c>
      <c r="CEK1">
        <v>1.232421875</v>
      </c>
      <c r="CEL1">
        <v>1.234375</v>
      </c>
      <c r="CEM1">
        <v>1.236328125</v>
      </c>
      <c r="CEN1">
        <v>1.23828125</v>
      </c>
      <c r="CEO1">
        <v>1.240234375</v>
      </c>
      <c r="CEP1">
        <v>1.2421875</v>
      </c>
      <c r="CEQ1">
        <v>1.244140625</v>
      </c>
      <c r="CER1">
        <v>1.24609375</v>
      </c>
      <c r="CES1">
        <v>1.248046875</v>
      </c>
      <c r="CET1">
        <v>1.25</v>
      </c>
      <c r="CEU1">
        <v>1.251953125</v>
      </c>
      <c r="CEV1">
        <v>1.25390625</v>
      </c>
      <c r="CEW1">
        <v>1.255859375</v>
      </c>
      <c r="CEX1">
        <v>1.2578125</v>
      </c>
      <c r="CEY1">
        <v>1.259765625</v>
      </c>
      <c r="CEZ1">
        <v>1.26171875</v>
      </c>
      <c r="CFA1">
        <v>1.263671875</v>
      </c>
      <c r="CFB1">
        <v>1.265625</v>
      </c>
      <c r="CFC1">
        <v>1.267578125</v>
      </c>
      <c r="CFD1">
        <v>1.26953125</v>
      </c>
      <c r="CFE1">
        <v>1.271484375</v>
      </c>
      <c r="CFF1">
        <v>1.2734375</v>
      </c>
      <c r="CFG1">
        <v>1.275390625</v>
      </c>
      <c r="CFH1">
        <v>1.27734375</v>
      </c>
      <c r="CFI1">
        <v>1.279296875</v>
      </c>
      <c r="CFJ1">
        <v>1.28125</v>
      </c>
      <c r="CFK1">
        <v>1.283203125</v>
      </c>
      <c r="CFL1">
        <v>1.28515625</v>
      </c>
      <c r="CFM1">
        <v>1.287109375</v>
      </c>
      <c r="CFN1">
        <v>1.2890625</v>
      </c>
      <c r="CFO1">
        <v>1.291015625</v>
      </c>
      <c r="CFP1">
        <v>1.29296875</v>
      </c>
      <c r="CFQ1">
        <v>1.294921875</v>
      </c>
      <c r="CFR1">
        <v>1.296875</v>
      </c>
      <c r="CFS1">
        <v>1.298828125</v>
      </c>
      <c r="CFT1">
        <v>1.30078125</v>
      </c>
      <c r="CFU1">
        <v>1.302734375</v>
      </c>
      <c r="CFV1">
        <v>1.3046875</v>
      </c>
      <c r="CFW1">
        <v>1.306640625</v>
      </c>
      <c r="CFX1">
        <v>1.30859375</v>
      </c>
      <c r="CFY1">
        <v>1.310546875</v>
      </c>
      <c r="CFZ1">
        <v>1.3125</v>
      </c>
      <c r="CGA1">
        <v>1.314453125</v>
      </c>
      <c r="CGB1">
        <v>1.31640625</v>
      </c>
      <c r="CGC1">
        <v>1.318359375</v>
      </c>
      <c r="CGD1">
        <v>1.3203125</v>
      </c>
      <c r="CGE1">
        <v>1.322265625</v>
      </c>
      <c r="CGF1">
        <v>1.32421875</v>
      </c>
      <c r="CGG1">
        <v>1.326171875</v>
      </c>
      <c r="CGH1">
        <v>1.328125</v>
      </c>
      <c r="CGI1">
        <v>1.330078125</v>
      </c>
      <c r="CGJ1">
        <v>1.33203125</v>
      </c>
      <c r="CGK1">
        <v>1.333984375</v>
      </c>
      <c r="CGL1">
        <v>1.3359375</v>
      </c>
      <c r="CGM1">
        <v>1.337890625</v>
      </c>
      <c r="CGN1">
        <v>1.33984375</v>
      </c>
      <c r="CGO1">
        <v>1.341796875</v>
      </c>
      <c r="CGP1">
        <v>1.34375</v>
      </c>
      <c r="CGQ1">
        <v>1.345703125</v>
      </c>
      <c r="CGR1">
        <v>1.34765625</v>
      </c>
      <c r="CGS1">
        <v>1.349609375</v>
      </c>
      <c r="CGT1">
        <v>1.3515625</v>
      </c>
      <c r="CGU1">
        <v>1.353515625</v>
      </c>
      <c r="CGV1">
        <v>1.35546875</v>
      </c>
      <c r="CGW1">
        <v>1.357421875</v>
      </c>
      <c r="CGX1">
        <v>1.359375</v>
      </c>
      <c r="CGY1">
        <v>1.361328125</v>
      </c>
      <c r="CGZ1">
        <v>1.36328125</v>
      </c>
      <c r="CHA1">
        <v>1.365234375</v>
      </c>
      <c r="CHB1">
        <v>1.3671875</v>
      </c>
      <c r="CHC1">
        <v>1.369140625</v>
      </c>
      <c r="CHD1">
        <v>1.37109375</v>
      </c>
      <c r="CHE1">
        <v>1.373046875</v>
      </c>
      <c r="CHF1">
        <v>1.375</v>
      </c>
      <c r="CHG1">
        <v>1.376953125</v>
      </c>
      <c r="CHH1">
        <v>1.37890625</v>
      </c>
      <c r="CHI1">
        <v>1.380859375</v>
      </c>
      <c r="CHJ1">
        <v>1.3828125</v>
      </c>
      <c r="CHK1">
        <v>1.384765625</v>
      </c>
      <c r="CHL1">
        <v>1.38671875</v>
      </c>
      <c r="CHM1">
        <v>1.388671875</v>
      </c>
      <c r="CHN1">
        <v>1.390625</v>
      </c>
      <c r="CHO1">
        <v>1.392578125</v>
      </c>
      <c r="CHP1">
        <v>1.39453125</v>
      </c>
      <c r="CHQ1">
        <v>1.396484375</v>
      </c>
      <c r="CHR1">
        <v>1.3984375</v>
      </c>
      <c r="CHS1">
        <v>1.400390625</v>
      </c>
      <c r="CHT1">
        <v>1.40234375</v>
      </c>
      <c r="CHU1">
        <v>1.404296875</v>
      </c>
      <c r="CHV1">
        <v>1.40625</v>
      </c>
      <c r="CHW1">
        <v>1.408203125</v>
      </c>
      <c r="CHX1">
        <v>1.41015625</v>
      </c>
      <c r="CHY1">
        <v>1.412109375</v>
      </c>
      <c r="CHZ1">
        <v>1.4140625</v>
      </c>
      <c r="CIA1">
        <v>1.416015625</v>
      </c>
      <c r="CIB1">
        <v>1.41796875</v>
      </c>
      <c r="CIC1">
        <v>1.419921875</v>
      </c>
      <c r="CID1">
        <v>1.421875</v>
      </c>
      <c r="CIE1">
        <v>1.423828125</v>
      </c>
      <c r="CIF1">
        <v>1.42578125</v>
      </c>
      <c r="CIG1">
        <v>1.427734375</v>
      </c>
      <c r="CIH1">
        <v>1.4296875</v>
      </c>
      <c r="CII1">
        <v>1.431640625</v>
      </c>
      <c r="CIJ1">
        <v>1.43359375</v>
      </c>
      <c r="CIK1">
        <v>1.435546875</v>
      </c>
      <c r="CIL1">
        <v>1.4375</v>
      </c>
      <c r="CIM1">
        <v>1.439453125</v>
      </c>
      <c r="CIN1">
        <v>1.44140625</v>
      </c>
      <c r="CIO1">
        <v>1.443359375</v>
      </c>
      <c r="CIP1">
        <v>1.4453125</v>
      </c>
      <c r="CIQ1">
        <v>1.447265625</v>
      </c>
      <c r="CIR1">
        <v>1.44921875</v>
      </c>
      <c r="CIS1">
        <v>1.451171875</v>
      </c>
      <c r="CIT1">
        <v>1.453125</v>
      </c>
      <c r="CIU1">
        <v>1.455078125</v>
      </c>
      <c r="CIV1">
        <v>1.45703125</v>
      </c>
      <c r="CIW1">
        <v>1.458984375</v>
      </c>
      <c r="CIX1">
        <v>1.4609375</v>
      </c>
      <c r="CIY1">
        <v>1.462890625</v>
      </c>
      <c r="CIZ1">
        <v>1.46484375</v>
      </c>
      <c r="CJA1">
        <v>1.466796875</v>
      </c>
      <c r="CJB1">
        <v>1.46875</v>
      </c>
      <c r="CJC1">
        <v>1.470703125</v>
      </c>
      <c r="CJD1">
        <v>1.47265625</v>
      </c>
      <c r="CJE1">
        <v>1.474609375</v>
      </c>
      <c r="CJF1">
        <v>1.4765625</v>
      </c>
      <c r="CJG1">
        <v>1.478515625</v>
      </c>
      <c r="CJH1">
        <v>1.48046875</v>
      </c>
      <c r="CJI1">
        <v>1.482421875</v>
      </c>
      <c r="CJJ1">
        <v>1.484375</v>
      </c>
      <c r="CJK1">
        <v>1.486328125</v>
      </c>
      <c r="CJL1">
        <v>1.48828125</v>
      </c>
      <c r="CJM1">
        <v>1.490234375</v>
      </c>
      <c r="CJN1">
        <v>1.4921875</v>
      </c>
      <c r="CJO1">
        <v>1.494140625</v>
      </c>
      <c r="CJP1">
        <v>1.49609375</v>
      </c>
      <c r="CJQ1">
        <v>1.498046875</v>
      </c>
      <c r="CJR1">
        <v>1.5</v>
      </c>
      <c r="CJS1">
        <v>1.501953125</v>
      </c>
      <c r="CJT1">
        <v>1.50390625</v>
      </c>
      <c r="CJU1">
        <v>1.505859375</v>
      </c>
      <c r="CJV1">
        <v>1.5078125</v>
      </c>
      <c r="CJW1">
        <v>1.509765625</v>
      </c>
      <c r="CJX1">
        <v>1.51171875</v>
      </c>
      <c r="CJY1">
        <v>1.513671875</v>
      </c>
      <c r="CJZ1">
        <v>1.515625</v>
      </c>
      <c r="CKA1">
        <v>1.517578125</v>
      </c>
      <c r="CKB1">
        <v>1.51953125</v>
      </c>
      <c r="CKC1">
        <v>1.521484375</v>
      </c>
      <c r="CKD1">
        <v>1.5234375</v>
      </c>
      <c r="CKE1">
        <v>1.525390625</v>
      </c>
      <c r="CKF1">
        <v>1.52734375</v>
      </c>
      <c r="CKG1">
        <v>1.529296875</v>
      </c>
      <c r="CKH1">
        <v>1.53125</v>
      </c>
      <c r="CKI1">
        <v>1.533203125</v>
      </c>
      <c r="CKJ1">
        <v>1.53515625</v>
      </c>
      <c r="CKK1">
        <v>1.537109375</v>
      </c>
      <c r="CKL1">
        <v>1.5390625</v>
      </c>
      <c r="CKM1">
        <v>1.541015625</v>
      </c>
      <c r="CKN1">
        <v>1.54296875</v>
      </c>
      <c r="CKO1">
        <v>1.544921875</v>
      </c>
      <c r="CKP1">
        <v>1.546875</v>
      </c>
      <c r="CKQ1">
        <v>1.548828125</v>
      </c>
      <c r="CKR1">
        <v>1.55078125</v>
      </c>
      <c r="CKS1">
        <v>1.552734375</v>
      </c>
      <c r="CKT1">
        <v>1.5546875</v>
      </c>
      <c r="CKU1">
        <v>1.556640625</v>
      </c>
      <c r="CKV1">
        <v>1.55859375</v>
      </c>
      <c r="CKW1">
        <v>1.560546875</v>
      </c>
      <c r="CKX1">
        <v>1.5625</v>
      </c>
      <c r="CKY1">
        <v>1.564453125</v>
      </c>
      <c r="CKZ1">
        <v>1.56640625</v>
      </c>
      <c r="CLA1">
        <v>1.568359375</v>
      </c>
      <c r="CLB1">
        <v>1.5703125</v>
      </c>
      <c r="CLC1">
        <v>1.572265625</v>
      </c>
      <c r="CLD1">
        <v>1.57421875</v>
      </c>
      <c r="CLE1">
        <v>1.576171875</v>
      </c>
      <c r="CLF1">
        <v>1.578125</v>
      </c>
      <c r="CLG1">
        <v>1.580078125</v>
      </c>
      <c r="CLH1">
        <v>1.58203125</v>
      </c>
      <c r="CLI1">
        <v>1.583984375</v>
      </c>
      <c r="CLJ1">
        <v>1.5859375</v>
      </c>
      <c r="CLK1">
        <v>1.587890625</v>
      </c>
      <c r="CLL1">
        <v>1.58984375</v>
      </c>
      <c r="CLM1">
        <v>1.591796875</v>
      </c>
      <c r="CLN1">
        <v>1.59375</v>
      </c>
      <c r="CLO1">
        <v>1.595703125</v>
      </c>
      <c r="CLP1">
        <v>1.59765625</v>
      </c>
      <c r="CLQ1">
        <v>1.599609375</v>
      </c>
      <c r="CLR1">
        <v>1.6015625</v>
      </c>
      <c r="CLS1">
        <v>1.603515625</v>
      </c>
      <c r="CLT1">
        <v>1.60546875</v>
      </c>
      <c r="CLU1">
        <v>1.607421875</v>
      </c>
      <c r="CLV1">
        <v>1.609375</v>
      </c>
      <c r="CLW1">
        <v>1.611328125</v>
      </c>
      <c r="CLX1">
        <v>1.61328125</v>
      </c>
      <c r="CLY1">
        <v>1.615234375</v>
      </c>
      <c r="CLZ1">
        <v>1.6171875</v>
      </c>
      <c r="CMA1">
        <v>1.619140625</v>
      </c>
      <c r="CMB1">
        <v>1.62109375</v>
      </c>
      <c r="CMC1">
        <v>1.623046875</v>
      </c>
      <c r="CMD1">
        <v>1.625</v>
      </c>
      <c r="CME1">
        <v>1.626953125</v>
      </c>
      <c r="CMF1">
        <v>1.62890625</v>
      </c>
      <c r="CMG1">
        <v>1.630859375</v>
      </c>
      <c r="CMH1">
        <v>1.6328125</v>
      </c>
      <c r="CMI1">
        <v>1.634765625</v>
      </c>
      <c r="CMJ1">
        <v>1.63671875</v>
      </c>
      <c r="CMK1">
        <v>1.638671875</v>
      </c>
      <c r="CML1">
        <v>1.640625</v>
      </c>
      <c r="CMM1">
        <v>1.642578125</v>
      </c>
      <c r="CMN1">
        <v>1.64453125</v>
      </c>
      <c r="CMO1">
        <v>1.646484375</v>
      </c>
      <c r="CMP1">
        <v>1.6484375</v>
      </c>
      <c r="CMQ1">
        <v>1.650390625</v>
      </c>
      <c r="CMR1">
        <v>1.65234375</v>
      </c>
      <c r="CMS1">
        <v>1.654296875</v>
      </c>
      <c r="CMT1">
        <v>1.65625</v>
      </c>
      <c r="CMU1">
        <v>1.658203125</v>
      </c>
      <c r="CMV1">
        <v>1.66015625</v>
      </c>
      <c r="CMW1">
        <v>1.662109375</v>
      </c>
      <c r="CMX1">
        <v>1.6640625</v>
      </c>
      <c r="CMY1">
        <v>1.666015625</v>
      </c>
      <c r="CMZ1">
        <v>1.66796875</v>
      </c>
      <c r="CNA1">
        <v>1.669921875</v>
      </c>
      <c r="CNB1">
        <v>1.671875</v>
      </c>
      <c r="CNC1">
        <v>1.673828125</v>
      </c>
      <c r="CND1">
        <v>1.67578125</v>
      </c>
      <c r="CNE1">
        <v>1.677734375</v>
      </c>
      <c r="CNF1">
        <v>1.6796875</v>
      </c>
      <c r="CNG1">
        <v>1.681640625</v>
      </c>
      <c r="CNH1">
        <v>1.68359375</v>
      </c>
      <c r="CNI1">
        <v>1.685546875</v>
      </c>
      <c r="CNJ1">
        <v>1.6875</v>
      </c>
      <c r="CNK1">
        <v>1.689453125</v>
      </c>
      <c r="CNL1">
        <v>1.69140625</v>
      </c>
      <c r="CNM1">
        <v>1.693359375</v>
      </c>
      <c r="CNN1">
        <v>1.6953125</v>
      </c>
      <c r="CNO1">
        <v>1.697265625</v>
      </c>
      <c r="CNP1">
        <v>1.69921875</v>
      </c>
      <c r="CNQ1">
        <v>1.701171875</v>
      </c>
      <c r="CNR1">
        <v>1.703125</v>
      </c>
      <c r="CNS1">
        <v>1.705078125</v>
      </c>
      <c r="CNT1">
        <v>1.70703125</v>
      </c>
      <c r="CNU1">
        <v>1.708984375</v>
      </c>
      <c r="CNV1">
        <v>1.7109375</v>
      </c>
      <c r="CNW1">
        <v>1.712890625</v>
      </c>
      <c r="CNX1">
        <v>1.71484375</v>
      </c>
      <c r="CNY1">
        <v>1.716796875</v>
      </c>
      <c r="CNZ1">
        <v>1.71875</v>
      </c>
      <c r="COA1">
        <v>1.720703125</v>
      </c>
      <c r="COB1">
        <v>1.72265625</v>
      </c>
      <c r="COC1">
        <v>1.724609375</v>
      </c>
      <c r="COD1">
        <v>1.7265625</v>
      </c>
      <c r="COE1">
        <v>1.728515625</v>
      </c>
      <c r="COF1">
        <v>1.73046875</v>
      </c>
      <c r="COG1">
        <v>1.732421875</v>
      </c>
      <c r="COH1">
        <v>1.734375</v>
      </c>
      <c r="COI1">
        <v>1.736328125</v>
      </c>
      <c r="COJ1">
        <v>1.73828125</v>
      </c>
      <c r="COK1">
        <v>1.740234375</v>
      </c>
      <c r="COL1">
        <v>1.7421875</v>
      </c>
      <c r="COM1">
        <v>1.744140625</v>
      </c>
      <c r="CON1">
        <v>1.74609375</v>
      </c>
      <c r="COO1">
        <v>1.748046875</v>
      </c>
      <c r="COP1">
        <v>1.75</v>
      </c>
      <c r="COQ1">
        <v>1.751953125</v>
      </c>
      <c r="COR1">
        <v>1.75390625</v>
      </c>
      <c r="COS1">
        <v>1.755859375</v>
      </c>
      <c r="COT1">
        <v>1.7578125</v>
      </c>
      <c r="COU1">
        <v>1.759765625</v>
      </c>
      <c r="COV1">
        <v>1.76171875</v>
      </c>
      <c r="COW1">
        <v>1.763671875</v>
      </c>
      <c r="COX1">
        <v>1.765625</v>
      </c>
      <c r="COY1">
        <v>1.767578125</v>
      </c>
      <c r="COZ1">
        <v>1.76953125</v>
      </c>
      <c r="CPA1">
        <v>1.771484375</v>
      </c>
      <c r="CPB1">
        <v>1.7734375</v>
      </c>
      <c r="CPC1">
        <v>1.775390625</v>
      </c>
      <c r="CPD1">
        <v>1.77734375</v>
      </c>
      <c r="CPE1">
        <v>1.779296875</v>
      </c>
      <c r="CPF1">
        <v>1.78125</v>
      </c>
      <c r="CPG1">
        <v>1.783203125</v>
      </c>
      <c r="CPH1">
        <v>1.78515625</v>
      </c>
      <c r="CPI1">
        <v>1.787109375</v>
      </c>
      <c r="CPJ1">
        <v>1.7890625</v>
      </c>
      <c r="CPK1">
        <v>1.791015625</v>
      </c>
      <c r="CPL1">
        <v>1.79296875</v>
      </c>
      <c r="CPM1">
        <v>1.794921875</v>
      </c>
      <c r="CPN1">
        <v>1.796875</v>
      </c>
      <c r="CPO1">
        <v>1.798828125</v>
      </c>
      <c r="CPP1">
        <v>1.80078125</v>
      </c>
      <c r="CPQ1">
        <v>1.802734375</v>
      </c>
      <c r="CPR1">
        <v>1.8046875</v>
      </c>
      <c r="CPS1">
        <v>1.806640625</v>
      </c>
      <c r="CPT1">
        <v>1.80859375</v>
      </c>
      <c r="CPU1">
        <v>1.810546875</v>
      </c>
      <c r="CPV1">
        <v>1.8125</v>
      </c>
      <c r="CPW1">
        <v>1.814453125</v>
      </c>
      <c r="CPX1">
        <v>1.81640625</v>
      </c>
      <c r="CPY1">
        <v>1.818359375</v>
      </c>
      <c r="CPZ1">
        <v>1.8203125</v>
      </c>
      <c r="CQA1">
        <v>1.822265625</v>
      </c>
      <c r="CQB1">
        <v>1.82421875</v>
      </c>
      <c r="CQC1">
        <v>1.826171875</v>
      </c>
      <c r="CQD1">
        <v>1.828125</v>
      </c>
      <c r="CQE1">
        <v>1.830078125</v>
      </c>
      <c r="CQF1">
        <v>1.83203125</v>
      </c>
      <c r="CQG1">
        <v>1.833984375</v>
      </c>
      <c r="CQH1">
        <v>1.8359375</v>
      </c>
      <c r="CQI1">
        <v>1.837890625</v>
      </c>
      <c r="CQJ1">
        <v>1.83984375</v>
      </c>
      <c r="CQK1">
        <v>1.841796875</v>
      </c>
      <c r="CQL1">
        <v>1.84375</v>
      </c>
      <c r="CQM1">
        <v>1.845703125</v>
      </c>
      <c r="CQN1">
        <v>1.84765625</v>
      </c>
      <c r="CQO1">
        <v>1.849609375</v>
      </c>
      <c r="CQP1">
        <v>1.8515625</v>
      </c>
      <c r="CQQ1">
        <v>1.853515625</v>
      </c>
      <c r="CQR1">
        <v>1.85546875</v>
      </c>
      <c r="CQS1">
        <v>1.857421875</v>
      </c>
      <c r="CQT1">
        <v>1.859375</v>
      </c>
      <c r="CQU1">
        <v>1.861328125</v>
      </c>
      <c r="CQV1">
        <v>1.86328125</v>
      </c>
      <c r="CQW1">
        <v>1.865234375</v>
      </c>
      <c r="CQX1">
        <v>1.8671875</v>
      </c>
      <c r="CQY1">
        <v>1.869140625</v>
      </c>
      <c r="CQZ1">
        <v>1.87109375</v>
      </c>
      <c r="CRA1">
        <v>1.873046875</v>
      </c>
      <c r="CRB1">
        <v>1.875</v>
      </c>
      <c r="CRC1">
        <v>1.876953125</v>
      </c>
      <c r="CRD1">
        <v>1.87890625</v>
      </c>
      <c r="CRE1">
        <v>1.880859375</v>
      </c>
      <c r="CRF1">
        <v>1.8828125</v>
      </c>
      <c r="CRG1">
        <v>1.884765625</v>
      </c>
      <c r="CRH1">
        <v>1.88671875</v>
      </c>
      <c r="CRI1">
        <v>1.888671875</v>
      </c>
      <c r="CRJ1">
        <v>1.890625</v>
      </c>
      <c r="CRK1">
        <v>1.892578125</v>
      </c>
      <c r="CRL1">
        <v>1.89453125</v>
      </c>
      <c r="CRM1">
        <v>1.896484375</v>
      </c>
      <c r="CRN1">
        <v>1.8984375</v>
      </c>
      <c r="CRO1">
        <v>1.900390625</v>
      </c>
      <c r="CRP1">
        <v>1.90234375</v>
      </c>
      <c r="CRQ1">
        <v>1.904296875</v>
      </c>
      <c r="CRR1">
        <v>1.90625</v>
      </c>
      <c r="CRS1">
        <v>1.908203125</v>
      </c>
      <c r="CRT1">
        <v>1.91015625</v>
      </c>
      <c r="CRU1">
        <v>1.912109375</v>
      </c>
      <c r="CRV1">
        <v>1.9140625</v>
      </c>
      <c r="CRW1">
        <v>1.916015625</v>
      </c>
      <c r="CRX1">
        <v>1.91796875</v>
      </c>
      <c r="CRY1">
        <v>1.919921875</v>
      </c>
      <c r="CRZ1">
        <v>1.921875</v>
      </c>
      <c r="CSA1">
        <v>1.923828125</v>
      </c>
      <c r="CSB1">
        <v>1.92578125</v>
      </c>
      <c r="CSC1">
        <v>1.927734375</v>
      </c>
      <c r="CSD1">
        <v>1.9296875</v>
      </c>
      <c r="CSE1">
        <v>1.931640625</v>
      </c>
      <c r="CSF1">
        <v>1.93359375</v>
      </c>
      <c r="CSG1">
        <v>1.935546875</v>
      </c>
      <c r="CSH1">
        <v>1.9375</v>
      </c>
      <c r="CSI1">
        <v>1.939453125</v>
      </c>
      <c r="CSJ1">
        <v>1.94140625</v>
      </c>
      <c r="CSK1">
        <v>1.943359375</v>
      </c>
      <c r="CSL1">
        <v>1.9453125</v>
      </c>
      <c r="CSM1">
        <v>1.947265625</v>
      </c>
      <c r="CSN1">
        <v>1.94921875</v>
      </c>
      <c r="CSO1">
        <v>1.951171875</v>
      </c>
      <c r="CSP1">
        <v>1.953125</v>
      </c>
      <c r="CSQ1">
        <v>1.955078125</v>
      </c>
      <c r="CSR1">
        <v>1.95703125</v>
      </c>
      <c r="CSS1">
        <v>1.958984375</v>
      </c>
      <c r="CST1">
        <v>1.9609375</v>
      </c>
      <c r="CSU1">
        <v>1.962890625</v>
      </c>
      <c r="CSV1">
        <v>1.96484375</v>
      </c>
      <c r="CSW1">
        <v>1.966796875</v>
      </c>
      <c r="CSX1">
        <v>1.96875</v>
      </c>
      <c r="CSY1">
        <v>1.970703125</v>
      </c>
      <c r="CSZ1">
        <v>1.97265625</v>
      </c>
      <c r="CTA1">
        <v>1.974609375</v>
      </c>
      <c r="CTB1">
        <v>1.9765625</v>
      </c>
      <c r="CTC1">
        <v>1.978515625</v>
      </c>
      <c r="CTD1">
        <v>1.98046875</v>
      </c>
      <c r="CTE1">
        <v>1.982421875</v>
      </c>
      <c r="CTF1">
        <v>1.984375</v>
      </c>
      <c r="CTG1">
        <v>1.986328125</v>
      </c>
      <c r="CTH1">
        <v>1.98828125</v>
      </c>
      <c r="CTI1">
        <v>1.990234375</v>
      </c>
      <c r="CTJ1">
        <v>1.9921875</v>
      </c>
      <c r="CTK1">
        <v>1.994140625</v>
      </c>
      <c r="CTL1">
        <v>1.99609375</v>
      </c>
      <c r="CTM1">
        <v>1.998046875</v>
      </c>
      <c r="CTN1">
        <v>2</v>
      </c>
    </row>
    <row r="2" spans="1:2562">
      <c r="A2" t="s">
        <v>13</v>
      </c>
      <c r="B2">
        <v>-0.54401810061793299</v>
      </c>
      <c r="C2">
        <v>-0.54293674633831801</v>
      </c>
      <c r="D2">
        <v>-0.54238535344882799</v>
      </c>
      <c r="E2">
        <v>-0.54247936688357401</v>
      </c>
      <c r="F2">
        <v>-0.54325360543842205</v>
      </c>
      <c r="G2">
        <v>-0.54455202229708</v>
      </c>
      <c r="H2">
        <v>-0.54592634551323704</v>
      </c>
      <c r="I2">
        <v>-0.54656408855837402</v>
      </c>
      <c r="J2">
        <v>-0.54526551173350102</v>
      </c>
      <c r="K2">
        <v>-0.54048437912847003</v>
      </c>
      <c r="L2">
        <v>-0.53043911690874701</v>
      </c>
      <c r="M2">
        <v>-0.51329033943760305</v>
      </c>
      <c r="N2">
        <v>-0.487369328544483</v>
      </c>
      <c r="O2">
        <v>-0.45143183655212099</v>
      </c>
      <c r="P2">
        <v>-0.40490435697421501</v>
      </c>
      <c r="Q2">
        <v>-0.34808716960580299</v>
      </c>
      <c r="R2">
        <v>-0.28228073581060398</v>
      </c>
      <c r="S2">
        <v>-0.20980931455430399</v>
      </c>
      <c r="T2">
        <v>-0.13392718522981101</v>
      </c>
      <c r="U2">
        <v>-5.8607258763024798E-2</v>
      </c>
      <c r="V2">
        <v>1.17725694025641E-2</v>
      </c>
      <c r="W2">
        <v>7.2815193385858595E-2</v>
      </c>
      <c r="X2">
        <v>0.12052022957902001</v>
      </c>
      <c r="Y2">
        <v>0.15168132171457799</v>
      </c>
      <c r="Z2">
        <v>0.16421580580203099</v>
      </c>
      <c r="AA2">
        <v>0.15738463904915501</v>
      </c>
      <c r="AB2">
        <v>0.13187375799797399</v>
      </c>
      <c r="AC2">
        <v>8.9725560578287206E-2</v>
      </c>
      <c r="AD2">
        <v>3.41281363084441E-2</v>
      </c>
      <c r="AE2">
        <v>-3.09127642898076E-2</v>
      </c>
      <c r="AF2">
        <v>-0.100980647643846</v>
      </c>
      <c r="AG2">
        <v>-0.17168780286233801</v>
      </c>
      <c r="AH2">
        <v>-0.23909918618169099</v>
      </c>
      <c r="AI2">
        <v>-0.30009594510881499</v>
      </c>
      <c r="AJ2">
        <v>-0.35264183764933998</v>
      </c>
      <c r="AK2">
        <v>-0.39592688137341298</v>
      </c>
      <c r="AL2">
        <v>-0.430375425978961</v>
      </c>
      <c r="AM2">
        <v>-0.457519349455911</v>
      </c>
      <c r="AN2">
        <v>-0.47975030933532897</v>
      </c>
      <c r="AO2">
        <v>-0.49997711588091898</v>
      </c>
      <c r="AP2">
        <v>-0.521224491823014</v>
      </c>
      <c r="AQ2">
        <v>-0.54621683360071704</v>
      </c>
      <c r="AR2">
        <v>-0.57699415068611903</v>
      </c>
      <c r="AS2">
        <v>-0.614606253982933</v>
      </c>
      <c r="AT2">
        <v>-0.65892484304961196</v>
      </c>
      <c r="AU2">
        <v>-0.70860125944779895</v>
      </c>
      <c r="AV2">
        <v>-0.761181016852857</v>
      </c>
      <c r="AW2">
        <v>-0.81336652316439495</v>
      </c>
      <c r="AX2">
        <v>-0.86139937010267498</v>
      </c>
      <c r="AY2">
        <v>-0.90151637004295104</v>
      </c>
      <c r="AZ2">
        <v>-0.93042212509366395</v>
      </c>
      <c r="BA2">
        <v>-0.94571731603439901</v>
      </c>
      <c r="BB2">
        <v>-0.94622668509288399</v>
      </c>
      <c r="BC2">
        <v>-0.93218302394810804</v>
      </c>
      <c r="BD2">
        <v>-0.90524148075569699</v>
      </c>
      <c r="BE2">
        <v>-0.86831972503188104</v>
      </c>
      <c r="BF2">
        <v>-0.825281347021812</v>
      </c>
      <c r="BG2">
        <v>-0.78049974979577996</v>
      </c>
      <c r="BH2">
        <v>-0.73835532026526995</v>
      </c>
      <c r="BI2">
        <v>-0.70272780907560595</v>
      </c>
      <c r="BJ2">
        <v>-0.676547243457985</v>
      </c>
      <c r="BK2">
        <v>-0.66145993586599305</v>
      </c>
      <c r="BL2">
        <v>-0.65765192836627395</v>
      </c>
      <c r="BM2">
        <v>-0.66385224536603504</v>
      </c>
      <c r="BN2">
        <v>-0.67751512378713397</v>
      </c>
      <c r="BO2">
        <v>-0.69515695266340705</v>
      </c>
      <c r="BP2">
        <v>-0.71280314804494604</v>
      </c>
      <c r="BQ2">
        <v>-0.72648555457492503</v>
      </c>
      <c r="BR2">
        <v>-0.73272447260677398</v>
      </c>
      <c r="BS2">
        <v>-0.72893221981955503</v>
      </c>
      <c r="BT2">
        <v>-0.71368699921351897</v>
      </c>
      <c r="BU2">
        <v>-0.68684506711927495</v>
      </c>
      <c r="BV2">
        <v>-0.64948290049085</v>
      </c>
      <c r="BW2">
        <v>-0.60368567431965203</v>
      </c>
      <c r="BX2">
        <v>-0.55222016088293402</v>
      </c>
      <c r="BY2">
        <v>-0.49814584918451799</v>
      </c>
      <c r="BZ2">
        <v>-0.44442525274604999</v>
      </c>
      <c r="CA2">
        <v>-0.39359191451195502</v>
      </c>
      <c r="CB2">
        <v>-0.34752294408206202</v>
      </c>
      <c r="CC2">
        <v>-0.30734398749327801</v>
      </c>
      <c r="CD2">
        <v>-0.27347154727732598</v>
      </c>
      <c r="CE2">
        <v>-0.245774457630521</v>
      </c>
      <c r="CF2">
        <v>-0.22381696041243901</v>
      </c>
      <c r="CG2">
        <v>-0.20713334588763399</v>
      </c>
      <c r="CH2">
        <v>-0.19548035427684601</v>
      </c>
      <c r="CI2">
        <v>-0.18901881233432</v>
      </c>
      <c r="CJ2">
        <v>-0.18838920598759301</v>
      </c>
      <c r="CK2">
        <v>-0.194664810489971</v>
      </c>
      <c r="CL2">
        <v>-0.20918756939251901</v>
      </c>
      <c r="CM2">
        <v>-0.23331271412013199</v>
      </c>
      <c r="CN2">
        <v>-0.26810480510659501</v>
      </c>
      <c r="CO2">
        <v>-0.31403767140279498</v>
      </c>
      <c r="CP2">
        <v>-0.37075188270380099</v>
      </c>
      <c r="CQ2">
        <v>-0.436915577260238</v>
      </c>
      <c r="CR2">
        <v>-0.51021893562230303</v>
      </c>
      <c r="CS2">
        <v>-0.58751196416586504</v>
      </c>
      <c r="CT2">
        <v>-0.665073009847445</v>
      </c>
      <c r="CU2">
        <v>-0.73897515302038996</v>
      </c>
      <c r="CV2">
        <v>-0.805502341255938</v>
      </c>
      <c r="CW2">
        <v>-0.86155889905168104</v>
      </c>
      <c r="CX2">
        <v>-0.90501588513242104</v>
      </c>
      <c r="CY2">
        <v>-0.934945683316319</v>
      </c>
      <c r="CZ2">
        <v>-0.95171127253374199</v>
      </c>
      <c r="DA2">
        <v>-0.95689694461443597</v>
      </c>
      <c r="DB2">
        <v>-0.95309003147377502</v>
      </c>
      <c r="DC2">
        <v>-0.94354499585581597</v>
      </c>
      <c r="DD2">
        <v>-0.931778386026063</v>
      </c>
      <c r="DE2">
        <v>-0.92115254043149997</v>
      </c>
      <c r="DF2">
        <v>-0.91450572019818099</v>
      </c>
      <c r="DG2">
        <v>-0.91387656599120903</v>
      </c>
      <c r="DH2">
        <v>-0.92035345427549997</v>
      </c>
      <c r="DI2">
        <v>-0.93405809778489302</v>
      </c>
      <c r="DJ2">
        <v>-0.95425188915270498</v>
      </c>
      <c r="DK2">
        <v>-0.97953683025477201</v>
      </c>
      <c r="DL2">
        <v>-1.00811281996477</v>
      </c>
      <c r="DM2">
        <v>-1.0380502239649201</v>
      </c>
      <c r="DN2">
        <v>-1.06754014835168</v>
      </c>
      <c r="DO2">
        <v>-1.09509293105488</v>
      </c>
      <c r="DP2">
        <v>-1.1196660789506101</v>
      </c>
      <c r="DQ2">
        <v>-1.1407144592387199</v>
      </c>
      <c r="DR2">
        <v>-1.1581666083386799</v>
      </c>
      <c r="DS2">
        <v>-1.17234045565175</v>
      </c>
      <c r="DT2">
        <v>-1.18381866152541</v>
      </c>
      <c r="DU2">
        <v>-1.1933073814403701</v>
      </c>
      <c r="DV2">
        <v>-1.20150210581709</v>
      </c>
      <c r="DW2">
        <v>-1.2089802912384999</v>
      </c>
      <c r="DX2">
        <v>-1.21613348207674</v>
      </c>
      <c r="DY2">
        <v>-1.223142907458</v>
      </c>
      <c r="DZ2">
        <v>-1.22999395983841</v>
      </c>
      <c r="EA2">
        <v>-1.2365183253220999</v>
      </c>
      <c r="EB2">
        <v>-1.2424491080830999</v>
      </c>
      <c r="EC2">
        <v>-1.24747445906497</v>
      </c>
      <c r="ED2">
        <v>-1.2512784735542799</v>
      </c>
      <c r="EE2">
        <v>-1.25356333543328</v>
      </c>
      <c r="EF2">
        <v>-1.2540525110432099</v>
      </c>
      <c r="EG2">
        <v>-1.2524799930303201</v>
      </c>
      <c r="EH2">
        <v>-1.2485742018891199</v>
      </c>
      <c r="EI2">
        <v>-1.24204655400847</v>
      </c>
      <c r="EJ2">
        <v>-1.2325936880926101</v>
      </c>
      <c r="EK2">
        <v>-1.21991915963424</v>
      </c>
      <c r="EL2">
        <v>-1.20377577717522</v>
      </c>
      <c r="EM2">
        <v>-1.1840246968563499</v>
      </c>
      <c r="EN2">
        <v>-1.16070300454778</v>
      </c>
      <c r="EO2">
        <v>-1.1340886503032599</v>
      </c>
      <c r="EP2">
        <v>-1.10475066155081</v>
      </c>
      <c r="EQ2">
        <v>-1.07357346812392</v>
      </c>
      <c r="ER2">
        <v>-1.04174650226372</v>
      </c>
      <c r="ES2">
        <v>-1.01071348038527</v>
      </c>
      <c r="ET2">
        <v>-0.98207958430159603</v>
      </c>
      <c r="EU2">
        <v>-0.95747908807233695</v>
      </c>
      <c r="EV2">
        <v>-0.93841098854631899</v>
      </c>
      <c r="EW2">
        <v>-0.92605596038044402</v>
      </c>
      <c r="EX2">
        <v>-0.92109401891725995</v>
      </c>
      <c r="EY2">
        <v>-0.923547404654672</v>
      </c>
      <c r="EZ2">
        <v>-0.93267554576546297</v>
      </c>
      <c r="FA2">
        <v>-0.94694667377396902</v>
      </c>
      <c r="FB2">
        <v>-0.96410282102926803</v>
      </c>
      <c r="FC2">
        <v>-0.98132212708414601</v>
      </c>
      <c r="FD2">
        <v>-0.99546684355477699</v>
      </c>
      <c r="FE2">
        <v>-1.00339038479902</v>
      </c>
      <c r="FF2">
        <v>-1.0022654956944199</v>
      </c>
      <c r="FG2">
        <v>-0.98989047936280405</v>
      </c>
      <c r="FH2">
        <v>-0.96493238083080002</v>
      </c>
      <c r="FI2">
        <v>-0.92707447255296105</v>
      </c>
      <c r="FJ2">
        <v>-0.87704857034309602</v>
      </c>
      <c r="FK2">
        <v>-0.81654824908159795</v>
      </c>
      <c r="FL2">
        <v>-0.74803453088928595</v>
      </c>
      <c r="FM2">
        <v>-0.67445909028723205</v>
      </c>
      <c r="FN2">
        <v>-0.59894002300094995</v>
      </c>
      <c r="FO2">
        <v>-0.52443080500885897</v>
      </c>
      <c r="FP2">
        <v>-0.45342364177521599</v>
      </c>
      <c r="FQ2">
        <v>-0.38772376868229103</v>
      </c>
      <c r="FR2">
        <v>-0.328321749054093</v>
      </c>
      <c r="FS2">
        <v>-0.27537747466991003</v>
      </c>
      <c r="FT2">
        <v>-0.228314158651786</v>
      </c>
      <c r="FU2">
        <v>-0.18600532874720699</v>
      </c>
      <c r="FV2">
        <v>-0.147024935896653</v>
      </c>
      <c r="FW2">
        <v>-0.10992208967299701</v>
      </c>
      <c r="FX2">
        <v>-7.3478872485710597E-2</v>
      </c>
      <c r="FY2">
        <v>-3.6912625025298497E-2</v>
      </c>
      <c r="FZ2" s="2">
        <v>7.3269440606133699E-6</v>
      </c>
      <c r="GA2">
        <v>3.6945434682096899E-2</v>
      </c>
      <c r="GB2">
        <v>7.3089234268000902E-2</v>
      </c>
      <c r="GC2">
        <v>0.107326837672283</v>
      </c>
      <c r="GD2">
        <v>0.138482762992895</v>
      </c>
      <c r="GE2">
        <v>0.165572106800873</v>
      </c>
      <c r="GF2">
        <v>0.18802908946076599</v>
      </c>
      <c r="GG2">
        <v>0.205869113768093</v>
      </c>
      <c r="GH2">
        <v>0.21975339203125699</v>
      </c>
      <c r="GI2">
        <v>0.23094048042362</v>
      </c>
      <c r="GJ2">
        <v>0.241127334852341</v>
      </c>
      <c r="GK2">
        <v>0.25220082312074599</v>
      </c>
      <c r="GL2">
        <v>0.26593597019616</v>
      </c>
      <c r="GM2">
        <v>0.28368702573792198</v>
      </c>
      <c r="GN2">
        <v>0.30612012075348499</v>
      </c>
      <c r="GO2">
        <v>0.33303141808098402</v>
      </c>
      <c r="GP2">
        <v>0.363283033177633</v>
      </c>
      <c r="GQ2">
        <v>0.39487234331541898</v>
      </c>
      <c r="GR2">
        <v>0.42513102650969298</v>
      </c>
      <c r="GS2">
        <v>0.45103106324873699</v>
      </c>
      <c r="GT2">
        <v>0.46955880496552299</v>
      </c>
      <c r="GU2">
        <v>0.478107475679172</v>
      </c>
      <c r="GV2">
        <v>0.47483473277148902</v>
      </c>
      <c r="GW2">
        <v>0.45893570554319402</v>
      </c>
      <c r="GX2">
        <v>0.43079267518102898</v>
      </c>
      <c r="GY2">
        <v>0.39197869802239199</v>
      </c>
      <c r="GZ2">
        <v>0.34511173245120602</v>
      </c>
      <c r="HA2">
        <v>0.29357556674073398</v>
      </c>
      <c r="HB2">
        <v>0.24114143277526701</v>
      </c>
      <c r="HC2">
        <v>0.191537364976303</v>
      </c>
      <c r="HD2">
        <v>0.148019475429951</v>
      </c>
      <c r="HE2">
        <v>0.112999461939937</v>
      </c>
      <c r="HF2">
        <v>8.7775739702617497E-2</v>
      </c>
      <c r="HG2">
        <v>7.2402300014285395E-2</v>
      </c>
      <c r="HH2">
        <v>6.5711279613183807E-2</v>
      </c>
      <c r="HI2">
        <v>6.5484573623994194E-2</v>
      </c>
      <c r="HJ2">
        <v>6.8749556132576203E-2</v>
      </c>
      <c r="HK2">
        <v>7.2157248555984196E-2</v>
      </c>
      <c r="HL2">
        <v>7.2390930819398694E-2</v>
      </c>
      <c r="HM2">
        <v>6.6551036597700702E-2</v>
      </c>
      <c r="HN2">
        <v>5.2468445487410101E-2</v>
      </c>
      <c r="HO2">
        <v>2.8911484815986401E-2</v>
      </c>
      <c r="HP2">
        <v>-4.3307576825605603E-3</v>
      </c>
      <c r="HQ2">
        <v>-4.6488201817198198E-2</v>
      </c>
      <c r="HR2">
        <v>-9.5956288969210601E-2</v>
      </c>
      <c r="HS2">
        <v>-0.150521464872405</v>
      </c>
      <c r="HT2">
        <v>-0.20763151872527</v>
      </c>
      <c r="HU2">
        <v>-0.264675285084644</v>
      </c>
      <c r="HV2">
        <v>-0.31923902950418998</v>
      </c>
      <c r="HW2">
        <v>-0.36931284484112697</v>
      </c>
      <c r="HX2">
        <v>-0.41342856986989002</v>
      </c>
      <c r="HY2">
        <v>-0.45072017212915699</v>
      </c>
      <c r="HZ2">
        <v>-0.480907339440999</v>
      </c>
      <c r="IA2">
        <v>-0.50421234503566204</v>
      </c>
      <c r="IB2">
        <v>-0.52122825186248101</v>
      </c>
      <c r="IC2">
        <v>-0.53276239955697602</v>
      </c>
      <c r="ID2">
        <v>-0.53968210775266701</v>
      </c>
      <c r="IE2">
        <v>-0.542788927903887</v>
      </c>
      <c r="IF2">
        <v>-0.54274308020496498</v>
      </c>
      <c r="IG2">
        <v>-0.54005092527347498</v>
      </c>
      <c r="IH2">
        <v>-0.53511630578744895</v>
      </c>
      <c r="II2">
        <v>-0.52834324893762696</v>
      </c>
      <c r="IJ2">
        <v>-0.52026555610257896</v>
      </c>
      <c r="IK2">
        <v>-0.51167109976251901</v>
      </c>
      <c r="IL2">
        <v>-0.50368738387106105</v>
      </c>
      <c r="IM2">
        <v>-0.49780084605236402</v>
      </c>
      <c r="IN2">
        <v>-0.49579445661555299</v>
      </c>
      <c r="IO2">
        <v>-0.49960381535194598</v>
      </c>
      <c r="IP2">
        <v>-0.51110773765490503</v>
      </c>
      <c r="IQ2">
        <v>-0.53188195527828097</v>
      </c>
      <c r="IR2">
        <v>-0.56295172179176001</v>
      </c>
      <c r="IS2">
        <v>-0.60457995126922504</v>
      </c>
      <c r="IT2">
        <v>-0.65612258577280402</v>
      </c>
      <c r="IU2">
        <v>-0.71597371830062995</v>
      </c>
      <c r="IV2">
        <v>-0.78161152813446999</v>
      </c>
      <c r="IW2">
        <v>-0.84974413568910201</v>
      </c>
      <c r="IX2">
        <v>-0.91654344902988805</v>
      </c>
      <c r="IY2">
        <v>-0.97794585997992101</v>
      </c>
      <c r="IZ2">
        <v>-1.0299918000213699</v>
      </c>
      <c r="JA2">
        <v>-1.0691720536087499</v>
      </c>
      <c r="JB2">
        <v>-1.0927476314049001</v>
      </c>
      <c r="JC2">
        <v>-1.09901206485988</v>
      </c>
      <c r="JD2">
        <v>-1.08747004305682</v>
      </c>
      <c r="JE2">
        <v>-1.05891384719959</v>
      </c>
      <c r="JF2">
        <v>-1.01538823693284</v>
      </c>
      <c r="JG2">
        <v>-0.96004442369827703</v>
      </c>
      <c r="JH2">
        <v>-0.89689374666450905</v>
      </c>
      <c r="JI2">
        <v>-0.83048096622473999</v>
      </c>
      <c r="JJ2">
        <v>-0.76550501239066604</v>
      </c>
      <c r="JK2">
        <v>-0.70642077811561899</v>
      </c>
      <c r="JL2">
        <v>-0.65705832017927202</v>
      </c>
      <c r="JM2">
        <v>-0.62029501813221899</v>
      </c>
      <c r="JN2">
        <v>-0.59781169205574003</v>
      </c>
      <c r="JO2">
        <v>-0.58995581488507398</v>
      </c>
      <c r="JP2">
        <v>-0.59572470264486399</v>
      </c>
      <c r="JQ2">
        <v>-0.61287014034058795</v>
      </c>
      <c r="JR2">
        <v>-0.63811454796992895</v>
      </c>
      <c r="JS2">
        <v>-0.66745859614948</v>
      </c>
      <c r="JT2">
        <v>-0.69655198386297601</v>
      </c>
      <c r="JU2">
        <v>-0.72109349207870599</v>
      </c>
      <c r="JV2">
        <v>-0.737223847098184</v>
      </c>
      <c r="JW2">
        <v>-0.74187565497628205</v>
      </c>
      <c r="JX2">
        <v>-0.73304882374934799</v>
      </c>
      <c r="JY2">
        <v>-0.70998728459008298</v>
      </c>
      <c r="JZ2">
        <v>-0.67324278611663502</v>
      </c>
      <c r="KA2">
        <v>-0.624622863518563</v>
      </c>
      <c r="KB2">
        <v>-0.56703121917216903</v>
      </c>
      <c r="KC2">
        <v>-0.50421817437288996</v>
      </c>
      <c r="KD2">
        <v>-0.44046550040058702</v>
      </c>
      <c r="KE2">
        <v>-0.38023344579003598</v>
      </c>
      <c r="KF2">
        <v>-0.32779843689437799</v>
      </c>
      <c r="KG2">
        <v>-0.28690843666972499</v>
      </c>
      <c r="KH2">
        <v>-0.26048008880242601</v>
      </c>
      <c r="KI2">
        <v>-0.25035817448547798</v>
      </c>
      <c r="KJ2">
        <v>-0.25715388653292898</v>
      </c>
      <c r="KK2">
        <v>-0.280173982230356</v>
      </c>
      <c r="KL2">
        <v>-0.317447815146565</v>
      </c>
      <c r="KM2">
        <v>-0.36585337915293098</v>
      </c>
      <c r="KN2">
        <v>-0.42133684803174798</v>
      </c>
      <c r="KO2">
        <v>-0.47921298187373901</v>
      </c>
      <c r="KP2">
        <v>-0.53452675363155999</v>
      </c>
      <c r="KQ2">
        <v>-0.582450279037103</v>
      </c>
      <c r="KR2">
        <v>-0.61868425196866705</v>
      </c>
      <c r="KS2">
        <v>-0.63983019617132697</v>
      </c>
      <c r="KT2">
        <v>-0.64369951519379498</v>
      </c>
      <c r="KU2">
        <v>-0.62952807335625405</v>
      </c>
      <c r="KV2">
        <v>-0.59807122251691003</v>
      </c>
      <c r="KW2">
        <v>-0.55156380163692598</v>
      </c>
      <c r="KX2">
        <v>-0.49354214679560499</v>
      </c>
      <c r="KY2">
        <v>-0.42853942105584603</v>
      </c>
      <c r="KZ2">
        <v>-0.36167995059519098</v>
      </c>
      <c r="LA2">
        <v>-0.29821079356355101</v>
      </c>
      <c r="LB2">
        <v>-0.24301756231028401</v>
      </c>
      <c r="LC2">
        <v>-0.200175040775742</v>
      </c>
      <c r="LD2">
        <v>-0.17258055974834199</v>
      </c>
      <c r="LE2">
        <v>-0.161709499948095</v>
      </c>
      <c r="LF2">
        <v>-0.16751871842615701</v>
      </c>
      <c r="LG2">
        <v>-0.18850692838229799</v>
      </c>
      <c r="LH2">
        <v>-0.221923302247822</v>
      </c>
      <c r="LI2">
        <v>-0.26409901919891898</v>
      </c>
      <c r="LJ2">
        <v>-0.310863048397723</v>
      </c>
      <c r="LK2">
        <v>-0.357994582391159</v>
      </c>
      <c r="LL2">
        <v>-0.40166110303113101</v>
      </c>
      <c r="LM2">
        <v>-0.43879340222579999</v>
      </c>
      <c r="LN2">
        <v>-0.46735674262298499</v>
      </c>
      <c r="LO2">
        <v>-0.48648989604272802</v>
      </c>
      <c r="LP2">
        <v>-0.49649964491429599</v>
      </c>
      <c r="LQ2">
        <v>-0.49871561807799297</v>
      </c>
      <c r="LR2">
        <v>-0.49522696465163601</v>
      </c>
      <c r="LS2">
        <v>-0.48853634006875901</v>
      </c>
      <c r="LT2">
        <v>-0.48117636140959802</v>
      </c>
      <c r="LU2">
        <v>-0.47533799089295098</v>
      </c>
      <c r="LV2">
        <v>-0.472558661131189</v>
      </c>
      <c r="LW2">
        <v>-0.47351031473703598</v>
      </c>
      <c r="LX2">
        <v>-0.47791447599111497</v>
      </c>
      <c r="LY2">
        <v>-0.48459439574227198</v>
      </c>
      <c r="LZ2">
        <v>-0.49165544045186199</v>
      </c>
      <c r="MA2">
        <v>-0.49676700889896802</v>
      </c>
      <c r="MB2">
        <v>-0.49750514792776401</v>
      </c>
      <c r="MC2">
        <v>-0.49170694726323</v>
      </c>
      <c r="MD2">
        <v>-0.47778699952493697</v>
      </c>
      <c r="ME2">
        <v>-0.45497278999624202</v>
      </c>
      <c r="MF2">
        <v>-0.42342866827312198</v>
      </c>
      <c r="MG2">
        <v>-0.38425484455529202</v>
      </c>
      <c r="MH2">
        <v>-0.33936583124569603</v>
      </c>
      <c r="MI2">
        <v>-0.29126906232527799</v>
      </c>
      <c r="MJ2">
        <v>-0.24277671703120701</v>
      </c>
      <c r="MK2">
        <v>-0.196690569831458</v>
      </c>
      <c r="ML2">
        <v>-0.15550052379485399</v>
      </c>
      <c r="MM2">
        <v>-0.12113285186608699</v>
      </c>
      <c r="MN2">
        <v>-9.4775281680912399E-2</v>
      </c>
      <c r="MO2">
        <v>-7.67945241519917E-2</v>
      </c>
      <c r="MP2">
        <v>-6.6749377737216301E-2</v>
      </c>
      <c r="MQ2">
        <v>-6.3490755169979304E-2</v>
      </c>
      <c r="MR2">
        <v>-6.5330271838994106E-2</v>
      </c>
      <c r="MS2">
        <v>-7.0252470833673905E-2</v>
      </c>
      <c r="MT2">
        <v>-7.6142956701195003E-2</v>
      </c>
      <c r="MU2">
        <v>-8.1005735655387601E-2</v>
      </c>
      <c r="MV2">
        <v>-8.3147407196678E-2</v>
      </c>
      <c r="MW2">
        <v>-8.1312532565894893E-2</v>
      </c>
      <c r="MX2">
        <v>-7.4762254577705606E-2</v>
      </c>
      <c r="MY2">
        <v>-6.3295786148479694E-2</v>
      </c>
      <c r="MZ2">
        <v>-4.7220681784785598E-2</v>
      </c>
      <c r="NA2">
        <v>-2.7282200549789699E-2</v>
      </c>
      <c r="NB2">
        <v>-4.56430785082976E-3</v>
      </c>
      <c r="NC2">
        <v>1.9624960877971401E-2</v>
      </c>
      <c r="ND2">
        <v>4.3872574157694098E-2</v>
      </c>
      <c r="NE2">
        <v>6.67754619788931E-2</v>
      </c>
      <c r="NF2">
        <v>8.7045866840986599E-2</v>
      </c>
      <c r="NG2">
        <v>0.10360436464881199</v>
      </c>
      <c r="NH2">
        <v>0.11565971935726301</v>
      </c>
      <c r="NI2">
        <v>0.122775407383825</v>
      </c>
      <c r="NJ2">
        <v>0.124922051949233</v>
      </c>
      <c r="NK2">
        <v>0.122513374788881</v>
      </c>
      <c r="NL2">
        <v>0.11642112263736</v>
      </c>
      <c r="NM2">
        <v>0.107962545763541</v>
      </c>
      <c r="NN2">
        <v>9.8853311033034102E-2</v>
      </c>
      <c r="NO2">
        <v>9.1119981517556403E-2</v>
      </c>
      <c r="NP2">
        <v>8.6969682946304E-2</v>
      </c>
      <c r="NQ2">
        <v>8.8619987115728896E-2</v>
      </c>
      <c r="NR2">
        <v>9.8098544170516097E-2</v>
      </c>
      <c r="NS2">
        <v>0.11702850230487399</v>
      </c>
      <c r="NT2">
        <v>0.14642115375203901</v>
      </c>
      <c r="NU2">
        <v>0.18650052121489</v>
      </c>
      <c r="NV2">
        <v>0.23658488086189</v>
      </c>
      <c r="NW2">
        <v>0.295046904458374</v>
      </c>
      <c r="NX2">
        <v>0.359367056868926</v>
      </c>
      <c r="NY2">
        <v>0.42628461930936601</v>
      </c>
      <c r="NZ2">
        <v>0.49203843644554701</v>
      </c>
      <c r="OA2">
        <v>0.55267698099932105</v>
      </c>
      <c r="OB2">
        <v>0.60440663193959399</v>
      </c>
      <c r="OC2">
        <v>0.64394008915760104</v>
      </c>
      <c r="OD2">
        <v>0.66880499913653502</v>
      </c>
      <c r="OE2">
        <v>0.67757671686531296</v>
      </c>
      <c r="OF2">
        <v>0.670008294780434</v>
      </c>
      <c r="OG2">
        <v>0.64704399154998504</v>
      </c>
      <c r="OH2">
        <v>0.61071786102575198</v>
      </c>
      <c r="OI2">
        <v>0.56395393015808803</v>
      </c>
      <c r="OJ2">
        <v>0.51029667480990704</v>
      </c>
      <c r="OK2">
        <v>0.45360794865209603</v>
      </c>
      <c r="OL2">
        <v>0.39776808983623801</v>
      </c>
      <c r="OM2">
        <v>0.34641463547581203</v>
      </c>
      <c r="ON2">
        <v>0.30274299601308102</v>
      </c>
      <c r="OO2">
        <v>0.26938141160995699</v>
      </c>
      <c r="OP2">
        <v>0.248339711092463</v>
      </c>
      <c r="OQ2">
        <v>0.241019984709056</v>
      </c>
      <c r="OR2">
        <v>0.24826910439375699</v>
      </c>
      <c r="OS2">
        <v>0.27044932288904699</v>
      </c>
      <c r="OT2">
        <v>0.307504382281582</v>
      </c>
      <c r="OU2">
        <v>0.35900416388258799</v>
      </c>
      <c r="OV2">
        <v>0.42415956961936402</v>
      </c>
      <c r="OW2">
        <v>0.50180914008415001</v>
      </c>
      <c r="OX2">
        <v>0.59038786305284596</v>
      </c>
      <c r="OY2">
        <v>0.68789499385437802</v>
      </c>
      <c r="OZ2">
        <v>0.79188039057527404</v>
      </c>
      <c r="PA2">
        <v>0.89946749199405196</v>
      </c>
      <c r="PB2">
        <v>1.0074259737487099</v>
      </c>
      <c r="PC2">
        <v>1.11229923716144</v>
      </c>
      <c r="PD2">
        <v>1.21058255115262</v>
      </c>
      <c r="PE2">
        <v>1.2989384079936801</v>
      </c>
      <c r="PF2">
        <v>1.3744279709698899</v>
      </c>
      <c r="PG2">
        <v>1.4347326712553901</v>
      </c>
      <c r="PH2">
        <v>1.47833894312065</v>
      </c>
      <c r="PI2">
        <v>1.50466209899208</v>
      </c>
      <c r="PJ2">
        <v>1.5140920813537699</v>
      </c>
      <c r="PK2">
        <v>1.5079532517182299</v>
      </c>
      <c r="PL2">
        <v>1.48838097151033</v>
      </c>
      <c r="PM2">
        <v>1.4581278380718801</v>
      </c>
      <c r="PN2">
        <v>1.42032061018016</v>
      </c>
      <c r="PO2">
        <v>1.3781940820456999</v>
      </c>
      <c r="PP2">
        <v>1.33482996172316</v>
      </c>
      <c r="PQ2">
        <v>1.2929271951036301</v>
      </c>
      <c r="PR2">
        <v>1.25462555885273</v>
      </c>
      <c r="PS2">
        <v>1.22139740639353</v>
      </c>
      <c r="PT2">
        <v>1.1940140628433999</v>
      </c>
      <c r="PU2">
        <v>1.17258454782341</v>
      </c>
      <c r="PV2">
        <v>1.1566561593759801</v>
      </c>
      <c r="PW2">
        <v>1.1453600170312099</v>
      </c>
      <c r="PX2">
        <v>1.1375807350578899</v>
      </c>
      <c r="PY2">
        <v>1.1321283958258299</v>
      </c>
      <c r="PZ2">
        <v>1.12789290040858</v>
      </c>
      <c r="QA2">
        <v>1.1239651411443601</v>
      </c>
      <c r="QB2">
        <v>1.11971543302482</v>
      </c>
      <c r="QC2">
        <v>1.1148261474116099</v>
      </c>
      <c r="QD2">
        <v>1.10928136089067</v>
      </c>
      <c r="QE2">
        <v>1.1033206806418301</v>
      </c>
      <c r="QF2">
        <v>1.0973668549515401</v>
      </c>
      <c r="QG2">
        <v>1.09193746511531</v>
      </c>
      <c r="QH2">
        <v>1.08755041038895</v>
      </c>
      <c r="QI2">
        <v>1.0846316517991701</v>
      </c>
      <c r="QJ2">
        <v>1.0834323454160899</v>
      </c>
      <c r="QK2">
        <v>1.0839614770664101</v>
      </c>
      <c r="QL2">
        <v>1.08593951814806</v>
      </c>
      <c r="QM2">
        <v>1.0887782007418501</v>
      </c>
      <c r="QN2">
        <v>1.0915907341245901</v>
      </c>
      <c r="QO2">
        <v>1.0932351127656701</v>
      </c>
      <c r="QP2">
        <v>1.09239032194853</v>
      </c>
      <c r="QQ2">
        <v>1.0876613844451799</v>
      </c>
      <c r="QR2">
        <v>1.07770488191847</v>
      </c>
      <c r="QS2">
        <v>1.0613626683729001</v>
      </c>
      <c r="QT2">
        <v>1.03778886472109</v>
      </c>
      <c r="QU2">
        <v>1.0065546158371199</v>
      </c>
      <c r="QV2">
        <v>0.96771688739289796</v>
      </c>
      <c r="QW2">
        <v>0.92184167667559203</v>
      </c>
      <c r="QX2">
        <v>0.86997777807035104</v>
      </c>
      <c r="QY2">
        <v>0.81358362778985405</v>
      </c>
      <c r="QZ2">
        <v>0.75441555913421099</v>
      </c>
      <c r="RA2">
        <v>0.69439006166362005</v>
      </c>
      <c r="RB2">
        <v>0.63543490114583501</v>
      </c>
      <c r="RC2">
        <v>0.57934431477370296</v>
      </c>
      <c r="RD2">
        <v>0.52765234335961297</v>
      </c>
      <c r="RE2">
        <v>0.48153604705458303</v>
      </c>
      <c r="RF2">
        <v>0.44175697896224803</v>
      </c>
      <c r="RG2">
        <v>0.40864483454985201</v>
      </c>
      <c r="RH2">
        <v>0.38212182218797103</v>
      </c>
      <c r="RI2">
        <v>0.36176065542562802</v>
      </c>
      <c r="RJ2">
        <v>0.346864263093345</v>
      </c>
      <c r="RK2">
        <v>0.33655259579360403</v>
      </c>
      <c r="RL2">
        <v>0.32984216814359801</v>
      </c>
      <c r="RM2">
        <v>0.325707354820022</v>
      </c>
      <c r="RN2">
        <v>0.32311822067587798</v>
      </c>
      <c r="RO2">
        <v>0.32105639427349297</v>
      </c>
      <c r="RP2">
        <v>0.31851650127085801</v>
      </c>
      <c r="RQ2">
        <v>0.31450445967517998</v>
      </c>
      <c r="RR2">
        <v>0.30804455461465602</v>
      </c>
      <c r="RS2">
        <v>0.29820445623130798</v>
      </c>
      <c r="RT2">
        <v>0.28414181769482599</v>
      </c>
      <c r="RU2">
        <v>0.26516910141488498</v>
      </c>
      <c r="RV2">
        <v>0.24082661085083201</v>
      </c>
      <c r="RW2">
        <v>0.210949184746197</v>
      </c>
      <c r="RX2">
        <v>0.17571100531008399</v>
      </c>
      <c r="RY2">
        <v>0.135635934552782</v>
      </c>
      <c r="RZ2">
        <v>9.1567069487823297E-2</v>
      </c>
      <c r="SA2">
        <v>4.4597193234968899E-2</v>
      </c>
      <c r="SB2">
        <v>-4.03057444474031E-3</v>
      </c>
      <c r="SC2">
        <v>-5.3037239739819303E-2</v>
      </c>
      <c r="SD2">
        <v>-0.10122080467965899</v>
      </c>
      <c r="SE2">
        <v>-0.14755228111910901</v>
      </c>
      <c r="SF2">
        <v>-0.191243678222101</v>
      </c>
      <c r="SG2">
        <v>-0.231782228158808</v>
      </c>
      <c r="SH2">
        <v>-0.26893057731415299</v>
      </c>
      <c r="SI2">
        <v>-0.30269720509192399</v>
      </c>
      <c r="SJ2">
        <v>-0.333284494967935</v>
      </c>
      <c r="SK2">
        <v>-0.36102367674886399</v>
      </c>
      <c r="SL2">
        <v>-0.386306533737233</v>
      </c>
      <c r="SM2">
        <v>-0.40952357553780899</v>
      </c>
      <c r="SN2">
        <v>-0.43101740265836402</v>
      </c>
      <c r="SO2">
        <v>-0.451058139625236</v>
      </c>
      <c r="SP2">
        <v>-0.46984496351774102</v>
      </c>
      <c r="SQ2">
        <v>-0.48753395765024699</v>
      </c>
      <c r="SR2">
        <v>-0.504288139063227</v>
      </c>
      <c r="SS2">
        <v>-0.52034119324141503</v>
      </c>
      <c r="ST2">
        <v>-0.53606299252654199</v>
      </c>
      <c r="SU2">
        <v>-0.55201313413553399</v>
      </c>
      <c r="SV2">
        <v>-0.56896907706973798</v>
      </c>
      <c r="SW2">
        <v>-0.58791823838123003</v>
      </c>
      <c r="SX2">
        <v>-0.61000847445153406</v>
      </c>
      <c r="SY2">
        <v>-0.63645809907492201</v>
      </c>
      <c r="SZ2">
        <v>-0.66843389211311299</v>
      </c>
      <c r="TA2">
        <v>-0.70691202914455398</v>
      </c>
      <c r="TB2">
        <v>-0.752541117392313</v>
      </c>
      <c r="TC2">
        <v>-0.80552757654065799</v>
      </c>
      <c r="TD2">
        <v>-0.86556120476767895</v>
      </c>
      <c r="TE2">
        <v>-0.93179344754471805</v>
      </c>
      <c r="TF2">
        <v>-1.0028737141836901</v>
      </c>
      <c r="TG2">
        <v>-1.07704132689018</v>
      </c>
      <c r="TH2">
        <v>-1.1522634848226201</v>
      </c>
      <c r="TI2">
        <v>-1.22640386239775</v>
      </c>
      <c r="TJ2">
        <v>-1.2974027363941301</v>
      </c>
      <c r="TK2">
        <v>-1.3634481945172601</v>
      </c>
      <c r="TL2">
        <v>-1.42311911456744</v>
      </c>
      <c r="TM2">
        <v>-1.4754840522622801</v>
      </c>
      <c r="TN2">
        <v>-1.52014550971587</v>
      </c>
      <c r="TO2">
        <v>-1.55722562402359</v>
      </c>
      <c r="TP2">
        <v>-1.58729631550182</v>
      </c>
      <c r="TQ2">
        <v>-1.6112635059037299</v>
      </c>
      <c r="TR2">
        <v>-1.63022031224424</v>
      </c>
      <c r="TS2">
        <v>-1.64528739714549</v>
      </c>
      <c r="TT2">
        <v>-1.65745941335614</v>
      </c>
      <c r="TU2">
        <v>-1.6674746488886301</v>
      </c>
      <c r="TV2">
        <v>-1.67572100738218</v>
      </c>
      <c r="TW2">
        <v>-1.68218618577106</v>
      </c>
      <c r="TX2">
        <v>-1.68645429317878</v>
      </c>
      <c r="TY2">
        <v>-1.6877460188268301</v>
      </c>
      <c r="TZ2">
        <v>-1.68499540991969</v>
      </c>
      <c r="UA2">
        <v>-1.67695374842348</v>
      </c>
      <c r="UB2">
        <v>-1.6623100571880001</v>
      </c>
      <c r="UC2">
        <v>-1.6398182498</v>
      </c>
      <c r="UD2">
        <v>-1.60842237139178</v>
      </c>
      <c r="UE2">
        <v>-1.56737305442137</v>
      </c>
      <c r="UF2">
        <v>-1.5163295324746699</v>
      </c>
      <c r="UG2">
        <v>-1.4554418636598601</v>
      </c>
      <c r="UH2">
        <v>-1.3854074159257601</v>
      </c>
      <c r="UI2">
        <v>-1.3074947080016699</v>
      </c>
      <c r="UJ2">
        <v>-1.2235273522369501</v>
      </c>
      <c r="UK2">
        <v>-1.13582212360597</v>
      </c>
      <c r="UL2">
        <v>-1.0470786327450801</v>
      </c>
      <c r="UM2">
        <v>-0.96022344192193099</v>
      </c>
      <c r="UN2">
        <v>-0.87821768421409296</v>
      </c>
      <c r="UO2">
        <v>-0.80384292514803901</v>
      </c>
      <c r="UP2">
        <v>-0.73948393249339395</v>
      </c>
      <c r="UQ2">
        <v>-0.686928552741361</v>
      </c>
      <c r="UR2">
        <v>-0.64720402856333004</v>
      </c>
      <c r="US2">
        <v>-0.62046627638954799</v>
      </c>
      <c r="UT2">
        <v>-0.60595447218505905</v>
      </c>
      <c r="UU2">
        <v>-0.60201824949778104</v>
      </c>
      <c r="UV2">
        <v>-0.60621916549661703</v>
      </c>
      <c r="UW2">
        <v>-0.61550198423775904</v>
      </c>
      <c r="UX2">
        <v>-0.62642498404113101</v>
      </c>
      <c r="UY2">
        <v>-0.63543235865578596</v>
      </c>
      <c r="UZ2">
        <v>-0.63914649657607903</v>
      </c>
      <c r="VA2">
        <v>-0.63465421582533998</v>
      </c>
      <c r="VB2">
        <v>-0.61975958066040104</v>
      </c>
      <c r="VC2">
        <v>-0.59317727215329297</v>
      </c>
      <c r="VD2">
        <v>-0.55464492864281101</v>
      </c>
      <c r="VE2">
        <v>-0.504940335867752</v>
      </c>
      <c r="VF2">
        <v>-0.445799243002232</v>
      </c>
      <c r="VG2">
        <v>-0.37974079099450597</v>
      </c>
      <c r="VH2">
        <v>-0.30981852898004297</v>
      </c>
      <c r="VI2">
        <v>-0.23932404637520399</v>
      </c>
      <c r="VJ2">
        <v>-0.171475784264882</v>
      </c>
      <c r="VK2">
        <v>-0.109126542991636</v>
      </c>
      <c r="VL2">
        <v>-5.4519362532016898E-2</v>
      </c>
      <c r="VM2">
        <v>-9.1136321363719901E-3</v>
      </c>
      <c r="VN2">
        <v>2.6506828339982601E-2</v>
      </c>
      <c r="VO2">
        <v>5.2642309312326802E-2</v>
      </c>
      <c r="VP2">
        <v>7.0409702009841396E-2</v>
      </c>
      <c r="VQ2">
        <v>8.1612311582931696E-2</v>
      </c>
      <c r="VR2">
        <v>8.8563535315210495E-2</v>
      </c>
      <c r="VS2">
        <v>9.3881766835613598E-2</v>
      </c>
      <c r="VT2">
        <v>0.100273197344472</v>
      </c>
      <c r="VU2">
        <v>0.11031774140440501</v>
      </c>
      <c r="VV2">
        <v>0.12627154712718</v>
      </c>
      <c r="VW2">
        <v>0.14989758369190301</v>
      </c>
      <c r="VX2">
        <v>0.182333657717762</v>
      </c>
      <c r="VY2">
        <v>0.22400500665548301</v>
      </c>
      <c r="VZ2">
        <v>0.27458655581986002</v>
      </c>
      <c r="WA2">
        <v>0.333018115564019</v>
      </c>
      <c r="WB2">
        <v>0.39757404202380903</v>
      </c>
      <c r="WC2">
        <v>0.46598665763484998</v>
      </c>
      <c r="WD2">
        <v>0.53561939094248601</v>
      </c>
      <c r="WE2">
        <v>0.60368082229409303</v>
      </c>
      <c r="WF2">
        <v>0.66746496959838697</v>
      </c>
      <c r="WG2">
        <v>0.72459735290627802</v>
      </c>
      <c r="WH2">
        <v>0.77326224900956597</v>
      </c>
      <c r="WI2">
        <v>0.812385576395661</v>
      </c>
      <c r="WJ2">
        <v>0.84175082141690005</v>
      </c>
      <c r="WK2">
        <v>0.86203213312291205</v>
      </c>
      <c r="WL2">
        <v>0.87473810750544401</v>
      </c>
      <c r="WM2">
        <v>0.88207025558844798</v>
      </c>
      <c r="WN2">
        <v>0.88670998263068901</v>
      </c>
      <c r="WO2">
        <v>0.89155561195001898</v>
      </c>
      <c r="WP2">
        <v>0.89943560672876499</v>
      </c>
      <c r="WQ2">
        <v>0.91282541363591396</v>
      </c>
      <c r="WR2">
        <v>0.93359368135044296</v>
      </c>
      <c r="WS2">
        <v>0.96279983678611902</v>
      </c>
      <c r="WT2">
        <v>1.00056005846503</v>
      </c>
      <c r="WU2">
        <v>1.0459932790097499</v>
      </c>
      <c r="WV2">
        <v>1.09725332202115</v>
      </c>
      <c r="WW2">
        <v>1.1516476370251101</v>
      </c>
      <c r="WX2">
        <v>1.20583715108705</v>
      </c>
      <c r="WY2">
        <v>1.25610534662762</v>
      </c>
      <c r="WZ2">
        <v>1.2986779165012801</v>
      </c>
      <c r="XA2">
        <v>1.3300678208410901</v>
      </c>
      <c r="XB2">
        <v>1.3474153432295599</v>
      </c>
      <c r="XC2">
        <v>1.34879014054867</v>
      </c>
      <c r="XD2">
        <v>1.33342344884506</v>
      </c>
      <c r="XE2">
        <v>1.3018440523183199</v>
      </c>
      <c r="XF2">
        <v>1.2559009176665299</v>
      </c>
      <c r="XG2">
        <v>1.1986672050240501</v>
      </c>
      <c r="XH2">
        <v>1.1342327829182499</v>
      </c>
      <c r="XI2">
        <v>1.06740345470798</v>
      </c>
      <c r="XJ2">
        <v>1.0033333953738099</v>
      </c>
      <c r="XK2">
        <v>0.94712216739275101</v>
      </c>
      <c r="XL2">
        <v>0.90340933863011497</v>
      </c>
      <c r="XM2">
        <v>0.87599892530627899</v>
      </c>
      <c r="XN2">
        <v>0.86754347869823301</v>
      </c>
      <c r="XO2">
        <v>0.87931410972245305</v>
      </c>
      <c r="XP2">
        <v>0.91107800035132702</v>
      </c>
      <c r="XQ2">
        <v>0.96109843737113498</v>
      </c>
      <c r="XR2">
        <v>1.0262635594915901</v>
      </c>
      <c r="XS2">
        <v>1.10233876126187</v>
      </c>
      <c r="XT2">
        <v>1.18432481022378</v>
      </c>
      <c r="XU2">
        <v>1.2668908487075801</v>
      </c>
      <c r="XV2">
        <v>1.34484079792544</v>
      </c>
      <c r="XW2">
        <v>1.4135655191741601</v>
      </c>
      <c r="XX2">
        <v>1.4694330394706201</v>
      </c>
      <c r="XY2">
        <v>1.5100756665098201</v>
      </c>
      <c r="XZ2">
        <v>1.5345449864877501</v>
      </c>
      <c r="YA2">
        <v>1.5433215341486799</v>
      </c>
      <c r="YB2">
        <v>1.5381827966164801</v>
      </c>
      <c r="YC2">
        <v>1.5219487288833</v>
      </c>
      <c r="YD2">
        <v>1.49813625249682</v>
      </c>
      <c r="YE2">
        <v>1.4705621301143299</v>
      </c>
      <c r="YF2">
        <v>1.4429366733767699</v>
      </c>
      <c r="YG2">
        <v>1.41848904029371</v>
      </c>
      <c r="YH2">
        <v>1.3996590161339899</v>
      </c>
      <c r="YI2">
        <v>1.38788119284517</v>
      </c>
      <c r="YJ2">
        <v>1.38347668553664</v>
      </c>
      <c r="YK2">
        <v>1.3856563066235199</v>
      </c>
      <c r="YL2">
        <v>1.3926286323772601</v>
      </c>
      <c r="YM2">
        <v>1.4017975132707701</v>
      </c>
      <c r="YN2">
        <v>1.41002684960677</v>
      </c>
      <c r="YO2">
        <v>1.4139461516276699</v>
      </c>
      <c r="YP2">
        <v>1.4102685835225199</v>
      </c>
      <c r="YQ2">
        <v>1.3960937386463099</v>
      </c>
      <c r="YR2">
        <v>1.36917005683622</v>
      </c>
      <c r="YS2">
        <v>1.3280962036197701</v>
      </c>
      <c r="YT2">
        <v>1.27244641794688</v>
      </c>
      <c r="YU2">
        <v>1.2028112760165299</v>
      </c>
      <c r="YV2">
        <v>1.1207519988463299</v>
      </c>
      <c r="YW2">
        <v>1.02867292108171</v>
      </c>
      <c r="YX2">
        <v>0.92962274607656203</v>
      </c>
      <c r="YY2">
        <v>0.82704056449920504</v>
      </c>
      <c r="YZ2">
        <v>0.72446716097693198</v>
      </c>
      <c r="ZA2">
        <v>0.625245629226167</v>
      </c>
      <c r="ZB2">
        <v>0.53223735069564404</v>
      </c>
      <c r="ZC2">
        <v>0.44757943081024798</v>
      </c>
      <c r="ZD2">
        <v>0.37250722955273202</v>
      </c>
      <c r="ZE2">
        <v>0.30726043433766098</v>
      </c>
      <c r="ZF2">
        <v>0.251083439688635</v>
      </c>
      <c r="ZG2">
        <v>0.20232139625410001</v>
      </c>
      <c r="ZH2">
        <v>0.15860337086977599</v>
      </c>
      <c r="ZI2">
        <v>0.11709498318566</v>
      </c>
      <c r="ZJ2">
        <v>7.4795858538486207E-2</v>
      </c>
      <c r="ZK2">
        <v>2.8853024497681502E-2</v>
      </c>
      <c r="ZL2">
        <v>-2.3139835419657501E-2</v>
      </c>
      <c r="ZM2">
        <v>-8.28858736915635E-2</v>
      </c>
      <c r="ZN2">
        <v>-0.15119623690206899</v>
      </c>
      <c r="ZO2">
        <v>-0.227888319724703</v>
      </c>
      <c r="ZP2">
        <v>-0.31178340817018602</v>
      </c>
      <c r="ZQ2">
        <v>-0.40080730759179001</v>
      </c>
      <c r="ZR2">
        <v>-0.492187588416029</v>
      </c>
      <c r="ZS2">
        <v>-0.58273058318257898</v>
      </c>
      <c r="ZT2">
        <v>-0.669151397007135</v>
      </c>
      <c r="ZU2">
        <v>-0.74842236626983605</v>
      </c>
      <c r="ZV2">
        <v>-0.81810101235034305</v>
      </c>
      <c r="ZW2">
        <v>-0.87659868541487596</v>
      </c>
      <c r="ZX2">
        <v>-0.92335632678929003</v>
      </c>
      <c r="ZY2">
        <v>-0.95890390226727595</v>
      </c>
      <c r="ZZ2">
        <v>-0.98479403578080205</v>
      </c>
      <c r="AAA2">
        <v>-1.0034163788585599</v>
      </c>
      <c r="AAB2">
        <v>-1.01771491710323</v>
      </c>
      <c r="AAC2">
        <v>-1.0308432509124399</v>
      </c>
      <c r="AAD2">
        <v>-1.04580080893465</v>
      </c>
      <c r="AAE2">
        <v>-1.0650947428459501</v>
      </c>
      <c r="AAF2">
        <v>-1.0904677949592001</v>
      </c>
      <c r="AAG2">
        <v>-1.12272264857433</v>
      </c>
      <c r="AAH2">
        <v>-1.1616598546713699</v>
      </c>
      <c r="AAI2">
        <v>-1.20613149100925</v>
      </c>
      <c r="AAJ2">
        <v>-1.2541984440106999</v>
      </c>
      <c r="AAK2">
        <v>-1.3033675378260801</v>
      </c>
      <c r="AAL2">
        <v>-1.35087701254226</v>
      </c>
      <c r="AAM2">
        <v>-1.3939956438493799</v>
      </c>
      <c r="AAN2">
        <v>-1.4303019216780799</v>
      </c>
      <c r="AAO2">
        <v>-1.45791445634628</v>
      </c>
      <c r="AAP2">
        <v>-1.4756521867955199</v>
      </c>
      <c r="AAQ2">
        <v>-1.48311199154434</v>
      </c>
      <c r="AAR2">
        <v>-1.4806609444644501</v>
      </c>
      <c r="AAS2">
        <v>-1.46934977481691</v>
      </c>
      <c r="AAT2">
        <v>-1.4507622297815801</v>
      </c>
      <c r="AAU2">
        <v>-1.4268212503037001</v>
      </c>
      <c r="AAV2">
        <v>-1.3995765497539301</v>
      </c>
      <c r="AAW2">
        <v>-1.3709989279855901</v>
      </c>
      <c r="AAX2">
        <v>-1.34280436164529</v>
      </c>
      <c r="AAY2">
        <v>-1.31632586264534</v>
      </c>
      <c r="AAZ2">
        <v>-1.29244394108909</v>
      </c>
      <c r="ABA2">
        <v>-1.2715781926610601</v>
      </c>
      <c r="ABB2">
        <v>-1.2537341936702699</v>
      </c>
      <c r="ABC2">
        <v>-1.2385927534816199</v>
      </c>
      <c r="ABD2">
        <v>-1.2256237866970401</v>
      </c>
      <c r="ABE2">
        <v>-1.2142054395525099</v>
      </c>
      <c r="ABF2">
        <v>-1.2037308632163399</v>
      </c>
      <c r="ABG2">
        <v>-1.1936896905526699</v>
      </c>
      <c r="ABH2">
        <v>-1.1837177608109599</v>
      </c>
      <c r="ABI2">
        <v>-1.1736155453247801</v>
      </c>
      <c r="ABJ2">
        <v>-1.1633416504591001</v>
      </c>
      <c r="ABK2">
        <v>-1.1529915689279</v>
      </c>
      <c r="ABL2">
        <v>-1.142772839944</v>
      </c>
      <c r="ABM2">
        <v>-1.13298588913607</v>
      </c>
      <c r="ABN2">
        <v>-1.12401561759504</v>
      </c>
      <c r="ABO2">
        <v>-1.1163333971258</v>
      </c>
      <c r="ABP2">
        <v>-1.1105039084994199</v>
      </c>
      <c r="ABQ2">
        <v>-1.1071876313131701</v>
      </c>
      <c r="ABR2">
        <v>-1.1071288327528599</v>
      </c>
      <c r="ABS2">
        <v>-1.1111210618517</v>
      </c>
      <c r="ABT2">
        <v>-1.1199470747211</v>
      </c>
      <c r="ABU2">
        <v>-1.13429662940345</v>
      </c>
      <c r="ABV2">
        <v>-1.15467200117669</v>
      </c>
      <c r="ABW2">
        <v>-1.18129563654894</v>
      </c>
      <c r="ABX2">
        <v>-1.21403581512242</v>
      </c>
      <c r="ABY2">
        <v>-1.2523640898666799</v>
      </c>
      <c r="ABZ2">
        <v>-1.2953531237370099</v>
      </c>
      <c r="ACA2">
        <v>-1.3417165603558601</v>
      </c>
      <c r="ACB2">
        <v>-1.3898853188989699</v>
      </c>
      <c r="ACC2">
        <v>-1.4381086487854</v>
      </c>
      <c r="ACD2">
        <v>-1.4845644799447599</v>
      </c>
      <c r="ACE2">
        <v>-1.5274626363713899</v>
      </c>
      <c r="ACF2">
        <v>-1.5651264871887101</v>
      </c>
      <c r="ACG2">
        <v>-1.59604333382635</v>
      </c>
      <c r="ACH2">
        <v>-1.6188805728583899</v>
      </c>
      <c r="ACI2">
        <v>-1.63247225399226</v>
      </c>
      <c r="ACJ2">
        <v>-1.63578754375309</v>
      </c>
      <c r="ACK2">
        <v>-1.62789724852485</v>
      </c>
      <c r="ACL2">
        <v>-1.6079557541065299</v>
      </c>
      <c r="ACM2">
        <v>-1.5752129950773801</v>
      </c>
      <c r="ACN2">
        <v>-1.5290646915066499</v>
      </c>
      <c r="ACO2">
        <v>-1.4691401731460201</v>
      </c>
      <c r="ACP2">
        <v>-1.3954173121351701</v>
      </c>
      <c r="ACQ2">
        <v>-1.3083453219768499</v>
      </c>
      <c r="ACR2">
        <v>-1.2089502790333799</v>
      </c>
      <c r="ACS2">
        <v>-1.09889660068782</v>
      </c>
      <c r="ACT2">
        <v>-0.98048113411485505</v>
      </c>
      <c r="ACU2">
        <v>-0.85654490954524898</v>
      </c>
      <c r="ACV2">
        <v>-0.73030002655822601</v>
      </c>
      <c r="ACW2">
        <v>-0.60508374830176304</v>
      </c>
      <c r="ACX2">
        <v>-0.484066209151437</v>
      </c>
      <c r="ACY2">
        <v>-0.36994947632762798</v>
      </c>
      <c r="ACZ2">
        <v>-0.26470159702507501</v>
      </c>
      <c r="ADA2">
        <v>-0.16936807632808901</v>
      </c>
      <c r="ADB2">
        <v>-8.3994567429795594E-2</v>
      </c>
      <c r="ADC2">
        <v>-7.6794231003933996E-3</v>
      </c>
      <c r="ADD2">
        <v>6.1244538624934799E-2</v>
      </c>
      <c r="ADE2">
        <v>0.12491994404581699</v>
      </c>
      <c r="ADF2">
        <v>0.18560500928586099</v>
      </c>
      <c r="ADG2">
        <v>0.24529448853611799</v>
      </c>
      <c r="ADH2">
        <v>0.30537630044514003</v>
      </c>
      <c r="ADI2">
        <v>0.36637467873987101</v>
      </c>
      <c r="ADJ2">
        <v>0.42781904036104501</v>
      </c>
      <c r="ADK2">
        <v>0.48826027208526201</v>
      </c>
      <c r="ADL2">
        <v>0.54543531131558498</v>
      </c>
      <c r="ADM2">
        <v>0.59655965042715597</v>
      </c>
      <c r="ADN2">
        <v>0.63870873134629003</v>
      </c>
      <c r="ADO2">
        <v>0.66923585036345601</v>
      </c>
      <c r="ADP2">
        <v>0.68616821639158698</v>
      </c>
      <c r="ADQ2">
        <v>0.68852521988744697</v>
      </c>
      <c r="ADR2">
        <v>0.67651356267321905</v>
      </c>
      <c r="ADS2">
        <v>0.65157121640334503</v>
      </c>
      <c r="ADT2">
        <v>0.61625368476917397</v>
      </c>
      <c r="ADU2">
        <v>0.57397845995358099</v>
      </c>
      <c r="ADV2">
        <v>0.52866337240088401</v>
      </c>
      <c r="ADW2">
        <v>0.48430862534243901</v>
      </c>
      <c r="ADX2">
        <v>0.44457858278259699</v>
      </c>
      <c r="ADY2">
        <v>0.41243713875308502</v>
      </c>
      <c r="ADZ2">
        <v>0.38988049679364001</v>
      </c>
      <c r="AEA2">
        <v>0.37779543045473801</v>
      </c>
      <c r="AEB2">
        <v>0.37595239727763202</v>
      </c>
      <c r="AEC2">
        <v>0.38312436627957602</v>
      </c>
      <c r="AED2">
        <v>0.39730678026844501</v>
      </c>
      <c r="AEE2">
        <v>0.41600383889051501</v>
      </c>
      <c r="AEF2">
        <v>0.43654223017397298</v>
      </c>
      <c r="AEG2">
        <v>0.45637523656133799</v>
      </c>
      <c r="AEH2">
        <v>0.47334638792476502</v>
      </c>
      <c r="AEI2">
        <v>0.48589053587368197</v>
      </c>
      <c r="AEJ2">
        <v>0.493159409885502</v>
      </c>
      <c r="AEK2">
        <v>0.495066931981123</v>
      </c>
      <c r="AEL2">
        <v>0.49225612305184901</v>
      </c>
      <c r="AEM2">
        <v>0.48599438279544799</v>
      </c>
      <c r="AEN2">
        <v>0.478007815614927</v>
      </c>
      <c r="AEO2">
        <v>0.47026877316568699</v>
      </c>
      <c r="AEP2">
        <v>0.46475428307219502</v>
      </c>
      <c r="AEQ2">
        <v>0.46319639284038899</v>
      </c>
      <c r="AER2">
        <v>0.46684799395363902</v>
      </c>
      <c r="AES2">
        <v>0.47628842480404399</v>
      </c>
      <c r="AET2">
        <v>0.49129121232211398</v>
      </c>
      <c r="AEU2">
        <v>0.51077131446086199</v>
      </c>
      <c r="AEV2">
        <v>0.53282145622743904</v>
      </c>
      <c r="AEW2">
        <v>0.55483752334624503</v>
      </c>
      <c r="AEX2">
        <v>0.57372280418843402</v>
      </c>
      <c r="AEY2">
        <v>0.58615158579153404</v>
      </c>
      <c r="AEZ2">
        <v>0.58886551399698495</v>
      </c>
      <c r="AFA2">
        <v>0.57897219342994</v>
      </c>
      <c r="AFB2">
        <v>0.55421523513319704</v>
      </c>
      <c r="AFC2">
        <v>0.51318832544342396</v>
      </c>
      <c r="AFD2">
        <v>0.455472349574922</v>
      </c>
      <c r="AFE2">
        <v>0.38168324652038799</v>
      </c>
      <c r="AFF2">
        <v>0.293428006545632</v>
      </c>
      <c r="AFG2">
        <v>0.19317594291094001</v>
      </c>
      <c r="AFH2">
        <v>8.4061049835167101E-2</v>
      </c>
      <c r="AFI2">
        <v>-3.0362009214918301E-2</v>
      </c>
      <c r="AFJ2">
        <v>-0.14638170515708199</v>
      </c>
      <c r="AFK2">
        <v>-0.26038582663217402</v>
      </c>
      <c r="AFL2">
        <v>-0.36908512287605399</v>
      </c>
      <c r="AFM2">
        <v>-0.46968496892186701</v>
      </c>
      <c r="AFN2">
        <v>-0.55999329819661103</v>
      </c>
      <c r="AFO2">
        <v>-0.63846179837506001</v>
      </c>
      <c r="AFP2">
        <v>-0.70416591446140497</v>
      </c>
      <c r="AFQ2">
        <v>-0.75673636532727695</v>
      </c>
      <c r="AFR2">
        <v>-0.79625975793097903</v>
      </c>
      <c r="AFS2">
        <v>-0.82316797948187104</v>
      </c>
      <c r="AFT2">
        <v>-0.83813528343032795</v>
      </c>
      <c r="AFU2">
        <v>-0.84199863468578395</v>
      </c>
      <c r="AFV2">
        <v>-0.83571145780704903</v>
      </c>
      <c r="AFW2">
        <v>-0.82033410366034099</v>
      </c>
      <c r="AFX2">
        <v>-0.79705691547161905</v>
      </c>
      <c r="AFY2">
        <v>-0.76724471042496301</v>
      </c>
      <c r="AFZ2">
        <v>-0.73248594206707696</v>
      </c>
      <c r="AGA2">
        <v>-0.69462693692133703</v>
      </c>
      <c r="AGB2">
        <v>-0.65577231174989203</v>
      </c>
      <c r="AGC2">
        <v>-0.61823730902639995</v>
      </c>
      <c r="AGD2">
        <v>-0.58444588103968798</v>
      </c>
      <c r="AGE2">
        <v>-0.55677863489087998</v>
      </c>
      <c r="AGF2">
        <v>-0.537385325010587</v>
      </c>
      <c r="AGG2">
        <v>-0.52798530802284904</v>
      </c>
      <c r="AGH2">
        <v>-0.52968436283901998</v>
      </c>
      <c r="AGI2">
        <v>-0.542836337772442</v>
      </c>
      <c r="AGJ2">
        <v>-0.56697301896885799</v>
      </c>
      <c r="AGK2">
        <v>-0.60081624046105098</v>
      </c>
      <c r="AGL2">
        <v>-0.64237420219874097</v>
      </c>
      <c r="AGM2">
        <v>-0.68911132644669704</v>
      </c>
      <c r="AGN2">
        <v>-0.73816998043109205</v>
      </c>
      <c r="AGO2">
        <v>-0.78661501475542195</v>
      </c>
      <c r="AGP2">
        <v>-0.83166972585527899</v>
      </c>
      <c r="AGQ2">
        <v>-0.870915031912046</v>
      </c>
      <c r="AGR2">
        <v>-0.90243167589893303</v>
      </c>
      <c r="AGS2">
        <v>-0.92487633259298696</v>
      </c>
      <c r="AGT2">
        <v>-0.93749408049488203</v>
      </c>
      <c r="AGU2">
        <v>-0.94007927101905597</v>
      </c>
      <c r="AGV2">
        <v>-0.93290256034346797</v>
      </c>
      <c r="AGW2">
        <v>-0.91662309552211096</v>
      </c>
      <c r="AGX2">
        <v>-0.89220207095485704</v>
      </c>
      <c r="AGY2">
        <v>-0.86082841940565902</v>
      </c>
      <c r="AGZ2">
        <v>-0.823860913843945</v>
      </c>
      <c r="AHA2">
        <v>-0.78278495046337104</v>
      </c>
      <c r="AHB2">
        <v>-0.739177890212809</v>
      </c>
      <c r="AHC2">
        <v>-0.69467469293759199</v>
      </c>
      <c r="AHD2">
        <v>-0.65092582358156903</v>
      </c>
      <c r="AHE2">
        <v>-0.60954175267572797</v>
      </c>
      <c r="AHF2">
        <v>-0.57202221651506302</v>
      </c>
      <c r="AHG2">
        <v>-0.53967298558906296</v>
      </c>
      <c r="AHH2">
        <v>-0.51351740013490399</v>
      </c>
      <c r="AHI2">
        <v>-0.494213567128238</v>
      </c>
      <c r="AHJ2">
        <v>-0.48199013276130298</v>
      </c>
      <c r="AHK2">
        <v>-0.47661335701038798</v>
      </c>
      <c r="AHL2">
        <v>-0.47739552382697698</v>
      </c>
      <c r="AHM2">
        <v>-0.48324967309318401</v>
      </c>
      <c r="AHN2">
        <v>-0.49278892044543798</v>
      </c>
      <c r="AHO2">
        <v>-0.50446137461885998</v>
      </c>
      <c r="AHP2">
        <v>-0.51670522417638498</v>
      </c>
      <c r="AHQ2">
        <v>-0.52810421501717697</v>
      </c>
      <c r="AHR2">
        <v>-0.53752240112131</v>
      </c>
      <c r="AHS2">
        <v>-0.54419914862843599</v>
      </c>
      <c r="AHT2">
        <v>-0.54779076505272895</v>
      </c>
      <c r="AHU2">
        <v>-0.54835309411298605</v>
      </c>
      <c r="AHV2">
        <v>-0.54626873800695996</v>
      </c>
      <c r="AHW2">
        <v>-0.54213167498237302</v>
      </c>
      <c r="AHX2">
        <v>-0.53660926679392396</v>
      </c>
      <c r="AHY2">
        <v>-0.53030553848028705</v>
      </c>
      <c r="AHZ2">
        <v>-0.52364923537988906</v>
      </c>
      <c r="AIA2">
        <v>-0.51682543315126195</v>
      </c>
      <c r="AIB2">
        <v>-0.50976130836696998</v>
      </c>
      <c r="AIC2">
        <v>-0.50216683814567098</v>
      </c>
      <c r="AID2">
        <v>-0.49362183066172399</v>
      </c>
      <c r="AIE2">
        <v>-0.48369366470188302</v>
      </c>
      <c r="AIF2">
        <v>-0.47206650182448601</v>
      </c>
      <c r="AIG2">
        <v>-0.45866259190277198</v>
      </c>
      <c r="AIH2">
        <v>-0.44373885139625302</v>
      </c>
      <c r="AII2">
        <v>-0.42794597266870499</v>
      </c>
      <c r="AIJ2">
        <v>-0.412341825050901</v>
      </c>
      <c r="AIK2">
        <v>-0.39835520135084301</v>
      </c>
      <c r="AIL2">
        <v>-0.387699994153759</v>
      </c>
      <c r="AIM2">
        <v>-0.38224397938193599</v>
      </c>
      <c r="AIN2">
        <v>-0.38384083529450203</v>
      </c>
      <c r="AIO2">
        <v>-0.39413873554613499</v>
      </c>
      <c r="AIP2">
        <v>-0.41438324388695802</v>
      </c>
      <c r="AIQ2">
        <v>-0.44523545361026701</v>
      </c>
      <c r="AIR2">
        <v>-0.48662756487236902</v>
      </c>
      <c r="AIS2">
        <v>-0.53767686625032995</v>
      </c>
      <c r="AIT2">
        <v>-0.59667518656241303</v>
      </c>
      <c r="AIU2">
        <v>-0.66116437289065799</v>
      </c>
      <c r="AIV2">
        <v>-0.72809955028671902</v>
      </c>
      <c r="AIW2">
        <v>-0.79409148103820804</v>
      </c>
      <c r="AIX2">
        <v>-0.85570834240452498</v>
      </c>
      <c r="AIY2">
        <v>-0.90980717838161795</v>
      </c>
      <c r="AIZ2">
        <v>-0.95385791412753596</v>
      </c>
      <c r="AJA2">
        <v>-0.98621985470431295</v>
      </c>
      <c r="AJB2">
        <v>-1.0063332482873499</v>
      </c>
      <c r="AJC2">
        <v>-1.01479712895888</v>
      </c>
      <c r="AJD2">
        <v>-1.01331850114485</v>
      </c>
      <c r="AJE2">
        <v>-1.00453510883985</v>
      </c>
      <c r="AJF2">
        <v>-0.99173183006899901</v>
      </c>
      <c r="AJG2">
        <v>-0.97848610116384405</v>
      </c>
      <c r="AJH2">
        <v>-0.96828796122728999</v>
      </c>
      <c r="AJI2">
        <v>-0.96418347325214004</v>
      </c>
      <c r="AJJ2">
        <v>-0.968485887845002</v>
      </c>
      <c r="AJK2">
        <v>-0.98258783491665802</v>
      </c>
      <c r="AJL2">
        <v>-1.00689211524491</v>
      </c>
      <c r="AJM2">
        <v>-1.0408611205703799</v>
      </c>
      <c r="AJN2">
        <v>-1.08316853082625</v>
      </c>
      <c r="AJO2">
        <v>-1.1319243412128399</v>
      </c>
      <c r="AJP2">
        <v>-1.18493722435086</v>
      </c>
      <c r="AJQ2">
        <v>-1.2399773272227901</v>
      </c>
      <c r="AJR2">
        <v>-1.29500721743537</v>
      </c>
      <c r="AJS2">
        <v>-1.3483572560897601</v>
      </c>
      <c r="AJT2">
        <v>-1.39883215786304</v>
      </c>
      <c r="AJU2">
        <v>-1.4457459702828399</v>
      </c>
      <c r="AJV2">
        <v>-1.48889173668646</v>
      </c>
      <c r="AJW2">
        <v>-1.5284589366305501</v>
      </c>
      <c r="AJX2">
        <v>-1.56491623137309</v>
      </c>
      <c r="AJY2">
        <v>-1.59887922324438</v>
      </c>
      <c r="AJZ2">
        <v>-1.63098308861787</v>
      </c>
      <c r="AKA2">
        <v>-1.6617781953832</v>
      </c>
      <c r="AKB2">
        <v>-1.6916631762941301</v>
      </c>
      <c r="AKC2">
        <v>-1.72086441014733</v>
      </c>
      <c r="AKD2">
        <v>-1.7494637075364501</v>
      </c>
      <c r="AKE2">
        <v>-1.77746791211621</v>
      </c>
      <c r="AKF2">
        <v>-1.80490635189631</v>
      </c>
      <c r="AKG2">
        <v>-1.8319361873510001</v>
      </c>
      <c r="AKH2">
        <v>-1.85893317055867</v>
      </c>
      <c r="AKI2">
        <v>-1.88654697675428</v>
      </c>
      <c r="AKJ2">
        <v>-1.9157059390345399</v>
      </c>
      <c r="AKK2">
        <v>-1.94756459619761</v>
      </c>
      <c r="AKL2">
        <v>-1.9833972483378901</v>
      </c>
      <c r="AKM2">
        <v>-2.0244499044056101</v>
      </c>
      <c r="AKN2">
        <v>-2.07177011851488</v>
      </c>
      <c r="AKO2">
        <v>-2.12603830128189</v>
      </c>
      <c r="AKP2">
        <v>-2.1874247666855799</v>
      </c>
      <c r="AKQ2">
        <v>-2.2554940903007998</v>
      </c>
      <c r="AKR2">
        <v>-2.3291726989207602</v>
      </c>
      <c r="AKS2">
        <v>-2.4067876527937702</v>
      </c>
      <c r="AKT2">
        <v>-2.4861752757640301</v>
      </c>
      <c r="AKU2">
        <v>-2.5648488623907801</v>
      </c>
      <c r="AKV2">
        <v>-2.6402065259424399</v>
      </c>
      <c r="AKW2">
        <v>-2.7097546564192601</v>
      </c>
      <c r="AKX2">
        <v>-2.7713203950934102</v>
      </c>
      <c r="AKY2">
        <v>-2.8232283809852001</v>
      </c>
      <c r="AKZ2">
        <v>-2.8644224664854501</v>
      </c>
      <c r="ALA2">
        <v>-2.89452115737227</v>
      </c>
      <c r="ALB2">
        <v>-2.91380476486624</v>
      </c>
      <c r="ALC2">
        <v>-2.92314105865802</v>
      </c>
      <c r="ALD2">
        <v>-2.9238631471382499</v>
      </c>
      <c r="ALE2">
        <v>-2.9176174084728199</v>
      </c>
      <c r="ALF2">
        <v>-2.9062002025283999</v>
      </c>
      <c r="ALG2">
        <v>-2.8914001117364299</v>
      </c>
      <c r="ALH2">
        <v>-2.8748584473331502</v>
      </c>
      <c r="ALI2">
        <v>-2.8579559222807802</v>
      </c>
      <c r="ALJ2">
        <v>-2.8417289896838298</v>
      </c>
      <c r="ALK2">
        <v>-2.8268163419087302</v>
      </c>
      <c r="ALL2">
        <v>-2.81343484870427</v>
      </c>
      <c r="ALM2">
        <v>-2.8013844688268699</v>
      </c>
      <c r="ALN2">
        <v>-2.7900825019383002</v>
      </c>
      <c r="ALO2">
        <v>-2.7786278158109501</v>
      </c>
      <c r="ALP2">
        <v>-2.7658944544732602</v>
      </c>
      <c r="ALQ2">
        <v>-2.7506509775516301</v>
      </c>
      <c r="ALR2">
        <v>-2.7316974766725601</v>
      </c>
      <c r="ALS2">
        <v>-2.7080076474378201</v>
      </c>
      <c r="ALT2">
        <v>-2.67886007094928</v>
      </c>
      <c r="ALU2">
        <v>-2.64394225984356</v>
      </c>
      <c r="ALV2">
        <v>-2.6034136462592299</v>
      </c>
      <c r="ALW2">
        <v>-2.5579192496046499</v>
      </c>
      <c r="ALX2">
        <v>-2.5085532132002002</v>
      </c>
      <c r="ALY2">
        <v>-2.4567792423018702</v>
      </c>
      <c r="ALZ2">
        <v>-2.40432161502553</v>
      </c>
      <c r="AMA2">
        <v>-2.3530444782131501</v>
      </c>
      <c r="AMB2">
        <v>-2.3048376347514599</v>
      </c>
      <c r="AMC2">
        <v>-2.26152368711741</v>
      </c>
      <c r="AMD2">
        <v>-2.2247947455055499</v>
      </c>
      <c r="AME2">
        <v>-2.1961782887852701</v>
      </c>
      <c r="AMF2">
        <v>-2.1770231686369801</v>
      </c>
      <c r="AMG2">
        <v>-2.1684903804459301</v>
      </c>
      <c r="AMH2">
        <v>-2.17153097967085</v>
      </c>
      <c r="AMI2">
        <v>-2.1868364499966502</v>
      </c>
      <c r="AMJ2">
        <v>-2.21475478252081</v>
      </c>
      <c r="AMK2">
        <v>-2.25517706250336</v>
      </c>
      <c r="AML2">
        <v>-2.3074119558044002</v>
      </c>
      <c r="AMM2">
        <v>-2.3700760390491502</v>
      </c>
      <c r="AMN2">
        <v>-2.4410334710911399</v>
      </c>
      <c r="AMO2">
        <v>-2.5174169997167501</v>
      </c>
      <c r="AMP2">
        <v>-2.59575312244431</v>
      </c>
      <c r="AMQ2">
        <v>-2.6721984100846998</v>
      </c>
      <c r="AMR2">
        <v>-2.7428741018118599</v>
      </c>
      <c r="AMS2">
        <v>-2.8042657270271198</v>
      </c>
      <c r="AMT2">
        <v>-2.8536377925286902</v>
      </c>
      <c r="AMU2">
        <v>-2.88940422094465</v>
      </c>
      <c r="AMV2">
        <v>-2.9113957196871998</v>
      </c>
      <c r="AMW2">
        <v>-2.9209761391859299</v>
      </c>
      <c r="AMX2">
        <v>-2.9209795307241899</v>
      </c>
      <c r="AMY2">
        <v>-2.91546466072435</v>
      </c>
      <c r="AMZ2">
        <v>-2.9093098769266699</v>
      </c>
      <c r="ANA2">
        <v>-2.9076941743820401</v>
      </c>
      <c r="ANB2">
        <v>-2.9155265919750302</v>
      </c>
      <c r="ANC2">
        <v>-2.9368934559419801</v>
      </c>
      <c r="AND2">
        <v>-2.9745906788814098</v>
      </c>
      <c r="ANE2">
        <v>-3.0297969300993701</v>
      </c>
      <c r="ANF2">
        <v>-3.10192488036189</v>
      </c>
      <c r="ANG2">
        <v>-3.1886647454991501</v>
      </c>
      <c r="ANH2">
        <v>-3.2862104304398501</v>
      </c>
      <c r="ANI2">
        <v>-3.3896371216306602</v>
      </c>
      <c r="ANJ2">
        <v>-3.4933829907101899</v>
      </c>
      <c r="ANK2">
        <v>-3.5917784939711002</v>
      </c>
      <c r="ANL2">
        <v>-3.6795650943819198</v>
      </c>
      <c r="ANM2">
        <v>-3.7523504938907801</v>
      </c>
      <c r="ANN2">
        <v>-3.80695820455233</v>
      </c>
      <c r="ANO2">
        <v>-3.8416435778531</v>
      </c>
      <c r="ANP2">
        <v>-3.8561641827882398</v>
      </c>
      <c r="ANQ2">
        <v>-3.8517077773777899</v>
      </c>
      <c r="ANR2">
        <v>-3.8306945542218398</v>
      </c>
      <c r="ANS2">
        <v>-3.79648085848063</v>
      </c>
      <c r="ANT2">
        <v>-3.75299867813747</v>
      </c>
      <c r="ANU2">
        <v>-3.7043688229646898</v>
      </c>
      <c r="ANV2">
        <v>-3.6545260656953</v>
      </c>
      <c r="ANW2">
        <v>-3.6068919440995302</v>
      </c>
      <c r="ANX2">
        <v>-3.5641256617689798</v>
      </c>
      <c r="ANY2">
        <v>-3.5279756825895001</v>
      </c>
      <c r="ANZ2">
        <v>-3.4992442939135602</v>
      </c>
      <c r="AOA2">
        <v>-3.4778650233086101</v>
      </c>
      <c r="AOB2">
        <v>-3.4630793424913899</v>
      </c>
      <c r="AOC2">
        <v>-3.4536862876730599</v>
      </c>
      <c r="AOD2">
        <v>-3.44832863863226</v>
      </c>
      <c r="AOE2">
        <v>-3.4457742207791902</v>
      </c>
      <c r="AOF2">
        <v>-3.4451520806706899</v>
      </c>
      <c r="AOG2">
        <v>-3.44611084883788</v>
      </c>
      <c r="AOH2">
        <v>-3.4488792739620702</v>
      </c>
      <c r="AOI2">
        <v>-3.45422432562115</v>
      </c>
      <c r="AOJ2">
        <v>-3.4633175705139401</v>
      </c>
      <c r="AOK2">
        <v>-3.47753309809652</v>
      </c>
      <c r="AOL2">
        <v>-3.49820826454817</v>
      </c>
      <c r="AOM2">
        <v>-3.5264011892793499</v>
      </c>
      <c r="AON2">
        <v>-3.5626766107494499</v>
      </c>
      <c r="AOO2">
        <v>-3.6069455456180801</v>
      </c>
      <c r="AOP2">
        <v>-3.6583757800427699</v>
      </c>
      <c r="AOQ2">
        <v>-3.71538115801091</v>
      </c>
      <c r="AOR2">
        <v>-3.7756892126199499</v>
      </c>
      <c r="AOS2">
        <v>-3.8364796810950299</v>
      </c>
      <c r="AOT2">
        <v>-3.8945810498924098</v>
      </c>
      <c r="AOU2">
        <v>-3.9467082811093199</v>
      </c>
      <c r="AOV2">
        <v>-3.9897219800608599</v>
      </c>
      <c r="AOW2">
        <v>-4.0208874035627602</v>
      </c>
      <c r="AOX2">
        <v>-4.0381111275615202</v>
      </c>
      <c r="AOY2">
        <v>-4.0401342998670797</v>
      </c>
      <c r="AOZ2">
        <v>-4.0266644728141001</v>
      </c>
      <c r="APA2">
        <v>-3.9984329454741698</v>
      </c>
      <c r="APB2">
        <v>-3.9571708313423501</v>
      </c>
      <c r="APC2">
        <v>-3.9055039189394698</v>
      </c>
      <c r="APD2">
        <v>-3.8467729999037399</v>
      </c>
      <c r="APE2">
        <v>-3.78479209996777</v>
      </c>
      <c r="APF2">
        <v>-3.7235616901548401</v>
      </c>
      <c r="APG2">
        <v>-3.6669575063787501</v>
      </c>
      <c r="APH2">
        <v>-3.6184182233718998</v>
      </c>
      <c r="API2">
        <v>-3.5806569566801598</v>
      </c>
      <c r="APJ2">
        <v>-3.5554221324513802</v>
      </c>
      <c r="APK2">
        <v>-3.5433320522381</v>
      </c>
      <c r="APL2">
        <v>-3.54380372667856</v>
      </c>
      <c r="APM2">
        <v>-3.5550897186496</v>
      </c>
      <c r="APN2">
        <v>-3.5744268840259199</v>
      </c>
      <c r="APO2">
        <v>-3.59828888384282</v>
      </c>
      <c r="APP2">
        <v>-3.6227217326292802</v>
      </c>
      <c r="APQ2">
        <v>-3.6437303945917701</v>
      </c>
      <c r="APR2">
        <v>-3.6576764577180501</v>
      </c>
      <c r="APS2">
        <v>-3.6616437092943799</v>
      </c>
      <c r="APT2">
        <v>-3.65373081202701</v>
      </c>
      <c r="APU2">
        <v>-3.6332381673318301</v>
      </c>
      <c r="APV2">
        <v>-3.60072846181186</v>
      </c>
      <c r="APW2">
        <v>-3.5579555644459901</v>
      </c>
      <c r="APX2">
        <v>-3.50767217295996</v>
      </c>
      <c r="APY2">
        <v>-3.45334066876269</v>
      </c>
      <c r="APZ2">
        <v>-3.3987821590815002</v>
      </c>
      <c r="AQA2">
        <v>-3.3478044191923799</v>
      </c>
      <c r="AQB2">
        <v>-3.3038499119738098</v>
      </c>
      <c r="AQC2">
        <v>-3.2697005331000102</v>
      </c>
      <c r="AQD2">
        <v>-3.2472671453764801</v>
      </c>
      <c r="AQE2">
        <v>-3.237480734894</v>
      </c>
      <c r="AQF2">
        <v>-3.2402897735018401</v>
      </c>
      <c r="AQG2">
        <v>-3.2547566746484802</v>
      </c>
      <c r="AQH2">
        <v>-3.2792363448317698</v>
      </c>
      <c r="AQI2">
        <v>-3.3116125699955998</v>
      </c>
      <c r="AQJ2">
        <v>-3.3495636859392</v>
      </c>
      <c r="AQK2">
        <v>-3.3908276729976699</v>
      </c>
      <c r="AQL2">
        <v>-3.4334383117785099</v>
      </c>
      <c r="AQM2">
        <v>-3.47590807936594</v>
      </c>
      <c r="AQN2">
        <v>-3.5173397166544098</v>
      </c>
      <c r="AQO2">
        <v>-3.55745638161219</v>
      </c>
      <c r="AQP2">
        <v>-3.5965493506698301</v>
      </c>
      <c r="AQQ2">
        <v>-3.6353514813399301</v>
      </c>
      <c r="AQR2">
        <v>-3.6748531315916302</v>
      </c>
      <c r="AQS2">
        <v>-3.71608398854627</v>
      </c>
      <c r="AQT2">
        <v>-3.7598884812324598</v>
      </c>
      <c r="AQU2">
        <v>-3.8067235790498102</v>
      </c>
      <c r="AQV2">
        <v>-3.85650556692431</v>
      </c>
      <c r="AQW2">
        <v>-3.90852697183584</v>
      </c>
      <c r="AQX2">
        <v>-3.9614567421498901</v>
      </c>
      <c r="AQY2">
        <v>-4.0134269989523901</v>
      </c>
      <c r="AQZ2">
        <v>-4.0621994037599398</v>
      </c>
      <c r="ARA2">
        <v>-4.1053946703150803</v>
      </c>
      <c r="ARB2">
        <v>-4.1407610312060603</v>
      </c>
      <c r="ARC2">
        <v>-4.1664522453003698</v>
      </c>
      <c r="ARD2">
        <v>-4.1812833529074203</v>
      </c>
      <c r="ARE2">
        <v>-4.1849329772371302</v>
      </c>
      <c r="ARF2">
        <v>-4.1780645462009396</v>
      </c>
      <c r="ARG2">
        <v>-4.1623453205239196</v>
      </c>
      <c r="ARH2">
        <v>-4.1403514205549596</v>
      </c>
      <c r="ARI2">
        <v>-4.1153587981053397</v>
      </c>
      <c r="ARJ2">
        <v>-4.0910335870935004</v>
      </c>
      <c r="ARK2">
        <v>-4.0710492509318801</v>
      </c>
      <c r="ARL2">
        <v>-4.0586706150300502</v>
      </c>
      <c r="ARM2">
        <v>-4.0563540017194297</v>
      </c>
      <c r="ARN2">
        <v>-4.0654160336259402</v>
      </c>
      <c r="ARO2">
        <v>-4.08581958209734</v>
      </c>
      <c r="ARP2">
        <v>-4.11611333291318</v>
      </c>
      <c r="ARQ2">
        <v>-4.15354260444854</v>
      </c>
      <c r="ARR2">
        <v>-4.1943259974982903</v>
      </c>
      <c r="ARS2">
        <v>-4.2340688531573898</v>
      </c>
      <c r="ART2">
        <v>-4.26826429414663</v>
      </c>
      <c r="ARU2">
        <v>-4.2928192163819103</v>
      </c>
      <c r="ARV2">
        <v>-4.3045381698693603</v>
      </c>
      <c r="ARW2">
        <v>-4.3015032727095504</v>
      </c>
      <c r="ARX2">
        <v>-4.2833022211909002</v>
      </c>
      <c r="ARY2">
        <v>-4.2510768276778403</v>
      </c>
      <c r="ARZ2">
        <v>-4.2073881623832401</v>
      </c>
      <c r="ASA2">
        <v>-4.1559177967455696</v>
      </c>
      <c r="ASB2">
        <v>-4.1010446207394997</v>
      </c>
      <c r="ASC2">
        <v>-4.0473507543842002</v>
      </c>
      <c r="ASD2">
        <v>-3.9991167278459598</v>
      </c>
      <c r="ASE2">
        <v>-3.9598649855949302</v>
      </c>
      <c r="ASF2">
        <v>-3.9320025184076499</v>
      </c>
      <c r="ASG2">
        <v>-3.9165995322923899</v>
      </c>
      <c r="ASH2">
        <v>-3.9133236162821698</v>
      </c>
      <c r="ASI2">
        <v>-3.92053025731119</v>
      </c>
      <c r="ASJ2">
        <v>-3.9354931161318198</v>
      </c>
      <c r="ASK2">
        <v>-3.9547432014155501</v>
      </c>
      <c r="ASL2">
        <v>-3.9744763005369199</v>
      </c>
      <c r="ASM2">
        <v>-3.9909833133990702</v>
      </c>
      <c r="ASN2">
        <v>-4.0010583410776901</v>
      </c>
      <c r="ASO2">
        <v>-4.00234385547998</v>
      </c>
      <c r="ASP2">
        <v>-3.9935801375905902</v>
      </c>
      <c r="ASQ2">
        <v>-3.9747364993120602</v>
      </c>
      <c r="ASR2">
        <v>-3.9470137116253698</v>
      </c>
      <c r="ASS2">
        <v>-3.9127196767499099</v>
      </c>
      <c r="AST2">
        <v>-3.8750327801598599</v>
      </c>
      <c r="ASU2">
        <v>-3.8376785165431699</v>
      </c>
      <c r="ASV2">
        <v>-3.8045537990346001</v>
      </c>
      <c r="ASW2">
        <v>-3.77933876917059</v>
      </c>
      <c r="ASX2">
        <v>-3.7651371019333602</v>
      </c>
      <c r="ASY2">
        <v>-3.76418237579096</v>
      </c>
      <c r="ASZ2">
        <v>-3.77764028125419</v>
      </c>
      <c r="ATA2">
        <v>-3.8055251340079699</v>
      </c>
      <c r="ATB2">
        <v>-3.8467357427653002</v>
      </c>
      <c r="ATC2">
        <v>-3.8992019038763099</v>
      </c>
      <c r="ATD2">
        <v>-3.96012047066572</v>
      </c>
      <c r="ATE2">
        <v>-4.0262506717888096</v>
      </c>
      <c r="ATF2">
        <v>-4.09423326367172</v>
      </c>
      <c r="ATG2">
        <v>-4.1608977115411099</v>
      </c>
      <c r="ATH2">
        <v>-4.2235257273888598</v>
      </c>
      <c r="ATI2">
        <v>-4.2800473078007402</v>
      </c>
      <c r="ATJ2">
        <v>-4.3291555219191302</v>
      </c>
      <c r="ATK2">
        <v>-4.3703370184778398</v>
      </c>
      <c r="ATL2">
        <v>-4.4038249195163397</v>
      </c>
      <c r="ATM2">
        <v>-4.4304881989296403</v>
      </c>
      <c r="ATN2">
        <v>-4.4516761528534801</v>
      </c>
      <c r="ATO2">
        <v>-4.4690381374840902</v>
      </c>
      <c r="ATP2">
        <v>-4.4843378785746202</v>
      </c>
      <c r="ATQ2">
        <v>-4.4992791314186604</v>
      </c>
      <c r="ATR2">
        <v>-4.5153560754776603</v>
      </c>
      <c r="ATS2">
        <v>-4.5337381131590204</v>
      </c>
      <c r="ATT2">
        <v>-4.5551949506397396</v>
      </c>
      <c r="ATU2">
        <v>-4.5800640298362003</v>
      </c>
      <c r="ATV2">
        <v>-4.6082586450374903</v>
      </c>
      <c r="ATW2">
        <v>-4.6393116716407699</v>
      </c>
      <c r="ATX2">
        <v>-4.6724471358117601</v>
      </c>
      <c r="ATY2">
        <v>-4.7066701873695704</v>
      </c>
      <c r="ATZ2">
        <v>-4.7408655198053404</v>
      </c>
      <c r="AUA2">
        <v>-4.7738948038755602</v>
      </c>
      <c r="AUB2">
        <v>-4.8046850484675403</v>
      </c>
      <c r="AUC2">
        <v>-4.8323017640441197</v>
      </c>
      <c r="AUD2">
        <v>-4.8560031779411403</v>
      </c>
      <c r="AUE2">
        <v>-4.8752742604514596</v>
      </c>
      <c r="AUF2">
        <v>-4.8898415816679499</v>
      </c>
      <c r="AUG2">
        <v>-4.8996716391608199</v>
      </c>
      <c r="AUH2">
        <v>-4.9049560408936701</v>
      </c>
      <c r="AUI2">
        <v>-4.9060868174010404</v>
      </c>
      <c r="AUJ2">
        <v>-4.9036244228754997</v>
      </c>
      <c r="AUK2">
        <v>-4.8982600419552504</v>
      </c>
      <c r="AUL2">
        <v>-4.8907730362961903</v>
      </c>
      <c r="AUM2">
        <v>-4.8819840582717999</v>
      </c>
      <c r="AUN2">
        <v>-4.8727047040107596</v>
      </c>
      <c r="AUO2">
        <v>-4.8636855484222696</v>
      </c>
      <c r="AUP2">
        <v>-4.8555657332912396</v>
      </c>
      <c r="AUQ2">
        <v>-4.8488284862224598</v>
      </c>
      <c r="AUR2">
        <v>-4.8437674764166001</v>
      </c>
      <c r="AUS2">
        <v>-4.8404683448991204</v>
      </c>
      <c r="AUT2">
        <v>-4.8388080079882201</v>
      </c>
      <c r="AUU2">
        <v>-4.83847177666114</v>
      </c>
      <c r="AUV2">
        <v>-4.8389856343922704</v>
      </c>
      <c r="AUW2">
        <v>-4.8397589044209397</v>
      </c>
      <c r="AUX2">
        <v>-4.8401315255010298</v>
      </c>
      <c r="AUY2">
        <v>-4.83942037754354</v>
      </c>
      <c r="AUZ2">
        <v>-4.8369603341254201</v>
      </c>
      <c r="AVA2">
        <v>-4.8321375333881802</v>
      </c>
      <c r="AVB2">
        <v>-4.8244142747013701</v>
      </c>
      <c r="AVC2">
        <v>-4.8133465720666804</v>
      </c>
      <c r="AVD2">
        <v>-4.7985964730092103</v>
      </c>
      <c r="AVE2">
        <v>-4.77994165981523</v>
      </c>
      <c r="AVF2">
        <v>-4.7572845585764902</v>
      </c>
      <c r="AVG2">
        <v>-4.7306622452148002</v>
      </c>
      <c r="AVH2">
        <v>-4.7002570246954196</v>
      </c>
      <c r="AVI2">
        <v>-4.6664059739814903</v>
      </c>
      <c r="AVJ2">
        <v>-4.6296063820460196</v>
      </c>
      <c r="AVK2">
        <v>-4.5905132866561198</v>
      </c>
      <c r="AVL2">
        <v>-4.5499254661809099</v>
      </c>
      <c r="AVM2">
        <v>-4.5087573515224397</v>
      </c>
      <c r="AVN2">
        <v>-4.4679962007487797</v>
      </c>
      <c r="AVO2">
        <v>-4.4286461606049503</v>
      </c>
      <c r="AVP2">
        <v>-4.3916630647643498</v>
      </c>
      <c r="AVQ2">
        <v>-4.3578855554737101</v>
      </c>
      <c r="AVR2">
        <v>-4.3279690745883901</v>
      </c>
      <c r="AVS2">
        <v>-4.3023293842164501</v>
      </c>
      <c r="AVT2">
        <v>-4.2811016905150403</v>
      </c>
      <c r="AVU2">
        <v>-4.26412040523988</v>
      </c>
      <c r="AVV2">
        <v>-4.25092329045897</v>
      </c>
      <c r="AVW2">
        <v>-4.2407822469946899</v>
      </c>
      <c r="AVX2">
        <v>-4.2327612385718103</v>
      </c>
      <c r="AVY2">
        <v>-4.2257996527675603</v>
      </c>
      <c r="AVZ2">
        <v>-4.2188167212015601</v>
      </c>
      <c r="AWA2">
        <v>-4.2108295694736304</v>
      </c>
      <c r="AWB2">
        <v>-4.2010743955886003</v>
      </c>
      <c r="AWC2">
        <v>-4.1891177604301397</v>
      </c>
      <c r="AWD2">
        <v>-4.1749437061158501</v>
      </c>
      <c r="AWE2">
        <v>-4.1590030171255599</v>
      </c>
      <c r="AWF2">
        <v>-4.1422137514554302</v>
      </c>
      <c r="AWG2">
        <v>-4.1259071349169298</v>
      </c>
      <c r="AWH2">
        <v>-4.1117195474867403</v>
      </c>
      <c r="AWI2">
        <v>-4.1014388044347703</v>
      </c>
      <c r="AWJ2">
        <v>-4.0968201739001699</v>
      </c>
      <c r="AWK2">
        <v>-4.0993933755570504</v>
      </c>
      <c r="AWL2">
        <v>-4.1102849920405902</v>
      </c>
      <c r="AWM2">
        <v>-4.13008035344511</v>
      </c>
      <c r="AWN2">
        <v>-4.1587445764798403</v>
      </c>
      <c r="AWO2">
        <v>-4.195614317465</v>
      </c>
      <c r="AWP2">
        <v>-4.2394610124368901</v>
      </c>
      <c r="AWQ2">
        <v>-4.2886147561096797</v>
      </c>
      <c r="AWR2">
        <v>-4.34112781345637</v>
      </c>
      <c r="AWS2">
        <v>-4.3949503521731996</v>
      </c>
      <c r="AWT2">
        <v>-4.4480900061009496</v>
      </c>
      <c r="AWU2">
        <v>-4.4987318431774401</v>
      </c>
      <c r="AWV2">
        <v>-4.5453052977975199</v>
      </c>
      <c r="AWW2">
        <v>-4.5864974219397698</v>
      </c>
      <c r="AWX2">
        <v>-4.6212244352388403</v>
      </c>
      <c r="AWY2">
        <v>-4.6485830444260703</v>
      </c>
      <c r="AWZ2">
        <v>-4.6678071638613696</v>
      </c>
      <c r="AXA2">
        <v>-4.6782535866437902</v>
      </c>
      <c r="AXB2">
        <v>-4.6794323101120998</v>
      </c>
      <c r="AXC2">
        <v>-4.6710852678229502</v>
      </c>
      <c r="AXD2">
        <v>-4.6533036105612897</v>
      </c>
      <c r="AXE2">
        <v>-4.6266612169696097</v>
      </c>
      <c r="AXF2">
        <v>-4.5923335025518099</v>
      </c>
      <c r="AXG2">
        <v>-4.5521679363713199</v>
      </c>
      <c r="AXH2">
        <v>-4.5086769830115898</v>
      </c>
      <c r="AXI2">
        <v>-4.4649350536615904</v>
      </c>
      <c r="AXJ2">
        <v>-4.4243766214746501</v>
      </c>
      <c r="AXK2">
        <v>-4.3905100204429601</v>
      </c>
      <c r="AXL2">
        <v>-4.3665773193150699</v>
      </c>
      <c r="AXM2">
        <v>-4.3552021247746504</v>
      </c>
      <c r="AXN2">
        <v>-4.3580722190547396</v>
      </c>
      <c r="AXO2">
        <v>-4.37570174859232</v>
      </c>
      <c r="AXP2">
        <v>-4.4073086111783297</v>
      </c>
      <c r="AXQ2">
        <v>-4.45082813733314</v>
      </c>
      <c r="AXR2">
        <v>-4.5030663095569299</v>
      </c>
      <c r="AXS2">
        <v>-4.55997724307543</v>
      </c>
      <c r="AXT2">
        <v>-4.61703317418762</v>
      </c>
      <c r="AXU2">
        <v>-4.6696431952086197</v>
      </c>
      <c r="AXV2">
        <v>-4.7135712553914599</v>
      </c>
      <c r="AXW2">
        <v>-4.7453054164572004</v>
      </c>
      <c r="AXX2">
        <v>-4.7623387354649198</v>
      </c>
      <c r="AXY2">
        <v>-4.7633358928386196</v>
      </c>
      <c r="AXZ2">
        <v>-4.7481761604795603</v>
      </c>
      <c r="AYA2">
        <v>-4.7178793860732604</v>
      </c>
      <c r="AYB2">
        <v>-4.6744345392890398</v>
      </c>
      <c r="AYC2">
        <v>-4.6205582664348901</v>
      </c>
      <c r="AYD2">
        <v>-4.5594135090438099</v>
      </c>
      <c r="AYE2">
        <v>-4.49431653707029</v>
      </c>
      <c r="AYF2">
        <v>-4.4284564696418904</v>
      </c>
      <c r="AYG2">
        <v>-4.3646463203839403</v>
      </c>
      <c r="AYH2">
        <v>-4.3051201201756504</v>
      </c>
      <c r="AYI2">
        <v>-4.2513872409583104</v>
      </c>
      <c r="AYJ2">
        <v>-4.2041523945234296</v>
      </c>
      <c r="AYK2">
        <v>-4.1633071486474202</v>
      </c>
      <c r="AYL2">
        <v>-4.1279953384854</v>
      </c>
      <c r="AYM2">
        <v>-4.0967498586057296</v>
      </c>
      <c r="AYN2">
        <v>-4.06769189648322</v>
      </c>
      <c r="AYO2">
        <v>-4.0387762294662899</v>
      </c>
      <c r="AYP2">
        <v>-4.0080588949545399</v>
      </c>
      <c r="AYQ2">
        <v>-3.9739579335575201</v>
      </c>
      <c r="AYR2">
        <v>-3.9354756219686999</v>
      </c>
      <c r="AYS2">
        <v>-3.8923528400008198</v>
      </c>
      <c r="AYT2">
        <v>-3.8451332712235402</v>
      </c>
      <c r="AYU2">
        <v>-3.7951262718647198</v>
      </c>
      <c r="AYV2">
        <v>-3.74427077099068</v>
      </c>
      <c r="AYW2">
        <v>-3.6949162565357598</v>
      </c>
      <c r="AYX2">
        <v>-3.6495484945047201</v>
      </c>
      <c r="AYY2">
        <v>-3.6104952822001102</v>
      </c>
      <c r="AYZ2">
        <v>-3.57965013079908</v>
      </c>
      <c r="AZA2">
        <v>-3.5582490320674802</v>
      </c>
      <c r="AZB2">
        <v>-3.54672792851665</v>
      </c>
      <c r="AZC2">
        <v>-3.5446774006293502</v>
      </c>
      <c r="AZD2">
        <v>-3.55089812505196</v>
      </c>
      <c r="AZE2">
        <v>-3.5635478045886702</v>
      </c>
      <c r="AZF2">
        <v>-3.5803594207412299</v>
      </c>
      <c r="AZG2">
        <v>-3.5989032970991901</v>
      </c>
      <c r="AZH2">
        <v>-3.6168623556300701</v>
      </c>
      <c r="AZI2">
        <v>-3.63229100106917</v>
      </c>
      <c r="AZJ2">
        <v>-3.6438324133903799</v>
      </c>
      <c r="AZK2">
        <v>-3.6508753608219502</v>
      </c>
      <c r="AZL2">
        <v>-3.6536386702230899</v>
      </c>
      <c r="AZM2">
        <v>-3.6531782682626899</v>
      </c>
      <c r="AZN2">
        <v>-3.65131776199792</v>
      </c>
      <c r="AZO2">
        <v>-3.6505087477278102</v>
      </c>
      <c r="AZP2">
        <v>-3.6536314959397802</v>
      </c>
      <c r="AZQ2">
        <v>-3.6637505005610702</v>
      </c>
      <c r="AZR2">
        <v>-3.6838427527095301</v>
      </c>
      <c r="AZS2">
        <v>-3.71651957549523</v>
      </c>
      <c r="AZT2">
        <v>-3.7637652905334802</v>
      </c>
      <c r="AZU2">
        <v>-3.8267173811199902</v>
      </c>
      <c r="AZV2">
        <v>-3.90551231872869</v>
      </c>
      <c r="AZW2">
        <v>-3.99921782439309</v>
      </c>
      <c r="AZX2">
        <v>-4.1058652980594497</v>
      </c>
      <c r="AZY2">
        <v>-4.2225854818350097</v>
      </c>
      <c r="AZZ2">
        <v>-4.3458372750712799</v>
      </c>
      <c r="BAA2">
        <v>-4.4717062489672097</v>
      </c>
      <c r="BAB2">
        <v>-4.5962386463135498</v>
      </c>
      <c r="BAC2">
        <v>-4.7157710091054899</v>
      </c>
      <c r="BAD2">
        <v>-4.8272164005088296</v>
      </c>
      <c r="BAE2">
        <v>-4.9282752621349397</v>
      </c>
      <c r="BAF2">
        <v>-5.0175506812608797</v>
      </c>
      <c r="BAG2">
        <v>-5.09456186964601</v>
      </c>
      <c r="BAH2">
        <v>-5.1596635119934202</v>
      </c>
      <c r="BAI2">
        <v>-5.2138902475002098</v>
      </c>
      <c r="BAJ2">
        <v>-5.25875342242208</v>
      </c>
      <c r="BAK2">
        <v>-5.2960205655941603</v>
      </c>
      <c r="BAL2">
        <v>-5.3275066307285099</v>
      </c>
      <c r="BAM2">
        <v>-5.3549004591530602</v>
      </c>
      <c r="BAN2">
        <v>-5.3796413684828099</v>
      </c>
      <c r="BAO2">
        <v>-5.4028509972537702</v>
      </c>
      <c r="BAP2">
        <v>-5.4253164030640697</v>
      </c>
      <c r="BAQ2">
        <v>-5.4475134786038604</v>
      </c>
      <c r="BAR2">
        <v>-5.4696559100340298</v>
      </c>
      <c r="BAS2">
        <v>-5.4917542959784402</v>
      </c>
      <c r="BAT2">
        <v>-5.5136722240489</v>
      </c>
      <c r="BAU2">
        <v>-5.5351702924297204</v>
      </c>
      <c r="BAV2">
        <v>-5.5559343678229602</v>
      </c>
      <c r="BAW2">
        <v>-5.5755898450220203</v>
      </c>
      <c r="BAX2">
        <v>-5.5937083635100304</v>
      </c>
      <c r="BAY2">
        <v>-5.60981644285516</v>
      </c>
      <c r="BAZ2">
        <v>-5.6234160953986398</v>
      </c>
      <c r="BBA2">
        <v>-5.6340252672075897</v>
      </c>
      <c r="BBB2">
        <v>-5.64124105680854</v>
      </c>
      <c r="BBC2">
        <v>-5.6448218300350304</v>
      </c>
      <c r="BBD2">
        <v>-5.6447770340514696</v>
      </c>
      <c r="BBE2">
        <v>-5.6414476261734103</v>
      </c>
      <c r="BBF2">
        <v>-5.6355574589678801</v>
      </c>
      <c r="BBG2">
        <v>-5.6282179309911298</v>
      </c>
      <c r="BBH2">
        <v>-5.6208747972878603</v>
      </c>
      <c r="BBI2">
        <v>-5.6151960314642304</v>
      </c>
      <c r="BBJ2">
        <v>-5.6129108663780798</v>
      </c>
      <c r="BBK2">
        <v>-5.6156200767308002</v>
      </c>
      <c r="BBL2">
        <v>-5.6246039991319998</v>
      </c>
      <c r="BBM2">
        <v>-5.6406564052583699</v>
      </c>
      <c r="BBN2">
        <v>-5.6639690215955296</v>
      </c>
      <c r="BBO2">
        <v>-5.69408419178564</v>
      </c>
      <c r="BBP2">
        <v>-5.7299235588133897</v>
      </c>
      <c r="BBQ2">
        <v>-5.7698904829717002</v>
      </c>
      <c r="BBR2">
        <v>-5.8120346516340096</v>
      </c>
      <c r="BBS2">
        <v>-5.8542599138814104</v>
      </c>
      <c r="BBT2">
        <v>-5.8945513136941496</v>
      </c>
      <c r="BBU2">
        <v>-5.9311949110448099</v>
      </c>
      <c r="BBV2">
        <v>-5.9629644745263501</v>
      </c>
      <c r="BBW2">
        <v>-5.9892525684329598</v>
      </c>
      <c r="BBX2">
        <v>-6.0101297672655596</v>
      </c>
      <c r="BBY2">
        <v>-6.0263242063452997</v>
      </c>
      <c r="BBZ2">
        <v>-6.0391235491449198</v>
      </c>
      <c r="BCA2">
        <v>-6.0502115145171</v>
      </c>
      <c r="BCB2">
        <v>-6.0614599144953401</v>
      </c>
      <c r="BCC2">
        <v>-6.0747032153895004</v>
      </c>
      <c r="BCD2">
        <v>-6.0915247306824298</v>
      </c>
      <c r="BCE2">
        <v>-6.1130811006964603</v>
      </c>
      <c r="BCF2">
        <v>-6.1399850372230196</v>
      </c>
      <c r="BCG2">
        <v>-6.1722566799262299</v>
      </c>
      <c r="BCH2">
        <v>-6.2093432871360896</v>
      </c>
      <c r="BCI2">
        <v>-6.25019754369597</v>
      </c>
      <c r="BCJ2">
        <v>-6.2933983254950201</v>
      </c>
      <c r="BCK2">
        <v>-6.3372952651331396</v>
      </c>
      <c r="BCL2">
        <v>-6.3801597746568</v>
      </c>
      <c r="BCM2">
        <v>-6.4203291851564703</v>
      </c>
      <c r="BCN2">
        <v>-6.4563356744378897</v>
      </c>
      <c r="BCO2">
        <v>-6.4870159548439696</v>
      </c>
      <c r="BCP2">
        <v>-6.5116000545838304</v>
      </c>
      <c r="BCQ2">
        <v>-6.5297775801125297</v>
      </c>
      <c r="BCR2">
        <v>-6.5417381825097598</v>
      </c>
      <c r="BCS2">
        <v>-6.5481808650379101</v>
      </c>
      <c r="BCT2">
        <v>-6.5502857650932897</v>
      </c>
      <c r="BCU2">
        <v>-6.5496432802699198</v>
      </c>
      <c r="BCV2">
        <v>-6.5481393126445502</v>
      </c>
      <c r="BCW2">
        <v>-6.5478015386185904</v>
      </c>
      <c r="BCX2">
        <v>-6.5506187621179803</v>
      </c>
      <c r="BCY2">
        <v>-6.5583518680965698</v>
      </c>
      <c r="BCZ2">
        <v>-6.57235888019569</v>
      </c>
      <c r="BDA2">
        <v>-6.5934567974150502</v>
      </c>
      <c r="BDB2">
        <v>-6.6218387838226098</v>
      </c>
      <c r="BDC2">
        <v>-6.6570575465675201</v>
      </c>
      <c r="BDD2">
        <v>-6.69807591775273</v>
      </c>
      <c r="BDE2">
        <v>-6.7433757562593</v>
      </c>
      <c r="BDF2">
        <v>-6.7911081885937801</v>
      </c>
      <c r="BDG2">
        <v>-6.8392632765907901</v>
      </c>
      <c r="BDH2">
        <v>-6.8858361317684098</v>
      </c>
      <c r="BDI2">
        <v>-6.9289693337228604</v>
      </c>
      <c r="BDJ2">
        <v>-6.9670576748007997</v>
      </c>
      <c r="BDK2">
        <v>-6.9988095763497098</v>
      </c>
      <c r="BDL2">
        <v>-7.0232683512742602</v>
      </c>
      <c r="BDM2">
        <v>-7.0398039545263904</v>
      </c>
      <c r="BDN2">
        <v>-7.0480902884515997</v>
      </c>
      <c r="BDO2">
        <v>-7.0480834598905098</v>
      </c>
      <c r="BDP2">
        <v>-7.0400125165589804</v>
      </c>
      <c r="BDQ2">
        <v>-7.0243870722126296</v>
      </c>
      <c r="BDR2">
        <v>-7.0020176980837601</v>
      </c>
      <c r="BDS2">
        <v>-6.9740372924983802</v>
      </c>
      <c r="BDT2">
        <v>-6.9419069630327401</v>
      </c>
      <c r="BDU2">
        <v>-6.90738964605322</v>
      </c>
      <c r="BDV2">
        <v>-6.8724790258491097</v>
      </c>
      <c r="BDW2">
        <v>-6.8392794498168099</v>
      </c>
      <c r="BDX2">
        <v>-6.8098427562927402</v>
      </c>
      <c r="BDY2">
        <v>-6.7859780931268698</v>
      </c>
      <c r="BDZ2">
        <v>-6.7690587811301404</v>
      </c>
      <c r="BEA2">
        <v>-6.7598543546496499</v>
      </c>
      <c r="BEB2">
        <v>-6.7584150928698001</v>
      </c>
      <c r="BEC2">
        <v>-6.7640305217732903</v>
      </c>
      <c r="BED2">
        <v>-6.7752733066406501</v>
      </c>
      <c r="BEE2">
        <v>-6.7901272723402002</v>
      </c>
      <c r="BEF2">
        <v>-6.8061851957724899</v>
      </c>
      <c r="BEG2">
        <v>-6.8208909707628997</v>
      </c>
      <c r="BEH2">
        <v>-6.83179393461457</v>
      </c>
      <c r="BEI2">
        <v>-6.8367819177848297</v>
      </c>
      <c r="BEJ2">
        <v>-6.83426407607773</v>
      </c>
      <c r="BEK2">
        <v>-6.8232837082279296</v>
      </c>
      <c r="BEL2">
        <v>-6.8035530947522798</v>
      </c>
      <c r="BEM2">
        <v>-6.77541462322153</v>
      </c>
      <c r="BEN2">
        <v>-6.7397429674868299</v>
      </c>
      <c r="BEO2">
        <v>-6.69781024131722</v>
      </c>
      <c r="BEP2">
        <v>-6.6511388799229501</v>
      </c>
      <c r="BEQ2">
        <v>-6.6013652631250404</v>
      </c>
      <c r="BER2">
        <v>-6.5501312894131898</v>
      </c>
      <c r="BES2">
        <v>-6.49901248961599</v>
      </c>
      <c r="BET2">
        <v>-6.4494816537714597</v>
      </c>
      <c r="BEU2">
        <v>-6.40289839226583</v>
      </c>
      <c r="BEV2">
        <v>-6.3605094202147896</v>
      </c>
      <c r="BEW2">
        <v>-6.3234428740837201</v>
      </c>
      <c r="BEX2">
        <v>-6.2926829394130301</v>
      </c>
      <c r="BEY2">
        <v>-6.2690177650274697</v>
      </c>
      <c r="BEZ2">
        <v>-6.2529624997335898</v>
      </c>
      <c r="BFA2">
        <v>-6.2446682999815</v>
      </c>
      <c r="BFB2">
        <v>-6.2438353109851104</v>
      </c>
      <c r="BFC2">
        <v>-6.2496512936893698</v>
      </c>
      <c r="BFD2">
        <v>-6.2607767873797</v>
      </c>
      <c r="BFE2">
        <v>-6.2753923347198501</v>
      </c>
      <c r="BFF2">
        <v>-6.2913141468346403</v>
      </c>
      <c r="BFG2">
        <v>-6.3061732678746898</v>
      </c>
      <c r="BFH2">
        <v>-6.3176419122200302</v>
      </c>
      <c r="BFI2">
        <v>-6.32368127965794</v>
      </c>
      <c r="BFJ2">
        <v>-6.3227794264420796</v>
      </c>
      <c r="BFK2">
        <v>-6.31414660758126</v>
      </c>
      <c r="BFL2">
        <v>-6.2978391172807102</v>
      </c>
      <c r="BFM2">
        <v>-6.2747906030973404</v>
      </c>
      <c r="BFN2">
        <v>-6.24674109303756</v>
      </c>
      <c r="BFO2">
        <v>-6.2160670284319899</v>
      </c>
      <c r="BFP2">
        <v>-6.1855286002374301</v>
      </c>
      <c r="BFQ2">
        <v>-6.1579618085842203</v>
      </c>
      <c r="BFR2">
        <v>-6.1359504248365901</v>
      </c>
      <c r="BFS2">
        <v>-6.1215165301441097</v>
      </c>
      <c r="BFT2">
        <v>-6.1158672252357897</v>
      </c>
      <c r="BFU2">
        <v>-6.1192296027783497</v>
      </c>
      <c r="BFV2">
        <v>-6.1307966259176903</v>
      </c>
      <c r="BFW2">
        <v>-6.1487939610341202</v>
      </c>
      <c r="BFX2">
        <v>-6.1706632588410004</v>
      </c>
      <c r="BFY2">
        <v>-6.1933424937325903</v>
      </c>
      <c r="BFZ2">
        <v>-6.2136107288376197</v>
      </c>
      <c r="BGA2">
        <v>-6.2284551323734902</v>
      </c>
      <c r="BGB2">
        <v>-6.2354140012349797</v>
      </c>
      <c r="BGC2">
        <v>-6.2328520222692099</v>
      </c>
      <c r="BGD2">
        <v>-6.2201330456413997</v>
      </c>
      <c r="BGE2">
        <v>-6.1976700801521298</v>
      </c>
      <c r="BGF2">
        <v>-6.1668497941199796</v>
      </c>
      <c r="BGG2">
        <v>-6.1298465967926603</v>
      </c>
      <c r="BGH2">
        <v>-6.08935637605921</v>
      </c>
      <c r="BGI2">
        <v>-6.0482896868873199</v>
      </c>
      <c r="BGJ2">
        <v>-6.0094671466947798</v>
      </c>
      <c r="BGK2">
        <v>-5.9753558398297404</v>
      </c>
      <c r="BGL2">
        <v>-5.9478758311296698</v>
      </c>
      <c r="BGM2">
        <v>-5.9282926096029698</v>
      </c>
      <c r="BGN2">
        <v>-5.91719702485093</v>
      </c>
      <c r="BGO2">
        <v>-5.9145614558558099</v>
      </c>
      <c r="BGP2">
        <v>-5.9198513979170597</v>
      </c>
      <c r="BGQ2">
        <v>-5.9321664958268103</v>
      </c>
      <c r="BGR2">
        <v>-5.9503847183346998</v>
      </c>
      <c r="BGS2">
        <v>-5.97328756865749</v>
      </c>
      <c r="BGT2">
        <v>-5.99965189534056</v>
      </c>
      <c r="BGU2">
        <v>-6.0283032528209803</v>
      </c>
      <c r="BGV2">
        <v>-6.0581347598104696</v>
      </c>
      <c r="BGW2">
        <v>-6.0881021226776904</v>
      </c>
      <c r="BGX2">
        <v>-6.11720877717047</v>
      </c>
      <c r="BGY2">
        <v>-6.1444947898184301</v>
      </c>
      <c r="BGZ2">
        <v>-6.1690399321014198</v>
      </c>
      <c r="BHA2">
        <v>-6.1899863163718702</v>
      </c>
      <c r="BHB2">
        <v>-6.2065803008454701</v>
      </c>
      <c r="BHC2">
        <v>-6.2182279672152401</v>
      </c>
      <c r="BHD2">
        <v>-6.2245540938709603</v>
      </c>
      <c r="BHE2">
        <v>-6.2254518551809799</v>
      </c>
      <c r="BHF2">
        <v>-6.2211100920138396</v>
      </c>
      <c r="BHG2">
        <v>-6.2120073727526703</v>
      </c>
      <c r="BHH2">
        <v>-6.1988672426175802</v>
      </c>
      <c r="BHI2">
        <v>-6.1825764365946396</v>
      </c>
      <c r="BHJ2">
        <v>-6.1640760532606302</v>
      </c>
      <c r="BHK2">
        <v>-6.1442428346542997</v>
      </c>
      <c r="BHL2">
        <v>-6.1237817898350304</v>
      </c>
      <c r="BHM2">
        <v>-6.1031510573930001</v>
      </c>
      <c r="BHN2">
        <v>-6.0825348706490896</v>
      </c>
      <c r="BHO2">
        <v>-6.0618717560312199</v>
      </c>
      <c r="BHP2">
        <v>-6.0409345541105699</v>
      </c>
      <c r="BHQ2">
        <v>-6.0194487115379802</v>
      </c>
      <c r="BHR2">
        <v>-5.9972275053897803</v>
      </c>
      <c r="BHS2">
        <v>-5.9742987889091301</v>
      </c>
      <c r="BHT2">
        <v>-5.9509981572719903</v>
      </c>
      <c r="BHU2">
        <v>-5.9280081319965303</v>
      </c>
      <c r="BHV2">
        <v>-5.9063314296420204</v>
      </c>
      <c r="BHW2">
        <v>-5.8871973551685102</v>
      </c>
      <c r="BHX2">
        <v>-5.8719120079014502</v>
      </c>
      <c r="BHY2">
        <v>-5.8616731548644703</v>
      </c>
      <c r="BHZ2">
        <v>-5.8573773171756098</v>
      </c>
      <c r="BIA2">
        <v>-5.8594485422023297</v>
      </c>
      <c r="BIB2">
        <v>-5.8677152873926399</v>
      </c>
      <c r="BIC2">
        <v>-5.8813546939689898</v>
      </c>
      <c r="BID2">
        <v>-5.8989138697166901</v>
      </c>
      <c r="BIE2">
        <v>-5.9184073912750996</v>
      </c>
      <c r="BIF2">
        <v>-5.9374805552316303</v>
      </c>
      <c r="BIG2">
        <v>-5.9536199613241001</v>
      </c>
      <c r="BIH2">
        <v>-5.9643874114764097</v>
      </c>
      <c r="BII2">
        <v>-5.9676502537432103</v>
      </c>
      <c r="BIJ2">
        <v>-5.9617814952919197</v>
      </c>
      <c r="BIK2">
        <v>-5.9458064184094797</v>
      </c>
      <c r="BIL2">
        <v>-5.9194788940888996</v>
      </c>
      <c r="BIM2">
        <v>-5.8832794136963802</v>
      </c>
      <c r="BIN2">
        <v>-5.8383368208142299</v>
      </c>
      <c r="BIO2">
        <v>-5.7862852633385904</v>
      </c>
      <c r="BIP2">
        <v>-5.7290754836217799</v>
      </c>
      <c r="BIQ2">
        <v>-5.6687641146829604</v>
      </c>
      <c r="BIR2">
        <v>-5.6073056678033097</v>
      </c>
      <c r="BIS2">
        <v>-5.5463695082553297</v>
      </c>
      <c r="BIT2">
        <v>-5.4871988892146799</v>
      </c>
      <c r="BIU2">
        <v>-5.4305218755963898</v>
      </c>
      <c r="BIV2">
        <v>-5.3765157470804503</v>
      </c>
      <c r="BIW2">
        <v>-5.3248184027749401</v>
      </c>
      <c r="BIX2">
        <v>-5.2745736851537197</v>
      </c>
      <c r="BIY2">
        <v>-5.2244936035528697</v>
      </c>
      <c r="BIZ2">
        <v>-5.1729200409996698</v>
      </c>
      <c r="BJA2">
        <v>-5.11787199982746</v>
      </c>
      <c r="BJB2">
        <v>-5.0570714441667501</v>
      </c>
      <c r="BJC2">
        <v>-4.9879503156948397</v>
      </c>
      <c r="BJD2">
        <v>-4.9076517228424299</v>
      </c>
      <c r="BJE2">
        <v>-4.81304759069684</v>
      </c>
      <c r="BJF2">
        <v>-4.7008009570622997</v>
      </c>
      <c r="BJG2">
        <v>-4.5675014427848799</v>
      </c>
      <c r="BJH2">
        <v>-4.4098955575015699</v>
      </c>
      <c r="BJI2">
        <v>-4.2252188721555699</v>
      </c>
      <c r="BJJ2">
        <v>-4.0116158644680304</v>
      </c>
      <c r="BJK2">
        <v>-3.7686086577290201</v>
      </c>
      <c r="BJL2">
        <v>-3.4975529719821399</v>
      </c>
      <c r="BJM2">
        <v>-3.2020042598737501</v>
      </c>
      <c r="BJN2">
        <v>-2.8879143903543998</v>
      </c>
      <c r="BJO2">
        <v>-2.5635923017872901</v>
      </c>
      <c r="BJP2">
        <v>-2.23939035720386</v>
      </c>
      <c r="BJQ2">
        <v>-1.9271177031339899</v>
      </c>
      <c r="BJR2">
        <v>-1.6392259042341499</v>
      </c>
      <c r="BJS2">
        <v>-1.3878522645481499</v>
      </c>
      <c r="BJT2">
        <v>-1.18383475591414</v>
      </c>
      <c r="BJU2">
        <v>-1.0358236527902001</v>
      </c>
      <c r="BJV2">
        <v>-0.94960633224008195</v>
      </c>
      <c r="BJW2">
        <v>-0.92773437331587605</v>
      </c>
      <c r="BJX2">
        <v>-0.96950054499945204</v>
      </c>
      <c r="BJY2">
        <v>-1.0712643969825999</v>
      </c>
      <c r="BJZ2">
        <v>-1.2270769488981801</v>
      </c>
      <c r="BKA2">
        <v>-1.4295149926189501</v>
      </c>
      <c r="BKB2">
        <v>-1.67060961595791</v>
      </c>
      <c r="BKC2">
        <v>-1.94274492843867</v>
      </c>
      <c r="BKD2">
        <v>-2.2394119033815501</v>
      </c>
      <c r="BKE2">
        <v>-2.5557263970658299</v>
      </c>
      <c r="BKF2">
        <v>-2.8886554972660998</v>
      </c>
      <c r="BKG2">
        <v>-3.2369370967328899</v>
      </c>
      <c r="BKH2">
        <v>-3.6007184958533598</v>
      </c>
      <c r="BKI2">
        <v>-3.98097584619113</v>
      </c>
      <c r="BKJ2">
        <v>-4.3788030889094696</v>
      </c>
      <c r="BKK2">
        <v>-4.7946735229039499</v>
      </c>
      <c r="BKL2">
        <v>-5.2277774131208199</v>
      </c>
      <c r="BKM2">
        <v>-5.6755249862426203</v>
      </c>
      <c r="BKN2">
        <v>-6.13327766348241</v>
      </c>
      <c r="BKO2">
        <v>-6.5943354601981499</v>
      </c>
      <c r="BKP2">
        <v>-7.05017082531828</v>
      </c>
      <c r="BKQ2">
        <v>-7.4908651539526998</v>
      </c>
      <c r="BKR2">
        <v>-7.9056794341029999</v>
      </c>
      <c r="BKS2">
        <v>-8.2836786346074796</v>
      </c>
      <c r="BKT2">
        <v>-8.6143314038613497</v>
      </c>
      <c r="BKU2">
        <v>-8.88802059089838</v>
      </c>
      <c r="BKV2">
        <v>-9.0964221465741701</v>
      </c>
      <c r="BKW2">
        <v>-9.2327352385476598</v>
      </c>
      <c r="BKX2">
        <v>-9.2917701001272892</v>
      </c>
      <c r="BKY2">
        <v>-9.2699183427535594</v>
      </c>
      <c r="BKZ2">
        <v>-9.1650408614087908</v>
      </c>
      <c r="BLA2">
        <v>-8.9763105666549894</v>
      </c>
      <c r="BLB2">
        <v>-8.7040422417500807</v>
      </c>
      <c r="BLC2">
        <v>-8.3495323309669001</v>
      </c>
      <c r="BLD2">
        <v>-7.9149203556226801</v>
      </c>
      <c r="BLE2">
        <v>-7.4030735615399701</v>
      </c>
      <c r="BLF2">
        <v>-6.8174891444615904</v>
      </c>
      <c r="BLG2">
        <v>-6.1622048265200497</v>
      </c>
      <c r="BLH2">
        <v>-5.4417086717917096</v>
      </c>
      <c r="BLI2">
        <v>-4.6608422315014701</v>
      </c>
      <c r="BLJ2">
        <v>-3.8246963917578198</v>
      </c>
      <c r="BLK2">
        <v>-2.9385053563328798</v>
      </c>
      <c r="BLL2">
        <v>-2.0075495288356899</v>
      </c>
      <c r="BLM2">
        <v>-1.03708113428936</v>
      </c>
      <c r="BLN2">
        <v>-3.2286012946881999E-2</v>
      </c>
      <c r="BLO2">
        <v>1.0017093830478301</v>
      </c>
      <c r="BLP2">
        <v>2.0597846325784799</v>
      </c>
      <c r="BLQ2">
        <v>3.1367342368984601</v>
      </c>
      <c r="BLR2">
        <v>4.2271567825860297</v>
      </c>
      <c r="BLS2">
        <v>5.3253492039492603</v>
      </c>
      <c r="BLT2">
        <v>6.42523352452484</v>
      </c>
      <c r="BLU2">
        <v>7.5203410631666996</v>
      </c>
      <c r="BLV2">
        <v>8.6038720057449698</v>
      </c>
      <c r="BLW2">
        <v>9.6688374904072596</v>
      </c>
      <c r="BLX2">
        <v>10.708278529937999</v>
      </c>
      <c r="BLY2">
        <v>11.7155432051931</v>
      </c>
      <c r="BLZ2">
        <v>12.6845927896806</v>
      </c>
      <c r="BMA2">
        <v>13.6103007915377</v>
      </c>
      <c r="BMB2">
        <v>14.488707668379201</v>
      </c>
      <c r="BMC2">
        <v>15.317198531275199</v>
      </c>
      <c r="BMD2">
        <v>16.094580757423401</v>
      </c>
      <c r="BME2">
        <v>16.821051430809</v>
      </c>
      <c r="BMF2">
        <v>17.4980588096474</v>
      </c>
      <c r="BMG2">
        <v>18.1280754666927</v>
      </c>
      <c r="BMH2">
        <v>18.714311582845401</v>
      </c>
      <c r="BMI2">
        <v>19.260403732388198</v>
      </c>
      <c r="BMJ2">
        <v>19.7701163811576</v>
      </c>
      <c r="BMK2">
        <v>20.2470896321888</v>
      </c>
      <c r="BML2">
        <v>20.694657568174499</v>
      </c>
      <c r="BMM2">
        <v>21.115747957293099</v>
      </c>
      <c r="BMN2">
        <v>21.512858400470702</v>
      </c>
      <c r="BMO2">
        <v>21.8880894038817</v>
      </c>
      <c r="BMP2">
        <v>22.243204730898999</v>
      </c>
      <c r="BMQ2">
        <v>22.5796863003014</v>
      </c>
      <c r="BMR2">
        <v>22.898755805015799</v>
      </c>
      <c r="BMS2">
        <v>23.2013470863462</v>
      </c>
      <c r="BMT2">
        <v>23.488029319626499</v>
      </c>
      <c r="BMU2">
        <v>23.758897456367201</v>
      </c>
      <c r="BMV2">
        <v>24.013459305879199</v>
      </c>
      <c r="BMW2">
        <v>24.250555162532802</v>
      </c>
      <c r="BMX2">
        <v>24.468344477067902</v>
      </c>
      <c r="BMY2">
        <v>24.664384888811</v>
      </c>
      <c r="BMZ2">
        <v>24.835813686014699</v>
      </c>
      <c r="BNA2">
        <v>24.979623298325102</v>
      </c>
      <c r="BNB2">
        <v>25.093004189852</v>
      </c>
      <c r="BNC2">
        <v>25.1737139236754</v>
      </c>
      <c r="BND2">
        <v>25.2204229848079</v>
      </c>
      <c r="BNE2">
        <v>25.2329877966549</v>
      </c>
      <c r="BNF2">
        <v>25.212609369846099</v>
      </c>
      <c r="BNG2">
        <v>25.161850791396699</v>
      </c>
      <c r="BNH2">
        <v>25.0845057346503</v>
      </c>
      <c r="BNI2">
        <v>24.985330212444602</v>
      </c>
      <c r="BNJ2">
        <v>24.8696678389833</v>
      </c>
      <c r="BNK2">
        <v>24.743012398358101</v>
      </c>
      <c r="BNL2">
        <v>24.610558875500601</v>
      </c>
      <c r="BNM2">
        <v>24.476794597183002</v>
      </c>
      <c r="BNN2">
        <v>24.3451760303344</v>
      </c>
      <c r="BNO2">
        <v>24.217925204707001</v>
      </c>
      <c r="BNP2">
        <v>24.095964401793999</v>
      </c>
      <c r="BNQ2">
        <v>23.978990780833801</v>
      </c>
      <c r="BNR2">
        <v>23.865676186361402</v>
      </c>
      <c r="BNS2">
        <v>23.753963503485199</v>
      </c>
      <c r="BNT2">
        <v>23.641421149343</v>
      </c>
      <c r="BNU2">
        <v>23.525612524775401</v>
      </c>
      <c r="BNV2">
        <v>23.404437719854201</v>
      </c>
      <c r="BNW2">
        <v>23.276410079630999</v>
      </c>
      <c r="BNX2">
        <v>23.140839527408598</v>
      </c>
      <c r="BNY2">
        <v>22.997906600647301</v>
      </c>
      <c r="BNZ2">
        <v>22.848624536201399</v>
      </c>
      <c r="BOA2">
        <v>22.694699898495401</v>
      </c>
      <c r="BOB2">
        <v>22.5383136624495</v>
      </c>
      <c r="BOC2">
        <v>22.3818530100278</v>
      </c>
      <c r="BOD2">
        <v>22.227628388189</v>
      </c>
      <c r="BOE2">
        <v>22.077610138853899</v>
      </c>
      <c r="BOF2">
        <v>21.933214425856701</v>
      </c>
      <c r="BOG2">
        <v>21.795160075556598</v>
      </c>
      <c r="BOH2">
        <v>21.6634076395855</v>
      </c>
      <c r="BOI2">
        <v>21.537181038051202</v>
      </c>
      <c r="BOJ2">
        <v>21.415062059207699</v>
      </c>
      <c r="BOK2">
        <v>21.295140014434601</v>
      </c>
      <c r="BOL2">
        <v>21.175193809835399</v>
      </c>
      <c r="BOM2">
        <v>21.052881979171602</v>
      </c>
      <c r="BON2">
        <v>20.925917750404</v>
      </c>
      <c r="BOO2">
        <v>20.7922104879312</v>
      </c>
      <c r="BOP2">
        <v>20.649961044133399</v>
      </c>
      <c r="BOQ2">
        <v>20.4977057275085</v>
      </c>
      <c r="BOR2">
        <v>20.334310907092298</v>
      </c>
      <c r="BOS2">
        <v>20.1589270590726</v>
      </c>
      <c r="BOT2">
        <v>19.970916721039501</v>
      </c>
      <c r="BOU2">
        <v>19.769774635843099</v>
      </c>
      <c r="BOV2">
        <v>19.555059493672601</v>
      </c>
      <c r="BOW2">
        <v>19.326354409211401</v>
      </c>
      <c r="BOX2">
        <v>19.083267467067198</v>
      </c>
      <c r="BOY2">
        <v>18.825475108578601</v>
      </c>
      <c r="BOZ2">
        <v>18.552801496962601</v>
      </c>
      <c r="BPA2">
        <v>18.2653184753616</v>
      </c>
      <c r="BPB2">
        <v>17.963445383458598</v>
      </c>
      <c r="BPC2">
        <v>17.648027123942502</v>
      </c>
      <c r="BPD2">
        <v>17.320372628172802</v>
      </c>
      <c r="BPE2">
        <v>16.982243262982099</v>
      </c>
      <c r="BPF2">
        <v>16.635789941208799</v>
      </c>
      <c r="BPG2">
        <v>16.283446692921199</v>
      </c>
      <c r="BPH2">
        <v>15.927795464066699</v>
      </c>
      <c r="BPI2">
        <v>15.571420807669799</v>
      </c>
      <c r="BPJ2">
        <v>15.216773515795399</v>
      </c>
      <c r="BPK2">
        <v>14.866059374000701</v>
      </c>
      <c r="BPL2">
        <v>14.5211639282343</v>
      </c>
      <c r="BPM2">
        <v>14.1836176421003</v>
      </c>
      <c r="BPN2">
        <v>13.854599408292501</v>
      </c>
      <c r="BPO2">
        <v>13.534971197124699</v>
      </c>
      <c r="BPP2">
        <v>13.225333409644501</v>
      </c>
      <c r="BPQ2">
        <v>12.926089488611</v>
      </c>
      <c r="BPR2">
        <v>12.637509286617499</v>
      </c>
      <c r="BPS2">
        <v>12.3597829907779</v>
      </c>
      <c r="BPT2">
        <v>12.093060282867301</v>
      </c>
      <c r="BPU2">
        <v>11.837472177593201</v>
      </c>
      <c r="BPV2">
        <v>11.5931352284969</v>
      </c>
      <c r="BPW2">
        <v>11.3601394865792</v>
      </c>
      <c r="BPX2">
        <v>11.1385229616369</v>
      </c>
      <c r="BPY2">
        <v>10.928236618184201</v>
      </c>
      <c r="BPZ2">
        <v>10.7291052097305</v>
      </c>
      <c r="BQA2">
        <v>10.540790346496699</v>
      </c>
      <c r="BQB2">
        <v>10.362762755475501</v>
      </c>
      <c r="BQC2">
        <v>10.1942903417407</v>
      </c>
      <c r="BQD2">
        <v>10.0344471176918</v>
      </c>
      <c r="BQE2">
        <v>9.8821452950557305</v>
      </c>
      <c r="BQF2">
        <v>9.7361891272510803</v>
      </c>
      <c r="BQG2">
        <v>9.5953450765944996</v>
      </c>
      <c r="BQH2">
        <v>9.4584194177112106</v>
      </c>
      <c r="BQI2">
        <v>9.3243323605875403</v>
      </c>
      <c r="BQJ2">
        <v>9.1921778647496399</v>
      </c>
      <c r="BQK2">
        <v>9.0612607857163301</v>
      </c>
      <c r="BQL2">
        <v>8.9311075705318501</v>
      </c>
      <c r="BQM2">
        <v>8.8014525861421404</v>
      </c>
      <c r="BQN2">
        <v>8.6722080927509708</v>
      </c>
      <c r="BQO2">
        <v>8.5434304205966001</v>
      </c>
      <c r="BQP2">
        <v>8.4152966740120601</v>
      </c>
      <c r="BQQ2">
        <v>8.2881042533656704</v>
      </c>
      <c r="BQR2">
        <v>8.1622994187984705</v>
      </c>
      <c r="BQS2">
        <v>8.0385318994769399</v>
      </c>
      <c r="BQT2">
        <v>7.91772220604902</v>
      </c>
      <c r="BQU2">
        <v>7.8011195950536596</v>
      </c>
      <c r="BQV2">
        <v>7.69032429024859</v>
      </c>
      <c r="BQW2">
        <v>7.58724944712087</v>
      </c>
      <c r="BQX2">
        <v>7.4940068611747197</v>
      </c>
      <c r="BQY2">
        <v>7.4127143578346804</v>
      </c>
      <c r="BQZ2">
        <v>7.3452395835680599</v>
      </c>
      <c r="BRA2">
        <v>7.29291115190341</v>
      </c>
      <c r="BRB2">
        <v>7.2562402861075403</v>
      </c>
      <c r="BRC2">
        <v>7.2347013566047202</v>
      </c>
      <c r="BRD2">
        <v>7.22661637461837</v>
      </c>
      <c r="BRE2">
        <v>7.2291765351394801</v>
      </c>
      <c r="BRF2">
        <v>7.2386149650159499</v>
      </c>
      <c r="BRG2">
        <v>7.2505219954718703</v>
      </c>
      <c r="BRH2">
        <v>7.2602714060495899</v>
      </c>
      <c r="BRI2">
        <v>7.2635070771315204</v>
      </c>
      <c r="BRJ2">
        <v>7.2566275789468797</v>
      </c>
      <c r="BRK2">
        <v>7.2372034967795003</v>
      </c>
      <c r="BRL2">
        <v>7.2042693858058504</v>
      </c>
      <c r="BRM2">
        <v>7.1584482607150504</v>
      </c>
      <c r="BRN2">
        <v>7.1018890801471297</v>
      </c>
      <c r="BRO2">
        <v>7.0380232573906598</v>
      </c>
      <c r="BRP2">
        <v>6.9711707456229197</v>
      </c>
      <c r="BRQ2">
        <v>6.9060458912906002</v>
      </c>
      <c r="BRR2">
        <v>6.8472252057056</v>
      </c>
      <c r="BRS2">
        <v>6.7986420998011203</v>
      </c>
      <c r="BRT2">
        <v>6.7631675931776503</v>
      </c>
      <c r="BRU2">
        <v>6.7423224672439996</v>
      </c>
      <c r="BRV2">
        <v>6.7361476594229499</v>
      </c>
      <c r="BRW2">
        <v>6.7432388541685704</v>
      </c>
      <c r="BRX2">
        <v>6.7609313423836799</v>
      </c>
      <c r="BRY2">
        <v>6.7856050650710902</v>
      </c>
      <c r="BRZ2">
        <v>6.81306921391241</v>
      </c>
      <c r="BSA2">
        <v>6.8389814819943799</v>
      </c>
      <c r="BSB2">
        <v>6.8592584878252296</v>
      </c>
      <c r="BSC2">
        <v>6.87043966463047</v>
      </c>
      <c r="BSD2">
        <v>6.86997535570391</v>
      </c>
      <c r="BSE2">
        <v>6.85641945737106</v>
      </c>
      <c r="BSF2">
        <v>6.8295165245584304</v>
      </c>
      <c r="BSG2">
        <v>6.7901820370216299</v>
      </c>
      <c r="BSH2">
        <v>6.7403821582048904</v>
      </c>
      <c r="BSI2">
        <v>6.6829257732191403</v>
      </c>
      <c r="BSJ2">
        <v>6.6211870239794397</v>
      </c>
      <c r="BSK2">
        <v>6.5587811323299201</v>
      </c>
      <c r="BSL2">
        <v>6.4992200246500298</v>
      </c>
      <c r="BSM2">
        <v>6.4455768940191902</v>
      </c>
      <c r="BSN2">
        <v>6.4001898363235101</v>
      </c>
      <c r="BSO2">
        <v>6.3644333814762399</v>
      </c>
      <c r="BSP2">
        <v>6.3385824726495601</v>
      </c>
      <c r="BSQ2">
        <v>6.3217859522040696</v>
      </c>
      <c r="BSR2">
        <v>6.3121562590307798</v>
      </c>
      <c r="BSS2">
        <v>6.3069699279604503</v>
      </c>
      <c r="BST2">
        <v>6.3029612682229601</v>
      </c>
      <c r="BSU2">
        <v>6.2966811000154204</v>
      </c>
      <c r="BSV2">
        <v>6.2848851305615101</v>
      </c>
      <c r="BSW2">
        <v>6.2649132497116797</v>
      </c>
      <c r="BSX2">
        <v>6.2350217546384403</v>
      </c>
      <c r="BSY2">
        <v>6.1946347632101801</v>
      </c>
      <c r="BSZ2">
        <v>6.1444881384775103</v>
      </c>
      <c r="BTA2">
        <v>6.0866484765244202</v>
      </c>
      <c r="BTB2">
        <v>6.0244005669711296</v>
      </c>
      <c r="BTC2">
        <v>5.9620086522981603</v>
      </c>
      <c r="BTD2">
        <v>5.9043690265284301</v>
      </c>
      <c r="BTE2">
        <v>5.8565829991127201</v>
      </c>
      <c r="BTF2">
        <v>5.8234887830071997</v>
      </c>
      <c r="BTG2">
        <v>5.8091971871284498</v>
      </c>
      <c r="BTH2">
        <v>5.8166779996322102</v>
      </c>
      <c r="BTI2">
        <v>5.8474408947155103</v>
      </c>
      <c r="BTJ2">
        <v>5.9013463929886898</v>
      </c>
      <c r="BTK2">
        <v>5.9765693815658203</v>
      </c>
      <c r="BTL2">
        <v>6.0697212610411198</v>
      </c>
      <c r="BTM2">
        <v>6.17611892739155</v>
      </c>
      <c r="BTN2">
        <v>6.29017194049006</v>
      </c>
      <c r="BTO2">
        <v>6.4058458264053497</v>
      </c>
      <c r="BTP2">
        <v>6.51715152639221</v>
      </c>
      <c r="BTQ2">
        <v>6.6186097292350796</v>
      </c>
      <c r="BTR2">
        <v>6.7056443058931201</v>
      </c>
      <c r="BTS2">
        <v>6.77487025476601</v>
      </c>
      <c r="BTT2">
        <v>6.8242564200888598</v>
      </c>
      <c r="BTU2">
        <v>6.8531591282469897</v>
      </c>
      <c r="BTV2">
        <v>6.86223714376227</v>
      </c>
      <c r="BTW2">
        <v>6.8532689336352703</v>
      </c>
      <c r="BTX2">
        <v>6.82889918893353</v>
      </c>
      <c r="BTY2">
        <v>6.7923431521291304</v>
      </c>
      <c r="BTZ2">
        <v>6.7470757208985299</v>
      </c>
      <c r="BUA2">
        <v>6.6965290167956102</v>
      </c>
      <c r="BUB2">
        <v>6.6438182590118204</v>
      </c>
      <c r="BUC2">
        <v>6.5915118884836303</v>
      </c>
      <c r="BUD2">
        <v>6.5414579940258299</v>
      </c>
      <c r="BUE2">
        <v>6.4946751436730201</v>
      </c>
      <c r="BUF2">
        <v>6.45131181408762</v>
      </c>
      <c r="BUG2">
        <v>6.41067495209768</v>
      </c>
      <c r="BUH2">
        <v>6.3713249110134003</v>
      </c>
      <c r="BUI2">
        <v>6.3312309255914201</v>
      </c>
      <c r="BUJ2">
        <v>6.2879780411916304</v>
      </c>
      <c r="BUK2">
        <v>6.2390126421877703</v>
      </c>
      <c r="BUL2">
        <v>6.1819094274075601</v>
      </c>
      <c r="BUM2">
        <v>6.1146383900074497</v>
      </c>
      <c r="BUN2">
        <v>6.0358070986708698</v>
      </c>
      <c r="BUO2">
        <v>5.9448525795603304</v>
      </c>
      <c r="BUP2">
        <v>5.8421594000816004</v>
      </c>
      <c r="BUQ2">
        <v>5.7290866043885798</v>
      </c>
      <c r="BUR2">
        <v>5.6078955757531901</v>
      </c>
      <c r="BUS2">
        <v>5.4815825241985596</v>
      </c>
      <c r="BUT2">
        <v>5.3536313742303099</v>
      </c>
      <c r="BUU2">
        <v>5.2277134241262404</v>
      </c>
      <c r="BUV2">
        <v>5.1073675453698204</v>
      </c>
      <c r="BUW2">
        <v>4.9956977050925904</v>
      </c>
      <c r="BUX2">
        <v>4.8951227599313203</v>
      </c>
      <c r="BUY2">
        <v>4.8072070637389297</v>
      </c>
      <c r="BUZ2">
        <v>4.7325903702385199</v>
      </c>
      <c r="BVA2">
        <v>4.6710231599154204</v>
      </c>
      <c r="BVB2">
        <v>4.6215004727492</v>
      </c>
      <c r="BVC2">
        <v>4.5824752145792402</v>
      </c>
      <c r="BVD2">
        <v>4.5521222313931</v>
      </c>
      <c r="BVE2">
        <v>4.5286184317186402</v>
      </c>
      <c r="BVF2">
        <v>4.5104026205541796</v>
      </c>
      <c r="BVG2">
        <v>4.49638159223686</v>
      </c>
      <c r="BVH2">
        <v>4.4860559002473996</v>
      </c>
      <c r="BVI2">
        <v>4.4795486752441596</v>
      </c>
      <c r="BVJ2">
        <v>4.4775328922547297</v>
      </c>
      <c r="BVK2">
        <v>4.48106559624064</v>
      </c>
      <c r="BVL2">
        <v>4.4913506364471303</v>
      </c>
      <c r="BVM2">
        <v>4.5094628856261201</v>
      </c>
      <c r="BVN2">
        <v>4.5360747370286703</v>
      </c>
      <c r="BVO2">
        <v>4.5712278161119801</v>
      </c>
      <c r="BVP2">
        <v>4.61418790350473</v>
      </c>
      <c r="BVQ2">
        <v>4.6634090334557703</v>
      </c>
      <c r="BVR2">
        <v>4.7166153876517001</v>
      </c>
      <c r="BVS2">
        <v>4.77099026593286</v>
      </c>
      <c r="BVT2">
        <v>4.8234440810128598</v>
      </c>
      <c r="BVU2">
        <v>4.8709215239726502</v>
      </c>
      <c r="BVV2">
        <v>4.9107038647329402</v>
      </c>
      <c r="BVW2">
        <v>4.9406659766722596</v>
      </c>
      <c r="BVX2">
        <v>4.9594575847091704</v>
      </c>
      <c r="BVY2">
        <v>4.9665918338856203</v>
      </c>
      <c r="BVZ2">
        <v>4.96243867137769</v>
      </c>
      <c r="BWA2">
        <v>4.9481332147130397</v>
      </c>
      <c r="BWB2">
        <v>4.9254185291676897</v>
      </c>
      <c r="BWC2">
        <v>4.8964473106522099</v>
      </c>
      <c r="BWD2">
        <v>4.8635680132416104</v>
      </c>
      <c r="BWE2">
        <v>4.8291187483572404</v>
      </c>
      <c r="BWF2">
        <v>4.7952478642884397</v>
      </c>
      <c r="BWG2">
        <v>4.7637745010943098</v>
      </c>
      <c r="BWH2">
        <v>4.7360964097074598</v>
      </c>
      <c r="BWI2">
        <v>4.7131464947091501</v>
      </c>
      <c r="BWJ2">
        <v>4.6953942825336101</v>
      </c>
      <c r="BWK2">
        <v>4.6828841374861199</v>
      </c>
      <c r="BWL2">
        <v>4.6752988582226296</v>
      </c>
      <c r="BWM2">
        <v>4.6720356753872698</v>
      </c>
      <c r="BWN2">
        <v>4.6722820793796798</v>
      </c>
      <c r="BWO2">
        <v>4.6750816377781996</v>
      </c>
      <c r="BWP2">
        <v>4.6793848480540099</v>
      </c>
      <c r="BWQ2">
        <v>4.6840862119545701</v>
      </c>
      <c r="BWR2">
        <v>4.6880545077500404</v>
      </c>
      <c r="BWS2">
        <v>4.6901667794087398</v>
      </c>
      <c r="BWT2">
        <v>4.6893563453611398</v>
      </c>
      <c r="BWU2">
        <v>4.6846806828834699</v>
      </c>
      <c r="BWV2">
        <v>4.6754072832666296</v>
      </c>
      <c r="BWW2">
        <v>4.6611066539028601</v>
      </c>
      <c r="BWX2">
        <v>4.6417343397780897</v>
      </c>
      <c r="BWY2">
        <v>4.6176806519292004</v>
      </c>
      <c r="BWZ2">
        <v>4.5897691302892296</v>
      </c>
      <c r="BXA2">
        <v>4.5591924836274602</v>
      </c>
      <c r="BXB2">
        <v>4.5273861983239501</v>
      </c>
      <c r="BXC2">
        <v>4.4958525757805701</v>
      </c>
      <c r="BXD2">
        <v>4.4659588048486603</v>
      </c>
      <c r="BXE2">
        <v>4.4387394431254101</v>
      </c>
      <c r="BXF2">
        <v>4.4147349738317097</v>
      </c>
      <c r="BXG2">
        <v>4.3938936767277896</v>
      </c>
      <c r="BXH2">
        <v>4.3755547433851296</v>
      </c>
      <c r="BXI2">
        <v>4.35851807980485</v>
      </c>
      <c r="BXJ2">
        <v>4.3411927938085304</v>
      </c>
      <c r="BXK2">
        <v>4.3218042834668999</v>
      </c>
      <c r="BXL2">
        <v>4.2986311109505797</v>
      </c>
      <c r="BXM2">
        <v>4.2702387590439796</v>
      </c>
      <c r="BXN2">
        <v>4.2356783675331302</v>
      </c>
      <c r="BXO2">
        <v>4.1946242552669197</v>
      </c>
      <c r="BXP2">
        <v>4.1474333936050103</v>
      </c>
      <c r="BXQ2">
        <v>4.0951214404309901</v>
      </c>
      <c r="BXR2">
        <v>4.0392615908362099</v>
      </c>
      <c r="BXS2">
        <v>3.9818224460435498</v>
      </c>
      <c r="BXT2">
        <v>3.9249677950769399</v>
      </c>
      <c r="BXU2">
        <v>3.8708438028176699</v>
      </c>
      <c r="BXV2">
        <v>3.82137764640947</v>
      </c>
      <c r="BXW2">
        <v>3.7781069808661099</v>
      </c>
      <c r="BXX2">
        <v>3.7420530912111998</v>
      </c>
      <c r="BXY2">
        <v>3.7136436902027299</v>
      </c>
      <c r="BXZ2">
        <v>3.69268535980832</v>
      </c>
      <c r="BYA2">
        <v>3.6783815224985901</v>
      </c>
      <c r="BYB2">
        <v>3.6693899209590599</v>
      </c>
      <c r="BYC2">
        <v>3.66391359757798</v>
      </c>
      <c r="BYD2">
        <v>3.6598204252328101</v>
      </c>
      <c r="BYE2">
        <v>3.6547871450369702</v>
      </c>
      <c r="BYF2">
        <v>3.6464635137289898</v>
      </c>
      <c r="BYG2">
        <v>3.63265000906868</v>
      </c>
      <c r="BYH2">
        <v>3.6114788757515899</v>
      </c>
      <c r="BYI2">
        <v>3.5815842034761398</v>
      </c>
      <c r="BYJ2">
        <v>3.5422437403609202</v>
      </c>
      <c r="BYK2">
        <v>3.4934746887590502</v>
      </c>
      <c r="BYL2">
        <v>3.4360686312569202</v>
      </c>
      <c r="BYM2">
        <v>3.3715569225975801</v>
      </c>
      <c r="BYN2">
        <v>3.3021064033303</v>
      </c>
      <c r="BYO2">
        <v>3.2303545727309602</v>
      </c>
      <c r="BYP2">
        <v>3.15920163874326</v>
      </c>
      <c r="BYQ2">
        <v>3.0915826215402298</v>
      </c>
      <c r="BYR2">
        <v>3.0302449665719799</v>
      </c>
      <c r="BYS2">
        <v>2.9775556492390902</v>
      </c>
      <c r="BYT2">
        <v>2.9353568780808401</v>
      </c>
      <c r="BYU2">
        <v>2.9048820457605</v>
      </c>
      <c r="BYV2">
        <v>2.8867346680244901</v>
      </c>
      <c r="BYW2">
        <v>2.8809240204443598</v>
      </c>
      <c r="BYX2">
        <v>2.8869434543931098</v>
      </c>
      <c r="BYY2">
        <v>2.9038722906708601</v>
      </c>
      <c r="BYZ2">
        <v>2.9304807490926099</v>
      </c>
      <c r="BZA2">
        <v>2.9653199340107599</v>
      </c>
      <c r="BZB2">
        <v>3.0067849825619102</v>
      </c>
      <c r="BZC2">
        <v>3.05314779124086</v>
      </c>
      <c r="BZD2">
        <v>3.1025643945427399</v>
      </c>
      <c r="BZE2">
        <v>3.1530690950748901</v>
      </c>
      <c r="BZF2">
        <v>3.2025712743607699</v>
      </c>
      <c r="BZG2">
        <v>3.2488707057792099</v>
      </c>
      <c r="BZH2">
        <v>3.28970335078141</v>
      </c>
      <c r="BZI2">
        <v>3.3228230285523002</v>
      </c>
      <c r="BZJ2">
        <v>3.3461164298221</v>
      </c>
      <c r="BZK2">
        <v>3.3577412287902999</v>
      </c>
      <c r="BZL2">
        <v>3.35627093544778</v>
      </c>
      <c r="BZM2">
        <v>3.34082673128019</v>
      </c>
      <c r="BZN2">
        <v>3.3111765061929401</v>
      </c>
      <c r="BZO2">
        <v>3.2677847345441999</v>
      </c>
      <c r="BZP2">
        <v>3.2118030902567098</v>
      </c>
      <c r="BZQ2">
        <v>3.1449996016125001</v>
      </c>
      <c r="BZR2">
        <v>3.0696321742717099</v>
      </c>
      <c r="BZS2">
        <v>2.9882790925949898</v>
      </c>
      <c r="BZT2">
        <v>2.9036437974162501</v>
      </c>
      <c r="BZU2">
        <v>2.8183536267233902</v>
      </c>
      <c r="BZV2">
        <v>2.7347725238816598</v>
      </c>
      <c r="BZW2">
        <v>2.6548462864891</v>
      </c>
      <c r="BZX2">
        <v>2.5799959273398998</v>
      </c>
      <c r="BZY2">
        <v>2.5110701935696502</v>
      </c>
      <c r="BZZ2">
        <v>2.4483623265058498</v>
      </c>
      <c r="CAA2">
        <v>2.3916890408251401</v>
      </c>
      <c r="CAB2">
        <v>2.34052204025246</v>
      </c>
      <c r="CAC2">
        <v>2.29415502434526</v>
      </c>
      <c r="CAD2">
        <v>2.2518831558192698</v>
      </c>
      <c r="CAE2">
        <v>2.2131685487407702</v>
      </c>
      <c r="CAF2">
        <v>2.17776560737195</v>
      </c>
      <c r="CAG2">
        <v>2.1457846690609599</v>
      </c>
      <c r="CAH2">
        <v>2.11768128694791</v>
      </c>
      <c r="CAI2">
        <v>2.0941705699496298</v>
      </c>
      <c r="CAJ2">
        <v>2.0760793358401002</v>
      </c>
      <c r="CAK2">
        <v>2.0641609647288202</v>
      </c>
      <c r="CAL2">
        <v>2.0589063061240198</v>
      </c>
      <c r="CAM2">
        <v>2.0603868587996201</v>
      </c>
      <c r="CAN2">
        <v>2.06816269689249</v>
      </c>
      <c r="CAO2">
        <v>2.0812774170855199</v>
      </c>
      <c r="CAP2">
        <v>2.0983471583375102</v>
      </c>
      <c r="CAQ2">
        <v>2.1177330947740001</v>
      </c>
      <c r="CAR2">
        <v>2.1377701196426</v>
      </c>
      <c r="CAS2">
        <v>2.15701225948294</v>
      </c>
      <c r="CAT2">
        <v>2.1744505244372401</v>
      </c>
      <c r="CAU2">
        <v>2.1896627761752598</v>
      </c>
      <c r="CAV2">
        <v>2.2028672008344499</v>
      </c>
      <c r="CAW2">
        <v>2.2148686503925399</v>
      </c>
      <c r="CAX2">
        <v>2.2269067246729599</v>
      </c>
      <c r="CAY2">
        <v>2.2404319493074798</v>
      </c>
      <c r="CAZ2">
        <v>2.2568483689512502</v>
      </c>
      <c r="CBA2">
        <v>2.2772653135437202</v>
      </c>
      <c r="CBB2">
        <v>2.3022976908942301</v>
      </c>
      <c r="CBC2">
        <v>2.3319441645849901</v>
      </c>
      <c r="CBD2">
        <v>2.3655583883690499</v>
      </c>
      <c r="CBE2">
        <v>2.4019130307700398</v>
      </c>
      <c r="CBF2">
        <v>2.43934249006371</v>
      </c>
      <c r="CBG2">
        <v>2.47594016383891</v>
      </c>
      <c r="CBH2">
        <v>2.5097810426976199</v>
      </c>
      <c r="CBI2">
        <v>2.5391402217083998</v>
      </c>
      <c r="CBJ2">
        <v>2.5626816669851999</v>
      </c>
      <c r="CBK2">
        <v>2.5795977095527198</v>
      </c>
      <c r="CBL2">
        <v>2.5896867704513</v>
      </c>
      <c r="CBM2">
        <v>2.5933637569850898</v>
      </c>
      <c r="CBN2">
        <v>2.5916040695312601</v>
      </c>
      <c r="CBO2">
        <v>2.5858282975065898</v>
      </c>
      <c r="CBP2">
        <v>2.5777405060531899</v>
      </c>
      <c r="CBQ2">
        <v>2.56913819006598</v>
      </c>
      <c r="CBR2">
        <v>2.56171577162098</v>
      </c>
      <c r="CBS2">
        <v>2.5568850851718401</v>
      </c>
      <c r="CBT2">
        <v>2.5556349898597301</v>
      </c>
      <c r="CBU2">
        <v>2.5584478619750999</v>
      </c>
      <c r="CBV2">
        <v>2.5652835424883902</v>
      </c>
      <c r="CBW2">
        <v>2.57563211708952</v>
      </c>
      <c r="CBX2">
        <v>2.5886269134625399</v>
      </c>
      <c r="CBY2">
        <v>2.6031998988143501</v>
      </c>
      <c r="CBZ2">
        <v>2.6182549628882099</v>
      </c>
      <c r="CCA2">
        <v>2.6328318254383598</v>
      </c>
      <c r="CCB2">
        <v>2.64623526528286</v>
      </c>
      <c r="CCC2">
        <v>2.6581108001792102</v>
      </c>
      <c r="CCD2">
        <v>2.6684576173623999</v>
      </c>
      <c r="CCE2">
        <v>2.6775804897954898</v>
      </c>
      <c r="CCF2">
        <v>2.6859923918417201</v>
      </c>
      <c r="CCG2">
        <v>2.6942866667224701</v>
      </c>
      <c r="CCH2">
        <v>2.7030008425489802</v>
      </c>
      <c r="CCI2">
        <v>2.7124935285518501</v>
      </c>
      <c r="CCJ2">
        <v>2.7228521192997901</v>
      </c>
      <c r="CCK2">
        <v>2.73384361927855</v>
      </c>
      <c r="CCL2">
        <v>2.7449150387831098</v>
      </c>
      <c r="CCM2">
        <v>2.7552443008023801</v>
      </c>
      <c r="CCN2">
        <v>2.7638376172716699</v>
      </c>
      <c r="CCO2">
        <v>2.7696645806795699</v>
      </c>
      <c r="CCP2">
        <v>2.77181748013995</v>
      </c>
      <c r="CCQ2">
        <v>2.7696766800110399</v>
      </c>
      <c r="CCR2">
        <v>2.76305996542099</v>
      </c>
      <c r="CCS2">
        <v>2.7523317062779999</v>
      </c>
      <c r="CCT2">
        <v>2.73844878842328</v>
      </c>
      <c r="CCU2">
        <v>2.7229254588482199</v>
      </c>
      <c r="CCV2">
        <v>2.7077087586238</v>
      </c>
      <c r="CCW2">
        <v>2.6949693035858302</v>
      </c>
      <c r="CCX2">
        <v>2.6868269993773102</v>
      </c>
      <c r="CCY2">
        <v>2.6850452025771099</v>
      </c>
      <c r="CCZ2">
        <v>2.6907369037499902</v>
      </c>
      <c r="CDA2">
        <v>2.70413009715574</v>
      </c>
      <c r="CDB2">
        <v>2.7244350023821902</v>
      </c>
      <c r="CDC2">
        <v>2.74984310726667</v>
      </c>
      <c r="CDD2">
        <v>2.7776687363928301</v>
      </c>
      <c r="CDE2">
        <v>2.8046212172023202</v>
      </c>
      <c r="CDF2">
        <v>2.82717389741443</v>
      </c>
      <c r="CDG2">
        <v>2.84197950484754</v>
      </c>
      <c r="CDH2">
        <v>2.84627294780439</v>
      </c>
      <c r="CDI2">
        <v>2.83820424357208</v>
      </c>
      <c r="CDJ2">
        <v>2.8170554035171</v>
      </c>
      <c r="CDK2">
        <v>2.7833134907404098</v>
      </c>
      <c r="CDL2">
        <v>2.7385941243683201</v>
      </c>
      <c r="CDM2">
        <v>2.6854314287036898</v>
      </c>
      <c r="CDN2">
        <v>2.6269682325022701</v>
      </c>
      <c r="CDO2">
        <v>2.5665917087434198</v>
      </c>
      <c r="CDP2">
        <v>2.50756351462636</v>
      </c>
      <c r="CDQ2">
        <v>2.4526901409279498</v>
      </c>
      <c r="CDR2">
        <v>2.4040699933185299</v>
      </c>
      <c r="CDS2">
        <v>2.3629407330877799</v>
      </c>
      <c r="CDT2">
        <v>2.3296358242888702</v>
      </c>
      <c r="CDU2">
        <v>2.3036451381905199</v>
      </c>
      <c r="CDV2">
        <v>2.2837625470336298</v>
      </c>
      <c r="CDW2">
        <v>2.2682948839442498</v>
      </c>
      <c r="CDX2">
        <v>2.2553020624954199</v>
      </c>
      <c r="CDY2">
        <v>2.2428375630411099</v>
      </c>
      <c r="CDZ2">
        <v>2.22916144082585</v>
      </c>
      <c r="CEA2">
        <v>2.2129037246529801</v>
      </c>
      <c r="CEB2">
        <v>2.1931636776111798</v>
      </c>
      <c r="CEC2">
        <v>2.1695390298810899</v>
      </c>
      <c r="CED2">
        <v>2.1420881806172698</v>
      </c>
      <c r="CEE2">
        <v>2.1112367544083899</v>
      </c>
      <c r="CEF2">
        <v>2.07764702188679</v>
      </c>
      <c r="CEG2">
        <v>2.0420737167375398</v>
      </c>
      <c r="CEH2">
        <v>2.0052318214426799</v>
      </c>
      <c r="CEI2">
        <v>1.96770019633614</v>
      </c>
      <c r="CEJ2">
        <v>1.9298791539220901</v>
      </c>
      <c r="CEK2">
        <v>1.8920106035459401</v>
      </c>
      <c r="CEL2">
        <v>1.8542574293849401</v>
      </c>
      <c r="CEM2">
        <v>1.8168262995245901</v>
      </c>
      <c r="CEN2">
        <v>1.78010757186604</v>
      </c>
      <c r="CEO2">
        <v>1.7447997676704099</v>
      </c>
      <c r="CEP2">
        <v>1.7119860178837401</v>
      </c>
      <c r="CEQ2">
        <v>1.6831365955525901</v>
      </c>
      <c r="CER2">
        <v>1.6600243050157399</v>
      </c>
      <c r="CES2">
        <v>1.64455585124311</v>
      </c>
      <c r="CET2">
        <v>1.63853912916606</v>
      </c>
      <c r="CEU2">
        <v>1.6434202052206299</v>
      </c>
      <c r="CEV2">
        <v>1.6600317720282001</v>
      </c>
      <c r="CEW2">
        <v>1.6883954218880799</v>
      </c>
      <c r="CEX2">
        <v>1.72761305479347</v>
      </c>
      <c r="CEY2">
        <v>1.7758693623047299</v>
      </c>
      <c r="CEZ2">
        <v>1.83054999647143</v>
      </c>
      <c r="CFA2">
        <v>1.88846186212088</v>
      </c>
      <c r="CFB2">
        <v>1.9461262560350601</v>
      </c>
      <c r="CFC2">
        <v>2.0001051173211799</v>
      </c>
      <c r="CFD2">
        <v>2.0473171313840899</v>
      </c>
      <c r="CFE2">
        <v>2.0853040531960101</v>
      </c>
      <c r="CFF2">
        <v>2.1124171629114099</v>
      </c>
      <c r="CFG2">
        <v>2.1279070044830899</v>
      </c>
      <c r="CFH2">
        <v>2.1319138576464098</v>
      </c>
      <c r="CFI2">
        <v>2.1253693403357201</v>
      </c>
      <c r="CFJ2">
        <v>2.1098293680043798</v>
      </c>
      <c r="CFK2">
        <v>2.0872645010505599</v>
      </c>
      <c r="CFL2">
        <v>2.0598354268720902</v>
      </c>
      <c r="CFM2">
        <v>2.0296795340930598</v>
      </c>
      <c r="CFN2">
        <v>1.99873016983878</v>
      </c>
      <c r="CFO2">
        <v>1.96858417621839</v>
      </c>
      <c r="CFP2">
        <v>1.9404264570010801</v>
      </c>
      <c r="CFQ2">
        <v>1.9150132398084301</v>
      </c>
      <c r="CFR2">
        <v>1.8927089521487199</v>
      </c>
      <c r="CFS2">
        <v>1.8735658629498599</v>
      </c>
      <c r="CFT2">
        <v>1.8574314839658399</v>
      </c>
      <c r="CFU2">
        <v>1.84406660337182</v>
      </c>
      <c r="CFV2">
        <v>1.83325682961109</v>
      </c>
      <c r="CFW2">
        <v>1.8249024611783</v>
      </c>
      <c r="CFX2">
        <v>1.81907504101117</v>
      </c>
      <c r="CFY2">
        <v>1.8160337562356801</v>
      </c>
      <c r="CFZ2">
        <v>1.8162005106857499</v>
      </c>
      <c r="CGA2">
        <v>1.8200984669701701</v>
      </c>
      <c r="CGB2">
        <v>1.8282643139599399</v>
      </c>
      <c r="CGC2">
        <v>1.84114846506484</v>
      </c>
      <c r="CGD2">
        <v>1.85901889914892</v>
      </c>
      <c r="CGE2">
        <v>1.88188291999971</v>
      </c>
      <c r="CGF2">
        <v>1.90943697294584</v>
      </c>
      <c r="CGG2">
        <v>1.9410488534912</v>
      </c>
      <c r="CGH2">
        <v>1.97577072363798</v>
      </c>
      <c r="CGI2">
        <v>2.0123768717489301</v>
      </c>
      <c r="CGJ2">
        <v>2.0494181491706001</v>
      </c>
      <c r="CGK2">
        <v>2.0852857022983202</v>
      </c>
      <c r="CGL2">
        <v>2.11827936945634</v>
      </c>
      <c r="CGM2">
        <v>2.14667971777379</v>
      </c>
      <c r="CGN2">
        <v>2.1688257447445598</v>
      </c>
      <c r="CGO2">
        <v>2.1832015601806498</v>
      </c>
      <c r="CGP2">
        <v>2.1885342310838101</v>
      </c>
      <c r="CGQ2">
        <v>2.1839014452223999</v>
      </c>
      <c r="CGR2">
        <v>2.1688424356631</v>
      </c>
      <c r="CGS2">
        <v>2.1434599497337001</v>
      </c>
      <c r="CGT2">
        <v>2.1084965030796399</v>
      </c>
      <c r="CGU2">
        <v>2.06536630186126</v>
      </c>
      <c r="CGV2">
        <v>2.0161261987221901</v>
      </c>
      <c r="CGW2">
        <v>1.9633751901723899</v>
      </c>
      <c r="CGX2">
        <v>1.9100815325073</v>
      </c>
      <c r="CGY2">
        <v>1.8593478911779999</v>
      </c>
      <c r="CGZ2">
        <v>1.8141358802301899</v>
      </c>
      <c r="CHA2">
        <v>1.77697977422306</v>
      </c>
      <c r="CHB2">
        <v>1.7497234911191699</v>
      </c>
      <c r="CHC2">
        <v>1.7333143590701801</v>
      </c>
      <c r="CHD2">
        <v>1.7276817530655599</v>
      </c>
      <c r="CHE2">
        <v>1.7317192353095501</v>
      </c>
      <c r="CHF2">
        <v>1.7433767577144099</v>
      </c>
      <c r="CHG2">
        <v>1.75985652897733</v>
      </c>
      <c r="CHH2">
        <v>1.77789407703814</v>
      </c>
      <c r="CHI2">
        <v>1.7940963252511699</v>
      </c>
      <c r="CHJ2">
        <v>1.8053021462530401</v>
      </c>
      <c r="CHK2">
        <v>1.80892835536908</v>
      </c>
      <c r="CHL2">
        <v>1.80326550285581</v>
      </c>
      <c r="CHM2">
        <v>1.7876927875361499</v>
      </c>
      <c r="CHN2">
        <v>1.7627892880504801</v>
      </c>
      <c r="CHO2">
        <v>1.73032860278635</v>
      </c>
      <c r="CHP2">
        <v>1.6931549189578901</v>
      </c>
      <c r="CHQ2">
        <v>1.65494956468157</v>
      </c>
      <c r="CHR2">
        <v>1.61990745398034</v>
      </c>
      <c r="CHS2">
        <v>1.5923518514588499</v>
      </c>
      <c r="CHT2">
        <v>1.57632289390555</v>
      </c>
      <c r="CHU2">
        <v>1.57517954801208</v>
      </c>
      <c r="CHV2">
        <v>1.5912553623619901</v>
      </c>
      <c r="CHW2">
        <v>1.62560487475261</v>
      </c>
      <c r="CHX2">
        <v>1.6778696810948499</v>
      </c>
      <c r="CHY2">
        <v>1.74628137883802</v>
      </c>
      <c r="CHZ2">
        <v>1.82780392927761</v>
      </c>
      <c r="CIA2">
        <v>1.91840207782774</v>
      </c>
      <c r="CIB2">
        <v>2.0134073873176801</v>
      </c>
      <c r="CIC2">
        <v>2.10794140298513</v>
      </c>
      <c r="CID2">
        <v>2.1973484989080099</v>
      </c>
      <c r="CIE2">
        <v>2.2775903894121901</v>
      </c>
      <c r="CIF2">
        <v>2.3455603405266499</v>
      </c>
      <c r="CIG2">
        <v>2.39928671449956</v>
      </c>
      <c r="CIH2">
        <v>2.43801051083905</v>
      </c>
      <c r="CII2">
        <v>2.4621374483683001</v>
      </c>
      <c r="CIJ2">
        <v>2.4730794695131402</v>
      </c>
      <c r="CIK2">
        <v>2.4730116124454899</v>
      </c>
      <c r="CIL2">
        <v>2.46457709576275</v>
      </c>
      <c r="CIM2">
        <v>2.4505760099149398</v>
      </c>
      <c r="CIN2">
        <v>2.43367146382097</v>
      </c>
      <c r="CIO2">
        <v>2.4161418805686901</v>
      </c>
      <c r="CIP2">
        <v>2.3997000814916598</v>
      </c>
      <c r="CIQ2">
        <v>2.38538990060297</v>
      </c>
      <c r="CIR2">
        <v>2.37356078667848</v>
      </c>
      <c r="CIS2">
        <v>2.3639118255325098</v>
      </c>
      <c r="CIT2">
        <v>2.3555902539315099</v>
      </c>
      <c r="CIU2">
        <v>2.3473265551388498</v>
      </c>
      <c r="CIV2">
        <v>2.3375884532361302</v>
      </c>
      <c r="CIW2">
        <v>2.3247386579747502</v>
      </c>
      <c r="CIX2">
        <v>2.3071848382585598</v>
      </c>
      <c r="CIY2">
        <v>2.2835139337225501</v>
      </c>
      <c r="CIZ2">
        <v>2.2526058591931002</v>
      </c>
      <c r="CJA2">
        <v>2.2137236497891899</v>
      </c>
      <c r="CJB2">
        <v>2.1665781691310899</v>
      </c>
      <c r="CJC2">
        <v>2.1113658539979498</v>
      </c>
      <c r="CJD2">
        <v>2.0487778827151502</v>
      </c>
      <c r="CJE2">
        <v>1.9799790054964199</v>
      </c>
      <c r="CJF2">
        <v>1.9065545073625101</v>
      </c>
      <c r="CJG2">
        <v>1.83042481526228</v>
      </c>
      <c r="CJH2">
        <v>1.75372937015848</v>
      </c>
      <c r="CJI2">
        <v>1.6786845161749799</v>
      </c>
      <c r="CJJ2">
        <v>1.6074239214542201</v>
      </c>
      <c r="CJK2">
        <v>1.54183378942587</v>
      </c>
      <c r="CJL2">
        <v>1.48339809865461</v>
      </c>
      <c r="CJM2">
        <v>1.4330706419375201</v>
      </c>
      <c r="CJN2">
        <v>1.3911902121457</v>
      </c>
      <c r="CJO2">
        <v>1.35745262718311</v>
      </c>
      <c r="CJP2">
        <v>1.33094839247531</v>
      </c>
      <c r="CJQ2">
        <v>1.3102679709448499</v>
      </c>
      <c r="CJR2">
        <v>1.2936685150587801</v>
      </c>
      <c r="CJS2">
        <v>1.27928747370405</v>
      </c>
      <c r="CJT2">
        <v>1.2653808763474499</v>
      </c>
      <c r="CJU2">
        <v>1.25055852060149</v>
      </c>
      <c r="CJV2">
        <v>1.2339858540451101</v>
      </c>
      <c r="CJW2">
        <v>1.21552390443659</v>
      </c>
      <c r="CJX2">
        <v>1.1957845512632399</v>
      </c>
      <c r="CJY2">
        <v>1.17608837362708</v>
      </c>
      <c r="CJZ2">
        <v>1.1583250022183</v>
      </c>
      <c r="CKA2">
        <v>1.14472938631511</v>
      </c>
      <c r="CKB2">
        <v>1.13759945172483</v>
      </c>
      <c r="CKC2">
        <v>1.1389893526402599</v>
      </c>
      <c r="CKD2">
        <v>1.1504166526063799</v>
      </c>
      <c r="CKE2">
        <v>1.1726208193176699</v>
      </c>
      <c r="CKF2">
        <v>1.20540458040632</v>
      </c>
      <c r="CKG2">
        <v>1.24757971763922</v>
      </c>
      <c r="CKH2">
        <v>1.2970260107926901</v>
      </c>
      <c r="CKI2">
        <v>1.35085792195007</v>
      </c>
      <c r="CKJ2">
        <v>1.4056801204512199</v>
      </c>
      <c r="CKK2">
        <v>1.4579019342752699</v>
      </c>
      <c r="CKL2">
        <v>1.50407376139575</v>
      </c>
      <c r="CKM2">
        <v>1.5412062643872899</v>
      </c>
      <c r="CKN2">
        <v>1.5670359764034001</v>
      </c>
      <c r="CKO2">
        <v>1.5802082708719001</v>
      </c>
      <c r="CKP2">
        <v>1.58035944071679</v>
      </c>
      <c r="CKQ2">
        <v>1.5680924261582401</v>
      </c>
      <c r="CKR2">
        <v>1.54485379341272</v>
      </c>
      <c r="CKS2">
        <v>1.5127311396898599</v>
      </c>
      <c r="CKT2">
        <v>1.4741986942257199</v>
      </c>
      <c r="CKU2">
        <v>1.43184356057555</v>
      </c>
      <c r="CKV2">
        <v>1.38810553272722</v>
      </c>
      <c r="CKW2">
        <v>1.3450600397477499</v>
      </c>
      <c r="CKX2">
        <v>1.3042672346779101</v>
      </c>
      <c r="CKY2">
        <v>1.2667014113284101</v>
      </c>
      <c r="CKZ2">
        <v>1.23276471993174</v>
      </c>
      <c r="CLA2">
        <v>1.20237851752328</v>
      </c>
      <c r="CLB2">
        <v>1.17513569954835</v>
      </c>
      <c r="CLC2">
        <v>1.15048922271037</v>
      </c>
      <c r="CLD2">
        <v>1.12794700310067</v>
      </c>
      <c r="CLE2">
        <v>1.1072425298306701</v>
      </c>
      <c r="CLF2">
        <v>1.0884544245403101</v>
      </c>
      <c r="CLG2">
        <v>1.07205652607656</v>
      </c>
      <c r="CLH2">
        <v>1.0588916492077001</v>
      </c>
      <c r="CLI2">
        <v>1.0500748871930801</v>
      </c>
      <c r="CLJ2">
        <v>1.04684370733091</v>
      </c>
      <c r="CLK2">
        <v>1.05037981067407</v>
      </c>
      <c r="CLL2">
        <v>1.0616302955574899</v>
      </c>
      <c r="CLM2">
        <v>1.0811528815034199</v>
      </c>
      <c r="CLN2">
        <v>1.1090030213669499</v>
      </c>
      <c r="CLO2">
        <v>1.14467187751834</v>
      </c>
      <c r="CLP2">
        <v>1.1870758218405999</v>
      </c>
      <c r="CLQ2">
        <v>1.23459219980611</v>
      </c>
      <c r="CLR2">
        <v>1.2851333251282999</v>
      </c>
      <c r="CLS2">
        <v>1.3362506657550799</v>
      </c>
      <c r="CLT2">
        <v>1.38526280474638</v>
      </c>
      <c r="CLU2">
        <v>1.4294026016941099</v>
      </c>
      <c r="CLV2">
        <v>1.4659797920547799</v>
      </c>
      <c r="CLW2">
        <v>1.4925542626832899</v>
      </c>
      <c r="CLX2">
        <v>1.50711232083437</v>
      </c>
      <c r="CLY2">
        <v>1.5082340610775</v>
      </c>
      <c r="CLZ2">
        <v>1.4952356900221599</v>
      </c>
      <c r="CMA2">
        <v>1.4682679631446101</v>
      </c>
      <c r="CMB2">
        <v>1.4283521423574099</v>
      </c>
      <c r="CMC2">
        <v>1.37733891367894</v>
      </c>
      <c r="CMD2">
        <v>1.31778343283774</v>
      </c>
      <c r="CME2">
        <v>1.25274009527259</v>
      </c>
      <c r="CMF2">
        <v>1.18549208155234</v>
      </c>
      <c r="CMG2">
        <v>1.1192412634953901</v>
      </c>
      <c r="CMH2">
        <v>1.0567918629253401</v>
      </c>
      <c r="CMI2">
        <v>1.0002649654629201</v>
      </c>
      <c r="CMJ2">
        <v>0.95087984399536496</v>
      </c>
      <c r="CMK2">
        <v>0.90883196472071404</v>
      </c>
      <c r="CML2">
        <v>0.87328715987656902</v>
      </c>
      <c r="CMM2">
        <v>0.84249801855486794</v>
      </c>
      <c r="CMN2">
        <v>0.81403380747850096</v>
      </c>
      <c r="CMO2">
        <v>0.785101165796249</v>
      </c>
      <c r="CMP2">
        <v>0.75292136676599197</v>
      </c>
      <c r="CMQ2">
        <v>0.71512270562066704</v>
      </c>
      <c r="CMR2">
        <v>0.67010450284419598</v>
      </c>
      <c r="CMS2">
        <v>0.61733239007371898</v>
      </c>
      <c r="CMT2">
        <v>0.55753221389288699</v>
      </c>
      <c r="CMU2">
        <v>0.49276071545727201</v>
      </c>
      <c r="CMV2">
        <v>0.42634360111007402</v>
      </c>
      <c r="CMW2">
        <v>0.36268434460591698</v>
      </c>
      <c r="CMX2">
        <v>0.30695900111470398</v>
      </c>
      <c r="CMY2">
        <v>0.26472270126998998</v>
      </c>
      <c r="CMZ2">
        <v>0.241461741918478</v>
      </c>
      <c r="CNA2">
        <v>0.24213079054872599</v>
      </c>
      <c r="CNB2">
        <v>0.27071721024640499</v>
      </c>
      <c r="CNC2">
        <v>0.32987351361423101</v>
      </c>
      <c r="CND2">
        <v>0.42065427277456802</v>
      </c>
      <c r="CNE2">
        <v>0.54238554719504695</v>
      </c>
      <c r="CNF2">
        <v>0.69268348295029003</v>
      </c>
      <c r="CNG2">
        <v>0.86762493514640004</v>
      </c>
      <c r="CNH2">
        <v>1.06205777886755</v>
      </c>
      <c r="CNI2">
        <v>1.27002329735932</v>
      </c>
      <c r="CNJ2">
        <v>1.4852493194631899</v>
      </c>
      <c r="CNK2">
        <v>1.70166259859036</v>
      </c>
      <c r="CNL2">
        <v>1.9138643155263999</v>
      </c>
      <c r="CNM2">
        <v>2.1175151211104901</v>
      </c>
      <c r="CNN2">
        <v>2.3095863346643299</v>
      </c>
      <c r="CNO2">
        <v>2.4884508336798601</v>
      </c>
      <c r="CNP2">
        <v>2.6538083816310598</v>
      </c>
      <c r="CNQ2">
        <v>2.8064622063620699</v>
      </c>
      <c r="CNR2">
        <v>2.9479829318621298</v>
      </c>
      <c r="CNS2">
        <v>3.0803095073643298</v>
      </c>
      <c r="CNT2">
        <v>3.2053428176574799</v>
      </c>
      <c r="CNU2">
        <v>3.3245858216900999</v>
      </c>
      <c r="CNV2">
        <v>3.4388751742148198</v>
      </c>
      <c r="CNW2">
        <v>3.5482350207811302</v>
      </c>
      <c r="CNX2">
        <v>3.6518662204097598</v>
      </c>
      <c r="CNY2">
        <v>3.7482660572965298</v>
      </c>
      <c r="CNZ2">
        <v>3.83545690606155</v>
      </c>
      <c r="COA2">
        <v>3.9112893361554399</v>
      </c>
      <c r="COB2">
        <v>3.97377721398566</v>
      </c>
      <c r="COC2">
        <v>4.0214201408907</v>
      </c>
      <c r="COD2">
        <v>4.0534718752004801</v>
      </c>
      <c r="COE2">
        <v>4.0701213486549701</v>
      </c>
      <c r="COF2">
        <v>4.0725641827269898</v>
      </c>
      <c r="COG2">
        <v>4.06295576404192</v>
      </c>
      <c r="COH2">
        <v>4.0442505247765004</v>
      </c>
      <c r="COI2">
        <v>4.0199448144262204</v>
      </c>
      <c r="COJ2">
        <v>3.9937515217361299</v>
      </c>
      <c r="COK2">
        <v>3.9692424163432301</v>
      </c>
      <c r="COL2">
        <v>3.9494981550520598</v>
      </c>
      <c r="COM2">
        <v>3.9368053660953501</v>
      </c>
      <c r="CON2">
        <v>3.9324349241068202</v>
      </c>
      <c r="COO2">
        <v>3.9365258708335</v>
      </c>
      <c r="COP2">
        <v>3.9480866547042699</v>
      </c>
      <c r="COQ2">
        <v>3.96511136383935</v>
      </c>
      <c r="COR2">
        <v>3.98479554008855</v>
      </c>
      <c r="COS2">
        <v>4.00382577037165</v>
      </c>
      <c r="COT2">
        <v>4.0187105981530902</v>
      </c>
      <c r="COU2">
        <v>4.0261176149859104</v>
      </c>
      <c r="COV2">
        <v>4.0231825379820796</v>
      </c>
      <c r="COW2">
        <v>4.0077601069697302</v>
      </c>
      <c r="COX2">
        <v>3.9785932795259602</v>
      </c>
      <c r="COY2">
        <v>3.93538611990809</v>
      </c>
      <c r="COZ2">
        <v>3.8787765347270899</v>
      </c>
      <c r="CPA2">
        <v>3.8102167767964299</v>
      </c>
      <c r="CPB2">
        <v>3.7317810435927599</v>
      </c>
      <c r="CPC2">
        <v>3.6459287460221699</v>
      </c>
      <c r="CPD2">
        <v>3.5552572991586402</v>
      </c>
      <c r="CPE2">
        <v>3.46227825915674</v>
      </c>
      <c r="CPF2">
        <v>3.36924492595488</v>
      </c>
      <c r="CPG2">
        <v>3.2780489977949201</v>
      </c>
      <c r="CPH2">
        <v>3.1901904967210299</v>
      </c>
      <c r="CPI2">
        <v>3.10681167787325</v>
      </c>
      <c r="CPJ2">
        <v>3.02877469273428</v>
      </c>
      <c r="CPK2">
        <v>2.9567564450009201</v>
      </c>
      <c r="CPL2">
        <v>2.89133333982209</v>
      </c>
      <c r="CPM2">
        <v>2.8330333161444701</v>
      </c>
      <c r="CPN2">
        <v>2.7823415074946598</v>
      </c>
      <c r="CPO2">
        <v>2.7396572198297999</v>
      </c>
      <c r="CPP2">
        <v>2.7052113992324598</v>
      </c>
      <c r="CPQ2">
        <v>2.6789632087195101</v>
      </c>
      <c r="CPR2">
        <v>2.6605000994944898</v>
      </c>
      <c r="CPS2">
        <v>2.64896706235043</v>
      </c>
      <c r="CPT2">
        <v>2.6430476559131502</v>
      </c>
      <c r="CPU2">
        <v>2.6410125826303599</v>
      </c>
      <c r="CPV2">
        <v>2.6408419267299901</v>
      </c>
      <c r="CPW2">
        <v>2.64041572865059</v>
      </c>
      <c r="CPX2">
        <v>2.6377556446198298</v>
      </c>
      <c r="CPY2">
        <v>2.6312896716864902</v>
      </c>
      <c r="CPZ2">
        <v>2.6201041664342699</v>
      </c>
      <c r="CQA2">
        <v>2.6041443576510099</v>
      </c>
      <c r="CQB2">
        <v>2.5843273845798498</v>
      </c>
      <c r="CQC2">
        <v>2.5625408499164899</v>
      </c>
      <c r="CQD2">
        <v>2.5415142384123302</v>
      </c>
      <c r="CQE2">
        <v>2.5245686077860698</v>
      </c>
      <c r="CQF2">
        <v>2.5152691090867099</v>
      </c>
      <c r="CQG2">
        <v>2.51702191997988</v>
      </c>
      <c r="CQH2">
        <v>2.5326687637921101</v>
      </c>
      <c r="CQI2">
        <v>2.5641356599624001</v>
      </c>
      <c r="CQJ2">
        <v>2.6121865847199301</v>
      </c>
      <c r="CQK2">
        <v>2.6763178206356999</v>
      </c>
      <c r="CQL2">
        <v>2.7548073265601301</v>
      </c>
      <c r="CQM2">
        <v>2.84490930787753</v>
      </c>
      <c r="CQN2">
        <v>2.9431617951697202</v>
      </c>
      <c r="CQO2">
        <v>3.0457585804064902</v>
      </c>
      <c r="CQP2">
        <v>3.1489291936892201</v>
      </c>
      <c r="CQQ2">
        <v>3.2492727715807201</v>
      </c>
      <c r="CQR2">
        <v>3.3440027340761</v>
      </c>
      <c r="CQS2">
        <v>3.43107657142839</v>
      </c>
      <c r="CQT2">
        <v>3.5092052226468202</v>
      </c>
      <c r="CQU2">
        <v>3.57775587978051</v>
      </c>
      <c r="CQV2">
        <v>3.6365775541894898</v>
      </c>
      <c r="CQW2">
        <v>3.68578838058749</v>
      </c>
      <c r="CQX2">
        <v>3.7255665199858501</v>
      </c>
      <c r="CQY2">
        <v>3.7559828069796102</v>
      </c>
      <c r="CQZ2">
        <v>3.7769040055194898</v>
      </c>
      <c r="CRA2">
        <v>3.7879823939205699</v>
      </c>
      <c r="CRB2">
        <v>3.7887325013292599</v>
      </c>
      <c r="CRC2">
        <v>3.7786813753057999</v>
      </c>
      <c r="CRD2">
        <v>3.7575667991025101</v>
      </c>
      <c r="CRE2">
        <v>3.72555000213627</v>
      </c>
      <c r="CRF2">
        <v>3.6834066320302501</v>
      </c>
      <c r="CRG2">
        <v>3.6326623824775202</v>
      </c>
      <c r="CRH2">
        <v>3.57564720632802</v>
      </c>
      <c r="CRI2">
        <v>3.5154532148208699</v>
      </c>
      <c r="CRJ2">
        <v>3.4557943008265202</v>
      </c>
      <c r="CRK2">
        <v>3.4007781364057799</v>
      </c>
      <c r="CRL2">
        <v>3.3546116496621998</v>
      </c>
      <c r="CRM2">
        <v>3.3212681951195702</v>
      </c>
      <c r="CRN2">
        <v>3.3041480108079</v>
      </c>
      <c r="CRO2">
        <v>3.3057635197945898</v>
      </c>
      <c r="CRP2">
        <v>3.3274783151510299</v>
      </c>
      <c r="CRQ2">
        <v>3.3693240679218399</v>
      </c>
      <c r="CRR2">
        <v>3.42991372122437</v>
      </c>
      <c r="CRS2">
        <v>3.5064624776686499</v>
      </c>
      <c r="CRT2">
        <v>3.5949203147058602</v>
      </c>
      <c r="CRU2">
        <v>3.6902111011740599</v>
      </c>
      <c r="CRV2">
        <v>3.7865640726646199</v>
      </c>
      <c r="CRW2">
        <v>3.8779140781710901</v>
      </c>
      <c r="CRX2">
        <v>3.9583386941207301</v>
      </c>
      <c r="CRY2">
        <v>4.0224943737232204</v>
      </c>
      <c r="CRZ2">
        <v>4.0660116271776099</v>
      </c>
      <c r="CSA2">
        <v>4.0858117931873501</v>
      </c>
      <c r="CSB2">
        <v>4.0803154778161002</v>
      </c>
      <c r="CSC2">
        <v>4.0495244285414902</v>
      </c>
      <c r="CSD2">
        <v>3.99497277297779</v>
      </c>
      <c r="CSE2">
        <v>3.9195578855185298</v>
      </c>
      <c r="CSF2">
        <v>3.82727329790078</v>
      </c>
      <c r="CSG2">
        <v>3.7228742155564398</v>
      </c>
      <c r="CSH2">
        <v>3.6115095013390599</v>
      </c>
      <c r="CSI2">
        <v>3.4983527624023099</v>
      </c>
      <c r="CSJ2">
        <v>3.3882606998293499</v>
      </c>
      <c r="CSK2">
        <v>3.2854808513098801</v>
      </c>
      <c r="CSL2">
        <v>3.1934247472576698</v>
      </c>
      <c r="CSM2">
        <v>3.11451708033435</v>
      </c>
      <c r="CSN2">
        <v>3.0501267139908599</v>
      </c>
      <c r="CSO2">
        <v>3.0005806349708601</v>
      </c>
      <c r="CSP2">
        <v>2.9652566279333499</v>
      </c>
      <c r="CSQ2">
        <v>2.94274426500882</v>
      </c>
      <c r="CSR2">
        <v>2.9310571897930702</v>
      </c>
      <c r="CSS2">
        <v>2.9278737229605998</v>
      </c>
      <c r="CST2">
        <v>2.9307789650203802</v>
      </c>
      <c r="CSU2">
        <v>2.9374811403788499</v>
      </c>
      <c r="CSV2">
        <v>2.9459786453909902</v>
      </c>
      <c r="CSW2">
        <v>2.9546619491932602</v>
      </c>
      <c r="CSX2">
        <v>2.96234498414091</v>
      </c>
      <c r="CSY2">
        <v>2.9682320208723101</v>
      </c>
      <c r="CSZ2">
        <v>2.9718360108833801</v>
      </c>
      <c r="CTA2">
        <v>2.97287100837171</v>
      </c>
      <c r="CTB2">
        <v>2.97114331073757</v>
      </c>
      <c r="CTC2">
        <v>2.9664631859428101</v>
      </c>
      <c r="CTD2">
        <v>2.9585923684009101</v>
      </c>
      <c r="CTE2">
        <v>2.9472336237911798</v>
      </c>
      <c r="CTF2">
        <v>2.9320596811397901</v>
      </c>
      <c r="CTG2">
        <v>2.9127715534994398</v>
      </c>
      <c r="CTH2">
        <v>2.88917187623868</v>
      </c>
      <c r="CTI2">
        <v>2.86123769432306</v>
      </c>
      <c r="CTJ2">
        <v>2.8291787189234001</v>
      </c>
      <c r="CTK2">
        <v>2.7934706080226901</v>
      </c>
      <c r="CTL2">
        <v>2.7548573260565101</v>
      </c>
      <c r="CTM2">
        <v>2.7143212295658601</v>
      </c>
      <c r="CTN2">
        <v>2.6730236092247401</v>
      </c>
    </row>
    <row r="3" spans="1:2562">
      <c r="A3" t="s">
        <v>14</v>
      </c>
      <c r="B3">
        <v>-1.64754960602342</v>
      </c>
      <c r="C3">
        <v>-1.56261293983884</v>
      </c>
      <c r="D3">
        <v>-1.47795592994009</v>
      </c>
      <c r="E3">
        <v>-1.3941649163584899</v>
      </c>
      <c r="F3">
        <v>-1.3119316415384601</v>
      </c>
      <c r="G3">
        <v>-1.2320801141128099</v>
      </c>
      <c r="H3">
        <v>-1.1555654423953301</v>
      </c>
      <c r="I3">
        <v>-1.08344199586543</v>
      </c>
      <c r="J3">
        <v>-1.01680326965357</v>
      </c>
      <c r="K3">
        <v>-0.95670005893133903</v>
      </c>
      <c r="L3">
        <v>-0.90404656035047604</v>
      </c>
      <c r="M3">
        <v>-0.85952571566354097</v>
      </c>
      <c r="N3">
        <v>-0.823505553661802</v>
      </c>
      <c r="O3">
        <v>-0.79597752328849103</v>
      </c>
      <c r="P3">
        <v>-0.77652590004780697</v>
      </c>
      <c r="Q3">
        <v>-0.76433445408238398</v>
      </c>
      <c r="R3">
        <v>-0.75823301215292105</v>
      </c>
      <c r="S3">
        <v>-0.75678271462364799</v>
      </c>
      <c r="T3">
        <v>-0.75839496893275204</v>
      </c>
      <c r="U3">
        <v>-0.76147550381965201</v>
      </c>
      <c r="V3">
        <v>-0.76458165859354499</v>
      </c>
      <c r="W3">
        <v>-0.76657831697802004</v>
      </c>
      <c r="X3">
        <v>-0.766776088945059</v>
      </c>
      <c r="Y3">
        <v>-0.76503492437408205</v>
      </c>
      <c r="Z3">
        <v>-0.76181773290769605</v>
      </c>
      <c r="AA3">
        <v>-0.75818202578792604</v>
      </c>
      <c r="AB3">
        <v>-0.75570306067120196</v>
      </c>
      <c r="AC3">
        <v>-0.75632913409589997</v>
      </c>
      <c r="AD3">
        <v>-0.76217790093516202</v>
      </c>
      <c r="AE3">
        <v>-0.77529098855255596</v>
      </c>
      <c r="AF3">
        <v>-0.79737156156017197</v>
      </c>
      <c r="AG3">
        <v>-0.82953462037096104</v>
      </c>
      <c r="AH3">
        <v>-0.87210153591986395</v>
      </c>
      <c r="AI3">
        <v>-0.92446787612913595</v>
      </c>
      <c r="AJ3">
        <v>-0.98506684483687801</v>
      </c>
      <c r="AK3">
        <v>-1.05144026062436</v>
      </c>
      <c r="AL3">
        <v>-1.12041625524646</v>
      </c>
      <c r="AM3">
        <v>-1.18837949370922</v>
      </c>
      <c r="AN3">
        <v>-1.2516075226060801</v>
      </c>
      <c r="AO3">
        <v>-1.3066374507985401</v>
      </c>
      <c r="AP3">
        <v>-1.3506217873108599</v>
      </c>
      <c r="AQ3">
        <v>-1.38163166508528</v>
      </c>
      <c r="AR3">
        <v>-1.39887009510404</v>
      </c>
      <c r="AS3">
        <v>-1.40276697607509</v>
      </c>
      <c r="AT3">
        <v>-1.3949404160485801</v>
      </c>
      <c r="AU3">
        <v>-1.37802412591743</v>
      </c>
      <c r="AV3">
        <v>-1.35537655221983</v>
      </c>
      <c r="AW3">
        <v>-1.33070223694239</v>
      </c>
      <c r="AX3">
        <v>-1.3076278264955301</v>
      </c>
      <c r="AY3">
        <v>-1.28928249616948</v>
      </c>
      <c r="AZ3">
        <v>-1.2779338882254601</v>
      </c>
      <c r="BA3">
        <v>-1.2747251727856701</v>
      </c>
      <c r="BB3">
        <v>-1.27954672396279</v>
      </c>
      <c r="BC3">
        <v>-1.2910585909648999</v>
      </c>
      <c r="BD3">
        <v>-1.3068599992485599</v>
      </c>
      <c r="BE3">
        <v>-1.32378275430675</v>
      </c>
      <c r="BF3">
        <v>-1.33826979485308</v>
      </c>
      <c r="BG3">
        <v>-1.3467906450426399</v>
      </c>
      <c r="BH3">
        <v>-1.34624329160083</v>
      </c>
      <c r="BI3">
        <v>-1.3342968139688001</v>
      </c>
      <c r="BJ3">
        <v>-1.3096394875978199</v>
      </c>
      <c r="BK3">
        <v>-1.2721108853768499</v>
      </c>
      <c r="BL3">
        <v>-1.2227113337859401</v>
      </c>
      <c r="BM3">
        <v>-1.16349581558633</v>
      </c>
      <c r="BN3">
        <v>-1.0973705199261301</v>
      </c>
      <c r="BO3">
        <v>-1.0278179398826399</v>
      </c>
      <c r="BP3">
        <v>-0.958580627045858</v>
      </c>
      <c r="BQ3">
        <v>-0.89333483632208999</v>
      </c>
      <c r="BR3">
        <v>-0.83538389958214399</v>
      </c>
      <c r="BS3">
        <v>-0.78739771337831299</v>
      </c>
      <c r="BT3">
        <v>-0.75121947339598205</v>
      </c>
      <c r="BU3">
        <v>-0.72775391966486302</v>
      </c>
      <c r="BV3">
        <v>-0.71694321035059305</v>
      </c>
      <c r="BW3">
        <v>-0.71782778480616105</v>
      </c>
      <c r="BX3">
        <v>-0.72868120094963496</v>
      </c>
      <c r="BY3">
        <v>-0.74720107273637504</v>
      </c>
      <c r="BZ3">
        <v>-0.77073387919172398</v>
      </c>
      <c r="CA3">
        <v>-0.79651012468601701</v>
      </c>
      <c r="CB3">
        <v>-0.821868051304676</v>
      </c>
      <c r="CC3">
        <v>-0.84444818717572301</v>
      </c>
      <c r="CD3">
        <v>-0.86234640133045803</v>
      </c>
      <c r="CE3">
        <v>-0.87421868213440301</v>
      </c>
      <c r="CF3">
        <v>-0.87933567275313396</v>
      </c>
      <c r="CG3">
        <v>-0.87758868157575498</v>
      </c>
      <c r="CH3">
        <v>-0.86945154682853498</v>
      </c>
      <c r="CI3">
        <v>-0.85590478477969301</v>
      </c>
      <c r="CJ3">
        <v>-0.83833027193845699</v>
      </c>
      <c r="CK3">
        <v>-0.81838637584837504</v>
      </c>
      <c r="CL3">
        <v>-0.79787464023962196</v>
      </c>
      <c r="CM3">
        <v>-0.77860930611137202</v>
      </c>
      <c r="CN3">
        <v>-0.76229966818861095</v>
      </c>
      <c r="CO3">
        <v>-0.75045250603576197</v>
      </c>
      <c r="CP3">
        <v>-0.74429813307162596</v>
      </c>
      <c r="CQ3">
        <v>-0.74473994337119398</v>
      </c>
      <c r="CR3">
        <v>-0.75232473878644501</v>
      </c>
      <c r="CS3">
        <v>-0.76723026091063296</v>
      </c>
      <c r="CT3">
        <v>-0.78926725432145495</v>
      </c>
      <c r="CU3">
        <v>-0.81789539642744002</v>
      </c>
      <c r="CV3">
        <v>-0.85225448005934601</v>
      </c>
      <c r="CW3">
        <v>-0.89121325893947501</v>
      </c>
      <c r="CX3">
        <v>-0.933437655777834</v>
      </c>
      <c r="CY3">
        <v>-0.97747745081660098</v>
      </c>
      <c r="CZ3">
        <v>-1.02186660596622</v>
      </c>
      <c r="DA3">
        <v>-1.06522809002772</v>
      </c>
      <c r="DB3">
        <v>-1.10637085450572</v>
      </c>
      <c r="DC3">
        <v>-1.1443658146608799</v>
      </c>
      <c r="DD3">
        <v>-1.17859010778677</v>
      </c>
      <c r="DE3">
        <v>-1.20873436325473</v>
      </c>
      <c r="DF3">
        <v>-1.23477501039885</v>
      </c>
      <c r="DG3">
        <v>-1.25692081058029</v>
      </c>
      <c r="DH3">
        <v>-1.2755477422449299</v>
      </c>
      <c r="DI3">
        <v>-1.29113758246276</v>
      </c>
      <c r="DJ3">
        <v>-1.3042325958832801</v>
      </c>
      <c r="DK3">
        <v>-1.31541247376522</v>
      </c>
      <c r="DL3">
        <v>-1.3252918535842899</v>
      </c>
      <c r="DM3">
        <v>-1.3345296387366099</v>
      </c>
      <c r="DN3">
        <v>-1.3438369838983699</v>
      </c>
      <c r="DO3">
        <v>-1.3539704892265101</v>
      </c>
      <c r="DP3">
        <v>-1.3657009687255</v>
      </c>
      <c r="DQ3">
        <v>-1.3797550327783199</v>
      </c>
      <c r="DR3">
        <v>-1.3967346814844499</v>
      </c>
      <c r="DS3">
        <v>-1.4170269012393899</v>
      </c>
      <c r="DT3">
        <v>-1.44071907004405</v>
      </c>
      <c r="DU3">
        <v>-1.46753594880411</v>
      </c>
      <c r="DV3">
        <v>-1.4968104686719099</v>
      </c>
      <c r="DW3">
        <v>-1.5274946703543999</v>
      </c>
      <c r="DX3">
        <v>-1.5582106935026401</v>
      </c>
      <c r="DY3">
        <v>-1.58733616631371</v>
      </c>
      <c r="DZ3">
        <v>-1.61311461831914</v>
      </c>
      <c r="EA3">
        <v>-1.63377983376591</v>
      </c>
      <c r="EB3">
        <v>-1.6476830671886</v>
      </c>
      <c r="EC3">
        <v>-1.65341325532059</v>
      </c>
      <c r="ED3">
        <v>-1.64990232141236</v>
      </c>
      <c r="EE3">
        <v>-1.6365100047278101</v>
      </c>
      <c r="EF3">
        <v>-1.6130849984211499</v>
      </c>
      <c r="EG3">
        <v>-1.58000116629111</v>
      </c>
      <c r="EH3">
        <v>-1.53816891936933</v>
      </c>
      <c r="EI3">
        <v>-1.4890223310480399</v>
      </c>
      <c r="EJ3">
        <v>-1.43448234380426</v>
      </c>
      <c r="EK3">
        <v>-1.3768957495721901</v>
      </c>
      <c r="EL3">
        <v>-1.3189489118036499</v>
      </c>
      <c r="EM3">
        <v>-1.2635549139223801</v>
      </c>
      <c r="EN3">
        <v>-1.2137134546219099</v>
      </c>
      <c r="EO3">
        <v>-1.1723447707040699</v>
      </c>
      <c r="EP3">
        <v>-1.1421023227795799</v>
      </c>
      <c r="EQ3">
        <v>-1.1251736941872501</v>
      </c>
      <c r="ER3">
        <v>-1.1230843982049199</v>
      </c>
      <c r="ES3">
        <v>-1.1365239081990199</v>
      </c>
      <c r="ET3">
        <v>-1.1652158922898399</v>
      </c>
      <c r="EU3">
        <v>-1.2078541966446901</v>
      </c>
      <c r="EV3">
        <v>-1.2621219351076201</v>
      </c>
      <c r="EW3">
        <v>-1.32480319958587</v>
      </c>
      <c r="EX3">
        <v>-1.3919863063974101</v>
      </c>
      <c r="EY3">
        <v>-1.45934572650816</v>
      </c>
      <c r="EZ3">
        <v>-1.5224788735324499</v>
      </c>
      <c r="FA3">
        <v>-1.5772656419140501</v>
      </c>
      <c r="FB3">
        <v>-1.6202144060492201</v>
      </c>
      <c r="FC3">
        <v>-1.6487587339578</v>
      </c>
      <c r="FD3">
        <v>-1.6614741050937301</v>
      </c>
      <c r="FE3">
        <v>-1.6581924904344001</v>
      </c>
      <c r="FF3">
        <v>-1.6400033217869601</v>
      </c>
      <c r="FG3">
        <v>-1.60914057567629</v>
      </c>
      <c r="FH3">
        <v>-1.5687660832411301</v>
      </c>
      <c r="FI3">
        <v>-1.52266793866249</v>
      </c>
      <c r="FJ3">
        <v>-1.4748998049058999</v>
      </c>
      <c r="FK3">
        <v>-1.4293921527614</v>
      </c>
      <c r="FL3">
        <v>-1.38957006730276</v>
      </c>
      <c r="FM3">
        <v>-1.35801380991955</v>
      </c>
      <c r="FN3">
        <v>-1.33619697483782</v>
      </c>
      <c r="FO3">
        <v>-1.3243319071160999</v>
      </c>
      <c r="FP3">
        <v>-1.32134264122451</v>
      </c>
      <c r="FQ3">
        <v>-1.32497249962873</v>
      </c>
      <c r="FR3">
        <v>-1.3320182062444299</v>
      </c>
      <c r="FS3">
        <v>-1.3386671908549701</v>
      </c>
      <c r="FT3">
        <v>-1.34090211501504</v>
      </c>
      <c r="FU3">
        <v>-1.3349285111284701</v>
      </c>
      <c r="FV3">
        <v>-1.3175789039596799</v>
      </c>
      <c r="FW3">
        <v>-1.2866500417533</v>
      </c>
      <c r="FX3">
        <v>-1.2411382861174101</v>
      </c>
      <c r="FY3">
        <v>-1.1813506042606201</v>
      </c>
      <c r="FZ3">
        <v>-1.10888332772628</v>
      </c>
      <c r="GA3">
        <v>-1.0264759016859499</v>
      </c>
      <c r="GB3">
        <v>-0.93776018233662695</v>
      </c>
      <c r="GC3">
        <v>-0.84693571620399999</v>
      </c>
      <c r="GD3">
        <v>-0.75840683683561705</v>
      </c>
      <c r="GE3">
        <v>-0.67641817766246204</v>
      </c>
      <c r="GF3">
        <v>-0.60472188360652801</v>
      </c>
      <c r="GG3">
        <v>-0.54630342083303396</v>
      </c>
      <c r="GH3">
        <v>-0.50318464110294403</v>
      </c>
      <c r="GI3">
        <v>-0.47631386024594302</v>
      </c>
      <c r="GJ3">
        <v>-0.46554421086358799</v>
      </c>
      <c r="GK3">
        <v>-0.46969420912787802</v>
      </c>
      <c r="GL3">
        <v>-0.48667879886772297</v>
      </c>
      <c r="GM3">
        <v>-0.51369528685073795</v>
      </c>
      <c r="GN3">
        <v>-0.54744654596380304</v>
      </c>
      <c r="GO3">
        <v>-0.58438348607220503</v>
      </c>
      <c r="GP3">
        <v>-0.62094980313563997</v>
      </c>
      <c r="GQ3">
        <v>-0.65381402029128499</v>
      </c>
      <c r="GR3">
        <v>-0.68007634437359599</v>
      </c>
      <c r="GS3">
        <v>-0.69744039321350904</v>
      </c>
      <c r="GT3">
        <v>-0.70434204545871104</v>
      </c>
      <c r="GU3">
        <v>-0.700029401820775</v>
      </c>
      <c r="GV3">
        <v>-0.68458927617513299</v>
      </c>
      <c r="GW3">
        <v>-0.65891714032918902</v>
      </c>
      <c r="GX3">
        <v>-0.62462952468475696</v>
      </c>
      <c r="GY3">
        <v>-0.58392097468680104</v>
      </c>
      <c r="GZ3">
        <v>-0.53937199358108201</v>
      </c>
      <c r="HA3">
        <v>-0.49371977979434301</v>
      </c>
      <c r="HB3">
        <v>-0.449609315346154</v>
      </c>
      <c r="HC3">
        <v>-0.40934737942140798</v>
      </c>
      <c r="HD3">
        <v>-0.374685077712054</v>
      </c>
      <c r="HE3">
        <v>-0.34665440059419</v>
      </c>
      <c r="HF3">
        <v>-0.32548052777412601</v>
      </c>
      <c r="HG3">
        <v>-0.31058408113576103</v>
      </c>
      <c r="HH3">
        <v>-0.30067695529461602</v>
      </c>
      <c r="HI3">
        <v>-0.293943044776806</v>
      </c>
      <c r="HJ3">
        <v>-0.28828300571890503</v>
      </c>
      <c r="HK3">
        <v>-0.28159228060865199</v>
      </c>
      <c r="HL3">
        <v>-0.272035941141828</v>
      </c>
      <c r="HM3">
        <v>-0.25828375766897899</v>
      </c>
      <c r="HN3">
        <v>-0.23967455083349501</v>
      </c>
      <c r="HO3">
        <v>-0.21628947422622</v>
      </c>
      <c r="HP3">
        <v>-0.18892761996510801</v>
      </c>
      <c r="HQ3">
        <v>-0.15899183968154501</v>
      </c>
      <c r="HR3">
        <v>-0.12830540680953301</v>
      </c>
      <c r="HS3">
        <v>-9.8888956455157703E-2</v>
      </c>
      <c r="HT3">
        <v>-7.2730682314640901E-2</v>
      </c>
      <c r="HU3">
        <v>-5.1580784531613799E-2</v>
      </c>
      <c r="HV3">
        <v>-3.67944782329152E-2</v>
      </c>
      <c r="HW3">
        <v>-2.9238152362337601E-2</v>
      </c>
      <c r="HX3">
        <v>-2.9262574484799599E-2</v>
      </c>
      <c r="HY3">
        <v>-3.6737364289736001E-2</v>
      </c>
      <c r="HZ3">
        <v>-5.1133835182262298E-2</v>
      </c>
      <c r="IA3">
        <v>-7.1639514704407395E-2</v>
      </c>
      <c r="IB3">
        <v>-9.7287141064098304E-2</v>
      </c>
      <c r="IC3">
        <v>-0.12708291838014801</v>
      </c>
      <c r="ID3">
        <v>-0.160122136804173</v>
      </c>
      <c r="IE3">
        <v>-0.195683786715139</v>
      </c>
      <c r="IF3">
        <v>-0.23329872164767201</v>
      </c>
      <c r="IG3">
        <v>-0.27278794929105399</v>
      </c>
      <c r="IH3">
        <v>-0.31426894075252199</v>
      </c>
      <c r="II3">
        <v>-0.358128998889093</v>
      </c>
      <c r="IJ3">
        <v>-0.40496640506519499</v>
      </c>
      <c r="IK3">
        <v>-0.45550277474703299</v>
      </c>
      <c r="IL3">
        <v>-0.51047380428238098</v>
      </c>
      <c r="IM3">
        <v>-0.57050974102648</v>
      </c>
      <c r="IN3">
        <v>-0.63602028560659396</v>
      </c>
      <c r="IO3">
        <v>-0.70709993609597199</v>
      </c>
      <c r="IP3">
        <v>-0.78346809013410801</v>
      </c>
      <c r="IQ3">
        <v>-0.86445340245972702</v>
      </c>
      <c r="IR3">
        <v>-0.94902473588865899</v>
      </c>
      <c r="IS3">
        <v>-1.0358630514068199</v>
      </c>
      <c r="IT3">
        <v>-1.12346156659315</v>
      </c>
      <c r="IU3">
        <v>-1.2102370650081899</v>
      </c>
      <c r="IV3">
        <v>-1.2946342933657999</v>
      </c>
      <c r="IW3">
        <v>-1.3752079703586499</v>
      </c>
      <c r="IX3">
        <v>-1.4506722354519599</v>
      </c>
      <c r="IY3">
        <v>-1.51991403082126</v>
      </c>
      <c r="IZ3">
        <v>-1.58197347667442</v>
      </c>
      <c r="JA3">
        <v>-1.6359996243174899</v>
      </c>
      <c r="JB3">
        <v>-1.6811934653543501</v>
      </c>
      <c r="JC3">
        <v>-1.7167517115464901</v>
      </c>
      <c r="JD3">
        <v>-1.74182495211941</v>
      </c>
      <c r="JE3">
        <v>-1.7555026756782099</v>
      </c>
      <c r="JF3">
        <v>-1.7568353884892201</v>
      </c>
      <c r="JG3">
        <v>-1.7449004108055399</v>
      </c>
      <c r="JH3">
        <v>-1.71891248706741</v>
      </c>
      <c r="JI3">
        <v>-1.6783729787996899</v>
      </c>
      <c r="JJ3">
        <v>-1.62324271515185</v>
      </c>
      <c r="JK3">
        <v>-1.5541150547455</v>
      </c>
      <c r="JL3">
        <v>-1.4723595049621201</v>
      </c>
      <c r="JM3">
        <v>-1.38020448697868</v>
      </c>
      <c r="JN3">
        <v>-1.2807319195925899</v>
      </c>
      <c r="JO3">
        <v>-1.17776635491468</v>
      </c>
      <c r="JP3">
        <v>-1.0756561651465399</v>
      </c>
      <c r="JQ3">
        <v>-0.97896130459234099</v>
      </c>
      <c r="JR3">
        <v>-0.89207833476060305</v>
      </c>
      <c r="JS3">
        <v>-0.81884558692408105</v>
      </c>
      <c r="JT3">
        <v>-0.76217714068234899</v>
      </c>
      <c r="JU3">
        <v>-0.72377258824470803</v>
      </c>
      <c r="JV3">
        <v>-0.70394072255382101</v>
      </c>
      <c r="JW3">
        <v>-0.70156106611184299</v>
      </c>
      <c r="JX3">
        <v>-0.714190071791589</v>
      </c>
      <c r="JY3">
        <v>-0.73830150719720899</v>
      </c>
      <c r="JZ3">
        <v>-0.76963518392823305</v>
      </c>
      <c r="KA3">
        <v>-0.80361636873944098</v>
      </c>
      <c r="KB3">
        <v>-0.83580085710164898</v>
      </c>
      <c r="KC3">
        <v>-0.86229825351670797</v>
      </c>
      <c r="KD3">
        <v>-0.88012854932876505</v>
      </c>
      <c r="KE3">
        <v>-0.88747433601065095</v>
      </c>
      <c r="KF3">
        <v>-0.88380231609772997</v>
      </c>
      <c r="KG3">
        <v>-0.86984217325447999</v>
      </c>
      <c r="KH3">
        <v>-0.84742691833964101</v>
      </c>
      <c r="KI3">
        <v>-0.81921473783453702</v>
      </c>
      <c r="KJ3">
        <v>-0.78832612535611302</v>
      </c>
      <c r="KK3">
        <v>-0.75793977227666898</v>
      </c>
      <c r="KL3">
        <v>-0.73089490603038998</v>
      </c>
      <c r="KM3">
        <v>-0.70934588395700404</v>
      </c>
      <c r="KN3">
        <v>-0.69450726295270604</v>
      </c>
      <c r="KO3">
        <v>-0.68651560095061503</v>
      </c>
      <c r="KP3">
        <v>-0.68441986596125803</v>
      </c>
      <c r="KQ3">
        <v>-0.68629763456292603</v>
      </c>
      <c r="KR3">
        <v>-0.68948101636955805</v>
      </c>
      <c r="KS3">
        <v>-0.69086558568029499</v>
      </c>
      <c r="KT3">
        <v>-0.68726807324156702</v>
      </c>
      <c r="KU3">
        <v>-0.67579434061541299</v>
      </c>
      <c r="KV3">
        <v>-0.654178307918311</v>
      </c>
      <c r="KW3">
        <v>-0.62105516883946299</v>
      </c>
      <c r="KX3">
        <v>-0.57613853721003305</v>
      </c>
      <c r="KY3">
        <v>-0.52028102096547502</v>
      </c>
      <c r="KZ3">
        <v>-0.45541047446305</v>
      </c>
      <c r="LA3">
        <v>-0.38434849499981399</v>
      </c>
      <c r="LB3">
        <v>-0.31053165872892802</v>
      </c>
      <c r="LC3">
        <v>-0.23766740502817801</v>
      </c>
      <c r="LD3">
        <v>-0.169363644622719</v>
      </c>
      <c r="LE3">
        <v>-0.108773236263111</v>
      </c>
      <c r="LF3">
        <v>-5.8291636262829703E-2</v>
      </c>
      <c r="LG3">
        <v>-1.9339249695973299E-2</v>
      </c>
      <c r="LH3">
        <v>7.7494341419134102E-3</v>
      </c>
      <c r="LI3">
        <v>2.3718860855728399E-2</v>
      </c>
      <c r="LJ3">
        <v>3.02683547161278E-2</v>
      </c>
      <c r="LK3">
        <v>2.9823780719377101E-2</v>
      </c>
      <c r="LL3">
        <v>2.5229137960333398E-2</v>
      </c>
      <c r="LM3">
        <v>1.9391953640198099E-2</v>
      </c>
      <c r="LN3">
        <v>1.4922846301723001E-2</v>
      </c>
      <c r="LO3">
        <v>1.38117137467737E-2</v>
      </c>
      <c r="LP3">
        <v>1.7179960523380298E-2</v>
      </c>
      <c r="LQ3">
        <v>2.5140067317688499E-2</v>
      </c>
      <c r="LR3">
        <v>3.6781450415552697E-2</v>
      </c>
      <c r="LS3">
        <v>5.0286426307377501E-2</v>
      </c>
      <c r="LT3">
        <v>6.3164084246121202E-2</v>
      </c>
      <c r="LU3">
        <v>7.25750879003767E-2</v>
      </c>
      <c r="LV3">
        <v>7.5708910263413406E-2</v>
      </c>
      <c r="LW3">
        <v>7.0168377947821395E-2</v>
      </c>
      <c r="LX3">
        <v>5.4315571067652002E-2</v>
      </c>
      <c r="LY3">
        <v>2.7538106530244098E-2</v>
      </c>
      <c r="LZ3">
        <v>-9.5952536711690108E-3</v>
      </c>
      <c r="MA3">
        <v>-5.5307460793142998E-2</v>
      </c>
      <c r="MB3">
        <v>-0.106717612624872</v>
      </c>
      <c r="MC3">
        <v>-0.16006586076332899</v>
      </c>
      <c r="MD3">
        <v>-0.21103546077375701</v>
      </c>
      <c r="ME3">
        <v>-0.255139343266092</v>
      </c>
      <c r="MF3">
        <v>-0.28813270829460902</v>
      </c>
      <c r="MG3">
        <v>-0.30641087704804498</v>
      </c>
      <c r="MH3">
        <v>-0.30735305866572699</v>
      </c>
      <c r="MI3">
        <v>-0.289577810748263</v>
      </c>
      <c r="MJ3">
        <v>-0.25308458839035503</v>
      </c>
      <c r="MK3">
        <v>-0.19926730735287501</v>
      </c>
      <c r="ML3">
        <v>-0.130799220895329</v>
      </c>
      <c r="MM3">
        <v>-5.1402085961697E-2</v>
      </c>
      <c r="MN3">
        <v>3.4475247405018297E-2</v>
      </c>
      <c r="MO3">
        <v>0.122034791928708</v>
      </c>
      <c r="MP3">
        <v>0.20652548396392501</v>
      </c>
      <c r="MQ3">
        <v>0.283619360836739</v>
      </c>
      <c r="MR3">
        <v>0.34973461266044698</v>
      </c>
      <c r="MS3">
        <v>0.40228003258081302</v>
      </c>
      <c r="MT3">
        <v>0.43980462954630201</v>
      </c>
      <c r="MU3">
        <v>0.46204553455672898</v>
      </c>
      <c r="MV3">
        <v>0.46987598109914203</v>
      </c>
      <c r="MW3">
        <v>0.46516275827096099</v>
      </c>
      <c r="MX3">
        <v>0.45054910145379901</v>
      </c>
      <c r="MY3">
        <v>0.42918444769058101</v>
      </c>
      <c r="MZ3">
        <v>0.40442653937258199</v>
      </c>
      <c r="NA3">
        <v>0.37954347891735501</v>
      </c>
      <c r="NB3">
        <v>0.35744298420541898</v>
      </c>
      <c r="NC3">
        <v>0.34045301498082597</v>
      </c>
      <c r="ND3">
        <v>0.33017232357010001</v>
      </c>
      <c r="NE3">
        <v>0.327401926501174</v>
      </c>
      <c r="NF3">
        <v>0.33215982959983098</v>
      </c>
      <c r="NG3">
        <v>0.34377246561092201</v>
      </c>
      <c r="NH3">
        <v>0.36102810470671398</v>
      </c>
      <c r="NI3">
        <v>0.38237084009572297</v>
      </c>
      <c r="NJ3">
        <v>0.406109466669547</v>
      </c>
      <c r="NK3">
        <v>0.43061437784711298</v>
      </c>
      <c r="NL3">
        <v>0.45447795366224197</v>
      </c>
      <c r="NM3">
        <v>0.47661980761031397</v>
      </c>
      <c r="NN3">
        <v>0.49632712426971398</v>
      </c>
      <c r="NO3">
        <v>0.51323094573517403</v>
      </c>
      <c r="NP3">
        <v>0.52722991381652995</v>
      </c>
      <c r="NQ3">
        <v>0.53838167837943296</v>
      </c>
      <c r="NR3">
        <v>0.54678720031009198</v>
      </c>
      <c r="NS3">
        <v>0.552493454214668</v>
      </c>
      <c r="NT3">
        <v>0.55543545982989495</v>
      </c>
      <c r="NU3">
        <v>0.55542996507938802</v>
      </c>
      <c r="NV3">
        <v>0.55222201762641998</v>
      </c>
      <c r="NW3">
        <v>0.54557410024354303</v>
      </c>
      <c r="NX3">
        <v>0.53537765007926097</v>
      </c>
      <c r="NY3">
        <v>0.52176066908114704</v>
      </c>
      <c r="NZ3">
        <v>0.50516424237581803</v>
      </c>
      <c r="OA3">
        <v>0.48636561308644599</v>
      </c>
      <c r="OB3">
        <v>0.46643528911068599</v>
      </c>
      <c r="OC3">
        <v>0.44662862121681801</v>
      </c>
      <c r="OD3">
        <v>0.42822583209353099</v>
      </c>
      <c r="OE3">
        <v>0.41234592538821202</v>
      </c>
      <c r="OF3">
        <v>0.399767039351898</v>
      </c>
      <c r="OG3">
        <v>0.39078722939149702</v>
      </c>
      <c r="OH3">
        <v>0.38515496267481503</v>
      </c>
      <c r="OI3">
        <v>0.38208839829540597</v>
      </c>
      <c r="OJ3">
        <v>0.38038835124927101</v>
      </c>
      <c r="OK3">
        <v>0.37863398263845299</v>
      </c>
      <c r="OL3">
        <v>0.37543543208260699</v>
      </c>
      <c r="OM3">
        <v>0.36970649846385401</v>
      </c>
      <c r="ON3">
        <v>0.36091522727617897</v>
      </c>
      <c r="OO3">
        <v>0.349272001123418</v>
      </c>
      <c r="OP3">
        <v>0.335823256405058</v>
      </c>
      <c r="OQ3">
        <v>0.32243274835491098</v>
      </c>
      <c r="OR3">
        <v>0.31164886940305198</v>
      </c>
      <c r="OS3">
        <v>0.30647300989788501</v>
      </c>
      <c r="OT3">
        <v>0.31005768188427202</v>
      </c>
      <c r="OU3">
        <v>0.325372164765588</v>
      </c>
      <c r="OV3">
        <v>0.35487679046329201</v>
      </c>
      <c r="OW3">
        <v>0.40024463045966702</v>
      </c>
      <c r="OX3">
        <v>0.46216202493051001</v>
      </c>
      <c r="OY3">
        <v>0.54022841871420602</v>
      </c>
      <c r="OZ3">
        <v>0.63296303435373902</v>
      </c>
      <c r="PA3">
        <v>0.73791291561761696</v>
      </c>
      <c r="PB3">
        <v>0.85184566810936502</v>
      </c>
      <c r="PC3">
        <v>0.97100227493983904</v>
      </c>
      <c r="PD3">
        <v>1.0913814277497</v>
      </c>
      <c r="PE3">
        <v>1.2090267799754699</v>
      </c>
      <c r="PF3">
        <v>1.3202915887895501</v>
      </c>
      <c r="PG3">
        <v>1.4220602396783499</v>
      </c>
      <c r="PH3">
        <v>1.51191212238143</v>
      </c>
      <c r="PI3">
        <v>1.58821956234659</v>
      </c>
      <c r="PJ3">
        <v>1.65017762718879</v>
      </c>
      <c r="PK3">
        <v>1.6977693699735801</v>
      </c>
      <c r="PL3">
        <v>1.731675169978</v>
      </c>
      <c r="PM3">
        <v>1.7531389855019299</v>
      </c>
      <c r="PN3">
        <v>1.7638072846186399</v>
      </c>
      <c r="PO3">
        <v>1.76555800237883</v>
      </c>
      <c r="PP3">
        <v>1.76033697337144</v>
      </c>
      <c r="PQ3">
        <v>1.75001777645896</v>
      </c>
      <c r="PR3">
        <v>1.7362976741888001</v>
      </c>
      <c r="PS3">
        <v>1.72063735076133</v>
      </c>
      <c r="PT3">
        <v>1.7042457966825999</v>
      </c>
      <c r="PU3">
        <v>1.6881047024979601</v>
      </c>
      <c r="PV3">
        <v>1.673020163148</v>
      </c>
      <c r="PW3">
        <v>1.6596845297526199</v>
      </c>
      <c r="PX3">
        <v>1.6487289555181699</v>
      </c>
      <c r="PY3">
        <v>1.64074834934881</v>
      </c>
      <c r="PZ3">
        <v>1.63628535635405</v>
      </c>
      <c r="QA3">
        <v>1.6357682301019401</v>
      </c>
      <c r="QB3">
        <v>1.63940788393126</v>
      </c>
      <c r="QC3">
        <v>1.64707016700256</v>
      </c>
      <c r="QD3">
        <v>1.6581482820623099</v>
      </c>
      <c r="QE3">
        <v>1.67146511908175</v>
      </c>
      <c r="QF3">
        <v>1.68523464143352</v>
      </c>
      <c r="QG3">
        <v>1.69710493336071</v>
      </c>
      <c r="QH3">
        <v>1.70429393423454</v>
      </c>
      <c r="QI3">
        <v>1.70381410943488</v>
      </c>
      <c r="QJ3">
        <v>1.69276679555008</v>
      </c>
      <c r="QK3">
        <v>1.66867328789319</v>
      </c>
      <c r="QL3">
        <v>1.62980023132635</v>
      </c>
      <c r="QM3">
        <v>1.57543329477037</v>
      </c>
      <c r="QN3">
        <v>1.5060564021325</v>
      </c>
      <c r="QO3">
        <v>1.4234038778734299</v>
      </c>
      <c r="QP3">
        <v>1.3303685574860999</v>
      </c>
      <c r="QQ3">
        <v>1.2307680400885801</v>
      </c>
      <c r="QR3">
        <v>1.1289910000263901</v>
      </c>
      <c r="QS3">
        <v>1.0295628364334799</v>
      </c>
      <c r="QT3">
        <v>0.93668227216914102</v>
      </c>
      <c r="QU3">
        <v>0.85378590810603905</v>
      </c>
      <c r="QV3">
        <v>0.783195273045864</v>
      </c>
      <c r="QW3">
        <v>0.72589075397333302</v>
      </c>
      <c r="QX3">
        <v>0.681440233527979</v>
      </c>
      <c r="QY3">
        <v>0.64808963560589805</v>
      </c>
      <c r="QZ3">
        <v>0.62300101176401501</v>
      </c>
      <c r="RA3">
        <v>0.60260470354043205</v>
      </c>
      <c r="RB3">
        <v>0.58301850013774903</v>
      </c>
      <c r="RC3">
        <v>0.56048052182049701</v>
      </c>
      <c r="RD3">
        <v>0.53174428420146802</v>
      </c>
      <c r="RE3">
        <v>0.49439309470549597</v>
      </c>
      <c r="RF3">
        <v>0.44704462013003099</v>
      </c>
      <c r="RG3">
        <v>0.38943267556939998</v>
      </c>
      <c r="RH3">
        <v>0.32236954508490101</v>
      </c>
      <c r="RI3">
        <v>0.24760627279182901</v>
      </c>
      <c r="RJ3">
        <v>0.16761862884679701</v>
      </c>
      <c r="RK3">
        <v>8.5351698548075297E-2</v>
      </c>
      <c r="RL3">
        <v>3.9558407096908499E-3</v>
      </c>
      <c r="RM3">
        <v>-7.3458404871483696E-2</v>
      </c>
      <c r="RN3">
        <v>-0.14402759667856199</v>
      </c>
      <c r="RO3">
        <v>-0.20529615344693999</v>
      </c>
      <c r="RP3">
        <v>-0.25533120439898599</v>
      </c>
      <c r="RQ3">
        <v>-0.29279868684106303</v>
      </c>
      <c r="RR3">
        <v>-0.31701057758676499</v>
      </c>
      <c r="RS3">
        <v>-0.32795199340019499</v>
      </c>
      <c r="RT3">
        <v>-0.32629274224398003</v>
      </c>
      <c r="RU3">
        <v>-0.31338227177790901</v>
      </c>
      <c r="RV3">
        <v>-0.29122162637452198</v>
      </c>
      <c r="RW3">
        <v>-0.26240263721571</v>
      </c>
      <c r="RX3">
        <v>-0.23000429785246401</v>
      </c>
      <c r="RY3">
        <v>-0.19743956045649799</v>
      </c>
      <c r="RZ3">
        <v>-0.168252252414162</v>
      </c>
      <c r="SA3">
        <v>-0.145872347340053</v>
      </c>
      <c r="SB3">
        <v>-0.13334679069112201</v>
      </c>
      <c r="SC3">
        <v>-0.13307063292278301</v>
      </c>
      <c r="SD3">
        <v>-0.14654771275129999</v>
      </c>
      <c r="SE3">
        <v>-0.17421050159297599</v>
      </c>
      <c r="SF3">
        <v>-0.215324738975531</v>
      </c>
      <c r="SG3">
        <v>-0.26799672808449099</v>
      </c>
      <c r="SH3">
        <v>-0.32929073874929699</v>
      </c>
      <c r="SI3">
        <v>-0.395452237344526</v>
      </c>
      <c r="SJ3">
        <v>-0.46222098446496301</v>
      </c>
      <c r="SK3">
        <v>-0.52520763214589505</v>
      </c>
      <c r="SL3">
        <v>-0.58029934100687497</v>
      </c>
      <c r="SM3">
        <v>-0.62405495722790005</v>
      </c>
      <c r="SN3">
        <v>-0.65404909205970996</v>
      </c>
      <c r="SO3">
        <v>-0.66912746691410796</v>
      </c>
      <c r="SP3">
        <v>-0.66954321230685698</v>
      </c>
      <c r="SQ3">
        <v>-0.65695501251018495</v>
      </c>
      <c r="SR3">
        <v>-0.63428204555050205</v>
      </c>
      <c r="SS3">
        <v>-0.60542604192538896</v>
      </c>
      <c r="ST3">
        <v>-0.574885653099522</v>
      </c>
      <c r="SU3">
        <v>-0.54730086006058498</v>
      </c>
      <c r="SV3">
        <v>-0.52697379240666098</v>
      </c>
      <c r="SW3">
        <v>-0.51741594357855403</v>
      </c>
      <c r="SX3">
        <v>-0.52096981885691296</v>
      </c>
      <c r="SY3">
        <v>-0.538545681720771</v>
      </c>
      <c r="SZ3">
        <v>-0.56950211250777805</v>
      </c>
      <c r="TA3">
        <v>-0.61168399970237197</v>
      </c>
      <c r="TB3">
        <v>-0.66161514325729398</v>
      </c>
      <c r="TC3">
        <v>-0.71482667990289905</v>
      </c>
      <c r="TD3">
        <v>-0.766288589084687</v>
      </c>
      <c r="TE3">
        <v>-0.810900759554529</v>
      </c>
      <c r="TF3">
        <v>-0.84399334473226095</v>
      </c>
      <c r="TG3">
        <v>-0.86178413070982296</v>
      </c>
      <c r="TH3">
        <v>-0.86174400238731996</v>
      </c>
      <c r="TI3">
        <v>-0.84283062539255904</v>
      </c>
      <c r="TJ3">
        <v>-0.80556480077786097</v>
      </c>
      <c r="TK3">
        <v>-0.75194228484982595</v>
      </c>
      <c r="TL3">
        <v>-0.68519392721132499</v>
      </c>
      <c r="TM3">
        <v>-0.60942586098863705</v>
      </c>
      <c r="TN3">
        <v>-0.52918621891581497</v>
      </c>
      <c r="TO3">
        <v>-0.449013068065718</v>
      </c>
      <c r="TP3">
        <v>-0.37301864992901301</v>
      </c>
      <c r="TQ3">
        <v>-0.30455758049334503</v>
      </c>
      <c r="TR3">
        <v>-0.24601267274083399</v>
      </c>
      <c r="TS3">
        <v>-0.19871378326327899</v>
      </c>
      <c r="TT3">
        <v>-0.16298549067226201</v>
      </c>
      <c r="TU3">
        <v>-0.13830158325987099</v>
      </c>
      <c r="TV3">
        <v>-0.123511006200329</v>
      </c>
      <c r="TW3">
        <v>-0.117093018435297</v>
      </c>
      <c r="TX3">
        <v>-0.117399647056272</v>
      </c>
      <c r="TY3">
        <v>-0.12285069745016</v>
      </c>
      <c r="TZ3">
        <v>-0.13205903281031001</v>
      </c>
      <c r="UA3">
        <v>-0.14387911855072999</v>
      </c>
      <c r="UB3">
        <v>-0.15738696785676001</v>
      </c>
      <c r="UC3">
        <v>-0.17181170359131501</v>
      </c>
      <c r="UD3">
        <v>-0.186445724692271</v>
      </c>
      <c r="UE3">
        <v>-0.20056090691143699</v>
      </c>
      <c r="UF3">
        <v>-0.213352843629421</v>
      </c>
      <c r="UG3">
        <v>-0.22392565931623701</v>
      </c>
      <c r="UH3">
        <v>-0.23131902556303699</v>
      </c>
      <c r="UI3">
        <v>-0.234569323870681</v>
      </c>
      <c r="UJ3">
        <v>-0.23279038883974901</v>
      </c>
      <c r="UK3">
        <v>-0.225256786852017</v>
      </c>
      <c r="UL3">
        <v>-0.21147386957460601</v>
      </c>
      <c r="UM3">
        <v>-0.19122280071543199</v>
      </c>
      <c r="UN3">
        <v>-0.16457397572683999</v>
      </c>
      <c r="UO3">
        <v>-0.131867490523499</v>
      </c>
      <c r="UP3">
        <v>-9.3663791763285598E-2</v>
      </c>
      <c r="UQ3">
        <v>-5.0671091621112697E-2</v>
      </c>
      <c r="UR3">
        <v>-3.6586138506672101E-3</v>
      </c>
      <c r="US3">
        <v>4.6633624145912503E-2</v>
      </c>
      <c r="UT3">
        <v>9.9577021849646105E-2</v>
      </c>
      <c r="UU3">
        <v>0.154717463624719</v>
      </c>
      <c r="UV3">
        <v>0.21180987554320399</v>
      </c>
      <c r="UW3">
        <v>0.27081828341085801</v>
      </c>
      <c r="UX3">
        <v>0.33188017195950997</v>
      </c>
      <c r="UY3">
        <v>0.39523943537628098</v>
      </c>
      <c r="UZ3">
        <v>0.46115733901418099</v>
      </c>
      <c r="VA3">
        <v>0.52981458347749999</v>
      </c>
      <c r="VB3">
        <v>0.601218986425198</v>
      </c>
      <c r="VC3">
        <v>0.67513220301143395</v>
      </c>
      <c r="VD3">
        <v>0.75102557235855505</v>
      </c>
      <c r="VE3">
        <v>0.82807034914428101</v>
      </c>
      <c r="VF3">
        <v>0.90516231794216395</v>
      </c>
      <c r="VG3">
        <v>0.98097626108057401</v>
      </c>
      <c r="VH3">
        <v>1.0540429313265001</v>
      </c>
      <c r="VI3">
        <v>1.12284050249269</v>
      </c>
      <c r="VJ3">
        <v>1.18589360003806</v>
      </c>
      <c r="VK3">
        <v>1.24187491827241</v>
      </c>
      <c r="VL3">
        <v>1.28970580304994</v>
      </c>
      <c r="VM3">
        <v>1.3286520405881701</v>
      </c>
      <c r="VN3">
        <v>1.3584092808453101</v>
      </c>
      <c r="VO3">
        <v>1.3791698007663</v>
      </c>
      <c r="VP3">
        <v>1.3916600551701199</v>
      </c>
      <c r="VQ3">
        <v>1.39713808173399</v>
      </c>
      <c r="VR3">
        <v>1.39734218246652</v>
      </c>
      <c r="VS3">
        <v>1.39438736105573</v>
      </c>
      <c r="VT3">
        <v>1.39061283821645</v>
      </c>
      <c r="VU3">
        <v>1.3883911593314699</v>
      </c>
      <c r="VV3">
        <v>1.38991551970736</v>
      </c>
      <c r="VW3">
        <v>1.39698598894143</v>
      </c>
      <c r="VX3">
        <v>1.41081697549302</v>
      </c>
      <c r="VY3">
        <v>1.4318876755880201</v>
      </c>
      <c r="VZ3">
        <v>1.45985467658473</v>
      </c>
      <c r="WA3">
        <v>1.49354145708903</v>
      </c>
      <c r="WB3">
        <v>1.53101316090684</v>
      </c>
      <c r="WC3">
        <v>1.5697366661284</v>
      </c>
      <c r="WD3">
        <v>1.60681598739312</v>
      </c>
      <c r="WE3">
        <v>1.6392825076711599</v>
      </c>
      <c r="WF3">
        <v>1.66441018312634</v>
      </c>
      <c r="WG3">
        <v>1.6800197261819201</v>
      </c>
      <c r="WH3">
        <v>1.6847345398459099</v>
      </c>
      <c r="WI3">
        <v>1.6781556652937599</v>
      </c>
      <c r="WJ3">
        <v>1.6609328787205999</v>
      </c>
      <c r="WK3">
        <v>1.63472287501389</v>
      </c>
      <c r="WL3">
        <v>1.6020408871726799</v>
      </c>
      <c r="WM3">
        <v>1.56602637350994</v>
      </c>
      <c r="WN3">
        <v>1.5301539839832099</v>
      </c>
      <c r="WO3">
        <v>1.4979261021258501</v>
      </c>
      <c r="WP3">
        <v>1.47258230559838</v>
      </c>
      <c r="WQ3">
        <v>1.4568548979213001</v>
      </c>
      <c r="WR3">
        <v>1.45279006415719</v>
      </c>
      <c r="WS3">
        <v>1.46164344130039</v>
      </c>
      <c r="WT3">
        <v>1.48384899850846</v>
      </c>
      <c r="WU3">
        <v>1.51905246926338</v>
      </c>
      <c r="WV3">
        <v>1.56619575632018</v>
      </c>
      <c r="WW3">
        <v>1.62363665239401</v>
      </c>
      <c r="WX3">
        <v>1.68928835471821</v>
      </c>
      <c r="WY3">
        <v>1.76076489869186</v>
      </c>
      <c r="WZ3">
        <v>1.83552116898132</v>
      </c>
      <c r="XA3">
        <v>1.9109791727335399</v>
      </c>
      <c r="XB3">
        <v>1.9846356181392499</v>
      </c>
      <c r="XC3">
        <v>2.0541494318561502</v>
      </c>
      <c r="XD3">
        <v>2.1174113901889098</v>
      </c>
      <c r="XE3">
        <v>2.1726009408695499</v>
      </c>
      <c r="XF3">
        <v>2.2182367607067799</v>
      </c>
      <c r="XG3">
        <v>2.25322694507974</v>
      </c>
      <c r="XH3">
        <v>2.2769217413320599</v>
      </c>
      <c r="XI3">
        <v>2.2891668920081698</v>
      </c>
      <c r="XJ3">
        <v>2.2903500960076402</v>
      </c>
      <c r="XK3">
        <v>2.2814284073315299</v>
      </c>
      <c r="XL3">
        <v>2.2639221655281001</v>
      </c>
      <c r="XM3">
        <v>2.23986241943599</v>
      </c>
      <c r="XN3">
        <v>2.2116840500714199</v>
      </c>
      <c r="XO3">
        <v>2.1820651973789298</v>
      </c>
      <c r="XP3">
        <v>2.1537235399822499</v>
      </c>
      <c r="XQ3">
        <v>2.1291893283272998</v>
      </c>
      <c r="XR3">
        <v>2.1105816616100701</v>
      </c>
      <c r="XS3">
        <v>2.0994166622799502</v>
      </c>
      <c r="XT3">
        <v>2.09647322071346</v>
      </c>
      <c r="XU3">
        <v>2.1017343179196599</v>
      </c>
      <c r="XV3">
        <v>2.1144111486792201</v>
      </c>
      <c r="XW3">
        <v>2.1330456276534702</v>
      </c>
      <c r="XX3">
        <v>2.1556767206365199</v>
      </c>
      <c r="XY3">
        <v>2.1800492077144602</v>
      </c>
      <c r="XZ3">
        <v>2.2038407709956198</v>
      </c>
      <c r="YA3">
        <v>2.22488442679456</v>
      </c>
      <c r="YB3">
        <v>2.2413671502208801</v>
      </c>
      <c r="YC3">
        <v>2.2519905435758401</v>
      </c>
      <c r="YD3">
        <v>2.2560842073335499</v>
      </c>
      <c r="YE3">
        <v>2.2536662691835998</v>
      </c>
      <c r="YF3">
        <v>2.2454481819940102</v>
      </c>
      <c r="YG3">
        <v>2.2327828278370401</v>
      </c>
      <c r="YH3">
        <v>2.2175568487316299</v>
      </c>
      <c r="YI3">
        <v>2.2020306662096201</v>
      </c>
      <c r="YJ3">
        <v>2.1886333406887402</v>
      </c>
      <c r="YK3">
        <v>2.1797243151058301</v>
      </c>
      <c r="YL3">
        <v>2.1773396411561299</v>
      </c>
      <c r="YM3">
        <v>2.1829453705067698</v>
      </c>
      <c r="YN3">
        <v>2.1972239751771001</v>
      </c>
      <c r="YO3">
        <v>2.2199196899840699</v>
      </c>
      <c r="YP3">
        <v>2.24976495418837</v>
      </c>
      <c r="YQ3">
        <v>2.2845029769082599</v>
      </c>
      <c r="YR3">
        <v>2.3210119414581101</v>
      </c>
      <c r="YS3">
        <v>2.35552593154148</v>
      </c>
      <c r="YT3">
        <v>2.3839376245287101</v>
      </c>
      <c r="YU3">
        <v>2.4021590666749599</v>
      </c>
      <c r="YV3">
        <v>2.4065099121481999</v>
      </c>
      <c r="YW3">
        <v>2.3940976252698101</v>
      </c>
      <c r="YX3">
        <v>2.3631515847172602</v>
      </c>
      <c r="YY3">
        <v>2.3132732660298299</v>
      </c>
      <c r="YZ3">
        <v>2.2455684080317702</v>
      </c>
      <c r="ZA3">
        <v>2.16263499231074</v>
      </c>
      <c r="ZB3">
        <v>2.06839331323263</v>
      </c>
      <c r="ZC3">
        <v>1.9677609316270901</v>
      </c>
      <c r="ZD3">
        <v>1.86619438378632</v>
      </c>
      <c r="ZE3">
        <v>1.7691386710910999</v>
      </c>
      <c r="ZF3">
        <v>1.6814417325948099</v>
      </c>
      <c r="ZG3">
        <v>1.6068013154999199</v>
      </c>
      <c r="ZH3">
        <v>1.5473135912023499</v>
      </c>
      <c r="ZI3">
        <v>1.5031853207199399</v>
      </c>
      <c r="ZJ3">
        <v>1.4726545537732001</v>
      </c>
      <c r="ZK3">
        <v>1.4521404678587899</v>
      </c>
      <c r="ZL3">
        <v>1.43661413019405</v>
      </c>
      <c r="ZM3">
        <v>1.42015276547761</v>
      </c>
      <c r="ZN3">
        <v>1.3966148705224</v>
      </c>
      <c r="ZO3">
        <v>1.3603560851421601</v>
      </c>
      <c r="ZP3">
        <v>1.3068988418074901</v>
      </c>
      <c r="ZQ3">
        <v>1.2334736419252801</v>
      </c>
      <c r="ZR3">
        <v>1.1393657234036001</v>
      </c>
      <c r="ZS3">
        <v>1.0260255610236899</v>
      </c>
      <c r="ZT3">
        <v>0.89693145270942098</v>
      </c>
      <c r="ZU3">
        <v>0.75722315245107596</v>
      </c>
      <c r="ZV3">
        <v>0.61315301608623096</v>
      </c>
      <c r="ZW3">
        <v>0.47142208919360901</v>
      </c>
      <c r="ZX3">
        <v>0.33848076184510001</v>
      </c>
      <c r="ZY3">
        <v>0.21987601869352499</v>
      </c>
      <c r="ZZ3">
        <v>0.11971999882829901</v>
      </c>
      <c r="AAA3">
        <v>4.0338560069605497E-2</v>
      </c>
      <c r="AAB3">
        <v>-1.78643385604829E-2</v>
      </c>
      <c r="AAC3">
        <v>-5.6317733440606699E-2</v>
      </c>
      <c r="AAD3">
        <v>-7.7989560040618994E-2</v>
      </c>
      <c r="AAE3">
        <v>-8.6931964098258804E-2</v>
      </c>
      <c r="AAF3">
        <v>-8.7729626653525794E-2</v>
      </c>
      <c r="AAG3">
        <v>-8.4924744810436395E-2</v>
      </c>
      <c r="AAH3">
        <v>-8.2492009625011603E-2</v>
      </c>
      <c r="AAI3">
        <v>-8.3426542554027303E-2</v>
      </c>
      <c r="AAJ3">
        <v>-8.9489137939813002E-2</v>
      </c>
      <c r="AAK3">
        <v>-0.101129407380291</v>
      </c>
      <c r="AAL3">
        <v>-0.117582306491599</v>
      </c>
      <c r="AAM3">
        <v>-0.13711081308635301</v>
      </c>
      <c r="AAN3">
        <v>-0.15735034339437201</v>
      </c>
      <c r="AAO3">
        <v>-0.175700870765399</v>
      </c>
      <c r="AAP3">
        <v>-0.18971137399775501</v>
      </c>
      <c r="AAQ3">
        <v>-0.19740761598116499</v>
      </c>
      <c r="AAR3">
        <v>-0.197526659213659</v>
      </c>
      <c r="AAS3">
        <v>-0.18963754102993599</v>
      </c>
      <c r="AAT3">
        <v>-0.174144477184032</v>
      </c>
      <c r="AAU3">
        <v>-0.15218440474130801</v>
      </c>
      <c r="AAV3">
        <v>-0.12544282282733499</v>
      </c>
      <c r="AAW3">
        <v>-9.59197632005893E-2</v>
      </c>
      <c r="AAX3">
        <v>-6.5681069362002006E-2</v>
      </c>
      <c r="AAY3">
        <v>-3.66292008269904E-2</v>
      </c>
      <c r="AAZ3">
        <v>-1.0322941920435501E-2</v>
      </c>
      <c r="ABA3">
        <v>1.21327590095038E-2</v>
      </c>
      <c r="ABB3">
        <v>3.0116281078971199E-2</v>
      </c>
      <c r="ABC3">
        <v>4.3439680177265898E-2</v>
      </c>
      <c r="ABD3">
        <v>5.22333264837537E-2</v>
      </c>
      <c r="ABE3">
        <v>5.6788263646983098E-2</v>
      </c>
      <c r="ABF3">
        <v>5.7386221434662398E-2</v>
      </c>
      <c r="ABG3">
        <v>5.41490777376918E-2</v>
      </c>
      <c r="ABH3">
        <v>4.69363974964562E-2</v>
      </c>
      <c r="ABI3">
        <v>3.5311914164848197E-2</v>
      </c>
      <c r="ABJ3">
        <v>1.8588660590074298E-2</v>
      </c>
      <c r="ABK3">
        <v>-4.0503783984458704E-3</v>
      </c>
      <c r="ABL3">
        <v>-3.3371788087701901E-2</v>
      </c>
      <c r="ABM3">
        <v>-6.9877554738256104E-2</v>
      </c>
      <c r="ABN3">
        <v>-0.113590124682159</v>
      </c>
      <c r="ABO3">
        <v>-0.16387178416852199</v>
      </c>
      <c r="ABP3">
        <v>-0.21931072466656801</v>
      </c>
      <c r="ABQ3">
        <v>-0.27769887527282699</v>
      </c>
      <c r="ABR3">
        <v>-0.336115585773819</v>
      </c>
      <c r="ABS3">
        <v>-0.39111773292947799</v>
      </c>
      <c r="ABT3">
        <v>-0.43902229769407197</v>
      </c>
      <c r="ABU3">
        <v>-0.47625367604836599</v>
      </c>
      <c r="ABV3">
        <v>-0.49971683558859897</v>
      </c>
      <c r="ABW3">
        <v>-0.50715071912774001</v>
      </c>
      <c r="ABX3">
        <v>-0.49741542424716101</v>
      </c>
      <c r="ABY3">
        <v>-0.470672312266538</v>
      </c>
      <c r="ABZ3">
        <v>-0.42842797059127402</v>
      </c>
      <c r="ACA3">
        <v>-0.37342941627467902</v>
      </c>
      <c r="ACB3">
        <v>-0.30941671539464999</v>
      </c>
      <c r="ACC3">
        <v>-0.24075747416019</v>
      </c>
      <c r="ACD3">
        <v>-0.17200274391206299</v>
      </c>
      <c r="ACE3">
        <v>-0.10741374895484899</v>
      </c>
      <c r="ACF3">
        <v>-5.05124348688799E-2</v>
      </c>
      <c r="ACG3">
        <v>-3.7060848989258501E-3</v>
      </c>
      <c r="ACH3">
        <v>3.19720816298706E-2</v>
      </c>
      <c r="ACI3">
        <v>5.6977056594929701E-2</v>
      </c>
      <c r="ACJ3">
        <v>7.3207116629804003E-2</v>
      </c>
      <c r="ACK3">
        <v>8.3802754264283699E-2</v>
      </c>
      <c r="ACL3">
        <v>9.2808979732331903E-2</v>
      </c>
      <c r="ACM3">
        <v>0.104735462596753</v>
      </c>
      <c r="ACN3">
        <v>0.124060841213763</v>
      </c>
      <c r="ACO3">
        <v>0.15473487674810399</v>
      </c>
      <c r="ACP3">
        <v>0.199733790100241</v>
      </c>
      <c r="ACQ3">
        <v>0.26071939152568002</v>
      </c>
      <c r="ACR3">
        <v>0.33784150984629602</v>
      </c>
      <c r="ACS3">
        <v>0.42970667371487498</v>
      </c>
      <c r="ACT3">
        <v>0.53351586425595199</v>
      </c>
      <c r="ACU3">
        <v>0.64535310087660702</v>
      </c>
      <c r="ACV3">
        <v>0.76058769079009203</v>
      </c>
      <c r="ACW3">
        <v>0.87433907826963397</v>
      </c>
      <c r="ACX3">
        <v>0.98194657240614802</v>
      </c>
      <c r="ACY3">
        <v>1.0793878456552699</v>
      </c>
      <c r="ACZ3">
        <v>1.16359962588295</v>
      </c>
      <c r="ADA3">
        <v>1.23266978003183</v>
      </c>
      <c r="ADB3">
        <v>1.2858893443393999</v>
      </c>
      <c r="ADC3">
        <v>1.32367283438683</v>
      </c>
      <c r="ADD3">
        <v>1.34737226920949</v>
      </c>
      <c r="ADE3">
        <v>1.35902224475055</v>
      </c>
      <c r="ADF3">
        <v>1.3610585370472299</v>
      </c>
      <c r="ADG3">
        <v>1.35605073106459</v>
      </c>
      <c r="ADH3">
        <v>1.3464810937225999</v>
      </c>
      <c r="ADI3">
        <v>1.3345892259051599</v>
      </c>
      <c r="ADJ3">
        <v>1.32228752896284</v>
      </c>
      <c r="ADK3">
        <v>1.3111390055133101</v>
      </c>
      <c r="ADL3">
        <v>1.3023788367031299</v>
      </c>
      <c r="ADM3">
        <v>1.2969561763981601</v>
      </c>
      <c r="ADN3">
        <v>1.2955732287294399</v>
      </c>
      <c r="ADO3">
        <v>1.29870437384408</v>
      </c>
      <c r="ADP3">
        <v>1.30658739979107</v>
      </c>
      <c r="ADQ3">
        <v>1.3191896892175099</v>
      </c>
      <c r="ADR3">
        <v>1.3361621440839799</v>
      </c>
      <c r="ADS3">
        <v>1.3568004994007501</v>
      </c>
      <c r="ADT3">
        <v>1.3800358207427901</v>
      </c>
      <c r="ADU3">
        <v>1.4044726469361399</v>
      </c>
      <c r="ADV3">
        <v>1.4284847888098899</v>
      </c>
      <c r="ADW3">
        <v>1.45036671267849</v>
      </c>
      <c r="ADX3">
        <v>1.46852513197547</v>
      </c>
      <c r="ADY3">
        <v>1.4816838196520901</v>
      </c>
      <c r="ADZ3">
        <v>1.4890675661344399</v>
      </c>
      <c r="AEA3">
        <v>1.49053069829106</v>
      </c>
      <c r="AEB3">
        <v>1.4866023363993299</v>
      </c>
      <c r="AEC3">
        <v>1.47843364041057</v>
      </c>
      <c r="AED3">
        <v>1.46764922069899</v>
      </c>
      <c r="AEE3">
        <v>1.45612225035692</v>
      </c>
      <c r="AEF3">
        <v>1.44570706059722</v>
      </c>
      <c r="AEG3">
        <v>1.4379712458148399</v>
      </c>
      <c r="AEH3">
        <v>1.43396995088104</v>
      </c>
      <c r="AEI3">
        <v>1.4340980169669499</v>
      </c>
      <c r="AEJ3">
        <v>1.43804246472012</v>
      </c>
      <c r="AEK3">
        <v>1.4448409724339699</v>
      </c>
      <c r="AEL3">
        <v>1.453034738278</v>
      </c>
      <c r="AEM3">
        <v>1.46088953647261</v>
      </c>
      <c r="AEN3">
        <v>1.46664935420008</v>
      </c>
      <c r="AEO3">
        <v>1.4687840386859199</v>
      </c>
      <c r="AEP3">
        <v>1.46619583921009</v>
      </c>
      <c r="AEQ3">
        <v>1.45835833574232</v>
      </c>
      <c r="AER3">
        <v>1.4453729957960799</v>
      </c>
      <c r="AES3">
        <v>1.4279413053100101</v>
      </c>
      <c r="AET3">
        <v>1.40726214944325</v>
      </c>
      <c r="AEU3">
        <v>1.38487340547703</v>
      </c>
      <c r="AEV3">
        <v>1.36246256338537</v>
      </c>
      <c r="AEW3">
        <v>1.34167309545305</v>
      </c>
      <c r="AEX3">
        <v>1.3239312639588099</v>
      </c>
      <c r="AEY3">
        <v>1.3103126726485901</v>
      </c>
      <c r="AEZ3">
        <v>1.30146024007967</v>
      </c>
      <c r="AFA3">
        <v>1.2975568054366999</v>
      </c>
      <c r="AFB3">
        <v>1.2983476708556001</v>
      </c>
      <c r="AFC3">
        <v>1.3032021987903799</v>
      </c>
      <c r="AFD3">
        <v>1.31119993448006</v>
      </c>
      <c r="AFE3">
        <v>1.3212260487180201</v>
      </c>
      <c r="AFF3">
        <v>1.3320631780005701</v>
      </c>
      <c r="AFG3">
        <v>1.3424713848809</v>
      </c>
      <c r="AFH3">
        <v>1.3512537603589601</v>
      </c>
      <c r="AFI3">
        <v>1.3573105111631201</v>
      </c>
      <c r="AFJ3">
        <v>1.3596876279052099</v>
      </c>
      <c r="AFK3">
        <v>1.3576264226213901</v>
      </c>
      <c r="AFL3">
        <v>1.3506173380294</v>
      </c>
      <c r="AFM3">
        <v>1.3384564257306899</v>
      </c>
      <c r="AFN3">
        <v>1.32129734345605</v>
      </c>
      <c r="AFO3">
        <v>1.2996872998967299</v>
      </c>
      <c r="AFP3">
        <v>1.27457338662686</v>
      </c>
      <c r="AFQ3">
        <v>1.2472668824436</v>
      </c>
      <c r="AFR3">
        <v>1.2193574479000699</v>
      </c>
      <c r="AFS3">
        <v>1.19257611910221</v>
      </c>
      <c r="AFT3">
        <v>1.16861466586784</v>
      </c>
      <c r="AFU3">
        <v>1.14891786150274</v>
      </c>
      <c r="AFV3">
        <v>1.13447297672686</v>
      </c>
      <c r="AFW3">
        <v>1.12562580325442</v>
      </c>
      <c r="AFX3">
        <v>1.1219534301216201</v>
      </c>
      <c r="AFY3">
        <v>1.1222200911620199</v>
      </c>
      <c r="AFZ3">
        <v>1.12443372805043</v>
      </c>
      <c r="AGA3">
        <v>1.12600839571499</v>
      </c>
      <c r="AGB3">
        <v>1.1240229381154501</v>
      </c>
      <c r="AGC3">
        <v>1.1155515997590899</v>
      </c>
      <c r="AGD3">
        <v>1.0980296554137201</v>
      </c>
      <c r="AGE3">
        <v>1.0696087908667999</v>
      </c>
      <c r="AGF3">
        <v>1.02945442211608</v>
      </c>
      <c r="AGG3">
        <v>0.97794122838557196</v>
      </c>
      <c r="AGH3">
        <v>0.91671380060687602</v>
      </c>
      <c r="AGI3">
        <v>0.848595391819436</v>
      </c>
      <c r="AGJ3">
        <v>0.77734731543663005</v>
      </c>
      <c r="AGK3">
        <v>0.70730190120238701</v>
      </c>
      <c r="AGL3">
        <v>0.64291009153765599</v>
      </c>
      <c r="AGM3">
        <v>0.58825791286583196</v>
      </c>
      <c r="AGN3">
        <v>0.54661204562465404</v>
      </c>
      <c r="AGO3">
        <v>0.52005247861890203</v>
      </c>
      <c r="AGP3">
        <v>0.50923991781934896</v>
      </c>
      <c r="AGQ3">
        <v>0.51334849942053196</v>
      </c>
      <c r="AGR3">
        <v>0.53017263321520902</v>
      </c>
      <c r="AGS3">
        <v>0.55639338670730498</v>
      </c>
      <c r="AGT3">
        <v>0.58796805177925504</v>
      </c>
      <c r="AGU3">
        <v>0.620589749830874</v>
      </c>
      <c r="AGV3">
        <v>0.650154891664256</v>
      </c>
      <c r="AGW3">
        <v>0.67317663267670302</v>
      </c>
      <c r="AGX3">
        <v>0.68709221955961897</v>
      </c>
      <c r="AGY3">
        <v>0.69042972167339101</v>
      </c>
      <c r="AGZ3">
        <v>0.68282207268141804</v>
      </c>
      <c r="AHA3">
        <v>0.66487975344569705</v>
      </c>
      <c r="AHB3">
        <v>0.637953867249477</v>
      </c>
      <c r="AHC3">
        <v>0.60383552061673096</v>
      </c>
      <c r="AHD3">
        <v>0.56444335122326295</v>
      </c>
      <c r="AHE3">
        <v>0.52154835292247803</v>
      </c>
      <c r="AHF3">
        <v>0.47657497064233301</v>
      </c>
      <c r="AHG3">
        <v>0.43050205539312802</v>
      </c>
      <c r="AHH3">
        <v>0.38386956605157502</v>
      </c>
      <c r="AHI3">
        <v>0.336879792755096</v>
      </c>
      <c r="AHJ3">
        <v>0.28956780600638299</v>
      </c>
      <c r="AHK3">
        <v>0.242006478874458</v>
      </c>
      <c r="AHL3">
        <v>0.19450760482646301</v>
      </c>
      <c r="AHM3">
        <v>0.147782416563769</v>
      </c>
      <c r="AHN3">
        <v>0.10303169367023</v>
      </c>
      <c r="AHO3">
        <v>6.1946603438798001E-2</v>
      </c>
      <c r="AHP3">
        <v>2.6614903129282001E-2</v>
      </c>
      <c r="AHQ3">
        <v>-6.5882600626651904E-4</v>
      </c>
      <c r="AHR3">
        <v>-1.7597703257893699E-2</v>
      </c>
      <c r="AHS3">
        <v>-2.22312720336157E-2</v>
      </c>
      <c r="AHT3">
        <v>-1.3172677011528E-2</v>
      </c>
      <c r="AHU3">
        <v>1.01422318314434E-2</v>
      </c>
      <c r="AHV3">
        <v>4.7287021383788201E-2</v>
      </c>
      <c r="AHW3">
        <v>9.6774111174730101E-2</v>
      </c>
      <c r="AHX3">
        <v>0.15609741614671299</v>
      </c>
      <c r="AHY3">
        <v>0.22189151306063701</v>
      </c>
      <c r="AHZ3">
        <v>0.29019676726573201</v>
      </c>
      <c r="AIA3">
        <v>0.35680615442619301</v>
      </c>
      <c r="AIB3">
        <v>0.41765776164510698</v>
      </c>
      <c r="AIC3">
        <v>0.46922894305637503</v>
      </c>
      <c r="AID3">
        <v>0.50888527829765395</v>
      </c>
      <c r="AIE3">
        <v>0.53514061749884001</v>
      </c>
      <c r="AIF3">
        <v>0.54779354312426898</v>
      </c>
      <c r="AIG3">
        <v>0.54791966260859903</v>
      </c>
      <c r="AIH3">
        <v>0.53771668529216599</v>
      </c>
      <c r="AII3">
        <v>0.52021810052717599</v>
      </c>
      <c r="AIJ3">
        <v>0.498908960163779</v>
      </c>
      <c r="AIK3">
        <v>0.47729117456709502</v>
      </c>
      <c r="AIL3">
        <v>0.458453537358681</v>
      </c>
      <c r="AIM3">
        <v>0.44470182436635702</v>
      </c>
      <c r="AIN3">
        <v>0.43729635656115701</v>
      </c>
      <c r="AIO3">
        <v>0.436329382271744</v>
      </c>
      <c r="AIP3">
        <v>0.440754897144224</v>
      </c>
      <c r="AIQ3">
        <v>0.448562401470537</v>
      </c>
      <c r="AIR3">
        <v>0.457067118161533</v>
      </c>
      <c r="AIS3">
        <v>0.46327526819602599</v>
      </c>
      <c r="AIT3">
        <v>0.46427581496710901</v>
      </c>
      <c r="AIU3">
        <v>0.45760994519237502</v>
      </c>
      <c r="AIV3">
        <v>0.44157559779053701</v>
      </c>
      <c r="AIW3">
        <v>0.41543501828184998</v>
      </c>
      <c r="AIX3">
        <v>0.37950674617928098</v>
      </c>
      <c r="AIY3">
        <v>0.335137759304871</v>
      </c>
      <c r="AIZ3">
        <v>0.28456497488847798</v>
      </c>
      <c r="AJA3">
        <v>0.23068651806934201</v>
      </c>
      <c r="AJB3">
        <v>0.17677114957317899</v>
      </c>
      <c r="AJC3">
        <v>0.126138584389099</v>
      </c>
      <c r="AJD3">
        <v>8.1844231215940505E-2</v>
      </c>
      <c r="AJE3">
        <v>4.6399585060373401E-2</v>
      </c>
      <c r="AJF3">
        <v>2.1554708094709701E-2</v>
      </c>
      <c r="AJG3">
        <v>8.1625252636605208E-3</v>
      </c>
      <c r="AJH3">
        <v>6.1365518930694097E-3</v>
      </c>
      <c r="AJI3">
        <v>1.4504618747836999E-2</v>
      </c>
      <c r="AJJ3">
        <v>3.1551674511655803E-2</v>
      </c>
      <c r="AJK3">
        <v>5.5035506359479403E-2</v>
      </c>
      <c r="AJL3">
        <v>8.2451122802694302E-2</v>
      </c>
      <c r="AJM3">
        <v>0.111313614485538</v>
      </c>
      <c r="AJN3">
        <v>0.13942649935821599</v>
      </c>
      <c r="AJO3">
        <v>0.16510351512419399</v>
      </c>
      <c r="AJP3">
        <v>0.18731671969156399</v>
      </c>
      <c r="AJQ3">
        <v>0.205752250335132</v>
      </c>
      <c r="AJR3">
        <v>0.22076633984909799</v>
      </c>
      <c r="AJS3">
        <v>0.23324694843091401</v>
      </c>
      <c r="AJT3">
        <v>0.24439906745846399</v>
      </c>
      <c r="AJU3">
        <v>0.25548260250083998</v>
      </c>
      <c r="AJV3">
        <v>0.26753900198439701</v>
      </c>
      <c r="AJW3">
        <v>0.28114512751293402</v>
      </c>
      <c r="AJX3">
        <v>0.29622970724490999</v>
      </c>
      <c r="AJY3">
        <v>0.311979492985278</v>
      </c>
      <c r="AJZ3">
        <v>0.32685024147108899</v>
      </c>
      <c r="AKA3">
        <v>0.33868367731148302</v>
      </c>
      <c r="AKB3">
        <v>0.34491762187021102</v>
      </c>
      <c r="AKC3">
        <v>0.34286428645778</v>
      </c>
      <c r="AKD3">
        <v>0.33002281531914401</v>
      </c>
      <c r="AKE3">
        <v>0.30438760651430802</v>
      </c>
      <c r="AKF3">
        <v>0.26471431379842902</v>
      </c>
      <c r="AKG3">
        <v>0.210710693833252</v>
      </c>
      <c r="AKH3">
        <v>0.14312887542587199</v>
      </c>
      <c r="AKI3">
        <v>6.3747834881947005E-2</v>
      </c>
      <c r="AKJ3">
        <v>-2.4751883165929099E-2</v>
      </c>
      <c r="AKK3">
        <v>-0.119006658743869</v>
      </c>
      <c r="AKL3">
        <v>-0.215256742348758</v>
      </c>
      <c r="AKM3">
        <v>-0.30966999187532301</v>
      </c>
      <c r="AKN3">
        <v>-0.39866765618107702</v>
      </c>
      <c r="AKO3">
        <v>-0.47921823738959901</v>
      </c>
      <c r="AKP3">
        <v>-0.54906982407555305</v>
      </c>
      <c r="AKQ3">
        <v>-0.60689874492085705</v>
      </c>
      <c r="AKR3">
        <v>-0.65236226131590502</v>
      </c>
      <c r="AKS3">
        <v>-0.68605433088616996</v>
      </c>
      <c r="AKT3">
        <v>-0.70937491368551497</v>
      </c>
      <c r="AKU3">
        <v>-0.724333269819882</v>
      </c>
      <c r="AKV3">
        <v>-0.73331263742491704</v>
      </c>
      <c r="AKW3">
        <v>-0.73882641105872804</v>
      </c>
      <c r="AKX3">
        <v>-0.74329400767534404</v>
      </c>
      <c r="AKY3">
        <v>-0.74885841049854696</v>
      </c>
      <c r="AKZ3">
        <v>-0.75725813334719105</v>
      </c>
      <c r="ALA3">
        <v>-0.76975588387482796</v>
      </c>
      <c r="ALB3">
        <v>-0.78711665401628095</v>
      </c>
      <c r="ALC3">
        <v>-0.80962131621740296</v>
      </c>
      <c r="ALD3">
        <v>-0.83709941700428703</v>
      </c>
      <c r="ALE3">
        <v>-0.868967081349171</v>
      </c>
      <c r="ALF3">
        <v>-0.90426194307339902</v>
      </c>
      <c r="ALG3">
        <v>-0.94167495454855998</v>
      </c>
      <c r="ALH3">
        <v>-0.97958640827171595</v>
      </c>
      <c r="ALI3">
        <v>-1.0161182217126199</v>
      </c>
      <c r="ALJ3">
        <v>-1.0492149252280301</v>
      </c>
      <c r="ALK3">
        <v>-1.0767614523075599</v>
      </c>
      <c r="ALL3">
        <v>-1.09673764413563</v>
      </c>
      <c r="ALM3">
        <v>-1.10739927116867</v>
      </c>
      <c r="ALN3">
        <v>-1.1074658196901299</v>
      </c>
      <c r="ALO3">
        <v>-1.09628872494823</v>
      </c>
      <c r="ALP3">
        <v>-1.0739719867295301</v>
      </c>
      <c r="ALQ3">
        <v>-1.0414209916128001</v>
      </c>
      <c r="ALR3">
        <v>-1.0003044871714699</v>
      </c>
      <c r="ALS3">
        <v>-0.952927461633432</v>
      </c>
      <c r="ALT3">
        <v>-0.90202681584580802</v>
      </c>
      <c r="ALU3">
        <v>-0.85051449369635301</v>
      </c>
      <c r="ALV3">
        <v>-0.80120171031994902</v>
      </c>
      <c r="ALW3">
        <v>-0.75654133109795396</v>
      </c>
      <c r="ALX3">
        <v>-0.71842258713224805</v>
      </c>
      <c r="ALY3">
        <v>-0.68804363989755002</v>
      </c>
      <c r="ALZ3">
        <v>-0.66587465965944503</v>
      </c>
      <c r="AMA3">
        <v>-0.65170954428976102</v>
      </c>
      <c r="AMB3">
        <v>-0.64479096458079999</v>
      </c>
      <c r="AMC3">
        <v>-0.64398350105705604</v>
      </c>
      <c r="AMD3">
        <v>-0.64796474789915603</v>
      </c>
      <c r="AME3">
        <v>-0.65540477865992397</v>
      </c>
      <c r="AMF3">
        <v>-0.66510965610261397</v>
      </c>
      <c r="AMG3">
        <v>-0.67611338850469505</v>
      </c>
      <c r="AMH3">
        <v>-0.68771318776678603</v>
      </c>
      <c r="AMI3">
        <v>-0.69945325730819397</v>
      </c>
      <c r="AMJ3">
        <v>-0.71107089549202596</v>
      </c>
      <c r="AMK3">
        <v>-0.72242399996088602</v>
      </c>
      <c r="AML3">
        <v>-0.73342020773875605</v>
      </c>
      <c r="AMM3">
        <v>-0.74396481022197003</v>
      </c>
      <c r="AMN3">
        <v>-0.75393805178995998</v>
      </c>
      <c r="AMO3">
        <v>-0.76320403468946896</v>
      </c>
      <c r="AMP3">
        <v>-0.77164516931386196</v>
      </c>
      <c r="AMQ3">
        <v>-0.77920975586973396</v>
      </c>
      <c r="AMR3">
        <v>-0.78595712914868299</v>
      </c>
      <c r="AMS3">
        <v>-0.79208534252155205</v>
      </c>
      <c r="AMT3">
        <v>-0.79793035257615796</v>
      </c>
      <c r="AMU3">
        <v>-0.80393221201515597</v>
      </c>
      <c r="AMV3">
        <v>-0.81057155414379101</v>
      </c>
      <c r="AMW3">
        <v>-0.81828706365659698</v>
      </c>
      <c r="AMX3">
        <v>-0.82739006165228501</v>
      </c>
      <c r="AMY3">
        <v>-0.837994468958984</v>
      </c>
      <c r="AMZ3">
        <v>-0.84997856043656494</v>
      </c>
      <c r="ANA3">
        <v>-0.86298925905657298</v>
      </c>
      <c r="ANB3">
        <v>-0.87649131933833802</v>
      </c>
      <c r="ANC3">
        <v>-0.88985439994545401</v>
      </c>
      <c r="AND3">
        <v>-0.90246283663705995</v>
      </c>
      <c r="ANE3">
        <v>-0.91382784339098599</v>
      </c>
      <c r="ANF3">
        <v>-0.923681148803286</v>
      </c>
      <c r="ANG3">
        <v>-0.93203288528831996</v>
      </c>
      <c r="ANH3">
        <v>-0.939183866879021</v>
      </c>
      <c r="ANI3">
        <v>-0.94569130946254598</v>
      </c>
      <c r="ANJ3">
        <v>-0.95229540243767596</v>
      </c>
      <c r="ANK3">
        <v>-0.95982019953205899</v>
      </c>
      <c r="ANL3">
        <v>-0.96906519739275099</v>
      </c>
      <c r="ANM3">
        <v>-0.98070377878785697</v>
      </c>
      <c r="ANN3">
        <v>-0.99520212625258797</v>
      </c>
      <c r="ANO3">
        <v>-1.012768201364</v>
      </c>
      <c r="ANP3">
        <v>-1.0333357455919101</v>
      </c>
      <c r="ANQ3">
        <v>-1.0565835269727599</v>
      </c>
      <c r="ANR3">
        <v>-1.08198557309235</v>
      </c>
      <c r="ANS3">
        <v>-1.1088842311372999</v>
      </c>
      <c r="ANT3">
        <v>-1.1365750381545601</v>
      </c>
      <c r="ANU3">
        <v>-1.1643910930110799</v>
      </c>
      <c r="ANV3">
        <v>-1.1917752736827001</v>
      </c>
      <c r="ANW3">
        <v>-1.2183312408367999</v>
      </c>
      <c r="ANX3">
        <v>-1.24384822786223</v>
      </c>
      <c r="ANY3">
        <v>-1.2682992497607399</v>
      </c>
      <c r="ANZ3">
        <v>-1.2918165181788299</v>
      </c>
      <c r="AOA3">
        <v>-1.31465063142688</v>
      </c>
      <c r="AOB3">
        <v>-1.3371210436704299</v>
      </c>
      <c r="AOC3">
        <v>-1.35956448233771</v>
      </c>
      <c r="AOD3">
        <v>-1.3822859523151501</v>
      </c>
      <c r="AOE3">
        <v>-1.40551461720826</v>
      </c>
      <c r="AOF3">
        <v>-1.42936507992127</v>
      </c>
      <c r="AOG3">
        <v>-1.45380402794994</v>
      </c>
      <c r="AOH3">
        <v>-1.4786230134810101</v>
      </c>
      <c r="AOI3">
        <v>-1.5034199028844999</v>
      </c>
      <c r="AOJ3">
        <v>-1.52759340795555</v>
      </c>
      <c r="AOK3">
        <v>-1.5503560861716099</v>
      </c>
      <c r="AOL3">
        <v>-1.5707704507004201</v>
      </c>
      <c r="AOM3">
        <v>-1.5878100721450901</v>
      </c>
      <c r="AON3">
        <v>-1.600443181195</v>
      </c>
      <c r="AOO3">
        <v>-1.6077313021328501</v>
      </c>
      <c r="AOP3">
        <v>-1.6089311842179901</v>
      </c>
      <c r="AOQ3">
        <v>-1.6035859896915401</v>
      </c>
      <c r="AOR3">
        <v>-1.59159213414047</v>
      </c>
      <c r="AOS3">
        <v>-1.57323147668128</v>
      </c>
      <c r="AOT3">
        <v>-1.5491641239748599</v>
      </c>
      <c r="AOU3">
        <v>-1.52038374291839</v>
      </c>
      <c r="AOV3">
        <v>-1.48814344425436</v>
      </c>
      <c r="AOW3">
        <v>-1.45386454687165</v>
      </c>
      <c r="AOX3">
        <v>-1.4190418993738401</v>
      </c>
      <c r="AOY3">
        <v>-1.3851577410074101</v>
      </c>
      <c r="AOZ3">
        <v>-1.3536119434248901</v>
      </c>
      <c r="APA3">
        <v>-1.32567105698677</v>
      </c>
      <c r="APB3">
        <v>-1.30243326025413</v>
      </c>
      <c r="APC3">
        <v>-1.2848023435260101</v>
      </c>
      <c r="APD3">
        <v>-1.27346220043946</v>
      </c>
      <c r="APE3">
        <v>-1.26884444706996</v>
      </c>
      <c r="APF3">
        <v>-1.27108562936845</v>
      </c>
      <c r="APG3">
        <v>-1.2799762504669701</v>
      </c>
      <c r="APH3">
        <v>-1.2949102267985999</v>
      </c>
      <c r="API3">
        <v>-1.31484876711031</v>
      </c>
      <c r="APJ3">
        <v>-1.33831553355317</v>
      </c>
      <c r="APK3">
        <v>-1.3634391371339001</v>
      </c>
      <c r="APL3">
        <v>-1.3880540066642599</v>
      </c>
      <c r="APM3">
        <v>-1.40986174548749</v>
      </c>
      <c r="APN3">
        <v>-1.4266435219899201</v>
      </c>
      <c r="APO3">
        <v>-1.4365020112643101</v>
      </c>
      <c r="APP3">
        <v>-1.4381016246282701</v>
      </c>
      <c r="APQ3">
        <v>-1.4308707860320999</v>
      </c>
      <c r="APR3">
        <v>-1.41513150777246</v>
      </c>
      <c r="APS3">
        <v>-1.3921297599170901</v>
      </c>
      <c r="APT3">
        <v>-1.3639538998427301</v>
      </c>
      <c r="APU3">
        <v>-1.3333453017835999</v>
      </c>
      <c r="APV3">
        <v>-1.30342221309109</v>
      </c>
      <c r="APW3">
        <v>-1.2773516634158999</v>
      </c>
      <c r="APX3">
        <v>-1.2580124568732001</v>
      </c>
      <c r="APY3">
        <v>-1.2476934435045299</v>
      </c>
      <c r="APZ3">
        <v>-1.24786530008109</v>
      </c>
      <c r="AQA3">
        <v>-1.2590522204708201</v>
      </c>
      <c r="AQB3">
        <v>-1.2808145628408301</v>
      </c>
      <c r="AQC3">
        <v>-1.31183748586322</v>
      </c>
      <c r="AQD3">
        <v>-1.35010666296141</v>
      </c>
      <c r="AQE3">
        <v>-1.3931423496615201</v>
      </c>
      <c r="AQF3">
        <v>-1.43825845138342</v>
      </c>
      <c r="AQG3">
        <v>-1.48281379619757</v>
      </c>
      <c r="AQH3">
        <v>-1.52442768348177</v>
      </c>
      <c r="AQI3">
        <v>-1.56113956512943</v>
      </c>
      <c r="AQJ3">
        <v>-1.59150192753637</v>
      </c>
      <c r="AQK3">
        <v>-1.6146047815565701</v>
      </c>
      <c r="AQL3">
        <v>-1.6300386206920601</v>
      </c>
      <c r="AQM3">
        <v>-1.6378094892157899</v>
      </c>
      <c r="AQN3">
        <v>-1.63822430800533</v>
      </c>
      <c r="AQO3">
        <v>-1.63176647105321</v>
      </c>
      <c r="AQP3">
        <v>-1.61898091574681</v>
      </c>
      <c r="AQQ3">
        <v>-1.60038469578539</v>
      </c>
      <c r="AQR3">
        <v>-1.5764141073336</v>
      </c>
      <c r="AQS3">
        <v>-1.5474133092718101</v>
      </c>
      <c r="AQT3">
        <v>-1.5136628208435201</v>
      </c>
      <c r="AQU3">
        <v>-1.47543994333564</v>
      </c>
      <c r="AQV3">
        <v>-1.4330977339451201</v>
      </c>
      <c r="AQW3">
        <v>-1.3871454390284701</v>
      </c>
      <c r="AQX3">
        <v>-1.3383120900483301</v>
      </c>
      <c r="AQY3">
        <v>-1.2875769226213101</v>
      </c>
      <c r="AQZ3">
        <v>-1.2361555227289001</v>
      </c>
      <c r="ARA3">
        <v>-1.1854384634147299</v>
      </c>
      <c r="ARB3">
        <v>-1.13688820728132</v>
      </c>
      <c r="ARC3">
        <v>-1.0919083233749101</v>
      </c>
      <c r="ARD3">
        <v>-1.0517048596463501</v>
      </c>
      <c r="ARE3">
        <v>-1.0171619444856399</v>
      </c>
      <c r="ARF3">
        <v>-0.98875215516456905</v>
      </c>
      <c r="ARG3">
        <v>-0.96649740719164101</v>
      </c>
      <c r="ARH3">
        <v>-0.94998899249735103</v>
      </c>
      <c r="ARI3">
        <v>-0.93846692386489505</v>
      </c>
      <c r="ARJ3">
        <v>-0.930949919154751</v>
      </c>
      <c r="ARK3">
        <v>-0.92639921874492703</v>
      </c>
      <c r="ARL3">
        <v>-0.92389309979570799</v>
      </c>
      <c r="ARM3">
        <v>-0.92278556154513103</v>
      </c>
      <c r="ARN3">
        <v>-0.92282312556421697</v>
      </c>
      <c r="ARO3">
        <v>-0.92419846464067201</v>
      </c>
      <c r="ARP3">
        <v>-0.92752837078620698</v>
      </c>
      <c r="ARQ3">
        <v>-0.93375527661157998</v>
      </c>
      <c r="ARR3">
        <v>-0.94398424417666205</v>
      </c>
      <c r="ARS3">
        <v>-0.95927865599185702</v>
      </c>
      <c r="ART3">
        <v>-0.98044551369200805</v>
      </c>
      <c r="ARU3">
        <v>-1.00784372640274</v>
      </c>
      <c r="ARV3">
        <v>-1.0412456392315701</v>
      </c>
      <c r="ARW3">
        <v>-1.0797740597229599</v>
      </c>
      <c r="ARX3">
        <v>-1.1219257909128499</v>
      </c>
      <c r="ARY3">
        <v>-1.16568017503541</v>
      </c>
      <c r="ARZ3">
        <v>-1.20867935395138</v>
      </c>
      <c r="ASA3">
        <v>-1.2484574788181599</v>
      </c>
      <c r="ASB3">
        <v>-1.28269007453947</v>
      </c>
      <c r="ASC3">
        <v>-1.3094327697455701</v>
      </c>
      <c r="ASD3">
        <v>-1.3273206896330001</v>
      </c>
      <c r="ASE3">
        <v>-1.3357054939774899</v>
      </c>
      <c r="ASF3">
        <v>-1.33471535842135</v>
      </c>
      <c r="ASG3">
        <v>-1.3252328524789301</v>
      </c>
      <c r="ASH3">
        <v>-1.3087953208748599</v>
      </c>
      <c r="ASI3">
        <v>-1.2874309047671699</v>
      </c>
      <c r="ASJ3">
        <v>-1.26344997193288</v>
      </c>
      <c r="ASK3">
        <v>-1.23921596915309</v>
      </c>
      <c r="ASL3">
        <v>-1.21692120546724</v>
      </c>
      <c r="ASM3">
        <v>-1.1983915296303</v>
      </c>
      <c r="ASN3">
        <v>-1.18493920583021</v>
      </c>
      <c r="ASO3">
        <v>-1.1772759698366699</v>
      </c>
      <c r="ASP3">
        <v>-1.17548945373969</v>
      </c>
      <c r="ASQ3">
        <v>-1.1790776902512099</v>
      </c>
      <c r="ASR3">
        <v>-1.1870300964220399</v>
      </c>
      <c r="ASS3">
        <v>-1.1979404191139</v>
      </c>
      <c r="AST3">
        <v>-1.21013774813305</v>
      </c>
      <c r="ASU3">
        <v>-1.22182492255382</v>
      </c>
      <c r="ASV3">
        <v>-1.2312178323516201</v>
      </c>
      <c r="ASW3">
        <v>-1.23668250806519</v>
      </c>
      <c r="ASX3">
        <v>-1.2368681869288201</v>
      </c>
      <c r="ASY3">
        <v>-1.2308332144833201</v>
      </c>
      <c r="ASZ3">
        <v>-1.21815706643817</v>
      </c>
      <c r="ATA3">
        <v>-1.1990271892911299</v>
      </c>
      <c r="ATB3">
        <v>-1.1742855860367201</v>
      </c>
      <c r="ATC3">
        <v>-1.14541905867437</v>
      </c>
      <c r="ATD3">
        <v>-1.1144802061018599</v>
      </c>
      <c r="ATE3">
        <v>-1.0839340536215201</v>
      </c>
      <c r="ATF3">
        <v>-1.0564366296797401</v>
      </c>
      <c r="ATG3">
        <v>-1.03456479946314</v>
      </c>
      <c r="ATH3">
        <v>-1.0205284165059401</v>
      </c>
      <c r="ATI3">
        <v>-1.0159035507930201</v>
      </c>
      <c r="ATJ3">
        <v>-1.0214270477702201</v>
      </c>
      <c r="ATK3">
        <v>-1.0368870066799201</v>
      </c>
      <c r="ATL3">
        <v>-1.06113141651038</v>
      </c>
      <c r="ATM3">
        <v>-1.09220000624766</v>
      </c>
      <c r="ATN3">
        <v>-1.1275652325037899</v>
      </c>
      <c r="ATO3">
        <v>-1.16445060358687</v>
      </c>
      <c r="ATP3">
        <v>-1.2001814416601</v>
      </c>
      <c r="ATQ3">
        <v>-1.23251718843906</v>
      </c>
      <c r="ATR3">
        <v>-1.2599167259633199</v>
      </c>
      <c r="ATS3">
        <v>-1.2816986954144101</v>
      </c>
      <c r="ATT3">
        <v>-1.2980757504890901</v>
      </c>
      <c r="ATU3">
        <v>-1.31006214440728</v>
      </c>
      <c r="ATV3">
        <v>-1.3192743570699299</v>
      </c>
      <c r="ATW3">
        <v>-1.3276609117209901</v>
      </c>
      <c r="ATX3">
        <v>-1.3372071120898401</v>
      </c>
      <c r="ATY3">
        <v>-1.3496615197453501</v>
      </c>
      <c r="ATZ3">
        <v>-1.3663236817561499</v>
      </c>
      <c r="AUA3">
        <v>-1.3879186919987301</v>
      </c>
      <c r="AUB3">
        <v>-1.41456666669116</v>
      </c>
      <c r="AUC3">
        <v>-1.44583774706519</v>
      </c>
      <c r="AUD3">
        <v>-1.48086921980798</v>
      </c>
      <c r="AUE3">
        <v>-1.5185132995580399</v>
      </c>
      <c r="AUF3">
        <v>-1.55748323692334</v>
      </c>
      <c r="AUG3">
        <v>-1.5964713782358699</v>
      </c>
      <c r="AUH3">
        <v>-1.63422391021314</v>
      </c>
      <c r="AUI3">
        <v>-1.66957058199996</v>
      </c>
      <c r="AUJ3">
        <v>-1.70142056514258</v>
      </c>
      <c r="AUK3">
        <v>-1.7287448086310699</v>
      </c>
      <c r="AUL3">
        <v>-1.75056857674042</v>
      </c>
      <c r="AUM3">
        <v>-1.7659944369842</v>
      </c>
      <c r="AUN3">
        <v>-1.7742664913506601</v>
      </c>
      <c r="AUO3">
        <v>-1.7748733039626301</v>
      </c>
      <c r="AUP3">
        <v>-1.7676729950767101</v>
      </c>
      <c r="AUQ3">
        <v>-1.7530128853707401</v>
      </c>
      <c r="AUR3">
        <v>-1.7318109186891899</v>
      </c>
      <c r="AUS3">
        <v>-1.7055686363840901</v>
      </c>
      <c r="AUT3">
        <v>-1.67629573172108</v>
      </c>
      <c r="AUU3">
        <v>-1.64634233094861</v>
      </c>
      <c r="AUV3">
        <v>-1.61815378512763</v>
      </c>
      <c r="AUW3">
        <v>-1.59397983546629</v>
      </c>
      <c r="AUX3">
        <v>-1.57558171219049</v>
      </c>
      <c r="AUY3">
        <v>-1.5639844306921</v>
      </c>
      <c r="AUZ3">
        <v>-1.5593164772811201</v>
      </c>
      <c r="AVA3">
        <v>-1.5607663577448001</v>
      </c>
      <c r="AVB3">
        <v>-1.56666769521805</v>
      </c>
      <c r="AVC3">
        <v>-1.5747049874896999</v>
      </c>
      <c r="AVD3">
        <v>-1.58221400861724</v>
      </c>
      <c r="AVE3">
        <v>-1.5865368583966699</v>
      </c>
      <c r="AVF3">
        <v>-1.5853836951709499</v>
      </c>
      <c r="AVG3">
        <v>-1.57715215008266</v>
      </c>
      <c r="AVH3">
        <v>-1.56116124219453</v>
      </c>
      <c r="AVI3">
        <v>-1.53776829483911</v>
      </c>
      <c r="AVJ3">
        <v>-1.5083531450359799</v>
      </c>
      <c r="AVK3">
        <v>-1.4751716076788699</v>
      </c>
      <c r="AVL3">
        <v>-1.4410972961951301</v>
      </c>
      <c r="AVM3">
        <v>-1.40928523548259</v>
      </c>
      <c r="AVN3">
        <v>-1.3828003750691</v>
      </c>
      <c r="AVO3">
        <v>-1.36425792419017</v>
      </c>
      <c r="AVP3">
        <v>-1.3555200005405299</v>
      </c>
      <c r="AVQ3">
        <v>-1.35748487267554</v>
      </c>
      <c r="AVR3">
        <v>-1.3699923168353301</v>
      </c>
      <c r="AVS3">
        <v>-1.3918531444146101</v>
      </c>
      <c r="AVT3">
        <v>-1.4209949916386699</v>
      </c>
      <c r="AVU3">
        <v>-1.4547022497764399</v>
      </c>
      <c r="AVV3">
        <v>-1.48991749440243</v>
      </c>
      <c r="AVW3">
        <v>-1.5235662528671801</v>
      </c>
      <c r="AVX3">
        <v>-1.55286688459136</v>
      </c>
      <c r="AVY3">
        <v>-1.5755922814257499</v>
      </c>
      <c r="AVZ3">
        <v>-1.5902587796161001</v>
      </c>
      <c r="AWA3">
        <v>-1.5962283901271099</v>
      </c>
      <c r="AWB3">
        <v>-1.59372145154332</v>
      </c>
      <c r="AWC3">
        <v>-1.5837467338755</v>
      </c>
      <c r="AWD3">
        <v>-1.56796409176667</v>
      </c>
      <c r="AWE3">
        <v>-1.5485006291263901</v>
      </c>
      <c r="AWF3">
        <v>-1.5277447481334501</v>
      </c>
      <c r="AWG3">
        <v>-1.50814307662929</v>
      </c>
      <c r="AWH3">
        <v>-1.4920227782656299</v>
      </c>
      <c r="AWI3">
        <v>-1.48145617140589</v>
      </c>
      <c r="AWJ3">
        <v>-1.4781765678191601</v>
      </c>
      <c r="AWK3">
        <v>-1.4835451070625001</v>
      </c>
      <c r="AWL3">
        <v>-1.4985598289217901</v>
      </c>
      <c r="AWM3">
        <v>-1.5238919800936299</v>
      </c>
      <c r="AWN3">
        <v>-1.5599317890561399</v>
      </c>
      <c r="AWO3">
        <v>-1.6068270577060499</v>
      </c>
      <c r="AWP3">
        <v>-1.66450240987099</v>
      </c>
      <c r="AWQ3">
        <v>-1.7326536713026199</v>
      </c>
      <c r="AWR3">
        <v>-1.810719034153</v>
      </c>
      <c r="AWS3">
        <v>-1.89783487868458</v>
      </c>
      <c r="AWT3">
        <v>-1.99278835253563</v>
      </c>
      <c r="AWU3">
        <v>-2.0939806173161499</v>
      </c>
      <c r="AWV3">
        <v>-2.1994141483841099</v>
      </c>
      <c r="AWW3">
        <v>-2.3067150027419498</v>
      </c>
      <c r="AWX3">
        <v>-2.4131970488058401</v>
      </c>
      <c r="AWY3">
        <v>-2.5159702723506001</v>
      </c>
      <c r="AWZ3">
        <v>-2.6120898851666299</v>
      </c>
      <c r="AXA3">
        <v>-2.6987374967469702</v>
      </c>
      <c r="AXB3">
        <v>-2.7734205286336802</v>
      </c>
      <c r="AXC3">
        <v>-2.8341719042492799</v>
      </c>
      <c r="AXD3">
        <v>-2.8797294735820298</v>
      </c>
      <c r="AXE3">
        <v>-2.90967428945345</v>
      </c>
      <c r="AXF3">
        <v>-2.92450924735344</v>
      </c>
      <c r="AXG3">
        <v>-2.9256648655207398</v>
      </c>
      <c r="AXH3">
        <v>-2.91542669084239</v>
      </c>
      <c r="AXI3">
        <v>-2.8967879583149401</v>
      </c>
      <c r="AXJ3">
        <v>-2.8732402740433201</v>
      </c>
      <c r="AXK3">
        <v>-2.8485226830357302</v>
      </c>
      <c r="AXL3">
        <v>-2.82635420002996</v>
      </c>
      <c r="AXM3">
        <v>-2.8101759232250099</v>
      </c>
      <c r="AXN3">
        <v>-2.8029261240922199</v>
      </c>
      <c r="AXO3">
        <v>-2.8068658685088401</v>
      </c>
      <c r="AXP3">
        <v>-2.8234650543795401</v>
      </c>
      <c r="AXQ3">
        <v>-2.8533508475579001</v>
      </c>
      <c r="AXR3">
        <v>-2.8963138630423102</v>
      </c>
      <c r="AXS3">
        <v>-2.9513630824480201</v>
      </c>
      <c r="AXT3">
        <v>-3.0168187242326598</v>
      </c>
      <c r="AXU3">
        <v>-3.0904327152461799</v>
      </c>
      <c r="AXV3">
        <v>-3.16952821086393</v>
      </c>
      <c r="AXW3">
        <v>-3.2511517429316701</v>
      </c>
      <c r="AXX3">
        <v>-3.3322330813496999</v>
      </c>
      <c r="AXY3">
        <v>-3.40974815746796</v>
      </c>
      <c r="AXZ3">
        <v>-3.48087935748257</v>
      </c>
      <c r="AYA3">
        <v>-3.5431656999470502</v>
      </c>
      <c r="AYB3">
        <v>-3.5946337880443999</v>
      </c>
      <c r="AYC3">
        <v>-3.6338998583170601</v>
      </c>
      <c r="AYD3">
        <v>-3.6602342221271802</v>
      </c>
      <c r="AYE3">
        <v>-3.6735819198506499</v>
      </c>
      <c r="AYF3">
        <v>-3.6745371575967001</v>
      </c>
      <c r="AYG3">
        <v>-3.6642736135353999</v>
      </c>
      <c r="AYH3">
        <v>-3.6444374483121198</v>
      </c>
      <c r="AYI3">
        <v>-3.6170141501264501</v>
      </c>
      <c r="AYJ3">
        <v>-3.5841833456523098</v>
      </c>
      <c r="AYK3">
        <v>-3.5481765763778799</v>
      </c>
      <c r="AYL3">
        <v>-3.5111512805420801</v>
      </c>
      <c r="AYM3">
        <v>-3.4750899952248302</v>
      </c>
      <c r="AYN3">
        <v>-3.44172801951688</v>
      </c>
      <c r="AYO3">
        <v>-3.4125069278839599</v>
      </c>
      <c r="AYP3">
        <v>-3.3885469681301701</v>
      </c>
      <c r="AYQ3">
        <v>-3.3706296887250802</v>
      </c>
      <c r="AYR3">
        <v>-3.3591834994879699</v>
      </c>
      <c r="AYS3">
        <v>-3.3542687702054299</v>
      </c>
      <c r="AYT3">
        <v>-3.3555642858262198</v>
      </c>
      <c r="AYU3">
        <v>-3.36236181304686</v>
      </c>
      <c r="AYV3">
        <v>-3.3735786601273601</v>
      </c>
      <c r="AYW3">
        <v>-3.3877983532306999</v>
      </c>
      <c r="AYX3">
        <v>-3.4033465773039202</v>
      </c>
      <c r="AYY3">
        <v>-3.4184038648490001</v>
      </c>
      <c r="AYZ3">
        <v>-3.43114942794565</v>
      </c>
      <c r="AZA3">
        <v>-3.4399236790102101</v>
      </c>
      <c r="AZB3">
        <v>-3.4433919667325998</v>
      </c>
      <c r="AZC3">
        <v>-3.4406899651978202</v>
      </c>
      <c r="AZD3">
        <v>-3.43153235512046</v>
      </c>
      <c r="AZE3">
        <v>-3.41627052631376</v>
      </c>
      <c r="AZF3">
        <v>-3.3958910392032</v>
      </c>
      <c r="AZG3">
        <v>-3.3719532951449001</v>
      </c>
      <c r="AZH3">
        <v>-3.3464711891530801</v>
      </c>
      <c r="AZI3">
        <v>-3.32174877216505</v>
      </c>
      <c r="AZJ3">
        <v>-3.30018394096777</v>
      </c>
      <c r="AZK3">
        <v>-3.2840570390386601</v>
      </c>
      <c r="AZL3">
        <v>-3.2753231531898201</v>
      </c>
      <c r="AZM3">
        <v>-3.2754277581787301</v>
      </c>
      <c r="AZN3">
        <v>-3.2851648247948302</v>
      </c>
      <c r="AZO3">
        <v>-3.3045940530394402</v>
      </c>
      <c r="AZP3">
        <v>-3.3330291498229401</v>
      </c>
      <c r="AZQ3">
        <v>-3.3691020874080801</v>
      </c>
      <c r="AZR3">
        <v>-3.4108996666681599</v>
      </c>
      <c r="AZS3">
        <v>-3.4561596102518002</v>
      </c>
      <c r="AZT3">
        <v>-3.5025053011959999</v>
      </c>
      <c r="AZU3">
        <v>-3.5476926711963301</v>
      </c>
      <c r="AZV3">
        <v>-3.5898408222369</v>
      </c>
      <c r="AZW3">
        <v>-3.6276202756248401</v>
      </c>
      <c r="AZX3">
        <v>-3.66037893308595</v>
      </c>
      <c r="AZY3">
        <v>-3.6881946442190801</v>
      </c>
      <c r="AZZ3">
        <v>-3.7118528240372299</v>
      </c>
      <c r="BAA3">
        <v>-3.73275592817222</v>
      </c>
      <c r="BAB3">
        <v>-3.7527774393506399</v>
      </c>
      <c r="BAC3">
        <v>-3.7740760117194401</v>
      </c>
      <c r="BAD3">
        <v>-3.7988861811379402</v>
      </c>
      <c r="BAE3">
        <v>-3.8293017026733698</v>
      </c>
      <c r="BAF3">
        <v>-3.86706712770907</v>
      </c>
      <c r="BAG3">
        <v>-3.9133931105485198</v>
      </c>
      <c r="BAH3">
        <v>-3.9688108778850002</v>
      </c>
      <c r="BAI3">
        <v>-4.03308057391523</v>
      </c>
      <c r="BAJ3">
        <v>-4.1051659763321</v>
      </c>
      <c r="BAK3">
        <v>-4.1832837615348097</v>
      </c>
      <c r="BAL3">
        <v>-4.2650289396930097</v>
      </c>
      <c r="BAM3">
        <v>-4.3475697412206902</v>
      </c>
      <c r="BAN3">
        <v>-4.4278962062711997</v>
      </c>
      <c r="BAO3">
        <v>-4.5030985723044497</v>
      </c>
      <c r="BAP3">
        <v>-4.5706459319026704</v>
      </c>
      <c r="BAQ3">
        <v>-4.6286338126042397</v>
      </c>
      <c r="BAR3">
        <v>-4.6759718066210096</v>
      </c>
      <c r="BAS3">
        <v>-4.7124887659149897</v>
      </c>
      <c r="BAT3">
        <v>-4.7389423092832503</v>
      </c>
      <c r="BAU3">
        <v>-4.7569300778247703</v>
      </c>
      <c r="BAV3">
        <v>-4.7687109730571899</v>
      </c>
      <c r="BAW3">
        <v>-4.7769544129063597</v>
      </c>
      <c r="BAX3">
        <v>-4.7844436289007399</v>
      </c>
      <c r="BAY3">
        <v>-4.7937646021174496</v>
      </c>
      <c r="BAZ3">
        <v>-4.8070149008762399</v>
      </c>
      <c r="BBA3">
        <v>-4.8255660018238098</v>
      </c>
      <c r="BBB3">
        <v>-4.84990833869126</v>
      </c>
      <c r="BBC3">
        <v>-4.8796003243424098</v>
      </c>
      <c r="BBD3">
        <v>-4.9133314136506501</v>
      </c>
      <c r="BBE3">
        <v>-4.9490959713809</v>
      </c>
      <c r="BBF3">
        <v>-4.9844608378548303</v>
      </c>
      <c r="BBG3">
        <v>-5.0168968925016904</v>
      </c>
      <c r="BBH3">
        <v>-5.0441354382767596</v>
      </c>
      <c r="BBI3">
        <v>-5.0645053881414599</v>
      </c>
      <c r="BBJ3">
        <v>-5.0772079784096702</v>
      </c>
      <c r="BBK3">
        <v>-5.0824922703609197</v>
      </c>
      <c r="BBL3">
        <v>-5.0817064075414597</v>
      </c>
      <c r="BBM3">
        <v>-5.0772150278102899</v>
      </c>
      <c r="BBN3">
        <v>-5.0721902679975797</v>
      </c>
      <c r="BBO3">
        <v>-5.0702999600692404</v>
      </c>
      <c r="BBP3">
        <v>-5.0753294999694099</v>
      </c>
      <c r="BBQ3">
        <v>-5.0907816544232301</v>
      </c>
      <c r="BBR3">
        <v>-5.1195004031251603</v>
      </c>
      <c r="BBS3">
        <v>-5.1633610167003301</v>
      </c>
      <c r="BBT3">
        <v>-5.2230600259555899</v>
      </c>
      <c r="BBU3">
        <v>-5.29802705041359</v>
      </c>
      <c r="BBV3">
        <v>-5.3864671310484402</v>
      </c>
      <c r="BBW3">
        <v>-5.4855285472972</v>
      </c>
      <c r="BBX3">
        <v>-5.5915781903598196</v>
      </c>
      <c r="BBY3">
        <v>-5.7005554369208697</v>
      </c>
      <c r="BBZ3">
        <v>-5.8083671304561904</v>
      </c>
      <c r="BCA3">
        <v>-5.9112816639821899</v>
      </c>
      <c r="BCB3">
        <v>-6.0062799633089297</v>
      </c>
      <c r="BCC3">
        <v>-6.0913256717898099</v>
      </c>
      <c r="BCD3">
        <v>-6.1655257638506997</v>
      </c>
      <c r="BCE3">
        <v>-6.2291652926703298</v>
      </c>
      <c r="BCF3">
        <v>-6.2836145909843903</v>
      </c>
      <c r="BCG3">
        <v>-6.3311221929770003</v>
      </c>
      <c r="BCH3">
        <v>-6.3745200799287201</v>
      </c>
      <c r="BCI3">
        <v>-6.4168777483542101</v>
      </c>
      <c r="BCJ3">
        <v>-6.4611466474187704</v>
      </c>
      <c r="BCK3">
        <v>-6.5098360043013104</v>
      </c>
      <c r="BCL3">
        <v>-6.5647550839494002</v>
      </c>
      <c r="BCM3">
        <v>-6.6268465358717599</v>
      </c>
      <c r="BCN3">
        <v>-6.6961224302985896</v>
      </c>
      <c r="BCO3">
        <v>-6.77170106591812</v>
      </c>
      <c r="BCP3">
        <v>-6.8519308005741797</v>
      </c>
      <c r="BCQ3">
        <v>-6.9345786773117801</v>
      </c>
      <c r="BCR3">
        <v>-7.0170573277319797</v>
      </c>
      <c r="BCS3">
        <v>-7.0966634740619599</v>
      </c>
      <c r="BCT3">
        <v>-7.1708045445311797</v>
      </c>
      <c r="BCU3">
        <v>-7.2371952717638104</v>
      </c>
      <c r="BCV3">
        <v>-7.2940123580018597</v>
      </c>
      <c r="BCW3">
        <v>-7.34000120955531</v>
      </c>
      <c r="BCX3">
        <v>-7.37453355930431</v>
      </c>
      <c r="BCY3">
        <v>-7.3976181557487699</v>
      </c>
      <c r="BCZ3">
        <v>-7.4098686773551199</v>
      </c>
      <c r="BDA3">
        <v>-7.41243401787019</v>
      </c>
      <c r="BDB3">
        <v>-7.4068966052992096</v>
      </c>
      <c r="BDC3">
        <v>-7.3951449578629704</v>
      </c>
      <c r="BDD3">
        <v>-7.3792275849279401</v>
      </c>
      <c r="BDE3">
        <v>-7.36119673551842</v>
      </c>
      <c r="BDF3">
        <v>-7.3429522741722701</v>
      </c>
      <c r="BDG3">
        <v>-7.3260977814696604</v>
      </c>
      <c r="BDH3">
        <v>-7.3118222826471904</v>
      </c>
      <c r="BDI3">
        <v>-7.3008211261118801</v>
      </c>
      <c r="BDJ3">
        <v>-7.2932678250783196</v>
      </c>
      <c r="BDK3">
        <v>-7.2888447460361396</v>
      </c>
      <c r="BDL3">
        <v>-7.28683441446932</v>
      </c>
      <c r="BDM3">
        <v>-7.2862654606000898</v>
      </c>
      <c r="BDN3">
        <v>-7.2860988515824499</v>
      </c>
      <c r="BDO3">
        <v>-7.2854323663208804</v>
      </c>
      <c r="BDP3">
        <v>-7.2836957135896601</v>
      </c>
      <c r="BDQ3">
        <v>-7.2808066496845596</v>
      </c>
      <c r="BDR3">
        <v>-7.2772609374585597</v>
      </c>
      <c r="BDS3">
        <v>-7.2741363207170098</v>
      </c>
      <c r="BDT3">
        <v>-7.2730022138477404</v>
      </c>
      <c r="BDU3">
        <v>-7.2757408862413397</v>
      </c>
      <c r="BDV3">
        <v>-7.2843002144118598</v>
      </c>
      <c r="BDW3">
        <v>-7.3004100348443703</v>
      </c>
      <c r="BDX3">
        <v>-7.3253015372052497</v>
      </c>
      <c r="BDY3">
        <v>-7.3594705411992498</v>
      </c>
      <c r="BDZ3">
        <v>-7.40252050328841</v>
      </c>
      <c r="BEA3">
        <v>-7.4531104250193199</v>
      </c>
      <c r="BEB3">
        <v>-7.5090181665947497</v>
      </c>
      <c r="BEC3">
        <v>-7.5673133088613698</v>
      </c>
      <c r="BED3">
        <v>-7.6246181623081997</v>
      </c>
      <c r="BEE3">
        <v>-7.6774231460439504</v>
      </c>
      <c r="BEF3">
        <v>-7.72241547276791</v>
      </c>
      <c r="BEG3">
        <v>-7.7567791123228496</v>
      </c>
      <c r="BEH3">
        <v>-7.7784296381031197</v>
      </c>
      <c r="BEI3">
        <v>-7.7861588628499998</v>
      </c>
      <c r="BEJ3">
        <v>-7.7796790281485801</v>
      </c>
      <c r="BEK3">
        <v>-7.7595718101383397</v>
      </c>
      <c r="BEL3">
        <v>-7.72716053561276</v>
      </c>
      <c r="BEM3">
        <v>-7.68433242770889</v>
      </c>
      <c r="BEN3">
        <v>-7.6333402712276799</v>
      </c>
      <c r="BEO3">
        <v>-7.5766098142019596</v>
      </c>
      <c r="BEP3">
        <v>-7.5165719114149798</v>
      </c>
      <c r="BEQ3">
        <v>-7.4555290726380701</v>
      </c>
      <c r="BER3">
        <v>-7.3955571513719001</v>
      </c>
      <c r="BES3">
        <v>-7.3384364842492902</v>
      </c>
      <c r="BET3">
        <v>-7.2856040953262102</v>
      </c>
      <c r="BEU3">
        <v>-7.2381197374619397</v>
      </c>
      <c r="BEV3">
        <v>-7.1966426123589304</v>
      </c>
      <c r="BEW3">
        <v>-7.16142086049536</v>
      </c>
      <c r="BEX3">
        <v>-7.1323002845490997</v>
      </c>
      <c r="BEY3">
        <v>-7.1087604607610704</v>
      </c>
      <c r="BEZ3">
        <v>-7.0899844182979299</v>
      </c>
      <c r="BFA3">
        <v>-7.0749626222416202</v>
      </c>
      <c r="BFB3">
        <v>-7.0626244394282001</v>
      </c>
      <c r="BFC3">
        <v>-7.0519827036102702</v>
      </c>
      <c r="BFD3">
        <v>-7.0422716141534201</v>
      </c>
      <c r="BFE3">
        <v>-7.0330566062155704</v>
      </c>
      <c r="BFF3">
        <v>-7.0242976212730701</v>
      </c>
      <c r="BFG3">
        <v>-7.0163539018494703</v>
      </c>
      <c r="BFH3">
        <v>-7.0099276782562097</v>
      </c>
      <c r="BFI3">
        <v>-7.0059540555522597</v>
      </c>
      <c r="BFJ3">
        <v>-7.0054531171891199</v>
      </c>
      <c r="BFK3">
        <v>-7.0093661305914399</v>
      </c>
      <c r="BFL3">
        <v>-7.01839980470531</v>
      </c>
      <c r="BFM3">
        <v>-7.0329006743795599</v>
      </c>
      <c r="BFN3">
        <v>-7.0527765467163102</v>
      </c>
      <c r="BFO3">
        <v>-7.0774747713383697</v>
      </c>
      <c r="BFP3">
        <v>-7.1060192496547501</v>
      </c>
      <c r="BFQ3">
        <v>-7.1371006649291502</v>
      </c>
      <c r="BFR3">
        <v>-7.1692080534137403</v>
      </c>
      <c r="BFS3">
        <v>-7.20078491732085</v>
      </c>
      <c r="BFT3">
        <v>-7.2303899513910901</v>
      </c>
      <c r="BFU3">
        <v>-7.2568415801015096</v>
      </c>
      <c r="BFV3">
        <v>-7.2793273386826103</v>
      </c>
      <c r="BFW3">
        <v>-7.2974638176919697</v>
      </c>
      <c r="BFX3">
        <v>-7.3112999704973101</v>
      </c>
      <c r="BFY3">
        <v>-7.3212649646829204</v>
      </c>
      <c r="BFZ3">
        <v>-7.3280699836139496</v>
      </c>
      <c r="BGA3">
        <v>-7.3325800498521501</v>
      </c>
      <c r="BGB3">
        <v>-7.3356760418168703</v>
      </c>
      <c r="BGC3">
        <v>-7.3381281163291803</v>
      </c>
      <c r="BGD3">
        <v>-7.3404996786984702</v>
      </c>
      <c r="BGE3">
        <v>-7.3430961298216904</v>
      </c>
      <c r="BGF3">
        <v>-7.3459654291875296</v>
      </c>
      <c r="BGG3">
        <v>-7.34894894218281</v>
      </c>
      <c r="BGH3">
        <v>-7.3517723349319199</v>
      </c>
      <c r="BGI3">
        <v>-7.3541589021362697</v>
      </c>
      <c r="BGJ3">
        <v>-7.3559430624338198</v>
      </c>
      <c r="BGK3">
        <v>-7.3571608394805903</v>
      </c>
      <c r="BGL3">
        <v>-7.3580973335447002</v>
      </c>
      <c r="BGM3">
        <v>-7.3592781183350597</v>
      </c>
      <c r="BGN3">
        <v>-7.36140115795558</v>
      </c>
      <c r="BGO3">
        <v>-7.3652167455989899</v>
      </c>
      <c r="BGP3">
        <v>-7.3713733777696104</v>
      </c>
      <c r="BGQ3">
        <v>-7.3802555911076499</v>
      </c>
      <c r="BGR3">
        <v>-7.3918439398781999</v>
      </c>
      <c r="BGS3">
        <v>-7.4056262469409004</v>
      </c>
      <c r="BGT3">
        <v>-7.4205825923123498</v>
      </c>
      <c r="BGU3">
        <v>-7.4352549174292202</v>
      </c>
      <c r="BGV3">
        <v>-7.4478975215774001</v>
      </c>
      <c r="BGW3">
        <v>-7.4566898787406597</v>
      </c>
      <c r="BGX3">
        <v>-7.4599810990121398</v>
      </c>
      <c r="BGY3">
        <v>-7.4565284801604399</v>
      </c>
      <c r="BGZ3">
        <v>-7.4456923452094204</v>
      </c>
      <c r="BHA3">
        <v>-7.4275557949476498</v>
      </c>
      <c r="BHB3">
        <v>-7.4029498620759702</v>
      </c>
      <c r="BHC3">
        <v>-7.3733795620975204</v>
      </c>
      <c r="BHD3">
        <v>-7.3408616989171902</v>
      </c>
      <c r="BHE3">
        <v>-7.3076982864445803</v>
      </c>
      <c r="BHF3">
        <v>-7.27621802811412</v>
      </c>
      <c r="BHG3">
        <v>-7.2485214078219098</v>
      </c>
      <c r="BHH3">
        <v>-7.2262626239089798</v>
      </c>
      <c r="BHI3">
        <v>-7.2104947507644503</v>
      </c>
      <c r="BHJ3">
        <v>-7.2015945634394596</v>
      </c>
      <c r="BHK3">
        <v>-7.1992719937716503</v>
      </c>
      <c r="BHL3">
        <v>-7.2026577119041102</v>
      </c>
      <c r="BHM3">
        <v>-7.2104521916034301</v>
      </c>
      <c r="BHN3">
        <v>-7.2211120014770396</v>
      </c>
      <c r="BHO3">
        <v>-7.2330449503636203</v>
      </c>
      <c r="BHP3">
        <v>-7.2447857580610799</v>
      </c>
      <c r="BHQ3">
        <v>-7.25512824396088</v>
      </c>
      <c r="BHR3">
        <v>-7.2631980659034197</v>
      </c>
      <c r="BHS3">
        <v>-7.2684605741634902</v>
      </c>
      <c r="BHT3">
        <v>-7.2706696692462698</v>
      </c>
      <c r="BHU3">
        <v>-7.2697737700005396</v>
      </c>
      <c r="BHV3">
        <v>-7.2658023156871403</v>
      </c>
      <c r="BHW3">
        <v>-7.2587592478578404</v>
      </c>
      <c r="BHX3">
        <v>-7.2485479479075297</v>
      </c>
      <c r="BHY3">
        <v>-7.2349453753990396</v>
      </c>
      <c r="BHZ3">
        <v>-7.2176328642671601</v>
      </c>
      <c r="BIA3">
        <v>-7.1962791417207299</v>
      </c>
      <c r="BIB3">
        <v>-7.1706599182679804</v>
      </c>
      <c r="BIC3">
        <v>-7.1407900046394497</v>
      </c>
      <c r="BID3">
        <v>-7.1070399724484297</v>
      </c>
      <c r="BIE3">
        <v>-7.0702107007102102</v>
      </c>
      <c r="BIF3">
        <v>-7.03154552103884</v>
      </c>
      <c r="BIG3">
        <v>-6.9926698193205201</v>
      </c>
      <c r="BIH3">
        <v>-6.9554598279961803</v>
      </c>
      <c r="BII3">
        <v>-6.9218537022475202</v>
      </c>
      <c r="BIJ3">
        <v>-6.8936269935584296</v>
      </c>
      <c r="BIK3">
        <v>-6.8721603094170698</v>
      </c>
      <c r="BIL3">
        <v>-6.8582290504649901</v>
      </c>
      <c r="BIM3">
        <v>-6.8518438223485401</v>
      </c>
      <c r="BIN3">
        <v>-6.8521656167588496</v>
      </c>
      <c r="BIO3">
        <v>-6.8575122454194899</v>
      </c>
      <c r="BIP3">
        <v>-6.8654620643645696</v>
      </c>
      <c r="BIQ3">
        <v>-6.8730485737223797</v>
      </c>
      <c r="BIR3">
        <v>-6.8770265881066903</v>
      </c>
      <c r="BIS3">
        <v>-6.87417944309514</v>
      </c>
      <c r="BIT3">
        <v>-6.8616292496247597</v>
      </c>
      <c r="BIU3">
        <v>-6.8371100905780899</v>
      </c>
      <c r="BIV3">
        <v>-6.79916788631194</v>
      </c>
      <c r="BIW3">
        <v>-6.74726000702083</v>
      </c>
      <c r="BIX3">
        <v>-6.6817412545594301</v>
      </c>
      <c r="BIY3">
        <v>-6.6037386316928703</v>
      </c>
      <c r="BIZ3">
        <v>-6.5149330919674799</v>
      </c>
      <c r="BJA3">
        <v>-6.4172798954229302</v>
      </c>
      <c r="BJB3">
        <v>-6.3127081996600696</v>
      </c>
      <c r="BJC3">
        <v>-6.2028435685837602</v>
      </c>
      <c r="BJD3">
        <v>-6.0887935217695599</v>
      </c>
      <c r="BJE3">
        <v>-5.9710264562613604</v>
      </c>
      <c r="BJF3">
        <v>-5.8493596431066903</v>
      </c>
      <c r="BJG3">
        <v>-5.7230547163958203</v>
      </c>
      <c r="BJH3">
        <v>-5.5910017771013001</v>
      </c>
      <c r="BJI3">
        <v>-5.4519586720394599</v>
      </c>
      <c r="BJJ3">
        <v>-5.3048026393803003</v>
      </c>
      <c r="BJK3">
        <v>-5.1487490985455704</v>
      </c>
      <c r="BJL3">
        <v>-4.9834976024308899</v>
      </c>
      <c r="BJM3">
        <v>-4.8092773061789398</v>
      </c>
      <c r="BJN3">
        <v>-4.6267819779641899</v>
      </c>
      <c r="BJO3">
        <v>-4.43700486776204</v>
      </c>
      <c r="BJP3">
        <v>-4.2410033472596798</v>
      </c>
      <c r="BJQ3">
        <v>-4.03963866483892</v>
      </c>
      <c r="BJR3">
        <v>-3.83334433244511</v>
      </c>
      <c r="BJS3">
        <v>-3.62197549364886</v>
      </c>
      <c r="BJT3">
        <v>-3.40478061120012</v>
      </c>
      <c r="BJU3">
        <v>-3.1805173299571199</v>
      </c>
      <c r="BJV3">
        <v>-2.9477095297245102</v>
      </c>
      <c r="BJW3">
        <v>-2.70501667768632</v>
      </c>
      <c r="BJX3">
        <v>-2.4516642680121898</v>
      </c>
      <c r="BJY3">
        <v>-2.1878694768667901</v>
      </c>
      <c r="BJZ3">
        <v>-1.9151918601917399</v>
      </c>
      <c r="BKA3">
        <v>-1.63674576328861</v>
      </c>
      <c r="BKB3">
        <v>-1.35722789529458</v>
      </c>
      <c r="BKC3">
        <v>-1.0827374681664901</v>
      </c>
      <c r="BKD3">
        <v>-0.82039374762780504</v>
      </c>
      <c r="BKE3">
        <v>-0.57778298020849495</v>
      </c>
      <c r="BKF3">
        <v>-0.36228996531017799</v>
      </c>
      <c r="BKG3">
        <v>-0.18038621743983399</v>
      </c>
      <c r="BKH3">
        <v>-3.6954742806088597E-2</v>
      </c>
      <c r="BKI3">
        <v>6.5270057432071801E-2</v>
      </c>
      <c r="BKJ3">
        <v>0.126079888771267</v>
      </c>
      <c r="BKK3">
        <v>0.14793945322083399</v>
      </c>
      <c r="BKL3">
        <v>0.135880441488923</v>
      </c>
      <c r="BKM3">
        <v>9.7149354060702103E-2</v>
      </c>
      <c r="BKN3">
        <v>4.0644566512737797E-2</v>
      </c>
      <c r="BKO3">
        <v>-2.37973647612831E-2</v>
      </c>
      <c r="BKP3">
        <v>-8.6189076809075907E-2</v>
      </c>
      <c r="BKQ3">
        <v>-0.13716919397327201</v>
      </c>
      <c r="BKR3">
        <v>-0.168687965516362</v>
      </c>
      <c r="BKS3">
        <v>-0.174535005105074</v>
      </c>
      <c r="BKT3">
        <v>-0.150664028098039</v>
      </c>
      <c r="BKU3">
        <v>-9.5295352248387005E-2</v>
      </c>
      <c r="BKV3">
        <v>-8.8029724767647605E-3</v>
      </c>
      <c r="BKW3">
        <v>0.106584416840107</v>
      </c>
      <c r="BKX3">
        <v>0.24722255148767</v>
      </c>
      <c r="BKY3">
        <v>0.40857563840195299</v>
      </c>
      <c r="BKZ3">
        <v>0.58576778353130399</v>
      </c>
      <c r="BLA3">
        <v>0.77410801548161701</v>
      </c>
      <c r="BLB3">
        <v>0.96954335527389002</v>
      </c>
      <c r="BLC3">
        <v>1.1690055137569499</v>
      </c>
      <c r="BLD3">
        <v>1.3706293256504101</v>
      </c>
      <c r="BLE3">
        <v>1.5738337062701999</v>
      </c>
      <c r="BLF3">
        <v>1.7792678018711101</v>
      </c>
      <c r="BLG3">
        <v>1.98863547466624</v>
      </c>
      <c r="BLH3">
        <v>2.2044199718029902</v>
      </c>
      <c r="BLI3">
        <v>2.4295373975108401</v>
      </c>
      <c r="BLJ3">
        <v>2.6669523179576</v>
      </c>
      <c r="BLK3">
        <v>2.9192913510699898</v>
      </c>
      <c r="BLL3">
        <v>3.1884907975675398</v>
      </c>
      <c r="BLM3">
        <v>3.4755121366583901</v>
      </c>
      <c r="BLN3">
        <v>3.7801544154808102</v>
      </c>
      <c r="BLO3">
        <v>4.1009850492794104</v>
      </c>
      <c r="BLP3">
        <v>4.4354002117892302</v>
      </c>
      <c r="BLQ3">
        <v>4.77981303737588</v>
      </c>
      <c r="BLR3">
        <v>5.1299531592739296</v>
      </c>
      <c r="BLS3">
        <v>5.4812464374428096</v>
      </c>
      <c r="BLT3">
        <v>5.8292315519438702</v>
      </c>
      <c r="BLU3">
        <v>6.1699630384977002</v>
      </c>
      <c r="BLV3">
        <v>6.5003502832165996</v>
      </c>
      <c r="BLW3">
        <v>6.8183897179575998</v>
      </c>
      <c r="BLX3">
        <v>7.12326224220749</v>
      </c>
      <c r="BLY3">
        <v>7.4152876538416601</v>
      </c>
      <c r="BLZ3">
        <v>7.6957495081785998</v>
      </c>
      <c r="BMA3">
        <v>7.96662374772297</v>
      </c>
      <c r="BMB3">
        <v>8.2302591293689495</v>
      </c>
      <c r="BMC3">
        <v>8.48906408529791</v>
      </c>
      <c r="BMD3">
        <v>8.7452516348052693</v>
      </c>
      <c r="BME3">
        <v>9.0006814810075095</v>
      </c>
      <c r="BMF3">
        <v>9.2568184913682199</v>
      </c>
      <c r="BMG3">
        <v>9.5148029904309208</v>
      </c>
      <c r="BMH3">
        <v>9.7756053015807094</v>
      </c>
      <c r="BMI3">
        <v>10.0402194790443</v>
      </c>
      <c r="BMJ3">
        <v>10.309842944063799</v>
      </c>
      <c r="BMK3">
        <v>10.585991662781201</v>
      </c>
      <c r="BML3">
        <v>10.870514045909401</v>
      </c>
      <c r="BMM3">
        <v>11.165488075126399</v>
      </c>
      <c r="BMN3">
        <v>11.4730108323461</v>
      </c>
      <c r="BMO3">
        <v>11.794912628776901</v>
      </c>
      <c r="BMP3">
        <v>12.1324447982102</v>
      </c>
      <c r="BMQ3">
        <v>12.4859977646875</v>
      </c>
      <c r="BMR3">
        <v>12.8549028950303</v>
      </c>
      <c r="BMS3">
        <v>13.237358577876</v>
      </c>
      <c r="BMT3">
        <v>13.6305004303128</v>
      </c>
      <c r="BMU3">
        <v>14.030611365026299</v>
      </c>
      <c r="BMV3">
        <v>14.433443924013099</v>
      </c>
      <c r="BMW3">
        <v>14.8346090274059</v>
      </c>
      <c r="BMX3">
        <v>15.2299752554576</v>
      </c>
      <c r="BMY3">
        <v>15.616022471937301</v>
      </c>
      <c r="BMZ3">
        <v>15.990102606075601</v>
      </c>
      <c r="BNA3">
        <v>16.350576593215202</v>
      </c>
      <c r="BNB3">
        <v>16.696816444400898</v>
      </c>
      <c r="BNC3">
        <v>17.0290813139747</v>
      </c>
      <c r="BND3">
        <v>17.348292827613299</v>
      </c>
      <c r="BNE3">
        <v>17.655745586263802</v>
      </c>
      <c r="BNF3">
        <v>17.9527930211902</v>
      </c>
      <c r="BNG3">
        <v>18.240547411134798</v>
      </c>
      <c r="BNH3">
        <v>18.519627469876699</v>
      </c>
      <c r="BNI3">
        <v>18.789979140581899</v>
      </c>
      <c r="BNJ3">
        <v>19.050786344248401</v>
      </c>
      <c r="BNK3">
        <v>19.300479160968901</v>
      </c>
      <c r="BNL3">
        <v>19.5368377092469</v>
      </c>
      <c r="BNM3">
        <v>19.7571812272447</v>
      </c>
      <c r="BNN3">
        <v>19.9586240293396</v>
      </c>
      <c r="BNO3">
        <v>20.1383736268176</v>
      </c>
      <c r="BNP3">
        <v>20.294041823256499</v>
      </c>
      <c r="BNQ3">
        <v>20.4239373934866</v>
      </c>
      <c r="BNR3">
        <v>20.527309321117102</v>
      </c>
      <c r="BNS3">
        <v>20.604512698361798</v>
      </c>
      <c r="BNT3">
        <v>20.657075311476799</v>
      </c>
      <c r="BNU3">
        <v>20.687651439182201</v>
      </c>
      <c r="BNV3">
        <v>20.699860025427299</v>
      </c>
      <c r="BNW3">
        <v>20.698016452201902</v>
      </c>
      <c r="BNX3">
        <v>20.6867796275986</v>
      </c>
      <c r="BNY3">
        <v>20.6707476009197</v>
      </c>
      <c r="BNZ3">
        <v>20.654043598975701</v>
      </c>
      <c r="BOA3">
        <v>20.639938320198699</v>
      </c>
      <c r="BOB3">
        <v>20.630552072876601</v>
      </c>
      <c r="BOC3">
        <v>20.626671537950699</v>
      </c>
      <c r="BOD3">
        <v>20.627701643453399</v>
      </c>
      <c r="BOE3">
        <v>20.631755622984699</v>
      </c>
      <c r="BOF3">
        <v>20.635868883933199</v>
      </c>
      <c r="BOG3">
        <v>20.636307852408098</v>
      </c>
      <c r="BOH3">
        <v>20.628935719746501</v>
      </c>
      <c r="BOI3">
        <v>20.6095939866631</v>
      </c>
      <c r="BOJ3">
        <v>20.5744615580751</v>
      </c>
      <c r="BOK3">
        <v>20.520360447064601</v>
      </c>
      <c r="BOL3">
        <v>20.444986797772401</v>
      </c>
      <c r="BOM3">
        <v>20.347055751499202</v>
      </c>
      <c r="BON3">
        <v>20.2263569811116</v>
      </c>
      <c r="BOO3">
        <v>20.083723728931901</v>
      </c>
      <c r="BOP3">
        <v>19.920922075076501</v>
      </c>
      <c r="BOQ3">
        <v>19.740469772912402</v>
      </c>
      <c r="BOR3">
        <v>19.545396362734401</v>
      </c>
      <c r="BOS3">
        <v>19.338959247589599</v>
      </c>
      <c r="BOT3">
        <v>19.124334315337698</v>
      </c>
      <c r="BOU3">
        <v>18.9043041959101</v>
      </c>
      <c r="BOV3">
        <v>18.680971382364099</v>
      </c>
      <c r="BOW3">
        <v>18.4555257909958</v>
      </c>
      <c r="BOX3">
        <v>18.2280953878711</v>
      </c>
      <c r="BOY3">
        <v>17.997703189773201</v>
      </c>
      <c r="BOZ3">
        <v>17.762344053068801</v>
      </c>
      <c r="BPA3">
        <v>17.519181088126601</v>
      </c>
      <c r="BPB3">
        <v>17.2648461805233</v>
      </c>
      <c r="BPC3">
        <v>16.995814497374901</v>
      </c>
      <c r="BPD3">
        <v>16.708811633733699</v>
      </c>
      <c r="BPE3">
        <v>16.401206355611301</v>
      </c>
      <c r="BPF3">
        <v>16.071342906594101</v>
      </c>
      <c r="BPG3">
        <v>15.718774502295499</v>
      </c>
      <c r="BPH3">
        <v>15.3443726275492</v>
      </c>
      <c r="BPI3">
        <v>14.9503028019843</v>
      </c>
      <c r="BPJ3">
        <v>14.5398738760759</v>
      </c>
      <c r="BPK3">
        <v>14.117282106018701</v>
      </c>
      <c r="BPL3">
        <v>13.687281348567801</v>
      </c>
      <c r="BPM3">
        <v>13.2548158089664</v>
      </c>
      <c r="BPN3">
        <v>12.824651972383</v>
      </c>
      <c r="BPO3">
        <v>12.401042564603101</v>
      </c>
      <c r="BPP3">
        <v>11.987448977204799</v>
      </c>
      <c r="BPQ3">
        <v>11.586340966689599</v>
      </c>
      <c r="BPR3">
        <v>11.1990847621969</v>
      </c>
      <c r="BPS3">
        <v>10.825923749599999</v>
      </c>
      <c r="BPT3">
        <v>10.466049935399001</v>
      </c>
      <c r="BPU3">
        <v>10.1177592993586</v>
      </c>
      <c r="BPV3">
        <v>9.7786795082398896</v>
      </c>
      <c r="BPW3">
        <v>9.4460538657887394</v>
      </c>
      <c r="BPX3">
        <v>9.1170607134718598</v>
      </c>
      <c r="BPY3">
        <v>8.7891431988684392</v>
      </c>
      <c r="BPZ3">
        <v>8.4603213221271503</v>
      </c>
      <c r="BQA3">
        <v>8.1294575951385006</v>
      </c>
      <c r="BQB3">
        <v>7.7964504067261897</v>
      </c>
      <c r="BQC3">
        <v>7.4623355217336496</v>
      </c>
      <c r="BQD3">
        <v>7.1292854104428898</v>
      </c>
      <c r="BQE3">
        <v>6.80050687440733</v>
      </c>
      <c r="BQF3">
        <v>6.4800478646323896</v>
      </c>
      <c r="BQG3">
        <v>6.1725327587285701</v>
      </c>
      <c r="BQH3">
        <v>5.8828505623738003</v>
      </c>
      <c r="BQI3">
        <v>5.6158222972628398</v>
      </c>
      <c r="BQJ3">
        <v>5.3758728547070698</v>
      </c>
      <c r="BQK3">
        <v>5.1667299648169198</v>
      </c>
      <c r="BQL3">
        <v>4.9911697752394</v>
      </c>
      <c r="BQM3">
        <v>4.8508254735083201</v>
      </c>
      <c r="BQN3">
        <v>4.7460723440349097</v>
      </c>
      <c r="BQO3">
        <v>4.6759990190588203</v>
      </c>
      <c r="BQP3">
        <v>4.6384697788614098</v>
      </c>
      <c r="BQQ3">
        <v>4.6302762786475702</v>
      </c>
      <c r="BQR3">
        <v>4.6473693426743399</v>
      </c>
      <c r="BQS3">
        <v>4.6851533440299002</v>
      </c>
      <c r="BQT3">
        <v>4.7388183638262698</v>
      </c>
      <c r="BQU3">
        <v>4.8036800018535999</v>
      </c>
      <c r="BQV3">
        <v>4.8754943976529601</v>
      </c>
      <c r="BQW3">
        <v>4.9507173788202499</v>
      </c>
      <c r="BQX3">
        <v>5.0266818916211697</v>
      </c>
      <c r="BQY3">
        <v>5.10167663823895</v>
      </c>
      <c r="BQZ3">
        <v>5.1749201759272303</v>
      </c>
      <c r="BRA3">
        <v>5.2464371157052998</v>
      </c>
      <c r="BRB3">
        <v>5.3168547079807498</v>
      </c>
      <c r="BRC3">
        <v>5.3871473407960302</v>
      </c>
      <c r="BRD3">
        <v>5.4583620575356999</v>
      </c>
      <c r="BRE3">
        <v>5.5313594719133201</v>
      </c>
      <c r="BRF3">
        <v>5.6066013621114799</v>
      </c>
      <c r="BRG3">
        <v>5.6840092451003503</v>
      </c>
      <c r="BRH3">
        <v>5.7629083369504901</v>
      </c>
      <c r="BRI3">
        <v>5.8420598915055502</v>
      </c>
      <c r="BRJ3">
        <v>5.9197736472920504</v>
      </c>
      <c r="BRK3">
        <v>5.9940826513970498</v>
      </c>
      <c r="BRL3">
        <v>6.0629563216285201</v>
      </c>
      <c r="BRM3">
        <v>6.1245248041910898</v>
      </c>
      <c r="BRN3">
        <v>6.1772882749400297</v>
      </c>
      <c r="BRO3">
        <v>6.2202880844330499</v>
      </c>
      <c r="BRP3">
        <v>6.2532216682228103</v>
      </c>
      <c r="BRQ3">
        <v>6.2764891611800797</v>
      </c>
      <c r="BRR3">
        <v>6.2911661019642802</v>
      </c>
      <c r="BRS3">
        <v>6.2989030985281502</v>
      </c>
      <c r="BRT3">
        <v>6.3017595970918201</v>
      </c>
      <c r="BRU3">
        <v>6.3019848459584802</v>
      </c>
      <c r="BRV3">
        <v>6.3017647514755097</v>
      </c>
      <c r="BRW3">
        <v>6.3029584734431197</v>
      </c>
      <c r="BRX3">
        <v>6.3068528416431802</v>
      </c>
      <c r="BRY3">
        <v>6.3139650467971196</v>
      </c>
      <c r="BRZ3">
        <v>6.3239232793772899</v>
      </c>
      <c r="BSA3">
        <v>6.3354498741192797</v>
      </c>
      <c r="BSB3">
        <v>6.3464615615629203</v>
      </c>
      <c r="BSC3">
        <v>6.3542872371219499</v>
      </c>
      <c r="BSD3">
        <v>6.3559870196757</v>
      </c>
      <c r="BSE3">
        <v>6.34873990410233</v>
      </c>
      <c r="BSF3">
        <v>6.3302538598901101</v>
      </c>
      <c r="BSG3">
        <v>6.2991442615591096</v>
      </c>
      <c r="BSH3">
        <v>6.2552257476400701</v>
      </c>
      <c r="BSI3">
        <v>6.1996696985822597</v>
      </c>
      <c r="BSJ3">
        <v>6.1349941093310898</v>
      </c>
      <c r="BSK3">
        <v>6.0648731760677403</v>
      </c>
      <c r="BSL3">
        <v>5.9937778481145703</v>
      </c>
      <c r="BSM3">
        <v>5.9264826547543104</v>
      </c>
      <c r="BSN3">
        <v>5.8674948913540703</v>
      </c>
      <c r="BSO3">
        <v>5.8204767252711704</v>
      </c>
      <c r="BSP3">
        <v>5.78773672941211</v>
      </c>
      <c r="BSQ3">
        <v>5.7698635194063996</v>
      </c>
      <c r="BSR3">
        <v>5.7655603790456604</v>
      </c>
      <c r="BSS3">
        <v>5.7717169805131103</v>
      </c>
      <c r="BST3">
        <v>5.7837247501509097</v>
      </c>
      <c r="BSU3">
        <v>5.7960095396808002</v>
      </c>
      <c r="BSV3">
        <v>5.8027234841437103</v>
      </c>
      <c r="BSW3">
        <v>5.7985121576256198</v>
      </c>
      <c r="BSX3">
        <v>5.7792578674174999</v>
      </c>
      <c r="BSY3">
        <v>5.7426982846744803</v>
      </c>
      <c r="BSZ3">
        <v>5.6888325904200503</v>
      </c>
      <c r="BTA3">
        <v>5.6200534568881997</v>
      </c>
      <c r="BTB3">
        <v>5.5409787775470303</v>
      </c>
      <c r="BTC3">
        <v>5.45799682366928</v>
      </c>
      <c r="BTD3">
        <v>5.3785765374568202</v>
      </c>
      <c r="BTE3">
        <v>5.3104254752089401</v>
      </c>
      <c r="BTF3">
        <v>5.2605973165476501</v>
      </c>
      <c r="BTG3">
        <v>5.23465662487743</v>
      </c>
      <c r="BTH3">
        <v>5.2360005651923904</v>
      </c>
      <c r="BTI3">
        <v>5.2654172984569403</v>
      </c>
      <c r="BTJ3">
        <v>5.3209318358273698</v>
      </c>
      <c r="BTK3">
        <v>5.3979560518970899</v>
      </c>
      <c r="BTL3">
        <v>5.4897243981195301</v>
      </c>
      <c r="BTM3">
        <v>5.5879646038162498</v>
      </c>
      <c r="BTN3">
        <v>5.6837268434055401</v>
      </c>
      <c r="BTO3">
        <v>5.7682782560153099</v>
      </c>
      <c r="BTP3">
        <v>5.8339640530929699</v>
      </c>
      <c r="BTQ3">
        <v>5.8749422372184803</v>
      </c>
      <c r="BTR3">
        <v>5.8877153583321302</v>
      </c>
      <c r="BTS3">
        <v>5.87140763060233</v>
      </c>
      <c r="BTT3">
        <v>5.8277658965718997</v>
      </c>
      <c r="BTU3">
        <v>5.7608944408906302</v>
      </c>
      <c r="BTV3">
        <v>5.6767625313938401</v>
      </c>
      <c r="BTW3">
        <v>5.5825463757024503</v>
      </c>
      <c r="BTX3">
        <v>5.4858815684649702</v>
      </c>
      <c r="BTY3">
        <v>5.3941070154193902</v>
      </c>
      <c r="BTZ3">
        <v>5.3135769976392799</v>
      </c>
      <c r="BUA3">
        <v>5.2491058348188497</v>
      </c>
      <c r="BUB3">
        <v>5.2035916885794897</v>
      </c>
      <c r="BUC3">
        <v>5.1778450166103802</v>
      </c>
      <c r="BUD3">
        <v>5.1706256382170999</v>
      </c>
      <c r="BUE3">
        <v>5.1788724807400497</v>
      </c>
      <c r="BUF3">
        <v>5.1980933738813402</v>
      </c>
      <c r="BUG3">
        <v>5.2228696302281996</v>
      </c>
      <c r="BUH3">
        <v>5.2474220375604101</v>
      </c>
      <c r="BUI3">
        <v>5.2661815459414401</v>
      </c>
      <c r="BUJ3">
        <v>5.2743095684798798</v>
      </c>
      <c r="BUK3">
        <v>5.2681195288836999</v>
      </c>
      <c r="BUL3">
        <v>5.2453628336407396</v>
      </c>
      <c r="BUM3">
        <v>5.2053579502935499</v>
      </c>
      <c r="BUN3">
        <v>5.1489591076419199</v>
      </c>
      <c r="BUO3">
        <v>5.0783790473187302</v>
      </c>
      <c r="BUP3">
        <v>4.9968957688658699</v>
      </c>
      <c r="BUQ3">
        <v>4.9084841338389396</v>
      </c>
      <c r="BUR3">
        <v>4.8174180910448703</v>
      </c>
      <c r="BUS3">
        <v>4.7278877304469598</v>
      </c>
      <c r="BUT3">
        <v>4.6436679953333098</v>
      </c>
      <c r="BUU3">
        <v>4.5678642304114501</v>
      </c>
      <c r="BUV3">
        <v>4.5027460446125804</v>
      </c>
      <c r="BUW3">
        <v>4.44966777019029</v>
      </c>
      <c r="BUX3">
        <v>4.4090634896098599</v>
      </c>
      <c r="BUY3">
        <v>4.3804988540702698</v>
      </c>
      <c r="BUZ3">
        <v>4.36276126823397</v>
      </c>
      <c r="BVA3">
        <v>4.35397373459167</v>
      </c>
      <c r="BVB3">
        <v>4.35172397196175</v>
      </c>
      <c r="BVC3">
        <v>4.3532070396617302</v>
      </c>
      <c r="BVD3">
        <v>4.3553843699770303</v>
      </c>
      <c r="BVE3">
        <v>4.3551632278465497</v>
      </c>
      <c r="BVF3">
        <v>4.3495976121439099</v>
      </c>
      <c r="BVG3">
        <v>4.3361051163839797</v>
      </c>
      <c r="BVH3">
        <v>4.3126859529976898</v>
      </c>
      <c r="BVI3">
        <v>4.2781225264789802</v>
      </c>
      <c r="BVJ3">
        <v>4.2321330050319199</v>
      </c>
      <c r="BVK3">
        <v>4.1754521702060501</v>
      </c>
      <c r="BVL3">
        <v>4.1098183142072298</v>
      </c>
      <c r="BVM3">
        <v>4.03785573462494</v>
      </c>
      <c r="BVN3">
        <v>3.9628568091157499</v>
      </c>
      <c r="BVO3">
        <v>3.8884831165063698</v>
      </c>
      <c r="BVP3">
        <v>3.8184186073089101</v>
      </c>
      <c r="BVQ3">
        <v>3.7560167237525999</v>
      </c>
      <c r="BVR3">
        <v>3.7039858684407401</v>
      </c>
      <c r="BVS3">
        <v>3.6641532430051602</v>
      </c>
      <c r="BVT3">
        <v>3.6373366145891901</v>
      </c>
      <c r="BVU3">
        <v>3.6233387894316098</v>
      </c>
      <c r="BVV3">
        <v>3.6210628125360702</v>
      </c>
      <c r="BVW3">
        <v>3.6287296471772899</v>
      </c>
      <c r="BVX3">
        <v>3.6441665806526502</v>
      </c>
      <c r="BVY3">
        <v>3.6651256269746502</v>
      </c>
      <c r="BVZ3">
        <v>3.6895878530180202</v>
      </c>
      <c r="BWA3">
        <v>3.7160121786049798</v>
      </c>
      <c r="BWB3">
        <v>3.7434953667777</v>
      </c>
      <c r="BWC3">
        <v>3.7718225104188101</v>
      </c>
      <c r="BWD3">
        <v>3.80140265319536</v>
      </c>
      <c r="BWE3">
        <v>3.8331001979370498</v>
      </c>
      <c r="BWF3">
        <v>3.8679872871353198</v>
      </c>
      <c r="BWG3">
        <v>3.9070534369041399</v>
      </c>
      <c r="BWH3">
        <v>3.9509149185991799</v>
      </c>
      <c r="BWI3">
        <v>3.9995669229929098</v>
      </c>
      <c r="BWJ3">
        <v>4.0522163144813703</v>
      </c>
      <c r="BWK3">
        <v>4.1072223709520399</v>
      </c>
      <c r="BWL3">
        <v>4.1621585605741798</v>
      </c>
      <c r="BWM3">
        <v>4.2139919883400703</v>
      </c>
      <c r="BWN3">
        <v>4.2593609224284696</v>
      </c>
      <c r="BWO3">
        <v>4.2949171216362902</v>
      </c>
      <c r="BWP3">
        <v>4.3176905273385797</v>
      </c>
      <c r="BWQ3">
        <v>4.3254305566305202</v>
      </c>
      <c r="BWR3">
        <v>4.3168811306402999</v>
      </c>
      <c r="BWS3">
        <v>4.2919551469117003</v>
      </c>
      <c r="BWT3">
        <v>4.2517869913458499</v>
      </c>
      <c r="BWU3">
        <v>4.1986569355861603</v>
      </c>
      <c r="BWV3">
        <v>4.1357966775401902</v>
      </c>
      <c r="BWW3">
        <v>4.06709877370821</v>
      </c>
      <c r="BWX3">
        <v>3.9967626596689501</v>
      </c>
      <c r="BWY3">
        <v>3.9289154137017599</v>
      </c>
      <c r="BWZ3">
        <v>3.8672461721675102</v>
      </c>
      <c r="BXA3">
        <v>3.8146895750463501</v>
      </c>
      <c r="BXB3">
        <v>3.7731866835585199</v>
      </c>
      <c r="BXC3">
        <v>3.74354260622659</v>
      </c>
      <c r="BXD3">
        <v>3.7253898241115002</v>
      </c>
      <c r="BXE3">
        <v>3.7172560961875698</v>
      </c>
      <c r="BXF3">
        <v>3.7167268250295602</v>
      </c>
      <c r="BXG3">
        <v>3.72068450626392</v>
      </c>
      <c r="BXH3">
        <v>3.7256026246937499</v>
      </c>
      <c r="BXI3">
        <v>3.7278680653040102</v>
      </c>
      <c r="BXJ3">
        <v>3.7241046678561802</v>
      </c>
      <c r="BXK3">
        <v>3.7114709521334999</v>
      </c>
      <c r="BXL3">
        <v>3.6879073774430902</v>
      </c>
      <c r="BXM3">
        <v>3.6523128508374598</v>
      </c>
      <c r="BXN3">
        <v>3.6046364080808702</v>
      </c>
      <c r="BXO3">
        <v>3.5458775436681602</v>
      </c>
      <c r="BXP3">
        <v>3.4779967258865701</v>
      </c>
      <c r="BXQ3">
        <v>3.4037452466929001</v>
      </c>
      <c r="BXR3">
        <v>3.3264299179616801</v>
      </c>
      <c r="BXS3">
        <v>3.2496327721626801</v>
      </c>
      <c r="BXT3">
        <v>3.1769087677277499</v>
      </c>
      <c r="BXU3">
        <v>3.1114856974306901</v>
      </c>
      <c r="BXV3">
        <v>3.05599027614084</v>
      </c>
      <c r="BXW3">
        <v>3.0122228856200102</v>
      </c>
      <c r="BXX3">
        <v>2.9810006786113701</v>
      </c>
      <c r="BXY3">
        <v>2.9620845656151902</v>
      </c>
      <c r="BXZ3">
        <v>2.9541998615732501</v>
      </c>
      <c r="BYA3">
        <v>2.9551530081590101</v>
      </c>
      <c r="BYB3">
        <v>2.9620380486894198</v>
      </c>
      <c r="BYC3">
        <v>2.9715170482406399</v>
      </c>
      <c r="BYD3">
        <v>2.9801494330112099</v>
      </c>
      <c r="BYE3">
        <v>2.98473754321039</v>
      </c>
      <c r="BYF3">
        <v>2.9826509165396802</v>
      </c>
      <c r="BYG3">
        <v>2.9720912032162201</v>
      </c>
      <c r="BYH3">
        <v>2.9522640667593398</v>
      </c>
      <c r="BYI3">
        <v>2.9234341997703699</v>
      </c>
      <c r="BYJ3">
        <v>2.8868539799628699</v>
      </c>
      <c r="BYK3">
        <v>2.84457351497828</v>
      </c>
      <c r="BYL3">
        <v>2.7991571483307101</v>
      </c>
      <c r="BYM3">
        <v>2.7533457601019502</v>
      </c>
      <c r="BYN3">
        <v>2.7097125183831801</v>
      </c>
      <c r="BYO3">
        <v>2.6703602668720099</v>
      </c>
      <c r="BYP3">
        <v>2.6367011562478</v>
      </c>
      <c r="BYQ3">
        <v>2.60934480297629</v>
      </c>
      <c r="BYR3">
        <v>2.58810293822195</v>
      </c>
      <c r="BYS3">
        <v>2.57209971137459</v>
      </c>
      <c r="BYT3">
        <v>2.5599610511046702</v>
      </c>
      <c r="BYU3">
        <v>2.5500465119524902</v>
      </c>
      <c r="BYV3">
        <v>2.5406842524384698</v>
      </c>
      <c r="BYW3">
        <v>2.5303740068770599</v>
      </c>
      <c r="BYX3">
        <v>2.5179324924222901</v>
      </c>
      <c r="BYY3">
        <v>2.5025680976767002</v>
      </c>
      <c r="BYZ3">
        <v>2.4838842118045399</v>
      </c>
      <c r="BZA3">
        <v>2.4618209387807002</v>
      </c>
      <c r="BZB3">
        <v>2.4365518773885801</v>
      </c>
      <c r="BZC3">
        <v>2.4083558525306801</v>
      </c>
      <c r="BZD3">
        <v>2.3774835590849301</v>
      </c>
      <c r="BZE3">
        <v>2.3440371287944002</v>
      </c>
      <c r="BZF3">
        <v>2.3078777697383899</v>
      </c>
      <c r="BZG3">
        <v>2.2685735532256799</v>
      </c>
      <c r="BZH3">
        <v>2.2253961948061298</v>
      </c>
      <c r="BZI3">
        <v>2.1773718206985002</v>
      </c>
      <c r="BZJ3">
        <v>2.12338561450421</v>
      </c>
      <c r="BZK3">
        <v>2.06233365549055</v>
      </c>
      <c r="BZL3">
        <v>1.9933076729489101</v>
      </c>
      <c r="BZM3">
        <v>1.9157910972408101</v>
      </c>
      <c r="BZN3">
        <v>1.8298393947595899</v>
      </c>
      <c r="BZO3">
        <v>1.73621591192637</v>
      </c>
      <c r="BZP3">
        <v>1.6364574655814099</v>
      </c>
      <c r="BZQ3">
        <v>1.5328518945253</v>
      </c>
      <c r="BZR3">
        <v>1.42832175439112</v>
      </c>
      <c r="BZS3">
        <v>1.32622225328869</v>
      </c>
      <c r="BZT3">
        <v>1.2300747342856899</v>
      </c>
      <c r="BZU3">
        <v>1.1432669412599099</v>
      </c>
      <c r="BZV3">
        <v>1.0687561496056599</v>
      </c>
      <c r="BZW3">
        <v>1.00881036883341</v>
      </c>
      <c r="BZX3">
        <v>0.96481678741379095</v>
      </c>
      <c r="BZY3">
        <v>0.93717687072224198</v>
      </c>
      <c r="BZZ3">
        <v>0.92529590807654405</v>
      </c>
      <c r="CAA3">
        <v>0.92766319928767005</v>
      </c>
      <c r="CAB3">
        <v>0.94200901593691999</v>
      </c>
      <c r="CAC3">
        <v>0.96551700629367398</v>
      </c>
      <c r="CAD3">
        <v>0.99506634908543801</v>
      </c>
      <c r="CAE3">
        <v>1.0274767921930399</v>
      </c>
      <c r="CAF3">
        <v>1.0597315420163</v>
      </c>
      <c r="CAG3">
        <v>1.08915739626649</v>
      </c>
      <c r="CAH3">
        <v>1.1135479659259699</v>
      </c>
      <c r="CAI3">
        <v>1.1312236124358901</v>
      </c>
      <c r="CAJ3">
        <v>1.14103006200025</v>
      </c>
      <c r="CAK3">
        <v>1.14228572256786</v>
      </c>
      <c r="CAL3">
        <v>1.1346946033388099</v>
      </c>
      <c r="CAM3">
        <v>1.11824640311241</v>
      </c>
      <c r="CAN3">
        <v>1.09312679191036</v>
      </c>
      <c r="CAO3">
        <v>1.0596584589590201</v>
      </c>
      <c r="CAP3">
        <v>1.01828707451209</v>
      </c>
      <c r="CAQ3">
        <v>0.96961669248972204</v>
      </c>
      <c r="CAR3">
        <v>0.91448788454506202</v>
      </c>
      <c r="CAS3">
        <v>0.854081142690159</v>
      </c>
      <c r="CAT3">
        <v>0.79002002291158102</v>
      </c>
      <c r="CAU3">
        <v>0.72444498360694098</v>
      </c>
      <c r="CAV3">
        <v>0.66003097002654898</v>
      </c>
      <c r="CAW3">
        <v>0.59992946215683496</v>
      </c>
      <c r="CAX3">
        <v>0.54762769069829897</v>
      </c>
      <c r="CAY3">
        <v>0.50673182922625104</v>
      </c>
      <c r="CAZ3">
        <v>0.48069453614768498</v>
      </c>
      <c r="CBA3">
        <v>0.47251773424485599</v>
      </c>
      <c r="CBB3">
        <v>0.48446710600111398</v>
      </c>
      <c r="CBC3">
        <v>0.51783454606003598</v>
      </c>
      <c r="CBD3">
        <v>0.57277894897130699</v>
      </c>
      <c r="CBE3">
        <v>0.64826544844933598</v>
      </c>
      <c r="CBF3">
        <v>0.74211051351354795</v>
      </c>
      <c r="CBG3">
        <v>0.85112734701906101</v>
      </c>
      <c r="CBH3">
        <v>0.97135478068147096</v>
      </c>
      <c r="CBI3">
        <v>1.0983446761734901</v>
      </c>
      <c r="CBJ3">
        <v>1.22747834636978</v>
      </c>
      <c r="CBK3">
        <v>1.3542816662547601</v>
      </c>
      <c r="CBL3">
        <v>1.47471086890739</v>
      </c>
      <c r="CBM3">
        <v>1.5853858447549301</v>
      </c>
      <c r="CBN3">
        <v>1.68375438731813</v>
      </c>
      <c r="CBO3">
        <v>1.76817858241868</v>
      </c>
      <c r="CBP3">
        <v>1.8379427103494099</v>
      </c>
      <c r="CBQ3">
        <v>1.89318980763225</v>
      </c>
      <c r="CBR3">
        <v>1.9348005154615799</v>
      </c>
      <c r="CBS3">
        <v>1.9642321862357099</v>
      </c>
      <c r="CBT3">
        <v>1.9833378877341099</v>
      </c>
      <c r="CBU3">
        <v>1.9941839001908599</v>
      </c>
      <c r="CBV3">
        <v>1.99888105792587</v>
      </c>
      <c r="CBW3">
        <v>1.99944075933618</v>
      </c>
      <c r="CBX3">
        <v>1.9976617070898399</v>
      </c>
      <c r="CBY3">
        <v>1.99504936360522</v>
      </c>
      <c r="CBZ3">
        <v>1.9927673177260199</v>
      </c>
      <c r="CCA3">
        <v>1.9916184430487101</v>
      </c>
      <c r="CCB3">
        <v>1.9920536254741701</v>
      </c>
      <c r="CCC3">
        <v>1.99420630004375</v>
      </c>
      <c r="CCD3">
        <v>1.9979512379589699</v>
      </c>
      <c r="CCE3">
        <v>2.0029852886203399</v>
      </c>
      <c r="CCF3">
        <v>2.0089258931818201</v>
      </c>
      <c r="CCG3">
        <v>2.01542048878949</v>
      </c>
      <c r="CCH3">
        <v>2.0222571481478702</v>
      </c>
      <c r="CCI3">
        <v>2.0294647510538701</v>
      </c>
      <c r="CCJ3">
        <v>2.0373902693411798</v>
      </c>
      <c r="CCK3">
        <v>2.04674165854418</v>
      </c>
      <c r="CCL3">
        <v>2.0585873820765199</v>
      </c>
      <c r="CCM3">
        <v>2.0743074929107199</v>
      </c>
      <c r="CCN3">
        <v>2.0954960208838398</v>
      </c>
      <c r="CCO3">
        <v>2.1238196154240399</v>
      </c>
      <c r="CCP3">
        <v>2.1608424469219401</v>
      </c>
      <c r="CCQ3">
        <v>2.2078318666794901</v>
      </c>
      <c r="CCR3">
        <v>2.2655629765443899</v>
      </c>
      <c r="CCS3">
        <v>2.3341427899326601</v>
      </c>
      <c r="CCT3">
        <v>2.4128756863115801</v>
      </c>
      <c r="CCU3">
        <v>2.5001908324140998</v>
      </c>
      <c r="CCV3">
        <v>2.5936486024171401</v>
      </c>
      <c r="CCW3">
        <v>2.6900364536997601</v>
      </c>
      <c r="CCX3">
        <v>2.7855554248200698</v>
      </c>
      <c r="CCY3">
        <v>2.8760873636241699</v>
      </c>
      <c r="CCZ3">
        <v>2.9575217624394998</v>
      </c>
      <c r="CDA3">
        <v>3.0261115684512698</v>
      </c>
      <c r="CDB3">
        <v>3.0788212524756902</v>
      </c>
      <c r="CDC3">
        <v>3.1136288657109801</v>
      </c>
      <c r="CDD3">
        <v>3.1297471405143198</v>
      </c>
      <c r="CDE3">
        <v>3.12773653936872</v>
      </c>
      <c r="CDF3">
        <v>3.1094945929105502</v>
      </c>
      <c r="CDG3">
        <v>3.07811950906743</v>
      </c>
      <c r="CDH3">
        <v>3.0376601814942501</v>
      </c>
      <c r="CDI3">
        <v>2.99277756434127</v>
      </c>
      <c r="CDJ3">
        <v>2.9483522422064898</v>
      </c>
      <c r="CDK3">
        <v>2.90907861297771</v>
      </c>
      <c r="CDL3">
        <v>2.8790866551477099</v>
      </c>
      <c r="CDM3">
        <v>2.8616276568552101</v>
      </c>
      <c r="CDN3">
        <v>2.8588511788621398</v>
      </c>
      <c r="CDO3">
        <v>2.87168833044506</v>
      </c>
      <c r="CDP3">
        <v>2.8998432030861698</v>
      </c>
      <c r="CDQ3">
        <v>2.9418822881970699</v>
      </c>
      <c r="CDR3">
        <v>2.9954028076111898</v>
      </c>
      <c r="CDS3">
        <v>3.05725618860339</v>
      </c>
      <c r="CDT3">
        <v>3.1238024640404398</v>
      </c>
      <c r="CDU3">
        <v>3.19117428847836</v>
      </c>
      <c r="CDV3">
        <v>3.2555340568478499</v>
      </c>
      <c r="CDW3">
        <v>3.3133126667234798</v>
      </c>
      <c r="CDX3">
        <v>3.3614224102054902</v>
      </c>
      <c r="CDY3">
        <v>3.3974384986687198</v>
      </c>
      <c r="CDZ3">
        <v>3.4197436808034198</v>
      </c>
      <c r="CEA3">
        <v>3.4276288618272401</v>
      </c>
      <c r="CEB3">
        <v>3.4213406773861901</v>
      </c>
      <c r="CEC3">
        <v>3.4020660362959099</v>
      </c>
      <c r="CED3">
        <v>3.3718450744340398</v>
      </c>
      <c r="CEE3">
        <v>3.3334086067561501</v>
      </c>
      <c r="CEF3">
        <v>3.2899440061757601</v>
      </c>
      <c r="CEG3">
        <v>3.2448034625126101</v>
      </c>
      <c r="CEH3">
        <v>3.20117896703439</v>
      </c>
      <c r="CEI3">
        <v>3.1617769665272402</v>
      </c>
      <c r="CEJ3">
        <v>3.1285304602463002</v>
      </c>
      <c r="CEK3">
        <v>3.102386012337</v>
      </c>
      <c r="CEL3">
        <v>3.0831972080362702</v>
      </c>
      <c r="CEM3">
        <v>3.0697448950395199</v>
      </c>
      <c r="CEN3">
        <v>3.0598893883346499</v>
      </c>
      <c r="CEO3">
        <v>3.05084265163139</v>
      </c>
      <c r="CEP3">
        <v>3.03953170099475</v>
      </c>
      <c r="CEQ3">
        <v>3.0230105615298801</v>
      </c>
      <c r="CER3">
        <v>2.9988691852324201</v>
      </c>
      <c r="CES3">
        <v>2.9655853335725899</v>
      </c>
      <c r="CET3">
        <v>2.9227702534342499</v>
      </c>
      <c r="CEU3">
        <v>2.87127080587844</v>
      </c>
      <c r="CEV3">
        <v>2.8131083344790802</v>
      </c>
      <c r="CEW3">
        <v>2.7512558379507501</v>
      </c>
      <c r="CEX3">
        <v>2.6892770768080099</v>
      </c>
      <c r="CEY3">
        <v>2.6308709361840101</v>
      </c>
      <c r="CEZ3">
        <v>2.5793787717549401</v>
      </c>
      <c r="CFA3">
        <v>2.5373194038078202</v>
      </c>
      <c r="CFB3">
        <v>2.5060147676704401</v>
      </c>
      <c r="CFC3">
        <v>2.4853590196606299</v>
      </c>
      <c r="CFD3">
        <v>2.4737663152774299</v>
      </c>
      <c r="CFE3">
        <v>2.4683096831682101</v>
      </c>
      <c r="CFF3">
        <v>2.4650383084504801</v>
      </c>
      <c r="CFG3">
        <v>2.4594364013149899</v>
      </c>
      <c r="CFH3">
        <v>2.4469669535737002</v>
      </c>
      <c r="CFI3">
        <v>2.42363096059103</v>
      </c>
      <c r="CFJ3">
        <v>2.3864691814694301</v>
      </c>
      <c r="CFK3">
        <v>2.3339401153915902</v>
      </c>
      <c r="CFL3">
        <v>2.2661240021973699</v>
      </c>
      <c r="CFM3">
        <v>2.1847261637087598</v>
      </c>
      <c r="CFN3">
        <v>2.0928804226005799</v>
      </c>
      <c r="CFO3">
        <v>1.99478047935098</v>
      </c>
      <c r="CFP3">
        <v>1.89518988518603</v>
      </c>
      <c r="CFQ3">
        <v>1.7988963425795499</v>
      </c>
      <c r="CFR3">
        <v>1.71018155606355</v>
      </c>
      <c r="CFS3">
        <v>1.63237333696467</v>
      </c>
      <c r="CFT3">
        <v>1.56753318379109</v>
      </c>
      <c r="CFU3">
        <v>1.5163123625821699</v>
      </c>
      <c r="CFV3">
        <v>1.47798568108448</v>
      </c>
      <c r="CFW3">
        <v>1.45064817134962</v>
      </c>
      <c r="CFX3">
        <v>1.4315391723047499</v>
      </c>
      <c r="CFY3">
        <v>1.4174436709666201</v>
      </c>
      <c r="CFZ3">
        <v>1.4051140482464499</v>
      </c>
      <c r="CGA3">
        <v>1.3916571223779901</v>
      </c>
      <c r="CGB3">
        <v>1.3748407710830599</v>
      </c>
      <c r="CGC3">
        <v>1.3532894481787701</v>
      </c>
      <c r="CGD3">
        <v>1.3265558293376201</v>
      </c>
      <c r="CGE3">
        <v>1.29507363365216</v>
      </c>
      <c r="CGF3">
        <v>1.2600116841622</v>
      </c>
      <c r="CGG3">
        <v>1.22305952264534</v>
      </c>
      <c r="CGH3">
        <v>1.1861793865232699</v>
      </c>
      <c r="CGI3">
        <v>1.15135815146944</v>
      </c>
      <c r="CGJ3">
        <v>1.1203869665705599</v>
      </c>
      <c r="CGK3">
        <v>1.0946874674048099</v>
      </c>
      <c r="CGL3">
        <v>1.0751936327023199</v>
      </c>
      <c r="CGM3">
        <v>1.06228940199861</v>
      </c>
      <c r="CGN3">
        <v>1.05579549221876</v>
      </c>
      <c r="CGO3">
        <v>1.05499521574333</v>
      </c>
      <c r="CGP3">
        <v>1.05868862034537</v>
      </c>
      <c r="CGQ3">
        <v>1.06526642870306</v>
      </c>
      <c r="CGR3">
        <v>1.07279902723455</v>
      </c>
      <c r="CGS3">
        <v>1.0791397890882799</v>
      </c>
      <c r="CGT3">
        <v>1.08204489525023</v>
      </c>
      <c r="CGU3">
        <v>1.07931236466423</v>
      </c>
      <c r="CGV3">
        <v>1.06894058737052</v>
      </c>
      <c r="CGW3">
        <v>1.0493014108652401</v>
      </c>
      <c r="CGX3">
        <v>1.01931574845745</v>
      </c>
      <c r="CGY3">
        <v>0.97861249072256096</v>
      </c>
      <c r="CGZ3">
        <v>0.927646348710227</v>
      </c>
      <c r="CHA3">
        <v>0.86774917840945998</v>
      </c>
      <c r="CHB3">
        <v>0.80109368685925997</v>
      </c>
      <c r="CHC3">
        <v>0.73055838701614695</v>
      </c>
      <c r="CHD3">
        <v>0.65949701254265203</v>
      </c>
      <c r="CHE3">
        <v>0.59143177390042501</v>
      </c>
      <c r="CHF3">
        <v>0.52970450467031405</v>
      </c>
      <c r="CHG3">
        <v>0.47712965465163898</v>
      </c>
      <c r="CHH3">
        <v>0.43569591850685202</v>
      </c>
      <c r="CHI3">
        <v>0.40635824059689002</v>
      </c>
      <c r="CHJ3">
        <v>0.38894983479408002</v>
      </c>
      <c r="CHK3">
        <v>0.38222689788272801</v>
      </c>
      <c r="CHL3">
        <v>0.38403992973024298</v>
      </c>
      <c r="CHM3">
        <v>0.391608255832677</v>
      </c>
      <c r="CHN3">
        <v>0.40186124290833802</v>
      </c>
      <c r="CHO3">
        <v>0.41180254667099497</v>
      </c>
      <c r="CHP3">
        <v>0.418853031846597</v>
      </c>
      <c r="CHQ3">
        <v>0.42113313609038999</v>
      </c>
      <c r="CHR3">
        <v>0.41765500462850003</v>
      </c>
      <c r="CHS3">
        <v>0.40840690559398701</v>
      </c>
      <c r="CHT3">
        <v>0.39432542089109002</v>
      </c>
      <c r="CHU3">
        <v>0.37716311164853</v>
      </c>
      <c r="CHV3">
        <v>0.35926961316598199</v>
      </c>
      <c r="CHW3">
        <v>0.34331171956650303</v>
      </c>
      <c r="CHX3">
        <v>0.331962667559345</v>
      </c>
      <c r="CHY3">
        <v>0.32759246892900401</v>
      </c>
      <c r="CHZ3">
        <v>0.33198985008940601</v>
      </c>
      <c r="CIA3">
        <v>0.34614233275066197</v>
      </c>
      <c r="CIB3">
        <v>0.370094655706798</v>
      </c>
      <c r="CIC3">
        <v>0.40289783962970099</v>
      </c>
      <c r="CID3">
        <v>0.44265273808211703</v>
      </c>
      <c r="CIE3">
        <v>0.48664388379144102</v>
      </c>
      <c r="CIF3">
        <v>0.53155244721441097</v>
      </c>
      <c r="CIG3">
        <v>0.57373126254992601</v>
      </c>
      <c r="CIH3">
        <v>0.60951990111433596</v>
      </c>
      <c r="CII3">
        <v>0.63557356892815198</v>
      </c>
      <c r="CIJ3">
        <v>0.64917657428683095</v>
      </c>
      <c r="CIK3">
        <v>0.64851017011582301</v>
      </c>
      <c r="CIL3">
        <v>0.63284676692800301</v>
      </c>
      <c r="CIM3">
        <v>0.602648461263112</v>
      </c>
      <c r="CIN3">
        <v>0.55955734669258195</v>
      </c>
      <c r="CIO3">
        <v>0.50627707096992403</v>
      </c>
      <c r="CIP3">
        <v>0.44635775503884001</v>
      </c>
      <c r="CIQ3">
        <v>0.38390757328082398</v>
      </c>
      <c r="CIR3">
        <v>0.32326208334096102</v>
      </c>
      <c r="CIS3">
        <v>0.26864550439446999</v>
      </c>
      <c r="CIT3">
        <v>0.22385622274814301</v>
      </c>
      <c r="CIU3">
        <v>0.19200253487508201</v>
      </c>
      <c r="CIV3">
        <v>0.175305626135525</v>
      </c>
      <c r="CIW3">
        <v>0.17497719369553999</v>
      </c>
      <c r="CIX3">
        <v>0.19117107566108801</v>
      </c>
      <c r="CIY3">
        <v>0.22300315095498899</v>
      </c>
      <c r="CIZ3">
        <v>0.26863186636481301</v>
      </c>
      <c r="CJA3">
        <v>0.32539210781794897</v>
      </c>
      <c r="CJB3">
        <v>0.38997615083128401</v>
      </c>
      <c r="CJC3">
        <v>0.45865550943816602</v>
      </c>
      <c r="CJD3">
        <v>0.52753570789058502</v>
      </c>
      <c r="CJE3">
        <v>0.59283231139554404</v>
      </c>
      <c r="CJF3">
        <v>0.65115179239763799</v>
      </c>
      <c r="CJG3">
        <v>0.69975629587904498</v>
      </c>
      <c r="CJH3">
        <v>0.73678853144324197</v>
      </c>
      <c r="CJI3">
        <v>0.76143307380032899</v>
      </c>
      <c r="CJJ3">
        <v>0.77399401043418203</v>
      </c>
      <c r="CJK3">
        <v>0.775876119622674</v>
      </c>
      <c r="CJL3">
        <v>0.76946674432692497</v>
      </c>
      <c r="CJM3">
        <v>0.75792669525261203</v>
      </c>
      <c r="CJN3">
        <v>0.74490898361584101</v>
      </c>
      <c r="CJO3">
        <v>0.73423220941464795</v>
      </c>
      <c r="CJP3">
        <v>0.72953982439327303</v>
      </c>
      <c r="CJQ3">
        <v>0.73397682839700296</v>
      </c>
      <c r="CJR3">
        <v>0.749912086743033</v>
      </c>
      <c r="CJS3">
        <v>0.778728299720577</v>
      </c>
      <c r="CJT3">
        <v>0.82069393834414595</v>
      </c>
      <c r="CJU3">
        <v>0.87492342465069295</v>
      </c>
      <c r="CJV3">
        <v>0.939424522284101</v>
      </c>
      <c r="CJW3">
        <v>1.0112260239577999</v>
      </c>
      <c r="CJX3">
        <v>1.0865746911668599</v>
      </c>
      <c r="CJY3">
        <v>1.1611879220630901</v>
      </c>
      <c r="CJZ3">
        <v>1.23054731306914</v>
      </c>
      <c r="CKA3">
        <v>1.2902173644022901</v>
      </c>
      <c r="CKB3">
        <v>1.3361722289520599</v>
      </c>
      <c r="CKC3">
        <v>1.3651111229947199</v>
      </c>
      <c r="CKD3">
        <v>1.3747400467383499</v>
      </c>
      <c r="CKE3">
        <v>1.36399491947564</v>
      </c>
      <c r="CKF3">
        <v>1.3331808066568001</v>
      </c>
      <c r="CKG3">
        <v>1.2840051971278701</v>
      </c>
      <c r="CKH3">
        <v>1.21949107152026</v>
      </c>
      <c r="CKI3">
        <v>1.14376739418278</v>
      </c>
      <c r="CKJ3">
        <v>1.06174914731062</v>
      </c>
      <c r="CKK3">
        <v>0.97873385732400098</v>
      </c>
      <c r="CKL3">
        <v>0.89995422177471296</v>
      </c>
      <c r="CKM3">
        <v>0.83013456881457104</v>
      </c>
      <c r="CKN3">
        <v>0.773100670160349</v>
      </c>
      <c r="CKO3">
        <v>0.73148704254436903</v>
      </c>
      <c r="CKP3">
        <v>0.70657373021407999</v>
      </c>
      <c r="CKQ3">
        <v>0.69826738319124604</v>
      </c>
      <c r="CKR3">
        <v>0.70522197498349903</v>
      </c>
      <c r="CKS3">
        <v>0.72507595970221905</v>
      </c>
      <c r="CKT3">
        <v>0.75476810337985001</v>
      </c>
      <c r="CKU3">
        <v>0.79088594414872604</v>
      </c>
      <c r="CKV3">
        <v>0.83000002507580695</v>
      </c>
      <c r="CKW3">
        <v>0.86894361494436501</v>
      </c>
      <c r="CKX3">
        <v>0.90501025915252398</v>
      </c>
      <c r="CKY3">
        <v>0.93605779416436297</v>
      </c>
      <c r="CKZ3">
        <v>0.96052432194082304</v>
      </c>
      <c r="CLA3">
        <v>0.97737587495766898</v>
      </c>
      <c r="CLB3">
        <v>0.98601453370599201</v>
      </c>
      <c r="CLC3">
        <v>0.986178262160883</v>
      </c>
      <c r="CLD3">
        <v>0.97785987423200305</v>
      </c>
      <c r="CLE3">
        <v>0.96126378276012303</v>
      </c>
      <c r="CLF3">
        <v>0.93680768024680505</v>
      </c>
      <c r="CLG3">
        <v>0.90516432581494799</v>
      </c>
      <c r="CLH3">
        <v>0.86732809511790099</v>
      </c>
      <c r="CLI3">
        <v>0.824683321250398</v>
      </c>
      <c r="CLJ3">
        <v>0.77904769710454402</v>
      </c>
      <c r="CLK3">
        <v>0.73266472897236601</v>
      </c>
      <c r="CLL3">
        <v>0.68812463195701101</v>
      </c>
      <c r="CLM3">
        <v>0.64820282625207004</v>
      </c>
      <c r="CLN3">
        <v>0.61561838575286898</v>
      </c>
      <c r="CLO3">
        <v>0.59272980908013095</v>
      </c>
      <c r="CLP3">
        <v>0.58120017780440802</v>
      </c>
      <c r="CLQ3">
        <v>0.58167567321838298</v>
      </c>
      <c r="CLR3">
        <v>0.59352813088595702</v>
      </c>
      <c r="CLS3">
        <v>0.61471191290997496</v>
      </c>
      <c r="CLT3">
        <v>0.64177689336316202</v>
      </c>
      <c r="CLU3">
        <v>0.67006302217773595</v>
      </c>
      <c r="CLV3">
        <v>0.69407928077021497</v>
      </c>
      <c r="CLW3">
        <v>0.70804353470511905</v>
      </c>
      <c r="CLX3">
        <v>0.70653335577570098</v>
      </c>
      <c r="CLY3">
        <v>0.68517535185942702</v>
      </c>
      <c r="CLZ3">
        <v>0.64128591688297099</v>
      </c>
      <c r="CMA3">
        <v>0.57437290891595905</v>
      </c>
      <c r="CMB3">
        <v>0.48641743867447901</v>
      </c>
      <c r="CMC3">
        <v>0.38187750228163497</v>
      </c>
      <c r="CMD3">
        <v>0.26738818020424099</v>
      </c>
      <c r="CME3">
        <v>0.15117221437823999</v>
      </c>
      <c r="CMF3">
        <v>4.2214499885945299E-2</v>
      </c>
      <c r="CMG3">
        <v>-5.0711289722696999E-2</v>
      </c>
      <c r="CMH3">
        <v>-0.120051116202784</v>
      </c>
      <c r="CMI3">
        <v>-0.16039041123988701</v>
      </c>
      <c r="CMJ3">
        <v>-0.16916676170457401</v>
      </c>
      <c r="CMK3">
        <v>-0.14707780602186499</v>
      </c>
      <c r="CML3">
        <v>-9.8121475168528094E-2</v>
      </c>
      <c r="CMM3">
        <v>-2.9250289773936101E-2</v>
      </c>
      <c r="CMN3">
        <v>5.0329865206393098E-2</v>
      </c>
      <c r="CMO3">
        <v>0.13013984497140099</v>
      </c>
      <c r="CMP3">
        <v>0.199572450750678</v>
      </c>
      <c r="CMQ3">
        <v>0.24906641255361001</v>
      </c>
      <c r="CMR3">
        <v>0.27116832174015698</v>
      </c>
      <c r="CMS3">
        <v>0.261356032224138</v>
      </c>
      <c r="CMT3">
        <v>0.21852822053955301</v>
      </c>
      <c r="CMU3">
        <v>0.14510821258665799</v>
      </c>
      <c r="CMV3">
        <v>4.6759402882840202E-2</v>
      </c>
      <c r="CMW3">
        <v>-6.82426546206608E-2</v>
      </c>
      <c r="CMX3">
        <v>-0.18989693772818</v>
      </c>
      <c r="CMY3">
        <v>-0.307511835463258</v>
      </c>
      <c r="CMZ3">
        <v>-0.41076753052175902</v>
      </c>
      <c r="CNA3">
        <v>-0.49069071675028603</v>
      </c>
      <c r="CNB3">
        <v>-0.54044484801258497</v>
      </c>
      <c r="CNC3">
        <v>-0.555866182885838</v>
      </c>
      <c r="CND3">
        <v>-0.53570728899714903</v>
      </c>
      <c r="CNE3">
        <v>-0.48158162149384898</v>
      </c>
      <c r="CNF3">
        <v>-0.397632409559592</v>
      </c>
      <c r="CNG3">
        <v>-0.28997429601656299</v>
      </c>
      <c r="CNH3">
        <v>-0.16597547535629001</v>
      </c>
      <c r="CNI3">
        <v>-3.3460367328753897E-2</v>
      </c>
      <c r="CNJ3">
        <v>0.100082588296019</v>
      </c>
      <c r="CNK3">
        <v>0.22820693751222201</v>
      </c>
      <c r="CNL3">
        <v>0.34605827830578401</v>
      </c>
      <c r="CNM3">
        <v>0.45071692401416802</v>
      </c>
      <c r="CNN3">
        <v>0.54130527033488496</v>
      </c>
      <c r="CNO3">
        <v>0.61885846642400799</v>
      </c>
      <c r="CNP3">
        <v>0.68598350406212105</v>
      </c>
      <c r="CNQ3">
        <v>0.746355257964048</v>
      </c>
      <c r="CNR3">
        <v>0.80411541416305998</v>
      </c>
      <c r="CNS3">
        <v>0.86324930515753295</v>
      </c>
      <c r="CNT3">
        <v>0.92701514006069596</v>
      </c>
      <c r="CNU3">
        <v>0.99749004484018999</v>
      </c>
      <c r="CNV3">
        <v>1.07527932141337</v>
      </c>
      <c r="CNW3">
        <v>1.1594124001044801</v>
      </c>
      <c r="CNX3">
        <v>1.24742492166937</v>
      </c>
      <c r="CNY3">
        <v>1.3356049804432699</v>
      </c>
      <c r="CNZ3">
        <v>1.41936555040912</v>
      </c>
      <c r="COA3">
        <v>1.49369579318874</v>
      </c>
      <c r="COB3">
        <v>1.55364119268691</v>
      </c>
      <c r="COC3">
        <v>1.59476519761651</v>
      </c>
      <c r="COD3">
        <v>1.61355178618689</v>
      </c>
      <c r="COE3">
        <v>1.6077176050314801</v>
      </c>
      <c r="COF3">
        <v>1.57641282208561</v>
      </c>
      <c r="COG3">
        <v>1.52030061977827</v>
      </c>
      <c r="COH3">
        <v>1.4415156232341799</v>
      </c>
      <c r="COI3">
        <v>1.3435108810752501</v>
      </c>
      <c r="COJ3">
        <v>1.23081066567136</v>
      </c>
      <c r="COK3">
        <v>1.108691780976</v>
      </c>
      <c r="COL3">
        <v>0.98281900585072102</v>
      </c>
      <c r="COM3">
        <v>0.85886101398967296</v>
      </c>
      <c r="CON3">
        <v>0.74211233877423399</v>
      </c>
      <c r="COO3">
        <v>0.63714558561876899</v>
      </c>
      <c r="COP3">
        <v>0.54751668050413704</v>
      </c>
      <c r="COQ3">
        <v>0.47554431421216597</v>
      </c>
      <c r="COR3">
        <v>0.42218205987601198</v>
      </c>
      <c r="COS3">
        <v>0.38699687400662702</v>
      </c>
      <c r="COT3">
        <v>0.36826025389425798</v>
      </c>
      <c r="COU3">
        <v>0.36314852000502901</v>
      </c>
      <c r="COV3">
        <v>0.36803771869665602</v>
      </c>
      <c r="COW3">
        <v>0.37886821723729602</v>
      </c>
      <c r="COX3">
        <v>0.39154590385271498</v>
      </c>
      <c r="COY3">
        <v>0.40234227791637101</v>
      </c>
      <c r="COZ3">
        <v>0.40825521197695402</v>
      </c>
      <c r="CPA3">
        <v>0.40729570287525801</v>
      </c>
      <c r="CPB3">
        <v>0.39867289496089497</v>
      </c>
      <c r="CPC3">
        <v>0.38285913261805898</v>
      </c>
      <c r="CPD3">
        <v>0.36152774267025201</v>
      </c>
      <c r="CPE3">
        <v>0.33736766866971302</v>
      </c>
      <c r="CPF3">
        <v>0.31379016719762198</v>
      </c>
      <c r="CPG3">
        <v>0.29455294463352399</v>
      </c>
      <c r="CPH3">
        <v>0.28333589506145102</v>
      </c>
      <c r="CPI3">
        <v>0.283309426442377</v>
      </c>
      <c r="CPJ3">
        <v>0.296740376898249</v>
      </c>
      <c r="CPK3">
        <v>0.324680617170993</v>
      </c>
      <c r="CPL3">
        <v>0.36677854366217899</v>
      </c>
      <c r="CPM3">
        <v>0.42124320371384699</v>
      </c>
      <c r="CPN3">
        <v>0.48497504179010098</v>
      </c>
      <c r="CPO3">
        <v>0.55385755420642002</v>
      </c>
      <c r="CPP3">
        <v>0.62318284980576799</v>
      </c>
      <c r="CPQ3">
        <v>0.68816432960427498</v>
      </c>
      <c r="CPR3">
        <v>0.74447476823583703</v>
      </c>
      <c r="CPS3">
        <v>0.78874098530715597</v>
      </c>
      <c r="CPT3">
        <v>0.81892899540159803</v>
      </c>
      <c r="CPU3">
        <v>0.83456640552994599</v>
      </c>
      <c r="CPV3">
        <v>0.83677040568852401</v>
      </c>
      <c r="CPW3">
        <v>0.82807675191014696</v>
      </c>
      <c r="CPX3">
        <v>0.81209331195562495</v>
      </c>
      <c r="CPY3">
        <v>0.79302644476943196</v>
      </c>
      <c r="CPZ3">
        <v>0.77514582642244001</v>
      </c>
      <c r="CQA3">
        <v>0.76226078639738704</v>
      </c>
      <c r="CQB3">
        <v>0.75727790872848399</v>
      </c>
      <c r="CQC3">
        <v>0.76189638179208696</v>
      </c>
      <c r="CQD3">
        <v>0.776476619168464</v>
      </c>
      <c r="CQE3">
        <v>0.80009238911942504</v>
      </c>
      <c r="CQF3">
        <v>0.83075099966337196</v>
      </c>
      <c r="CQG3">
        <v>0.86574380697903897</v>
      </c>
      <c r="CQH3">
        <v>0.90207353570342197</v>
      </c>
      <c r="CQI3">
        <v>0.93689751367165197</v>
      </c>
      <c r="CQJ3">
        <v>0.96792741262530002</v>
      </c>
      <c r="CQK3">
        <v>0.99373558326484301</v>
      </c>
      <c r="CQL3">
        <v>1.01393365000425</v>
      </c>
      <c r="CQM3">
        <v>1.0292081031303799</v>
      </c>
      <c r="CQN3">
        <v>1.0412173598582599</v>
      </c>
      <c r="CQO3">
        <v>1.0523724345627301</v>
      </c>
      <c r="CQP3">
        <v>1.0655366553753201</v>
      </c>
      <c r="CQQ3">
        <v>1.08368719907179</v>
      </c>
      <c r="CQR3">
        <v>1.1095819836457099</v>
      </c>
      <c r="CQS3">
        <v>1.14547017722333</v>
      </c>
      <c r="CQT3">
        <v>1.19287476873683</v>
      </c>
      <c r="CQU3">
        <v>1.25246338968271</v>
      </c>
      <c r="CQV3">
        <v>1.3240109876464301</v>
      </c>
      <c r="CQW3">
        <v>1.40644674008062</v>
      </c>
      <c r="CQX3">
        <v>1.4979689355877199</v>
      </c>
      <c r="CQY3">
        <v>1.5962061717684</v>
      </c>
      <c r="CQZ3">
        <v>1.69840151692967</v>
      </c>
      <c r="CRA3">
        <v>1.8015982581764201</v>
      </c>
      <c r="CRB3">
        <v>1.9028109368707</v>
      </c>
      <c r="CRC3">
        <v>1.9991723046226799</v>
      </c>
      <c r="CRD3">
        <v>2.08805387270134</v>
      </c>
      <c r="CRE3">
        <v>2.16716310677874</v>
      </c>
      <c r="CRF3">
        <v>2.2346228248986999</v>
      </c>
      <c r="CRG3">
        <v>2.2890377410549498</v>
      </c>
      <c r="CRH3">
        <v>2.3295501206895599</v>
      </c>
      <c r="CRI3">
        <v>2.3558826171275502</v>
      </c>
      <c r="CRJ3">
        <v>2.3683631097823499</v>
      </c>
      <c r="CRK3">
        <v>2.3679249422842399</v>
      </c>
      <c r="CRL3">
        <v>2.3560768346071401</v>
      </c>
      <c r="CRM3">
        <v>2.3348396571127901</v>
      </c>
      <c r="CRN3">
        <v>2.3066513986308101</v>
      </c>
      <c r="CRO3">
        <v>2.27424597443096</v>
      </c>
      <c r="CRP3">
        <v>2.2405149929091399</v>
      </c>
      <c r="CRQ3">
        <v>2.2083635111628999</v>
      </c>
      <c r="CRR3">
        <v>2.18057085059657</v>
      </c>
      <c r="CRS3">
        <v>2.1596658248582701</v>
      </c>
      <c r="CRT3">
        <v>2.1478227262632701</v>
      </c>
      <c r="CRU3">
        <v>2.1467808676466902</v>
      </c>
      <c r="CRV3">
        <v>2.1577872501418001</v>
      </c>
      <c r="CRW3">
        <v>2.18155977689764</v>
      </c>
      <c r="CRX3">
        <v>2.2182677473832801</v>
      </c>
      <c r="CRY3">
        <v>2.26752704096649</v>
      </c>
      <c r="CRZ3">
        <v>2.32840890959611</v>
      </c>
      <c r="CSA3">
        <v>2.3994629511448098</v>
      </c>
      <c r="CSB3">
        <v>2.47875602329044</v>
      </c>
      <c r="CSC3">
        <v>2.5639292362390802</v>
      </c>
      <c r="CSD3">
        <v>2.6522746647681301</v>
      </c>
      <c r="CSE3">
        <v>2.74083217877596</v>
      </c>
      <c r="CSF3">
        <v>2.8265050259145701</v>
      </c>
      <c r="CSG3">
        <v>2.9061907368561899</v>
      </c>
      <c r="CSH3">
        <v>2.9769217870723401</v>
      </c>
      <c r="CSI3">
        <v>3.0360084979458999</v>
      </c>
      <c r="CSJ3">
        <v>3.0811752142256998</v>
      </c>
      <c r="CSK3">
        <v>3.1106801867825302</v>
      </c>
      <c r="CSL3">
        <v>3.1234100493287902</v>
      </c>
      <c r="CSM3">
        <v>3.11894132170853</v>
      </c>
      <c r="CSN3">
        <v>3.0975637753338399</v>
      </c>
      <c r="CSO3">
        <v>3.0602633649921298</v>
      </c>
      <c r="CSP3">
        <v>3.00866533362551</v>
      </c>
      <c r="CSQ3">
        <v>2.94494068194013</v>
      </c>
      <c r="CSR3">
        <v>2.87168126043135</v>
      </c>
      <c r="CSS3">
        <v>2.7917502438904198</v>
      </c>
      <c r="CST3">
        <v>2.7081157762885701</v>
      </c>
      <c r="CSU3">
        <v>2.6236763016013902</v>
      </c>
      <c r="CSV3">
        <v>2.5410867147362102</v>
      </c>
      <c r="CSW3">
        <v>2.4625950910193701</v>
      </c>
      <c r="CSX3">
        <v>2.3899003345169398</v>
      </c>
      <c r="CSY3">
        <v>2.3240413847616499</v>
      </c>
      <c r="CSZ3">
        <v>2.2653282665422099</v>
      </c>
      <c r="CTA3">
        <v>2.2133238845730698</v>
      </c>
      <c r="CTB3">
        <v>2.1668828119648298</v>
      </c>
      <c r="CTC3">
        <v>2.1242493598299901</v>
      </c>
      <c r="CTD3">
        <v>2.0832121128664198</v>
      </c>
      <c r="CTE3">
        <v>2.0413062366125398</v>
      </c>
      <c r="CTF3">
        <v>1.9960487917827401</v>
      </c>
      <c r="CTG3">
        <v>1.9451868614493699</v>
      </c>
      <c r="CTH3">
        <v>1.8869345156238899</v>
      </c>
      <c r="CTI3">
        <v>1.82017347003347</v>
      </c>
      <c r="CTJ3">
        <v>1.74459436074403</v>
      </c>
      <c r="CTK3">
        <v>1.66076088838141</v>
      </c>
      <c r="CTL3">
        <v>1.57008708588942</v>
      </c>
      <c r="CTM3">
        <v>1.4747275557269499</v>
      </c>
      <c r="CTN3">
        <v>1.3773904267386901</v>
      </c>
    </row>
    <row r="4" spans="1:2562">
      <c r="A4" t="s">
        <v>15</v>
      </c>
      <c r="B4">
        <v>-0.93913407871928101</v>
      </c>
      <c r="C4">
        <v>-0.83921184416455596</v>
      </c>
      <c r="D4">
        <v>-0.74409726868360304</v>
      </c>
      <c r="E4">
        <v>-0.65822420334924803</v>
      </c>
      <c r="F4">
        <v>-0.58511066806615797</v>
      </c>
      <c r="G4">
        <v>-0.52702438063005697</v>
      </c>
      <c r="H4">
        <v>-0.48479249622805898</v>
      </c>
      <c r="I4">
        <v>-0.45777555628522199</v>
      </c>
      <c r="J4">
        <v>-0.44400558192832401</v>
      </c>
      <c r="K4">
        <v>-0.44046853174394202</v>
      </c>
      <c r="L4">
        <v>-0.44349436574690099</v>
      </c>
      <c r="M4">
        <v>-0.44920571349115601</v>
      </c>
      <c r="N4">
        <v>-0.45397005783744199</v>
      </c>
      <c r="O4">
        <v>-0.45480113642889303</v>
      </c>
      <c r="P4">
        <v>-0.44966284978549498</v>
      </c>
      <c r="Q4">
        <v>-0.43764241446397101</v>
      </c>
      <c r="R4">
        <v>-0.41897704115795398</v>
      </c>
      <c r="S4">
        <v>-0.39493758827969899</v>
      </c>
      <c r="T4">
        <v>-0.36759063564553401</v>
      </c>
      <c r="U4">
        <v>-0.33947464185956</v>
      </c>
      <c r="V4">
        <v>-0.31323449371873502</v>
      </c>
      <c r="W4">
        <v>-0.29126119393141098</v>
      </c>
      <c r="X4">
        <v>-0.275380153645431</v>
      </c>
      <c r="Y4">
        <v>-0.26662375727114501</v>
      </c>
      <c r="Z4">
        <v>-0.26511293392166502</v>
      </c>
      <c r="AA4">
        <v>-0.27005962761451802</v>
      </c>
      <c r="AB4">
        <v>-0.27988833432833699</v>
      </c>
      <c r="AC4">
        <v>-0.29246128118968701</v>
      </c>
      <c r="AD4">
        <v>-0.30537955320796001</v>
      </c>
      <c r="AE4">
        <v>-0.31632291425174103</v>
      </c>
      <c r="AF4">
        <v>-0.323385597938257</v>
      </c>
      <c r="AG4">
        <v>-0.32536497847040702</v>
      </c>
      <c r="AH4">
        <v>-0.32196511102960601</v>
      </c>
      <c r="AI4">
        <v>-0.31388718571927998</v>
      </c>
      <c r="AJ4">
        <v>-0.30279278634304702</v>
      </c>
      <c r="AK4">
        <v>-0.291141816086884</v>
      </c>
      <c r="AL4">
        <v>-0.281923089005156</v>
      </c>
      <c r="AM4">
        <v>-0.27830978605204898</v>
      </c>
      <c r="AN4">
        <v>-0.283282185229568</v>
      </c>
      <c r="AO4">
        <v>-0.29926464414389398</v>
      </c>
      <c r="AP4">
        <v>-0.327821908649159</v>
      </c>
      <c r="AQ4">
        <v>-0.369451715533408</v>
      </c>
      <c r="AR4">
        <v>-0.423497699097725</v>
      </c>
      <c r="AS4">
        <v>-0.48819090572930401</v>
      </c>
      <c r="AT4">
        <v>-0.56081216807723699</v>
      </c>
      <c r="AU4">
        <v>-0.63795344765474105</v>
      </c>
      <c r="AV4">
        <v>-0.71584579220759703</v>
      </c>
      <c r="AW4">
        <v>-0.790715834169047</v>
      </c>
      <c r="AX4">
        <v>-0.85913204156657397</v>
      </c>
      <c r="AY4">
        <v>-0.91830574007378396</v>
      </c>
      <c r="AZ4">
        <v>-0.96631920941424199</v>
      </c>
      <c r="BA4">
        <v>-1.0022625696460099</v>
      </c>
      <c r="BB4">
        <v>-1.02627133044074</v>
      </c>
      <c r="BC4">
        <v>-1.03946619763215</v>
      </c>
      <c r="BD4">
        <v>-1.0438051887827799</v>
      </c>
      <c r="BE4">
        <v>-1.04186486948315</v>
      </c>
      <c r="BF4">
        <v>-1.0365724654872801</v>
      </c>
      <c r="BG4">
        <v>-1.0309137740926799</v>
      </c>
      <c r="BH4">
        <v>-1.02764323631563</v>
      </c>
      <c r="BI4">
        <v>-1.0290221952868199</v>
      </c>
      <c r="BJ4">
        <v>-1.03660912842098</v>
      </c>
      <c r="BK4">
        <v>-1.0511213849541901</v>
      </c>
      <c r="BL4">
        <v>-1.0723817189639699</v>
      </c>
      <c r="BM4">
        <v>-1.0993549825009901</v>
      </c>
      <c r="BN4">
        <v>-1.13027136383182</v>
      </c>
      <c r="BO4">
        <v>-1.1628234681248399</v>
      </c>
      <c r="BP4">
        <v>-1.19441651337695</v>
      </c>
      <c r="BQ4">
        <v>-1.22244515598059</v>
      </c>
      <c r="BR4">
        <v>-1.2445679156771401</v>
      </c>
      <c r="BS4">
        <v>-1.25895124479194</v>
      </c>
      <c r="BT4">
        <v>-1.2644597080169899</v>
      </c>
      <c r="BU4">
        <v>-1.2607756490959801</v>
      </c>
      <c r="BV4">
        <v>-1.24843995772095</v>
      </c>
      <c r="BW4">
        <v>-1.22881396153888</v>
      </c>
      <c r="BX4">
        <v>-1.2039701177869999</v>
      </c>
      <c r="BY4">
        <v>-1.17652539447482</v>
      </c>
      <c r="BZ4">
        <v>-1.1494355475113101</v>
      </c>
      <c r="CA4">
        <v>-1.12577059548214</v>
      </c>
      <c r="CB4">
        <v>-1.1084914948576701</v>
      </c>
      <c r="CC4">
        <v>-1.1002454039662899</v>
      </c>
      <c r="CD4">
        <v>-1.1031924659368</v>
      </c>
      <c r="CE4">
        <v>-1.1188716532876499</v>
      </c>
      <c r="CF4">
        <v>-1.14810809448856</v>
      </c>
      <c r="CG4">
        <v>-1.1909605623969099</v>
      </c>
      <c r="CH4">
        <v>-1.24670610448727</v>
      </c>
      <c r="CI4">
        <v>-1.31385912936134</v>
      </c>
      <c r="CJ4">
        <v>-1.3902239973995301</v>
      </c>
      <c r="CK4">
        <v>-1.47298223609776</v>
      </c>
      <c r="CL4">
        <v>-1.5588167163986599</v>
      </c>
      <c r="CM4">
        <v>-1.6440744759035399</v>
      </c>
      <c r="CN4">
        <v>-1.7249668578950299</v>
      </c>
      <c r="CO4">
        <v>-1.7978004924737101</v>
      </c>
      <c r="CP4">
        <v>-1.8592263837502001</v>
      </c>
      <c r="CQ4">
        <v>-1.9064885033821699</v>
      </c>
      <c r="CR4">
        <v>-1.9376493876861001</v>
      </c>
      <c r="CS4">
        <v>-1.9517694050886101</v>
      </c>
      <c r="CT4">
        <v>-1.94901897030617</v>
      </c>
      <c r="CU4">
        <v>-1.93070865987646</v>
      </c>
      <c r="CV4">
        <v>-1.8992300384531899</v>
      </c>
      <c r="CW4">
        <v>-1.85790887794688</v>
      </c>
      <c r="CX4">
        <v>-1.8107811084262</v>
      </c>
      <c r="CY4">
        <v>-1.7623091387541501</v>
      </c>
      <c r="CZ4">
        <v>-1.71706128328949</v>
      </c>
      <c r="DA4">
        <v>-1.6793795926798301</v>
      </c>
      <c r="DB4">
        <v>-1.65306164695179</v>
      </c>
      <c r="DC4">
        <v>-1.6410804429183301</v>
      </c>
      <c r="DD4">
        <v>-1.64536400545983</v>
      </c>
      <c r="DE4">
        <v>-1.66665302547651</v>
      </c>
      <c r="DF4">
        <v>-1.70445047615764</v>
      </c>
      <c r="DG4">
        <v>-1.75707135473955</v>
      </c>
      <c r="DH4">
        <v>-1.8217931806429499</v>
      </c>
      <c r="DI4">
        <v>-1.8950989052865901</v>
      </c>
      <c r="DJ4">
        <v>-1.9729943129969101</v>
      </c>
      <c r="DK4">
        <v>-2.0513730943503501</v>
      </c>
      <c r="DL4">
        <v>-2.1263959070143499</v>
      </c>
      <c r="DM4">
        <v>-2.1948460373577601</v>
      </c>
      <c r="DN4">
        <v>-2.2544245155086098</v>
      </c>
      <c r="DO4">
        <v>-2.3039521109479799</v>
      </c>
      <c r="DP4">
        <v>-2.3434544952065899</v>
      </c>
      <c r="DQ4">
        <v>-2.3741193608451798</v>
      </c>
      <c r="DR4">
        <v>-2.3981290709801</v>
      </c>
      <c r="DS4">
        <v>-2.4183874721836101</v>
      </c>
      <c r="DT4">
        <v>-2.43817252688432</v>
      </c>
      <c r="DU4">
        <v>-2.4607553302164602</v>
      </c>
      <c r="DV4">
        <v>-2.4890295095100599</v>
      </c>
      <c r="DW4">
        <v>-2.5251925687853798</v>
      </c>
      <c r="DX4">
        <v>-2.5705129754905802</v>
      </c>
      <c r="DY4">
        <v>-2.6252049591959201</v>
      </c>
      <c r="DZ4">
        <v>-2.68841886358847</v>
      </c>
      <c r="EA4">
        <v>-2.7583405138458201</v>
      </c>
      <c r="EB4">
        <v>-2.83238053511504</v>
      </c>
      <c r="EC4">
        <v>-2.90742571095796</v>
      </c>
      <c r="ED4">
        <v>-2.98012045142264</v>
      </c>
      <c r="EE4">
        <v>-3.0471474006763901</v>
      </c>
      <c r="EF4">
        <v>-3.1054812639701201</v>
      </c>
      <c r="EG4">
        <v>-3.1525974389526801</v>
      </c>
      <c r="EH4">
        <v>-3.1866251368227898</v>
      </c>
      <c r="EI4">
        <v>-3.20644179991067</v>
      </c>
      <c r="EJ4">
        <v>-3.21171080243038</v>
      </c>
      <c r="EK4">
        <v>-3.2028674037268798</v>
      </c>
      <c r="EL4">
        <v>-3.18105905813356</v>
      </c>
      <c r="EM4">
        <v>-3.14804621352916</v>
      </c>
      <c r="EN4">
        <v>-3.10606951725438</v>
      </c>
      <c r="EO4">
        <v>-3.0576896219736298</v>
      </c>
      <c r="EP4">
        <v>-3.00560693983918</v>
      </c>
      <c r="EQ4">
        <v>-2.95247070066387</v>
      </c>
      <c r="ER4">
        <v>-2.9006890966706802</v>
      </c>
      <c r="ES4">
        <v>-2.8522544237609599</v>
      </c>
      <c r="ET4">
        <v>-2.8085981378656499</v>
      </c>
      <c r="EU4">
        <v>-2.7704899530943101</v>
      </c>
      <c r="EV4">
        <v>-2.73799220857684</v>
      </c>
      <c r="EW4">
        <v>-2.7104759385506201</v>
      </c>
      <c r="EX4">
        <v>-2.68669911364365</v>
      </c>
      <c r="EY4">
        <v>-2.6649413877014299</v>
      </c>
      <c r="EZ4">
        <v>-2.6431843402189199</v>
      </c>
      <c r="FA4">
        <v>-2.6193222468583199</v>
      </c>
      <c r="FB4">
        <v>-2.5913859704718898</v>
      </c>
      <c r="FC4">
        <v>-2.55776144812407</v>
      </c>
      <c r="FD4">
        <v>-2.5173842036178198</v>
      </c>
      <c r="FE4">
        <v>-2.4698922354408599</v>
      </c>
      <c r="FF4">
        <v>-2.4157216127486301</v>
      </c>
      <c r="FG4">
        <v>-2.3561323940800798</v>
      </c>
      <c r="FH4">
        <v>-2.2931573321324801</v>
      </c>
      <c r="FI4">
        <v>-2.22947237260037</v>
      </c>
      <c r="FJ4">
        <v>-2.1681959556969299</v>
      </c>
      <c r="FK4">
        <v>-2.1126327708221</v>
      </c>
      <c r="FL4">
        <v>-2.0659854989705502</v>
      </c>
      <c r="FM4">
        <v>-2.0310635150354202</v>
      </c>
      <c r="FN4">
        <v>-2.01001907017592</v>
      </c>
      <c r="FO4">
        <v>-2.0041384879596298</v>
      </c>
      <c r="FP4">
        <v>-2.0137088418864102</v>
      </c>
      <c r="FQ4">
        <v>-2.0379708869720901</v>
      </c>
      <c r="FR4">
        <v>-2.07515867712153</v>
      </c>
      <c r="FS4">
        <v>-2.1226172105096102</v>
      </c>
      <c r="FT4">
        <v>-2.1769828929798098</v>
      </c>
      <c r="FU4">
        <v>-2.2344080081590101</v>
      </c>
      <c r="FV4">
        <v>-2.2908093436274402</v>
      </c>
      <c r="FW4">
        <v>-2.3421218032612998</v>
      </c>
      <c r="FX4">
        <v>-2.3845394108903801</v>
      </c>
      <c r="FY4">
        <v>-2.41472813846989</v>
      </c>
      <c r="FZ4">
        <v>-2.4299975158013098</v>
      </c>
      <c r="GA4">
        <v>-2.4284213275577602</v>
      </c>
      <c r="GB4">
        <v>-2.40890212313671</v>
      </c>
      <c r="GC4">
        <v>-2.37117958970533</v>
      </c>
      <c r="GD4">
        <v>-2.3157883922709801</v>
      </c>
      <c r="GE4">
        <v>-2.2439758685541298</v>
      </c>
      <c r="GF4">
        <v>-2.1575930155980299</v>
      </c>
      <c r="GG4">
        <v>-2.0589729032005</v>
      </c>
      <c r="GH4">
        <v>-1.9508088850079199</v>
      </c>
      <c r="GI4">
        <v>-1.8360411619176</v>
      </c>
      <c r="GJ4">
        <v>-1.71775526017684</v>
      </c>
      <c r="GK4">
        <v>-1.5990910275907599</v>
      </c>
      <c r="GL4">
        <v>-1.4831571127114</v>
      </c>
      <c r="GM4">
        <v>-1.3729445736363299</v>
      </c>
      <c r="GN4">
        <v>-1.2712346303087201</v>
      </c>
      <c r="GO4">
        <v>-1.1804992038737101</v>
      </c>
      <c r="GP4">
        <v>-1.10279771016107</v>
      </c>
      <c r="GQ4">
        <v>-1.0396782592148801</v>
      </c>
      <c r="GR4">
        <v>-0.99209478264361595</v>
      </c>
      <c r="GS4">
        <v>-0.96035289929462697</v>
      </c>
      <c r="GT4">
        <v>-0.94409621444478997</v>
      </c>
      <c r="GU4">
        <v>-0.94234127319475702</v>
      </c>
      <c r="GV4">
        <v>-0.95356391955139796</v>
      </c>
      <c r="GW4">
        <v>-0.97583303261574805</v>
      </c>
      <c r="GX4">
        <v>-1.00698049526155</v>
      </c>
      <c r="GY4">
        <v>-1.04478995307967</v>
      </c>
      <c r="GZ4">
        <v>-1.08718259964249</v>
      </c>
      <c r="HA4">
        <v>-1.1323768453602601</v>
      </c>
      <c r="HB4">
        <v>-1.1790008870831501</v>
      </c>
      <c r="HC4">
        <v>-1.2261429650098901</v>
      </c>
      <c r="HD4">
        <v>-1.2733329103543001</v>
      </c>
      <c r="HE4">
        <v>-1.32045922374794</v>
      </c>
      <c r="HF4">
        <v>-1.3676365776774499</v>
      </c>
      <c r="HG4">
        <v>-1.41504720003315</v>
      </c>
      <c r="HH4">
        <v>-1.46278412523662</v>
      </c>
      <c r="HI4">
        <v>-1.5107235763187199</v>
      </c>
      <c r="HJ4">
        <v>-1.5584477389450699</v>
      </c>
      <c r="HK4">
        <v>-1.60522921376683</v>
      </c>
      <c r="HL4">
        <v>-1.6500768326792199</v>
      </c>
      <c r="HM4">
        <v>-1.6918320146143999</v>
      </c>
      <c r="HN4">
        <v>-1.7292976858793001</v>
      </c>
      <c r="HO4">
        <v>-1.76137914551427</v>
      </c>
      <c r="HP4">
        <v>-1.78721787729975</v>
      </c>
      <c r="HQ4">
        <v>-1.8063038117324499</v>
      </c>
      <c r="HR4">
        <v>-1.8185570141908001</v>
      </c>
      <c r="HS4">
        <v>-1.8243744982386501</v>
      </c>
      <c r="HT4">
        <v>-1.8246408318046099</v>
      </c>
      <c r="HU4">
        <v>-1.82070233758945</v>
      </c>
      <c r="HV4">
        <v>-1.81430470162858</v>
      </c>
      <c r="HW4">
        <v>-1.8074938281842099</v>
      </c>
      <c r="HX4">
        <v>-1.80248088481365</v>
      </c>
      <c r="HY4">
        <v>-1.8014752636228499</v>
      </c>
      <c r="HZ4">
        <v>-1.8064935629163099</v>
      </c>
      <c r="IA4">
        <v>-1.81915796876572</v>
      </c>
      <c r="IB4">
        <v>-1.8405025202632199</v>
      </c>
      <c r="IC4">
        <v>-1.87080953659933</v>
      </c>
      <c r="ID4">
        <v>-1.9094999708086799</v>
      </c>
      <c r="IE4">
        <v>-1.9550998600063201</v>
      </c>
      <c r="IF4">
        <v>-2.00529984359722</v>
      </c>
      <c r="IG4">
        <v>-2.0571157466197398</v>
      </c>
      <c r="IH4">
        <v>-2.10714587192082</v>
      </c>
      <c r="II4">
        <v>-2.1519061383765199</v>
      </c>
      <c r="IJ4">
        <v>-2.1882096967661999</v>
      </c>
      <c r="IK4">
        <v>-2.21354598382201</v>
      </c>
      <c r="IL4">
        <v>-2.2264082336067901</v>
      </c>
      <c r="IM4">
        <v>-2.2265204004179799</v>
      </c>
      <c r="IN4">
        <v>-2.2149249437123699</v>
      </c>
      <c r="IO4">
        <v>-2.19391085158927</v>
      </c>
      <c r="IP4">
        <v>-2.1667838290530401</v>
      </c>
      <c r="IQ4">
        <v>-2.1375038747500898</v>
      </c>
      <c r="IR4">
        <v>-2.11023544064432</v>
      </c>
      <c r="IS4">
        <v>-2.0888685977663499</v>
      </c>
      <c r="IT4">
        <v>-2.0765739764356299</v>
      </c>
      <c r="IU4">
        <v>-2.0754491292089901</v>
      </c>
      <c r="IV4">
        <v>-2.0863003507768099</v>
      </c>
      <c r="IW4">
        <v>-2.1085841852984601</v>
      </c>
      <c r="IX4">
        <v>-2.1405101043000698</v>
      </c>
      <c r="IY4">
        <v>-2.1792837948020298</v>
      </c>
      <c r="IZ4">
        <v>-2.22145256946368</v>
      </c>
      <c r="JA4">
        <v>-2.2633031591593098</v>
      </c>
      <c r="JB4">
        <v>-2.3012588417048598</v>
      </c>
      <c r="JC4">
        <v>-2.3322273143387799</v>
      </c>
      <c r="JD4">
        <v>-2.3538614508742701</v>
      </c>
      <c r="JE4">
        <v>-2.3647097460850102</v>
      </c>
      <c r="JF4">
        <v>-2.3642492033752398</v>
      </c>
      <c r="JG4">
        <v>-2.3528083148322501</v>
      </c>
      <c r="JH4">
        <v>-2.3313999312523501</v>
      </c>
      <c r="JI4">
        <v>-2.30149231816192</v>
      </c>
      <c r="JJ4">
        <v>-2.26475128580981</v>
      </c>
      <c r="JK4">
        <v>-2.22278711759061</v>
      </c>
      <c r="JL4">
        <v>-2.1769374553164602</v>
      </c>
      <c r="JM4">
        <v>-2.1281118009795699</v>
      </c>
      <c r="JN4">
        <v>-2.0767154627156001</v>
      </c>
      <c r="JO4">
        <v>-2.0226613564565898</v>
      </c>
      <c r="JP4">
        <v>-1.9654679249077101</v>
      </c>
      <c r="JQ4">
        <v>-1.90443139886649</v>
      </c>
      <c r="JR4">
        <v>-1.8388514643982301</v>
      </c>
      <c r="JS4">
        <v>-1.7682818090002499</v>
      </c>
      <c r="JT4">
        <v>-1.69277173583308</v>
      </c>
      <c r="JU4">
        <v>-1.6130629155154299</v>
      </c>
      <c r="JV4">
        <v>-1.53070731732044</v>
      </c>
      <c r="JW4">
        <v>-1.4480791845881</v>
      </c>
      <c r="JX4">
        <v>-1.36826579732178</v>
      </c>
      <c r="JY4">
        <v>-1.29483793296741</v>
      </c>
      <c r="JZ4">
        <v>-1.2315194147106101</v>
      </c>
      <c r="KA4">
        <v>-1.1817928777595299</v>
      </c>
      <c r="KB4">
        <v>-1.1484923832395899</v>
      </c>
      <c r="KC4">
        <v>-1.13343969810408</v>
      </c>
      <c r="KD4">
        <v>-1.1371781401607599</v>
      </c>
      <c r="KE4">
        <v>-1.15884581939496</v>
      </c>
      <c r="KF4">
        <v>-1.19621064350687</v>
      </c>
      <c r="KG4">
        <v>-1.2458657927986101</v>
      </c>
      <c r="KH4">
        <v>-1.3035605354458699</v>
      </c>
      <c r="KI4">
        <v>-1.36462136552186</v>
      </c>
      <c r="KJ4">
        <v>-1.42440594277887</v>
      </c>
      <c r="KK4">
        <v>-1.4787292943518699</v>
      </c>
      <c r="KL4">
        <v>-1.5242085427835801</v>
      </c>
      <c r="KM4">
        <v>-1.5584875740586599</v>
      </c>
      <c r="KN4">
        <v>-1.5803235970753899</v>
      </c>
      <c r="KO4">
        <v>-1.58953967326254</v>
      </c>
      <c r="KP4">
        <v>-1.5868671280026401</v>
      </c>
      <c r="KQ4">
        <v>-1.5737160321469801</v>
      </c>
      <c r="KR4">
        <v>-1.5519185602005101</v>
      </c>
      <c r="KS4">
        <v>-1.5234883444790699</v>
      </c>
      <c r="KT4">
        <v>-1.49042977692844</v>
      </c>
      <c r="KU4">
        <v>-1.45461663365189</v>
      </c>
      <c r="KV4">
        <v>-1.4177423429904701</v>
      </c>
      <c r="KW4">
        <v>-1.3813279976095101</v>
      </c>
      <c r="KX4">
        <v>-1.3467619622440801</v>
      </c>
      <c r="KY4">
        <v>-1.3153390359253001</v>
      </c>
      <c r="KZ4">
        <v>-1.2882687428525901</v>
      </c>
      <c r="LA4">
        <v>-1.2666311360697899</v>
      </c>
      <c r="LB4">
        <v>-1.2512727864341999</v>
      </c>
      <c r="LC4">
        <v>-1.24265258178927</v>
      </c>
      <c r="LD4">
        <v>-1.24066314036464</v>
      </c>
      <c r="LE4">
        <v>-1.2444655959937301</v>
      </c>
      <c r="LF4">
        <v>-1.25238045875284</v>
      </c>
      <c r="LG4">
        <v>-1.26187369785005</v>
      </c>
      <c r="LH4">
        <v>-1.26966528039596</v>
      </c>
      <c r="LI4">
        <v>-1.2719688934607001</v>
      </c>
      <c r="LJ4">
        <v>-1.2648494906490599</v>
      </c>
      <c r="LK4">
        <v>-1.24466334440969</v>
      </c>
      <c r="LL4">
        <v>-1.2085272598766299</v>
      </c>
      <c r="LM4">
        <v>-1.1547528676638601</v>
      </c>
      <c r="LN4">
        <v>-1.0831808245546699</v>
      </c>
      <c r="LO4">
        <v>-0.99535919808668205</v>
      </c>
      <c r="LP4">
        <v>-0.89452937772975305</v>
      </c>
      <c r="LQ4">
        <v>-0.78540882158025704</v>
      </c>
      <c r="LR4">
        <v>-0.67378869338067104</v>
      </c>
      <c r="LS4">
        <v>-0.56599121612746695</v>
      </c>
      <c r="LT4">
        <v>-0.46825193508788499</v>
      </c>
      <c r="LU4">
        <v>-0.38610283148060698</v>
      </c>
      <c r="LV4">
        <v>-0.32383192854325599</v>
      </c>
      <c r="LW4">
        <v>-0.28408413863696202</v>
      </c>
      <c r="LX4">
        <v>-0.267648650830138</v>
      </c>
      <c r="LY4">
        <v>-0.27345326061007502</v>
      </c>
      <c r="LZ4">
        <v>-0.29875932419652201</v>
      </c>
      <c r="MA4">
        <v>-0.33952612292049</v>
      </c>
      <c r="MB4">
        <v>-0.39089357066881902</v>
      </c>
      <c r="MC4">
        <v>-0.44771981940616301</v>
      </c>
      <c r="MD4">
        <v>-0.50510676330523196</v>
      </c>
      <c r="ME4">
        <v>-0.55885182159598801</v>
      </c>
      <c r="MF4">
        <v>-0.60577759259485697</v>
      </c>
      <c r="MG4">
        <v>-0.64390991237892903</v>
      </c>
      <c r="MH4">
        <v>-0.67249672745898403</v>
      </c>
      <c r="MI4">
        <v>-0.69188185406490599</v>
      </c>
      <c r="MJ4">
        <v>-0.70326601171080305</v>
      </c>
      <c r="MK4">
        <v>-0.70839982351738695</v>
      </c>
      <c r="ML4">
        <v>-0.70925811605072797</v>
      </c>
      <c r="MM4">
        <v>-0.70774159587971297</v>
      </c>
      <c r="MN4">
        <v>-0.70544208247133</v>
      </c>
      <c r="MO4">
        <v>-0.70349331568637397</v>
      </c>
      <c r="MP4">
        <v>-0.70251380403270103</v>
      </c>
      <c r="MQ4">
        <v>-0.702633954251629</v>
      </c>
      <c r="MR4">
        <v>-0.70358889708669503</v>
      </c>
      <c r="MS4">
        <v>-0.70485216491241798</v>
      </c>
      <c r="MT4">
        <v>-0.70578389258955099</v>
      </c>
      <c r="MU4">
        <v>-0.70576987772350297</v>
      </c>
      <c r="MV4">
        <v>-0.70433345053713603</v>
      </c>
      <c r="MW4">
        <v>-0.70120922504599403</v>
      </c>
      <c r="MX4">
        <v>-0.69637506849101505</v>
      </c>
      <c r="MY4">
        <v>-0.69004498168833905</v>
      </c>
      <c r="MZ4">
        <v>-0.68263039003778903</v>
      </c>
      <c r="NA4">
        <v>-0.67468035440744001</v>
      </c>
      <c r="NB4">
        <v>-0.66681245029344904</v>
      </c>
      <c r="NC4">
        <v>-0.65964570164759395</v>
      </c>
      <c r="ND4">
        <v>-0.65374521379996298</v>
      </c>
      <c r="NE4">
        <v>-0.64958527664727606</v>
      </c>
      <c r="NF4">
        <v>-0.64753399674929601</v>
      </c>
      <c r="NG4">
        <v>-0.64785833599653697</v>
      </c>
      <c r="NH4">
        <v>-0.65074429239062703</v>
      </c>
      <c r="NI4">
        <v>-0.65632355470378401</v>
      </c>
      <c r="NJ4">
        <v>-0.664696149535426</v>
      </c>
      <c r="NK4">
        <v>-0.67593915508825697</v>
      </c>
      <c r="NL4">
        <v>-0.69009481505101899</v>
      </c>
      <c r="NM4">
        <v>-0.70713692381705195</v>
      </c>
      <c r="NN4">
        <v>-0.72692094634031101</v>
      </c>
      <c r="NO4">
        <v>-0.74912925712390999</v>
      </c>
      <c r="NP4">
        <v>-0.77322643020939397</v>
      </c>
      <c r="NQ4">
        <v>-0.79843953469197204</v>
      </c>
      <c r="NR4">
        <v>-0.82377463076466295</v>
      </c>
      <c r="NS4">
        <v>-0.84807381826054795</v>
      </c>
      <c r="NT4">
        <v>-0.87010873353643503</v>
      </c>
      <c r="NU4">
        <v>-0.88869822499776696</v>
      </c>
      <c r="NV4">
        <v>-0.90283198079509897</v>
      </c>
      <c r="NW4">
        <v>-0.91177961246807804</v>
      </c>
      <c r="NX4">
        <v>-0.91516674454159697</v>
      </c>
      <c r="NY4">
        <v>-0.91300558601535498</v>
      </c>
      <c r="NZ4">
        <v>-0.90567586839054304</v>
      </c>
      <c r="OA4">
        <v>-0.89386097256967501</v>
      </c>
      <c r="OB4">
        <v>-0.87845155044751699</v>
      </c>
      <c r="OC4">
        <v>-0.86043342274801904</v>
      </c>
      <c r="OD4">
        <v>-0.84077718597886497</v>
      </c>
      <c r="OE4">
        <v>-0.82034386909887202</v>
      </c>
      <c r="OF4">
        <v>-0.799815129734879</v>
      </c>
      <c r="OG4">
        <v>-0.77964956097601501</v>
      </c>
      <c r="OH4">
        <v>-0.76006066320489596</v>
      </c>
      <c r="OI4">
        <v>-0.74100860899435494</v>
      </c>
      <c r="OJ4">
        <v>-0.72219798325652595</v>
      </c>
      <c r="OK4">
        <v>-0.70307702386350202</v>
      </c>
      <c r="OL4">
        <v>-0.682839290587409</v>
      </c>
      <c r="OM4">
        <v>-0.66043425083720897</v>
      </c>
      <c r="ON4">
        <v>-0.63459699285579596</v>
      </c>
      <c r="OO4">
        <v>-0.60390767117896604</v>
      </c>
      <c r="OP4">
        <v>-0.566887794710629</v>
      </c>
      <c r="OQ4">
        <v>-0.52213357925219495</v>
      </c>
      <c r="OR4">
        <v>-0.46847770476189499</v>
      </c>
      <c r="OS4">
        <v>-0.40516192783500199</v>
      </c>
      <c r="OT4">
        <v>-0.33199625321117898</v>
      </c>
      <c r="OU4">
        <v>-0.24947760899584701</v>
      </c>
      <c r="OV4">
        <v>-0.15884327145388299</v>
      </c>
      <c r="OW4">
        <v>-6.2041627250899199E-2</v>
      </c>
      <c r="OX4">
        <v>3.8385895699946999E-2</v>
      </c>
      <c r="OY4">
        <v>0.13950470885538599</v>
      </c>
      <c r="OZ4">
        <v>0.23824886579905899</v>
      </c>
      <c r="PA4">
        <v>0.33171443546346702</v>
      </c>
      <c r="PB4">
        <v>0.417447650872107</v>
      </c>
      <c r="PC4">
        <v>0.49368964614404298</v>
      </c>
      <c r="PD4">
        <v>0.55954366993273497</v>
      </c>
      <c r="PE4">
        <v>0.61503992780657801</v>
      </c>
      <c r="PF4">
        <v>0.66108657835025797</v>
      </c>
      <c r="PG4">
        <v>0.69931101660485795</v>
      </c>
      <c r="PH4">
        <v>0.73181101691319905</v>
      </c>
      <c r="PI4">
        <v>0.76084810347718601</v>
      </c>
      <c r="PJ4">
        <v>0.78852365493119803</v>
      </c>
      <c r="PK4">
        <v>0.81648055924253204</v>
      </c>
      <c r="PL4">
        <v>0.84566955506018704</v>
      </c>
      <c r="PM4">
        <v>0.876210492647856</v>
      </c>
      <c r="PN4">
        <v>0.90736606118239405</v>
      </c>
      <c r="PO4">
        <v>0.93763084831792698</v>
      </c>
      <c r="PP4">
        <v>0.96492379492151603</v>
      </c>
      <c r="PQ4">
        <v>0.98685897663762601</v>
      </c>
      <c r="PR4">
        <v>1.00105978303739</v>
      </c>
      <c r="PS4">
        <v>1.00547622139995</v>
      </c>
      <c r="PT4">
        <v>0.998664940957113</v>
      </c>
      <c r="PU4">
        <v>0.97999664136714404</v>
      </c>
      <c r="PV4">
        <v>0.94976504261931705</v>
      </c>
      <c r="PW4">
        <v>0.90918417129530504</v>
      </c>
      <c r="PX4">
        <v>0.86027459059328104</v>
      </c>
      <c r="PY4">
        <v>0.80565254128461805</v>
      </c>
      <c r="PZ4">
        <v>0.748247214673326</v>
      </c>
      <c r="QA4">
        <v>0.69097946671543298</v>
      </c>
      <c r="QB4">
        <v>0.63643959043167797</v>
      </c>
      <c r="QC4">
        <v>0.58660200271100205</v>
      </c>
      <c r="QD4">
        <v>0.54261079578164495</v>
      </c>
      <c r="QE4">
        <v>0.50466221792058197</v>
      </c>
      <c r="QF4">
        <v>0.471998843362955</v>
      </c>
      <c r="QG4">
        <v>0.44301658747724998</v>
      </c>
      <c r="QH4">
        <v>0.415471508965508</v>
      </c>
      <c r="QI4">
        <v>0.386760541731067</v>
      </c>
      <c r="QJ4">
        <v>0.35424085995786198</v>
      </c>
      <c r="QK4">
        <v>0.31554793917264601</v>
      </c>
      <c r="QL4">
        <v>0.268873199656261</v>
      </c>
      <c r="QM4">
        <v>0.21316825040913001</v>
      </c>
      <c r="QN4">
        <v>0.148253315982846</v>
      </c>
      <c r="QO4">
        <v>7.4820973013617606E-2</v>
      </c>
      <c r="QP4">
        <v>-5.6590515751601097E-3</v>
      </c>
      <c r="QQ4">
        <v>-9.11147515420513E-2</v>
      </c>
      <c r="QR4">
        <v>-0.17909689564188999</v>
      </c>
      <c r="QS4">
        <v>-0.26701963359552999</v>
      </c>
      <c r="QT4">
        <v>-0.35238284658794899</v>
      </c>
      <c r="QU4">
        <v>-0.43294897337796701</v>
      </c>
      <c r="QV4">
        <v>-0.50685788801020304</v>
      </c>
      <c r="QW4">
        <v>-0.57267630849165796</v>
      </c>
      <c r="QX4">
        <v>-0.62939060579536399</v>
      </c>
      <c r="QY4">
        <v>-0.67636143707738805</v>
      </c>
      <c r="QZ4">
        <v>-0.71326373664197795</v>
      </c>
      <c r="RA4">
        <v>-0.74003559867064495</v>
      </c>
      <c r="RB4">
        <v>-0.75685474670084896</v>
      </c>
      <c r="RC4">
        <v>-0.76415264738656596</v>
      </c>
      <c r="RD4">
        <v>-0.76266549336538703</v>
      </c>
      <c r="RE4">
        <v>-0.75351019210042502</v>
      </c>
      <c r="RF4">
        <v>-0.73826417180257897</v>
      </c>
      <c r="RG4">
        <v>-0.71902206406871005</v>
      </c>
      <c r="RH4">
        <v>-0.69840149077595304</v>
      </c>
      <c r="RI4">
        <v>-0.67947492804167597</v>
      </c>
      <c r="RJ4">
        <v>-0.66561472790973497</v>
      </c>
      <c r="RK4">
        <v>-0.66025263897043196</v>
      </c>
      <c r="RL4">
        <v>-0.66657140512889801</v>
      </c>
      <c r="RM4">
        <v>-0.68716136218810397</v>
      </c>
      <c r="RN4">
        <v>-0.723686323314914</v>
      </c>
      <c r="RO4">
        <v>-0.77660782548748597</v>
      </c>
      <c r="RP4">
        <v>-0.84501346285552303</v>
      </c>
      <c r="RQ4">
        <v>-0.92658355662810399</v>
      </c>
      <c r="RR4">
        <v>-1.0177124540837801</v>
      </c>
      <c r="RS4">
        <v>-1.11377932719785</v>
      </c>
      <c r="RT4">
        <v>-1.2095421850839201</v>
      </c>
      <c r="RU4">
        <v>-1.2996115304451099</v>
      </c>
      <c r="RV4">
        <v>-1.3789493993794399</v>
      </c>
      <c r="RW4">
        <v>-1.44333680331305</v>
      </c>
      <c r="RX4">
        <v>-1.4897577796767401</v>
      </c>
      <c r="RY4">
        <v>-1.5166600381822699</v>
      </c>
      <c r="RZ4">
        <v>-1.52406835789838</v>
      </c>
      <c r="SA4">
        <v>-1.51354483495064</v>
      </c>
      <c r="SB4">
        <v>-1.4880072825241299</v>
      </c>
      <c r="SC4">
        <v>-1.4514314970218001</v>
      </c>
      <c r="SD4">
        <v>-1.4084733277516199</v>
      </c>
      <c r="SE4">
        <v>-1.36405179479685</v>
      </c>
      <c r="SF4">
        <v>-1.3229348126962499</v>
      </c>
      <c r="SG4">
        <v>-1.28936493243065</v>
      </c>
      <c r="SH4">
        <v>-1.26675495888022</v>
      </c>
      <c r="SI4">
        <v>-1.25747368761989</v>
      </c>
      <c r="SJ4">
        <v>-1.2627317253663</v>
      </c>
      <c r="SK4">
        <v>-1.2825676145965299</v>
      </c>
      <c r="SL4">
        <v>-1.3159261554714701</v>
      </c>
      <c r="SM4">
        <v>-1.36081443430268</v>
      </c>
      <c r="SN4">
        <v>-1.4145168378738899</v>
      </c>
      <c r="SO4">
        <v>-1.4738482224968901</v>
      </c>
      <c r="SP4">
        <v>-1.53542420441857</v>
      </c>
      <c r="SQ4">
        <v>-1.5959288848726301</v>
      </c>
      <c r="SR4">
        <v>-1.6523627123070601</v>
      </c>
      <c r="SS4">
        <v>-1.70225601419976</v>
      </c>
      <c r="ST4">
        <v>-1.74383647495353</v>
      </c>
      <c r="SU4">
        <v>-1.7761412756268</v>
      </c>
      <c r="SV4">
        <v>-1.7990669494397999</v>
      </c>
      <c r="SW4">
        <v>-1.81335273469666</v>
      </c>
      <c r="SX4">
        <v>-1.82049676990897</v>
      </c>
      <c r="SY4">
        <v>-1.8226089644515799</v>
      </c>
      <c r="SZ4">
        <v>-1.82220943570037</v>
      </c>
      <c r="TA4">
        <v>-1.82198639071058</v>
      </c>
      <c r="TB4">
        <v>-1.8245316004173899</v>
      </c>
      <c r="TC4">
        <v>-1.83207471535124</v>
      </c>
      <c r="TD4">
        <v>-1.84623937553384</v>
      </c>
      <c r="TE4">
        <v>-1.86784425402639</v>
      </c>
      <c r="TF4">
        <v>-1.8967706832511799</v>
      </c>
      <c r="TG4">
        <v>-1.9319150636148901</v>
      </c>
      <c r="TH4">
        <v>-1.9712384879503699</v>
      </c>
      <c r="TI4">
        <v>-2.0119176888139401</v>
      </c>
      <c r="TJ4">
        <v>-2.0505906898525299</v>
      </c>
      <c r="TK4">
        <v>-2.0836782698513501</v>
      </c>
      <c r="TL4">
        <v>-2.1077501904321001</v>
      </c>
      <c r="TM4">
        <v>-2.1198953851018598</v>
      </c>
      <c r="TN4">
        <v>-2.1180503833788502</v>
      </c>
      <c r="TO4">
        <v>-2.1012420307027799</v>
      </c>
      <c r="TP4">
        <v>-2.0697097494235401</v>
      </c>
      <c r="TQ4">
        <v>-2.0248882706815698</v>
      </c>
      <c r="TR4">
        <v>-1.9692515126251999</v>
      </c>
      <c r="TS4">
        <v>-1.9060386029991001</v>
      </c>
      <c r="TT4">
        <v>-1.8389002160463901</v>
      </c>
      <c r="TU4">
        <v>-1.7715143068683801</v>
      </c>
      <c r="TV4">
        <v>-1.7072231698648901</v>
      </c>
      <c r="TW4">
        <v>-1.64873832653525</v>
      </c>
      <c r="TX4">
        <v>-1.5979473944990701</v>
      </c>
      <c r="TY4">
        <v>-1.5558402546302501</v>
      </c>
      <c r="TZ4">
        <v>-1.5225535189024999</v>
      </c>
      <c r="UA4">
        <v>-1.49751549684661</v>
      </c>
      <c r="UB4">
        <v>-1.47966106193383</v>
      </c>
      <c r="UC4">
        <v>-1.46767867706184</v>
      </c>
      <c r="UD4">
        <v>-1.4602509258184699</v>
      </c>
      <c r="UE4">
        <v>-1.4562546984735201</v>
      </c>
      <c r="UF4">
        <v>-1.4548963138797899</v>
      </c>
      <c r="UG4">
        <v>-1.45576846976854</v>
      </c>
      <c r="UH4">
        <v>-1.45882812213904</v>
      </c>
      <c r="UI4">
        <v>-1.46430559398371</v>
      </c>
      <c r="UJ4">
        <v>-1.4725641947222401</v>
      </c>
      <c r="UK4">
        <v>-1.48393556280545</v>
      </c>
      <c r="UL4">
        <v>-1.49855831817273</v>
      </c>
      <c r="UM4">
        <v>-1.51624623544208</v>
      </c>
      <c r="UN4">
        <v>-1.5364071934812999</v>
      </c>
      <c r="UO4">
        <v>-1.5580262309475601</v>
      </c>
      <c r="UP4">
        <v>-1.5797162126802</v>
      </c>
      <c r="UQ4">
        <v>-1.59982933062448</v>
      </c>
      <c r="UR4">
        <v>-1.61661350621689</v>
      </c>
      <c r="US4">
        <v>-1.6283911421634401</v>
      </c>
      <c r="UT4">
        <v>-1.63373456479156</v>
      </c>
      <c r="UU4">
        <v>-1.6316132905626399</v>
      </c>
      <c r="UV4">
        <v>-1.6214927283001299</v>
      </c>
      <c r="UW4">
        <v>-1.60337135576115</v>
      </c>
      <c r="UX4">
        <v>-1.5777526452945201</v>
      </c>
      <c r="UY4">
        <v>-1.5455576615055999</v>
      </c>
      <c r="UZ4">
        <v>-1.5079928458255401</v>
      </c>
      <c r="VA4">
        <v>-1.4663937262856599</v>
      </c>
      <c r="VB4">
        <v>-1.4220682258603801</v>
      </c>
      <c r="VC4">
        <v>-1.3761625378599101</v>
      </c>
      <c r="VD4">
        <v>-1.32956844218869</v>
      </c>
      <c r="VE4">
        <v>-1.2828841702554601</v>
      </c>
      <c r="VF4">
        <v>-1.2364324548327601</v>
      </c>
      <c r="VG4">
        <v>-1.19033027085728</v>
      </c>
      <c r="VH4">
        <v>-1.14459608309209</v>
      </c>
      <c r="VI4">
        <v>-1.0992733771080501</v>
      </c>
      <c r="VJ4">
        <v>-1.0545451763364799</v>
      </c>
      <c r="VK4">
        <v>-1.0108143478012299</v>
      </c>
      <c r="VL4">
        <v>-0.96872944909734005</v>
      </c>
      <c r="VM4">
        <v>-0.929145360743591</v>
      </c>
      <c r="VN4">
        <v>-0.89302048706957005</v>
      </c>
      <c r="VO4">
        <v>-0.86126544778652503</v>
      </c>
      <c r="VP4">
        <v>-0.83456911831068603</v>
      </c>
      <c r="VQ4">
        <v>-0.81323416754835798</v>
      </c>
      <c r="VR4">
        <v>-0.79705440014695095</v>
      </c>
      <c r="VS4">
        <v>-0.78526004467838595</v>
      </c>
      <c r="VT4">
        <v>-0.77654578252059703</v>
      </c>
      <c r="VU4">
        <v>-0.76918200033558404</v>
      </c>
      <c r="VV4">
        <v>-0.76119526494674306</v>
      </c>
      <c r="VW4">
        <v>-0.750592126082675</v>
      </c>
      <c r="VX4">
        <v>-0.73559321381870602</v>
      </c>
      <c r="VY4">
        <v>-0.71484337428530698</v>
      </c>
      <c r="VZ4">
        <v>-0.68756826864305198</v>
      </c>
      <c r="WA4">
        <v>-0.65365733264136905</v>
      </c>
      <c r="WB4">
        <v>-0.61366530005341802</v>
      </c>
      <c r="WC4">
        <v>-0.56873723542742105</v>
      </c>
      <c r="WD4">
        <v>-0.52047285714268499</v>
      </c>
      <c r="WE4">
        <v>-0.47075307047744902</v>
      </c>
      <c r="WF4">
        <v>-0.42155420773044799</v>
      </c>
      <c r="WG4">
        <v>-0.37477367932639699</v>
      </c>
      <c r="WH4">
        <v>-0.33208565671061602</v>
      </c>
      <c r="WI4">
        <v>-0.29483859138167001</v>
      </c>
      <c r="WJ4">
        <v>-0.26399934614283099</v>
      </c>
      <c r="WK4">
        <v>-0.24014255086612299</v>
      </c>
      <c r="WL4">
        <v>-0.223478973407162</v>
      </c>
      <c r="WM4">
        <v>-0.21391322442136201</v>
      </c>
      <c r="WN4">
        <v>-0.21111882816022101</v>
      </c>
      <c r="WO4">
        <v>-0.214617541687841</v>
      </c>
      <c r="WP4">
        <v>-0.223849983971183</v>
      </c>
      <c r="WQ4">
        <v>-0.23822646267317299</v>
      </c>
      <c r="WR4">
        <v>-0.25715051533156602</v>
      </c>
      <c r="WS4">
        <v>-0.28001282271481998</v>
      </c>
      <c r="WT4">
        <v>-0.30615900640409199</v>
      </c>
      <c r="WU4">
        <v>-0.33484029809896898</v>
      </c>
      <c r="WV4">
        <v>-0.36516012520921298</v>
      </c>
      <c r="WW4">
        <v>-0.396031559060528</v>
      </c>
      <c r="WX4">
        <v>-0.426159945988902</v>
      </c>
      <c r="WY4">
        <v>-0.454061840957456</v>
      </c>
      <c r="WZ4">
        <v>-0.47812586028481202</v>
      </c>
      <c r="XA4">
        <v>-0.49671390790576098</v>
      </c>
      <c r="XB4">
        <v>-0.50829345142234506</v>
      </c>
      <c r="XC4">
        <v>-0.51158449070101797</v>
      </c>
      <c r="XD4">
        <v>-0.50570003733605495</v>
      </c>
      <c r="XE4">
        <v>-0.49025756558838302</v>
      </c>
      <c r="XF4">
        <v>-0.46544170844988397</v>
      </c>
      <c r="XG4">
        <v>-0.43200531672341103</v>
      </c>
      <c r="XH4">
        <v>-0.39120578442740001</v>
      </c>
      <c r="XI4">
        <v>-0.344684401594331</v>
      </c>
      <c r="XJ4">
        <v>-0.29430620938042401</v>
      </c>
      <c r="XK4">
        <v>-0.24198438952226001</v>
      </c>
      <c r="XL4">
        <v>-0.18951530294404501</v>
      </c>
      <c r="XM4">
        <v>-0.13844757970575799</v>
      </c>
      <c r="XN4">
        <v>-9.0001877434147906E-2</v>
      </c>
      <c r="XO4">
        <v>-4.5048617947243998E-2</v>
      </c>
      <c r="XP4">
        <v>-4.1411284239367399E-3</v>
      </c>
      <c r="XQ4">
        <v>3.2407018270910498E-2</v>
      </c>
      <c r="XR4">
        <v>6.4417758992247803E-2</v>
      </c>
      <c r="XS4">
        <v>9.17376515839258E-2</v>
      </c>
      <c r="XT4">
        <v>0.11414047128784501</v>
      </c>
      <c r="XU4">
        <v>0.13126058503250901</v>
      </c>
      <c r="XV4">
        <v>0.14256938830739099</v>
      </c>
      <c r="XW4">
        <v>0.14740050760322701</v>
      </c>
      <c r="XX4">
        <v>0.14502201677031901</v>
      </c>
      <c r="XY4">
        <v>0.134746450552231</v>
      </c>
      <c r="XZ4">
        <v>0.11606292817892</v>
      </c>
      <c r="YA4">
        <v>8.8771240129600304E-2</v>
      </c>
      <c r="YB4">
        <v>5.3096123653672E-2</v>
      </c>
      <c r="YC4">
        <v>9.76159147267067E-3</v>
      </c>
      <c r="YD4">
        <v>-3.9989986811819499E-2</v>
      </c>
      <c r="YE4">
        <v>-9.4441923886681794E-2</v>
      </c>
      <c r="YF4">
        <v>-0.151509322079035</v>
      </c>
      <c r="YG4">
        <v>-0.208897221412433</v>
      </c>
      <c r="YH4">
        <v>-0.26429329008269697</v>
      </c>
      <c r="YI4">
        <v>-0.31557290676439098</v>
      </c>
      <c r="YJ4">
        <v>-0.36099338705684902</v>
      </c>
      <c r="YK4">
        <v>-0.39935651820782903</v>
      </c>
      <c r="YL4">
        <v>-0.43012367307445998</v>
      </c>
      <c r="YM4">
        <v>-0.45347424327399899</v>
      </c>
      <c r="YN4">
        <v>-0.47030452014429702</v>
      </c>
      <c r="YO4">
        <v>-0.48216933756913299</v>
      </c>
      <c r="YP4">
        <v>-0.49117226829174698</v>
      </c>
      <c r="YQ4">
        <v>-0.49981212398014102</v>
      </c>
      <c r="YR4">
        <v>-0.510794677303262</v>
      </c>
      <c r="YS4">
        <v>-0.52681984162695195</v>
      </c>
      <c r="YT4">
        <v>-0.55035674574300797</v>
      </c>
      <c r="YU4">
        <v>-0.58342236648642298</v>
      </c>
      <c r="YV4">
        <v>-0.62738296304652696</v>
      </c>
      <c r="YW4">
        <v>-0.68280012588769801</v>
      </c>
      <c r="YX4">
        <v>-0.74934319233098101</v>
      </c>
      <c r="YY4">
        <v>-0.82578585647907998</v>
      </c>
      <c r="YZ4">
        <v>-0.91009671558467897</v>
      </c>
      <c r="ZA4">
        <v>-0.99962210377444505</v>
      </c>
      <c r="ZB4">
        <v>-1.0913466756199099</v>
      </c>
      <c r="ZC4">
        <v>-1.1822050882947699</v>
      </c>
      <c r="ZD4">
        <v>-1.26940899088211</v>
      </c>
      <c r="ZE4">
        <v>-1.35074908575522</v>
      </c>
      <c r="ZF4">
        <v>-1.42483328850489</v>
      </c>
      <c r="ZG4">
        <v>-1.4912291353221401</v>
      </c>
      <c r="ZH4">
        <v>-1.5504907917411801</v>
      </c>
      <c r="ZI4">
        <v>-1.6040666128701899</v>
      </c>
      <c r="ZJ4">
        <v>-1.65409979589242</v>
      </c>
      <c r="ZK4">
        <v>-1.70314956296769</v>
      </c>
      <c r="ZL4">
        <v>-1.7538710672451201</v>
      </c>
      <c r="ZM4">
        <v>-1.80869710594572</v>
      </c>
      <c r="ZN4">
        <v>-1.8695630823151801</v>
      </c>
      <c r="ZO4">
        <v>-1.93770894938183</v>
      </c>
      <c r="ZP4">
        <v>-2.0135795450793998</v>
      </c>
      <c r="ZQ4">
        <v>-2.0968298943866599</v>
      </c>
      <c r="ZR4">
        <v>-2.1864270511616302</v>
      </c>
      <c r="ZS4">
        <v>-2.2808270785903599</v>
      </c>
      <c r="ZT4">
        <v>-2.3781965989312899</v>
      </c>
      <c r="ZU4">
        <v>-2.4766441479480399</v>
      </c>
      <c r="ZV4">
        <v>-2.5744277683160299</v>
      </c>
      <c r="ZW4">
        <v>-2.67011146327786</v>
      </c>
      <c r="ZX4">
        <v>-2.7626531138975698</v>
      </c>
      <c r="ZY4">
        <v>-2.8514184700618199</v>
      </c>
      <c r="ZZ4">
        <v>-2.9361278535105702</v>
      </c>
      <c r="AAA4">
        <v>-3.0167523971463099</v>
      </c>
      <c r="AAB4">
        <v>-3.0933835505351799</v>
      </c>
      <c r="AAC4">
        <v>-3.1661023357779299</v>
      </c>
      <c r="AAD4">
        <v>-3.2348731702631102</v>
      </c>
      <c r="AAE4">
        <v>-3.2994813200428101</v>
      </c>
      <c r="AAF4">
        <v>-3.3595241634064901</v>
      </c>
      <c r="AAG4">
        <v>-3.4144559472258398</v>
      </c>
      <c r="AAH4">
        <v>-3.4636754931963201</v>
      </c>
      <c r="AAI4">
        <v>-3.5066382604655999</v>
      </c>
      <c r="AAJ4">
        <v>-3.5429698202472499</v>
      </c>
      <c r="AAK4">
        <v>-3.5725579644679799</v>
      </c>
      <c r="AAL4">
        <v>-3.5956052773765901</v>
      </c>
      <c r="AAM4">
        <v>-3.6126320631233502</v>
      </c>
      <c r="AAN4">
        <v>-3.6244293379514598</v>
      </c>
      <c r="AAO4">
        <v>-3.6319711071370899</v>
      </c>
      <c r="AAP4">
        <v>-3.63630242887342</v>
      </c>
      <c r="AAQ4">
        <v>-3.63842346070901</v>
      </c>
      <c r="AAR4">
        <v>-3.6391892488033699</v>
      </c>
      <c r="AAS4">
        <v>-3.6392407745524298</v>
      </c>
      <c r="AAT4">
        <v>-3.6389757804327898</v>
      </c>
      <c r="AAU4">
        <v>-3.6385597496367801</v>
      </c>
      <c r="AAV4">
        <v>-3.6379699091014102</v>
      </c>
      <c r="AAW4">
        <v>-3.6370598394009201</v>
      </c>
      <c r="AAX4">
        <v>-3.6356301488925702</v>
      </c>
      <c r="AAY4">
        <v>-3.63349178214105</v>
      </c>
      <c r="AAZ4">
        <v>-3.6305121669811702</v>
      </c>
      <c r="ABA4">
        <v>-3.62663935504498</v>
      </c>
      <c r="ABB4">
        <v>-3.6219042739741298</v>
      </c>
      <c r="ABC4">
        <v>-3.61640512237308</v>
      </c>
      <c r="ABD4">
        <v>-3.61028019334662</v>
      </c>
      <c r="ABE4">
        <v>-3.6036759272107801</v>
      </c>
      <c r="ABF4">
        <v>-3.59671613022077</v>
      </c>
      <c r="ABG4">
        <v>-3.5894766587114502</v>
      </c>
      <c r="ABH4">
        <v>-3.5819680647636201</v>
      </c>
      <c r="ABI4">
        <v>-3.5741271559415901</v>
      </c>
      <c r="ABJ4">
        <v>-3.5658173144664098</v>
      </c>
      <c r="ABK4">
        <v>-3.5568367279033</v>
      </c>
      <c r="ABL4">
        <v>-3.5469332808415999</v>
      </c>
      <c r="ABM4">
        <v>-3.5358245922490799</v>
      </c>
      <c r="ABN4">
        <v>-3.5232214046704802</v>
      </c>
      <c r="ABO4">
        <v>-3.5088521330752198</v>
      </c>
      <c r="ABP4">
        <v>-3.4924858908040801</v>
      </c>
      <c r="ABQ4">
        <v>-3.4739509608347099</v>
      </c>
      <c r="ABR4">
        <v>-3.4531458543532101</v>
      </c>
      <c r="ABS4">
        <v>-3.4300411074401098</v>
      </c>
      <c r="ABT4">
        <v>-3.4046717838326699</v>
      </c>
      <c r="ABU4">
        <v>-3.3771227878810799</v>
      </c>
      <c r="ABV4">
        <v>-3.3475107478035899</v>
      </c>
      <c r="ABW4">
        <v>-3.3159666774621699</v>
      </c>
      <c r="ABX4">
        <v>-3.2826226036912498</v>
      </c>
      <c r="ABY4">
        <v>-3.2476032299906201</v>
      </c>
      <c r="ABZ4">
        <v>-3.2110213548654798</v>
      </c>
      <c r="ACA4">
        <v>-3.1729741461689902</v>
      </c>
      <c r="ACB4">
        <v>-3.1335371847296498</v>
      </c>
      <c r="ACC4">
        <v>-3.0927545946380199</v>
      </c>
      <c r="ACD4">
        <v>-3.0506261600834899</v>
      </c>
      <c r="ACE4">
        <v>-3.0070952400148099</v>
      </c>
      <c r="ACF4">
        <v>-2.9620435139209702</v>
      </c>
      <c r="ACG4">
        <v>-2.9152992462407799</v>
      </c>
      <c r="ACH4">
        <v>-2.86666436898442</v>
      </c>
      <c r="ACI4">
        <v>-2.8159623316820701</v>
      </c>
      <c r="ACJ4">
        <v>-2.76310398206425</v>
      </c>
      <c r="ACK4">
        <v>-2.7081637385959501</v>
      </c>
      <c r="ACL4">
        <v>-2.6514541566505998</v>
      </c>
      <c r="ACM4">
        <v>-2.5935847024510701</v>
      </c>
      <c r="ACN4">
        <v>-2.53549079092019</v>
      </c>
      <c r="ACO4">
        <v>-2.4784220328760802</v>
      </c>
      <c r="ACP4">
        <v>-2.4238837064371501</v>
      </c>
      <c r="ACQ4">
        <v>-2.3735318010989599</v>
      </c>
      <c r="ACR4">
        <v>-2.3290285137946198</v>
      </c>
      <c r="ACS4">
        <v>-2.2918709115747</v>
      </c>
      <c r="ACT4">
        <v>-2.2632100642244302</v>
      </c>
      <c r="ACU4">
        <v>-2.2436810044256998</v>
      </c>
      <c r="ACV4">
        <v>-2.2332651467470299</v>
      </c>
      <c r="ACW4">
        <v>-2.2312059378160201</v>
      </c>
      <c r="ACX4">
        <v>-2.2359951272449599</v>
      </c>
      <c r="ACY4">
        <v>-2.24544093604618</v>
      </c>
      <c r="ACZ4">
        <v>-2.2568207494874502</v>
      </c>
      <c r="ADA4">
        <v>-2.2671104632149</v>
      </c>
      <c r="ADB4">
        <v>-2.27327144075015</v>
      </c>
      <c r="ADC4">
        <v>-2.2725657890129498</v>
      </c>
      <c r="ADD4">
        <v>-2.26286317115503</v>
      </c>
      <c r="ADE4">
        <v>-2.2428994280715302</v>
      </c>
      <c r="ADF4">
        <v>-2.2124501165341002</v>
      </c>
      <c r="ADG4">
        <v>-2.17239096502527</v>
      </c>
      <c r="ADH4">
        <v>-2.1246312681971902</v>
      </c>
      <c r="ADI4">
        <v>-2.0719233468137701</v>
      </c>
      <c r="ADJ4">
        <v>-2.0175686288697898</v>
      </c>
      <c r="ADK4">
        <v>-1.96505574729399</v>
      </c>
      <c r="ADL4">
        <v>-1.9176758481467899</v>
      </c>
      <c r="ADM4">
        <v>-1.8781635510714201</v>
      </c>
      <c r="ADN4">
        <v>-1.8484083582945301</v>
      </c>
      <c r="ADO4">
        <v>-1.8292715256238099</v>
      </c>
      <c r="ADP4">
        <v>-1.8205290806753001</v>
      </c>
      <c r="ADQ4">
        <v>-1.82094491764153</v>
      </c>
      <c r="ADR4">
        <v>-1.8284610668913801</v>
      </c>
      <c r="ADS4">
        <v>-1.84047762541964</v>
      </c>
      <c r="ADT4">
        <v>-1.85418436541376</v>
      </c>
      <c r="ADU4">
        <v>-1.8669009925245801</v>
      </c>
      <c r="ADV4">
        <v>-1.8763838656577201</v>
      </c>
      <c r="ADW4">
        <v>-1.8810633340760401</v>
      </c>
      <c r="ADX4">
        <v>-1.8801865815359</v>
      </c>
      <c r="ADY4">
        <v>-1.8738543594249699</v>
      </c>
      <c r="ADZ4">
        <v>-1.8629543346617601</v>
      </c>
      <c r="AEA4">
        <v>-1.8490070127974301</v>
      </c>
      <c r="AEB4">
        <v>-1.833950521437</v>
      </c>
      <c r="AEC4">
        <v>-1.8198965576298101</v>
      </c>
      <c r="AED4">
        <v>-1.8088907834599499</v>
      </c>
      <c r="AEE4">
        <v>-1.80270701647508</v>
      </c>
      <c r="AEF4">
        <v>-1.8026966942020799</v>
      </c>
      <c r="AEG4">
        <v>-1.8097049492043</v>
      </c>
      <c r="AEH4">
        <v>-1.8240541439955</v>
      </c>
      <c r="AEI4">
        <v>-1.84558663807294</v>
      </c>
      <c r="AEJ4">
        <v>-1.87375211353357</v>
      </c>
      <c r="AEK4">
        <v>-1.9077215009077599</v>
      </c>
      <c r="AEL4">
        <v>-1.9465093000781299</v>
      </c>
      <c r="AEM4">
        <v>-1.9890882768015099</v>
      </c>
      <c r="AEN4">
        <v>-2.0344842666749101</v>
      </c>
      <c r="AEO4">
        <v>-2.08184321708071</v>
      </c>
      <c r="AEP4">
        <v>-2.1304668449949999</v>
      </c>
      <c r="AEQ4">
        <v>-2.1798168419616801</v>
      </c>
      <c r="AER4">
        <v>-2.2294902208069298</v>
      </c>
      <c r="AES4">
        <v>-2.2791703216546599</v>
      </c>
      <c r="AET4">
        <v>-2.3285595534458001</v>
      </c>
      <c r="AEU4">
        <v>-2.3773015351565401</v>
      </c>
      <c r="AEV4">
        <v>-2.4249021098131598</v>
      </c>
      <c r="AEW4">
        <v>-2.4706605694980501</v>
      </c>
      <c r="AEX4">
        <v>-2.513623799596</v>
      </c>
      <c r="AEY4">
        <v>-2.5525761159520499</v>
      </c>
      <c r="AEZ4">
        <v>-2.5860755333482799</v>
      </c>
      <c r="AFA4">
        <v>-2.6125426125859499</v>
      </c>
      <c r="AFB4">
        <v>-2.63040102383383</v>
      </c>
      <c r="AFC4">
        <v>-2.6382603393924899</v>
      </c>
      <c r="AFD4">
        <v>-2.63512267226232</v>
      </c>
      <c r="AFE4">
        <v>-2.62058721939297</v>
      </c>
      <c r="AFF4">
        <v>-2.5950221203745301</v>
      </c>
      <c r="AFG4">
        <v>-2.5596725673276599</v>
      </c>
      <c r="AFH4">
        <v>-2.51667855593498</v>
      </c>
      <c r="AFI4">
        <v>-2.4689851277526298</v>
      </c>
      <c r="AFJ4">
        <v>-2.4201416597615601</v>
      </c>
      <c r="AFK4">
        <v>-2.3740030300808299</v>
      </c>
      <c r="AFL4">
        <v>-2.33436185237623</v>
      </c>
      <c r="AFM4">
        <v>-2.3045545486374999</v>
      </c>
      <c r="AFN4">
        <v>-2.2870921403526698</v>
      </c>
      <c r="AFO4">
        <v>-2.2833673879887</v>
      </c>
      <c r="AFP4">
        <v>-2.29348258681109</v>
      </c>
      <c r="AFQ4">
        <v>-2.3162275585246701</v>
      </c>
      <c r="AFR4">
        <v>-2.3492170850602601</v>
      </c>
      <c r="AFS4">
        <v>-2.3891742198586798</v>
      </c>
      <c r="AFT4">
        <v>-2.4323242480188001</v>
      </c>
      <c r="AFU4">
        <v>-2.4748472251609201</v>
      </c>
      <c r="AFV4">
        <v>-2.5133279492459102</v>
      </c>
      <c r="AFW4">
        <v>-2.5451425074095</v>
      </c>
      <c r="AFX4">
        <v>-2.5687301489507801</v>
      </c>
      <c r="AFY4">
        <v>-2.5837165622657698</v>
      </c>
      <c r="AFZ4">
        <v>-2.5908768706151402</v>
      </c>
      <c r="AGA4">
        <v>-2.5919502842609798</v>
      </c>
      <c r="AGB4">
        <v>-2.5893396196740501</v>
      </c>
      <c r="AGC4">
        <v>-2.5857443955154702</v>
      </c>
      <c r="AGD4">
        <v>-2.58378339107619</v>
      </c>
      <c r="AGE4">
        <v>-2.5856602988741502</v>
      </c>
      <c r="AGF4">
        <v>-2.59291513767295</v>
      </c>
      <c r="AGG4">
        <v>-2.6062869220786502</v>
      </c>
      <c r="AGH4">
        <v>-2.6256934377263401</v>
      </c>
      <c r="AGI4">
        <v>-2.6503158395601099</v>
      </c>
      <c r="AGJ4">
        <v>-2.6787624240544101</v>
      </c>
      <c r="AGK4">
        <v>-2.7092791102514302</v>
      </c>
      <c r="AGL4">
        <v>-2.7399739793334801</v>
      </c>
      <c r="AGM4">
        <v>-2.7690282834353601</v>
      </c>
      <c r="AGN4">
        <v>-2.7948743869822601</v>
      </c>
      <c r="AGO4">
        <v>-2.8163297589561198</v>
      </c>
      <c r="AGP4">
        <v>-2.8326835022113199</v>
      </c>
      <c r="AGQ4">
        <v>-2.8437369483899699</v>
      </c>
      <c r="AGR4">
        <v>-2.8498024147440701</v>
      </c>
      <c r="AGS4">
        <v>-2.85166486525873</v>
      </c>
      <c r="AGT4">
        <v>-2.8505109124255799</v>
      </c>
      <c r="AGU4">
        <v>-2.8478294062406602</v>
      </c>
      <c r="AGV4">
        <v>-2.8452886221984102</v>
      </c>
      <c r="AGW4">
        <v>-2.8445970895038499</v>
      </c>
      <c r="AGX4">
        <v>-2.8473580010436899</v>
      </c>
      <c r="AGY4">
        <v>-2.8549298971610102</v>
      </c>
      <c r="AGZ4">
        <v>-2.86830764390047</v>
      </c>
      <c r="AHA4">
        <v>-2.8880366736909302</v>
      </c>
      <c r="AHB4">
        <v>-2.9141698565773901</v>
      </c>
      <c r="AHC4">
        <v>-2.9462709723371998</v>
      </c>
      <c r="AHD4">
        <v>-2.9834629020704599</v>
      </c>
      <c r="AHE4">
        <v>-3.02451370868785</v>
      </c>
      <c r="AHF4">
        <v>-3.0679505710280099</v>
      </c>
      <c r="AHG4">
        <v>-3.1121901803737901</v>
      </c>
      <c r="AHH4">
        <v>-3.1556742048801598</v>
      </c>
      <c r="AHI4">
        <v>-3.1969990495234901</v>
      </c>
      <c r="AHJ4">
        <v>-3.23502981671361</v>
      </c>
      <c r="AHK4">
        <v>-3.2689889300669699</v>
      </c>
      <c r="AHL4">
        <v>-3.2985105651365099</v>
      </c>
      <c r="AHM4">
        <v>-3.3236533533602999</v>
      </c>
      <c r="AHN4">
        <v>-3.34486634047878</v>
      </c>
      <c r="AHO4">
        <v>-3.3629072217085199</v>
      </c>
      <c r="AHP4">
        <v>-3.3787173622605202</v>
      </c>
      <c r="AHQ4">
        <v>-3.3932644602280599</v>
      </c>
      <c r="AHR4">
        <v>-3.4073698879356802</v>
      </c>
      <c r="AHS4">
        <v>-3.4215424802276502</v>
      </c>
      <c r="AHT4">
        <v>-3.4358426097726</v>
      </c>
      <c r="AHU4">
        <v>-3.4497989651085899</v>
      </c>
      <c r="AHV4">
        <v>-3.4623952875402302</v>
      </c>
      <c r="AHW4">
        <v>-3.4721358638387798</v>
      </c>
      <c r="AHX4">
        <v>-3.47718788805228</v>
      </c>
      <c r="AHY4">
        <v>-3.47558747256083</v>
      </c>
      <c r="AHZ4">
        <v>-3.46548591892945</v>
      </c>
      <c r="AIA4">
        <v>-3.4454055460851598</v>
      </c>
      <c r="AIB4">
        <v>-3.4144711468628599</v>
      </c>
      <c r="AIC4">
        <v>-3.3725845686741298</v>
      </c>
      <c r="AID4">
        <v>-3.3205158632936098</v>
      </c>
      <c r="AIE4">
        <v>-3.2598941966570401</v>
      </c>
      <c r="AIF4">
        <v>-3.1930940514376598</v>
      </c>
      <c r="AIG4">
        <v>-3.1230256559357699</v>
      </c>
      <c r="AIH4">
        <v>-3.05285131823149</v>
      </c>
      <c r="AII4">
        <v>-2.9856597433482301</v>
      </c>
      <c r="AIJ4">
        <v>-2.92413702328937</v>
      </c>
      <c r="AIK4">
        <v>-2.8702748366225799</v>
      </c>
      <c r="AIL4">
        <v>-2.82515309905423</v>
      </c>
      <c r="AIM4">
        <v>-2.7888261381319701</v>
      </c>
      <c r="AIN4">
        <v>-2.7603292947881499</v>
      </c>
      <c r="AIO4">
        <v>-2.73780806018179</v>
      </c>
      <c r="AIP4">
        <v>-2.71875621765167</v>
      </c>
      <c r="AIQ4">
        <v>-2.70033503776907</v>
      </c>
      <c r="AIR4">
        <v>-2.6797345161108401</v>
      </c>
      <c r="AIS4">
        <v>-2.6545318409616301</v>
      </c>
      <c r="AIT4">
        <v>-2.6230029211043999</v>
      </c>
      <c r="AIU4">
        <v>-2.58434997713226</v>
      </c>
      <c r="AIV4">
        <v>-2.5388207146889101</v>
      </c>
      <c r="AIW4">
        <v>-2.4877101566880002</v>
      </c>
      <c r="AIX4">
        <v>-2.4332518902666198</v>
      </c>
      <c r="AIY4">
        <v>-2.37841843155014</v>
      </c>
      <c r="AIZ4">
        <v>-2.32665857663227</v>
      </c>
      <c r="AJA4">
        <v>-2.2816022640499298</v>
      </c>
      <c r="AJB4">
        <v>-2.2467613316148798</v>
      </c>
      <c r="AJC4">
        <v>-2.2252493917018001</v>
      </c>
      <c r="AJD4">
        <v>-2.2195380344168099</v>
      </c>
      <c r="AJE4">
        <v>-2.2312614848426402</v>
      </c>
      <c r="AJF4">
        <v>-2.2610785781230298</v>
      </c>
      <c r="AJG4">
        <v>-2.3085993126643398</v>
      </c>
      <c r="AJH4">
        <v>-2.3723822844965898</v>
      </c>
      <c r="AJI4">
        <v>-2.4500075790150602</v>
      </c>
      <c r="AJJ4">
        <v>-2.5382259542847199</v>
      </c>
      <c r="AJK4">
        <v>-2.6331788681989399</v>
      </c>
      <c r="AJL4">
        <v>-2.7306756113377202</v>
      </c>
      <c r="AJM4">
        <v>-2.82650505043304</v>
      </c>
      <c r="AJN4">
        <v>-2.9167523772132302</v>
      </c>
      <c r="AJO4">
        <v>-2.9980878158382298</v>
      </c>
      <c r="AJP4">
        <v>-3.06799577427791</v>
      </c>
      <c r="AJQ4">
        <v>-3.12491963726149</v>
      </c>
      <c r="AJR4">
        <v>-3.1683083320906</v>
      </c>
      <c r="AJS4">
        <v>-3.1985640468453802</v>
      </c>
      <c r="AJT4">
        <v>-3.21690361931276</v>
      </c>
      <c r="AJU4">
        <v>-3.2251567619813102</v>
      </c>
      <c r="AJV4">
        <v>-3.2255306664553101</v>
      </c>
      <c r="AJW4">
        <v>-3.2203718745403802</v>
      </c>
      <c r="AJX4">
        <v>-3.21195297032502</v>
      </c>
      <c r="AJY4">
        <v>-3.2023048924784399</v>
      </c>
      <c r="AJZ4">
        <v>-3.1931071756868099</v>
      </c>
      <c r="AKA4">
        <v>-3.18563980454873</v>
      </c>
      <c r="AKB4">
        <v>-3.1807927363788702</v>
      </c>
      <c r="AKC4">
        <v>-3.1791230788943201</v>
      </c>
      <c r="AKD4">
        <v>-3.1809455359955399</v>
      </c>
      <c r="AKE4">
        <v>-3.1864390786682</v>
      </c>
      <c r="AKF4">
        <v>-3.19575197706954</v>
      </c>
      <c r="AKG4">
        <v>-3.2090885692759699</v>
      </c>
      <c r="AKH4">
        <v>-3.2267645752088598</v>
      </c>
      <c r="AKI4">
        <v>-3.2492231723413201</v>
      </c>
      <c r="AKJ4">
        <v>-3.27701071390103</v>
      </c>
      <c r="AKK4">
        <v>-3.3107177358249298</v>
      </c>
      <c r="AKL4">
        <v>-3.3508964466336502</v>
      </c>
      <c r="AKM4">
        <v>-3.39796912246522</v>
      </c>
      <c r="AKN4">
        <v>-3.4521422017508101</v>
      </c>
      <c r="AKO4">
        <v>-3.5133385930522598</v>
      </c>
      <c r="AKP4">
        <v>-3.5811566223362199</v>
      </c>
      <c r="AKQ4">
        <v>-3.6548593155881499</v>
      </c>
      <c r="AKR4">
        <v>-3.7333934180577102</v>
      </c>
      <c r="AKS4">
        <v>-3.8154344041892001</v>
      </c>
      <c r="AKT4">
        <v>-3.89945200199868</v>
      </c>
      <c r="AKU4">
        <v>-3.9837903546116298</v>
      </c>
      <c r="AKV4">
        <v>-4.0667575481756</v>
      </c>
      <c r="AKW4">
        <v>-4.1467203664931001</v>
      </c>
      <c r="AKX4">
        <v>-4.2222011758422404</v>
      </c>
      <c r="AKY4">
        <v>-4.2919741360309702</v>
      </c>
      <c r="AKZ4">
        <v>-4.3551569662242597</v>
      </c>
      <c r="ALA4">
        <v>-4.4112921990488996</v>
      </c>
      <c r="ALB4">
        <v>-4.46040882638298</v>
      </c>
      <c r="ALC4">
        <v>-4.5030526928489198</v>
      </c>
      <c r="ALD4">
        <v>-4.5402734161510603</v>
      </c>
      <c r="ALE4">
        <v>-4.5735582057737503</v>
      </c>
      <c r="ALF4">
        <v>-4.6047091009767698</v>
      </c>
      <c r="ALG4">
        <v>-4.6356691643924899</v>
      </c>
      <c r="ALH4">
        <v>-4.6683133547965401</v>
      </c>
      <c r="ALI4">
        <v>-4.7042288539388997</v>
      </c>
      <c r="ALJ4">
        <v>-4.7445152119047496</v>
      </c>
      <c r="ALK4">
        <v>-4.7896350983423099</v>
      </c>
      <c r="ALL4">
        <v>-4.8393411057162696</v>
      </c>
      <c r="ALM4">
        <v>-4.8926936358378903</v>
      </c>
      <c r="ALN4">
        <v>-4.9481712188729503</v>
      </c>
      <c r="ALO4">
        <v>-5.0038601450402398</v>
      </c>
      <c r="ALP4">
        <v>-5.0576976322484004</v>
      </c>
      <c r="ALQ4">
        <v>-5.1077341191057997</v>
      </c>
      <c r="ALR4">
        <v>-5.1523771203564097</v>
      </c>
      <c r="ALS4">
        <v>-5.1905819104863999</v>
      </c>
      <c r="ALT4">
        <v>-5.2219626001379504</v>
      </c>
      <c r="ALU4">
        <v>-5.2468095287864696</v>
      </c>
      <c r="ALV4">
        <v>-5.2660132735772098</v>
      </c>
      <c r="ALW4">
        <v>-5.2809096567207696</v>
      </c>
      <c r="ALX4">
        <v>-5.2930717135321199</v>
      </c>
      <c r="ALY4">
        <v>-5.3040818806190897</v>
      </c>
      <c r="ALZ4">
        <v>-5.3153195921433403</v>
      </c>
      <c r="AMA4">
        <v>-5.3277958142842499</v>
      </c>
      <c r="AMB4">
        <v>-5.3420575060696098</v>
      </c>
      <c r="AMC4">
        <v>-5.3581730817544901</v>
      </c>
      <c r="AMD4">
        <v>-5.3757967290120998</v>
      </c>
      <c r="AME4">
        <v>-5.3942971500438999</v>
      </c>
      <c r="AMF4">
        <v>-5.4129269518066199</v>
      </c>
      <c r="AMG4">
        <v>-5.4310039422620804</v>
      </c>
      <c r="AMH4">
        <v>-5.4480755896262796</v>
      </c>
      <c r="AMI4">
        <v>-5.4640425479934898</v>
      </c>
      <c r="AMJ4">
        <v>-5.4792252694856298</v>
      </c>
      <c r="AMK4">
        <v>-5.4943675305811404</v>
      </c>
      <c r="AML4">
        <v>-5.5105802382134197</v>
      </c>
      <c r="AMM4">
        <v>-5.52923650578626</v>
      </c>
      <c r="AMN4">
        <v>-5.5518337606996502</v>
      </c>
      <c r="AMO4">
        <v>-5.5798404463269202</v>
      </c>
      <c r="AMP4">
        <v>-5.6145442420511698</v>
      </c>
      <c r="AMQ4">
        <v>-5.6569164676239101</v>
      </c>
      <c r="AMR4">
        <v>-5.7075042315609696</v>
      </c>
      <c r="AMS4">
        <v>-5.7663584477455299</v>
      </c>
      <c r="AMT4">
        <v>-5.8330023489843601</v>
      </c>
      <c r="AMU4">
        <v>-5.9064417044433499</v>
      </c>
      <c r="AMV4">
        <v>-5.9852147084936602</v>
      </c>
      <c r="AMW4">
        <v>-6.0674765709050904</v>
      </c>
      <c r="AMX4">
        <v>-6.1511113166893701</v>
      </c>
      <c r="AMY4">
        <v>-6.2338613084475201</v>
      </c>
      <c r="AMZ4">
        <v>-6.3134636806209201</v>
      </c>
      <c r="ANA4">
        <v>-6.3877824292083103</v>
      </c>
      <c r="ANB4">
        <v>-6.4549255399728498</v>
      </c>
      <c r="ANC4">
        <v>-6.5133383363339004</v>
      </c>
      <c r="AND4">
        <v>-6.5618669999759804</v>
      </c>
      <c r="ANE4">
        <v>-6.5997895136144002</v>
      </c>
      <c r="ANF4">
        <v>-6.6268145243316896</v>
      </c>
      <c r="ANG4">
        <v>-6.6430513441855297</v>
      </c>
      <c r="ANH4">
        <v>-6.6489562590931399</v>
      </c>
      <c r="ANI4">
        <v>-6.6452615500218997</v>
      </c>
      <c r="ANJ4">
        <v>-6.6328943432550496</v>
      </c>
      <c r="ANK4">
        <v>-6.6128927633337398</v>
      </c>
      <c r="ANL4">
        <v>-6.5863268369221002</v>
      </c>
      <c r="ANM4">
        <v>-6.5542309706309396</v>
      </c>
      <c r="ANN4">
        <v>-6.5175533638811602</v>
      </c>
      <c r="ANO4">
        <v>-6.4771253932298496</v>
      </c>
      <c r="ANP4">
        <v>-6.4336511211496203</v>
      </c>
      <c r="ANQ4">
        <v>-6.3877142029447596</v>
      </c>
      <c r="ANR4">
        <v>-6.3397972189026897</v>
      </c>
      <c r="ANS4">
        <v>-6.2903073498258699</v>
      </c>
      <c r="ANT4">
        <v>-6.2396026054236398</v>
      </c>
      <c r="ANU4">
        <v>-6.1880144653382496</v>
      </c>
      <c r="ANV4">
        <v>-6.1358654253525797</v>
      </c>
      <c r="ANW4">
        <v>-6.0834828643163403</v>
      </c>
      <c r="ANX4">
        <v>-6.0312129720028702</v>
      </c>
      <c r="ANY4">
        <v>-5.9794393542251596</v>
      </c>
      <c r="ANZ4">
        <v>-5.9286098357721899</v>
      </c>
      <c r="AOA4">
        <v>-5.8792719443809602</v>
      </c>
      <c r="AOB4">
        <v>-5.8321132228190598</v>
      </c>
      <c r="AOC4">
        <v>-5.78799799348148</v>
      </c>
      <c r="AOD4">
        <v>-5.7479887832587497</v>
      </c>
      <c r="AOE4">
        <v>-5.7133394524759904</v>
      </c>
      <c r="AOF4">
        <v>-5.6854488972470802</v>
      </c>
      <c r="AOG4">
        <v>-5.6657691770312297</v>
      </c>
      <c r="AOH4">
        <v>-5.6556695872900598</v>
      </c>
      <c r="AOI4">
        <v>-5.6562674364284602</v>
      </c>
      <c r="AOJ4">
        <v>-5.6682454093310399</v>
      </c>
      <c r="AOK4">
        <v>-5.6916823493918596</v>
      </c>
      <c r="AOL4">
        <v>-5.7259270384751497</v>
      </c>
      <c r="AOM4">
        <v>-5.7695416841609104</v>
      </c>
      <c r="AON4">
        <v>-5.8203331389333401</v>
      </c>
      <c r="AOO4">
        <v>-5.8754767286207104</v>
      </c>
      <c r="AOP4">
        <v>-5.9317226524752602</v>
      </c>
      <c r="AOQ4">
        <v>-5.9856615213873203</v>
      </c>
      <c r="AOR4">
        <v>-6.0340166042050001</v>
      </c>
      <c r="AOS4">
        <v>-6.0739274132605301</v>
      </c>
      <c r="AOT4">
        <v>-6.1031924712583701</v>
      </c>
      <c r="AOU4">
        <v>-6.1204471460786802</v>
      </c>
      <c r="AOV4">
        <v>-6.1252630982362302</v>
      </c>
      <c r="AOW4">
        <v>-6.1181666945934596</v>
      </c>
      <c r="AOX4">
        <v>-6.1005826335766304</v>
      </c>
      <c r="AOY4">
        <v>-6.0747147968835602</v>
      </c>
      <c r="AOZ4">
        <v>-6.0433788334435103</v>
      </c>
      <c r="APA4">
        <v>-6.0098009458602801</v>
      </c>
      <c r="APB4">
        <v>-5.9773960486045103</v>
      </c>
      <c r="APC4">
        <v>-5.9495371522016596</v>
      </c>
      <c r="APD4">
        <v>-5.9293272966387001</v>
      </c>
      <c r="APE4">
        <v>-5.9193857416446196</v>
      </c>
      <c r="APF4">
        <v>-5.9216609547521202</v>
      </c>
      <c r="APG4">
        <v>-5.9372834302932498</v>
      </c>
      <c r="APH4">
        <v>-5.9664707412721203</v>
      </c>
      <c r="API4">
        <v>-6.00849494923078</v>
      </c>
      <c r="APJ4">
        <v>-6.0617184395387902</v>
      </c>
      <c r="APK4">
        <v>-6.1236986879184396</v>
      </c>
      <c r="APL4">
        <v>-6.1913560418597697</v>
      </c>
      <c r="APM4">
        <v>-6.2611922095668504</v>
      </c>
      <c r="APN4">
        <v>-6.3295417399123002</v>
      </c>
      <c r="APO4">
        <v>-6.3928351465957602</v>
      </c>
      <c r="APP4">
        <v>-6.44785096066847</v>
      </c>
      <c r="APQ4">
        <v>-6.4919349972298299</v>
      </c>
      <c r="APR4">
        <v>-6.52316828180098</v>
      </c>
      <c r="APS4">
        <v>-6.5404699918468596</v>
      </c>
      <c r="APT4">
        <v>-6.5436279599395704</v>
      </c>
      <c r="APU4">
        <v>-6.5332562880557301</v>
      </c>
      <c r="APV4">
        <v>-6.5106869269628804</v>
      </c>
      <c r="APW4">
        <v>-6.4778090333924796</v>
      </c>
      <c r="APX4">
        <v>-6.4368756961496798</v>
      </c>
      <c r="APY4">
        <v>-6.3903012759007902</v>
      </c>
      <c r="APZ4">
        <v>-6.3404732969877102</v>
      </c>
      <c r="AQA4">
        <v>-6.2896001200232901</v>
      </c>
      <c r="AQB4">
        <v>-6.2396096721393803</v>
      </c>
      <c r="AQC4">
        <v>-6.1921061259664398</v>
      </c>
      <c r="AQD4">
        <v>-6.14838192261512</v>
      </c>
      <c r="AQE4">
        <v>-6.1094735233685604</v>
      </c>
      <c r="AQF4">
        <v>-6.0762423310141704</v>
      </c>
      <c r="AQG4">
        <v>-6.0494586299814097</v>
      </c>
      <c r="AQH4">
        <v>-6.0298668875733199</v>
      </c>
      <c r="AQI4">
        <v>-6.0182153242724796</v>
      </c>
      <c r="AQJ4">
        <v>-6.0152404796119301</v>
      </c>
      <c r="AQK4">
        <v>-6.02160707788852</v>
      </c>
      <c r="AQL4">
        <v>-6.0378129912143503</v>
      </c>
      <c r="AQM4">
        <v>-6.0640767158759399</v>
      </c>
      <c r="AQN4">
        <v>-6.1002291246240903</v>
      </c>
      <c r="AQO4">
        <v>-6.1456315375914201</v>
      </c>
      <c r="AQP4">
        <v>-6.1991382942723297</v>
      </c>
      <c r="AQQ4">
        <v>-6.2591147212523399</v>
      </c>
      <c r="AQR4">
        <v>-6.3235121219969104</v>
      </c>
      <c r="AQS4">
        <v>-6.3899920702834496</v>
      </c>
      <c r="AQT4">
        <v>-6.4560847453307701</v>
      </c>
      <c r="AQU4">
        <v>-6.5193616515755002</v>
      </c>
      <c r="AQV4">
        <v>-6.5776023326487199</v>
      </c>
      <c r="AQW4">
        <v>-6.6289372800863804</v>
      </c>
      <c r="AQX4">
        <v>-6.67195417375898</v>
      </c>
      <c r="AQY4">
        <v>-6.7057605748209603</v>
      </c>
      <c r="AQZ4">
        <v>-6.7300019509072202</v>
      </c>
      <c r="ARA4">
        <v>-6.7448385032979603</v>
      </c>
      <c r="ARB4">
        <v>-6.7508872671482099</v>
      </c>
      <c r="ARC4">
        <v>-6.7491374964186601</v>
      </c>
      <c r="ARD4">
        <v>-6.7408479206444598</v>
      </c>
      <c r="ARE4">
        <v>-6.7274346208382401</v>
      </c>
      <c r="ARF4">
        <v>-6.7103583291416102</v>
      </c>
      <c r="ARG4">
        <v>-6.6910198655829296</v>
      </c>
      <c r="ARH4">
        <v>-6.6706718701652603</v>
      </c>
      <c r="ARI4">
        <v>-6.6503536070362701</v>
      </c>
      <c r="ARJ4">
        <v>-6.6308532277625298</v>
      </c>
      <c r="ARK4">
        <v>-6.6126986130813696</v>
      </c>
      <c r="ARL4">
        <v>-6.5961742202770299</v>
      </c>
      <c r="ARM4">
        <v>-6.5813579435629297</v>
      </c>
      <c r="ARN4">
        <v>-6.5681696408203001</v>
      </c>
      <c r="ARO4">
        <v>-6.55642236183163</v>
      </c>
      <c r="ARP4">
        <v>-6.5458687155247999</v>
      </c>
      <c r="ARQ4">
        <v>-6.5362379358018599</v>
      </c>
      <c r="ARR4">
        <v>-6.5272631521791604</v>
      </c>
      <c r="ARS4">
        <v>-6.5187018925377496</v>
      </c>
      <c r="ART4">
        <v>-6.5103547510550799</v>
      </c>
      <c r="ARU4">
        <v>-6.5020867486640599</v>
      </c>
      <c r="ARV4">
        <v>-6.4938532806562703</v>
      </c>
      <c r="ARW4">
        <v>-6.4857285783498098</v>
      </c>
      <c r="ARX4">
        <v>-6.4779307347101698</v>
      </c>
      <c r="ARY4">
        <v>-6.4708350150219696</v>
      </c>
      <c r="ARZ4">
        <v>-6.4649673547385396</v>
      </c>
      <c r="ASA4">
        <v>-6.4609727843898304</v>
      </c>
      <c r="ASB4">
        <v>-6.4595583518984503</v>
      </c>
      <c r="ASC4">
        <v>-6.4614157178035603</v>
      </c>
      <c r="ASD4">
        <v>-6.4671335615431396</v>
      </c>
      <c r="ASE4">
        <v>-6.4771129867761896</v>
      </c>
      <c r="ASF4">
        <v>-6.49149943235187</v>
      </c>
      <c r="ASG4">
        <v>-6.5101420455510697</v>
      </c>
      <c r="ASH4">
        <v>-6.5325866666474797</v>
      </c>
      <c r="ASI4">
        <v>-6.5581027033998298</v>
      </c>
      <c r="ASJ4">
        <v>-6.5857386601954904</v>
      </c>
      <c r="ASK4">
        <v>-6.6143971575581801</v>
      </c>
      <c r="ASL4">
        <v>-6.6429186406419998</v>
      </c>
      <c r="ASM4">
        <v>-6.6701636555636901</v>
      </c>
      <c r="ASN4">
        <v>-6.6950859612097302</v>
      </c>
      <c r="ASO4">
        <v>-6.7167918525966002</v>
      </c>
      <c r="ASP4">
        <v>-6.7345839146412398</v>
      </c>
      <c r="ASQ4">
        <v>-6.7479893704468399</v>
      </c>
      <c r="ASR4">
        <v>-6.7567741049727603</v>
      </c>
      <c r="ASS4">
        <v>-6.7609435967187901</v>
      </c>
      <c r="AST4">
        <v>-6.7607317825375803</v>
      </c>
      <c r="ASU4">
        <v>-6.7565786443096396</v>
      </c>
      <c r="ASV4">
        <v>-6.7490972245257197</v>
      </c>
      <c r="ASW4">
        <v>-6.7390309350862703</v>
      </c>
      <c r="ASX4">
        <v>-6.7272024636251997</v>
      </c>
      <c r="ASY4">
        <v>-6.7144563064325498</v>
      </c>
      <c r="ASZ4">
        <v>-6.70159788842893</v>
      </c>
      <c r="ATA4">
        <v>-6.6893332009677797</v>
      </c>
      <c r="ATB4">
        <v>-6.6782136836045698</v>
      </c>
      <c r="ATC4">
        <v>-6.6685914927683303</v>
      </c>
      <c r="ATD4">
        <v>-6.6605901728968604</v>
      </c>
      <c r="ATE4">
        <v>-6.6540949555494402</v>
      </c>
      <c r="ATF4">
        <v>-6.6487654166005896</v>
      </c>
      <c r="ATG4">
        <v>-6.6440711020616297</v>
      </c>
      <c r="ATH4">
        <v>-6.6393482143732303</v>
      </c>
      <c r="ATI4">
        <v>-6.6338728591884397</v>
      </c>
      <c r="ATJ4">
        <v>-6.62694403267278</v>
      </c>
      <c r="ATK4">
        <v>-6.6179677807841699</v>
      </c>
      <c r="ATL4">
        <v>-6.6065330256511601</v>
      </c>
      <c r="ATM4">
        <v>-6.5924696252289401</v>
      </c>
      <c r="ATN4">
        <v>-6.5758804467399603</v>
      </c>
      <c r="ATO4">
        <v>-6.5571416119268902</v>
      </c>
      <c r="ATP4">
        <v>-6.5368684644413904</v>
      </c>
      <c r="ATQ4">
        <v>-6.5158489047544901</v>
      </c>
      <c r="ATR4">
        <v>-6.4949501157893499</v>
      </c>
      <c r="ATS4">
        <v>-6.47500888982192</v>
      </c>
      <c r="ATT4">
        <v>-6.4567192580616304</v>
      </c>
      <c r="ATU4">
        <v>-6.44053337684403</v>
      </c>
      <c r="ATV4">
        <v>-6.4265920679057302</v>
      </c>
      <c r="ATW4">
        <v>-6.4146994987609602</v>
      </c>
      <c r="ATX4">
        <v>-6.4043518347823296</v>
      </c>
      <c r="ATY4">
        <v>-6.3948222929245198</v>
      </c>
      <c r="ATZ4">
        <v>-6.3852955230445003</v>
      </c>
      <c r="AUA4">
        <v>-6.3750340916196002</v>
      </c>
      <c r="AUB4">
        <v>-6.3635511822365096</v>
      </c>
      <c r="AUC4">
        <v>-6.3507587791000502</v>
      </c>
      <c r="AUD4">
        <v>-6.33706133721277</v>
      </c>
      <c r="AUE4">
        <v>-6.32337184210611</v>
      </c>
      <c r="AUF4">
        <v>-6.3110393296950003</v>
      </c>
      <c r="AUG4">
        <v>-6.3016922007892999</v>
      </c>
      <c r="AUH4">
        <v>-6.29701710376193</v>
      </c>
      <c r="AUI4">
        <v>-6.29850576074577</v>
      </c>
      <c r="AUJ4">
        <v>-6.3072093852179698</v>
      </c>
      <c r="AUK4">
        <v>-6.32354077067383</v>
      </c>
      <c r="AUL4">
        <v>-6.3471574617328903</v>
      </c>
      <c r="AUM4">
        <v>-6.3769467106572399</v>
      </c>
      <c r="AUN4">
        <v>-6.4111164031922296</v>
      </c>
      <c r="AUO4">
        <v>-6.4473788158652301</v>
      </c>
      <c r="AUP4">
        <v>-6.4831991290446096</v>
      </c>
      <c r="AUQ4">
        <v>-6.5160707547954697</v>
      </c>
      <c r="AUR4">
        <v>-6.5437763796377402</v>
      </c>
      <c r="AUS4">
        <v>-6.5645974609521804</v>
      </c>
      <c r="AUT4">
        <v>-6.57744471917702</v>
      </c>
      <c r="AUU4">
        <v>-6.5818958585744101</v>
      </c>
      <c r="AUV4">
        <v>-6.5781416748262496</v>
      </c>
      <c r="AUW4">
        <v>-6.5668552146875596</v>
      </c>
      <c r="AUX4">
        <v>-6.5490086372148903</v>
      </c>
      <c r="AUY4">
        <v>-6.5256676990509099</v>
      </c>
      <c r="AUZ4">
        <v>-6.4977941443898697</v>
      </c>
      <c r="AVA4">
        <v>-6.4660823058144601</v>
      </c>
      <c r="AVB4">
        <v>-6.43084898096284</v>
      </c>
      <c r="AVC4">
        <v>-6.3919864619625004</v>
      </c>
      <c r="AVD4">
        <v>-6.34897892123979</v>
      </c>
      <c r="AVE4">
        <v>-6.3009737076038101</v>
      </c>
      <c r="AVF4">
        <v>-6.2468928468149603</v>
      </c>
      <c r="AVG4">
        <v>-6.1855671028477799</v>
      </c>
      <c r="AVH4">
        <v>-6.1158755579054196</v>
      </c>
      <c r="AVI4">
        <v>-6.0368772004345201</v>
      </c>
      <c r="AVJ4">
        <v>-5.9479261629678399</v>
      </c>
      <c r="AVK4">
        <v>-5.8487673692911404</v>
      </c>
      <c r="AVL4">
        <v>-5.7396128831355098</v>
      </c>
      <c r="AVM4">
        <v>-5.6212001845555397</v>
      </c>
      <c r="AVN4">
        <v>-5.4948317649021803</v>
      </c>
      <c r="AVO4">
        <v>-5.3623916102883999</v>
      </c>
      <c r="AVP4">
        <v>-5.2263299185099799</v>
      </c>
      <c r="AVQ4">
        <v>-5.0896047035592096</v>
      </c>
      <c r="AVR4">
        <v>-4.9555694652756097</v>
      </c>
      <c r="AVS4">
        <v>-4.8278007110175896</v>
      </c>
      <c r="AVT4">
        <v>-4.7098675912102497</v>
      </c>
      <c r="AVU4">
        <v>-4.6050569613085504</v>
      </c>
      <c r="AVV4">
        <v>-4.5160786889596203</v>
      </c>
      <c r="AVW4">
        <v>-4.4447854137259304</v>
      </c>
      <c r="AVX4">
        <v>-4.3919457158764299</v>
      </c>
      <c r="AVY4">
        <v>-4.35710790049606</v>
      </c>
      <c r="AVZ4">
        <v>-4.3385827384111604</v>
      </c>
      <c r="AWA4">
        <v>-4.3335584879652798</v>
      </c>
      <c r="AWB4">
        <v>-4.3383427944255102</v>
      </c>
      <c r="AWC4">
        <v>-4.3487070207915304</v>
      </c>
      <c r="AWD4">
        <v>-4.36029275407369</v>
      </c>
      <c r="AWE4">
        <v>-4.3690305467646304</v>
      </c>
      <c r="AWF4">
        <v>-4.3715190302771001</v>
      </c>
      <c r="AWG4">
        <v>-4.3653185093423303</v>
      </c>
      <c r="AWH4">
        <v>-4.34912576765183</v>
      </c>
      <c r="AWI4">
        <v>-4.3228138450383096</v>
      </c>
      <c r="AWJ4">
        <v>-4.28733923308278</v>
      </c>
      <c r="AWK4">
        <v>-4.2445364596431103</v>
      </c>
      <c r="AWL4">
        <v>-4.1968338698370697</v>
      </c>
      <c r="AWM4">
        <v>-4.1469326462532603</v>
      </c>
      <c r="AWN4">
        <v>-4.0974927222260096</v>
      </c>
      <c r="AWO4">
        <v>-4.0508643040310099</v>
      </c>
      <c r="AWP4">
        <v>-4.0088934192452097</v>
      </c>
      <c r="AWQ4">
        <v>-3.9728163127649201</v>
      </c>
      <c r="AWR4">
        <v>-3.94324312269279</v>
      </c>
      <c r="AWS4">
        <v>-3.9202185337822999</v>
      </c>
      <c r="AWT4">
        <v>-3.9033379736903799</v>
      </c>
      <c r="AWU4">
        <v>-3.8918934947698198</v>
      </c>
      <c r="AWV4">
        <v>-3.8850238692742298</v>
      </c>
      <c r="AWW4">
        <v>-3.8818477738691599</v>
      </c>
      <c r="AWX4">
        <v>-3.8815657714887402</v>
      </c>
      <c r="AWY4">
        <v>-3.8835244437667198</v>
      </c>
      <c r="AWZ4">
        <v>-3.88724303593786</v>
      </c>
      <c r="AXA4">
        <v>-3.89240838273366</v>
      </c>
      <c r="AXB4">
        <v>-3.8988472759144699</v>
      </c>
      <c r="AXC4">
        <v>-3.9064868584477801</v>
      </c>
      <c r="AXD4">
        <v>-3.9153134075365101</v>
      </c>
      <c r="AXE4">
        <v>-3.92533839456337</v>
      </c>
      <c r="AXF4">
        <v>-3.9365783109053099</v>
      </c>
      <c r="AXG4">
        <v>-3.9490516393594799</v>
      </c>
      <c r="AXH4">
        <v>-3.96279270988029</v>
      </c>
      <c r="AXI4">
        <v>-3.97787829150767</v>
      </c>
      <c r="AXJ4">
        <v>-3.9944591455508802</v>
      </c>
      <c r="AXK4">
        <v>-4.0127861102286797</v>
      </c>
      <c r="AXL4">
        <v>-4.0332193670849597</v>
      </c>
      <c r="AXM4">
        <v>-4.0562109370265604</v>
      </c>
      <c r="AXN4">
        <v>-4.0822543515338303</v>
      </c>
      <c r="AXO4">
        <v>-4.1118014810718204</v>
      </c>
      <c r="AXP4">
        <v>-4.1451537337680699</v>
      </c>
      <c r="AXQ4">
        <v>-4.1823418305304596</v>
      </c>
      <c r="AXR4">
        <v>-4.2230134554937102</v>
      </c>
      <c r="AXS4">
        <v>-4.2663497963685302</v>
      </c>
      <c r="AXT4">
        <v>-4.3110295083991801</v>
      </c>
      <c r="AXU4">
        <v>-4.3552521309106202</v>
      </c>
      <c r="AXV4">
        <v>-4.3968236499063202</v>
      </c>
      <c r="AXW4">
        <v>-4.4332966438574797</v>
      </c>
      <c r="AXX4">
        <v>-4.4621483938617397</v>
      </c>
      <c r="AXY4">
        <v>-4.4809742862513602</v>
      </c>
      <c r="AXZ4">
        <v>-4.4876718549492303</v>
      </c>
      <c r="AYA4">
        <v>-4.4805930350034098</v>
      </c>
      <c r="AYB4">
        <v>-4.4586478842834403</v>
      </c>
      <c r="AYC4">
        <v>-4.4213508504981602</v>
      </c>
      <c r="AYD4">
        <v>-4.3688090932029802</v>
      </c>
      <c r="AYE4">
        <v>-4.3016600248934296</v>
      </c>
      <c r="AYF4">
        <v>-4.2209710537312004</v>
      </c>
      <c r="AYG4">
        <v>-4.1281178643397602</v>
      </c>
      <c r="AYH4">
        <v>-4.0246582880728203</v>
      </c>
      <c r="AYI4">
        <v>-3.9122171265953098</v>
      </c>
      <c r="AYJ4">
        <v>-3.7923937423784699</v>
      </c>
      <c r="AYK4">
        <v>-3.66669951801939</v>
      </c>
      <c r="AYL4">
        <v>-3.5365271398321099</v>
      </c>
      <c r="AYM4">
        <v>-3.4031487342519098</v>
      </c>
      <c r="AYN4">
        <v>-3.2677357138790399</v>
      </c>
      <c r="AYO4">
        <v>-3.1313901900924899</v>
      </c>
      <c r="AYP4">
        <v>-2.9951763006343399</v>
      </c>
      <c r="AYQ4">
        <v>-2.8601400100825298</v>
      </c>
      <c r="AYR4">
        <v>-2.7273079573814201</v>
      </c>
      <c r="AYS4">
        <v>-2.59765961935073</v>
      </c>
      <c r="AYT4">
        <v>-2.4720720340832698</v>
      </c>
      <c r="AYU4">
        <v>-2.3512419323364302</v>
      </c>
      <c r="AYV4">
        <v>-2.23559553269989</v>
      </c>
      <c r="AYW4">
        <v>-2.1252005730280201</v>
      </c>
      <c r="AYX4">
        <v>-2.0196975362009901</v>
      </c>
      <c r="AYY4">
        <v>-1.91826684288286</v>
      </c>
      <c r="AYZ4">
        <v>-1.8196457409062201</v>
      </c>
      <c r="AZA4">
        <v>-1.72220289863028</v>
      </c>
      <c r="AZB4">
        <v>-1.62407097837702</v>
      </c>
      <c r="AZC4">
        <v>-1.52332881661399</v>
      </c>
      <c r="AZD4">
        <v>-1.41821661536359</v>
      </c>
      <c r="AZE4">
        <v>-1.30736110609818</v>
      </c>
      <c r="AZF4">
        <v>-1.1899840630306899</v>
      </c>
      <c r="AZG4">
        <v>-1.0660674234604399</v>
      </c>
      <c r="AZH4">
        <v>-0.93645171067773503</v>
      </c>
      <c r="AZI4">
        <v>-0.80285112081418697</v>
      </c>
      <c r="AZJ4">
        <v>-0.66777788276224903</v>
      </c>
      <c r="AZK4">
        <v>-0.53437938791124995</v>
      </c>
      <c r="AZL4">
        <v>-0.40620284646634802</v>
      </c>
      <c r="AZM4">
        <v>-0.28691230539257101</v>
      </c>
      <c r="AZN4">
        <v>-0.179990115948613</v>
      </c>
      <c r="AZO4">
        <v>-8.8457968905430895E-2</v>
      </c>
      <c r="AZP4">
        <v>-1.46506307340436E-2</v>
      </c>
      <c r="AZQ4">
        <v>3.9931429739139997E-2</v>
      </c>
      <c r="AZR4">
        <v>7.4675300973983505E-2</v>
      </c>
      <c r="AZS4">
        <v>8.9812905222297498E-2</v>
      </c>
      <c r="AZT4">
        <v>8.6294140002522196E-2</v>
      </c>
      <c r="AZU4">
        <v>6.5599718819976602E-2</v>
      </c>
      <c r="AZV4">
        <v>2.9525897679905301E-2</v>
      </c>
      <c r="AZW4">
        <v>-2.00234753387259E-2</v>
      </c>
      <c r="AZX4">
        <v>-8.1204760630751702E-2</v>
      </c>
      <c r="AZY4">
        <v>-0.152337610977822</v>
      </c>
      <c r="AZZ4">
        <v>-0.23193139191885301</v>
      </c>
      <c r="BAA4">
        <v>-0.318637779720647</v>
      </c>
      <c r="BAB4">
        <v>-0.411146682633033</v>
      </c>
      <c r="BAC4">
        <v>-0.50805388721297196</v>
      </c>
      <c r="BAD4">
        <v>-0.60773502964176496</v>
      </c>
      <c r="BAE4">
        <v>-0.70826047085350596</v>
      </c>
      <c r="BAF4">
        <v>-0.80737923029826497</v>
      </c>
      <c r="BAG4">
        <v>-0.902588131445068</v>
      </c>
      <c r="BAH4">
        <v>-0.991286529692471</v>
      </c>
      <c r="BAI4">
        <v>-1.0710000447713801</v>
      </c>
      <c r="BAJ4">
        <v>-1.1396416873391799</v>
      </c>
      <c r="BAK4">
        <v>-1.19576865054248</v>
      </c>
      <c r="BAL4">
        <v>-1.23879009578781</v>
      </c>
      <c r="BAM4">
        <v>-1.2690864633941901</v>
      </c>
      <c r="BAN4">
        <v>-1.2880135442577301</v>
      </c>
      <c r="BAO4">
        <v>-1.2977825786237001</v>
      </c>
      <c r="BAP4">
        <v>-1.3012277181599901</v>
      </c>
      <c r="BAQ4">
        <v>-1.30149060075445</v>
      </c>
      <c r="BAR4">
        <v>-1.30166520375225</v>
      </c>
      <c r="BAS4">
        <v>-1.3044522475084701</v>
      </c>
      <c r="BAT4">
        <v>-1.3118703561826901</v>
      </c>
      <c r="BAU4">
        <v>-1.32506162666747</v>
      </c>
      <c r="BAV4">
        <v>-1.34421418281619</v>
      </c>
      <c r="BAW4">
        <v>-1.3686064843977801</v>
      </c>
      <c r="BAX4">
        <v>-1.39676063733713</v>
      </c>
      <c r="BAY4">
        <v>-1.4266774213701401</v>
      </c>
      <c r="BAZ4">
        <v>-1.45611618024199</v>
      </c>
      <c r="BBA4">
        <v>-1.48287909522271</v>
      </c>
      <c r="BBB4">
        <v>-1.50506167978253</v>
      </c>
      <c r="BBC4">
        <v>-1.5212387691457001</v>
      </c>
      <c r="BBD4">
        <v>-1.53056645265278</v>
      </c>
      <c r="BBE4">
        <v>-1.53279361299464</v>
      </c>
      <c r="BBF4">
        <v>-1.5281901636088999</v>
      </c>
      <c r="BBG4">
        <v>-1.5174108948021801</v>
      </c>
      <c r="BBH4">
        <v>-1.5013224110127601</v>
      </c>
      <c r="BBI4">
        <v>-1.4808247263171199</v>
      </c>
      <c r="BBJ4">
        <v>-1.4566980788013399</v>
      </c>
      <c r="BBK4">
        <v>-1.42949962327485</v>
      </c>
      <c r="BBL4">
        <v>-1.39952487973043</v>
      </c>
      <c r="BBM4">
        <v>-1.3668368297258799</v>
      </c>
      <c r="BBN4">
        <v>-1.33135341440065</v>
      </c>
      <c r="BBO4">
        <v>-1.2929739486271199</v>
      </c>
      <c r="BBP4">
        <v>-1.2517183114205801</v>
      </c>
      <c r="BBQ4">
        <v>-1.2078507358774599</v>
      </c>
      <c r="BBR4">
        <v>-1.16196283761472</v>
      </c>
      <c r="BBS4">
        <v>-1.1149976280379399</v>
      </c>
      <c r="BBT4">
        <v>-1.0682064192212599</v>
      </c>
      <c r="BBU4">
        <v>-1.0230420349002001</v>
      </c>
      <c r="BBV4">
        <v>-0.98100270685498003</v>
      </c>
      <c r="BBW4">
        <v>-0.943449693323969</v>
      </c>
      <c r="BBX4">
        <v>-0.91142663881500896</v>
      </c>
      <c r="BBY4">
        <v>-0.88550922343381999</v>
      </c>
      <c r="BBZ4">
        <v>-0.86570963774147502</v>
      </c>
      <c r="BCA4">
        <v>-0.85145249062321504</v>
      </c>
      <c r="BCB4">
        <v>-0.84162816631173198</v>
      </c>
      <c r="BCC4">
        <v>-0.83471808099428002</v>
      </c>
      <c r="BCD4">
        <v>-0.82897558950465</v>
      </c>
      <c r="BCE4">
        <v>-0.82263814052556405</v>
      </c>
      <c r="BCF4">
        <v>-0.81414193091560205</v>
      </c>
      <c r="BCG4">
        <v>-0.80231040842178403</v>
      </c>
      <c r="BCH4">
        <v>-0.78649244006341301</v>
      </c>
      <c r="BCI4">
        <v>-0.76663399454159098</v>
      </c>
      <c r="BCJ4">
        <v>-0.743277362064651</v>
      </c>
      <c r="BCK4">
        <v>-0.71749247383095904</v>
      </c>
      <c r="BCL4">
        <v>-0.69075398627426399</v>
      </c>
      <c r="BCM4">
        <v>-0.66478400051200803</v>
      </c>
      <c r="BCN4">
        <v>-0.64138277558606405</v>
      </c>
      <c r="BCO4">
        <v>-0.62226855913464396</v>
      </c>
      <c r="BCP4">
        <v>-0.60894346658885201</v>
      </c>
      <c r="BCQ4">
        <v>-0.60259644351980901</v>
      </c>
      <c r="BCR4">
        <v>-0.60404805989224697</v>
      </c>
      <c r="BCS4">
        <v>-0.61373621205858897</v>
      </c>
      <c r="BCT4">
        <v>-0.63173728929779405</v>
      </c>
      <c r="BCU4">
        <v>-0.65781416353229305</v>
      </c>
      <c r="BCV4">
        <v>-0.69148046619102799</v>
      </c>
      <c r="BCW4">
        <v>-0.73206996851277195</v>
      </c>
      <c r="BCX4">
        <v>-0.77880043599052795</v>
      </c>
      <c r="BCY4">
        <v>-0.83082303960080095</v>
      </c>
      <c r="BCZ4">
        <v>-0.88725119592471802</v>
      </c>
      <c r="BDA4">
        <v>-0.94716640874126901</v>
      </c>
      <c r="BDB4">
        <v>-1.00960298526239</v>
      </c>
      <c r="BDC4">
        <v>-1.07351791121021</v>
      </c>
      <c r="BDD4">
        <v>-1.13775604442131</v>
      </c>
      <c r="BDE4">
        <v>-1.2010234082872999</v>
      </c>
      <c r="BDF4">
        <v>-1.26188206231274</v>
      </c>
      <c r="BDG4">
        <v>-1.31877829609148</v>
      </c>
      <c r="BDH4">
        <v>-1.37011152899125</v>
      </c>
      <c r="BDI4">
        <v>-1.41434453055384</v>
      </c>
      <c r="BDJ4">
        <v>-1.4501472130264199</v>
      </c>
      <c r="BDK4">
        <v>-1.4765577218711401</v>
      </c>
      <c r="BDL4">
        <v>-1.4931377491067901</v>
      </c>
      <c r="BDM4">
        <v>-1.50009580152565</v>
      </c>
      <c r="BDN4">
        <v>-1.49835384028008</v>
      </c>
      <c r="BDO4">
        <v>-1.4895394190689299</v>
      </c>
      <c r="BDP4">
        <v>-1.4758960574873199</v>
      </c>
      <c r="BDQ4">
        <v>-1.46011696276967</v>
      </c>
      <c r="BDR4">
        <v>-1.4451188205102901</v>
      </c>
      <c r="BDS4">
        <v>-1.43378097615996</v>
      </c>
      <c r="BDT4">
        <v>-1.4286795542064401</v>
      </c>
      <c r="BDU4">
        <v>-1.43184564256845</v>
      </c>
      <c r="BDV4">
        <v>-1.44457228883936</v>
      </c>
      <c r="BDW4">
        <v>-1.46728795294922</v>
      </c>
      <c r="BDX4">
        <v>-1.4995056444369701</v>
      </c>
      <c r="BDY4">
        <v>-1.53984858151059</v>
      </c>
      <c r="BDZ4">
        <v>-1.5861459917039999</v>
      </c>
      <c r="BEA4">
        <v>-1.6355874377994</v>
      </c>
      <c r="BEB4">
        <v>-1.6849210758197</v>
      </c>
      <c r="BEC4">
        <v>-1.7306802084303201</v>
      </c>
      <c r="BED4">
        <v>-1.7694226457281099</v>
      </c>
      <c r="BEE4">
        <v>-1.7979679701943201</v>
      </c>
      <c r="BEF4">
        <v>-1.81361842631551</v>
      </c>
      <c r="BEG4">
        <v>-1.8143498978786601</v>
      </c>
      <c r="BEH4">
        <v>-1.7989606823920199</v>
      </c>
      <c r="BEI4">
        <v>-1.7671679049901501</v>
      </c>
      <c r="BEJ4">
        <v>-1.7196445654236601</v>
      </c>
      <c r="BEK4">
        <v>-1.6579941809652801</v>
      </c>
      <c r="BEL4">
        <v>-1.5846643216032801</v>
      </c>
      <c r="BEM4">
        <v>-1.50280449663704</v>
      </c>
      <c r="BEN4">
        <v>-1.41607741218939</v>
      </c>
      <c r="BEO4">
        <v>-1.3284353757540901</v>
      </c>
      <c r="BEP4">
        <v>-1.2438756208961199</v>
      </c>
      <c r="BEQ4">
        <v>-1.16618974305212</v>
      </c>
      <c r="BER4">
        <v>-1.09872340832381</v>
      </c>
      <c r="BES4">
        <v>-1.04416295210557</v>
      </c>
      <c r="BET4">
        <v>-1.0043651272818299</v>
      </c>
      <c r="BEU4">
        <v>-0.98024468676356302</v>
      </c>
      <c r="BEV4">
        <v>-0.97173136850074004</v>
      </c>
      <c r="BEW4">
        <v>-0.97780312298715799</v>
      </c>
      <c r="BEX4">
        <v>-0.99659634562575405</v>
      </c>
      <c r="BEY4">
        <v>-1.02558699307208</v>
      </c>
      <c r="BEZ4">
        <v>-1.06182945218118</v>
      </c>
      <c r="BFA4">
        <v>-1.1022335565121799</v>
      </c>
      <c r="BFB4">
        <v>-1.1438548146570899</v>
      </c>
      <c r="BFC4">
        <v>-1.1841693581410899</v>
      </c>
      <c r="BFD4">
        <v>-1.2213040891390701</v>
      </c>
      <c r="BFE4">
        <v>-1.25419483073877</v>
      </c>
      <c r="BFF4">
        <v>-1.2826515530970899</v>
      </c>
      <c r="BFG4">
        <v>-1.30731993910285</v>
      </c>
      <c r="BFH4">
        <v>-1.3295417154804301</v>
      </c>
      <c r="BFI4">
        <v>-1.3511304270768401</v>
      </c>
      <c r="BFJ4">
        <v>-1.3740921494754399</v>
      </c>
      <c r="BFK4">
        <v>-1.40032940111257</v>
      </c>
      <c r="BFL4">
        <v>-1.4313692052159499</v>
      </c>
      <c r="BFM4">
        <v>-1.46815204532174</v>
      </c>
      <c r="BFN4">
        <v>-1.5109080444055401</v>
      </c>
      <c r="BFO4">
        <v>-1.5591321189493099</v>
      </c>
      <c r="BFP4">
        <v>-1.61165397207781</v>
      </c>
      <c r="BFQ4">
        <v>-1.66678456695348</v>
      </c>
      <c r="BFR4">
        <v>-1.7225106286390801</v>
      </c>
      <c r="BFS4">
        <v>-1.7767042948895899</v>
      </c>
      <c r="BFT4">
        <v>-1.82731666586133</v>
      </c>
      <c r="BFU4">
        <v>-1.87253091314287</v>
      </c>
      <c r="BFV4">
        <v>-1.9108610265905599</v>
      </c>
      <c r="BFW4">
        <v>-1.9411938184425399</v>
      </c>
      <c r="BFX4">
        <v>-1.9627820178856199</v>
      </c>
      <c r="BFY4">
        <v>-1.9752032248898701</v>
      </c>
      <c r="BFZ4">
        <v>-1.97830212280471</v>
      </c>
      <c r="BGA4">
        <v>-1.9721317544806201</v>
      </c>
      <c r="BGB4">
        <v>-1.9569049395184299</v>
      </c>
      <c r="BGC4">
        <v>-1.93296080381993</v>
      </c>
      <c r="BGD4">
        <v>-1.90074578459586</v>
      </c>
      <c r="BGE4">
        <v>-1.86080480870087</v>
      </c>
      <c r="BGF4">
        <v>-1.8137772486432</v>
      </c>
      <c r="BGG4">
        <v>-1.76039347655</v>
      </c>
      <c r="BGH4">
        <v>-1.70147042490791</v>
      </c>
      <c r="BGI4">
        <v>-1.6379072907035599</v>
      </c>
      <c r="BGJ4">
        <v>-1.5706842397544101</v>
      </c>
      <c r="BGK4">
        <v>-1.5008669121668901</v>
      </c>
      <c r="BGL4">
        <v>-1.4296174924320799</v>
      </c>
      <c r="BGM4">
        <v>-1.35820952897368</v>
      </c>
      <c r="BGN4">
        <v>-1.2880396058626999</v>
      </c>
      <c r="BGO4">
        <v>-1.2206257927252</v>
      </c>
      <c r="BGP4">
        <v>-1.15758191883762</v>
      </c>
      <c r="BGQ4">
        <v>-1.1005590657693001</v>
      </c>
      <c r="BGR4">
        <v>-1.0511513661673699</v>
      </c>
      <c r="BGS4">
        <v>-1.01077137208583</v>
      </c>
      <c r="BGT4">
        <v>-0.98050916727251602</v>
      </c>
      <c r="BGU4">
        <v>-0.96099678601499705</v>
      </c>
      <c r="BGV4">
        <v>-0.95230319592326096</v>
      </c>
      <c r="BGW4">
        <v>-0.95388367467326096</v>
      </c>
      <c r="BGX4">
        <v>-0.96460065175158705</v>
      </c>
      <c r="BGY4">
        <v>-0.98282211437673905</v>
      </c>
      <c r="BGZ4">
        <v>-1.0065906334089201</v>
      </c>
      <c r="BHA4">
        <v>-1.03384352340848</v>
      </c>
      <c r="BHB4">
        <v>-1.0626549763188</v>
      </c>
      <c r="BHC4">
        <v>-1.0914658827757899</v>
      </c>
      <c r="BHD4">
        <v>-1.11926725991161</v>
      </c>
      <c r="BHE4">
        <v>-1.1457086240778001</v>
      </c>
      <c r="BHF4">
        <v>-1.1711124053443001</v>
      </c>
      <c r="BHG4">
        <v>-1.19638816169921</v>
      </c>
      <c r="BHH4">
        <v>-1.22285415456835</v>
      </c>
      <c r="BHI4">
        <v>-1.2519869647421999</v>
      </c>
      <c r="BHJ4">
        <v>-1.2851305895843601</v>
      </c>
      <c r="BHK4">
        <v>-1.3232035085528</v>
      </c>
      <c r="BHL4">
        <v>-1.36644455037674</v>
      </c>
      <c r="BHM4">
        <v>-1.41423547267689</v>
      </c>
      <c r="BHN4">
        <v>-1.4650299095028101</v>
      </c>
      <c r="BHO4">
        <v>-1.5164053609808501</v>
      </c>
      <c r="BHP4">
        <v>-1.5652386297236001</v>
      </c>
      <c r="BHQ4">
        <v>-1.6079878043584499</v>
      </c>
      <c r="BHR4">
        <v>-1.6410482893885701</v>
      </c>
      <c r="BHS4">
        <v>-1.6611390947086599</v>
      </c>
      <c r="BHT4">
        <v>-1.66567046985617</v>
      </c>
      <c r="BHU4">
        <v>-1.6530456871364401</v>
      </c>
      <c r="BHV4">
        <v>-1.6228578890661201</v>
      </c>
      <c r="BHW4">
        <v>-1.5759561128323001</v>
      </c>
      <c r="BHX4">
        <v>-1.5143710865654001</v>
      </c>
      <c r="BHY4">
        <v>-1.4411091202433901</v>
      </c>
      <c r="BHZ4">
        <v>-1.3598392512199999</v>
      </c>
      <c r="BIA4">
        <v>-1.27451262952969</v>
      </c>
      <c r="BIB4">
        <v>-1.1889620238490599</v>
      </c>
      <c r="BIC4">
        <v>-1.10653186976906</v>
      </c>
      <c r="BID4">
        <v>-1.02978484793639</v>
      </c>
      <c r="BIE4">
        <v>-0.96031997895254395</v>
      </c>
      <c r="BIF4">
        <v>-0.89872114218999899</v>
      </c>
      <c r="BIG4">
        <v>-0.84463618355101699</v>
      </c>
      <c r="BIH4">
        <v>-0.79696835706580704</v>
      </c>
      <c r="BII4">
        <v>-0.75414674912369295</v>
      </c>
      <c r="BIJ4">
        <v>-0.71443295424014897</v>
      </c>
      <c r="BIK4">
        <v>-0.67621887912157297</v>
      </c>
      <c r="BIL4">
        <v>-0.63827507779762105</v>
      </c>
      <c r="BIM4">
        <v>-0.59991917429320496</v>
      </c>
      <c r="BIN4">
        <v>-0.56108757515006902</v>
      </c>
      <c r="BIO4">
        <v>-0.52230831609004003</v>
      </c>
      <c r="BIP4">
        <v>-0.48458614735114097</v>
      </c>
      <c r="BIQ4">
        <v>-0.44922099993785403</v>
      </c>
      <c r="BIR4">
        <v>-0.41758680110032298</v>
      </c>
      <c r="BIS4">
        <v>-0.39089920737630601</v>
      </c>
      <c r="BIT4">
        <v>-0.36999900540171798</v>
      </c>
      <c r="BIU4">
        <v>-0.35517391794722702</v>
      </c>
      <c r="BIV4">
        <v>-0.34603648084628302</v>
      </c>
      <c r="BIW4">
        <v>-0.34147019179932298</v>
      </c>
      <c r="BIX4">
        <v>-0.33965038210937298</v>
      </c>
      <c r="BIY4">
        <v>-0.33814001363783203</v>
      </c>
      <c r="BIZ4">
        <v>-0.33405374360999102</v>
      </c>
      <c r="BJA4">
        <v>-0.32427647089533901</v>
      </c>
      <c r="BJB4">
        <v>-0.30571604500495297</v>
      </c>
      <c r="BJC4">
        <v>-0.27556503731339799</v>
      </c>
      <c r="BJD4">
        <v>-0.231544489768469</v>
      </c>
      <c r="BJE4">
        <v>-0.172103948010772</v>
      </c>
      <c r="BJF4">
        <v>-9.6556761802461602E-2</v>
      </c>
      <c r="BJG4">
        <v>-5.1368328509437096E-3</v>
      </c>
      <c r="BJH4">
        <v>0.101028534502551</v>
      </c>
      <c r="BJI4">
        <v>0.220026644768992</v>
      </c>
      <c r="BJJ4">
        <v>0.34933805795886202</v>
      </c>
      <c r="BJK4">
        <v>0.48607013482849099</v>
      </c>
      <c r="BJL4">
        <v>0.62722577150083803</v>
      </c>
      <c r="BJM4">
        <v>0.76998466993876202</v>
      </c>
      <c r="BJN4">
        <v>0.91197217108076301</v>
      </c>
      <c r="BJO4">
        <v>1.05148908887853</v>
      </c>
      <c r="BJP4">
        <v>1.1876758647925101</v>
      </c>
      <c r="BJQ4">
        <v>1.32058685703012</v>
      </c>
      <c r="BJR4">
        <v>1.4511567593591601</v>
      </c>
      <c r="BJS4">
        <v>1.58105147875955</v>
      </c>
      <c r="BJT4">
        <v>1.71240975521051</v>
      </c>
      <c r="BJU4">
        <v>1.8474977224979101</v>
      </c>
      <c r="BJV4">
        <v>1.9883139160518399</v>
      </c>
      <c r="BJW4">
        <v>2.1361939503811902</v>
      </c>
      <c r="BJX4">
        <v>2.29146948067089</v>
      </c>
      <c r="BJY4">
        <v>2.45323330249823</v>
      </c>
      <c r="BJZ4">
        <v>2.6192511091794999</v>
      </c>
      <c r="BKA4">
        <v>2.7860417274013201</v>
      </c>
      <c r="BKB4">
        <v>2.9491243073351101</v>
      </c>
      <c r="BKC4">
        <v>3.1034067170608401</v>
      </c>
      <c r="BKD4">
        <v>3.24366837128651</v>
      </c>
      <c r="BKE4">
        <v>3.3650765129335598</v>
      </c>
      <c r="BKF4">
        <v>3.46366996622353</v>
      </c>
      <c r="BKG4">
        <v>3.5367493376413699</v>
      </c>
      <c r="BKH4">
        <v>3.5831265330540401</v>
      </c>
      <c r="BKI4">
        <v>3.6032067454692802</v>
      </c>
      <c r="BKJ4">
        <v>3.5988992543721299</v>
      </c>
      <c r="BKK4">
        <v>3.5733757507870201</v>
      </c>
      <c r="BKL4">
        <v>3.5307132482433401</v>
      </c>
      <c r="BKM4">
        <v>3.4754707579086799</v>
      </c>
      <c r="BKN4">
        <v>3.4122537982366601</v>
      </c>
      <c r="BKO4">
        <v>3.3453185657600701</v>
      </c>
      <c r="BKP4">
        <v>3.2782591246305501</v>
      </c>
      <c r="BKQ4">
        <v>3.2138077551213602</v>
      </c>
      <c r="BKR4">
        <v>3.1537625035325001</v>
      </c>
      <c r="BKS4">
        <v>3.0990391092194698</v>
      </c>
      <c r="BKT4">
        <v>3.04982900691803</v>
      </c>
      <c r="BKU4">
        <v>3.0058329523331699</v>
      </c>
      <c r="BKV4">
        <v>2.9665324308596999</v>
      </c>
      <c r="BKW4">
        <v>2.9314590993532099</v>
      </c>
      <c r="BKX4">
        <v>2.90042598884793</v>
      </c>
      <c r="BKY4">
        <v>2.8736922127984199</v>
      </c>
      <c r="BKZ4">
        <v>2.8520440329733598</v>
      </c>
      <c r="BLA4">
        <v>2.8367875419469599</v>
      </c>
      <c r="BLB4">
        <v>2.82966011328736</v>
      </c>
      <c r="BLC4">
        <v>2.8326776278578398</v>
      </c>
      <c r="BLD4">
        <v>2.8479412899140102</v>
      </c>
      <c r="BLE4">
        <v>2.8774311311139198</v>
      </c>
      <c r="BLF4">
        <v>2.9228130633477498</v>
      </c>
      <c r="BLG4">
        <v>2.98528293599774</v>
      </c>
      <c r="BLH4">
        <v>3.06546510364559</v>
      </c>
      <c r="BLI4">
        <v>3.1633753502953299</v>
      </c>
      <c r="BLJ4">
        <v>3.2784496127268299</v>
      </c>
      <c r="BLK4">
        <v>3.4096317813902002</v>
      </c>
      <c r="BLL4">
        <v>3.5555068001857801</v>
      </c>
      <c r="BLM4">
        <v>3.71446000595799</v>
      </c>
      <c r="BLN4">
        <v>3.8848406212401101</v>
      </c>
      <c r="BLO4">
        <v>4.0651068896943396</v>
      </c>
      <c r="BLP4">
        <v>4.2539327780560798</v>
      </c>
      <c r="BLQ4">
        <v>4.4502615378683696</v>
      </c>
      <c r="BLR4">
        <v>4.65329943759731</v>
      </c>
      <c r="BLS4">
        <v>4.8624528168519801</v>
      </c>
      <c r="BLT4">
        <v>5.07722188675507</v>
      </c>
      <c r="BLU4">
        <v>5.2970736075495202</v>
      </c>
      <c r="BLV4">
        <v>5.5213216466565704</v>
      </c>
      <c r="BLW4">
        <v>5.7490423311902701</v>
      </c>
      <c r="BLX4">
        <v>5.97905087660628</v>
      </c>
      <c r="BLY4">
        <v>6.2099522424001004</v>
      </c>
      <c r="BLZ4">
        <v>6.4402670895328802</v>
      </c>
      <c r="BMA4">
        <v>6.6686178058414098</v>
      </c>
      <c r="BMB4">
        <v>6.8939453366699199</v>
      </c>
      <c r="BMC4">
        <v>7.1157175890355502</v>
      </c>
      <c r="BMD4">
        <v>7.3340869065813701</v>
      </c>
      <c r="BME4">
        <v>7.5499588623337903</v>
      </c>
      <c r="BMF4">
        <v>7.7649471934878296</v>
      </c>
      <c r="BMG4">
        <v>7.9812082724026503</v>
      </c>
      <c r="BMH4">
        <v>8.2011698221542702</v>
      </c>
      <c r="BMI4">
        <v>8.4271885833334998</v>
      </c>
      <c r="BMJ4">
        <v>8.6611863317976692</v>
      </c>
      <c r="BMK4">
        <v>8.9043200368360402</v>
      </c>
      <c r="BML4">
        <v>9.1567386978377296</v>
      </c>
      <c r="BMM4">
        <v>9.41746706163614</v>
      </c>
      <c r="BMN4">
        <v>9.6844372551519395</v>
      </c>
      <c r="BMO4">
        <v>9.9546668046629705</v>
      </c>
      <c r="BMP4">
        <v>10.224559474666</v>
      </c>
      <c r="BMQ4">
        <v>10.490287490715399</v>
      </c>
      <c r="BMR4">
        <v>10.7482027084093</v>
      </c>
      <c r="BMS4">
        <v>10.9952214850983</v>
      </c>
      <c r="BMT4">
        <v>11.2291332972069</v>
      </c>
      <c r="BMU4">
        <v>11.4487952177638</v>
      </c>
      <c r="BMV4">
        <v>11.6541910974523</v>
      </c>
      <c r="BMW4">
        <v>11.846353110175199</v>
      </c>
      <c r="BMX4">
        <v>12.0271615604376</v>
      </c>
      <c r="BMY4">
        <v>12.199054054360101</v>
      </c>
      <c r="BMZ4">
        <v>12.3646853976638</v>
      </c>
      <c r="BNA4">
        <v>12.5265837844624</v>
      </c>
      <c r="BNB4">
        <v>12.686846753279699</v>
      </c>
      <c r="BNC4">
        <v>12.8469125987595</v>
      </c>
      <c r="BND4">
        <v>13.00743066986</v>
      </c>
      <c r="BNE4">
        <v>13.168238971504399</v>
      </c>
      <c r="BNF4">
        <v>13.328441790983099</v>
      </c>
      <c r="BNG4">
        <v>13.4865659771451</v>
      </c>
      <c r="BNH4">
        <v>13.640764231354501</v>
      </c>
      <c r="BNI4">
        <v>13.7890290690585</v>
      </c>
      <c r="BNJ4">
        <v>13.9293827956056</v>
      </c>
      <c r="BNK4">
        <v>14.060016498788499</v>
      </c>
      <c r="BNL4">
        <v>14.1793630825289</v>
      </c>
      <c r="BNM4">
        <v>14.286103327137299</v>
      </c>
      <c r="BNN4">
        <v>14.379117228424199</v>
      </c>
      <c r="BNO4">
        <v>14.4574031723006</v>
      </c>
      <c r="BNP4">
        <v>14.5199932900048</v>
      </c>
      <c r="BNQ4">
        <v>14.565893859954</v>
      </c>
      <c r="BNR4">
        <v>14.5940748517154</v>
      </c>
      <c r="BNS4">
        <v>14.603523264113599</v>
      </c>
      <c r="BNT4">
        <v>14.5933620410113</v>
      </c>
      <c r="BNU4">
        <v>14.5630219474494</v>
      </c>
      <c r="BNV4">
        <v>14.5124402927733</v>
      </c>
      <c r="BNW4">
        <v>14.4422504500362</v>
      </c>
      <c r="BNX4">
        <v>14.353922081583899</v>
      </c>
      <c r="BNY4">
        <v>14.2498152771119</v>
      </c>
      <c r="BNZ4">
        <v>14.1331225261693</v>
      </c>
      <c r="BOA4">
        <v>14.007689147933799</v>
      </c>
      <c r="BOB4">
        <v>13.8777227317716</v>
      </c>
      <c r="BOC4">
        <v>13.747421740175801</v>
      </c>
      <c r="BOD4">
        <v>13.620569026816501</v>
      </c>
      <c r="BOE4">
        <v>13.5001446068212</v>
      </c>
      <c r="BOF4">
        <v>13.3880118528977</v>
      </c>
      <c r="BOG4">
        <v>13.284722333889301</v>
      </c>
      <c r="BOH4">
        <v>13.1894684192042</v>
      </c>
      <c r="BOI4">
        <v>13.1001924924936</v>
      </c>
      <c r="BOJ4">
        <v>13.0138406555632</v>
      </c>
      <c r="BOK4">
        <v>12.926730402976199</v>
      </c>
      <c r="BOL4">
        <v>12.8349882695634</v>
      </c>
      <c r="BOM4">
        <v>12.735006105203899</v>
      </c>
      <c r="BON4">
        <v>12.623863557720201</v>
      </c>
      <c r="BOO4">
        <v>12.4996689494871</v>
      </c>
      <c r="BOP4">
        <v>12.361780064377699</v>
      </c>
      <c r="BOQ4">
        <v>12.210879387015799</v>
      </c>
      <c r="BOR4">
        <v>12.0488940159089</v>
      </c>
      <c r="BOS4">
        <v>11.8787676451274</v>
      </c>
      <c r="BOT4">
        <v>11.704109219625201</v>
      </c>
      <c r="BOU4">
        <v>11.5287582852075</v>
      </c>
      <c r="BOV4">
        <v>11.3563185922802</v>
      </c>
      <c r="BOW4">
        <v>11.189717184720299</v>
      </c>
      <c r="BOX4">
        <v>11.030844601105001</v>
      </c>
      <c r="BOY4">
        <v>10.8803225549778</v>
      </c>
      <c r="BOZ4">
        <v>10.7374294410863</v>
      </c>
      <c r="BPA4">
        <v>10.600193358706401</v>
      </c>
      <c r="BPB4">
        <v>10.4656400718148</v>
      </c>
      <c r="BPC4">
        <v>10.3301628421108</v>
      </c>
      <c r="BPD4">
        <v>10.1899655618267</v>
      </c>
      <c r="BPE4">
        <v>10.0415224640871</v>
      </c>
      <c r="BPF4">
        <v>9.8819980070396607</v>
      </c>
      <c r="BPG4">
        <v>9.70957888619815</v>
      </c>
      <c r="BPH4">
        <v>9.5236846303974598</v>
      </c>
      <c r="BPI4">
        <v>9.3250409581194695</v>
      </c>
      <c r="BPJ4">
        <v>9.1156178012682307</v>
      </c>
      <c r="BPK4">
        <v>8.8984489270180305</v>
      </c>
      <c r="BPL4">
        <v>8.6773607236075296</v>
      </c>
      <c r="BPM4">
        <v>8.45664343424178</v>
      </c>
      <c r="BPN4">
        <v>8.2406992970719806</v>
      </c>
      <c r="BPO4">
        <v>8.0336995503955002</v>
      </c>
      <c r="BPP4">
        <v>7.8392771419722296</v>
      </c>
      <c r="BPQ4">
        <v>7.6602753271226396</v>
      </c>
      <c r="BPR4">
        <v>7.4985652334705204</v>
      </c>
      <c r="BPS4">
        <v>7.3549388992156599</v>
      </c>
      <c r="BPT4">
        <v>7.2290789577399099</v>
      </c>
      <c r="BPU4">
        <v>7.1196022481486301</v>
      </c>
      <c r="BPV4">
        <v>7.0241718351954097</v>
      </c>
      <c r="BPW4">
        <v>6.93966954368942</v>
      </c>
      <c r="BPX4">
        <v>6.8624185378730704</v>
      </c>
      <c r="BPY4">
        <v>6.7884425212542903</v>
      </c>
      <c r="BPZ4">
        <v>6.7137451576667999</v>
      </c>
      <c r="BQA4">
        <v>6.6345910444435301</v>
      </c>
      <c r="BQB4">
        <v>6.5477687511635896</v>
      </c>
      <c r="BQC4">
        <v>6.4508175316067904</v>
      </c>
      <c r="BQD4">
        <v>6.3422023234204703</v>
      </c>
      <c r="BQE4">
        <v>6.2214261035377696</v>
      </c>
      <c r="BQF4">
        <v>6.0890737662887204</v>
      </c>
      <c r="BQG4">
        <v>5.9467865477329296</v>
      </c>
      <c r="BQH4">
        <v>5.7971699700625798</v>
      </c>
      <c r="BQI4">
        <v>5.6436411356850202</v>
      </c>
      <c r="BQJ4">
        <v>5.4902233000709098</v>
      </c>
      <c r="BQK4">
        <v>5.3412976510839298</v>
      </c>
      <c r="BQL4">
        <v>5.2013247160920297</v>
      </c>
      <c r="BQM4">
        <v>5.0745509911724103</v>
      </c>
      <c r="BQN4">
        <v>4.9647198504449896</v>
      </c>
      <c r="BQO4">
        <v>4.8748086657693399</v>
      </c>
      <c r="BQP4">
        <v>4.80681523989655</v>
      </c>
      <c r="BQQ4">
        <v>4.76161515133668</v>
      </c>
      <c r="BQR4">
        <v>4.73890691728168</v>
      </c>
      <c r="BQS4">
        <v>4.7372541941768098</v>
      </c>
      <c r="BQT4">
        <v>4.7542244915085599</v>
      </c>
      <c r="BQU4">
        <v>4.7866135562112602</v>
      </c>
      <c r="BQV4">
        <v>4.8307353101867703</v>
      </c>
      <c r="BQW4">
        <v>4.8827502774297997</v>
      </c>
      <c r="BQX4">
        <v>4.9390014763303398</v>
      </c>
      <c r="BQY4">
        <v>4.9963258165807396</v>
      </c>
      <c r="BQZ4">
        <v>5.0523108259056002</v>
      </c>
      <c r="BRA4">
        <v>5.1054707198459397</v>
      </c>
      <c r="BRB4">
        <v>5.1553222473533298</v>
      </c>
      <c r="BRC4">
        <v>5.2023493102312797</v>
      </c>
      <c r="BRD4">
        <v>5.24785585460201</v>
      </c>
      <c r="BRE4">
        <v>5.2937184140470803</v>
      </c>
      <c r="BRF4">
        <v>5.3420619249391397</v>
      </c>
      <c r="BRG4">
        <v>5.3948935500386401</v>
      </c>
      <c r="BRH4">
        <v>5.45373743496285</v>
      </c>
      <c r="BRI4">
        <v>5.5193167537266099</v>
      </c>
      <c r="BRJ4">
        <v>5.5913266378445998</v>
      </c>
      <c r="BRK4">
        <v>5.6683320755171698</v>
      </c>
      <c r="BRL4">
        <v>5.7478093458097099</v>
      </c>
      <c r="BRM4">
        <v>5.8263301422253697</v>
      </c>
      <c r="BRN4">
        <v>5.89986743074265</v>
      </c>
      <c r="BRO4">
        <v>5.9641848228641301</v>
      </c>
      <c r="BRP4">
        <v>6.0152598629479801</v>
      </c>
      <c r="BRQ4">
        <v>6.0496879608361303</v>
      </c>
      <c r="BRR4">
        <v>6.0650180244184799</v>
      </c>
      <c r="BRS4">
        <v>6.0599819496627498</v>
      </c>
      <c r="BRT4">
        <v>6.0345956864508503</v>
      </c>
      <c r="BRU4">
        <v>5.9901267693705504</v>
      </c>
      <c r="BRV4">
        <v>5.9289392463441297</v>
      </c>
      <c r="BRW4">
        <v>5.8542397645246096</v>
      </c>
      <c r="BRX4">
        <v>5.7697570408676002</v>
      </c>
      <c r="BRY4">
        <v>5.6793908674834599</v>
      </c>
      <c r="BRZ4">
        <v>5.5868666938020102</v>
      </c>
      <c r="BSA4">
        <v>5.49542852030324</v>
      </c>
      <c r="BSB4">
        <v>5.4075971421512197</v>
      </c>
      <c r="BSC4">
        <v>5.3250133312664802</v>
      </c>
      <c r="BSD4">
        <v>5.2483768613605797</v>
      </c>
      <c r="BSE4">
        <v>5.1774829311311104</v>
      </c>
      <c r="BSF4">
        <v>5.1113482616790096</v>
      </c>
      <c r="BSG4">
        <v>5.0484107975423598</v>
      </c>
      <c r="BSH4">
        <v>4.98678033605451</v>
      </c>
      <c r="BSI4">
        <v>4.92451311395972</v>
      </c>
      <c r="BSJ4">
        <v>4.8598816564715701</v>
      </c>
      <c r="BSK4">
        <v>4.7916120948242096</v>
      </c>
      <c r="BSL4">
        <v>4.7190646575245099</v>
      </c>
      <c r="BSM4">
        <v>4.6423390485685498</v>
      </c>
      <c r="BSN4">
        <v>4.5622946450377704</v>
      </c>
      <c r="BSO4">
        <v>4.4804851777678598</v>
      </c>
      <c r="BSP4">
        <v>4.39901763971785</v>
      </c>
      <c r="BSQ4">
        <v>4.3203541305284796</v>
      </c>
      <c r="BSR4">
        <v>4.2470817442730402</v>
      </c>
      <c r="BSS4">
        <v>4.18167836084492</v>
      </c>
      <c r="BST4">
        <v>4.1263008662733203</v>
      </c>
      <c r="BSU4">
        <v>4.0826172273424799</v>
      </c>
      <c r="BSV4">
        <v>4.0516960386847103</v>
      </c>
      <c r="BSW4">
        <v>4.0339582214583798</v>
      </c>
      <c r="BSX4">
        <v>4.0291871982207601</v>
      </c>
      <c r="BSY4">
        <v>4.0365875140599696</v>
      </c>
      <c r="BSZ4">
        <v>4.0548782925379996</v>
      </c>
      <c r="BTA4">
        <v>4.0824071428936</v>
      </c>
      <c r="BTB4">
        <v>4.1172716370489697</v>
      </c>
      <c r="BTC4">
        <v>4.1574384329568304</v>
      </c>
      <c r="BTD4">
        <v>4.2008536727809602</v>
      </c>
      <c r="BTE4">
        <v>4.2455416365584</v>
      </c>
      <c r="BTF4">
        <v>4.28969109655909</v>
      </c>
      <c r="BTG4">
        <v>4.3317298900962999</v>
      </c>
      <c r="BTH4">
        <v>4.3703877509391296</v>
      </c>
      <c r="BTI4">
        <v>4.4047457522495304</v>
      </c>
      <c r="BTJ4">
        <v>4.4342686318917997</v>
      </c>
      <c r="BTK4">
        <v>4.4588148172968998</v>
      </c>
      <c r="BTL4">
        <v>4.4786189872943103</v>
      </c>
      <c r="BTM4">
        <v>4.4942438702903402</v>
      </c>
      <c r="BTN4">
        <v>4.5065014863937201</v>
      </c>
      <c r="BTO4">
        <v>4.5163485525650202</v>
      </c>
      <c r="BTP4">
        <v>4.5247654134223696</v>
      </c>
      <c r="BTQ4">
        <v>4.53263175400701</v>
      </c>
      <c r="BTR4">
        <v>4.5406147465865399</v>
      </c>
      <c r="BTS4">
        <v>4.5490856196378404</v>
      </c>
      <c r="BTT4">
        <v>4.5580785363545004</v>
      </c>
      <c r="BTU4">
        <v>4.5673009715314103</v>
      </c>
      <c r="BTV4">
        <v>4.5761976716818298</v>
      </c>
      <c r="BTW4">
        <v>4.5840615203921597</v>
      </c>
      <c r="BTX4">
        <v>4.5901756080168203</v>
      </c>
      <c r="BTY4">
        <v>4.59396340139791</v>
      </c>
      <c r="BTZ4">
        <v>4.5951200368015899</v>
      </c>
      <c r="BUA4">
        <v>4.5936987930038899</v>
      </c>
      <c r="BUB4">
        <v>4.5901331044569904</v>
      </c>
      <c r="BUC4">
        <v>4.5851851805640704</v>
      </c>
      <c r="BUD4">
        <v>4.5798254399937397</v>
      </c>
      <c r="BUE4">
        <v>4.5750599358820097</v>
      </c>
      <c r="BUF4">
        <v>4.5717331159484198</v>
      </c>
      <c r="BUG4">
        <v>4.5703386131099002</v>
      </c>
      <c r="BUH4">
        <v>4.5708703132827804</v>
      </c>
      <c r="BUI4">
        <v>4.5727399198590302</v>
      </c>
      <c r="BUJ4">
        <v>4.57477696110743</v>
      </c>
      <c r="BUK4">
        <v>4.5753147621670598</v>
      </c>
      <c r="BUL4">
        <v>4.5723536471170698</v>
      </c>
      <c r="BUM4">
        <v>4.5637825078265699</v>
      </c>
      <c r="BUN4">
        <v>4.5476330372665599</v>
      </c>
      <c r="BUO4">
        <v>4.5223376260850197</v>
      </c>
      <c r="BUP4">
        <v>4.48696174124425</v>
      </c>
      <c r="BUQ4">
        <v>4.4413838949077302</v>
      </c>
      <c r="BUR4">
        <v>4.3864005803710597</v>
      </c>
      <c r="BUS4">
        <v>4.3237396106513399</v>
      </c>
      <c r="BUT4">
        <v>4.2559731425801397</v>
      </c>
      <c r="BUU4">
        <v>4.1863312416235701</v>
      </c>
      <c r="BUV4">
        <v>4.1184277641421501</v>
      </c>
      <c r="BUW4">
        <v>4.0559217448928901</v>
      </c>
      <c r="BUX4">
        <v>4.0021479951355401</v>
      </c>
      <c r="BUY4">
        <v>3.95975846135791</v>
      </c>
      <c r="BUZ4">
        <v>3.9304191972318199</v>
      </c>
      <c r="BVA4">
        <v>3.9146050478740699</v>
      </c>
      <c r="BVB4">
        <v>3.9115246584529699</v>
      </c>
      <c r="BVC4">
        <v>3.9191927392311099</v>
      </c>
      <c r="BVD4">
        <v>3.9346465552690701</v>
      </c>
      <c r="BVE4">
        <v>3.95428246454179</v>
      </c>
      <c r="BVF4">
        <v>3.9742697682223</v>
      </c>
      <c r="BVG4">
        <v>3.9909867684612799</v>
      </c>
      <c r="BVH4">
        <v>4.0014203059993703</v>
      </c>
      <c r="BVI4">
        <v>4.00347600194576</v>
      </c>
      <c r="BVJ4">
        <v>3.9961608561328199</v>
      </c>
      <c r="BVK4">
        <v>3.9796200468130398</v>
      </c>
      <c r="BVL4">
        <v>3.95503208814254</v>
      </c>
      <c r="BVM4">
        <v>3.9243871374325998</v>
      </c>
      <c r="BVN4">
        <v>3.8901889212263998</v>
      </c>
      <c r="BVO4">
        <v>3.8551291494411801</v>
      </c>
      <c r="BVP4">
        <v>3.82178331612463</v>
      </c>
      <c r="BVQ4">
        <v>3.7923687055092601</v>
      </c>
      <c r="BVR4">
        <v>3.7685908661992098</v>
      </c>
      <c r="BVS4">
        <v>3.7515866190349398</v>
      </c>
      <c r="BVT4">
        <v>3.7419534065068198</v>
      </c>
      <c r="BVU4">
        <v>3.7398400652043202</v>
      </c>
      <c r="BVV4">
        <v>3.7450656804916398</v>
      </c>
      <c r="BVW4">
        <v>3.7572323877899798</v>
      </c>
      <c r="BVX4">
        <v>3.77580447181604</v>
      </c>
      <c r="BVY4">
        <v>3.80013807018396</v>
      </c>
      <c r="BVZ4">
        <v>3.82946040712143</v>
      </c>
      <c r="BWA4">
        <v>3.8628115693578899</v>
      </c>
      <c r="BWB4">
        <v>3.8989724170681002</v>
      </c>
      <c r="BWC4">
        <v>3.9364071188165299</v>
      </c>
      <c r="BWD4">
        <v>3.9732470488617899</v>
      </c>
      <c r="BWE4">
        <v>4.0073348289348498</v>
      </c>
      <c r="BWF4">
        <v>4.0363348764590397</v>
      </c>
      <c r="BWG4">
        <v>4.0579026005710803</v>
      </c>
      <c r="BWH4">
        <v>4.0698913649617303</v>
      </c>
      <c r="BWI4">
        <v>4.0705671890357804</v>
      </c>
      <c r="BWJ4">
        <v>4.0587976855690204</v>
      </c>
      <c r="BWK4">
        <v>4.0341845346221801</v>
      </c>
      <c r="BWL4">
        <v>3.9971172201343901</v>
      </c>
      <c r="BWM4">
        <v>3.9487380960016898</v>
      </c>
      <c r="BWN4">
        <v>3.8908227151556298</v>
      </c>
      <c r="BWO4">
        <v>3.8255921999988698</v>
      </c>
      <c r="BWP4">
        <v>3.75548407069933</v>
      </c>
      <c r="BWQ4">
        <v>3.6829129411358701</v>
      </c>
      <c r="BWR4">
        <v>3.61005230088931</v>
      </c>
      <c r="BWS4">
        <v>3.5386635358007799</v>
      </c>
      <c r="BWT4">
        <v>3.4699894251829799</v>
      </c>
      <c r="BWU4">
        <v>3.40471819265424</v>
      </c>
      <c r="BWV4">
        <v>3.34301278711356</v>
      </c>
      <c r="BWW4">
        <v>3.2845905568140599</v>
      </c>
      <c r="BWX4">
        <v>3.2288326680314698</v>
      </c>
      <c r="BWY4">
        <v>3.1749015410900299</v>
      </c>
      <c r="BWZ4">
        <v>3.1218481430096499</v>
      </c>
      <c r="BXA4">
        <v>3.0686979518550599</v>
      </c>
      <c r="BXB4">
        <v>3.0145127382696502</v>
      </c>
      <c r="BXC4">
        <v>2.9584327231024798</v>
      </c>
      <c r="BXD4">
        <v>2.89970833900336</v>
      </c>
      <c r="BXE4">
        <v>2.8377318357431598</v>
      </c>
      <c r="BXF4">
        <v>2.77207645173424</v>
      </c>
      <c r="BXG4">
        <v>2.7025457958227199</v>
      </c>
      <c r="BXH4">
        <v>2.6292298845239501</v>
      </c>
      <c r="BXI4">
        <v>2.55255851633888</v>
      </c>
      <c r="BXJ4">
        <v>2.4733387440575498</v>
      </c>
      <c r="BXK4">
        <v>2.3927621931643799</v>
      </c>
      <c r="BXL4">
        <v>2.3123704163985899</v>
      </c>
      <c r="BXM4">
        <v>2.2339722387553098</v>
      </c>
      <c r="BXN4">
        <v>2.1595152349618401</v>
      </c>
      <c r="BXO4">
        <v>2.0909225007107</v>
      </c>
      <c r="BXP4">
        <v>2.02991374181821</v>
      </c>
      <c r="BXQ4">
        <v>1.97783452314875</v>
      </c>
      <c r="BXR4">
        <v>1.9355180349782799</v>
      </c>
      <c r="BXS4">
        <v>1.90319967464767</v>
      </c>
      <c r="BXT4">
        <v>1.88049685456362</v>
      </c>
      <c r="BXU4">
        <v>1.8664562784798999</v>
      </c>
      <c r="BXV4">
        <v>1.85966046169569</v>
      </c>
      <c r="BXW4">
        <v>1.8583765468761699</v>
      </c>
      <c r="BXX4">
        <v>1.86072518449017</v>
      </c>
      <c r="BXY4">
        <v>1.86484637520073</v>
      </c>
      <c r="BXZ4">
        <v>1.8690426582186099</v>
      </c>
      <c r="BYA4">
        <v>1.8718867514339399</v>
      </c>
      <c r="BYB4">
        <v>1.87228881139173</v>
      </c>
      <c r="BYC4">
        <v>1.8695257972979999</v>
      </c>
      <c r="BYD4">
        <v>1.86324034394417</v>
      </c>
      <c r="BYE4">
        <v>1.85341828513198</v>
      </c>
      <c r="BYF4">
        <v>1.8403526876632099</v>
      </c>
      <c r="BYG4">
        <v>1.82459889053684</v>
      </c>
      <c r="BYH4">
        <v>1.8069209729007301</v>
      </c>
      <c r="BYI4">
        <v>1.78822677091487</v>
      </c>
      <c r="BYJ4">
        <v>1.7694872641989501</v>
      </c>
      <c r="BYK4">
        <v>1.75163755149332</v>
      </c>
      <c r="BYL4">
        <v>1.7354606598180999</v>
      </c>
      <c r="BYM4">
        <v>1.7214611940915601</v>
      </c>
      <c r="BYN4">
        <v>1.7097418390391801</v>
      </c>
      <c r="BYO4">
        <v>1.6999002967164301</v>
      </c>
      <c r="BYP4">
        <v>1.6909660179227599</v>
      </c>
      <c r="BYQ4">
        <v>1.68139437058235</v>
      </c>
      <c r="BYR4">
        <v>1.6691307597507701</v>
      </c>
      <c r="BYS4">
        <v>1.65174937939357</v>
      </c>
      <c r="BYT4">
        <v>1.6266618084753599</v>
      </c>
      <c r="BYU4">
        <v>1.59138075541071</v>
      </c>
      <c r="BYV4">
        <v>1.54381508316543</v>
      </c>
      <c r="BYW4">
        <v>1.4825649609848801</v>
      </c>
      <c r="BYX4">
        <v>1.4071817245543601</v>
      </c>
      <c r="BYY4">
        <v>1.3183568268358501</v>
      </c>
      <c r="BYZ4">
        <v>1.21800883158101</v>
      </c>
      <c r="BZA4">
        <v>1.10924678632604</v>
      </c>
      <c r="BZB4">
        <v>0.99620168218228</v>
      </c>
      <c r="BZC4">
        <v>0.88373339438330401</v>
      </c>
      <c r="BZD4">
        <v>0.77703629318955303</v>
      </c>
      <c r="BZE4">
        <v>0.68118034375598902</v>
      </c>
      <c r="BZF4">
        <v>0.60063410626366598</v>
      </c>
      <c r="BZG4">
        <v>0.53882045509195597</v>
      </c>
      <c r="BZH4">
        <v>0.49775468180717403</v>
      </c>
      <c r="BZI4">
        <v>0.47780814402968302</v>
      </c>
      <c r="BZJ4">
        <v>0.47762931702656702</v>
      </c>
      <c r="BZK4">
        <v>0.49423875002308798</v>
      </c>
      <c r="BZL4">
        <v>0.52329607950089996</v>
      </c>
      <c r="BZM4">
        <v>0.55951748636550103</v>
      </c>
      <c r="BZN4">
        <v>0.597203025367125</v>
      </c>
      <c r="BZO4">
        <v>0.63081778276767397</v>
      </c>
      <c r="BZP4">
        <v>0.65556146483706002</v>
      </c>
      <c r="BZQ4">
        <v>0.66785974786786195</v>
      </c>
      <c r="BZR4">
        <v>0.66571832968882105</v>
      </c>
      <c r="BZS4">
        <v>0.64889653352082399</v>
      </c>
      <c r="BZT4">
        <v>0.61887962363960702</v>
      </c>
      <c r="BZU4">
        <v>0.57865471677269098</v>
      </c>
      <c r="BZV4">
        <v>0.53232063058332801</v>
      </c>
      <c r="BZW4">
        <v>0.484583330399812</v>
      </c>
      <c r="BZX4">
        <v>0.44020242644306801</v>
      </c>
      <c r="BZY4">
        <v>0.40345825570981902</v>
      </c>
      <c r="BZZ4">
        <v>0.37770303560653901</v>
      </c>
      <c r="CAA4">
        <v>0.36504484609818999</v>
      </c>
      <c r="CAB4">
        <v>0.366192683972211</v>
      </c>
      <c r="CAC4">
        <v>0.38046815479832202</v>
      </c>
      <c r="CAD4">
        <v>0.40596809085470198</v>
      </c>
      <c r="CAE4">
        <v>0.439845412075071</v>
      </c>
      <c r="CAF4">
        <v>0.47866473203693699</v>
      </c>
      <c r="CAG4">
        <v>0.51878517736209195</v>
      </c>
      <c r="CAH4">
        <v>0.55672513298945603</v>
      </c>
      <c r="CAI4">
        <v>0.58947086599422205</v>
      </c>
      <c r="CAJ4">
        <v>0.61470161580248905</v>
      </c>
      <c r="CAK4">
        <v>0.63091619630673901</v>
      </c>
      <c r="CAL4">
        <v>0.63745900967143199</v>
      </c>
      <c r="CAM4">
        <v>0.63445529610086004</v>
      </c>
      <c r="CAN4">
        <v>0.62267517309297904</v>
      </c>
      <c r="CAO4">
        <v>0.60335244637050101</v>
      </c>
      <c r="CAP4">
        <v>0.57798658351930499</v>
      </c>
      <c r="CAQ4">
        <v>0.54815452439800605</v>
      </c>
      <c r="CAR4">
        <v>0.51535375462046895</v>
      </c>
      <c r="CAS4">
        <v>0.48089047101363802</v>
      </c>
      <c r="CAT4">
        <v>0.445818208758402</v>
      </c>
      <c r="CAU4">
        <v>0.410924430327335</v>
      </c>
      <c r="CAV4">
        <v>0.37675641735078103</v>
      </c>
      <c r="CAW4">
        <v>0.34367398764738499</v>
      </c>
      <c r="CAX4">
        <v>0.31191521236680703</v>
      </c>
      <c r="CAY4">
        <v>0.28166217122611997</v>
      </c>
      <c r="CAZ4">
        <v>0.25309634885936599</v>
      </c>
      <c r="CBA4">
        <v>0.226436914276782</v>
      </c>
      <c r="CBB4">
        <v>0.20195916621447399</v>
      </c>
      <c r="CBC4">
        <v>0.17999418500222999</v>
      </c>
      <c r="CBD4">
        <v>0.160913556745437</v>
      </c>
      <c r="CBE4">
        <v>0.14510444366914699</v>
      </c>
      <c r="CBF4">
        <v>0.13294013868989399</v>
      </c>
      <c r="CBG4">
        <v>0.12474991943412</v>
      </c>
      <c r="CBH4">
        <v>0.120790273875319</v>
      </c>
      <c r="CBI4">
        <v>0.121218298187645</v>
      </c>
      <c r="CBJ4">
        <v>0.12606791127636699</v>
      </c>
      <c r="CBK4">
        <v>0.13523060100128501</v>
      </c>
      <c r="CBL4">
        <v>0.14844421870313501</v>
      </c>
      <c r="CBM4">
        <v>0.165294929979866</v>
      </c>
      <c r="CBN4">
        <v>0.18523775557668101</v>
      </c>
      <c r="CBO4">
        <v>0.20763941307900799</v>
      </c>
      <c r="CBP4">
        <v>0.231843205059656</v>
      </c>
      <c r="CBQ4">
        <v>0.25725005933325201</v>
      </c>
      <c r="CBR4">
        <v>0.28340380582585201</v>
      </c>
      <c r="CBS4">
        <v>0.31006412873603001</v>
      </c>
      <c r="CBT4">
        <v>0.33724910648678802</v>
      </c>
      <c r="CBU4">
        <v>0.36523201332483901</v>
      </c>
      <c r="CBV4">
        <v>0.39448424293936601</v>
      </c>
      <c r="CBW4">
        <v>0.42556676446130498</v>
      </c>
      <c r="CBX4">
        <v>0.45898434440270802</v>
      </c>
      <c r="CBY4">
        <v>0.49502719283698299</v>
      </c>
      <c r="CBZ4">
        <v>0.53363107256448505</v>
      </c>
      <c r="CCA4">
        <v>0.57428727088947695</v>
      </c>
      <c r="CCB4">
        <v>0.61602742259249299</v>
      </c>
      <c r="CCC4">
        <v>0.65749577255233704</v>
      </c>
      <c r="CCD4">
        <v>0.69710533450151602</v>
      </c>
      <c r="CCE4">
        <v>0.73325779756809195</v>
      </c>
      <c r="CCF4">
        <v>0.76459344554530095</v>
      </c>
      <c r="CCG4">
        <v>0.79022967208149297</v>
      </c>
      <c r="CCH4">
        <v>0.80994651381100602</v>
      </c>
      <c r="CCI4">
        <v>0.82428498940849904</v>
      </c>
      <c r="CCJ4">
        <v>0.834537387423403</v>
      </c>
      <c r="CCK4">
        <v>0.84262535349207202</v>
      </c>
      <c r="CCL4">
        <v>0.85087864717858797</v>
      </c>
      <c r="CCM4">
        <v>0.86174202642069997</v>
      </c>
      <c r="CCN4">
        <v>0.87744790659628102</v>
      </c>
      <c r="CCO4">
        <v>0.89969720361678596</v>
      </c>
      <c r="CCP4">
        <v>0.92938993161468098</v>
      </c>
      <c r="CCQ4">
        <v>0.96644117632514703</v>
      </c>
      <c r="CCR4">
        <v>1.0097079712324299</v>
      </c>
      <c r="CCS4">
        <v>1.0570396423836099</v>
      </c>
      <c r="CCT4">
        <v>1.10544980668168</v>
      </c>
      <c r="CCU4">
        <v>1.15139390923621</v>
      </c>
      <c r="CCV4">
        <v>1.1911234394255401</v>
      </c>
      <c r="CCW4">
        <v>1.2210781434066</v>
      </c>
      <c r="CCX4">
        <v>1.23827183798861</v>
      </c>
      <c r="CCY4">
        <v>1.24062671387368</v>
      </c>
      <c r="CCZ4">
        <v>1.2272157542812401</v>
      </c>
      <c r="CDA4">
        <v>1.19838298560707</v>
      </c>
      <c r="CDB4">
        <v>1.15572592261589</v>
      </c>
      <c r="CDC4">
        <v>1.1019421741387601</v>
      </c>
      <c r="CDD4">
        <v>1.04056035267309</v>
      </c>
      <c r="CDE4">
        <v>0.97559126519070705</v>
      </c>
      <c r="CDF4">
        <v>0.91114593771518904</v>
      </c>
      <c r="CDG4">
        <v>0.85107014487967803</v>
      </c>
      <c r="CDH4">
        <v>0.79863995895681805</v>
      </c>
      <c r="CDI4">
        <v>0.756350316796781</v>
      </c>
      <c r="CDJ4">
        <v>0.72581126363469906</v>
      </c>
      <c r="CDK4">
        <v>0.70774794220493897</v>
      </c>
      <c r="CDL4">
        <v>0.70208429279211504</v>
      </c>
      <c r="CDM4">
        <v>0.70807984725696504</v>
      </c>
      <c r="CDN4">
        <v>0.72448563636415098</v>
      </c>
      <c r="CDO4">
        <v>0.74968917927697798</v>
      </c>
      <c r="CDP4">
        <v>0.78182834722674999</v>
      </c>
      <c r="CDQ4">
        <v>0.818866961293925</v>
      </c>
      <c r="CDR4">
        <v>0.85863804020384504</v>
      </c>
      <c r="CDS4">
        <v>0.89887048726866603</v>
      </c>
      <c r="CDT4">
        <v>0.93721935871011697</v>
      </c>
      <c r="CDU4">
        <v>0.97131777920657603</v>
      </c>
      <c r="CDV4">
        <v>0.99886083247891999</v>
      </c>
      <c r="CDW4">
        <v>1.0177206024551999</v>
      </c>
      <c r="CDX4">
        <v>1.0260801059186</v>
      </c>
      <c r="CDY4">
        <v>1.02256533773269</v>
      </c>
      <c r="CDZ4">
        <v>1.0063514790622099</v>
      </c>
      <c r="CEA4">
        <v>0.97722252857326997</v>
      </c>
      <c r="CEB4">
        <v>0.93557253823126496</v>
      </c>
      <c r="CEC4">
        <v>0.88234903977505896</v>
      </c>
      <c r="CED4">
        <v>0.818951904537083</v>
      </c>
      <c r="CEE4">
        <v>0.74711040674735896</v>
      </c>
      <c r="CEF4">
        <v>0.66876504125652203</v>
      </c>
      <c r="CEG4">
        <v>0.58597753671485397</v>
      </c>
      <c r="CEH4">
        <v>0.50088313460213396</v>
      </c>
      <c r="CEI4">
        <v>0.41568581789827602</v>
      </c>
      <c r="CEJ4">
        <v>0.33268310459843398</v>
      </c>
      <c r="CEK4">
        <v>0.25429593885327301</v>
      </c>
      <c r="CEL4">
        <v>0.18307425453732601</v>
      </c>
      <c r="CEM4">
        <v>0.121651729020309</v>
      </c>
      <c r="CEN4">
        <v>7.2633913432129701E-2</v>
      </c>
      <c r="CEO4">
        <v>3.8420077859182798E-2</v>
      </c>
      <c r="CEP4">
        <v>2.0976929077009002E-2</v>
      </c>
      <c r="CEQ4">
        <v>2.15974653354047E-2</v>
      </c>
      <c r="CER4">
        <v>4.0686900501097599E-2</v>
      </c>
      <c r="CES4">
        <v>7.7617731952300803E-2</v>
      </c>
      <c r="CET4">
        <v>0.130687620707439</v>
      </c>
      <c r="CEU4">
        <v>0.19719862889440501</v>
      </c>
      <c r="CEV4">
        <v>0.27365755506942901</v>
      </c>
      <c r="CEW4">
        <v>0.356078089571568</v>
      </c>
      <c r="CEX4">
        <v>0.440349507253608</v>
      </c>
      <c r="CEY4">
        <v>0.52262612397670904</v>
      </c>
      <c r="CEZ4">
        <v>0.59968822715570302</v>
      </c>
      <c r="CFA4">
        <v>0.66922891773498805</v>
      </c>
      <c r="CFB4">
        <v>0.73003137717059996</v>
      </c>
      <c r="CFC4">
        <v>0.78201568281052602</v>
      </c>
      <c r="CFD4">
        <v>0.82615111669455898</v>
      </c>
      <c r="CFE4">
        <v>0.86424658378442298</v>
      </c>
      <c r="CFF4">
        <v>0.89864623717711001</v>
      </c>
      <c r="CFG4">
        <v>0.93186815929379496</v>
      </c>
      <c r="CFH4">
        <v>0.966229940248296</v>
      </c>
      <c r="CFI4">
        <v>1.0035056810687299</v>
      </c>
      <c r="CFJ4">
        <v>1.04465430581994</v>
      </c>
      <c r="CFK4">
        <v>1.0896496991818401</v>
      </c>
      <c r="CFL4">
        <v>1.1374303864742801</v>
      </c>
      <c r="CFM4">
        <v>1.18597208086143</v>
      </c>
      <c r="CFN4">
        <v>1.2324724708694501</v>
      </c>
      <c r="CFO4">
        <v>1.27362589864438</v>
      </c>
      <c r="CFP4">
        <v>1.3059572920961999</v>
      </c>
      <c r="CFQ4">
        <v>1.32618036540182</v>
      </c>
      <c r="CFR4">
        <v>1.3315445681354601</v>
      </c>
      <c r="CFS4">
        <v>1.3201379734096199</v>
      </c>
      <c r="CFT4">
        <v>1.2911184438924601</v>
      </c>
      <c r="CFU4">
        <v>1.24485217415701</v>
      </c>
      <c r="CFV4">
        <v>1.18294642925195</v>
      </c>
      <c r="CFW4">
        <v>1.1081716243686801</v>
      </c>
      <c r="CFX4">
        <v>1.0242766876660601</v>
      </c>
      <c r="CFY4">
        <v>0.93571077022216398</v>
      </c>
      <c r="CFZ4">
        <v>0.84727336451813995</v>
      </c>
      <c r="CGA4">
        <v>0.76372287793001603</v>
      </c>
      <c r="CGB4">
        <v>0.68937947414524303</v>
      </c>
      <c r="CGC4">
        <v>0.62776035207168801</v>
      </c>
      <c r="CGD4">
        <v>0.58128378685108295</v>
      </c>
      <c r="CGE4">
        <v>0.55107207945173198</v>
      </c>
      <c r="CGF4">
        <v>0.53687363271225996</v>
      </c>
      <c r="CGG4">
        <v>0.53711186575824099</v>
      </c>
      <c r="CGH4">
        <v>0.54905514251603604</v>
      </c>
      <c r="CGI4">
        <v>0.56908901504891196</v>
      </c>
      <c r="CGJ4">
        <v>0.59306150067383401</v>
      </c>
      <c r="CGK4">
        <v>0.61666520239057199</v>
      </c>
      <c r="CGL4">
        <v>0.63581774448506401</v>
      </c>
      <c r="CGM4">
        <v>0.64700439974782098</v>
      </c>
      <c r="CGN4">
        <v>0.647553223813775</v>
      </c>
      <c r="CGO4">
        <v>0.63582201736637001</v>
      </c>
      <c r="CGP4">
        <v>0.61128621747719603</v>
      </c>
      <c r="CGQ4">
        <v>0.574525860689589</v>
      </c>
      <c r="CGR4">
        <v>0.52711728242233402</v>
      </c>
      <c r="CGS4">
        <v>0.47144124514844399</v>
      </c>
      <c r="CGT4">
        <v>0.41042422214284802</v>
      </c>
      <c r="CGU4">
        <v>0.34723407153728097</v>
      </c>
      <c r="CGV4">
        <v>0.284955357550432</v>
      </c>
      <c r="CGW4">
        <v>0.22627262532981199</v>
      </c>
      <c r="CGX4">
        <v>0.17319118575495199</v>
      </c>
      <c r="CGY4">
        <v>0.126823594396482</v>
      </c>
      <c r="CGZ4">
        <v>8.72655338906244E-2</v>
      </c>
      <c r="CHA4">
        <v>5.3577291287184699E-2</v>
      </c>
      <c r="CHB4">
        <v>2.3877075000331299E-2</v>
      </c>
      <c r="CHC4">
        <v>-4.4589299912397096E-3</v>
      </c>
      <c r="CHD4">
        <v>-3.4506372560189201E-2</v>
      </c>
      <c r="CHE4">
        <v>-6.9439413107469705E-2</v>
      </c>
      <c r="CHF4">
        <v>-0.11214942114158601</v>
      </c>
      <c r="CHG4">
        <v>-0.16487579774021799</v>
      </c>
      <c r="CHH4">
        <v>-0.228890043951095</v>
      </c>
      <c r="CHI4">
        <v>-0.304270789281962</v>
      </c>
      <c r="CHJ4">
        <v>-0.389799546822862</v>
      </c>
      <c r="CHK4">
        <v>-0.482994912879886</v>
      </c>
      <c r="CHL4">
        <v>-0.58028789981789397</v>
      </c>
      <c r="CHM4">
        <v>-0.67732479145285696</v>
      </c>
      <c r="CHN4">
        <v>-0.76936833776955005</v>
      </c>
      <c r="CHO4">
        <v>-0.85175520305215602</v>
      </c>
      <c r="CHP4">
        <v>-0.92035903444537204</v>
      </c>
      <c r="CHQ4">
        <v>-0.972005681907814</v>
      </c>
      <c r="CHR4">
        <v>-1.0047908882659899</v>
      </c>
      <c r="CHS4">
        <v>-1.01826137503416</v>
      </c>
      <c r="CHT4">
        <v>-1.01343681437152</v>
      </c>
      <c r="CHU4">
        <v>-0.99267063592053995</v>
      </c>
      <c r="CHV4">
        <v>-0.95936893531776202</v>
      </c>
      <c r="CHW4">
        <v>-0.91760549328639596</v>
      </c>
      <c r="CHX4">
        <v>-0.87168394834346796</v>
      </c>
      <c r="CHY4">
        <v>-0.82570331731213698</v>
      </c>
      <c r="CHZ4">
        <v>-0.78317958398191301</v>
      </c>
      <c r="CIA4">
        <v>-0.74676485029321304</v>
      </c>
      <c r="CIB4">
        <v>-0.71808885221968399</v>
      </c>
      <c r="CIC4">
        <v>-0.69772863614450897</v>
      </c>
      <c r="CID4">
        <v>-0.68529418767573103</v>
      </c>
      <c r="CIE4">
        <v>-0.67960364725849098</v>
      </c>
      <c r="CIF4">
        <v>-0.678913356747049</v>
      </c>
      <c r="CIG4">
        <v>-0.68116612108483399</v>
      </c>
      <c r="CIH4">
        <v>-0.68422531426779298</v>
      </c>
      <c r="CII4">
        <v>-0.68607135896811799</v>
      </c>
      <c r="CIJ4">
        <v>-0.68494850719927403</v>
      </c>
      <c r="CIK4">
        <v>-0.67946128101508396</v>
      </c>
      <c r="CIL4">
        <v>-0.66862904673869705</v>
      </c>
      <c r="CIM4">
        <v>-0.65191217492219999</v>
      </c>
      <c r="CIN4">
        <v>-0.62922319965538198</v>
      </c>
      <c r="CIO4">
        <v>-0.600931701118262</v>
      </c>
      <c r="CIP4">
        <v>-0.56786395818125801</v>
      </c>
      <c r="CIQ4">
        <v>-0.53129036563723397</v>
      </c>
      <c r="CIR4">
        <v>-0.49288802617120703</v>
      </c>
      <c r="CIS4">
        <v>-0.45466501834168999</v>
      </c>
      <c r="CIT4">
        <v>-0.41883746227332103</v>
      </c>
      <c r="CIU4">
        <v>-0.38765981864550503</v>
      </c>
      <c r="CIV4">
        <v>-0.36322051255364701</v>
      </c>
      <c r="CIW4">
        <v>-0.34722577184775399</v>
      </c>
      <c r="CIX4">
        <v>-0.34080143104590499</v>
      </c>
      <c r="CIY4">
        <v>-0.34434335644550701</v>
      </c>
      <c r="CIZ4">
        <v>-0.357441690459263</v>
      </c>
      <c r="CJA4">
        <v>-0.37889350609595301</v>
      </c>
      <c r="CJB4">
        <v>-0.40680506331475602</v>
      </c>
      <c r="CJC4">
        <v>-0.43877147254094301</v>
      </c>
      <c r="CJD4">
        <v>-0.47211077285884301</v>
      </c>
      <c r="CJE4">
        <v>-0.50412304346683401</v>
      </c>
      <c r="CJF4">
        <v>-0.53234392057579105</v>
      </c>
      <c r="CJG4">
        <v>-0.55476535124272497</v>
      </c>
      <c r="CJH4">
        <v>-0.570003186450174</v>
      </c>
      <c r="CJI4">
        <v>-0.57739942247827802</v>
      </c>
      <c r="CJJ4">
        <v>-0.57705476958145596</v>
      </c>
      <c r="CJK4">
        <v>-0.56979357617488902</v>
      </c>
      <c r="CJL4">
        <v>-0.55706759799986305</v>
      </c>
      <c r="CJM4">
        <v>-0.54080804032840102</v>
      </c>
      <c r="CJN4">
        <v>-0.52323747671127796</v>
      </c>
      <c r="CJO4">
        <v>-0.50665537031614105</v>
      </c>
      <c r="CJP4">
        <v>-0.49321328422341199</v>
      </c>
      <c r="CJQ4">
        <v>-0.4846981765319</v>
      </c>
      <c r="CJR4">
        <v>-0.48234366647212101</v>
      </c>
      <c r="CJS4">
        <v>-0.486688888188615</v>
      </c>
      <c r="CJT4">
        <v>-0.49750178901655101</v>
      </c>
      <c r="CJU4">
        <v>-0.51377825929946297</v>
      </c>
      <c r="CJV4">
        <v>-0.53382070157089201</v>
      </c>
      <c r="CJW4">
        <v>-0.55539049166798704</v>
      </c>
      <c r="CJX4">
        <v>-0.57591952464027796</v>
      </c>
      <c r="CJY4">
        <v>-0.59275808470619895</v>
      </c>
      <c r="CJZ4">
        <v>-0.60343100085067103</v>
      </c>
      <c r="CKA4">
        <v>-0.60587255888397895</v>
      </c>
      <c r="CKB4">
        <v>-0.59861349912517903</v>
      </c>
      <c r="CKC4">
        <v>-0.58090037613698897</v>
      </c>
      <c r="CKD4">
        <v>-0.55273742291462902</v>
      </c>
      <c r="CKE4">
        <v>-0.51485198018294998</v>
      </c>
      <c r="CKF4">
        <v>-0.46859443306428</v>
      </c>
      <c r="CKG4">
        <v>-0.41579068357104998</v>
      </c>
      <c r="CKH4">
        <v>-0.35856847322979202</v>
      </c>
      <c r="CKI4">
        <v>-0.299178279532816</v>
      </c>
      <c r="CKJ4">
        <v>-0.239825819931069</v>
      </c>
      <c r="CKK4">
        <v>-0.18252777683664201</v>
      </c>
      <c r="CKL4">
        <v>-0.128996796240304</v>
      </c>
      <c r="CKM4">
        <v>-8.0557510545427993E-2</v>
      </c>
      <c r="CKN4">
        <v>-3.8093130071379898E-2</v>
      </c>
      <c r="CKO4">
        <v>-2.0220703030940299E-3</v>
      </c>
      <c r="CKP4">
        <v>2.7694654833515301E-2</v>
      </c>
      <c r="CKQ4">
        <v>5.1513292045526501E-2</v>
      </c>
      <c r="CKR4">
        <v>7.0232673468588497E-2</v>
      </c>
      <c r="CKS4">
        <v>8.4885822567659502E-2</v>
      </c>
      <c r="CKT4">
        <v>9.6603719625024995E-2</v>
      </c>
      <c r="CKU4">
        <v>0.106463631593246</v>
      </c>
      <c r="CKV4">
        <v>0.115340568656687</v>
      </c>
      <c r="CKW4">
        <v>0.12378409225369701</v>
      </c>
      <c r="CKX4">
        <v>0.13194214608969801</v>
      </c>
      <c r="CKY4">
        <v>0.13954812028470701</v>
      </c>
      <c r="CKZ4">
        <v>0.145977638060825</v>
      </c>
      <c r="CLA4">
        <v>0.15036945029983201</v>
      </c>
      <c r="CLB4">
        <v>0.15179293889626</v>
      </c>
      <c r="CLC4">
        <v>0.149435678370473</v>
      </c>
      <c r="CLD4">
        <v>0.142780206057283</v>
      </c>
      <c r="CLE4">
        <v>0.131740365414063</v>
      </c>
      <c r="CLF4">
        <v>0.11673384305072999</v>
      </c>
      <c r="CLG4">
        <v>9.86774154282863E-2</v>
      </c>
      <c r="CLH4">
        <v>7.8903109244932601E-2</v>
      </c>
      <c r="CLI4">
        <v>5.9005098224552598E-2</v>
      </c>
      <c r="CLJ4">
        <v>4.0637074126061497E-2</v>
      </c>
      <c r="CLK4">
        <v>2.5286747397575901E-2</v>
      </c>
      <c r="CLL4">
        <v>1.4057213497105101E-2</v>
      </c>
      <c r="CLM4">
        <v>7.4839373308773398E-3</v>
      </c>
      <c r="CLN4">
        <v>5.4115338865037303E-3</v>
      </c>
      <c r="CLO4">
        <v>6.9474001793911402E-3</v>
      </c>
      <c r="CLP4">
        <v>1.05008381321424E-2</v>
      </c>
      <c r="CLQ4">
        <v>1.3907671756740601E-2</v>
      </c>
      <c r="CLR4">
        <v>1.4632165756424301E-2</v>
      </c>
      <c r="CLS4">
        <v>1.00305764354816E-2</v>
      </c>
      <c r="CLT4">
        <v>-2.3459707204469202E-3</v>
      </c>
      <c r="CLU4">
        <v>-2.4437151144284502E-2</v>
      </c>
      <c r="CLV4">
        <v>-5.7379522318159903E-2</v>
      </c>
      <c r="CLW4">
        <v>-0.101266505199318</v>
      </c>
      <c r="CLX4">
        <v>-0.154994166730582</v>
      </c>
      <c r="CLY4">
        <v>-0.21621928170934099</v>
      </c>
      <c r="CLZ4">
        <v>-0.281446773330227</v>
      </c>
      <c r="CMA4">
        <v>-0.34625082071533497</v>
      </c>
      <c r="CMB4">
        <v>-0.40561886744752002</v>
      </c>
      <c r="CMC4">
        <v>-0.45439221701876498</v>
      </c>
      <c r="CMD4">
        <v>-0.487762955530604</v>
      </c>
      <c r="CME4">
        <v>-0.50177673634129805</v>
      </c>
      <c r="CMF4">
        <v>-0.49378631601938799</v>
      </c>
      <c r="CMG4">
        <v>-0.46280279964390703</v>
      </c>
      <c r="CMH4">
        <v>-0.409700553477646</v>
      </c>
      <c r="CMI4">
        <v>-0.33724683217642998</v>
      </c>
      <c r="CMJ4">
        <v>-0.24994651394108899</v>
      </c>
      <c r="CMK4">
        <v>-0.15371338846172999</v>
      </c>
      <c r="CML4">
        <v>-5.5399352206293301E-2</v>
      </c>
      <c r="CMM4">
        <v>3.7771031207641803E-2</v>
      </c>
      <c r="CMN4">
        <v>0.118802931203322</v>
      </c>
      <c r="CMO4">
        <v>0.18150985331559399</v>
      </c>
      <c r="CMP4">
        <v>0.22101203570791</v>
      </c>
      <c r="CMQ4">
        <v>0.23410930696253199</v>
      </c>
      <c r="CMR4">
        <v>0.21949918396926099</v>
      </c>
      <c r="CMS4">
        <v>0.17782961966029101</v>
      </c>
      <c r="CMT4">
        <v>0.111594063913667</v>
      </c>
      <c r="CMU4">
        <v>2.4891725241804798E-2</v>
      </c>
      <c r="CMV4">
        <v>-7.6913701886657901E-2</v>
      </c>
      <c r="CMW4">
        <v>-0.18759872759876001</v>
      </c>
      <c r="CMX4">
        <v>-0.30051034100579399</v>
      </c>
      <c r="CMY4">
        <v>-0.40898833258113598</v>
      </c>
      <c r="CMZ4">
        <v>-0.50675300890358699</v>
      </c>
      <c r="CNA4">
        <v>-0.58823966112925097</v>
      </c>
      <c r="CNB4">
        <v>-0.64886899404408305</v>
      </c>
      <c r="CNC4">
        <v>-0.68524929709531102</v>
      </c>
      <c r="CND4">
        <v>-0.69531064862085601</v>
      </c>
      <c r="CNE4">
        <v>-0.67837354584262399</v>
      </c>
      <c r="CNF4">
        <v>-0.63515427453473505</v>
      </c>
      <c r="CNG4">
        <v>-0.56770787521161703</v>
      </c>
      <c r="CNH4">
        <v>-0.47930792620310497</v>
      </c>
      <c r="CNI4">
        <v>-0.37426182526566099</v>
      </c>
      <c r="CNJ4">
        <v>-0.25766181533435001</v>
      </c>
      <c r="CNK4">
        <v>-0.13507613861481599</v>
      </c>
      <c r="CNL4">
        <v>-1.2191237791235101E-2</v>
      </c>
      <c r="CNM4">
        <v>0.105575969433523</v>
      </c>
      <c r="CNN4">
        <v>0.21346840538938699</v>
      </c>
      <c r="CNO4">
        <v>0.307747612451643</v>
      </c>
      <c r="CNP4">
        <v>0.38598340141369902</v>
      </c>
      <c r="CNQ4">
        <v>0.44723810191468899</v>
      </c>
      <c r="CNR4">
        <v>0.49211609164556103</v>
      </c>
      <c r="CNS4">
        <v>0.52266170592955696</v>
      </c>
      <c r="CNT4">
        <v>0.54210537531972403</v>
      </c>
      <c r="CNU4">
        <v>0.55447681466379695</v>
      </c>
      <c r="CNV4">
        <v>0.56412253380704103</v>
      </c>
      <c r="CNW4">
        <v>0.57517983849461896</v>
      </c>
      <c r="CNX4">
        <v>0.59106809066958599</v>
      </c>
      <c r="CNY4">
        <v>0.61405841100950598</v>
      </c>
      <c r="CNZ4">
        <v>0.64497471283553098</v>
      </c>
      <c r="COA4">
        <v>0.68306303817365299</v>
      </c>
      <c r="COB4">
        <v>0.72604512857381598</v>
      </c>
      <c r="COC4">
        <v>0.77034935409302197</v>
      </c>
      <c r="COD4">
        <v>0.81149095970207996</v>
      </c>
      <c r="COE4">
        <v>0.84455686513040895</v>
      </c>
      <c r="COF4">
        <v>0.86473976616166204</v>
      </c>
      <c r="COG4">
        <v>0.86786277751528995</v>
      </c>
      <c r="COH4">
        <v>0.850839172831938</v>
      </c>
      <c r="COI4">
        <v>0.81202104105628503</v>
      </c>
      <c r="COJ4">
        <v>0.75140444985718802</v>
      </c>
      <c r="COK4">
        <v>0.67067512639034099</v>
      </c>
      <c r="COL4">
        <v>0.57309566155533898</v>
      </c>
      <c r="COM4">
        <v>0.46325082633318698</v>
      </c>
      <c r="CON4">
        <v>0.34668018089536301</v>
      </c>
      <c r="COO4">
        <v>0.22943582130144599</v>
      </c>
      <c r="COP4">
        <v>0.117607555603613</v>
      </c>
      <c r="COQ4">
        <v>1.68582115441012E-2</v>
      </c>
      <c r="COR4">
        <v>-6.7991413330782693E-2</v>
      </c>
      <c r="COS4">
        <v>-0.13329467468230299</v>
      </c>
      <c r="COT4">
        <v>-0.17680357935840799</v>
      </c>
      <c r="COU4">
        <v>-0.19777112704796601</v>
      </c>
      <c r="COV4">
        <v>-0.196927878383959</v>
      </c>
      <c r="COW4">
        <v>-0.17633999306260301</v>
      </c>
      <c r="COX4">
        <v>-0.13916607623215799</v>
      </c>
      <c r="COY4">
        <v>-8.9338843956233302E-2</v>
      </c>
      <c r="COZ4">
        <v>-3.12041803005439E-2</v>
      </c>
      <c r="CPA4">
        <v>3.0846161920975401E-2</v>
      </c>
      <c r="CPB4">
        <v>9.2711935354802696E-2</v>
      </c>
      <c r="CPC4">
        <v>0.15085970157013101</v>
      </c>
      <c r="CPD4">
        <v>0.202512147902881</v>
      </c>
      <c r="CPE4">
        <v>0.24573892692330801</v>
      </c>
      <c r="CPF4">
        <v>0.27944945124454201</v>
      </c>
      <c r="CPG4">
        <v>0.303300364121043</v>
      </c>
      <c r="CPH4">
        <v>0.31754005679179398</v>
      </c>
      <c r="CPI4">
        <v>0.32281829046974497</v>
      </c>
      <c r="CPJ4">
        <v>0.31999033652974501</v>
      </c>
      <c r="CPK4">
        <v>0.30994256567895201</v>
      </c>
      <c r="CPL4">
        <v>0.293461040119876</v>
      </c>
      <c r="CPM4">
        <v>0.27115733002207798</v>
      </c>
      <c r="CPN4">
        <v>0.24345720614275099</v>
      </c>
      <c r="CPO4">
        <v>0.210648684162245</v>
      </c>
      <c r="CPP4">
        <v>0.17297694566592201</v>
      </c>
      <c r="CPQ4">
        <v>0.13076612127861501</v>
      </c>
      <c r="CPR4">
        <v>8.4543165993155103E-2</v>
      </c>
      <c r="CPS4">
        <v>3.5138234148250597E-2</v>
      </c>
      <c r="CPT4">
        <v>-1.6260432660368699E-2</v>
      </c>
      <c r="CPU4">
        <v>-6.8111461962595293E-2</v>
      </c>
      <c r="CPV4">
        <v>-0.118589143145132</v>
      </c>
      <c r="CPW4">
        <v>-0.1657088574468</v>
      </c>
      <c r="CPX4">
        <v>-0.20749203298334801</v>
      </c>
      <c r="CPY4">
        <v>-0.24214669992313401</v>
      </c>
      <c r="CPZ4">
        <v>-0.268237159213564</v>
      </c>
      <c r="CQA4">
        <v>-0.28481824555284402</v>
      </c>
      <c r="CQB4">
        <v>-0.29151559500153701</v>
      </c>
      <c r="CQC4">
        <v>-0.28854201948172398</v>
      </c>
      <c r="CQD4">
        <v>-0.27665000150361002</v>
      </c>
      <c r="CQE4">
        <v>-0.25702982988830603</v>
      </c>
      <c r="CQF4">
        <v>-0.23117048375059299</v>
      </c>
      <c r="CQG4">
        <v>-0.20070477740835599</v>
      </c>
      <c r="CQH4">
        <v>-0.16726070567821599</v>
      </c>
      <c r="CQI4">
        <v>-0.13233731525967601</v>
      </c>
      <c r="CQJ4">
        <v>-9.7216639552032802E-2</v>
      </c>
      <c r="CQK4">
        <v>-6.2914951214724499E-2</v>
      </c>
      <c r="CQL4">
        <v>-3.0168811005372002E-2</v>
      </c>
      <c r="CQM4">
        <v>5.54204391641949E-4</v>
      </c>
      <c r="CQN4">
        <v>2.9032737627745799E-2</v>
      </c>
      <c r="CQO4">
        <v>5.5268888922497997E-2</v>
      </c>
      <c r="CQP4">
        <v>7.9474288270355506E-2</v>
      </c>
      <c r="CQQ4">
        <v>0.102068791452342</v>
      </c>
      <c r="CQR4">
        <v>0.123689571181303</v>
      </c>
      <c r="CQS4">
        <v>0.14520234419748801</v>
      </c>
      <c r="CQT4">
        <v>0.16770161737933301</v>
      </c>
      <c r="CQU4">
        <v>0.19248452554071699</v>
      </c>
      <c r="CQV4">
        <v>0.220984323078493</v>
      </c>
      <c r="CQW4">
        <v>0.25465548821239498</v>
      </c>
      <c r="CQX4">
        <v>0.29481219485451099</v>
      </c>
      <c r="CQY4">
        <v>0.34243385070065102</v>
      </c>
      <c r="CQZ4">
        <v>0.39796281963728602</v>
      </c>
      <c r="CRA4">
        <v>0.46112742722364702</v>
      </c>
      <c r="CRB4">
        <v>0.53082551100684205</v>
      </c>
      <c r="CRC4">
        <v>0.60509892519182296</v>
      </c>
      <c r="CRD4">
        <v>0.68121788642742398</v>
      </c>
      <c r="CRE4">
        <v>0.755877737928902</v>
      </c>
      <c r="CRF4">
        <v>0.82549263517057603</v>
      </c>
      <c r="CRG4">
        <v>0.88655424848639697</v>
      </c>
      <c r="CRH4">
        <v>0.93601183630824702</v>
      </c>
      <c r="CRI4">
        <v>0.97162489394804796</v>
      </c>
      <c r="CRJ4">
        <v>0.99224163880779004</v>
      </c>
      <c r="CRK4">
        <v>0.99796529875562101</v>
      </c>
      <c r="CRL4">
        <v>0.99018413791545701</v>
      </c>
      <c r="CRM4">
        <v>0.97145845619452298</v>
      </c>
      <c r="CRN4">
        <v>0.94527614716779196</v>
      </c>
      <c r="CRO4">
        <v>0.91570530828575203</v>
      </c>
      <c r="CRP4">
        <v>0.88698547756114499</v>
      </c>
      <c r="CRQ4">
        <v>0.86310644534390002</v>
      </c>
      <c r="CRR4">
        <v>0.84742428376611101</v>
      </c>
      <c r="CRS4">
        <v>0.84235836448093404</v>
      </c>
      <c r="CRT4">
        <v>0.84920182528496302</v>
      </c>
      <c r="CRU4">
        <v>0.86806304358827102</v>
      </c>
      <c r="CRV4">
        <v>0.89793933177583696</v>
      </c>
      <c r="CRW4">
        <v>0.93690835466047295</v>
      </c>
      <c r="CRX4">
        <v>0.98240941137886395</v>
      </c>
      <c r="CRY4">
        <v>1.0315770208350801</v>
      </c>
      <c r="CRZ4">
        <v>1.0815840773201499</v>
      </c>
      <c r="CSA4">
        <v>1.12995168437218</v>
      </c>
      <c r="CSB4">
        <v>1.17478771853746</v>
      </c>
      <c r="CSC4">
        <v>1.2149258652580199</v>
      </c>
      <c r="CSD4">
        <v>1.24995041920547</v>
      </c>
      <c r="CSE4">
        <v>1.28010805253459</v>
      </c>
      <c r="CSF4">
        <v>1.3061239491605099</v>
      </c>
      <c r="CSG4">
        <v>1.3289537577312101</v>
      </c>
      <c r="CSH4">
        <v>1.3495123875519499</v>
      </c>
      <c r="CSI4">
        <v>1.3684239934514899</v>
      </c>
      <c r="CSJ4">
        <v>1.38583377938804</v>
      </c>
      <c r="CSK4">
        <v>1.4013118933372499</v>
      </c>
      <c r="CSL4">
        <v>1.41386425539036</v>
      </c>
      <c r="CSM4">
        <v>1.4220471791448199</v>
      </c>
      <c r="CSN4">
        <v>1.42416519820341</v>
      </c>
      <c r="CSO4">
        <v>1.4185177133473099</v>
      </c>
      <c r="CSP4">
        <v>1.4036524818209899</v>
      </c>
      <c r="CSQ4">
        <v>1.37858398969816</v>
      </c>
      <c r="CSR4">
        <v>1.3429422663247199</v>
      </c>
      <c r="CSS4">
        <v>1.2970310334850399</v>
      </c>
      <c r="CST4">
        <v>1.24179037568939</v>
      </c>
      <c r="CSU4">
        <v>1.1786750876350001</v>
      </c>
      <c r="CSV4">
        <v>1.1094726115822899</v>
      </c>
      <c r="CSW4">
        <v>1.03609211677461</v>
      </c>
      <c r="CSX4">
        <v>0.96035806242978505</v>
      </c>
      <c r="CSY4">
        <v>0.88383782223062501</v>
      </c>
      <c r="CSZ4">
        <v>0.80772470530015394</v>
      </c>
      <c r="CTA4">
        <v>0.73278663391212795</v>
      </c>
      <c r="CTB4">
        <v>0.65937888547546497</v>
      </c>
      <c r="CTC4">
        <v>0.58750888080987096</v>
      </c>
      <c r="CTD4">
        <v>0.51693395292107203</v>
      </c>
      <c r="CTE4">
        <v>0.447270584336942</v>
      </c>
      <c r="CTF4">
        <v>0.37809590164552098</v>
      </c>
      <c r="CTG4">
        <v>0.30902826480247098</v>
      </c>
      <c r="CTH4">
        <v>0.239781720272047</v>
      </c>
      <c r="CTI4">
        <v>0.170196692329729</v>
      </c>
      <c r="CTJ4">
        <v>0.10025460136626201</v>
      </c>
      <c r="CTK4">
        <v>3.0085876204688201E-2</v>
      </c>
      <c r="CTL4">
        <v>-4.00211859573281E-2</v>
      </c>
      <c r="CTM4">
        <v>-0.109608275201133</v>
      </c>
      <c r="CTN4">
        <v>-0.17803555525509701</v>
      </c>
    </row>
    <row r="5" spans="1:2562">
      <c r="A5" t="s">
        <v>16</v>
      </c>
      <c r="B5">
        <v>-1.9642204936528</v>
      </c>
      <c r="C5">
        <v>-1.9626060978934301</v>
      </c>
      <c r="D5">
        <v>-1.9584193502368701</v>
      </c>
      <c r="E5">
        <v>-1.9487860991842501</v>
      </c>
      <c r="F5">
        <v>-1.9314275465181601</v>
      </c>
      <c r="G5">
        <v>-1.9048790764832899</v>
      </c>
      <c r="H5">
        <v>-1.8686129221088901</v>
      </c>
      <c r="I5">
        <v>-1.82305497920711</v>
      </c>
      <c r="J5">
        <v>-1.76949948238211</v>
      </c>
      <c r="K5">
        <v>-1.70993759605952</v>
      </c>
      <c r="L5">
        <v>-1.6468255238151299</v>
      </c>
      <c r="M5">
        <v>-1.58282331485047</v>
      </c>
      <c r="N5">
        <v>-1.5205366503098701</v>
      </c>
      <c r="O5">
        <v>-1.46229068403197</v>
      </c>
      <c r="P5">
        <v>-1.4099581919076101</v>
      </c>
      <c r="Q5">
        <v>-1.36485498204004</v>
      </c>
      <c r="R5">
        <v>-1.3277052001123899</v>
      </c>
      <c r="S5">
        <v>-1.2986694788626301</v>
      </c>
      <c r="T5">
        <v>-1.27742138982807</v>
      </c>
      <c r="U5">
        <v>-1.2632534855561599</v>
      </c>
      <c r="V5">
        <v>-1.2551937631129</v>
      </c>
      <c r="W5">
        <v>-1.2521162074757299</v>
      </c>
      <c r="X5">
        <v>-1.25283412831602</v>
      </c>
      <c r="Y5">
        <v>-1.25617096446704</v>
      </c>
      <c r="Z5">
        <v>-1.2610088721960999</v>
      </c>
      <c r="AA5">
        <v>-1.26631982028548</v>
      </c>
      <c r="AB5">
        <v>-1.27118652992534</v>
      </c>
      <c r="AC5">
        <v>-1.27482118832477</v>
      </c>
      <c r="AD5">
        <v>-1.2765884905691001</v>
      </c>
      <c r="AE5">
        <v>-1.2760365723553899</v>
      </c>
      <c r="AF5">
        <v>-1.2729354208611099</v>
      </c>
      <c r="AG5">
        <v>-1.2673182484077701</v>
      </c>
      <c r="AH5">
        <v>-1.2595180049599899</v>
      </c>
      <c r="AI5">
        <v>-1.2501894603567201</v>
      </c>
      <c r="AJ5">
        <v>-1.24030753099507</v>
      </c>
      <c r="AK5">
        <v>-1.2311347498590099</v>
      </c>
      <c r="AL5">
        <v>-1.22415457660359</v>
      </c>
      <c r="AM5">
        <v>-1.22097193779905</v>
      </c>
      <c r="AN5">
        <v>-1.2231871864734301</v>
      </c>
      <c r="AO5">
        <v>-1.2322538238765199</v>
      </c>
      <c r="AP5">
        <v>-1.24933324643948</v>
      </c>
      <c r="AQ5">
        <v>-1.27516112474127</v>
      </c>
      <c r="AR5">
        <v>-1.3099397217206701</v>
      </c>
      <c r="AS5">
        <v>-1.35326868453081</v>
      </c>
      <c r="AT5">
        <v>-1.4041239041815201</v>
      </c>
      <c r="AU5">
        <v>-1.46089024411477</v>
      </c>
      <c r="AV5">
        <v>-1.5214495303403299</v>
      </c>
      <c r="AW5">
        <v>-1.583320334425</v>
      </c>
      <c r="AX5">
        <v>-1.6438409369631599</v>
      </c>
      <c r="AY5">
        <v>-1.70038171658885</v>
      </c>
      <c r="AZ5">
        <v>-1.7505685355737799</v>
      </c>
      <c r="BA5">
        <v>-1.79249514627503</v>
      </c>
      <c r="BB5">
        <v>-1.82490100690552</v>
      </c>
      <c r="BC5">
        <v>-1.8472919381912301</v>
      </c>
      <c r="BD5">
        <v>-1.8599853198665199</v>
      </c>
      <c r="BE5">
        <v>-1.8640690998471201</v>
      </c>
      <c r="BF5">
        <v>-1.8612741813092799</v>
      </c>
      <c r="BG5">
        <v>-1.8537714341871201</v>
      </c>
      <c r="BH5">
        <v>-1.84391573123738</v>
      </c>
      <c r="BI5">
        <v>-1.83396792041264</v>
      </c>
      <c r="BJ5">
        <v>-1.8258297239768699</v>
      </c>
      <c r="BK5">
        <v>-1.82082521915647</v>
      </c>
      <c r="BL5">
        <v>-1.81955592260665</v>
      </c>
      <c r="BM5">
        <v>-1.82184578148052</v>
      </c>
      <c r="BN5">
        <v>-1.82677956241401</v>
      </c>
      <c r="BO5">
        <v>-1.8328255006712</v>
      </c>
      <c r="BP5">
        <v>-1.83802265121713</v>
      </c>
      <c r="BQ5">
        <v>-1.8402065680166</v>
      </c>
      <c r="BR5">
        <v>-1.83724433880603</v>
      </c>
      <c r="BS5">
        <v>-1.8272514944990701</v>
      </c>
      <c r="BT5">
        <v>-1.8087682029010099</v>
      </c>
      <c r="BU5">
        <v>-1.7808793925852799</v>
      </c>
      <c r="BV5">
        <v>-1.7432718085329399</v>
      </c>
      <c r="BW5">
        <v>-1.6962292355153299</v>
      </c>
      <c r="BX5">
        <v>-1.64057413585211</v>
      </c>
      <c r="BY5">
        <v>-1.5775689321422099</v>
      </c>
      <c r="BZ5">
        <v>-1.5087927452312599</v>
      </c>
      <c r="CA5">
        <v>-1.43600963897925</v>
      </c>
      <c r="CB5">
        <v>-1.3610427222994399</v>
      </c>
      <c r="CC5">
        <v>-1.28566536121025</v>
      </c>
      <c r="CD5">
        <v>-1.2115168103012299</v>
      </c>
      <c r="CE5">
        <v>-1.1400452885677099</v>
      </c>
      <c r="CF5">
        <v>-1.0724773797570899</v>
      </c>
      <c r="CG5">
        <v>-1.00980912651028</v>
      </c>
      <c r="CH5">
        <v>-0.952811814840688</v>
      </c>
      <c r="CI5">
        <v>-0.90204465055105398</v>
      </c>
      <c r="CJ5">
        <v>-0.85786754423260303</v>
      </c>
      <c r="CK5">
        <v>-0.82044990486748104</v>
      </c>
      <c r="CL5">
        <v>-0.78977508289849196</v>
      </c>
      <c r="CM5">
        <v>-0.76564389777875996</v>
      </c>
      <c r="CN5">
        <v>-0.74768340393126498</v>
      </c>
      <c r="CO5">
        <v>-0.73536780172834904</v>
      </c>
      <c r="CP5">
        <v>-0.72805682438934705</v>
      </c>
      <c r="CQ5">
        <v>-0.72505329772409199</v>
      </c>
      <c r="CR5">
        <v>-0.72567668750825998</v>
      </c>
      <c r="CS5">
        <v>-0.72934445704446804</v>
      </c>
      <c r="CT5">
        <v>-0.73564917275608999</v>
      </c>
      <c r="CU5">
        <v>-0.74441756721949304</v>
      </c>
      <c r="CV5">
        <v>-0.75573883786551599</v>
      </c>
      <c r="CW5">
        <v>-0.76995336867292696</v>
      </c>
      <c r="CX5">
        <v>-0.78759919146421098</v>
      </c>
      <c r="CY5">
        <v>-0.80932068502780596</v>
      </c>
      <c r="CZ5">
        <v>-0.83575080524404</v>
      </c>
      <c r="DA5">
        <v>-0.86738318999833797</v>
      </c>
      <c r="DB5">
        <v>-0.90445282949578198</v>
      </c>
      <c r="DC5">
        <v>-0.94684325861382901</v>
      </c>
      <c r="DD5">
        <v>-0.99403462696843603</v>
      </c>
      <c r="DE5">
        <v>-1.0451012123679899</v>
      </c>
      <c r="DF5">
        <v>-1.0987599368523699</v>
      </c>
      <c r="DG5">
        <v>-1.15346433584066</v>
      </c>
      <c r="DH5">
        <v>-1.20753232362906</v>
      </c>
      <c r="DI5">
        <v>-1.2592919014215</v>
      </c>
      <c r="DJ5">
        <v>-1.3072271997526801</v>
      </c>
      <c r="DK5">
        <v>-1.35010800206368</v>
      </c>
      <c r="DL5">
        <v>-1.3870888122962099</v>
      </c>
      <c r="DM5">
        <v>-1.41776798923458</v>
      </c>
      <c r="DN5">
        <v>-1.44220273159824</v>
      </c>
      <c r="DO5">
        <v>-1.4608809889237899</v>
      </c>
      <c r="DP5">
        <v>-1.47465596503045</v>
      </c>
      <c r="DQ5">
        <v>-1.4846521811808999</v>
      </c>
      <c r="DR5">
        <v>-1.4921537386596</v>
      </c>
      <c r="DS5">
        <v>-1.49848547485755</v>
      </c>
      <c r="DT5">
        <v>-1.50489649429374</v>
      </c>
      <c r="DU5">
        <v>-1.5124536547779699</v>
      </c>
      <c r="DV5">
        <v>-1.52195062599773</v>
      </c>
      <c r="DW5">
        <v>-1.53383661303616</v>
      </c>
      <c r="DX5">
        <v>-1.54816799509943</v>
      </c>
      <c r="DY5">
        <v>-1.56458589637019</v>
      </c>
      <c r="DZ5">
        <v>-1.5823227107438</v>
      </c>
      <c r="EA5">
        <v>-1.6002402969440199</v>
      </c>
      <c r="EB5">
        <v>-1.6169014170524401</v>
      </c>
      <c r="EC5">
        <v>-1.6306737116990799</v>
      </c>
      <c r="ED5">
        <v>-1.6398621581022499</v>
      </c>
      <c r="EE5">
        <v>-1.64286198588557</v>
      </c>
      <c r="EF5">
        <v>-1.63832012226493</v>
      </c>
      <c r="EG5">
        <v>-1.6252901459517299</v>
      </c>
      <c r="EH5">
        <v>-1.6033640623296801</v>
      </c>
      <c r="EI5">
        <v>-1.5727643640351601</v>
      </c>
      <c r="EJ5">
        <v>-1.5343819820610101</v>
      </c>
      <c r="EK5">
        <v>-1.4897498555929001</v>
      </c>
      <c r="EL5">
        <v>-1.440947797073</v>
      </c>
      <c r="EM5">
        <v>-1.3904417711053201</v>
      </c>
      <c r="EN5">
        <v>-1.3408690525582201</v>
      </c>
      <c r="EO5">
        <v>-1.2947890408476701</v>
      </c>
      <c r="EP5">
        <v>-1.2544264934980001</v>
      </c>
      <c r="EQ5">
        <v>-1.22143814320178</v>
      </c>
      <c r="ER5">
        <v>-1.1967338017314</v>
      </c>
      <c r="ES5">
        <v>-1.18037843190162</v>
      </c>
      <c r="ET5">
        <v>-1.17159244415376</v>
      </c>
      <c r="EU5">
        <v>-1.1688547316040201</v>
      </c>
      <c r="EV5">
        <v>-1.1700985539253099</v>
      </c>
      <c r="EW5">
        <v>-1.1729766305482401</v>
      </c>
      <c r="EX5">
        <v>-1.1751610716229199</v>
      </c>
      <c r="EY5">
        <v>-1.1746380326285999</v>
      </c>
      <c r="EZ5">
        <v>-1.1699573817536499</v>
      </c>
      <c r="FA5">
        <v>-1.1604042542919799</v>
      </c>
      <c r="FB5">
        <v>-1.1460709931061901</v>
      </c>
      <c r="FC5">
        <v>-1.12782257246942</v>
      </c>
      <c r="FD5">
        <v>-1.1071636753892</v>
      </c>
      <c r="FE5">
        <v>-1.0860287557517601</v>
      </c>
      <c r="FF5">
        <v>-1.06652581645109</v>
      </c>
      <c r="FG5">
        <v>-1.0506691815309399</v>
      </c>
      <c r="FH5">
        <v>-1.0401359472885701</v>
      </c>
      <c r="FI5">
        <v>-1.03607551989858</v>
      </c>
      <c r="FJ5">
        <v>-1.0389927564370101</v>
      </c>
      <c r="FK5">
        <v>-1.0487142248905099</v>
      </c>
      <c r="FL5">
        <v>-1.0644356883130801</v>
      </c>
      <c r="FM5">
        <v>-1.0848387383021201</v>
      </c>
      <c r="FN5">
        <v>-1.1082568720950601</v>
      </c>
      <c r="FO5">
        <v>-1.1328670157435801</v>
      </c>
      <c r="FP5">
        <v>-1.1568817184651801</v>
      </c>
      <c r="FQ5">
        <v>-1.17871961809873</v>
      </c>
      <c r="FR5">
        <v>-1.1971365930309099</v>
      </c>
      <c r="FS5">
        <v>-1.2113064002219101</v>
      </c>
      <c r="FT5">
        <v>-1.2208466382263301</v>
      </c>
      <c r="FU5">
        <v>-1.2257926791963201</v>
      </c>
      <c r="FV5">
        <v>-1.22652799442315</v>
      </c>
      <c r="FW5">
        <v>-1.2236834658173199</v>
      </c>
      <c r="FX5">
        <v>-1.21802053967543</v>
      </c>
      <c r="FY5">
        <v>-1.2103134709413099</v>
      </c>
      <c r="FZ5">
        <v>-1.2012447043966199</v>
      </c>
      <c r="GA5">
        <v>-1.19132501630612</v>
      </c>
      <c r="GB5">
        <v>-1.18084671523413</v>
      </c>
      <c r="GC5">
        <v>-1.1698741885256501</v>
      </c>
      <c r="GD5">
        <v>-1.15827156806</v>
      </c>
      <c r="GE5">
        <v>-1.1457625791558901</v>
      </c>
      <c r="GF5">
        <v>-1.13201324354407</v>
      </c>
      <c r="GG5">
        <v>-1.11672470542893</v>
      </c>
      <c r="GH5">
        <v>-1.09972169610037</v>
      </c>
      <c r="GI5">
        <v>-1.0810224832874999</v>
      </c>
      <c r="GJ5">
        <v>-1.06087865099068</v>
      </c>
      <c r="GK5">
        <v>-1.0397774298087801</v>
      </c>
      <c r="GL5">
        <v>-1.0184049229729</v>
      </c>
      <c r="GM5">
        <v>-0.99757459657324798</v>
      </c>
      <c r="GN5">
        <v>-0.97813088927277603</v>
      </c>
      <c r="GO5">
        <v>-0.96084190476366405</v>
      </c>
      <c r="GP5">
        <v>-0.94629727709645095</v>
      </c>
      <c r="GQ5">
        <v>-0.93482715391917703</v>
      </c>
      <c r="GR5">
        <v>-0.92645583606603898</v>
      </c>
      <c r="GS5">
        <v>-0.92089920582540297</v>
      </c>
      <c r="GT5">
        <v>-0.91760914182836295</v>
      </c>
      <c r="GU5">
        <v>-0.91586131902484802</v>
      </c>
      <c r="GV5">
        <v>-0.91487597039427204</v>
      </c>
      <c r="GW5">
        <v>-0.91395531720384504</v>
      </c>
      <c r="GX5">
        <v>-0.91261745052730403</v>
      </c>
      <c r="GY5">
        <v>-0.91070531193145199</v>
      </c>
      <c r="GZ5">
        <v>-0.90845157934115695</v>
      </c>
      <c r="HA5">
        <v>-0.906485715336388</v>
      </c>
      <c r="HB5">
        <v>-0.90577758522155505</v>
      </c>
      <c r="HC5">
        <v>-0.90752173712695094</v>
      </c>
      <c r="HD5">
        <v>-0.91297608796031904</v>
      </c>
      <c r="HE5">
        <v>-0.92327669225582298</v>
      </c>
      <c r="HF5">
        <v>-0.93925502731604904</v>
      </c>
      <c r="HG5">
        <v>-0.96128488496556397</v>
      </c>
      <c r="HH5">
        <v>-0.98918232790675698</v>
      </c>
      <c r="HI5">
        <v>-1.0221748285804599</v>
      </c>
      <c r="HJ5">
        <v>-1.0589458875820701</v>
      </c>
      <c r="HK5">
        <v>-1.09775073750606</v>
      </c>
      <c r="HL5">
        <v>-1.1365888390698</v>
      </c>
      <c r="HM5">
        <v>-1.1734111854287601</v>
      </c>
      <c r="HN5">
        <v>-1.20633593887153</v>
      </c>
      <c r="HO5">
        <v>-1.2338451442640499</v>
      </c>
      <c r="HP5">
        <v>-1.25493822561707</v>
      </c>
      <c r="HQ5">
        <v>-1.2692242091403101</v>
      </c>
      <c r="HR5">
        <v>-1.27694317369599</v>
      </c>
      <c r="HS5">
        <v>-1.2789169795630999</v>
      </c>
      <c r="HT5">
        <v>-1.2764384095758201</v>
      </c>
      <c r="HU5">
        <v>-1.2711151794222799</v>
      </c>
      <c r="HV5">
        <v>-1.2646899442620401</v>
      </c>
      <c r="HW5">
        <v>-1.25885905488732</v>
      </c>
      <c r="HX5">
        <v>-1.2551114672244199</v>
      </c>
      <c r="HY5">
        <v>-1.25460530059336</v>
      </c>
      <c r="HZ5">
        <v>-1.2580937251948701</v>
      </c>
      <c r="IA5">
        <v>-1.26590494625175</v>
      </c>
      <c r="IB5">
        <v>-1.27797393760516</v>
      </c>
      <c r="IC5">
        <v>-1.2939171611693501</v>
      </c>
      <c r="ID5">
        <v>-1.31313659269037</v>
      </c>
      <c r="IE5">
        <v>-1.3349365667576401</v>
      </c>
      <c r="IF5">
        <v>-1.3586365898480399</v>
      </c>
      <c r="IG5">
        <v>-1.3836653502917799</v>
      </c>
      <c r="IH5">
        <v>-1.40962530735369</v>
      </c>
      <c r="II5">
        <v>-1.4363227341295399</v>
      </c>
      <c r="IJ5">
        <v>-1.46376392057493</v>
      </c>
      <c r="IK5">
        <v>-1.4921233512709799</v>
      </c>
      <c r="IL5">
        <v>-1.52169319554159</v>
      </c>
      <c r="IM5">
        <v>-1.5528249357461701</v>
      </c>
      <c r="IN5">
        <v>-1.58587343781954</v>
      </c>
      <c r="IO5">
        <v>-1.6211516338093499</v>
      </c>
      <c r="IP5">
        <v>-1.6589008200014399</v>
      </c>
      <c r="IQ5">
        <v>-1.69927797231893</v>
      </c>
      <c r="IR5">
        <v>-1.7423579783415999</v>
      </c>
      <c r="IS5">
        <v>-1.7881457645439101</v>
      </c>
      <c r="IT5">
        <v>-1.83659140648801</v>
      </c>
      <c r="IU5">
        <v>-1.8876008244096201</v>
      </c>
      <c r="IV5">
        <v>-1.9410357841388901</v>
      </c>
      <c r="IW5">
        <v>-1.99669954964574</v>
      </c>
      <c r="IX5">
        <v>-2.0543082422657299</v>
      </c>
      <c r="IY5">
        <v>-2.1134520581075802</v>
      </c>
      <c r="IZ5">
        <v>-2.1735541547953399</v>
      </c>
      <c r="JA5">
        <v>-2.2338374447216198</v>
      </c>
      <c r="JB5">
        <v>-2.2933101000360998</v>
      </c>
      <c r="JC5">
        <v>-2.3507789591917199</v>
      </c>
      <c r="JD5">
        <v>-2.4048962949982702</v>
      </c>
      <c r="JE5">
        <v>-2.4542400584872501</v>
      </c>
      <c r="JF5">
        <v>-2.4974216271185301</v>
      </c>
      <c r="JG5">
        <v>-2.53320936760699</v>
      </c>
      <c r="JH5">
        <v>-2.5606521024531101</v>
      </c>
      <c r="JI5">
        <v>-2.57918476930119</v>
      </c>
      <c r="JJ5">
        <v>-2.5886997047651001</v>
      </c>
      <c r="JK5">
        <v>-2.58957105352955</v>
      </c>
      <c r="JL5">
        <v>-2.5826262050543898</v>
      </c>
      <c r="JM5">
        <v>-2.5690658029918301</v>
      </c>
      <c r="JN5">
        <v>-2.5503413851902099</v>
      </c>
      <c r="JO5">
        <v>-2.52800575810411</v>
      </c>
      <c r="JP5">
        <v>-2.5035548049879499</v>
      </c>
      <c r="JQ5">
        <v>-2.4782801479157501</v>
      </c>
      <c r="JR5">
        <v>-2.4531500834217002</v>
      </c>
      <c r="JS5">
        <v>-2.4287320746060201</v>
      </c>
      <c r="JT5">
        <v>-2.40516460142765</v>
      </c>
      <c r="JU5">
        <v>-2.3821801512203802</v>
      </c>
      <c r="JV5">
        <v>-2.3591752749011201</v>
      </c>
      <c r="JW5">
        <v>-2.3353184986886699</v>
      </c>
      <c r="JX5">
        <v>-2.3096828902903601</v>
      </c>
      <c r="JY5">
        <v>-2.2813875524405098</v>
      </c>
      <c r="JZ5">
        <v>-2.24973149649938</v>
      </c>
      <c r="KA5">
        <v>-2.2143043924838799</v>
      </c>
      <c r="KB5">
        <v>-2.1750616192390799</v>
      </c>
      <c r="KC5">
        <v>-2.1323556304667899</v>
      </c>
      <c r="KD5">
        <v>-2.0869213611881898</v>
      </c>
      <c r="KE5">
        <v>-2.0398193585127999</v>
      </c>
      <c r="KF5">
        <v>-1.99234550854069</v>
      </c>
      <c r="KG5">
        <v>-1.94591974699704</v>
      </c>
      <c r="KH5">
        <v>-1.9019674767766099</v>
      </c>
      <c r="KI5">
        <v>-1.86180659847619</v>
      </c>
      <c r="KJ5">
        <v>-1.82655060150216</v>
      </c>
      <c r="KK5">
        <v>-1.79703483731951</v>
      </c>
      <c r="KL5">
        <v>-1.77376965396068</v>
      </c>
      <c r="KM5">
        <v>-1.75692102546368</v>
      </c>
      <c r="KN5">
        <v>-1.7463168801498301</v>
      </c>
      <c r="KO5">
        <v>-1.74147553016747</v>
      </c>
      <c r="KP5">
        <v>-1.7416513792421</v>
      </c>
      <c r="KQ5">
        <v>-1.74589241518572</v>
      </c>
      <c r="KR5">
        <v>-1.75310390139447</v>
      </c>
      <c r="KS5">
        <v>-1.7621131849655101</v>
      </c>
      <c r="KT5">
        <v>-1.7717315848891499</v>
      </c>
      <c r="KU5">
        <v>-1.7808107436188501</v>
      </c>
      <c r="KV5">
        <v>-1.7882923361694301</v>
      </c>
      <c r="KW5">
        <v>-1.7932512890325301</v>
      </c>
      <c r="KX5">
        <v>-1.7949333597955901</v>
      </c>
      <c r="KY5">
        <v>-1.7927879040672201</v>
      </c>
      <c r="KZ5">
        <v>-1.78649595508348</v>
      </c>
      <c r="LA5">
        <v>-1.77599261072908</v>
      </c>
      <c r="LB5">
        <v>-1.76148154094698</v>
      </c>
      <c r="LC5">
        <v>-1.74343860695173</v>
      </c>
      <c r="LD5">
        <v>-1.7226014643649099</v>
      </c>
      <c r="LE5">
        <v>-1.6999427771889299</v>
      </c>
      <c r="LF5">
        <v>-1.67662622753068</v>
      </c>
      <c r="LG5">
        <v>-1.65394656235721</v>
      </c>
      <c r="LH5">
        <v>-1.6332570425195201</v>
      </c>
      <c r="LI5">
        <v>-1.61588944004014</v>
      </c>
      <c r="LJ5">
        <v>-1.60307287035126</v>
      </c>
      <c r="LK5">
        <v>-1.59585807709105</v>
      </c>
      <c r="LL5">
        <v>-1.5950532482581801</v>
      </c>
      <c r="LM5">
        <v>-1.60117609174551</v>
      </c>
      <c r="LN5">
        <v>-1.6144249395180099</v>
      </c>
      <c r="LO5">
        <v>-1.6346694295823601</v>
      </c>
      <c r="LP5">
        <v>-1.66145925204918</v>
      </c>
      <c r="LQ5">
        <v>-1.69404791375917</v>
      </c>
      <c r="LR5">
        <v>-1.7314276955654599</v>
      </c>
      <c r="LS5">
        <v>-1.77237196164331</v>
      </c>
      <c r="LT5">
        <v>-1.8154815601149099</v>
      </c>
      <c r="LU5">
        <v>-1.8592329563250201</v>
      </c>
      <c r="LV5">
        <v>-1.9020267010971199</v>
      </c>
      <c r="LW5">
        <v>-1.9422356904297799</v>
      </c>
      <c r="LX5">
        <v>-1.9782533716910899</v>
      </c>
      <c r="LY5">
        <v>-2.0085425986721002</v>
      </c>
      <c r="LZ5">
        <v>-2.0316861815684399</v>
      </c>
      <c r="MA5">
        <v>-2.0464401412177899</v>
      </c>
      <c r="MB5">
        <v>-2.0517900077156401</v>
      </c>
      <c r="MC5">
        <v>-2.0470090374271002</v>
      </c>
      <c r="MD5">
        <v>-2.0317150649795801</v>
      </c>
      <c r="ME5">
        <v>-2.00592031405301</v>
      </c>
      <c r="MF5">
        <v>-1.97006657660512</v>
      </c>
      <c r="MG5">
        <v>-1.92503746687656</v>
      </c>
      <c r="MH5">
        <v>-1.87214044108857</v>
      </c>
      <c r="MI5">
        <v>-1.8130539943066399</v>
      </c>
      <c r="MJ5">
        <v>-1.7497395189954701</v>
      </c>
      <c r="MK5">
        <v>-1.68432205803303</v>
      </c>
      <c r="ML5">
        <v>-1.6189488254470901</v>
      </c>
      <c r="MM5">
        <v>-1.55563817170087</v>
      </c>
      <c r="MN5">
        <v>-1.4961340617540899</v>
      </c>
      <c r="MO5">
        <v>-1.44178174250261</v>
      </c>
      <c r="MP5">
        <v>-1.39343895741954</v>
      </c>
      <c r="MQ5">
        <v>-1.35143390983101</v>
      </c>
      <c r="MR5">
        <v>-1.3155764949786499</v>
      </c>
      <c r="MS5">
        <v>-1.2852236165366999</v>
      </c>
      <c r="MT5">
        <v>-1.2593933090917</v>
      </c>
      <c r="MU5">
        <v>-1.2369165948205201</v>
      </c>
      <c r="MV5">
        <v>-1.2166111709513401</v>
      </c>
      <c r="MW5">
        <v>-1.19745770187741</v>
      </c>
      <c r="MX5">
        <v>-1.17875805873101</v>
      </c>
      <c r="MY5">
        <v>-1.1602555295049899</v>
      </c>
      <c r="MZ5">
        <v>-1.1421999081801999</v>
      </c>
      <c r="NA5">
        <v>-1.1253454488915999</v>
      </c>
      <c r="NB5">
        <v>-1.1108767716503101</v>
      </c>
      <c r="NC5">
        <v>-1.10026648562579</v>
      </c>
      <c r="ND5">
        <v>-1.0950777214351299</v>
      </c>
      <c r="NE5">
        <v>-1.09673370456764</v>
      </c>
      <c r="NF5">
        <v>-1.10628348284016</v>
      </c>
      <c r="NG5">
        <v>-1.1241965062497501</v>
      </c>
      <c r="NH5">
        <v>-1.15021787955716</v>
      </c>
      <c r="NI5">
        <v>-1.1833103463486201</v>
      </c>
      <c r="NJ5">
        <v>-1.22169881382192</v>
      </c>
      <c r="NK5">
        <v>-1.2630197079986201</v>
      </c>
      <c r="NL5">
        <v>-1.3045625279215001</v>
      </c>
      <c r="NM5">
        <v>-1.34357685191919</v>
      </c>
      <c r="NN5">
        <v>-1.3776069202857899</v>
      </c>
      <c r="NO5">
        <v>-1.40480959767272</v>
      </c>
      <c r="NP5">
        <v>-1.4242112017039199</v>
      </c>
      <c r="NQ5">
        <v>-1.43586475233955</v>
      </c>
      <c r="NR5">
        <v>-1.44088110331768</v>
      </c>
      <c r="NS5">
        <v>-1.4413236963556399</v>
      </c>
      <c r="NT5">
        <v>-1.43997510663267</v>
      </c>
      <c r="NU5">
        <v>-1.4400014615589301</v>
      </c>
      <c r="NV5">
        <v>-1.44455553333528</v>
      </c>
      <c r="NW5">
        <v>-1.4563685704104199</v>
      </c>
      <c r="NX5">
        <v>-1.47738328817197</v>
      </c>
      <c r="NY5">
        <v>-1.50847549385058</v>
      </c>
      <c r="NZ5">
        <v>-1.5493003254206199</v>
      </c>
      <c r="OA5">
        <v>-1.59828278434144</v>
      </c>
      <c r="OB5">
        <v>-1.6527535332846801</v>
      </c>
      <c r="OC5">
        <v>-1.7092124326646301</v>
      </c>
      <c r="OD5">
        <v>-1.7636864632915901</v>
      </c>
      <c r="OE5">
        <v>-1.8121375375604001</v>
      </c>
      <c r="OF5">
        <v>-1.8508705896079301</v>
      </c>
      <c r="OG5">
        <v>-1.8768937898503599</v>
      </c>
      <c r="OH5">
        <v>-1.8881903863942</v>
      </c>
      <c r="OI5">
        <v>-1.8838743157882401</v>
      </c>
      <c r="OJ5">
        <v>-1.86421746089718</v>
      </c>
      <c r="OK5">
        <v>-1.8305529982657001</v>
      </c>
      <c r="OL5">
        <v>-1.78507436453313</v>
      </c>
      <c r="OM5">
        <v>-1.7305609737801599</v>
      </c>
      <c r="ON5">
        <v>-1.6700685212603801</v>
      </c>
      <c r="OO5">
        <v>-1.6066228873111801</v>
      </c>
      <c r="OP5">
        <v>-1.54295252386208</v>
      </c>
      <c r="OQ5">
        <v>-1.4812857411537901</v>
      </c>
      <c r="OR5">
        <v>-1.4232280708399101</v>
      </c>
      <c r="OS5">
        <v>-1.3697227559892899</v>
      </c>
      <c r="OT5">
        <v>-1.32108633852775</v>
      </c>
      <c r="OU5">
        <v>-1.27710291135376</v>
      </c>
      <c r="OV5">
        <v>-1.23715589657224</v>
      </c>
      <c r="OW5">
        <v>-1.2003754293373501</v>
      </c>
      <c r="OX5">
        <v>-1.1657820141516699</v>
      </c>
      <c r="OY5">
        <v>-1.13241194729558</v>
      </c>
      <c r="OZ5">
        <v>-1.0994156946631599</v>
      </c>
      <c r="PA5">
        <v>-1.06612574187764</v>
      </c>
      <c r="PB5">
        <v>-1.0320945926074101</v>
      </c>
      <c r="PC5">
        <v>-0.99710633115851899</v>
      </c>
      <c r="PD5">
        <v>-0.96116666777666704</v>
      </c>
      <c r="PE5">
        <v>-0.92447699603120403</v>
      </c>
      <c r="PF5">
        <v>-0.88739798130456105</v>
      </c>
      <c r="PG5">
        <v>-0.85040768123556298</v>
      </c>
      <c r="PH5">
        <v>-0.814058217725246</v>
      </c>
      <c r="PI5">
        <v>-0.77893369898338005</v>
      </c>
      <c r="PJ5">
        <v>-0.74561070824723996</v>
      </c>
      <c r="PK5">
        <v>-0.71462161868680096</v>
      </c>
      <c r="PL5">
        <v>-0.68642060689657403</v>
      </c>
      <c r="PM5">
        <v>-0.66135266065020204</v>
      </c>
      <c r="PN5">
        <v>-0.639626944841584</v>
      </c>
      <c r="PO5">
        <v>-0.62129715301108301</v>
      </c>
      <c r="PP5">
        <v>-0.60625235012922196</v>
      </c>
      <c r="PQ5">
        <v>-0.59422182120718103</v>
      </c>
      <c r="PR5">
        <v>-0.58479638367644804</v>
      </c>
      <c r="PS5">
        <v>-0.57746665414779497</v>
      </c>
      <c r="PT5">
        <v>-0.57167630404374004</v>
      </c>
      <c r="PU5">
        <v>-0.56688591473967698</v>
      </c>
      <c r="PV5">
        <v>-0.56264111127745997</v>
      </c>
      <c r="PW5">
        <v>-0.55863752149613399</v>
      </c>
      <c r="PX5">
        <v>-0.55477490991826595</v>
      </c>
      <c r="PY5">
        <v>-0.55119356228641403</v>
      </c>
      <c r="PZ5">
        <v>-0.54828753198671298</v>
      </c>
      <c r="QA5">
        <v>-0.54669152619331596</v>
      </c>
      <c r="QB5">
        <v>-0.54724080470360903</v>
      </c>
      <c r="QC5">
        <v>-0.55090628437883005</v>
      </c>
      <c r="QD5">
        <v>-0.558709880376563</v>
      </c>
      <c r="QE5">
        <v>-0.57162772918594895</v>
      </c>
      <c r="QF5">
        <v>-0.59049100920147202</v>
      </c>
      <c r="QG5">
        <v>-0.61589521648156398</v>
      </c>
      <c r="QH5">
        <v>-0.64812860294030095</v>
      </c>
      <c r="QI5">
        <v>-0.68712883578622697</v>
      </c>
      <c r="QJ5">
        <v>-0.73247384974951002</v>
      </c>
      <c r="QK5">
        <v>-0.78340869201504604</v>
      </c>
      <c r="QL5">
        <v>-0.83890551142019498</v>
      </c>
      <c r="QM5">
        <v>-0.89774948847584501</v>
      </c>
      <c r="QN5">
        <v>-0.95864024088205402</v>
      </c>
      <c r="QO5">
        <v>-1.02029671853844</v>
      </c>
      <c r="QP5">
        <v>-1.0815541120205101</v>
      </c>
      <c r="QQ5">
        <v>-1.14144362141539</v>
      </c>
      <c r="QR5">
        <v>-1.19924936709077</v>
      </c>
      <c r="QS5">
        <v>-1.2545403240267201</v>
      </c>
      <c r="QT5">
        <v>-1.3071780875127399</v>
      </c>
      <c r="QU5">
        <v>-1.35730307682569</v>
      </c>
      <c r="QV5">
        <v>-1.4053024627619399</v>
      </c>
      <c r="QW5">
        <v>-1.45176301800897</v>
      </c>
      <c r="QX5">
        <v>-1.4974117322301399</v>
      </c>
      <c r="QY5">
        <v>-1.5430468503055501</v>
      </c>
      <c r="QZ5">
        <v>-1.5894622361356601</v>
      </c>
      <c r="RA5">
        <v>-1.63736864031957</v>
      </c>
      <c r="RB5">
        <v>-1.6873163485876399</v>
      </c>
      <c r="RC5">
        <v>-1.73962450274907</v>
      </c>
      <c r="RD5">
        <v>-1.7943228539129299</v>
      </c>
      <c r="RE5">
        <v>-1.8511116976006501</v>
      </c>
      <c r="RF5">
        <v>-1.90934524938618</v>
      </c>
      <c r="RG5">
        <v>-1.9680427939672001</v>
      </c>
      <c r="RH5">
        <v>-2.0259305747836001</v>
      </c>
      <c r="RI5">
        <v>-2.0815154776591198</v>
      </c>
      <c r="RJ5">
        <v>-2.1331889409919098</v>
      </c>
      <c r="RK5">
        <v>-2.17935613427011</v>
      </c>
      <c r="RL5">
        <v>-2.2185814881815502</v>
      </c>
      <c r="RM5">
        <v>-2.2497376793800399</v>
      </c>
      <c r="RN5">
        <v>-2.2721419956930999</v>
      </c>
      <c r="RO5">
        <v>-2.2856625497107999</v>
      </c>
      <c r="RP5">
        <v>-2.2907778379598902</v>
      </c>
      <c r="RQ5">
        <v>-2.2885770470830402</v>
      </c>
      <c r="RR5">
        <v>-2.2806951235256099</v>
      </c>
      <c r="RS5">
        <v>-2.2691851671514098</v>
      </c>
      <c r="RT5">
        <v>-2.2563398645791</v>
      </c>
      <c r="RU5">
        <v>-2.2444818314107802</v>
      </c>
      <c r="RV5">
        <v>-2.23574831729736</v>
      </c>
      <c r="RW5">
        <v>-2.23189757332905</v>
      </c>
      <c r="RX5">
        <v>-2.2341617791303801</v>
      </c>
      <c r="RY5">
        <v>-2.2431650618671601</v>
      </c>
      <c r="RZ5">
        <v>-2.2589158529885398</v>
      </c>
      <c r="SA5">
        <v>-2.2808722014789602</v>
      </c>
      <c r="SB5">
        <v>-2.3080684534293399</v>
      </c>
      <c r="SC5">
        <v>-2.33928347716214</v>
      </c>
      <c r="SD5">
        <v>-2.3732254740981</v>
      </c>
      <c r="SE5">
        <v>-2.4087069609037299</v>
      </c>
      <c r="SF5">
        <v>-2.4447858394825701</v>
      </c>
      <c r="SG5">
        <v>-2.4808542288653599</v>
      </c>
      <c r="SH5">
        <v>-2.5166651054143299</v>
      </c>
      <c r="SI5">
        <v>-2.5522965581814501</v>
      </c>
      <c r="SJ5">
        <v>-2.5880631036448598</v>
      </c>
      <c r="SK5">
        <v>-2.6243914644031099</v>
      </c>
      <c r="SL5">
        <v>-2.6616832048524199</v>
      </c>
      <c r="SM5">
        <v>-2.7001878666335002</v>
      </c>
      <c r="SN5">
        <v>-2.7399076659177801</v>
      </c>
      <c r="SO5">
        <v>-2.78054897123004</v>
      </c>
      <c r="SP5">
        <v>-2.8215277483607002</v>
      </c>
      <c r="SQ5">
        <v>-2.86202729019818</v>
      </c>
      <c r="SR5">
        <v>-2.9010982334119402</v>
      </c>
      <c r="SS5">
        <v>-2.9377843109649802</v>
      </c>
      <c r="ST5">
        <v>-2.9712533676611299</v>
      </c>
      <c r="SU5">
        <v>-3.00091232197782</v>
      </c>
      <c r="SV5">
        <v>-3.0264870244175501</v>
      </c>
      <c r="SW5">
        <v>-3.0480530169088098</v>
      </c>
      <c r="SX5">
        <v>-3.06601040990284</v>
      </c>
      <c r="SY5">
        <v>-3.0810045568693201</v>
      </c>
      <c r="SZ5">
        <v>-3.0938027803374899</v>
      </c>
      <c r="TA5">
        <v>-3.10514483101334</v>
      </c>
      <c r="TB5">
        <v>-3.1155898559252502</v>
      </c>
      <c r="TC5">
        <v>-3.1253845145198502</v>
      </c>
      <c r="TD5">
        <v>-3.1343750653556701</v>
      </c>
      <c r="TE5">
        <v>-3.1419808276564001</v>
      </c>
      <c r="TF5">
        <v>-3.1472380002845601</v>
      </c>
      <c r="TG5">
        <v>-3.1489124585159298</v>
      </c>
      <c r="TH5">
        <v>-3.1456692664232402</v>
      </c>
      <c r="TI5">
        <v>-3.1362768564548098</v>
      </c>
      <c r="TJ5">
        <v>-3.1198167412181799</v>
      </c>
      <c r="TK5">
        <v>-3.0958665831619299</v>
      </c>
      <c r="TL5">
        <v>-3.0646263014523201</v>
      </c>
      <c r="TM5">
        <v>-3.0269637751952101</v>
      </c>
      <c r="TN5">
        <v>-2.9843679041994502</v>
      </c>
      <c r="TO5">
        <v>-2.93881077937667</v>
      </c>
      <c r="TP5">
        <v>-2.8925353043873199</v>
      </c>
      <c r="TQ5">
        <v>-2.8477972891717802</v>
      </c>
      <c r="TR5">
        <v>-2.8065994409835802</v>
      </c>
      <c r="TS5">
        <v>-2.77045709373352</v>
      </c>
      <c r="TT5">
        <v>-2.7402312831958202</v>
      </c>
      <c r="TU5">
        <v>-2.7160544768061801</v>
      </c>
      <c r="TV5">
        <v>-2.6973596215640798</v>
      </c>
      <c r="TW5">
        <v>-2.6830066864998598</v>
      </c>
      <c r="TX5">
        <v>-2.6714853639112799</v>
      </c>
      <c r="TY5">
        <v>-2.66116070624923</v>
      </c>
      <c r="TZ5">
        <v>-2.6505222634523098</v>
      </c>
      <c r="UA5">
        <v>-2.6383978230921699</v>
      </c>
      <c r="UB5">
        <v>-2.6240999789158401</v>
      </c>
      <c r="UC5">
        <v>-2.6074860325426799</v>
      </c>
      <c r="UD5">
        <v>-2.5889267676152699</v>
      </c>
      <c r="UE5">
        <v>-2.56919460890769</v>
      </c>
      <c r="UF5">
        <v>-2.549293976935</v>
      </c>
      <c r="UG5">
        <v>-2.5302643508354898</v>
      </c>
      <c r="UH5">
        <v>-2.5129887061926799</v>
      </c>
      <c r="UI5">
        <v>-2.4980366826066902</v>
      </c>
      <c r="UJ5">
        <v>-2.48556407033626</v>
      </c>
      <c r="UK5">
        <v>-2.4752796797451602</v>
      </c>
      <c r="UL5">
        <v>-2.4664793923995201</v>
      </c>
      <c r="UM5">
        <v>-2.4581371400794398</v>
      </c>
      <c r="UN5">
        <v>-2.4490352466219298</v>
      </c>
      <c r="UO5">
        <v>-2.4379128666752199</v>
      </c>
      <c r="UP5">
        <v>-2.42361128857039</v>
      </c>
      <c r="UQ5">
        <v>-2.4051980781137599</v>
      </c>
      <c r="UR5">
        <v>-2.38205738361426</v>
      </c>
      <c r="US5">
        <v>-2.3539399527018898</v>
      </c>
      <c r="UT5">
        <v>-2.3209723642084601</v>
      </c>
      <c r="UU5">
        <v>-2.2836297876559302</v>
      </c>
      <c r="UV5">
        <v>-2.24267978359038</v>
      </c>
      <c r="UW5">
        <v>-2.1991061810260901</v>
      </c>
      <c r="UX5">
        <v>-2.1540221599296498</v>
      </c>
      <c r="UY5">
        <v>-2.1085807664714999</v>
      </c>
      <c r="UZ5">
        <v>-2.0638896926947301</v>
      </c>
      <c r="VA5">
        <v>-2.0209356825023299</v>
      </c>
      <c r="VB5">
        <v>-1.9805226303319201</v>
      </c>
      <c r="VC5">
        <v>-1.9432263482891099</v>
      </c>
      <c r="VD5">
        <v>-1.90936794224809</v>
      </c>
      <c r="VE5">
        <v>-1.8790065439077199</v>
      </c>
      <c r="VF5">
        <v>-1.8519506734073501</v>
      </c>
      <c r="VG5">
        <v>-1.8277858487891601</v>
      </c>
      <c r="VH5">
        <v>-1.8059145301156201</v>
      </c>
      <c r="VI5">
        <v>-1.7856035098388301</v>
      </c>
      <c r="VJ5">
        <v>-1.76603378355906</v>
      </c>
      <c r="VK5">
        <v>-1.7463488640004201</v>
      </c>
      <c r="VL5">
        <v>-1.72569922325604</v>
      </c>
      <c r="VM5">
        <v>-1.7032825599768</v>
      </c>
      <c r="VN5">
        <v>-1.6783812289056399</v>
      </c>
      <c r="VO5">
        <v>-1.65039883224869</v>
      </c>
      <c r="VP5">
        <v>-1.61889731905695</v>
      </c>
      <c r="VQ5">
        <v>-1.58363405602771</v>
      </c>
      <c r="VR5">
        <v>-1.54459575145776</v>
      </c>
      <c r="VS5">
        <v>-1.50202367442882</v>
      </c>
      <c r="VT5">
        <v>-1.45642320547268</v>
      </c>
      <c r="VU5">
        <v>-1.4085510306636799</v>
      </c>
      <c r="VV5">
        <v>-1.35937543838591</v>
      </c>
      <c r="VW5">
        <v>-1.31000888141467</v>
      </c>
      <c r="VX5">
        <v>-1.2616165265969399</v>
      </c>
      <c r="VY5">
        <v>-1.2153090586237301</v>
      </c>
      <c r="VZ5">
        <v>-1.1720316880013799</v>
      </c>
      <c r="WA5">
        <v>-1.13246344139851</v>
      </c>
      <c r="WB5">
        <v>-1.09694090386469</v>
      </c>
      <c r="WC5">
        <v>-1.06541842552046</v>
      </c>
      <c r="WD5">
        <v>-1.0374725315031299</v>
      </c>
      <c r="WE5">
        <v>-1.01235241214281</v>
      </c>
      <c r="WF5">
        <v>-0.98907181799816601</v>
      </c>
      <c r="WG5">
        <v>-0.96653155849067895</v>
      </c>
      <c r="WH5">
        <v>-0.94365720109781104</v>
      </c>
      <c r="WI5">
        <v>-0.919534318518206</v>
      </c>
      <c r="WJ5">
        <v>-0.89352410929576398</v>
      </c>
      <c r="WK5">
        <v>-0.86534527306421904</v>
      </c>
      <c r="WL5">
        <v>-0.83511302413298205</v>
      </c>
      <c r="WM5">
        <v>-0.80333211222266698</v>
      </c>
      <c r="WN5">
        <v>-0.770846609012938</v>
      </c>
      <c r="WO5">
        <v>-0.73875406903102403</v>
      </c>
      <c r="WP5">
        <v>-0.70829487871533703</v>
      </c>
      <c r="WQ5">
        <v>-0.68072900664212799</v>
      </c>
      <c r="WR5">
        <v>-0.65721220861989305</v>
      </c>
      <c r="WS5">
        <v>-0.63868253054269097</v>
      </c>
      <c r="WT5">
        <v>-0.62576624864296404</v>
      </c>
      <c r="WU5">
        <v>-0.61871060782519605</v>
      </c>
      <c r="WV5">
        <v>-0.61734901380454799</v>
      </c>
      <c r="WW5">
        <v>-0.62110256965637001</v>
      </c>
      <c r="WX5">
        <v>-0.629019706867886</v>
      </c>
      <c r="WY5">
        <v>-0.63985284358467798</v>
      </c>
      <c r="WZ5">
        <v>-0.65216743367238095</v>
      </c>
      <c r="XA5">
        <v>-0.66447473590530304</v>
      </c>
      <c r="XB5">
        <v>-0.67537576949895595</v>
      </c>
      <c r="XC5">
        <v>-0.68370106160857103</v>
      </c>
      <c r="XD5">
        <v>-0.68862972382353604</v>
      </c>
      <c r="XE5">
        <v>-0.68977262912457604</v>
      </c>
      <c r="XF5">
        <v>-0.68720806250053401</v>
      </c>
      <c r="XG5">
        <v>-0.68146375340142296</v>
      </c>
      <c r="XH5">
        <v>-0.67344582196157299</v>
      </c>
      <c r="XI5">
        <v>-0.664321836076327</v>
      </c>
      <c r="XJ5">
        <v>-0.65537088991472103</v>
      </c>
      <c r="XK5">
        <v>-0.64781765086738996</v>
      </c>
      <c r="XL5">
        <v>-0.64266932368444096</v>
      </c>
      <c r="XM5">
        <v>-0.64057443032030403</v>
      </c>
      <c r="XN5">
        <v>-0.64172040168954503</v>
      </c>
      <c r="XO5">
        <v>-0.64578348448801104</v>
      </c>
      <c r="XP5">
        <v>-0.65193959768187304</v>
      </c>
      <c r="XQ5">
        <v>-0.65893870756073103</v>
      </c>
      <c r="XR5">
        <v>-0.66523829610305896</v>
      </c>
      <c r="XS5">
        <v>-0.669184093352714</v>
      </c>
      <c r="XT5">
        <v>-0.66921927218174204</v>
      </c>
      <c r="XU5">
        <v>-0.66409784698265995</v>
      </c>
      <c r="XV5">
        <v>-0.65307518626369598</v>
      </c>
      <c r="XW5">
        <v>-0.63604920643451202</v>
      </c>
      <c r="XX5">
        <v>-0.61363033778041198</v>
      </c>
      <c r="XY5">
        <v>-0.58712649045292697</v>
      </c>
      <c r="XZ5">
        <v>-0.55844009420168905</v>
      </c>
      <c r="YA5">
        <v>-0.52988638998456905</v>
      </c>
      <c r="YB5">
        <v>-0.50395372387645498</v>
      </c>
      <c r="YC5">
        <v>-0.48303577973287398</v>
      </c>
      <c r="YD5">
        <v>-0.46917088005812402</v>
      </c>
      <c r="YE5">
        <v>-0.46382362310966102</v>
      </c>
      <c r="YF5">
        <v>-0.46773891959907199</v>
      </c>
      <c r="YG5">
        <v>-0.48088853416252803</v>
      </c>
      <c r="YH5">
        <v>-0.50251695335746305</v>
      </c>
      <c r="YI5">
        <v>-0.53127886758721998</v>
      </c>
      <c r="YJ5">
        <v>-0.56544715178266303</v>
      </c>
      <c r="YK5">
        <v>-0.60316020924952796</v>
      </c>
      <c r="YL5">
        <v>-0.64267257174886105</v>
      </c>
      <c r="YM5">
        <v>-0.68257346933210605</v>
      </c>
      <c r="YN5">
        <v>-0.72194438019230001</v>
      </c>
      <c r="YO5">
        <v>-0.760437072063745</v>
      </c>
      <c r="YP5">
        <v>-0.79826641588485703</v>
      </c>
      <c r="YQ5">
        <v>-0.83612507837573202</v>
      </c>
      <c r="YR5">
        <v>-0.87503800209427995</v>
      </c>
      <c r="YS5">
        <v>-0.91618177033999204</v>
      </c>
      <c r="YT5">
        <v>-0.96069669596712304</v>
      </c>
      <c r="YU5">
        <v>-1.0095177915634199</v>
      </c>
      <c r="YV5">
        <v>-1.0632454624627301</v>
      </c>
      <c r="YW5">
        <v>-1.12206911320005</v>
      </c>
      <c r="YX5">
        <v>-1.18574835513795</v>
      </c>
      <c r="YY5">
        <v>-1.2536485092205401</v>
      </c>
      <c r="YZ5">
        <v>-1.3248206376523599</v>
      </c>
      <c r="ZA5">
        <v>-1.39811200665791</v>
      </c>
      <c r="ZB5">
        <v>-1.4722908621556401</v>
      </c>
      <c r="ZC5">
        <v>-1.5461695414741801</v>
      </c>
      <c r="ZD5">
        <v>-1.61871186013042</v>
      </c>
      <c r="ZE5">
        <v>-1.6891138826543799</v>
      </c>
      <c r="ZF5">
        <v>-1.75685108037156</v>
      </c>
      <c r="ZG5">
        <v>-1.82168907168032</v>
      </c>
      <c r="ZH5">
        <v>-1.88365934342442</v>
      </c>
      <c r="ZI5">
        <v>-1.94300533152304</v>
      </c>
      <c r="ZJ5">
        <v>-2.0001076890130198</v>
      </c>
      <c r="ZK5">
        <v>-2.0554000629503499</v>
      </c>
      <c r="ZL5">
        <v>-2.1092877773856098</v>
      </c>
      <c r="ZM5">
        <v>-2.1620811570052401</v>
      </c>
      <c r="ZN5">
        <v>-2.2139527970261401</v>
      </c>
      <c r="ZO5">
        <v>-2.2649242029218701</v>
      </c>
      <c r="ZP5">
        <v>-2.3148824738329399</v>
      </c>
      <c r="ZQ5">
        <v>-2.3636228102536299</v>
      </c>
      <c r="ZR5">
        <v>-2.4109083328138801</v>
      </c>
      <c r="ZS5">
        <v>-2.4565356963387002</v>
      </c>
      <c r="ZT5">
        <v>-2.5003938613877401</v>
      </c>
      <c r="ZU5">
        <v>-2.5425045376926101</v>
      </c>
      <c r="ZV5">
        <v>-2.5830362793802601</v>
      </c>
      <c r="ZW5">
        <v>-2.6222895190767601</v>
      </c>
      <c r="ZX5">
        <v>-2.6606559646553101</v>
      </c>
      <c r="ZY5">
        <v>-2.6985613732627001</v>
      </c>
      <c r="ZZ5">
        <v>-2.7364043754062899</v>
      </c>
      <c r="AAA5">
        <v>-2.7745047445598701</v>
      </c>
      <c r="AAB5">
        <v>-2.81307198049294</v>
      </c>
      <c r="AAC5">
        <v>-2.8521998015190002</v>
      </c>
      <c r="AAD5">
        <v>-2.8918853700353999</v>
      </c>
      <c r="AAE5">
        <v>-2.9320655176577599</v>
      </c>
      <c r="AAF5">
        <v>-2.9726576214737399</v>
      </c>
      <c r="AAG5">
        <v>-3.0135913747688101</v>
      </c>
      <c r="AAH5">
        <v>-3.05481992234846</v>
      </c>
      <c r="AAI5">
        <v>-3.09630416905132</v>
      </c>
      <c r="AAJ5">
        <v>-3.1379712109466</v>
      </c>
      <c r="AAK5">
        <v>-3.1796550587569898</v>
      </c>
      <c r="AAL5">
        <v>-3.2210334302767301</v>
      </c>
      <c r="AAM5">
        <v>-3.2615771124112101</v>
      </c>
      <c r="AAN5">
        <v>-3.3005276332301698</v>
      </c>
      <c r="AAO5">
        <v>-3.3369148790388499</v>
      </c>
      <c r="AAP5">
        <v>-3.3696196206969402</v>
      </c>
      <c r="AAQ5">
        <v>-3.3974778831277099</v>
      </c>
      <c r="AAR5">
        <v>-3.41941608128817</v>
      </c>
      <c r="AAS5">
        <v>-3.43459918496906</v>
      </c>
      <c r="AAT5">
        <v>-3.4425699824892502</v>
      </c>
      <c r="AAU5">
        <v>-3.4433565816965301</v>
      </c>
      <c r="AAV5">
        <v>-3.4375279844447202</v>
      </c>
      <c r="AAW5">
        <v>-3.4261837577662</v>
      </c>
      <c r="AAX5">
        <v>-3.41087280260412</v>
      </c>
      <c r="AAY5">
        <v>-3.3934467599334699</v>
      </c>
      <c r="AAZ5">
        <v>-3.3758640713579902</v>
      </c>
      <c r="ABA5">
        <v>-3.3599693577108298</v>
      </c>
      <c r="ABB5">
        <v>-3.3472780048995001</v>
      </c>
      <c r="ABC5">
        <v>-3.3387965743551198</v>
      </c>
      <c r="ABD5">
        <v>-3.33490556920811</v>
      </c>
      <c r="ABE5">
        <v>-3.3353227067942699</v>
      </c>
      <c r="ABF5">
        <v>-3.3391534205043998</v>
      </c>
      <c r="ABG5">
        <v>-3.3450225824150399</v>
      </c>
      <c r="ABH5">
        <v>-3.3512693729348801</v>
      </c>
      <c r="ABI5">
        <v>-3.3561777462745201</v>
      </c>
      <c r="ABJ5">
        <v>-3.3582096239379098</v>
      </c>
      <c r="ABK5">
        <v>-3.3562077147656</v>
      </c>
      <c r="ABL5">
        <v>-3.3495397678658598</v>
      </c>
      <c r="ABM5">
        <v>-3.3381652847718501</v>
      </c>
      <c r="ABN5">
        <v>-3.3226177096078802</v>
      </c>
      <c r="ABO5">
        <v>-3.3039079317065299</v>
      </c>
      <c r="ABP5">
        <v>-3.2833665443032398</v>
      </c>
      <c r="ABQ5">
        <v>-3.2624508984943801</v>
      </c>
      <c r="ABR5">
        <v>-3.2425472493359</v>
      </c>
      <c r="ABS5">
        <v>-3.2247975740288899</v>
      </c>
      <c r="ABT5">
        <v>-3.2099751255604398</v>
      </c>
      <c r="ABU5">
        <v>-3.1984234701413099</v>
      </c>
      <c r="ABV5">
        <v>-3.1900623470730101</v>
      </c>
      <c r="ABW5">
        <v>-3.1844523115696899</v>
      </c>
      <c r="ABX5">
        <v>-3.1809009067286702</v>
      </c>
      <c r="ABY5">
        <v>-3.1785877298610301</v>
      </c>
      <c r="ABZ5">
        <v>-3.17668503234838</v>
      </c>
      <c r="ACA5">
        <v>-3.1744542178936701</v>
      </c>
      <c r="ACB5">
        <v>-3.1713056397982098</v>
      </c>
      <c r="ACC5">
        <v>-3.1668176790919298</v>
      </c>
      <c r="ACD5">
        <v>-3.1607192748228501</v>
      </c>
      <c r="ACE5">
        <v>-3.152846232086</v>
      </c>
      <c r="ACF5">
        <v>-3.1430847651813498</v>
      </c>
      <c r="ACG5">
        <v>-3.1313156785540199</v>
      </c>
      <c r="ACH5">
        <v>-3.1173699437925002</v>
      </c>
      <c r="ACI5">
        <v>-3.1010022979049898</v>
      </c>
      <c r="ACJ5">
        <v>-3.0818851054865002</v>
      </c>
      <c r="ACK5">
        <v>-3.0596211105981901</v>
      </c>
      <c r="ACL5">
        <v>-3.0337713970329001</v>
      </c>
      <c r="ACM5">
        <v>-3.0038938860812099</v>
      </c>
      <c r="ACN5">
        <v>-2.9695876241977199</v>
      </c>
      <c r="ACO5">
        <v>-2.9305383846450699</v>
      </c>
      <c r="ACP5">
        <v>-2.8865612861377801</v>
      </c>
      <c r="ACQ5">
        <v>-2.8376361008825901</v>
      </c>
      <c r="ACR5">
        <v>-2.7839309276583402</v>
      </c>
      <c r="ACS5">
        <v>-2.7258104006745301</v>
      </c>
      <c r="ACT5">
        <v>-2.6638259985720798</v>
      </c>
      <c r="ACU5">
        <v>-2.5986884012757598</v>
      </c>
      <c r="ACV5">
        <v>-2.5312248597354001</v>
      </c>
      <c r="ACW5">
        <v>-2.4623274652715099</v>
      </c>
      <c r="ACX5">
        <v>-2.3929001767141802</v>
      </c>
      <c r="ACY5">
        <v>-2.32381281990097</v>
      </c>
      <c r="ACZ5">
        <v>-2.25586878599028</v>
      </c>
      <c r="ADA5">
        <v>-2.1897901090041101</v>
      </c>
      <c r="ADB5">
        <v>-2.1262197003940502</v>
      </c>
      <c r="ADC5">
        <v>-2.0657366581596901</v>
      </c>
      <c r="ADD5">
        <v>-2.0088776114175699</v>
      </c>
      <c r="ADE5">
        <v>-1.95615564950563</v>
      </c>
      <c r="ADF5">
        <v>-1.9080688317416601</v>
      </c>
      <c r="ADG5">
        <v>-1.8650925276250701</v>
      </c>
      <c r="ADH5">
        <v>-1.8276534931919199</v>
      </c>
      <c r="ADI5">
        <v>-1.79608794783951</v>
      </c>
      <c r="ADJ5">
        <v>-1.7705900838780799</v>
      </c>
      <c r="ADK5">
        <v>-1.7511604861807599</v>
      </c>
      <c r="ADL5">
        <v>-1.7375650963760001</v>
      </c>
      <c r="ADM5">
        <v>-1.72931424716063</v>
      </c>
      <c r="ADN5">
        <v>-1.7256680876808299</v>
      </c>
      <c r="ADO5">
        <v>-1.7256701498081599</v>
      </c>
      <c r="ADP5">
        <v>-1.7282059643588801</v>
      </c>
      <c r="ADQ5">
        <v>-1.7320796414708299</v>
      </c>
      <c r="ADR5">
        <v>-1.7360989588361599</v>
      </c>
      <c r="ADS5">
        <v>-1.7391590026866699</v>
      </c>
      <c r="ADT5">
        <v>-1.74031553539327</v>
      </c>
      <c r="ADU5">
        <v>-1.7388414898024001</v>
      </c>
      <c r="ADV5">
        <v>-1.7342627283062999</v>
      </c>
      <c r="ADW5">
        <v>-1.72637196316654</v>
      </c>
      <c r="ADX5">
        <v>-1.7152221589152199</v>
      </c>
      <c r="ADY5">
        <v>-1.7011025833473099</v>
      </c>
      <c r="ADZ5">
        <v>-1.6845017818103201</v>
      </c>
      <c r="AEA5">
        <v>-1.6660620646391</v>
      </c>
      <c r="AEB5">
        <v>-1.64652970974285</v>
      </c>
      <c r="AEC5">
        <v>-1.62670423375611</v>
      </c>
      <c r="AED5">
        <v>-1.60738910319872</v>
      </c>
      <c r="AEE5">
        <v>-1.5893454410382599</v>
      </c>
      <c r="AEF5">
        <v>-1.5732498114317299</v>
      </c>
      <c r="AEG5">
        <v>-1.55965706324102</v>
      </c>
      <c r="AEH5">
        <v>-1.5489693900900701</v>
      </c>
      <c r="AEI5">
        <v>-1.5414130679122999</v>
      </c>
      <c r="AEJ5">
        <v>-1.53702458618148</v>
      </c>
      <c r="AEK5">
        <v>-1.53564792078643</v>
      </c>
      <c r="AEL5">
        <v>-1.5369443456179701</v>
      </c>
      <c r="AEM5">
        <v>-1.54041534424635</v>
      </c>
      <c r="AEN5">
        <v>-1.5454378780215901</v>
      </c>
      <c r="AEO5">
        <v>-1.55130967173791</v>
      </c>
      <c r="AEP5">
        <v>-1.55730062299769</v>
      </c>
      <c r="AEQ5">
        <v>-1.5627053190089799</v>
      </c>
      <c r="AER5">
        <v>-1.5668912783828199</v>
      </c>
      <c r="AES5">
        <v>-1.56933807405534</v>
      </c>
      <c r="AET5">
        <v>-1.56966387356463</v>
      </c>
      <c r="AEU5">
        <v>-1.5676379081726599</v>
      </c>
      <c r="AEV5">
        <v>-1.56317958252126</v>
      </c>
      <c r="AEW5">
        <v>-1.5563469335079401</v>
      </c>
      <c r="AEX5">
        <v>-1.5473185286800399</v>
      </c>
      <c r="AEY5">
        <v>-1.5363733560089801</v>
      </c>
      <c r="AEZ5">
        <v>-1.5238726963112501</v>
      </c>
      <c r="AFA5">
        <v>-1.5102465378755701</v>
      </c>
      <c r="AFB5">
        <v>-1.49598515495761</v>
      </c>
      <c r="AFC5">
        <v>-1.48163448627435</v>
      </c>
      <c r="AFD5">
        <v>-1.46779233554745</v>
      </c>
      <c r="AFE5">
        <v>-1.4551014765607699</v>
      </c>
      <c r="AFF5">
        <v>-1.44423565969182</v>
      </c>
      <c r="AFG5">
        <v>-1.4358753604267001</v>
      </c>
      <c r="AFH5">
        <v>-1.43067184951267</v>
      </c>
      <c r="AFI5">
        <v>-1.42920061884687</v>
      </c>
      <c r="AFJ5">
        <v>-1.4319079996494699</v>
      </c>
      <c r="AFK5">
        <v>-1.43905741487653</v>
      </c>
      <c r="AFL5">
        <v>-1.45068348158813</v>
      </c>
      <c r="AFM5">
        <v>-1.46656255047972</v>
      </c>
      <c r="AFN5">
        <v>-1.48620690563312</v>
      </c>
      <c r="AFO5">
        <v>-1.50888678985172</v>
      </c>
      <c r="AFP5">
        <v>-1.53368014042006</v>
      </c>
      <c r="AFQ5">
        <v>-1.55954524996971</v>
      </c>
      <c r="AFR5">
        <v>-1.5854075167291399</v>
      </c>
      <c r="AFS5">
        <v>-1.6102489414268699</v>
      </c>
      <c r="AFT5">
        <v>-1.6331886459679701</v>
      </c>
      <c r="AFU5">
        <v>-1.6535445060523399</v>
      </c>
      <c r="AFV5">
        <v>-1.67086955366923</v>
      </c>
      <c r="AFW5">
        <v>-1.6849612649715799</v>
      </c>
      <c r="AFX5">
        <v>-1.6958461896489201</v>
      </c>
      <c r="AFY5">
        <v>-1.7037456930235599</v>
      </c>
      <c r="AFZ5">
        <v>-1.7090303044056601</v>
      </c>
      <c r="AGA5">
        <v>-1.71217018864287</v>
      </c>
      <c r="AGB5">
        <v>-1.7136879157238301</v>
      </c>
      <c r="AGC5">
        <v>-1.7141176168944301</v>
      </c>
      <c r="AGD5">
        <v>-1.71397246813131</v>
      </c>
      <c r="AGE5">
        <v>-1.71372076013329</v>
      </c>
      <c r="AGF5">
        <v>-1.7137698389358</v>
      </c>
      <c r="AGG5">
        <v>-1.7144568831395099</v>
      </c>
      <c r="AGH5">
        <v>-1.7160455796646199</v>
      </c>
      <c r="AGI5">
        <v>-1.71872796416248</v>
      </c>
      <c r="AGJ5">
        <v>-1.7226307447942899</v>
      </c>
      <c r="AGK5">
        <v>-1.7278251906535</v>
      </c>
      <c r="AGL5">
        <v>-1.7343391713999401</v>
      </c>
      <c r="AGM5">
        <v>-1.74216939117556</v>
      </c>
      <c r="AGN5">
        <v>-1.75129157634878</v>
      </c>
      <c r="AGO5">
        <v>-1.76166661352905</v>
      </c>
      <c r="AGP5">
        <v>-1.7732414592291501</v>
      </c>
      <c r="AGQ5">
        <v>-1.7859448839996199</v>
      </c>
      <c r="AGR5">
        <v>-1.7996794418770501</v>
      </c>
      <c r="AGS5">
        <v>-1.81431213076346</v>
      </c>
      <c r="AGT5">
        <v>-1.82966680285401</v>
      </c>
      <c r="AGU5">
        <v>-1.8455214167917999</v>
      </c>
      <c r="AGV5">
        <v>-1.86161272439031</v>
      </c>
      <c r="AGW5">
        <v>-1.87765003075989</v>
      </c>
      <c r="AGX5">
        <v>-1.8933383417053899</v>
      </c>
      <c r="AGY5">
        <v>-1.90840960889109</v>
      </c>
      <c r="AGZ5">
        <v>-1.9226590334176701</v>
      </c>
      <c r="AHA5">
        <v>-1.9359817062812099</v>
      </c>
      <c r="AHB5">
        <v>-1.9484035724400599</v>
      </c>
      <c r="AHC5">
        <v>-1.9601002098782401</v>
      </c>
      <c r="AHD5">
        <v>-1.9713976039105601</v>
      </c>
      <c r="AHE5">
        <v>-1.9827511730918099</v>
      </c>
      <c r="AHF5">
        <v>-1.9947026145056801</v>
      </c>
      <c r="AHG5">
        <v>-2.0078180994230901</v>
      </c>
      <c r="AHH5">
        <v>-2.0226150469596198</v>
      </c>
      <c r="AHI5">
        <v>-2.0394871483742998</v>
      </c>
      <c r="AHJ5">
        <v>-2.0586377976664298</v>
      </c>
      <c r="AHK5">
        <v>-2.0800304375638401</v>
      </c>
      <c r="AHL5">
        <v>-2.1033610066927699</v>
      </c>
      <c r="AHM5">
        <v>-2.12805360214282</v>
      </c>
      <c r="AHN5">
        <v>-2.1532767504487298</v>
      </c>
      <c r="AHO5">
        <v>-2.17797523308746</v>
      </c>
      <c r="AHP5">
        <v>-2.2009117313014901</v>
      </c>
      <c r="AHQ5">
        <v>-2.2207136087066002</v>
      </c>
      <c r="AHR5">
        <v>-2.2359224652360998</v>
      </c>
      <c r="AHS5">
        <v>-2.2450469272405802</v>
      </c>
      <c r="AHT5">
        <v>-2.2466216341705501</v>
      </c>
      <c r="AHU5">
        <v>-2.2392767064720598</v>
      </c>
      <c r="AHV5">
        <v>-2.2218214393665199</v>
      </c>
      <c r="AHW5">
        <v>-2.1933432009991698</v>
      </c>
      <c r="AHX5">
        <v>-2.1533177084941002</v>
      </c>
      <c r="AHY5">
        <v>-2.1017208747175</v>
      </c>
      <c r="AHZ5">
        <v>-2.0391267072609298</v>
      </c>
      <c r="AIA5">
        <v>-1.96677198860327</v>
      </c>
      <c r="AIB5">
        <v>-1.8865681264712799</v>
      </c>
      <c r="AIC5">
        <v>-1.80104441168965</v>
      </c>
      <c r="AID5">
        <v>-1.71321480570263</v>
      </c>
      <c r="AIE5">
        <v>-1.6263712311212399</v>
      </c>
      <c r="AIF5">
        <v>-1.5438183939472301</v>
      </c>
      <c r="AIG5">
        <v>-1.46857632695481</v>
      </c>
      <c r="AIH5">
        <v>-1.40308507022744</v>
      </c>
      <c r="AII5">
        <v>-1.34894957722051</v>
      </c>
      <c r="AIJ5">
        <v>-1.3067611189919</v>
      </c>
      <c r="AIK5">
        <v>-1.2760240433011001</v>
      </c>
      <c r="AIL5">
        <v>-1.2552044526141199</v>
      </c>
      <c r="AIM5">
        <v>-1.2419016795603901</v>
      </c>
      <c r="AIN5">
        <v>-1.2331264617945701</v>
      </c>
      <c r="AIO5">
        <v>-1.22565394938976</v>
      </c>
      <c r="AIP5">
        <v>-1.21640768655663</v>
      </c>
      <c r="AIQ5">
        <v>-1.20282470268037</v>
      </c>
      <c r="AIR5">
        <v>-1.18315319323206</v>
      </c>
      <c r="AIS5">
        <v>-1.15664311066799</v>
      </c>
      <c r="AIT5">
        <v>-1.1236050865151701</v>
      </c>
      <c r="AIU5">
        <v>-1.0853320406787701</v>
      </c>
      <c r="AIV5">
        <v>-1.04389745520886</v>
      </c>
      <c r="AIW5">
        <v>-1.0018613661867599</v>
      </c>
      <c r="AIX5">
        <v>-0.96192696468432304</v>
      </c>
      <c r="AIY5">
        <v>-0.92659560532625995</v>
      </c>
      <c r="AIZ5">
        <v>-0.89786555789285605</v>
      </c>
      <c r="AJA5">
        <v>-0.87701082503599104</v>
      </c>
      <c r="AJB5">
        <v>-0.86446266624434698</v>
      </c>
      <c r="AJC5">
        <v>-0.85980066439811698</v>
      </c>
      <c r="AJD5">
        <v>-0.86184496676412103</v>
      </c>
      <c r="AJE5">
        <v>-0.86882909810638898</v>
      </c>
      <c r="AJF5">
        <v>-0.87862506781986804</v>
      </c>
      <c r="AJG5">
        <v>-0.88898992808640698</v>
      </c>
      <c r="AJH5">
        <v>-0.89780499665651603</v>
      </c>
      <c r="AJI5">
        <v>-0.90328435159168596</v>
      </c>
      <c r="AJJ5">
        <v>-0.90413628073438002</v>
      </c>
      <c r="AJK5">
        <v>-0.89966856090410197</v>
      </c>
      <c r="AJL5">
        <v>-0.88983463265915796</v>
      </c>
      <c r="AJM5">
        <v>-0.87522242094465996</v>
      </c>
      <c r="AJN5">
        <v>-0.85699080899142099</v>
      </c>
      <c r="AJO5">
        <v>-0.83676108439460795</v>
      </c>
      <c r="AJP5">
        <v>-0.81647265208547304</v>
      </c>
      <c r="AJQ5">
        <v>-0.79821438197729599</v>
      </c>
      <c r="AJR5">
        <v>-0.78404514702819295</v>
      </c>
      <c r="AJS5">
        <v>-0.77581895094455999</v>
      </c>
      <c r="AJT5">
        <v>-0.77503078071782305</v>
      </c>
      <c r="AJU5">
        <v>-0.78269822599630801</v>
      </c>
      <c r="AJV5">
        <v>-0.79929065586286696</v>
      </c>
      <c r="AJW5">
        <v>-0.82471258384662005</v>
      </c>
      <c r="AJX5">
        <v>-0.85834155502223397</v>
      </c>
      <c r="AJY5">
        <v>-0.89911449192862702</v>
      </c>
      <c r="AJZ5">
        <v>-0.94565092990925503</v>
      </c>
      <c r="AKA5">
        <v>-0.99639768434696896</v>
      </c>
      <c r="AKB5">
        <v>-1.04977762752822</v>
      </c>
      <c r="AKC5">
        <v>-1.10432554748578</v>
      </c>
      <c r="AKD5">
        <v>-1.15879643872757</v>
      </c>
      <c r="AKE5">
        <v>-1.21223575058817</v>
      </c>
      <c r="AKF5">
        <v>-1.2640065763413599</v>
      </c>
      <c r="AKG5">
        <v>-1.3137747667086701</v>
      </c>
      <c r="AKH5">
        <v>-1.3614586179732999</v>
      </c>
      <c r="AKI5">
        <v>-1.40715425208949</v>
      </c>
      <c r="AKJ5">
        <v>-1.45105039481558</v>
      </c>
      <c r="AKK5">
        <v>-1.4933466167199001</v>
      </c>
      <c r="AKL5">
        <v>-1.5341872682712001</v>
      </c>
      <c r="AKM5">
        <v>-1.5736197074768701</v>
      </c>
      <c r="AKN5">
        <v>-1.61158063800386</v>
      </c>
      <c r="AKO5">
        <v>-1.6479092401992299</v>
      </c>
      <c r="AKP5">
        <v>-1.68238111809012</v>
      </c>
      <c r="AKQ5">
        <v>-1.7147536799499701</v>
      </c>
      <c r="AKR5">
        <v>-1.7448120357521499</v>
      </c>
      <c r="AKS5">
        <v>-1.77240515454514</v>
      </c>
      <c r="AKT5">
        <v>-1.7974647803596799</v>
      </c>
      <c r="AKU5">
        <v>-1.82000389478681</v>
      </c>
      <c r="AKV5">
        <v>-1.8400964083398701</v>
      </c>
      <c r="AKW5">
        <v>-1.8578441815675</v>
      </c>
      <c r="AKX5">
        <v>-1.8733404479889399</v>
      </c>
      <c r="AKY5">
        <v>-1.8866395814216901</v>
      </c>
      <c r="AKZ5">
        <v>-1.89774171605036</v>
      </c>
      <c r="ALA5">
        <v>-1.9065972717623201</v>
      </c>
      <c r="ALB5">
        <v>-1.9131316760127799</v>
      </c>
      <c r="ALC5">
        <v>-1.91728551398337</v>
      </c>
      <c r="ALD5">
        <v>-1.9190610787640101</v>
      </c>
      <c r="ALE5">
        <v>-1.91856380580898</v>
      </c>
      <c r="ALF5">
        <v>-1.91602701462008</v>
      </c>
      <c r="ALG5">
        <v>-1.9118109305242199</v>
      </c>
      <c r="ALH5">
        <v>-1.9063717639298301</v>
      </c>
      <c r="ALI5">
        <v>-1.9002028177318999</v>
      </c>
      <c r="ALJ5">
        <v>-1.8937559452100201</v>
      </c>
      <c r="ALK5">
        <v>-1.8873568294957599</v>
      </c>
      <c r="ALL5">
        <v>-1.8811302898356701</v>
      </c>
      <c r="ALM5">
        <v>-1.8749513553489801</v>
      </c>
      <c r="ALN5">
        <v>-1.86843404561829</v>
      </c>
      <c r="ALO5">
        <v>-1.8609632644421801</v>
      </c>
      <c r="ALP5">
        <v>-1.85176722178933</v>
      </c>
      <c r="ALQ5">
        <v>-1.8400200297648499</v>
      </c>
      <c r="ALR5">
        <v>-1.82495826276037</v>
      </c>
      <c r="ALS5">
        <v>-1.80599261593932</v>
      </c>
      <c r="ALT5">
        <v>-1.782796909482</v>
      </c>
      <c r="ALU5">
        <v>-1.7553612955973701</v>
      </c>
      <c r="ALV5">
        <v>-1.72400358613091</v>
      </c>
      <c r="ALW5">
        <v>-1.68934055243504</v>
      </c>
      <c r="ALX5">
        <v>-1.65222810212506</v>
      </c>
      <c r="ALY5">
        <v>-1.6136838818888299</v>
      </c>
      <c r="ALZ5">
        <v>-1.5748071451060801</v>
      </c>
      <c r="AMA5">
        <v>-1.5367085174819901</v>
      </c>
      <c r="AMB5">
        <v>-1.5004573054954999</v>
      </c>
      <c r="AMC5">
        <v>-1.46704763387533</v>
      </c>
      <c r="AMD5">
        <v>-1.4373787428535101</v>
      </c>
      <c r="AME5">
        <v>-1.4122408877147099</v>
      </c>
      <c r="AMF5">
        <v>-1.3922975385059499</v>
      </c>
      <c r="AMG5">
        <v>-1.37805713806831</v>
      </c>
      <c r="AMH5">
        <v>-1.3698327386345699</v>
      </c>
      <c r="AMI5">
        <v>-1.3676938850951901</v>
      </c>
      <c r="AMJ5">
        <v>-1.3714203804321801</v>
      </c>
      <c r="AMK5">
        <v>-1.3804705531725601</v>
      </c>
      <c r="AML5">
        <v>-1.3939765070143399</v>
      </c>
      <c r="AMM5">
        <v>-1.41077555457221</v>
      </c>
      <c r="AMN5">
        <v>-1.4294813434101601</v>
      </c>
      <c r="AMO5">
        <v>-1.44859126889283</v>
      </c>
      <c r="AMP5">
        <v>-1.4666199879261801</v>
      </c>
      <c r="AMQ5">
        <v>-1.4822434433295999</v>
      </c>
      <c r="AMR5">
        <v>-1.49443473370539</v>
      </c>
      <c r="AMS5">
        <v>-1.50257298009681</v>
      </c>
      <c r="AMT5">
        <v>-1.50650916467189</v>
      </c>
      <c r="AMU5">
        <v>-1.5065783974433899</v>
      </c>
      <c r="AMV5">
        <v>-1.5035554165935801</v>
      </c>
      <c r="AMW5">
        <v>-1.4985582271461799</v>
      </c>
      <c r="AMX5">
        <v>-1.49291235748092</v>
      </c>
      <c r="AMY5">
        <v>-1.4879940413022501</v>
      </c>
      <c r="AMZ5">
        <v>-1.4850737434494501</v>
      </c>
      <c r="ANA5">
        <v>-1.48518129291214</v>
      </c>
      <c r="ANB5">
        <v>-1.48901045312402</v>
      </c>
      <c r="ANC5">
        <v>-1.49687458663414</v>
      </c>
      <c r="AND5">
        <v>-1.50871714095495</v>
      </c>
      <c r="ANE5">
        <v>-1.52417222212589</v>
      </c>
      <c r="ANF5">
        <v>-1.54266279405499</v>
      </c>
      <c r="ANG5">
        <v>-1.5635181904170801</v>
      </c>
      <c r="ANH5">
        <v>-1.5860895928468499</v>
      </c>
      <c r="ANI5">
        <v>-1.60984256090005</v>
      </c>
      <c r="ANJ5">
        <v>-1.6344098003966701</v>
      </c>
      <c r="ANK5">
        <v>-1.6595947162012199</v>
      </c>
      <c r="ANL5">
        <v>-1.6853257958475001</v>
      </c>
      <c r="ANM5">
        <v>-1.7115717895632301</v>
      </c>
      <c r="ANN5">
        <v>-1.7382359872916899</v>
      </c>
      <c r="ANO5">
        <v>-1.7650528326372099</v>
      </c>
      <c r="ANP5">
        <v>-1.791510508545</v>
      </c>
      <c r="ANQ5">
        <v>-1.8168188071076301</v>
      </c>
      <c r="ANR5">
        <v>-1.83993341012386</v>
      </c>
      <c r="ANS5">
        <v>-1.8596373138375499</v>
      </c>
      <c r="ANT5">
        <v>-1.8746695680057299</v>
      </c>
      <c r="ANU5">
        <v>-1.88388271443734</v>
      </c>
      <c r="ANV5">
        <v>-1.8864047895146401</v>
      </c>
      <c r="ANW5">
        <v>-1.88178032363605</v>
      </c>
      <c r="ANX5">
        <v>-1.8700675500168</v>
      </c>
      <c r="ANY5">
        <v>-1.8518754963375399</v>
      </c>
      <c r="ANZ5">
        <v>-1.82833368837682</v>
      </c>
      <c r="AOA5">
        <v>-1.80099733812963</v>
      </c>
      <c r="AOB5">
        <v>-1.7717004062516599</v>
      </c>
      <c r="AOC5">
        <v>-1.7423762002982901</v>
      </c>
      <c r="AOD5">
        <v>-1.71486901212095</v>
      </c>
      <c r="AOE5">
        <v>-1.69076024188367</v>
      </c>
      <c r="AOF5">
        <v>-1.67122885882573</v>
      </c>
      <c r="AOG5">
        <v>-1.65695996486196</v>
      </c>
      <c r="AOH5">
        <v>-1.6481080762829301</v>
      </c>
      <c r="AOI5">
        <v>-1.6443148874232201</v>
      </c>
      <c r="AOJ5">
        <v>-1.64477569985092</v>
      </c>
      <c r="AOK5">
        <v>-1.6483448218722401</v>
      </c>
      <c r="AOL5">
        <v>-1.65366801320565</v>
      </c>
      <c r="AOM5">
        <v>-1.6593291175181799</v>
      </c>
      <c r="AON5">
        <v>-1.6639979550822299</v>
      </c>
      <c r="AOO5">
        <v>-1.6665669915840799</v>
      </c>
      <c r="AOP5">
        <v>-1.66626510391696</v>
      </c>
      <c r="AOQ5">
        <v>-1.6627380038617601</v>
      </c>
      <c r="AOR5">
        <v>-1.6560868135912501</v>
      </c>
      <c r="AOS5">
        <v>-1.64685922695024</v>
      </c>
      <c r="AOT5">
        <v>-1.63599181882919</v>
      </c>
      <c r="AOU5">
        <v>-1.6247072506436799</v>
      </c>
      <c r="AOV5">
        <v>-1.61437583644089</v>
      </c>
      <c r="AOW5">
        <v>-1.6063563137443699</v>
      </c>
      <c r="AOX5">
        <v>-1.60183466492269</v>
      </c>
      <c r="AOY5">
        <v>-1.60168147290018</v>
      </c>
      <c r="AOZ5">
        <v>-1.6063468787717099</v>
      </c>
      <c r="APA5">
        <v>-1.6158075526809901</v>
      </c>
      <c r="APB5">
        <v>-1.6295726518245599</v>
      </c>
      <c r="APC5">
        <v>-1.6467466442257901</v>
      </c>
      <c r="APD5">
        <v>-1.66613776330122</v>
      </c>
      <c r="APE5">
        <v>-1.6863935469234099</v>
      </c>
      <c r="APF5">
        <v>-1.70614095926123</v>
      </c>
      <c r="APG5">
        <v>-1.7241088683897901</v>
      </c>
      <c r="APH5">
        <v>-1.7392151226919399</v>
      </c>
      <c r="API5">
        <v>-1.75060820376741</v>
      </c>
      <c r="APJ5">
        <v>-1.75766283068467</v>
      </c>
      <c r="APK5">
        <v>-1.7599380345392099</v>
      </c>
      <c r="APL5">
        <v>-1.7571132914437699</v>
      </c>
      <c r="APM5">
        <v>-1.7489219375574001</v>
      </c>
      <c r="APN5">
        <v>-1.7351006557395099</v>
      </c>
      <c r="APO5">
        <v>-1.7153695123246699</v>
      </c>
      <c r="APP5">
        <v>-1.6894497977054499</v>
      </c>
      <c r="APQ5">
        <v>-1.6571183172700099</v>
      </c>
      <c r="APR5">
        <v>-1.61828857246806</v>
      </c>
      <c r="APS5">
        <v>-1.57310311925584</v>
      </c>
      <c r="APT5">
        <v>-1.5220184562535799</v>
      </c>
      <c r="APU5">
        <v>-1.46586451047573</v>
      </c>
      <c r="APV5">
        <v>-1.4058648143138199</v>
      </c>
      <c r="APW5">
        <v>-1.3436098431716801</v>
      </c>
      <c r="APX5">
        <v>-1.28098340011384</v>
      </c>
      <c r="APY5">
        <v>-1.22004903227382</v>
      </c>
      <c r="APZ5">
        <v>-1.16290908901356</v>
      </c>
      <c r="AQA5">
        <v>-1.11155241736354</v>
      </c>
      <c r="AQB5">
        <v>-1.0677075515644301</v>
      </c>
      <c r="AQC5">
        <v>-1.03271678494923</v>
      </c>
      <c r="AQD5">
        <v>-1.00744328460844</v>
      </c>
      <c r="AQE5">
        <v>-0.99221918465185599</v>
      </c>
      <c r="AQF5">
        <v>-0.98683811214489103</v>
      </c>
      <c r="AQG5">
        <v>-0.99059140687254299</v>
      </c>
      <c r="AQH5">
        <v>-1.0023436720137699</v>
      </c>
      <c r="AQI5">
        <v>-1.0206402908357399</v>
      </c>
      <c r="AQJ5">
        <v>-1.04383711191255</v>
      </c>
      <c r="AQK5">
        <v>-1.0702406308488099</v>
      </c>
      <c r="AQL5">
        <v>-1.0982458182082599</v>
      </c>
      <c r="AQM5">
        <v>-1.1264585596597401</v>
      </c>
      <c r="AQN5">
        <v>-1.1537908353311399</v>
      </c>
      <c r="AQO5">
        <v>-1.1795194823508399</v>
      </c>
      <c r="AQP5">
        <v>-1.20330354695997</v>
      </c>
      <c r="AQQ5">
        <v>-1.22516032760145</v>
      </c>
      <c r="AQR5">
        <v>-1.2454053935510501</v>
      </c>
      <c r="AQS5">
        <v>-1.2645661596929101</v>
      </c>
      <c r="AQT5">
        <v>-1.2832811653449401</v>
      </c>
      <c r="AQU5">
        <v>-1.30219758360515</v>
      </c>
      <c r="AQV5">
        <v>-1.3218777557997301</v>
      </c>
      <c r="AQW5">
        <v>-1.3427223240611501</v>
      </c>
      <c r="AQX5">
        <v>-1.36491381125685</v>
      </c>
      <c r="AQY5">
        <v>-1.38838130980527</v>
      </c>
      <c r="AQZ5">
        <v>-1.4127850415551999</v>
      </c>
      <c r="ARA5">
        <v>-1.4375191857419201</v>
      </c>
      <c r="ARB5">
        <v>-1.46173224521762</v>
      </c>
      <c r="ARC5">
        <v>-1.48436561504327</v>
      </c>
      <c r="ARD5">
        <v>-1.50421200504143</v>
      </c>
      <c r="ARE5">
        <v>-1.51999508049606</v>
      </c>
      <c r="ARF5">
        <v>-1.53046960525223</v>
      </c>
      <c r="ARG5">
        <v>-1.53453757275547</v>
      </c>
      <c r="ARH5">
        <v>-1.5313710361294499</v>
      </c>
      <c r="ARI5">
        <v>-1.5205278571574401</v>
      </c>
      <c r="ARJ5">
        <v>-1.5020438070100599</v>
      </c>
      <c r="ARK5">
        <v>-1.4764845169165399</v>
      </c>
      <c r="ARL5">
        <v>-1.44494420192345</v>
      </c>
      <c r="ARM5">
        <v>-1.4089845490521899</v>
      </c>
      <c r="ARN5">
        <v>-1.3705155913704901</v>
      </c>
      <c r="ARO5">
        <v>-1.3316292147331701</v>
      </c>
      <c r="ARP5">
        <v>-1.2944035151954301</v>
      </c>
      <c r="ARQ5">
        <v>-1.26070120190737</v>
      </c>
      <c r="ARR5">
        <v>-1.23198684737947</v>
      </c>
      <c r="ARS5">
        <v>-1.2091858872889201</v>
      </c>
      <c r="ART5">
        <v>-1.1926032870848999</v>
      </c>
      <c r="ARU5">
        <v>-1.1819125436854601</v>
      </c>
      <c r="ARV5">
        <v>-1.1762172210669499</v>
      </c>
      <c r="ARW5">
        <v>-1.17417862413263</v>
      </c>
      <c r="ARX5">
        <v>-1.1741954881574801</v>
      </c>
      <c r="ARY5">
        <v>-1.1746154758751</v>
      </c>
      <c r="ARZ5">
        <v>-1.1739543524410301</v>
      </c>
      <c r="ASA5">
        <v>-1.17109726419155</v>
      </c>
      <c r="ASB5">
        <v>-1.1654577557738699</v>
      </c>
      <c r="ASC5">
        <v>-1.1570740762766001</v>
      </c>
      <c r="ASD5">
        <v>-1.14662882070378</v>
      </c>
      <c r="ASE5">
        <v>-1.1353866149010501</v>
      </c>
      <c r="ASF5">
        <v>-1.1250545972011801</v>
      </c>
      <c r="ASG5">
        <v>-1.11758071354697</v>
      </c>
      <c r="ASH5">
        <v>-1.1149138642874501</v>
      </c>
      <c r="ASI5">
        <v>-1.11875617426009</v>
      </c>
      <c r="ASJ5">
        <v>-1.1303397972029501</v>
      </c>
      <c r="ASK5">
        <v>-1.1502580112324099</v>
      </c>
      <c r="ASL5">
        <v>-1.17837308915156</v>
      </c>
      <c r="ASM5">
        <v>-1.2138126265351601</v>
      </c>
      <c r="ASN5">
        <v>-1.2550534623765</v>
      </c>
      <c r="ASO5">
        <v>-1.3000800910930399</v>
      </c>
      <c r="ASP5">
        <v>-1.34659444433081</v>
      </c>
      <c r="ASQ5">
        <v>-1.39224754910579</v>
      </c>
      <c r="ASR5">
        <v>-1.4348616628737101</v>
      </c>
      <c r="ASS5">
        <v>-1.4726142227589201</v>
      </c>
      <c r="AST5">
        <v>-1.5041618739618701</v>
      </c>
      <c r="ASU5">
        <v>-1.5286929010842101</v>
      </c>
      <c r="ASV5">
        <v>-1.5459079741830699</v>
      </c>
      <c r="ASW5">
        <v>-1.55594028606999</v>
      </c>
      <c r="ASX5">
        <v>-1.5592349415815101</v>
      </c>
      <c r="ASY5">
        <v>-1.55641234066826</v>
      </c>
      <c r="ASZ5">
        <v>-1.5481405634140599</v>
      </c>
      <c r="ATA5">
        <v>-1.5350376683950899</v>
      </c>
      <c r="ATB5">
        <v>-1.5176174417266699</v>
      </c>
      <c r="ATC5">
        <v>-1.4962830713044499</v>
      </c>
      <c r="ATD5">
        <v>-1.4713641826555499</v>
      </c>
      <c r="ATE5">
        <v>-1.4431851851375901</v>
      </c>
      <c r="ATF5">
        <v>-1.4121480566767299</v>
      </c>
      <c r="ATG5">
        <v>-1.3788111100759299</v>
      </c>
      <c r="ATH5">
        <v>-1.34394690807849</v>
      </c>
      <c r="ATI5">
        <v>-1.30856677838183</v>
      </c>
      <c r="ATJ5">
        <v>-1.2739054204107001</v>
      </c>
      <c r="ATK5">
        <v>-1.2413658347313401</v>
      </c>
      <c r="ATL5">
        <v>-1.21243119044645</v>
      </c>
      <c r="ATM5">
        <v>-1.1885553348581299</v>
      </c>
      <c r="ATN5">
        <v>-1.1710467052889999</v>
      </c>
      <c r="ATO5">
        <v>-1.1609609969283901</v>
      </c>
      <c r="ATP5">
        <v>-1.15901605463408</v>
      </c>
      <c r="ATQ5">
        <v>-1.1655385138421199</v>
      </c>
      <c r="ATR5">
        <v>-1.1804465017663099</v>
      </c>
      <c r="ATS5">
        <v>-1.20326720747075</v>
      </c>
      <c r="ATT5">
        <v>-1.2331833265583001</v>
      </c>
      <c r="ATU5">
        <v>-1.2690991056822001</v>
      </c>
      <c r="ATV5">
        <v>-1.3097154729289</v>
      </c>
      <c r="ATW5">
        <v>-1.3536046632209899</v>
      </c>
      <c r="ATX5">
        <v>-1.39927751928418</v>
      </c>
      <c r="ATY5">
        <v>-1.44524055412749</v>
      </c>
      <c r="ATZ5">
        <v>-1.49004390329461</v>
      </c>
      <c r="AUA5">
        <v>-1.5323244014744299</v>
      </c>
      <c r="AUB5">
        <v>-1.5708493078202601</v>
      </c>
      <c r="AUC5">
        <v>-1.60456523883008</v>
      </c>
      <c r="AUD5">
        <v>-1.63265379361429</v>
      </c>
      <c r="AUE5">
        <v>-1.6545909034169599</v>
      </c>
      <c r="AUF5">
        <v>-1.67020227499929</v>
      </c>
      <c r="AUG5">
        <v>-1.6797037694854899</v>
      </c>
      <c r="AUH5">
        <v>-1.68371432891647</v>
      </c>
      <c r="AUI5">
        <v>-1.68323077201881</v>
      </c>
      <c r="AUJ5">
        <v>-1.6795583401958301</v>
      </c>
      <c r="AUK5">
        <v>-1.67419748960805</v>
      </c>
      <c r="AUL5">
        <v>-1.6686948184141199</v>
      </c>
      <c r="AUM5">
        <v>-1.6644727608435499</v>
      </c>
      <c r="AUN5">
        <v>-1.66265752312757</v>
      </c>
      <c r="AUO5">
        <v>-1.66392685998153</v>
      </c>
      <c r="AUP5">
        <v>-1.6683984005377901</v>
      </c>
      <c r="AUQ5">
        <v>-1.6755755000024199</v>
      </c>
      <c r="AUR5">
        <v>-1.6843615020345299</v>
      </c>
      <c r="AUS5">
        <v>-1.6931455194621401</v>
      </c>
      <c r="AUT5">
        <v>-1.6999542000438801</v>
      </c>
      <c r="AUU5">
        <v>-1.7026554199139801</v>
      </c>
      <c r="AUV5">
        <v>-1.69919254063213</v>
      </c>
      <c r="AUW5">
        <v>-1.68782286476606</v>
      </c>
      <c r="AUX5">
        <v>-1.6673321081981001</v>
      </c>
      <c r="AUY5">
        <v>-1.6371985491626999</v>
      </c>
      <c r="AUZ5">
        <v>-1.5976859486389601</v>
      </c>
      <c r="AVA5">
        <v>-1.5498527131459701</v>
      </c>
      <c r="AVB5">
        <v>-1.4954749235526701</v>
      </c>
      <c r="AVC5">
        <v>-1.4368913012018101</v>
      </c>
      <c r="AVD5">
        <v>-1.3767874252444801</v>
      </c>
      <c r="AVE5">
        <v>-1.31794333707948</v>
      </c>
      <c r="AVF5">
        <v>-1.26297234646724</v>
      </c>
      <c r="AVG5">
        <v>-1.2140792144408099</v>
      </c>
      <c r="AVH5">
        <v>-1.1728632134014001</v>
      </c>
      <c r="AVI5">
        <v>-1.1401864119712699</v>
      </c>
      <c r="AVJ5">
        <v>-1.11612053994564</v>
      </c>
      <c r="AVK5">
        <v>-1.0999775686784401</v>
      </c>
      <c r="AVL5">
        <v>-1.0904203015117899</v>
      </c>
      <c r="AVM5">
        <v>-1.08564051204267</v>
      </c>
      <c r="AVN5">
        <v>-1.08358436408917</v>
      </c>
      <c r="AVO5">
        <v>-1.0821989771022</v>
      </c>
      <c r="AVP5">
        <v>-1.07967099233041</v>
      </c>
      <c r="AVQ5">
        <v>-1.0746285167524701</v>
      </c>
      <c r="AVR5">
        <v>-1.0662821046208699</v>
      </c>
      <c r="AVS5">
        <v>-1.0544881576595</v>
      </c>
      <c r="AVT5">
        <v>-1.0397283709021301</v>
      </c>
      <c r="AVU5">
        <v>-1.0230101875744499</v>
      </c>
      <c r="AVV5">
        <v>-1.00570390304483</v>
      </c>
      <c r="AVW5">
        <v>-0.98934033541353195</v>
      </c>
      <c r="AVX5">
        <v>-0.97539750853293505</v>
      </c>
      <c r="AVY5">
        <v>-0.96510492761298905</v>
      </c>
      <c r="AVZ5">
        <v>-0.95928997594583598</v>
      </c>
      <c r="AWA5">
        <v>-0.95828370731572698</v>
      </c>
      <c r="AWB5">
        <v>-0.96189433975414695</v>
      </c>
      <c r="AWC5">
        <v>-0.96944768683365901</v>
      </c>
      <c r="AWD5">
        <v>-0.97988596117413795</v>
      </c>
      <c r="AWE5">
        <v>-0.99191070307223395</v>
      </c>
      <c r="AWF5">
        <v>-1.0041522671990999</v>
      </c>
      <c r="AWG5">
        <v>-1.01534708673263</v>
      </c>
      <c r="AWH5">
        <v>-1.0245043351844301</v>
      </c>
      <c r="AWI5">
        <v>-1.03104516964837</v>
      </c>
      <c r="AWJ5">
        <v>-1.03490021250613</v>
      </c>
      <c r="AWK5">
        <v>-1.03655425190797</v>
      </c>
      <c r="AWL5">
        <v>-1.0370313291701301</v>
      </c>
      <c r="AWM5">
        <v>-1.0378183880876299</v>
      </c>
      <c r="AWN5">
        <v>-1.04073129448135</v>
      </c>
      <c r="AWO5">
        <v>-1.0477329210149</v>
      </c>
      <c r="AWP5">
        <v>-1.06071858623903</v>
      </c>
      <c r="AWQ5">
        <v>-1.0812887751307501</v>
      </c>
      <c r="AWR5">
        <v>-1.11053208621233</v>
      </c>
      <c r="AWS5">
        <v>-1.14884221844144</v>
      </c>
      <c r="AWT5">
        <v>-1.1957912323344599</v>
      </c>
      <c r="AWU5">
        <v>-1.2500772542063101</v>
      </c>
      <c r="AWV5">
        <v>-1.3095584414103201</v>
      </c>
      <c r="AWW5">
        <v>-1.3713768254418901</v>
      </c>
      <c r="AWX5">
        <v>-1.4321662799800201</v>
      </c>
      <c r="AWY5">
        <v>-1.48832924468787</v>
      </c>
      <c r="AWZ5">
        <v>-1.5363580712645699</v>
      </c>
      <c r="AXA5">
        <v>-1.5731700891129401</v>
      </c>
      <c r="AXB5">
        <v>-1.59642174109929</v>
      </c>
      <c r="AXC5">
        <v>-1.6047671756255499</v>
      </c>
      <c r="AXD5">
        <v>-1.59803086475183</v>
      </c>
      <c r="AXE5">
        <v>-1.5772720065952801</v>
      </c>
      <c r="AXF5">
        <v>-1.5447299335316</v>
      </c>
      <c r="AXG5">
        <v>-1.5036531721861699</v>
      </c>
      <c r="AXH5">
        <v>-1.45802842319842</v>
      </c>
      <c r="AXI5">
        <v>-1.4122376023985499</v>
      </c>
      <c r="AXJ5">
        <v>-1.3706794378481899</v>
      </c>
      <c r="AXK5">
        <v>-1.33739570818455</v>
      </c>
      <c r="AXL5">
        <v>-1.31574058727315</v>
      </c>
      <c r="AXM5">
        <v>-1.30812515321415</v>
      </c>
      <c r="AXN5">
        <v>-1.3158591072980801</v>
      </c>
      <c r="AXO5">
        <v>-1.33909978163034</v>
      </c>
      <c r="AXP5">
        <v>-1.37690634177254</v>
      </c>
      <c r="AXQ5">
        <v>-1.4273862185410999</v>
      </c>
      <c r="AXR5">
        <v>-1.48791229601717</v>
      </c>
      <c r="AXS5">
        <v>-1.5553838505384701</v>
      </c>
      <c r="AXT5">
        <v>-1.62650193211733</v>
      </c>
      <c r="AXU5">
        <v>-1.6980307995134101</v>
      </c>
      <c r="AXV5">
        <v>-1.76702092144985</v>
      </c>
      <c r="AXW5">
        <v>-1.8309754390973201</v>
      </c>
      <c r="AXX5">
        <v>-1.88795008494328</v>
      </c>
      <c r="AXY5">
        <v>-1.93658538761564</v>
      </c>
      <c r="AXZ5">
        <v>-1.9760784443841199</v>
      </c>
      <c r="AYA5">
        <v>-2.0061084731403498</v>
      </c>
      <c r="AYB5">
        <v>-2.02673475008597</v>
      </c>
      <c r="AYC5">
        <v>-2.03828671257244</v>
      </c>
      <c r="AYD5">
        <v>-2.0412638154171501</v>
      </c>
      <c r="AYE5">
        <v>-2.0362576953635201</v>
      </c>
      <c r="AYF5">
        <v>-2.0239024415262601</v>
      </c>
      <c r="AYG5">
        <v>-2.0048517461718598</v>
      </c>
      <c r="AYH5">
        <v>-1.9797758601063</v>
      </c>
      <c r="AYI5">
        <v>-1.94936770529559</v>
      </c>
      <c r="AYJ5">
        <v>-1.9143467707466599</v>
      </c>
      <c r="AYK5">
        <v>-1.87545149307433</v>
      </c>
      <c r="AYL5">
        <v>-1.83341509066141</v>
      </c>
      <c r="AYM5">
        <v>-1.7889252388606101</v>
      </c>
      <c r="AYN5">
        <v>-1.74257328665378</v>
      </c>
      <c r="AYO5">
        <v>-1.6948027252241999</v>
      </c>
      <c r="AYP5">
        <v>-1.64586846792578</v>
      </c>
      <c r="AYQ5">
        <v>-1.5958178655699899</v>
      </c>
      <c r="AYR5">
        <v>-1.5445015008918099</v>
      </c>
      <c r="AYS5">
        <v>-1.4916173344497199</v>
      </c>
      <c r="AYT5">
        <v>-1.4367865230172701</v>
      </c>
      <c r="AYU5">
        <v>-1.37965394833487</v>
      </c>
      <c r="AYV5">
        <v>-1.32000178043601</v>
      </c>
      <c r="AYW5">
        <v>-1.25786078089669</v>
      </c>
      <c r="AYX5">
        <v>-1.19360209090837</v>
      </c>
      <c r="AYY5">
        <v>-1.1279925616847799</v>
      </c>
      <c r="AYZ5">
        <v>-1.0621997731995101</v>
      </c>
      <c r="AZA5">
        <v>-0.997738864091262</v>
      </c>
      <c r="AZB5">
        <v>-0.93636164360395802</v>
      </c>
      <c r="AZC5">
        <v>-0.87989797601272102</v>
      </c>
      <c r="AZD5">
        <v>-0.83006842098376599</v>
      </c>
      <c r="AZE5">
        <v>-0.78829374399499796</v>
      </c>
      <c r="AZF5">
        <v>-0.75552962882852204</v>
      </c>
      <c r="AZG5">
        <v>-0.73215283981080104</v>
      </c>
      <c r="AZH5">
        <v>-0.71791821660557298</v>
      </c>
      <c r="AZI5">
        <v>-0.71199524435850403</v>
      </c>
      <c r="AZJ5">
        <v>-0.71308038127747297</v>
      </c>
      <c r="AZK5">
        <v>-0.71956920284422798</v>
      </c>
      <c r="AZL5">
        <v>-0.72976308808874601</v>
      </c>
      <c r="AZM5">
        <v>-0.74208040965434696</v>
      </c>
      <c r="AZN5">
        <v>-0.75524276581616701</v>
      </c>
      <c r="AZO5">
        <v>-0.76841230988561005</v>
      </c>
      <c r="AZP5">
        <v>-0.78126529495078401</v>
      </c>
      <c r="AZQ5">
        <v>-0.79399758382567798</v>
      </c>
      <c r="AZR5">
        <v>-0.80726801448797902</v>
      </c>
      <c r="AZS5">
        <v>-0.822093442472285</v>
      </c>
      <c r="AZT5">
        <v>-0.83971391431663001</v>
      </c>
      <c r="AZU5">
        <v>-0.86144742740671099</v>
      </c>
      <c r="AZV5">
        <v>-0.88855150594101495</v>
      </c>
      <c r="AZW5">
        <v>-0.92210435497606402</v>
      </c>
      <c r="AZX5">
        <v>-0.962912937841922</v>
      </c>
      <c r="AZY5">
        <v>-1.0114502331667501</v>
      </c>
      <c r="AZZ5">
        <v>-1.0678201348343599</v>
      </c>
      <c r="BAA5">
        <v>-1.1317464385974101</v>
      </c>
      <c r="BAB5">
        <v>-1.20258205639593</v>
      </c>
      <c r="BAC5">
        <v>-1.2793355155888499</v>
      </c>
      <c r="BAD5">
        <v>-1.36071318632353</v>
      </c>
      <c r="BAE5">
        <v>-1.44517677308556</v>
      </c>
      <c r="BAF5">
        <v>-1.5310158481673399</v>
      </c>
      <c r="BAG5">
        <v>-1.61643438071011</v>
      </c>
      <c r="BAH5">
        <v>-1.69964846937944</v>
      </c>
      <c r="BAI5">
        <v>-1.7789902267692199</v>
      </c>
      <c r="BAJ5">
        <v>-1.85301052003835</v>
      </c>
      <c r="BAK5">
        <v>-1.9205715937272301</v>
      </c>
      <c r="BAL5">
        <v>-1.98091999411333</v>
      </c>
      <c r="BAM5">
        <v>-2.0337310724025901</v>
      </c>
      <c r="BAN5">
        <v>-2.0791188157993301</v>
      </c>
      <c r="BAO5">
        <v>-2.1176086153315601</v>
      </c>
      <c r="BAP5">
        <v>-2.15007520591019</v>
      </c>
      <c r="BAQ5">
        <v>-2.1776525383260599</v>
      </c>
      <c r="BAR5">
        <v>-2.2016259000016398</v>
      </c>
      <c r="BAS5">
        <v>-2.2233185567838198</v>
      </c>
      <c r="BAT5">
        <v>-2.2439852483773701</v>
      </c>
      <c r="BAU5">
        <v>-2.2647230862097998</v>
      </c>
      <c r="BAV5">
        <v>-2.2864071272781001</v>
      </c>
      <c r="BAW5">
        <v>-2.3096537325122601</v>
      </c>
      <c r="BAX5">
        <v>-2.33481053893169</v>
      </c>
      <c r="BAY5">
        <v>-2.3619683080740201</v>
      </c>
      <c r="BAZ5">
        <v>-2.3909877685440999</v>
      </c>
      <c r="BBA5">
        <v>-2.4215342609884498</v>
      </c>
      <c r="BBB5">
        <v>-2.4531144952704298</v>
      </c>
      <c r="BBC5">
        <v>-2.4851125370171898</v>
      </c>
      <c r="BBD5">
        <v>-2.5168253632627202</v>
      </c>
      <c r="BBE5">
        <v>-2.5475009196832898</v>
      </c>
      <c r="BBF5">
        <v>-2.5763826782753299</v>
      </c>
      <c r="BBG5">
        <v>-2.6027637586150099</v>
      </c>
      <c r="BBH5">
        <v>-2.6260508373468801</v>
      </c>
      <c r="BBI5">
        <v>-2.6458339944401201</v>
      </c>
      <c r="BBJ5">
        <v>-2.6619543989118699</v>
      </c>
      <c r="BBK5">
        <v>-2.6745585270371901</v>
      </c>
      <c r="BBL5">
        <v>-2.6841264840138699</v>
      </c>
      <c r="BBM5">
        <v>-2.6914636103864198</v>
      </c>
      <c r="BBN5">
        <v>-2.6976489672335799</v>
      </c>
      <c r="BBO5">
        <v>-2.7039409450195402</v>
      </c>
      <c r="BBP5">
        <v>-2.7116479990251001</v>
      </c>
      <c r="BBQ5">
        <v>-2.7219798803031301</v>
      </c>
      <c r="BBR5">
        <v>-2.73590013777173</v>
      </c>
      <c r="BBS5">
        <v>-2.7540028103116501</v>
      </c>
      <c r="BBT5">
        <v>-2.7764343529900501</v>
      </c>
      <c r="BBU5">
        <v>-2.8028759289526199</v>
      </c>
      <c r="BBV5">
        <v>-2.8325920179011401</v>
      </c>
      <c r="BBW5">
        <v>-2.8645403157149998</v>
      </c>
      <c r="BBX5">
        <v>-2.8975270769664898</v>
      </c>
      <c r="BBY5">
        <v>-2.9303834666252202</v>
      </c>
      <c r="BBZ5">
        <v>-2.96213394376006</v>
      </c>
      <c r="BCA5">
        <v>-2.9921283159079599</v>
      </c>
      <c r="BCB5">
        <v>-3.0201150060836999</v>
      </c>
      <c r="BCC5">
        <v>-3.0462433016661898</v>
      </c>
      <c r="BCD5">
        <v>-3.0709950009684301</v>
      </c>
      <c r="BCE5">
        <v>-3.0950584851707101</v>
      </c>
      <c r="BCF5">
        <v>-3.1191683619870698</v>
      </c>
      <c r="BCG5">
        <v>-3.1439395368359002</v>
      </c>
      <c r="BCH5">
        <v>-3.1697248878550202</v>
      </c>
      <c r="BCI5">
        <v>-3.1965207664834301</v>
      </c>
      <c r="BCJ5">
        <v>-3.2239354455460401</v>
      </c>
      <c r="BCK5">
        <v>-3.2512242749622202</v>
      </c>
      <c r="BCL5">
        <v>-3.2773839134435798</v>
      </c>
      <c r="BCM5">
        <v>-3.3012886786961899</v>
      </c>
      <c r="BCN5">
        <v>-3.3218463046721398</v>
      </c>
      <c r="BCO5">
        <v>-3.3381488505710601</v>
      </c>
      <c r="BCP5">
        <v>-3.3495969305242999</v>
      </c>
      <c r="BCQ5">
        <v>-3.3559809260730602</v>
      </c>
      <c r="BCR5">
        <v>-3.35751018111876</v>
      </c>
      <c r="BCS5">
        <v>-3.3547891059237802</v>
      </c>
      <c r="BCT5">
        <v>-3.3487465207924401</v>
      </c>
      <c r="BCU5">
        <v>-3.3405305439669801</v>
      </c>
      <c r="BCV5">
        <v>-3.3313851945168098</v>
      </c>
      <c r="BCW5">
        <v>-3.3225262401600899</v>
      </c>
      <c r="BCX5">
        <v>-3.31503261495221</v>
      </c>
      <c r="BCY5">
        <v>-3.3097662726008301</v>
      </c>
      <c r="BCZ5">
        <v>-3.3073282497915799</v>
      </c>
      <c r="BDA5">
        <v>-3.3080528038275498</v>
      </c>
      <c r="BDB5">
        <v>-3.3120356349973101</v>
      </c>
      <c r="BDC5">
        <v>-3.3191872484949498</v>
      </c>
      <c r="BDD5">
        <v>-3.32929919497569</v>
      </c>
      <c r="BDE5">
        <v>-3.3421098005044501</v>
      </c>
      <c r="BDF5">
        <v>-3.3573572681921702</v>
      </c>
      <c r="BDG5">
        <v>-3.3748114557770501</v>
      </c>
      <c r="BDH5">
        <v>-3.3942804876325701</v>
      </c>
      <c r="BDI5">
        <v>-3.41559362299463</v>
      </c>
      <c r="BDJ5">
        <v>-3.4385664270318199</v>
      </c>
      <c r="BDK5">
        <v>-3.4629574829559902</v>
      </c>
      <c r="BDL5">
        <v>-3.4884272588135499</v>
      </c>
      <c r="BDM5">
        <v>-3.5145093202241799</v>
      </c>
      <c r="BDN5">
        <v>-3.5406021356515902</v>
      </c>
      <c r="BDO5">
        <v>-3.56598661328779</v>
      </c>
      <c r="BDP5">
        <v>-3.5898705843590202</v>
      </c>
      <c r="BDQ5">
        <v>-3.6114570564035899</v>
      </c>
      <c r="BDR5">
        <v>-3.63002864246066</v>
      </c>
      <c r="BDS5">
        <v>-3.6450367268321502</v>
      </c>
      <c r="BDT5">
        <v>-3.6561813835980499</v>
      </c>
      <c r="BDU5">
        <v>-3.6634675353250898</v>
      </c>
      <c r="BDV5">
        <v>-3.66722481206852</v>
      </c>
      <c r="BDW5">
        <v>-3.6680830940390399</v>
      </c>
      <c r="BDX5">
        <v>-3.66690229479534</v>
      </c>
      <c r="BDY5">
        <v>-3.6646625518385401</v>
      </c>
      <c r="BDZ5">
        <v>-3.6623282972528899</v>
      </c>
      <c r="BEA5">
        <v>-3.66070529438058</v>
      </c>
      <c r="BEB5">
        <v>-3.6603125011143001</v>
      </c>
      <c r="BEC5">
        <v>-3.6612898814919799</v>
      </c>
      <c r="BED5">
        <v>-3.6633589676915701</v>
      </c>
      <c r="BEE5">
        <v>-3.6658456431430699</v>
      </c>
      <c r="BEF5">
        <v>-3.66776538980886</v>
      </c>
      <c r="BEG5">
        <v>-3.6679615787258002</v>
      </c>
      <c r="BEH5">
        <v>-3.6652788179324101</v>
      </c>
      <c r="BEI5">
        <v>-3.6587472570029398</v>
      </c>
      <c r="BEJ5">
        <v>-3.6477510609902302</v>
      </c>
      <c r="BEK5">
        <v>-3.63215550407249</v>
      </c>
      <c r="BEL5">
        <v>-3.6123722415361699</v>
      </c>
      <c r="BEM5">
        <v>-3.5893506593489102</v>
      </c>
      <c r="BEN5">
        <v>-3.5644935812148901</v>
      </c>
      <c r="BEO5">
        <v>-3.5395064513440602</v>
      </c>
      <c r="BEP5">
        <v>-3.51619873444811</v>
      </c>
      <c r="BEQ5">
        <v>-3.4962632600352701</v>
      </c>
      <c r="BER5">
        <v>-3.4810626577005599</v>
      </c>
      <c r="BES5">
        <v>-3.4714515243600901</v>
      </c>
      <c r="BET5">
        <v>-3.4676586863440799</v>
      </c>
      <c r="BEU5">
        <v>-3.4692464452734799</v>
      </c>
      <c r="BEV5">
        <v>-3.4751539579696402</v>
      </c>
      <c r="BEW5">
        <v>-3.48382110886801</v>
      </c>
      <c r="BEX5">
        <v>-3.4933787516614001</v>
      </c>
      <c r="BEY5">
        <v>-3.5018823606370799</v>
      </c>
      <c r="BEZ5">
        <v>-3.50756006916416</v>
      </c>
      <c r="BFA5">
        <v>-3.5090435657643799</v>
      </c>
      <c r="BFB5">
        <v>-3.5055517269862899</v>
      </c>
      <c r="BFC5">
        <v>-3.4970021094572599</v>
      </c>
      <c r="BFD5">
        <v>-3.48403400040513</v>
      </c>
      <c r="BFE5">
        <v>-3.4679377447619402</v>
      </c>
      <c r="BFF5">
        <v>-3.4504972668575302</v>
      </c>
      <c r="BFG5">
        <v>-3.43376451612713</v>
      </c>
      <c r="BFH5">
        <v>-3.4197942753633699</v>
      </c>
      <c r="BFI5">
        <v>-3.4103738045524699</v>
      </c>
      <c r="BFJ5">
        <v>-3.4067830625592199</v>
      </c>
      <c r="BFK5">
        <v>-3.4096174190437001</v>
      </c>
      <c r="BFL5">
        <v>-3.4186963695501</v>
      </c>
      <c r="BFM5">
        <v>-3.43307009152868</v>
      </c>
      <c r="BFN5">
        <v>-3.4511225214322399</v>
      </c>
      <c r="BFO5">
        <v>-3.4707569423953801</v>
      </c>
      <c r="BFP5">
        <v>-3.48963962339894</v>
      </c>
      <c r="BFQ5">
        <v>-3.5054701921465301</v>
      </c>
      <c r="BFR5">
        <v>-3.5162449279427999</v>
      </c>
      <c r="BFS5">
        <v>-3.5204811746573101</v>
      </c>
      <c r="BFT5">
        <v>-3.51737713980055</v>
      </c>
      <c r="BFU5">
        <v>-3.5068904784488701</v>
      </c>
      <c r="BFV5">
        <v>-3.4897298851182099</v>
      </c>
      <c r="BFW5">
        <v>-3.46726487548738</v>
      </c>
      <c r="BFX5">
        <v>-3.4413685462066201</v>
      </c>
      <c r="BFY5">
        <v>-3.4142151712692201</v>
      </c>
      <c r="BFZ5">
        <v>-3.3880582954414802</v>
      </c>
      <c r="BGA5">
        <v>-3.36501528172567</v>
      </c>
      <c r="BGB5">
        <v>-3.3468812881141998</v>
      </c>
      <c r="BGC5">
        <v>-3.3349900216860302</v>
      </c>
      <c r="BGD5">
        <v>-3.3301313078343799</v>
      </c>
      <c r="BGE5">
        <v>-3.3325276924635099</v>
      </c>
      <c r="BGF5">
        <v>-3.3418651595750801</v>
      </c>
      <c r="BGG5">
        <v>-3.3573675728126302</v>
      </c>
      <c r="BGH5">
        <v>-3.3779011973030402</v>
      </c>
      <c r="BGI5">
        <v>-3.4020947014796401</v>
      </c>
      <c r="BGJ5">
        <v>-3.4284610475460999</v>
      </c>
      <c r="BGK5">
        <v>-3.45551008812894</v>
      </c>
      <c r="BGL5">
        <v>-3.48184386250571</v>
      </c>
      <c r="BGM5">
        <v>-3.5062299557754701</v>
      </c>
      <c r="BGN5">
        <v>-3.5276514167723199</v>
      </c>
      <c r="BGO5">
        <v>-3.5453343597559699</v>
      </c>
      <c r="BGP5">
        <v>-3.5587563619816298</v>
      </c>
      <c r="BGQ5">
        <v>-3.5676400286927898</v>
      </c>
      <c r="BGR5">
        <v>-3.5719365504535099</v>
      </c>
      <c r="BGS5">
        <v>-3.5718036704648202</v>
      </c>
      <c r="BGT5">
        <v>-3.56758124835829</v>
      </c>
      <c r="BGU5">
        <v>-3.5597657584073898</v>
      </c>
      <c r="BGV5">
        <v>-3.5489830120555701</v>
      </c>
      <c r="BGW5">
        <v>-3.5359567321437999</v>
      </c>
      <c r="BGX5">
        <v>-3.5214699281861601</v>
      </c>
      <c r="BGY5">
        <v>-3.5063167222275702</v>
      </c>
      <c r="BGZ5">
        <v>-3.4912443574598599</v>
      </c>
      <c r="BHA5">
        <v>-3.47688814794585</v>
      </c>
      <c r="BHB5">
        <v>-3.4637053219723901</v>
      </c>
      <c r="BHC5">
        <v>-3.4519161827779601</v>
      </c>
      <c r="BHD5">
        <v>-3.4414620050630802</v>
      </c>
      <c r="BHE5">
        <v>-3.4319881943934201</v>
      </c>
      <c r="BHF5">
        <v>-3.4228585031371801</v>
      </c>
      <c r="BHG5">
        <v>-3.4132020026779699</v>
      </c>
      <c r="BHH5">
        <v>-3.4019898415173899</v>
      </c>
      <c r="BHI5">
        <v>-3.38813444763298</v>
      </c>
      <c r="BHJ5">
        <v>-3.3706005159263599</v>
      </c>
      <c r="BHK5">
        <v>-3.3485153539367798</v>
      </c>
      <c r="BHL5">
        <v>-3.3212661408886199</v>
      </c>
      <c r="BHM5">
        <v>-3.2885733258649199</v>
      </c>
      <c r="BHN5">
        <v>-3.2505324853947299</v>
      </c>
      <c r="BHO5">
        <v>-3.2076210457168202</v>
      </c>
      <c r="BHP5">
        <v>-3.1606707632919799</v>
      </c>
      <c r="BHQ5">
        <v>-3.11081103579447</v>
      </c>
      <c r="BHR5">
        <v>-3.0593912380528301</v>
      </c>
      <c r="BHS5">
        <v>-3.0078917421389799</v>
      </c>
      <c r="BHT5">
        <v>-2.9578328517000099</v>
      </c>
      <c r="BHU5">
        <v>-2.9106888304786098</v>
      </c>
      <c r="BHV5">
        <v>-2.8678112778095999</v>
      </c>
      <c r="BHW5">
        <v>-2.8303632800935699</v>
      </c>
      <c r="BHX5">
        <v>-2.7992639277056601</v>
      </c>
      <c r="BHY5">
        <v>-2.7751424203219099</v>
      </c>
      <c r="BHZ5">
        <v>-2.7583020452459501</v>
      </c>
      <c r="BIA5">
        <v>-2.7486962613208101</v>
      </c>
      <c r="BIB5">
        <v>-2.7459210952404902</v>
      </c>
      <c r="BIC5">
        <v>-2.7492291312950399</v>
      </c>
      <c r="BID5">
        <v>-2.75756981854795</v>
      </c>
      <c r="BIE5">
        <v>-2.7696583130843102</v>
      </c>
      <c r="BIF5">
        <v>-2.7840708446035598</v>
      </c>
      <c r="BIG5">
        <v>-2.7993594214155801</v>
      </c>
      <c r="BIH5">
        <v>-2.8141737328450001</v>
      </c>
      <c r="BII5">
        <v>-2.8273746420816201</v>
      </c>
      <c r="BIJ5">
        <v>-2.83812272049797</v>
      </c>
      <c r="BIK5">
        <v>-2.8459273833068002</v>
      </c>
      <c r="BIL5">
        <v>-2.85064722578494</v>
      </c>
      <c r="BIM5">
        <v>-2.8524393761084799</v>
      </c>
      <c r="BIN5">
        <v>-2.8516638405203398</v>
      </c>
      <c r="BIO5">
        <v>-2.84875645121183</v>
      </c>
      <c r="BIP5">
        <v>-2.8440897255953201</v>
      </c>
      <c r="BIQ5">
        <v>-2.8378436213095899</v>
      </c>
      <c r="BIR5">
        <v>-2.8299072579742202</v>
      </c>
      <c r="BIS5">
        <v>-2.8198282209468499</v>
      </c>
      <c r="BIT5">
        <v>-2.8068187130016198</v>
      </c>
      <c r="BIU5">
        <v>-2.7898187274616002</v>
      </c>
      <c r="BIV5">
        <v>-2.7676070567922801</v>
      </c>
      <c r="BIW5">
        <v>-2.7389428888676499</v>
      </c>
      <c r="BIX5">
        <v>-2.7027153700368198</v>
      </c>
      <c r="BIY5">
        <v>-2.6580768136988202</v>
      </c>
      <c r="BIZ5">
        <v>-2.6045376261742801</v>
      </c>
      <c r="BJA5">
        <v>-2.54200729235425</v>
      </c>
      <c r="BJB5">
        <v>-2.4707750456748001</v>
      </c>
      <c r="BJC5">
        <v>-2.3914346695287199</v>
      </c>
      <c r="BJD5">
        <v>-2.3047683130361301</v>
      </c>
      <c r="BJE5">
        <v>-2.2116121669703901</v>
      </c>
      <c r="BJF5">
        <v>-2.1127305204806399</v>
      </c>
      <c r="BJG5">
        <v>-2.0087230228565498</v>
      </c>
      <c r="BJH5">
        <v>-1.8999829052339301</v>
      </c>
      <c r="BJI5">
        <v>-1.7867126762144001</v>
      </c>
      <c r="BJJ5">
        <v>-1.6689906361774101</v>
      </c>
      <c r="BJK5">
        <v>-1.54686931697061</v>
      </c>
      <c r="BJL5">
        <v>-1.4204785178544499</v>
      </c>
      <c r="BJM5">
        <v>-1.2901032041654801</v>
      </c>
      <c r="BJN5">
        <v>-1.15621118311266</v>
      </c>
      <c r="BJO5">
        <v>-1.01941663685603</v>
      </c>
      <c r="BJP5">
        <v>-0.88038117013430395</v>
      </c>
      <c r="BJQ5">
        <v>-0.73967070709566596</v>
      </c>
      <c r="BJR5">
        <v>-0.59760052914895401</v>
      </c>
      <c r="BJS5">
        <v>-0.45410851469116298</v>
      </c>
      <c r="BJT5">
        <v>-0.30869592374719201</v>
      </c>
      <c r="BJU5">
        <v>-0.16046531493674701</v>
      </c>
      <c r="BJV5">
        <v>-8.2677995356669805E-3</v>
      </c>
      <c r="BJW5">
        <v>0.14904999971494901</v>
      </c>
      <c r="BJX5">
        <v>0.31233086801249099</v>
      </c>
      <c r="BJY5">
        <v>0.48177283069780102</v>
      </c>
      <c r="BJZ5">
        <v>0.65663402774275204</v>
      </c>
      <c r="BKA5">
        <v>0.83503329945261795</v>
      </c>
      <c r="BKB5">
        <v>1.0138911199862199</v>
      </c>
      <c r="BKC5">
        <v>1.1890350635058999</v>
      </c>
      <c r="BKD5">
        <v>1.35546890403403</v>
      </c>
      <c r="BKE5">
        <v>1.50777927482587</v>
      </c>
      <c r="BKF5">
        <v>1.64063285736888</v>
      </c>
      <c r="BKG5">
        <v>1.7493035845571301</v>
      </c>
      <c r="BKH5">
        <v>1.8301650241049801</v>
      </c>
      <c r="BKI5">
        <v>1.8810880128282199</v>
      </c>
      <c r="BKJ5">
        <v>1.9016964067505899</v>
      </c>
      <c r="BKK5">
        <v>1.8934522128562401</v>
      </c>
      <c r="BKL5">
        <v>1.8595626156473799</v>
      </c>
      <c r="BKM5">
        <v>1.80472267612098</v>
      </c>
      <c r="BKN5">
        <v>1.7347261701829799</v>
      </c>
      <c r="BKO5">
        <v>1.6559910110232099</v>
      </c>
      <c r="BKP5">
        <v>1.57505345062469</v>
      </c>
      <c r="BKQ5">
        <v>1.4980860300441301</v>
      </c>
      <c r="BKR5">
        <v>1.4304881758335199</v>
      </c>
      <c r="BKS5">
        <v>1.3765864674970401</v>
      </c>
      <c r="BKT5">
        <v>1.33946579942821</v>
      </c>
      <c r="BKU5">
        <v>1.3209353641355801</v>
      </c>
      <c r="BKV5">
        <v>1.3216171641444301</v>
      </c>
      <c r="BKW5">
        <v>1.3411318320785299</v>
      </c>
      <c r="BKX5">
        <v>1.3783483481904</v>
      </c>
      <c r="BKY5">
        <v>1.4316612878794699</v>
      </c>
      <c r="BKZ5">
        <v>1.4992611295918301</v>
      </c>
      <c r="BLA5">
        <v>1.57936890085534</v>
      </c>
      <c r="BLB5">
        <v>1.6704147079279801</v>
      </c>
      <c r="BLC5">
        <v>1.77114909671479</v>
      </c>
      <c r="BLD5">
        <v>1.8806854790745799</v>
      </c>
      <c r="BLE5">
        <v>1.99848003109329</v>
      </c>
      <c r="BLF5">
        <v>2.1242618385525498</v>
      </c>
      <c r="BLG5">
        <v>2.2579302575993201</v>
      </c>
      <c r="BLH5">
        <v>2.3994383855810399</v>
      </c>
      <c r="BLI5">
        <v>2.5486813208697399</v>
      </c>
      <c r="BLJ5">
        <v>2.7054057902625099</v>
      </c>
      <c r="BLK5">
        <v>2.8691540740176098</v>
      </c>
      <c r="BLL5">
        <v>3.0392503361543799</v>
      </c>
      <c r="BLM5">
        <v>3.2148318639792599</v>
      </c>
      <c r="BLN5">
        <v>3.3949217502334301</v>
      </c>
      <c r="BLO5">
        <v>3.5785336828535899</v>
      </c>
      <c r="BLP5">
        <v>3.7647943100539498</v>
      </c>
      <c r="BLQ5">
        <v>3.9530648047397698</v>
      </c>
      <c r="BLR5">
        <v>4.1430414969410698</v>
      </c>
      <c r="BLS5">
        <v>4.3348164155448998</v>
      </c>
      <c r="BLT5">
        <v>4.5288826250713603</v>
      </c>
      <c r="BLU5">
        <v>4.7260762235173202</v>
      </c>
      <c r="BLV5">
        <v>4.92745607127857</v>
      </c>
      <c r="BLW5">
        <v>5.1341324973502598</v>
      </c>
      <c r="BLX5">
        <v>5.3470657595562496</v>
      </c>
      <c r="BLY5">
        <v>5.5668622162267898</v>
      </c>
      <c r="BLZ5">
        <v>5.7935995383087304</v>
      </c>
      <c r="BMA5">
        <v>6.0267109477243599</v>
      </c>
      <c r="BMB5">
        <v>6.26495226859089</v>
      </c>
      <c r="BMC5">
        <v>6.50646520914382</v>
      </c>
      <c r="BMD5">
        <v>6.7489371736546397</v>
      </c>
      <c r="BME5">
        <v>6.9898439565382597</v>
      </c>
      <c r="BMF5">
        <v>7.2267489911980798</v>
      </c>
      <c r="BMG5">
        <v>7.4576233303631501</v>
      </c>
      <c r="BMH5">
        <v>7.6811456597647103</v>
      </c>
      <c r="BMI5">
        <v>7.8969421601565903</v>
      </c>
      <c r="BMJ5">
        <v>8.1057319467482891</v>
      </c>
      <c r="BMK5">
        <v>8.3093543848249301</v>
      </c>
      <c r="BML5">
        <v>8.5106683931772107</v>
      </c>
      <c r="BMM5">
        <v>8.7133290484709107</v>
      </c>
      <c r="BMN5">
        <v>8.9214614345295793</v>
      </c>
      <c r="BMO5">
        <v>9.1392640040117108</v>
      </c>
      <c r="BMP5">
        <v>9.3705824081377198</v>
      </c>
      <c r="BMQ5">
        <v>9.6184989081719205</v>
      </c>
      <c r="BMR5">
        <v>9.8849816161992408</v>
      </c>
      <c r="BMS5">
        <v>10.1706318582746</v>
      </c>
      <c r="BMT5">
        <v>10.474557385674</v>
      </c>
      <c r="BMU5">
        <v>10.7943850903971</v>
      </c>
      <c r="BMV5">
        <v>11.1264110196652</v>
      </c>
      <c r="BMW5">
        <v>11.465869928476</v>
      </c>
      <c r="BMX5">
        <v>11.807293499947701</v>
      </c>
      <c r="BMY5">
        <v>12.1449174974575</v>
      </c>
      <c r="BMZ5">
        <v>12.473094603803</v>
      </c>
      <c r="BNA5">
        <v>12.7866717681966</v>
      </c>
      <c r="BNB5">
        <v>13.081297830799199</v>
      </c>
      <c r="BNC5">
        <v>13.353637631389899</v>
      </c>
      <c r="BND5">
        <v>13.601480979931299</v>
      </c>
      <c r="BNE5">
        <v>13.8237470137166</v>
      </c>
      <c r="BNF5">
        <v>14.020395085408101</v>
      </c>
      <c r="BNG5">
        <v>14.1922613241327</v>
      </c>
      <c r="BNH5">
        <v>14.340844788936</v>
      </c>
      <c r="BNI5">
        <v>14.4680686323945</v>
      </c>
      <c r="BNJ5">
        <v>14.5760403747648</v>
      </c>
      <c r="BNK5">
        <v>14.6668321039581</v>
      </c>
      <c r="BNL5">
        <v>14.742297135130499</v>
      </c>
      <c r="BNM5">
        <v>14.803935167509801</v>
      </c>
      <c r="BNN5">
        <v>14.852813642404</v>
      </c>
      <c r="BNO5">
        <v>14.889548802635399</v>
      </c>
      <c r="BNP5">
        <v>14.9143456249786</v>
      </c>
      <c r="BNQ5">
        <v>14.9270911210038</v>
      </c>
      <c r="BNR5">
        <v>14.9274904881515</v>
      </c>
      <c r="BNS5">
        <v>14.9152305842748</v>
      </c>
      <c r="BNT5">
        <v>14.890150877923899</v>
      </c>
      <c r="BNU5">
        <v>14.852399334091499</v>
      </c>
      <c r="BNV5">
        <v>14.802550636583</v>
      </c>
      <c r="BNW5">
        <v>14.741667490855299</v>
      </c>
      <c r="BNX5">
        <v>14.671292682896301</v>
      </c>
      <c r="BNY5">
        <v>14.5933694504477</v>
      </c>
      <c r="BNZ5">
        <v>14.510099053703099</v>
      </c>
      <c r="BOA5">
        <v>14.423755097425801</v>
      </c>
      <c r="BOB5">
        <v>14.336481896226701</v>
      </c>
      <c r="BOC5">
        <v>14.2501071735506</v>
      </c>
      <c r="BOD5">
        <v>14.165996797932999</v>
      </c>
      <c r="BOE5">
        <v>14.0849715102504</v>
      </c>
      <c r="BOF5">
        <v>14.0072943161514</v>
      </c>
      <c r="BOG5">
        <v>13.9327248315474</v>
      </c>
      <c r="BOH5">
        <v>13.8606259388472</v>
      </c>
      <c r="BOI5">
        <v>13.7901006911253</v>
      </c>
      <c r="BOJ5">
        <v>13.720134601881201</v>
      </c>
      <c r="BOK5">
        <v>13.6497203321378</v>
      </c>
      <c r="BOL5">
        <v>13.577947490328301</v>
      </c>
      <c r="BOM5">
        <v>13.5040483687253</v>
      </c>
      <c r="BON5">
        <v>13.4273992895554</v>
      </c>
      <c r="BOO5">
        <v>13.3474852208236</v>
      </c>
      <c r="BOP5">
        <v>13.263841143245299</v>
      </c>
      <c r="BOQ5">
        <v>13.1759864865165</v>
      </c>
      <c r="BOR5">
        <v>13.0833685751623</v>
      </c>
      <c r="BOS5">
        <v>12.9853277863423</v>
      </c>
      <c r="BOT5">
        <v>12.881091851882999</v>
      </c>
      <c r="BOU5">
        <v>12.769800552180801</v>
      </c>
      <c r="BOV5">
        <v>12.650556151714801</v>
      </c>
      <c r="BOW5">
        <v>12.5224903916813</v>
      </c>
      <c r="BOX5">
        <v>12.384836442626399</v>
      </c>
      <c r="BOY5">
        <v>12.236994220778501</v>
      </c>
      <c r="BOZ5">
        <v>12.078579660274</v>
      </c>
      <c r="BPA5">
        <v>11.9094522345267</v>
      </c>
      <c r="BPB5">
        <v>11.7297192871928</v>
      </c>
      <c r="BPC5">
        <v>11.5397195999112</v>
      </c>
      <c r="BPD5">
        <v>11.3399913617666</v>
      </c>
      <c r="BPE5">
        <v>11.1312309935394</v>
      </c>
      <c r="BPF5">
        <v>10.914249211775401</v>
      </c>
      <c r="BPG5">
        <v>10.6899296562085</v>
      </c>
      <c r="BPH5">
        <v>10.459193784314101</v>
      </c>
      <c r="BPI5">
        <v>10.2229739263142</v>
      </c>
      <c r="BPJ5">
        <v>9.9821946520160694</v>
      </c>
      <c r="BPK5">
        <v>9.73776110889421</v>
      </c>
      <c r="BPL5">
        <v>9.49055189833431</v>
      </c>
      <c r="BPM5">
        <v>9.2414135051762898</v>
      </c>
      <c r="BPN5">
        <v>8.9911534121032002</v>
      </c>
      <c r="BPO5">
        <v>8.7405298982147208</v>
      </c>
      <c r="BPP5">
        <v>8.4902381190976808</v>
      </c>
      <c r="BPQ5">
        <v>8.2408941841181402</v>
      </c>
      <c r="BPR5">
        <v>7.9930211289892998</v>
      </c>
      <c r="BPS5">
        <v>7.7470422713620302</v>
      </c>
      <c r="BPT5">
        <v>7.5032877595114602</v>
      </c>
      <c r="BPU5">
        <v>7.2620187325258403</v>
      </c>
      <c r="BPV5">
        <v>7.02347037776984</v>
      </c>
      <c r="BPW5">
        <v>6.7879107590888896</v>
      </c>
      <c r="BPX5">
        <v>6.5557074992411604</v>
      </c>
      <c r="BPY5">
        <v>6.3273904312761999</v>
      </c>
      <c r="BPZ5">
        <v>6.1036964343764</v>
      </c>
      <c r="BQA5">
        <v>5.8855837914278304</v>
      </c>
      <c r="BQB5">
        <v>5.6742078336710797</v>
      </c>
      <c r="BQC5">
        <v>5.4708567496487897</v>
      </c>
      <c r="BQD5">
        <v>5.2768547368307397</v>
      </c>
      <c r="BQE5">
        <v>5.0934471609265604</v>
      </c>
      <c r="BQF5">
        <v>4.9216871260525004</v>
      </c>
      <c r="BQG5">
        <v>4.7623435620228198</v>
      </c>
      <c r="BQH5">
        <v>4.61584733413802</v>
      </c>
      <c r="BQI5">
        <v>4.4822847841150404</v>
      </c>
      <c r="BQJ5">
        <v>4.3614391596174098</v>
      </c>
      <c r="BQK5">
        <v>4.2528716012199501</v>
      </c>
      <c r="BQL5">
        <v>4.1560265925383204</v>
      </c>
      <c r="BQM5">
        <v>4.07034330117534</v>
      </c>
      <c r="BQN5">
        <v>3.9953544507540499</v>
      </c>
      <c r="BQO5">
        <v>3.9307578224153801</v>
      </c>
      <c r="BQP5">
        <v>3.8764511225914999</v>
      </c>
      <c r="BQQ5">
        <v>3.8325274444218498</v>
      </c>
      <c r="BQR5">
        <v>3.7992346493035498</v>
      </c>
      <c r="BQS5">
        <v>3.7769067820978299</v>
      </c>
      <c r="BQT5">
        <v>3.7658786106870799</v>
      </c>
      <c r="BQU5">
        <v>3.7663954573446099</v>
      </c>
      <c r="BQV5">
        <v>3.77852988766714</v>
      </c>
      <c r="BQW5">
        <v>3.8021149394223599</v>
      </c>
      <c r="BQX5">
        <v>3.83670084083287</v>
      </c>
      <c r="BQY5">
        <v>3.8815389585432598</v>
      </c>
      <c r="BQZ5">
        <v>3.93559332663011</v>
      </c>
      <c r="BRA5">
        <v>3.9975768120981101</v>
      </c>
      <c r="BRB5">
        <v>4.0660060820610697</v>
      </c>
      <c r="BRC5">
        <v>4.1392674190295198</v>
      </c>
      <c r="BRD5">
        <v>4.21568444387231</v>
      </c>
      <c r="BRE5">
        <v>4.2935792073357604</v>
      </c>
      <c r="BRF5">
        <v>4.3713199574790202</v>
      </c>
      <c r="BRG5">
        <v>4.4473519765913201</v>
      </c>
      <c r="BRH5">
        <v>4.5202117263859503</v>
      </c>
      <c r="BRI5">
        <v>4.5885284443648802</v>
      </c>
      <c r="BRJ5">
        <v>4.6510205036666603</v>
      </c>
      <c r="BRK5">
        <v>4.7064955597066103</v>
      </c>
      <c r="BRL5">
        <v>4.7538632579542304</v>
      </c>
      <c r="BRM5">
        <v>4.7921669040421797</v>
      </c>
      <c r="BRN5">
        <v>4.8206362473820903</v>
      </c>
      <c r="BRO5">
        <v>4.8387580820313296</v>
      </c>
      <c r="BRP5">
        <v>4.8463557666702402</v>
      </c>
      <c r="BRQ5">
        <v>4.84366422837466</v>
      </c>
      <c r="BRR5">
        <v>4.8313846500937601</v>
      </c>
      <c r="BRS5">
        <v>4.8107035403446199</v>
      </c>
      <c r="BRT5">
        <v>4.7832643192112601</v>
      </c>
      <c r="BRU5">
        <v>4.7510853827592996</v>
      </c>
      <c r="BRV5">
        <v>4.7164258617071004</v>
      </c>
      <c r="BRW5">
        <v>4.6816078621700097</v>
      </c>
      <c r="BRX5">
        <v>4.6488108450363903</v>
      </c>
      <c r="BRY5">
        <v>4.6198591302932401</v>
      </c>
      <c r="BRZ5">
        <v>4.5960266500557898</v>
      </c>
      <c r="BSA5">
        <v>4.5778835175763399</v>
      </c>
      <c r="BSB5">
        <v>4.5652063929149298</v>
      </c>
      <c r="BSC5">
        <v>4.5569689275027896</v>
      </c>
      <c r="BSD5">
        <v>4.5514200675607901</v>
      </c>
      <c r="BSE5">
        <v>4.5462474907905799</v>
      </c>
      <c r="BSF5">
        <v>4.5388122262261401</v>
      </c>
      <c r="BSG5">
        <v>4.5264301817946899</v>
      </c>
      <c r="BSH5">
        <v>4.5066685632750501</v>
      </c>
      <c r="BSI5">
        <v>4.4776214374252703</v>
      </c>
      <c r="BSJ5">
        <v>4.4381298299626897</v>
      </c>
      <c r="BSK5">
        <v>4.3879178533555701</v>
      </c>
      <c r="BSL5">
        <v>4.3276267416827503</v>
      </c>
      <c r="BSM5">
        <v>4.2587419822601698</v>
      </c>
      <c r="BSN5">
        <v>4.1834231699223698</v>
      </c>
      <c r="BSO5">
        <v>4.1042597224390098</v>
      </c>
      <c r="BSP5">
        <v>4.0239861364027902</v>
      </c>
      <c r="BSQ5">
        <v>3.9451962801246401</v>
      </c>
      <c r="BSR5">
        <v>3.8700961971799801</v>
      </c>
      <c r="BSS5">
        <v>3.8003288360993102</v>
      </c>
      <c r="BST5">
        <v>3.7368928634294498</v>
      </c>
      <c r="BSU5">
        <v>3.6801629973045502</v>
      </c>
      <c r="BSV5">
        <v>3.6300034403308801</v>
      </c>
      <c r="BSW5">
        <v>3.5859515006240299</v>
      </c>
      <c r="BSX5">
        <v>3.5474376625880502</v>
      </c>
      <c r="BSY5">
        <v>3.5140029428455599</v>
      </c>
      <c r="BSZ5">
        <v>3.4854752558694702</v>
      </c>
      <c r="BTA5">
        <v>3.4620736475661902</v>
      </c>
      <c r="BTB5">
        <v>3.4444215549450301</v>
      </c>
      <c r="BTC5">
        <v>3.4334657597630698</v>
      </c>
      <c r="BTD5">
        <v>3.4303138708933498</v>
      </c>
      <c r="BTE5">
        <v>3.43601726120934</v>
      </c>
      <c r="BTF5">
        <v>3.4513359793678902</v>
      </c>
      <c r="BTG5">
        <v>3.4765256083968898</v>
      </c>
      <c r="BTH5">
        <v>3.5111827968222098</v>
      </c>
      <c r="BTI5">
        <v>3.5541768850358202</v>
      </c>
      <c r="BTJ5">
        <v>3.6036813959041498</v>
      </c>
      <c r="BTK5">
        <v>3.6573035818836002</v>
      </c>
      <c r="BTL5">
        <v>3.7122953754634</v>
      </c>
      <c r="BTM5">
        <v>3.7658173282196401</v>
      </c>
      <c r="BTN5">
        <v>3.81522008053419</v>
      </c>
      <c r="BTO5">
        <v>3.8583062944440898</v>
      </c>
      <c r="BTP5">
        <v>3.89353962528127</v>
      </c>
      <c r="BTQ5">
        <v>3.9201753020104402</v>
      </c>
      <c r="BTR5">
        <v>3.9382978501446302</v>
      </c>
      <c r="BTS5">
        <v>3.9487638111764398</v>
      </c>
      <c r="BTT5">
        <v>3.95305936061271</v>
      </c>
      <c r="BTU5">
        <v>3.9530930282619399</v>
      </c>
      <c r="BTV5">
        <v>3.9509510752022998</v>
      </c>
      <c r="BTW5">
        <v>3.9486466400500002</v>
      </c>
      <c r="BTX5">
        <v>3.9478931499426499</v>
      </c>
      <c r="BTY5">
        <v>3.9499278723766298</v>
      </c>
      <c r="BTZ5">
        <v>3.9554036335496998</v>
      </c>
      <c r="BUA5">
        <v>3.9643569271068402</v>
      </c>
      <c r="BUB5">
        <v>3.9762504320202301</v>
      </c>
      <c r="BUC5">
        <v>3.9900788417114201</v>
      </c>
      <c r="BUD5">
        <v>4.0045200373095602</v>
      </c>
      <c r="BUE5">
        <v>4.0181097090659499</v>
      </c>
      <c r="BUF5">
        <v>4.02941677696366</v>
      </c>
      <c r="BUG5">
        <v>4.0371992265830503</v>
      </c>
      <c r="BUH5">
        <v>4.0405247472141701</v>
      </c>
      <c r="BUI5">
        <v>4.0388469848744402</v>
      </c>
      <c r="BUJ5">
        <v>4.03203517712954</v>
      </c>
      <c r="BUK5">
        <v>4.0203611977460696</v>
      </c>
      <c r="BUL5">
        <v>4.0044525674406302</v>
      </c>
      <c r="BUM5">
        <v>3.9852221912450099</v>
      </c>
      <c r="BUN5">
        <v>3.9637854515650002</v>
      </c>
      <c r="BUO5">
        <v>3.9413733309829602</v>
      </c>
      <c r="BUP5">
        <v>3.91924730441225</v>
      </c>
      <c r="BUQ5">
        <v>3.8986187650931599</v>
      </c>
      <c r="BUR5">
        <v>3.8805735462454498</v>
      </c>
      <c r="BUS5">
        <v>3.8660011835275698</v>
      </c>
      <c r="BUT5">
        <v>3.8555290463306799</v>
      </c>
      <c r="BUU5">
        <v>3.8494630648711601</v>
      </c>
      <c r="BUV5">
        <v>3.8477389205547898</v>
      </c>
      <c r="BUW5">
        <v>3.84988954580056</v>
      </c>
      <c r="BUX5">
        <v>3.8550359206114702</v>
      </c>
      <c r="BUY5">
        <v>3.8619079279860502</v>
      </c>
      <c r="BUZ5">
        <v>3.8689001494568598</v>
      </c>
      <c r="BVA5">
        <v>3.8741639775733701</v>
      </c>
      <c r="BVB5">
        <v>3.8757327027176101</v>
      </c>
      <c r="BVC5">
        <v>3.8716710606029499</v>
      </c>
      <c r="BVD5">
        <v>3.8602360841070702</v>
      </c>
      <c r="BVE5">
        <v>3.84003295569957</v>
      </c>
      <c r="BVF5">
        <v>3.81014862068047</v>
      </c>
      <c r="BVG5">
        <v>3.77024750050724</v>
      </c>
      <c r="BVH5">
        <v>3.72061758166585</v>
      </c>
      <c r="BVI5">
        <v>3.6621608772548901</v>
      </c>
      <c r="BVJ5">
        <v>3.5963288977624099</v>
      </c>
      <c r="BVK5">
        <v>3.5250103218700501</v>
      </c>
      <c r="BVL5">
        <v>3.4503835662994899</v>
      </c>
      <c r="BVM5">
        <v>3.37475064899184</v>
      </c>
      <c r="BVN5">
        <v>3.3003701583771399</v>
      </c>
      <c r="BVO5">
        <v>3.2293061850893898</v>
      </c>
      <c r="BVP5">
        <v>3.1633070230476901</v>
      </c>
      <c r="BVQ5">
        <v>3.1037229119456198</v>
      </c>
      <c r="BVR5">
        <v>3.0514668770564102</v>
      </c>
      <c r="BVS5">
        <v>3.0070176527700401</v>
      </c>
      <c r="BVT5">
        <v>2.97045944006189</v>
      </c>
      <c r="BVU5">
        <v>2.9415502724291098</v>
      </c>
      <c r="BVV5">
        <v>2.91980916587449</v>
      </c>
      <c r="BVW5">
        <v>2.9046118346794998</v>
      </c>
      <c r="BVX5">
        <v>2.8952852025412401</v>
      </c>
      <c r="BVY5">
        <v>2.8911918195573199</v>
      </c>
      <c r="BVZ5">
        <v>2.89179631352998</v>
      </c>
      <c r="BWA5">
        <v>2.8967070960091901</v>
      </c>
      <c r="BWB5">
        <v>2.90568791428925</v>
      </c>
      <c r="BWC5">
        <v>2.91863587931867</v>
      </c>
      <c r="BWD5">
        <v>2.9355256808826899</v>
      </c>
      <c r="BWE5">
        <v>2.9563239352074402</v>
      </c>
      <c r="BWF5">
        <v>2.98088264801101</v>
      </c>
      <c r="BWG5">
        <v>3.0088257821016802</v>
      </c>
      <c r="BWH5">
        <v>3.0394467460468499</v>
      </c>
      <c r="BWI5">
        <v>3.0716361384231301</v>
      </c>
      <c r="BWJ5">
        <v>3.1038575186504902</v>
      </c>
      <c r="BWK5">
        <v>3.1341841407659499</v>
      </c>
      <c r="BWL5">
        <v>3.1604019268729502</v>
      </c>
      <c r="BWM5">
        <v>3.18017447532652</v>
      </c>
      <c r="BWN5">
        <v>3.1912559989438498</v>
      </c>
      <c r="BWO5">
        <v>3.1917293620709399</v>
      </c>
      <c r="BWP5">
        <v>3.1802403419166998</v>
      </c>
      <c r="BWQ5">
        <v>3.15619701803015</v>
      </c>
      <c r="BWR5">
        <v>3.1199053281729299</v>
      </c>
      <c r="BWS5">
        <v>3.07261814509905</v>
      </c>
      <c r="BWT5">
        <v>3.0164849034736498</v>
      </c>
      <c r="BWU5">
        <v>2.9544005549510302</v>
      </c>
      <c r="BWV5">
        <v>2.8897649449859002</v>
      </c>
      <c r="BWW5">
        <v>2.8261750648197701</v>
      </c>
      <c r="BWX5">
        <v>2.7670816476749498</v>
      </c>
      <c r="BWY5">
        <v>2.7154471120586399</v>
      </c>
      <c r="BWZ5">
        <v>2.67344313843464</v>
      </c>
      <c r="BXA5">
        <v>2.64222290846216</v>
      </c>
      <c r="BXB5">
        <v>2.6217954949319902</v>
      </c>
      <c r="BXC5">
        <v>2.6110188661875999</v>
      </c>
      <c r="BXD5">
        <v>2.6077147276102401</v>
      </c>
      <c r="BXE5">
        <v>2.6088945421354102</v>
      </c>
      <c r="BXF5">
        <v>2.6110732239739698</v>
      </c>
      <c r="BXG5">
        <v>2.6106367187530402</v>
      </c>
      <c r="BXH5">
        <v>2.60422317810532</v>
      </c>
      <c r="BXI5">
        <v>2.5890754842125698</v>
      </c>
      <c r="BXJ5">
        <v>2.5633257755862799</v>
      </c>
      <c r="BXK5">
        <v>2.5261801476421799</v>
      </c>
      <c r="BXL5">
        <v>2.4779830822849398</v>
      </c>
      <c r="BXM5">
        <v>2.4201551139125099</v>
      </c>
      <c r="BXN5">
        <v>2.35501209895427</v>
      </c>
      <c r="BXO5">
        <v>2.28548840931429</v>
      </c>
      <c r="BXP5">
        <v>2.21479770989471</v>
      </c>
      <c r="BXQ5">
        <v>2.1460723087831202</v>
      </c>
      <c r="BXR5">
        <v>2.0820244387022999</v>
      </c>
      <c r="BXS5">
        <v>2.0246698492875899</v>
      </c>
      <c r="BXT5">
        <v>1.9751460043990501</v>
      </c>
      <c r="BXU5">
        <v>1.9336448882322701</v>
      </c>
      <c r="BXV5">
        <v>1.89946543532782</v>
      </c>
      <c r="BXW5">
        <v>1.8711748855720001</v>
      </c>
      <c r="BXX5">
        <v>1.8468541326997301</v>
      </c>
      <c r="BXY5">
        <v>1.8243914910296699</v>
      </c>
      <c r="BXZ5">
        <v>1.8017838555802399</v>
      </c>
      <c r="BYA5">
        <v>1.77740472140521</v>
      </c>
      <c r="BYB5">
        <v>1.7502046860671701</v>
      </c>
      <c r="BYC5">
        <v>1.71982070508676</v>
      </c>
      <c r="BYD5">
        <v>1.68658373185794</v>
      </c>
      <c r="BYE5">
        <v>1.65142844903524</v>
      </c>
      <c r="BYF5">
        <v>1.6157216558047001</v>
      </c>
      <c r="BYG5">
        <v>1.58103587780387</v>
      </c>
      <c r="BYH5">
        <v>1.5489007588967501</v>
      </c>
      <c r="BYI5">
        <v>1.5205662492871399</v>
      </c>
      <c r="BYJ5">
        <v>1.4968086674575001</v>
      </c>
      <c r="BYK5">
        <v>1.4778040978557001</v>
      </c>
      <c r="BYL5">
        <v>1.4630843572757899</v>
      </c>
      <c r="BYM5">
        <v>1.4515801093257901</v>
      </c>
      <c r="BYN5">
        <v>1.44174479903452</v>
      </c>
      <c r="BYO5">
        <v>1.43174303543034</v>
      </c>
      <c r="BYP5">
        <v>1.41967893984865</v>
      </c>
      <c r="BYQ5">
        <v>1.4038347908424</v>
      </c>
      <c r="BYR5">
        <v>1.38288881406474</v>
      </c>
      <c r="BYS5">
        <v>1.35608357296056</v>
      </c>
      <c r="BYT5">
        <v>1.3233229368322299</v>
      </c>
      <c r="BYU5">
        <v>1.28518523813219</v>
      </c>
      <c r="BYV5">
        <v>1.2428516466472399</v>
      </c>
      <c r="BYW5">
        <v>1.1979603271405901</v>
      </c>
      <c r="BYX5">
        <v>1.15240690727174</v>
      </c>
      <c r="BYY5">
        <v>1.10811869981321</v>
      </c>
      <c r="BYZ5">
        <v>1.0668330016931</v>
      </c>
      <c r="BZA5">
        <v>1.0299082567562801</v>
      </c>
      <c r="BZB5">
        <v>0.99819122713490804</v>
      </c>
      <c r="BZC5">
        <v>0.97195453047481795</v>
      </c>
      <c r="BZD5">
        <v>0.95090844205726099</v>
      </c>
      <c r="BZE5">
        <v>0.93428046758392802</v>
      </c>
      <c r="BZF5">
        <v>0.92094752471856001</v>
      </c>
      <c r="BZG5">
        <v>0.90959987987138002</v>
      </c>
      <c r="BZH5">
        <v>0.89891387208502904</v>
      </c>
      <c r="BZI5">
        <v>0.88771179606750505</v>
      </c>
      <c r="BZJ5">
        <v>0.875091376367089</v>
      </c>
      <c r="BZK5">
        <v>0.86051294799737799</v>
      </c>
      <c r="BZL5">
        <v>0.84383861307716101</v>
      </c>
      <c r="BZM5">
        <v>0.82532332419333698</v>
      </c>
      <c r="BZN5">
        <v>0.80556247407055304</v>
      </c>
      <c r="BZO5">
        <v>0.78540395571959698</v>
      </c>
      <c r="BZP5">
        <v>0.76583489611301903</v>
      </c>
      <c r="BZQ5">
        <v>0.74785458834706897</v>
      </c>
      <c r="BZR5">
        <v>0.73234576068250301</v>
      </c>
      <c r="BZS5">
        <v>0.71995632935694298</v>
      </c>
      <c r="BZT5">
        <v>0.71100317675032598</v>
      </c>
      <c r="BZU5">
        <v>0.70540819813334599</v>
      </c>
      <c r="BZV5">
        <v>0.70267477212006602</v>
      </c>
      <c r="BZW5">
        <v>0.70190985998195499</v>
      </c>
      <c r="BZX5">
        <v>0.70189311722381398</v>
      </c>
      <c r="BZY5">
        <v>0.70118981226237498</v>
      </c>
      <c r="BZZ5">
        <v>0.69829928233488703</v>
      </c>
      <c r="CAA5">
        <v>0.69182564494166299</v>
      </c>
      <c r="CAB5">
        <v>0.68065326706784801</v>
      </c>
      <c r="CAC5">
        <v>0.66410689633690001</v>
      </c>
      <c r="CAD5">
        <v>0.64207606993103805</v>
      </c>
      <c r="CAE5">
        <v>0.61508580390840395</v>
      </c>
      <c r="CAF5">
        <v>0.58430056711198297</v>
      </c>
      <c r="CAG5">
        <v>0.55145569551212903</v>
      </c>
      <c r="CAH5">
        <v>0.51871893469164498</v>
      </c>
      <c r="CAI5">
        <v>0.488493742642712</v>
      </c>
      <c r="CAJ5">
        <v>0.46318425056226897</v>
      </c>
      <c r="CAK5">
        <v>0.444948208014252</v>
      </c>
      <c r="CAL5">
        <v>0.435467705058114</v>
      </c>
      <c r="CAM5">
        <v>0.43576705554714701</v>
      </c>
      <c r="CAN5">
        <v>0.44610248944089498</v>
      </c>
      <c r="CAO5">
        <v>0.46593947832504101</v>
      </c>
      <c r="CAP5">
        <v>0.49402167161806299</v>
      </c>
      <c r="CAQ5">
        <v>0.52852237963684101</v>
      </c>
      <c r="CAR5">
        <v>0.56725760298185901</v>
      </c>
      <c r="CAS5">
        <v>0.60793104268613096</v>
      </c>
      <c r="CAT5">
        <v>0.64837797840835798</v>
      </c>
      <c r="CAU5">
        <v>0.68677692646481503</v>
      </c>
      <c r="CAV5">
        <v>0.72180489026056005</v>
      </c>
      <c r="CAW5">
        <v>0.75272208336656299</v>
      </c>
      <c r="CAX5">
        <v>0.77938304846279804</v>
      </c>
      <c r="CAY5">
        <v>0.80218104798527101</v>
      </c>
      <c r="CAZ5">
        <v>0.82193998710613203</v>
      </c>
      <c r="CBA5">
        <v>0.83977225582996595</v>
      </c>
      <c r="CBB5">
        <v>0.85692179394346102</v>
      </c>
      <c r="CBC5">
        <v>0.87460999039988896</v>
      </c>
      <c r="CBD5">
        <v>0.89389864421379095</v>
      </c>
      <c r="CBE5">
        <v>0.91558013968275598</v>
      </c>
      <c r="CBF5">
        <v>0.94010109740719106</v>
      </c>
      <c r="CBG5">
        <v>0.96752261530057804</v>
      </c>
      <c r="CBH5">
        <v>0.99751795569223001</v>
      </c>
      <c r="CBI5">
        <v>1.0294069113684201</v>
      </c>
      <c r="CBJ5">
        <v>1.06222459094124</v>
      </c>
      <c r="CBK5">
        <v>1.0948204942825399</v>
      </c>
      <c r="CBL5">
        <v>1.1259812471039401</v>
      </c>
      <c r="CBM5">
        <v>1.1545673894877899</v>
      </c>
      <c r="CBN5">
        <v>1.17965172380961</v>
      </c>
      <c r="CBO5">
        <v>1.20064468563743</v>
      </c>
      <c r="CBP5">
        <v>1.21739169756597</v>
      </c>
      <c r="CBQ5">
        <v>1.2302288921634199</v>
      </c>
      <c r="CBR5">
        <v>1.2399869544256501</v>
      </c>
      <c r="CBS5">
        <v>1.2479378226485101</v>
      </c>
      <c r="CBT5">
        <v>1.2556850942106801</v>
      </c>
      <c r="CBU5">
        <v>1.2650056130751199</v>
      </c>
      <c r="CBV5">
        <v>1.27765620512726</v>
      </c>
      <c r="CBW5">
        <v>1.2951651271512401</v>
      </c>
      <c r="CBX5">
        <v>1.3186316898863899</v>
      </c>
      <c r="CBY5">
        <v>1.34855892426805</v>
      </c>
      <c r="CBZ5">
        <v>1.38474250750598</v>
      </c>
      <c r="CCA5">
        <v>1.4262342677561</v>
      </c>
      <c r="CCB5">
        <v>1.47139077837469</v>
      </c>
      <c r="CCC5">
        <v>1.51800770660658</v>
      </c>
      <c r="CCD5">
        <v>1.56352998653621</v>
      </c>
      <c r="CCE5">
        <v>1.6053180248362799</v>
      </c>
      <c r="CCF5">
        <v>1.6409424239382899</v>
      </c>
      <c r="CCG5">
        <v>1.66847519211424</v>
      </c>
      <c r="CCH5">
        <v>1.68674466597123</v>
      </c>
      <c r="CCI5">
        <v>1.6955243942456799</v>
      </c>
      <c r="CCJ5">
        <v>1.69563252826578</v>
      </c>
      <c r="CCK5">
        <v>1.6889270238343601</v>
      </c>
      <c r="CCL5">
        <v>1.67819225204175</v>
      </c>
      <c r="CCM5">
        <v>1.66692352540959</v>
      </c>
      <c r="CCN5">
        <v>1.6590266849589399</v>
      </c>
      <c r="CCO5">
        <v>1.65845934606289</v>
      </c>
      <c r="CCP5">
        <v>1.6688476726850401</v>
      </c>
      <c r="CCQ5">
        <v>1.69311664199548</v>
      </c>
      <c r="CCR5">
        <v>1.73317187110021</v>
      </c>
      <c r="CCS5">
        <v>1.7896668403049301</v>
      </c>
      <c r="CCT5">
        <v>1.86188100749956</v>
      </c>
      <c r="CCU5">
        <v>1.94772275360517</v>
      </c>
      <c r="CCV5">
        <v>2.0438577614883999</v>
      </c>
      <c r="CCW5">
        <v>2.1459500784282999</v>
      </c>
      <c r="CCX5">
        <v>2.24899155379594</v>
      </c>
      <c r="CCY5">
        <v>2.3476870847665898</v>
      </c>
      <c r="CCZ5">
        <v>2.4368590356374198</v>
      </c>
      <c r="CDA5">
        <v>2.5118344275949598</v>
      </c>
      <c r="CDB5">
        <v>2.5687823960545102</v>
      </c>
      <c r="CDC5">
        <v>2.6049758840077799</v>
      </c>
      <c r="CDD5">
        <v>2.6189593991055502</v>
      </c>
      <c r="CDE5">
        <v>2.6106129737769499</v>
      </c>
      <c r="CDF5">
        <v>2.5811106873871998</v>
      </c>
      <c r="CDG5">
        <v>2.5327800120842099</v>
      </c>
      <c r="CDH5">
        <v>2.4688757181925398</v>
      </c>
      <c r="CDI5">
        <v>2.3932889111331401</v>
      </c>
      <c r="CDJ5">
        <v>2.3102175339179598</v>
      </c>
      <c r="CDK5">
        <v>2.2238286839737098</v>
      </c>
      <c r="CDL5">
        <v>2.13794455473028</v>
      </c>
      <c r="CDM5">
        <v>2.0557819913425099</v>
      </c>
      <c r="CDN5">
        <v>1.97977016784766</v>
      </c>
      <c r="CDO5">
        <v>1.91146198262207</v>
      </c>
      <c r="CDP5">
        <v>1.8515433996505499</v>
      </c>
      <c r="CDQ5">
        <v>1.7999327472631099</v>
      </c>
      <c r="CDR5">
        <v>1.75595087002737</v>
      </c>
      <c r="CDS5">
        <v>1.7185348621129199</v>
      </c>
      <c r="CDT5">
        <v>1.68646421559705</v>
      </c>
      <c r="CDU5">
        <v>1.65856908977589</v>
      </c>
      <c r="CDV5">
        <v>1.6338956192601499</v>
      </c>
      <c r="CDW5">
        <v>1.6118115252266501</v>
      </c>
      <c r="CDX5">
        <v>1.59204513529394</v>
      </c>
      <c r="CDY5">
        <v>1.57466058764214</v>
      </c>
      <c r="CDZ5">
        <v>1.55998014451131</v>
      </c>
      <c r="CEA5">
        <v>1.54847031066216</v>
      </c>
      <c r="CEB5">
        <v>1.5406114786025999</v>
      </c>
      <c r="CEC5">
        <v>1.5367711269431199</v>
      </c>
      <c r="CED5">
        <v>1.53709846248652</v>
      </c>
      <c r="CEE5">
        <v>1.54145426169474</v>
      </c>
      <c r="CEF5">
        <v>1.5493840808521</v>
      </c>
      <c r="CEG5">
        <v>1.5601366076979399</v>
      </c>
      <c r="CEH5">
        <v>1.5727224587997399</v>
      </c>
      <c r="CEI5">
        <v>1.5860030089508299</v>
      </c>
      <c r="CEJ5">
        <v>1.5987947169205601</v>
      </c>
      <c r="CEK5">
        <v>1.6099726307534501</v>
      </c>
      <c r="CEL5">
        <v>1.61855778307159</v>
      </c>
      <c r="CEM5">
        <v>1.62377702147194</v>
      </c>
      <c r="CEN5">
        <v>1.6250898511354801</v>
      </c>
      <c r="CEO5">
        <v>1.62218387163484</v>
      </c>
      <c r="CEP5">
        <v>1.6149467323686499</v>
      </c>
      <c r="CEQ5">
        <v>1.6034265891933701</v>
      </c>
      <c r="CER5">
        <v>1.58779374469624</v>
      </c>
      <c r="CES5">
        <v>1.56831339154677</v>
      </c>
      <c r="CET5">
        <v>1.5453341010607899</v>
      </c>
      <c r="CEU5">
        <v>1.5192905822671201</v>
      </c>
      <c r="CEV5">
        <v>1.4907140875090901</v>
      </c>
      <c r="CEW5">
        <v>1.46024101471829</v>
      </c>
      <c r="CEX5">
        <v>1.4286103220714901</v>
      </c>
      <c r="CEY5">
        <v>1.3966430878018801</v>
      </c>
      <c r="CEZ5">
        <v>1.36520206808406</v>
      </c>
      <c r="CFA5">
        <v>1.3351342473046</v>
      </c>
      <c r="CFB5">
        <v>1.3072038892976301</v>
      </c>
      <c r="CFC5">
        <v>1.2820264190153801</v>
      </c>
      <c r="CFD5">
        <v>1.26001393646288</v>
      </c>
      <c r="CFE5">
        <v>1.2413412132467001</v>
      </c>
      <c r="CFF5">
        <v>1.22593719116074</v>
      </c>
      <c r="CFG5">
        <v>1.21350231367512</v>
      </c>
      <c r="CFH5">
        <v>1.2035476587934599</v>
      </c>
      <c r="CFI5">
        <v>1.19544876610275</v>
      </c>
      <c r="CFJ5">
        <v>1.1885057180931899</v>
      </c>
      <c r="CFK5">
        <v>1.1820013584371301</v>
      </c>
      <c r="CFL5">
        <v>1.1752510720645699</v>
      </c>
      <c r="CFM5">
        <v>1.1676398060865001</v>
      </c>
      <c r="CFN5">
        <v>1.1586445755638799</v>
      </c>
      <c r="CFO5">
        <v>1.14784328202334</v>
      </c>
      <c r="CFP5">
        <v>1.1349129907579101</v>
      </c>
      <c r="CFQ5">
        <v>1.1196225175441601</v>
      </c>
      <c r="CFR5">
        <v>1.1018249030246401</v>
      </c>
      <c r="CFS5">
        <v>1.08145485637858</v>
      </c>
      <c r="CFT5">
        <v>1.0585345136162101</v>
      </c>
      <c r="CFU5">
        <v>1.0331881314753599</v>
      </c>
      <c r="CFV5">
        <v>1.0056631104417</v>
      </c>
      <c r="CFW5">
        <v>0.97635166157402697</v>
      </c>
      <c r="CFX5">
        <v>0.94580522483329399</v>
      </c>
      <c r="CFY5">
        <v>0.91473306874226701</v>
      </c>
      <c r="CFZ5">
        <v>0.88397777702853997</v>
      </c>
      <c r="CGA5">
        <v>0.85446359870617095</v>
      </c>
      <c r="CGB5">
        <v>0.827118476216541</v>
      </c>
      <c r="CGC5">
        <v>0.80277609335968803</v>
      </c>
      <c r="CGD5">
        <v>0.78206932127767004</v>
      </c>
      <c r="CGE5">
        <v>0.76532978619091097</v>
      </c>
      <c r="CGF5">
        <v>0.75250906408670404</v>
      </c>
      <c r="CGG5">
        <v>0.743134970224817</v>
      </c>
      <c r="CGH5">
        <v>0.73631200893345194</v>
      </c>
      <c r="CGI5">
        <v>0.73076926872627501</v>
      </c>
      <c r="CGJ5">
        <v>0.72495304011121797</v>
      </c>
      <c r="CGK5">
        <v>0.71715613355709995</v>
      </c>
      <c r="CGL5">
        <v>0.70567179547104597</v>
      </c>
      <c r="CGM5">
        <v>0.68895739044499604</v>
      </c>
      <c r="CGN5">
        <v>0.66579160272301197</v>
      </c>
      <c r="CGO5">
        <v>0.63540884223454897</v>
      </c>
      <c r="CGP5">
        <v>0.597596012504926</v>
      </c>
      <c r="CGQ5">
        <v>0.55274003285541995</v>
      </c>
      <c r="CGR5">
        <v>0.50181949354033795</v>
      </c>
      <c r="CGS5">
        <v>0.44634009018646398</v>
      </c>
      <c r="CGT5">
        <v>0.38822009880615599</v>
      </c>
      <c r="CGU5">
        <v>0.32963795633809601</v>
      </c>
      <c r="CGV5">
        <v>0.27285798852955701</v>
      </c>
      <c r="CGW5">
        <v>0.220051913090579</v>
      </c>
      <c r="CGX5">
        <v>0.17313294525006701</v>
      </c>
      <c r="CGY5">
        <v>0.13361661961773699</v>
      </c>
      <c r="CGZ5">
        <v>0.102518538020741</v>
      </c>
      <c r="CHA5">
        <v>8.0294899453807606E-2</v>
      </c>
      <c r="CHB5">
        <v>6.6827477650032496E-2</v>
      </c>
      <c r="CHC5">
        <v>6.1451101155501502E-2</v>
      </c>
      <c r="CHD5">
        <v>6.3018869653790596E-2</v>
      </c>
      <c r="CHE5">
        <v>6.9998325629812994E-2</v>
      </c>
      <c r="CHF5">
        <v>8.0590458637759294E-2</v>
      </c>
      <c r="CHG5">
        <v>9.2862548205928097E-2</v>
      </c>
      <c r="CHH5">
        <v>0.104885299057746</v>
      </c>
      <c r="CHI5">
        <v>0.114864497501509</v>
      </c>
      <c r="CHJ5">
        <v>0.12125771838440499</v>
      </c>
      <c r="CHK5">
        <v>0.122867732546229</v>
      </c>
      <c r="CHL5">
        <v>0.11890641337426699</v>
      </c>
      <c r="CHM5">
        <v>0.109026051712832</v>
      </c>
      <c r="CHN5">
        <v>9.3318624732961805E-2</v>
      </c>
      <c r="CHO5">
        <v>7.2286983211522701E-2</v>
      </c>
      <c r="CHP5">
        <v>4.6794305704327098E-2</v>
      </c>
      <c r="CHQ5">
        <v>1.79989549195918E-2</v>
      </c>
      <c r="CHR5">
        <v>-1.27189768944638E-2</v>
      </c>
      <c r="CHS5">
        <v>-4.3835094596524599E-2</v>
      </c>
      <c r="CHT5">
        <v>-7.3759913249917305E-2</v>
      </c>
      <c r="CHU5">
        <v>-0.10091915134895101</v>
      </c>
      <c r="CHV5">
        <v>-0.12383468034894</v>
      </c>
      <c r="CHW5">
        <v>-0.141204794638843</v>
      </c>
      <c r="CHX5">
        <v>-0.15198083191627301</v>
      </c>
      <c r="CHY5">
        <v>-0.15543552826793899</v>
      </c>
      <c r="CHZ5">
        <v>-0.151217484986054</v>
      </c>
      <c r="CIA5">
        <v>-0.13938610830846501</v>
      </c>
      <c r="CIB5">
        <v>-0.120422336877018</v>
      </c>
      <c r="CIC5">
        <v>-9.5212093156940306E-2</v>
      </c>
      <c r="CID5">
        <v>-6.5001304206325203E-2</v>
      </c>
      <c r="CIE5">
        <v>-3.1323269255605697E-2</v>
      </c>
      <c r="CIF5">
        <v>4.0989518389612598E-3</v>
      </c>
      <c r="CIG5">
        <v>3.9470488000033499E-2</v>
      </c>
      <c r="CIH5">
        <v>7.3056130161107694E-2</v>
      </c>
      <c r="CII5">
        <v>0.103316130093753</v>
      </c>
      <c r="CIJ5">
        <v>0.12903477111842901</v>
      </c>
      <c r="CIK5">
        <v>0.14942834830285501</v>
      </c>
      <c r="CIL5">
        <v>0.164218648629958</v>
      </c>
      <c r="CIM5">
        <v>0.173659452509868</v>
      </c>
      <c r="CIN5">
        <v>0.178507443304218</v>
      </c>
      <c r="CIO5">
        <v>0.17993516893330799</v>
      </c>
      <c r="CIP5">
        <v>0.179391685935437</v>
      </c>
      <c r="CIQ5">
        <v>0.178424995320386</v>
      </c>
      <c r="CIR5">
        <v>0.17848775882655099</v>
      </c>
      <c r="CIS5">
        <v>0.180752453951459</v>
      </c>
      <c r="CIT5">
        <v>0.18596284097773499</v>
      </c>
      <c r="CIU5">
        <v>0.19434482341985401</v>
      </c>
      <c r="CIV5">
        <v>0.20559181425029299</v>
      </c>
      <c r="CIW5">
        <v>0.21892877371941699</v>
      </c>
      <c r="CIX5">
        <v>0.233247013022712</v>
      </c>
      <c r="CIY5">
        <v>0.24729078318580699</v>
      </c>
      <c r="CIZ5">
        <v>0.25986852329628901</v>
      </c>
      <c r="CJA5">
        <v>0.27005776707714102</v>
      </c>
      <c r="CJB5">
        <v>0.27737362257679299</v>
      </c>
      <c r="CJC5">
        <v>0.28187614706777903</v>
      </c>
      <c r="CJD5">
        <v>0.28420088752365902</v>
      </c>
      <c r="CJE5">
        <v>0.28550796379523202</v>
      </c>
      <c r="CJF5">
        <v>0.28735670903757199</v>
      </c>
      <c r="CJG5">
        <v>0.291523341488306</v>
      </c>
      <c r="CJH5">
        <v>0.299786839263883</v>
      </c>
      <c r="CJI5">
        <v>0.31371193612414</v>
      </c>
      <c r="CJJ5">
        <v>0.33445743150789298</v>
      </c>
      <c r="CJK5">
        <v>0.36263312549023202</v>
      </c>
      <c r="CJL5">
        <v>0.398220745554696</v>
      </c>
      <c r="CJM5">
        <v>0.440564832825668</v>
      </c>
      <c r="CJN5">
        <v>0.48843040030282298</v>
      </c>
      <c r="CJO5">
        <v>0.54011664780884105</v>
      </c>
      <c r="CJP5">
        <v>0.59361091030581303</v>
      </c>
      <c r="CJQ5">
        <v>0.64676447141912496</v>
      </c>
      <c r="CJR5">
        <v>0.69747154969837799</v>
      </c>
      <c r="CJS5">
        <v>0.74383413205925997</v>
      </c>
      <c r="CJT5">
        <v>0.78429795238183497</v>
      </c>
      <c r="CJU5">
        <v>0.81774857018400704</v>
      </c>
      <c r="CJV5">
        <v>0.84356109004989199</v>
      </c>
      <c r="CJW5">
        <v>0.86160237333979794</v>
      </c>
      <c r="CJX5">
        <v>0.87219014354723901</v>
      </c>
      <c r="CJY5">
        <v>0.87601839398639103</v>
      </c>
      <c r="CJZ5">
        <v>0.87406207939608105</v>
      </c>
      <c r="CKA5">
        <v>0.86747549787126499</v>
      </c>
      <c r="CKB5">
        <v>0.85749775492429903</v>
      </c>
      <c r="CKC5">
        <v>0.84537547500838395</v>
      </c>
      <c r="CKD5">
        <v>0.83230817383899702</v>
      </c>
      <c r="CKE5">
        <v>0.81941640959879802</v>
      </c>
      <c r="CKF5">
        <v>0.80772806238413097</v>
      </c>
      <c r="CKG5">
        <v>0.79817478892113702</v>
      </c>
      <c r="CKH5">
        <v>0.79158948519969796</v>
      </c>
      <c r="CKI5">
        <v>0.78869665380851395</v>
      </c>
      <c r="CKJ5">
        <v>0.79009065673176604</v>
      </c>
      <c r="CKK5">
        <v>0.79620127667631002</v>
      </c>
      <c r="CKL5">
        <v>0.80725082741028598</v>
      </c>
      <c r="CKM5">
        <v>0.82321108046910096</v>
      </c>
      <c r="CKN5">
        <v>0.84377040588889196</v>
      </c>
      <c r="CKO5">
        <v>0.86832103422792595</v>
      </c>
      <c r="CKP5">
        <v>0.89597317812181898</v>
      </c>
      <c r="CKQ5">
        <v>0.92559761443195898</v>
      </c>
      <c r="CKR5">
        <v>0.955892544239064</v>
      </c>
      <c r="CKS5">
        <v>0.98546566474777397</v>
      </c>
      <c r="CKT5">
        <v>1.01291969385419</v>
      </c>
      <c r="CKU5">
        <v>1.03692972029236</v>
      </c>
      <c r="CKV5">
        <v>1.0563035441111399</v>
      </c>
      <c r="CKW5">
        <v>1.0700207937770401</v>
      </c>
      <c r="CKX5">
        <v>1.07725187481388</v>
      </c>
      <c r="CKY5">
        <v>1.0773624990014801</v>
      </c>
      <c r="CKZ5">
        <v>1.0699126124974601</v>
      </c>
      <c r="CLA5">
        <v>1.0546592310466001</v>
      </c>
      <c r="CLB5">
        <v>1.0315706627364001</v>
      </c>
      <c r="CLC5">
        <v>1.00085508335508</v>
      </c>
      <c r="CLD5">
        <v>0.963000322326798</v>
      </c>
      <c r="CLE5">
        <v>0.91881548945082803</v>
      </c>
      <c r="CLF5">
        <v>0.86946043058049705</v>
      </c>
      <c r="CLG5">
        <v>0.81644739089350904</v>
      </c>
      <c r="CLH5">
        <v>0.76160141806291004</v>
      </c>
      <c r="CLI5">
        <v>0.70697172645403095</v>
      </c>
      <c r="CLJ5">
        <v>0.65469434056809495</v>
      </c>
      <c r="CLK5">
        <v>0.60681515675339504</v>
      </c>
      <c r="CLL5">
        <v>0.56509036533069201</v>
      </c>
      <c r="CLM5">
        <v>0.53078662831492296</v>
      </c>
      <c r="CLN5">
        <v>0.50450583435156304</v>
      </c>
      <c r="CLO5">
        <v>0.48605859357868197</v>
      </c>
      <c r="CLP5">
        <v>0.47440721376847</v>
      </c>
      <c r="CLQ5">
        <v>0.46769315637793901</v>
      </c>
      <c r="CLR5">
        <v>0.46335631936265298</v>
      </c>
      <c r="CLS5">
        <v>0.45834433233521699</v>
      </c>
      <c r="CLT5">
        <v>0.44939989156931498</v>
      </c>
      <c r="CLU5">
        <v>0.43340376815530601</v>
      </c>
      <c r="CLV5">
        <v>0.40774156264936201</v>
      </c>
      <c r="CLW5">
        <v>0.370654891031508</v>
      </c>
      <c r="CLX5">
        <v>0.32153392850097801</v>
      </c>
      <c r="CLY5">
        <v>0.26110944735636299</v>
      </c>
      <c r="CLZ5">
        <v>0.19150955243819201</v>
      </c>
      <c r="CMA5">
        <v>0.116159326623891</v>
      </c>
      <c r="CMB5">
        <v>3.9519554134040298E-2</v>
      </c>
      <c r="CMC5">
        <v>-3.33185430948078E-2</v>
      </c>
      <c r="CMD5">
        <v>-9.7145068183684305E-2</v>
      </c>
      <c r="CME5">
        <v>-0.14719526646506401</v>
      </c>
      <c r="CMF5">
        <v>-0.17970061182250599</v>
      </c>
      <c r="CMG5">
        <v>-0.19236063304961101</v>
      </c>
      <c r="CMH5">
        <v>-0.18467630960272</v>
      </c>
      <c r="CMI5">
        <v>-0.15810130625305899</v>
      </c>
      <c r="CMJ5">
        <v>-0.115988591009921</v>
      </c>
      <c r="CMK5">
        <v>-6.3334113510007006E-2</v>
      </c>
      <c r="CML5">
        <v>-6.3430121439207203E-3</v>
      </c>
      <c r="CMM5">
        <v>4.8135737764858098E-2</v>
      </c>
      <c r="CMN5">
        <v>9.3245706750188104E-2</v>
      </c>
      <c r="CMO5">
        <v>0.122762793291799</v>
      </c>
      <c r="CMP5">
        <v>0.13167186298125</v>
      </c>
      <c r="CMQ5">
        <v>0.116622585804237</v>
      </c>
      <c r="CMR5">
        <v>7.6222096133355496E-2</v>
      </c>
      <c r="CMS5">
        <v>1.1141624112842899E-2</v>
      </c>
      <c r="CMT5">
        <v>-7.5964604102800204E-2</v>
      </c>
      <c r="CMU5">
        <v>-0.18070985271705101</v>
      </c>
      <c r="CMV5">
        <v>-0.29735993584890202</v>
      </c>
      <c r="CMW5">
        <v>-0.41930702105717998</v>
      </c>
      <c r="CMX5">
        <v>-0.53958177152796405</v>
      </c>
      <c r="CMY5">
        <v>-0.65135523960272701</v>
      </c>
      <c r="CMZ5">
        <v>-0.74838911141212605</v>
      </c>
      <c r="CNA5">
        <v>-0.82540370305111499</v>
      </c>
      <c r="CNB5">
        <v>-0.87834542462105503</v>
      </c>
      <c r="CNC5">
        <v>-0.90454725422083804</v>
      </c>
      <c r="CND5">
        <v>-0.90278557037515395</v>
      </c>
      <c r="CNE5">
        <v>-0.87324366944090603</v>
      </c>
      <c r="CNF5">
        <v>-0.817396409504758</v>
      </c>
      <c r="CNG5">
        <v>-0.73783227026996201</v>
      </c>
      <c r="CNH5">
        <v>-0.638029621389822</v>
      </c>
      <c r="CNI5">
        <v>-0.52210401377590099</v>
      </c>
      <c r="CNJ5">
        <v>-0.394543320443146</v>
      </c>
      <c r="CNK5">
        <v>-0.25994748334698498</v>
      </c>
      <c r="CNL5">
        <v>-0.122788969516141</v>
      </c>
      <c r="CNM5">
        <v>1.2791796059512001E-2</v>
      </c>
      <c r="CNN5">
        <v>0.14314509560636801</v>
      </c>
      <c r="CNO5">
        <v>0.26521843211903201</v>
      </c>
      <c r="CNP5">
        <v>0.376610010366694</v>
      </c>
      <c r="CNQ5">
        <v>0.475573487046271</v>
      </c>
      <c r="CNR5">
        <v>0.56098245248458301</v>
      </c>
      <c r="CNS5">
        <v>0.63226567447584103</v>
      </c>
      <c r="CNT5">
        <v>0.68932491881218805</v>
      </c>
      <c r="CNU5">
        <v>0.732446353096179</v>
      </c>
      <c r="CNV5">
        <v>0.76221462251309902</v>
      </c>
      <c r="CNW5">
        <v>0.77943625962948304</v>
      </c>
      <c r="CNX5">
        <v>0.78507667804546599</v>
      </c>
      <c r="CNY5">
        <v>0.78021289080131895</v>
      </c>
      <c r="CNZ5">
        <v>0.76600229422345301</v>
      </c>
      <c r="COA5">
        <v>0.74366617785051503</v>
      </c>
      <c r="COB5">
        <v>0.71448487513167402</v>
      </c>
      <c r="COC5">
        <v>0.679799676451327</v>
      </c>
      <c r="COD5">
        <v>0.64101509952713698</v>
      </c>
      <c r="COE5">
        <v>0.59959437982790897</v>
      </c>
      <c r="COF5">
        <v>0.55704162639478505</v>
      </c>
      <c r="COG5">
        <v>0.51486624589634</v>
      </c>
      <c r="COH5">
        <v>0.474528800091508</v>
      </c>
      <c r="COI5">
        <v>0.43737182645635703</v>
      </c>
      <c r="COJ5">
        <v>0.40454343171857499</v>
      </c>
      <c r="COK5">
        <v>0.376924709817543</v>
      </c>
      <c r="COL5">
        <v>0.35507342381998103</v>
      </c>
      <c r="COM5">
        <v>0.339195409336633</v>
      </c>
      <c r="CON5">
        <v>0.32915170709684799</v>
      </c>
      <c r="COO5">
        <v>0.32450390762653297</v>
      </c>
      <c r="COP5">
        <v>0.32459347882216499</v>
      </c>
      <c r="COQ5">
        <v>0.32864422800531601</v>
      </c>
      <c r="COR5">
        <v>0.33587196376376399</v>
      </c>
      <c r="COS5">
        <v>0.34558312310730699</v>
      </c>
      <c r="COT5">
        <v>0.35724532307214302</v>
      </c>
      <c r="COU5">
        <v>0.37051741684043299</v>
      </c>
      <c r="COV5">
        <v>0.38523385681521399</v>
      </c>
      <c r="COW5">
        <v>0.40134663949043298</v>
      </c>
      <c r="COX5">
        <v>0.41883627823095099</v>
      </c>
      <c r="COY5">
        <v>0.437609647038738</v>
      </c>
      <c r="COZ5">
        <v>0.457405949488698</v>
      </c>
      <c r="CPA5">
        <v>0.47773168883474199</v>
      </c>
      <c r="CPB5">
        <v>0.49784112465230201</v>
      </c>
      <c r="CPC5">
        <v>0.51677082150951403</v>
      </c>
      <c r="CPD5">
        <v>0.53342683585115902</v>
      </c>
      <c r="CPE5">
        <v>0.546712758050243</v>
      </c>
      <c r="CPF5">
        <v>0.55567833306585701</v>
      </c>
      <c r="CPG5">
        <v>0.55966352611408399</v>
      </c>
      <c r="CPH5">
        <v>0.558412731476573</v>
      </c>
      <c r="CPI5">
        <v>0.55213838347196698</v>
      </c>
      <c r="CPJ5">
        <v>0.54152153327416497</v>
      </c>
      <c r="CPK5">
        <v>0.52764724231747695</v>
      </c>
      <c r="CPL5">
        <v>0.51188283798828305</v>
      </c>
      <c r="CPM5">
        <v>0.49571533859689798</v>
      </c>
      <c r="CPN5">
        <v>0.48056951932017</v>
      </c>
      <c r="CPO5">
        <v>0.467629857272925</v>
      </c>
      <c r="CPP5">
        <v>0.45768838638683501</v>
      </c>
      <c r="CPQ5">
        <v>0.45103709942583198</v>
      </c>
      <c r="CPR5">
        <v>0.44741871198808703</v>
      </c>
      <c r="CPS5">
        <v>0.44604383871563702</v>
      </c>
      <c r="CPT5">
        <v>0.44567614449369197</v>
      </c>
      <c r="CPU5">
        <v>0.44477996503449502</v>
      </c>
      <c r="CPV5">
        <v>0.441717547874594</v>
      </c>
      <c r="CPW5">
        <v>0.43497607407486799</v>
      </c>
      <c r="CPX5">
        <v>0.42339893196317002</v>
      </c>
      <c r="CPY5">
        <v>0.406392442304709</v>
      </c>
      <c r="CPZ5">
        <v>0.38407940269080199</v>
      </c>
      <c r="CQA5">
        <v>0.35737506657425999</v>
      </c>
      <c r="CQB5">
        <v>0.327969493512763</v>
      </c>
      <c r="CQC5">
        <v>0.29821179892976801</v>
      </c>
      <c r="CQD5">
        <v>0.27090512244738701</v>
      </c>
      <c r="CQE5">
        <v>0.24903402309445799</v>
      </c>
      <c r="CQF5">
        <v>0.2354562783703</v>
      </c>
      <c r="CQG5">
        <v>0.23259685634219199</v>
      </c>
      <c r="CQH5">
        <v>0.242182079302906</v>
      </c>
      <c r="CQI5">
        <v>0.26504667220377398</v>
      </c>
      <c r="CQJ5">
        <v>0.30103647427553398</v>
      </c>
      <c r="CQK5">
        <v>0.34901682045735599</v>
      </c>
      <c r="CQL5">
        <v>0.406983033599085</v>
      </c>
      <c r="CQM5">
        <v>0.47225708444556702</v>
      </c>
      <c r="CQN5">
        <v>0.54174485769921099</v>
      </c>
      <c r="CQO5">
        <v>0.61222264827092299</v>
      </c>
      <c r="CQP5">
        <v>0.68061996194332497</v>
      </c>
      <c r="CQQ5">
        <v>0.74426831246973701</v>
      </c>
      <c r="CQR5">
        <v>0.801091891159742</v>
      </c>
      <c r="CQS5">
        <v>0.84972471426127805</v>
      </c>
      <c r="CQT5">
        <v>0.88954881988114198</v>
      </c>
      <c r="CQU5">
        <v>0.920657874625606</v>
      </c>
      <c r="CQV5">
        <v>0.94375884634780105</v>
      </c>
      <c r="CQW5">
        <v>0.960030188771268</v>
      </c>
      <c r="CQX5">
        <v>0.97095769975369695</v>
      </c>
      <c r="CQY5">
        <v>0.97816880896285396</v>
      </c>
      <c r="CQZ5">
        <v>0.98328297071419002</v>
      </c>
      <c r="CRA5">
        <v>0.98779091512772799</v>
      </c>
      <c r="CRB5">
        <v>0.992969775154673</v>
      </c>
      <c r="CRC5">
        <v>0.99983556882691604</v>
      </c>
      <c r="CRD5">
        <v>1.00912996687311</v>
      </c>
      <c r="CRE5">
        <v>1.0213351545487599</v>
      </c>
      <c r="CRF5">
        <v>1.0367089631283699</v>
      </c>
      <c r="CRG5">
        <v>1.0553320739741601</v>
      </c>
      <c r="CRH5">
        <v>1.07715963379666</v>
      </c>
      <c r="CRI5">
        <v>1.1020707265569001</v>
      </c>
      <c r="CRJ5">
        <v>1.1299105634967299</v>
      </c>
      <c r="CRK5">
        <v>1.1605217839845301</v>
      </c>
      <c r="CRL5">
        <v>1.1937627637925701</v>
      </c>
      <c r="CRM5">
        <v>1.2295122176566999</v>
      </c>
      <c r="CRN5">
        <v>1.2676606310201599</v>
      </c>
      <c r="CRO5">
        <v>1.3080901586328499</v>
      </c>
      <c r="CRP5">
        <v>1.35064555435501</v>
      </c>
      <c r="CRQ5">
        <v>1.3950993741015101</v>
      </c>
      <c r="CRR5">
        <v>1.4411150718157699</v>
      </c>
      <c r="CRS5">
        <v>1.4882117589401</v>
      </c>
      <c r="CRT5">
        <v>1.5357345409052301</v>
      </c>
      <c r="CRU5">
        <v>1.5828347208356901</v>
      </c>
      <c r="CRV5">
        <v>1.6284648079370601</v>
      </c>
      <c r="CRW5">
        <v>1.6713938516700799</v>
      </c>
      <c r="CRX5">
        <v>1.7102484724592899</v>
      </c>
      <c r="CRY5">
        <v>1.743583330061</v>
      </c>
      <c r="CRZ5">
        <v>1.7699812208835</v>
      </c>
      <c r="CSA5">
        <v>1.7881777096368401</v>
      </c>
      <c r="CSB5">
        <v>1.7971990903564601</v>
      </c>
      <c r="CSC5">
        <v>1.7964969897572001</v>
      </c>
      <c r="CSD5">
        <v>1.78605964713515</v>
      </c>
      <c r="CSE5">
        <v>1.7664800386358599</v>
      </c>
      <c r="CSF5">
        <v>1.73896502700371</v>
      </c>
      <c r="CSG5">
        <v>1.70527718635193</v>
      </c>
      <c r="CSH5">
        <v>1.66761064384726</v>
      </c>
      <c r="CSI5">
        <v>1.62841242842601</v>
      </c>
      <c r="CSJ5">
        <v>1.59016950578339</v>
      </c>
      <c r="CSK5">
        <v>1.55518727982328</v>
      </c>
      <c r="CSL5">
        <v>1.5253868754123501</v>
      </c>
      <c r="CSM5">
        <v>1.50214583846218</v>
      </c>
      <c r="CSN5">
        <v>1.48620062311304</v>
      </c>
      <c r="CSO5">
        <v>1.47762054296865</v>
      </c>
      <c r="CSP5">
        <v>1.4758531492767</v>
      </c>
      <c r="CSQ5">
        <v>1.4798316810859</v>
      </c>
      <c r="CSR5">
        <v>1.4881275909459399</v>
      </c>
      <c r="CSS5">
        <v>1.49912621401322</v>
      </c>
      <c r="CST5">
        <v>1.51120206977071</v>
      </c>
      <c r="CSU5">
        <v>1.5228722061792099</v>
      </c>
      <c r="CSV5">
        <v>1.53291097965282</v>
      </c>
      <c r="CSW5">
        <v>1.5404167517093501</v>
      </c>
      <c r="CSX5">
        <v>1.54482888193053</v>
      </c>
      <c r="CSY5">
        <v>1.5459007498216899</v>
      </c>
      <c r="CSZ5">
        <v>1.54364018960615</v>
      </c>
      <c r="CTA5">
        <v>1.53823191362616</v>
      </c>
      <c r="CTB5">
        <v>1.52995696643742</v>
      </c>
      <c r="CTC5">
        <v>1.51912221815296</v>
      </c>
      <c r="CTD5">
        <v>1.50600900870355</v>
      </c>
      <c r="CTE5">
        <v>1.4908452086328201</v>
      </c>
      <c r="CTF5">
        <v>1.4738001831881899</v>
      </c>
      <c r="CTG5">
        <v>1.4549983451476101</v>
      </c>
      <c r="CTH5">
        <v>1.43454475500788</v>
      </c>
      <c r="CTI5">
        <v>1.4125557196894201</v>
      </c>
      <c r="CTJ5">
        <v>1.38918823944186</v>
      </c>
      <c r="CTK5">
        <v>1.36466382431276</v>
      </c>
      <c r="CTL5">
        <v>1.3392839315124601</v>
      </c>
      <c r="CTM5">
        <v>1.3134355271193601</v>
      </c>
      <c r="CTN5">
        <v>1.287585889480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7BC33-263F-4397-B772-C40ED72E374E}">
  <dimension ref="A1:E77"/>
  <sheetViews>
    <sheetView workbookViewId="0">
      <selection activeCell="B2" sqref="B2"/>
    </sheetView>
  </sheetViews>
  <sheetFormatPr defaultRowHeight="14.5"/>
  <cols>
    <col min="1" max="5" width="8.7265625" style="1"/>
  </cols>
  <sheetData>
    <row r="1" spans="1:5">
      <c r="A1" s="1" t="s">
        <v>6</v>
      </c>
      <c r="B1" s="1" t="s">
        <v>16</v>
      </c>
      <c r="C1" s="1" t="s">
        <v>8</v>
      </c>
      <c r="D1" s="1" t="s">
        <v>15</v>
      </c>
      <c r="E1" s="1" t="s">
        <v>14</v>
      </c>
    </row>
    <row r="2" spans="1:5">
      <c r="A2" s="1">
        <v>-3</v>
      </c>
      <c r="B2" s="1">
        <v>0.66481994459833704</v>
      </c>
      <c r="C2" s="1">
        <v>0.68595041322313999</v>
      </c>
      <c r="D2" s="1">
        <v>0.669421487603305</v>
      </c>
      <c r="E2" s="1">
        <v>0.67768595041322299</v>
      </c>
    </row>
    <row r="3" spans="1:5">
      <c r="A3" s="1">
        <v>-2.95</v>
      </c>
      <c r="B3" s="1">
        <v>0.66204986149584399</v>
      </c>
      <c r="C3" s="1">
        <v>0.68595041322313999</v>
      </c>
      <c r="D3" s="1">
        <v>0.669421487603305</v>
      </c>
      <c r="E3" s="1">
        <v>0.67768595041322299</v>
      </c>
    </row>
    <row r="4" spans="1:5">
      <c r="A4" s="1">
        <v>-2.9</v>
      </c>
      <c r="B4" s="1">
        <v>0.66204986149584399</v>
      </c>
      <c r="C4" s="1">
        <v>0.68595041322313999</v>
      </c>
      <c r="D4" s="1">
        <v>0.669421487603305</v>
      </c>
      <c r="E4" s="1">
        <v>0.669421487603305</v>
      </c>
    </row>
    <row r="5" spans="1:5">
      <c r="A5" s="1">
        <v>-2.85</v>
      </c>
      <c r="B5" s="1">
        <v>0.66481994459833704</v>
      </c>
      <c r="C5" s="1">
        <v>0.69421487603305698</v>
      </c>
      <c r="D5" s="1">
        <v>0.67768595041322299</v>
      </c>
      <c r="E5" s="1">
        <v>0.669421487603305</v>
      </c>
    </row>
    <row r="6" spans="1:5">
      <c r="A6" s="1">
        <v>-2.8</v>
      </c>
      <c r="B6" s="1">
        <v>0.67313019390581696</v>
      </c>
      <c r="C6" s="1">
        <v>0.68595041322313999</v>
      </c>
      <c r="D6" s="1">
        <v>0.669421487603305</v>
      </c>
      <c r="E6" s="1">
        <v>0.67768595041322299</v>
      </c>
    </row>
    <row r="7" spans="1:5">
      <c r="A7" s="1">
        <v>-2.75</v>
      </c>
      <c r="B7" s="1">
        <v>0.67313019390581696</v>
      </c>
      <c r="C7" s="1">
        <v>0.68595041322313999</v>
      </c>
      <c r="D7" s="1">
        <v>0.661157024793388</v>
      </c>
      <c r="E7" s="1">
        <v>0.67768595041322299</v>
      </c>
    </row>
    <row r="8" spans="1:5">
      <c r="A8" s="1">
        <v>-2.7</v>
      </c>
      <c r="B8" s="1">
        <v>0.66759002770083098</v>
      </c>
      <c r="C8" s="1">
        <v>0.69421487603305698</v>
      </c>
      <c r="D8" s="1">
        <v>0.669421487603305</v>
      </c>
      <c r="E8" s="1">
        <v>0.67768595041322299</v>
      </c>
    </row>
    <row r="9" spans="1:5">
      <c r="A9" s="1">
        <v>-2.65</v>
      </c>
      <c r="B9" s="1">
        <v>0.67036011080332403</v>
      </c>
      <c r="C9" s="1">
        <v>0.69421487603305698</v>
      </c>
      <c r="D9" s="1">
        <v>0.669421487603305</v>
      </c>
      <c r="E9" s="1">
        <v>0.669421487603305</v>
      </c>
    </row>
    <row r="10" spans="1:5">
      <c r="A10" s="1">
        <v>-2.6</v>
      </c>
      <c r="B10" s="1">
        <v>0.67590027700831001</v>
      </c>
      <c r="C10" s="1">
        <v>0.69421487603305698</v>
      </c>
      <c r="D10" s="1">
        <v>0.669421487603305</v>
      </c>
      <c r="E10" s="1">
        <v>0.669421487603305</v>
      </c>
    </row>
    <row r="11" spans="1:5">
      <c r="A11" s="1">
        <v>-2.5499999999999998</v>
      </c>
      <c r="B11" s="1">
        <v>0.68421052631578905</v>
      </c>
      <c r="C11" s="1">
        <v>0.69421487603305698</v>
      </c>
      <c r="D11" s="1">
        <v>0.669421487603305</v>
      </c>
      <c r="E11" s="1">
        <v>0.669421487603305</v>
      </c>
    </row>
    <row r="12" spans="1:5">
      <c r="A12" s="1">
        <v>-2.5</v>
      </c>
      <c r="B12" s="1">
        <v>0.681440443213296</v>
      </c>
      <c r="C12" s="1">
        <v>0.69421487603305698</v>
      </c>
      <c r="D12" s="1">
        <v>0.669421487603305</v>
      </c>
      <c r="E12" s="1">
        <v>0.67768595041322299</v>
      </c>
    </row>
    <row r="13" spans="1:5">
      <c r="A13" s="1">
        <v>-2.4500000000000002</v>
      </c>
      <c r="B13" s="1">
        <v>0.68421052631578905</v>
      </c>
      <c r="C13" s="1">
        <v>0.69421487603305698</v>
      </c>
      <c r="D13" s="1">
        <v>0.67768595041322299</v>
      </c>
      <c r="E13" s="1">
        <v>0.669421487603305</v>
      </c>
    </row>
    <row r="14" spans="1:5">
      <c r="A14" s="1">
        <v>-2.4</v>
      </c>
      <c r="B14" s="1">
        <v>0.68421052631578905</v>
      </c>
      <c r="C14" s="1">
        <v>0.69421487603305698</v>
      </c>
      <c r="D14" s="1">
        <v>0.661157024793388</v>
      </c>
      <c r="E14" s="1">
        <v>0.661157024793388</v>
      </c>
    </row>
    <row r="15" spans="1:5">
      <c r="A15" s="1">
        <v>-2.35</v>
      </c>
      <c r="B15" s="1">
        <v>0.68421052631578905</v>
      </c>
      <c r="C15" s="1">
        <v>0.69421487603305698</v>
      </c>
      <c r="D15" s="1">
        <v>0.669421487603305</v>
      </c>
      <c r="E15" s="1">
        <v>0.669421487603305</v>
      </c>
    </row>
    <row r="16" spans="1:5">
      <c r="A16" s="1">
        <v>-2.2999999999999998</v>
      </c>
      <c r="B16" s="1">
        <v>0.681440443213296</v>
      </c>
      <c r="C16" s="1">
        <v>0.69421487603305698</v>
      </c>
      <c r="D16" s="1">
        <v>0.661157024793388</v>
      </c>
      <c r="E16" s="1">
        <v>0.67768595041322299</v>
      </c>
    </row>
    <row r="17" spans="1:5">
      <c r="A17" s="1">
        <v>-2.25</v>
      </c>
      <c r="B17" s="1">
        <v>0.681440443213296</v>
      </c>
      <c r="C17" s="1">
        <v>0.69421487603305698</v>
      </c>
      <c r="D17" s="1">
        <v>0.661157024793388</v>
      </c>
      <c r="E17" s="1">
        <v>0.67768595041322299</v>
      </c>
    </row>
    <row r="18" spans="1:5">
      <c r="A18" s="1">
        <v>-2.2000000000000002</v>
      </c>
      <c r="B18" s="1">
        <v>0.68698060941828198</v>
      </c>
      <c r="C18" s="1">
        <v>0.69421487603305698</v>
      </c>
      <c r="D18" s="1">
        <v>0.661157024793388</v>
      </c>
      <c r="E18" s="1">
        <v>0.669421487603305</v>
      </c>
    </row>
    <row r="19" spans="1:5">
      <c r="A19" s="1">
        <v>-2.15</v>
      </c>
      <c r="B19" s="1">
        <v>0.68975069252077503</v>
      </c>
      <c r="C19" s="1">
        <v>0.70247933884297498</v>
      </c>
      <c r="D19" s="1">
        <v>0.661157024793388</v>
      </c>
      <c r="E19" s="1">
        <v>0.661157024793388</v>
      </c>
    </row>
    <row r="20" spans="1:5">
      <c r="A20" s="1">
        <v>-2.1</v>
      </c>
      <c r="B20" s="1">
        <v>0.69252077562326797</v>
      </c>
      <c r="C20" s="1">
        <v>0.70247933884297498</v>
      </c>
      <c r="D20" s="1">
        <v>0.65289256198347101</v>
      </c>
      <c r="E20" s="1">
        <v>0.669421487603305</v>
      </c>
    </row>
    <row r="21" spans="1:5">
      <c r="A21" s="1">
        <v>-2.0499999999999998</v>
      </c>
      <c r="B21" s="1">
        <v>0.68975069252077503</v>
      </c>
      <c r="C21" s="1">
        <v>0.71074380165289197</v>
      </c>
      <c r="D21" s="1">
        <v>0.64462809917355302</v>
      </c>
      <c r="E21" s="1">
        <v>0.669421487603305</v>
      </c>
    </row>
    <row r="22" spans="1:5">
      <c r="A22" s="1">
        <v>-2</v>
      </c>
      <c r="B22" s="1">
        <v>0.69252077562326797</v>
      </c>
      <c r="C22" s="1">
        <v>0.71900826446280997</v>
      </c>
      <c r="D22" s="1">
        <v>0.64462809917355302</v>
      </c>
      <c r="E22" s="1">
        <v>0.669421487603305</v>
      </c>
    </row>
    <row r="23" spans="1:5">
      <c r="A23" s="1">
        <v>-1.95</v>
      </c>
      <c r="B23" s="1">
        <v>0.69806094182825396</v>
      </c>
      <c r="C23" s="1">
        <v>0.71900826446280997</v>
      </c>
      <c r="D23" s="1">
        <v>0.64462809917355302</v>
      </c>
      <c r="E23" s="1">
        <v>0.669421487603305</v>
      </c>
    </row>
    <row r="24" spans="1:5">
      <c r="A24" s="1">
        <v>-1.9</v>
      </c>
      <c r="B24" s="1">
        <v>0.69806094182825396</v>
      </c>
      <c r="C24" s="1">
        <v>0.71900826446280997</v>
      </c>
      <c r="D24" s="1">
        <v>0.63636363636363602</v>
      </c>
      <c r="E24" s="1">
        <v>0.669421487603305</v>
      </c>
    </row>
    <row r="25" spans="1:5">
      <c r="A25" s="1">
        <v>-1.85</v>
      </c>
      <c r="B25" s="1">
        <v>0.68698060941828198</v>
      </c>
      <c r="C25" s="1">
        <v>0.72727272727272696</v>
      </c>
      <c r="D25" s="1">
        <v>0.61983471074380103</v>
      </c>
      <c r="E25" s="1">
        <v>0.67768595041322299</v>
      </c>
    </row>
    <row r="26" spans="1:5">
      <c r="A26" s="1">
        <v>-1.8</v>
      </c>
      <c r="B26" s="1">
        <v>0.68975069252077503</v>
      </c>
      <c r="C26" s="1">
        <v>0.73553719008264395</v>
      </c>
      <c r="D26" s="1">
        <v>0.61157024793388404</v>
      </c>
      <c r="E26" s="1">
        <v>0.68595041322313999</v>
      </c>
    </row>
    <row r="27" spans="1:5">
      <c r="A27" s="1">
        <v>-1.75</v>
      </c>
      <c r="B27" s="1">
        <v>0.69252077562326797</v>
      </c>
      <c r="C27" s="1">
        <v>0.74380165289256195</v>
      </c>
      <c r="D27" s="1">
        <v>0.61157024793388404</v>
      </c>
      <c r="E27" s="1">
        <v>0.68595041322313999</v>
      </c>
    </row>
    <row r="28" spans="1:5">
      <c r="A28" s="1">
        <v>-1.7</v>
      </c>
      <c r="B28" s="1">
        <v>0.70360110803324105</v>
      </c>
      <c r="C28" s="1">
        <v>0.75206611570247905</v>
      </c>
      <c r="D28" s="1">
        <v>0.60330578512396604</v>
      </c>
      <c r="E28" s="1">
        <v>0.69421487603305698</v>
      </c>
    </row>
    <row r="29" spans="1:5">
      <c r="A29" s="1">
        <v>-1.65</v>
      </c>
      <c r="B29" s="1">
        <v>0.70637119113573399</v>
      </c>
      <c r="C29" s="1">
        <v>0.76033057851239605</v>
      </c>
      <c r="D29" s="1">
        <v>0.58677685950413205</v>
      </c>
      <c r="E29" s="1">
        <v>0.69421487603305698</v>
      </c>
    </row>
    <row r="30" spans="1:5">
      <c r="A30" s="1">
        <v>-1.6</v>
      </c>
      <c r="B30" s="1">
        <v>0.70360110803324105</v>
      </c>
      <c r="C30" s="1">
        <v>0.76859504132231404</v>
      </c>
      <c r="D30" s="1">
        <v>0.57851239669421395</v>
      </c>
      <c r="E30" s="1">
        <v>0.69421487603305698</v>
      </c>
    </row>
    <row r="31" spans="1:5">
      <c r="A31" s="1">
        <v>-1.55</v>
      </c>
      <c r="B31" s="1">
        <v>0.71468144044321302</v>
      </c>
      <c r="C31" s="1">
        <v>0.77685950413223104</v>
      </c>
      <c r="D31" s="1">
        <v>0.56198347107437996</v>
      </c>
      <c r="E31" s="1">
        <v>0.70247933884297498</v>
      </c>
    </row>
    <row r="32" spans="1:5">
      <c r="A32" s="1">
        <v>-1.5</v>
      </c>
      <c r="B32" s="1">
        <v>0.72853185595567804</v>
      </c>
      <c r="C32" s="1">
        <v>0.77685950413223104</v>
      </c>
      <c r="D32" s="1">
        <v>0.55371900826446196</v>
      </c>
      <c r="E32" s="1">
        <v>0.70247933884297498</v>
      </c>
    </row>
    <row r="33" spans="1:5">
      <c r="A33" s="1">
        <v>-1.45</v>
      </c>
      <c r="B33" s="1">
        <v>0.72853185595567804</v>
      </c>
      <c r="C33" s="1">
        <v>0.78512396694214803</v>
      </c>
      <c r="D33" s="1">
        <v>0.54545454545454497</v>
      </c>
      <c r="E33" s="1">
        <v>0.71074380165289197</v>
      </c>
    </row>
    <row r="34" spans="1:5">
      <c r="A34" s="1">
        <v>-1.4</v>
      </c>
      <c r="B34" s="1">
        <v>0.73407202216066403</v>
      </c>
      <c r="C34" s="1">
        <v>0.79338842975206603</v>
      </c>
      <c r="D34" s="1">
        <v>0.52892561983470998</v>
      </c>
      <c r="E34" s="1">
        <v>0.71074380165289197</v>
      </c>
    </row>
    <row r="35" spans="1:5">
      <c r="A35" s="1">
        <v>-1.35</v>
      </c>
      <c r="B35" s="1">
        <v>0.75346260387811603</v>
      </c>
      <c r="C35" s="1">
        <v>0.79338842975206603</v>
      </c>
      <c r="D35" s="1">
        <v>0.52066115702479299</v>
      </c>
      <c r="E35" s="1">
        <v>0.71074380165289197</v>
      </c>
    </row>
    <row r="36" spans="1:5">
      <c r="A36" s="1">
        <v>-1.3</v>
      </c>
      <c r="B36" s="1">
        <v>0.76177285318559496</v>
      </c>
      <c r="C36" s="1">
        <v>0.79338842975206603</v>
      </c>
      <c r="D36" s="1">
        <v>0.51239669421487599</v>
      </c>
      <c r="E36" s="1">
        <v>0.71074380165289197</v>
      </c>
    </row>
    <row r="37" spans="1:5">
      <c r="A37" s="1">
        <v>-1.25</v>
      </c>
      <c r="B37" s="1">
        <v>0.764542936288088</v>
      </c>
      <c r="C37" s="1">
        <v>0.79338842975206603</v>
      </c>
      <c r="D37" s="1">
        <v>0.51239669421487599</v>
      </c>
      <c r="E37" s="1">
        <v>0.72727272727272696</v>
      </c>
    </row>
    <row r="38" spans="1:5">
      <c r="A38" s="1">
        <v>-1.2</v>
      </c>
      <c r="B38" s="1">
        <v>0.77839335180055402</v>
      </c>
      <c r="C38" s="1">
        <v>0.76859504132231404</v>
      </c>
      <c r="D38" s="1">
        <v>0.47933884297520601</v>
      </c>
      <c r="E38" s="1">
        <v>0.74380165289256195</v>
      </c>
    </row>
    <row r="39" spans="1:5">
      <c r="A39" s="1">
        <v>-1.1499999999999999</v>
      </c>
      <c r="B39" s="1">
        <v>0.78670360110803295</v>
      </c>
      <c r="C39" s="1">
        <v>0.76033057851239605</v>
      </c>
      <c r="D39" s="1">
        <v>0.47933884297520601</v>
      </c>
      <c r="E39" s="1">
        <v>0.75206611570247905</v>
      </c>
    </row>
    <row r="40" spans="1:5">
      <c r="A40" s="1">
        <v>-1.1000000000000001</v>
      </c>
      <c r="B40" s="1">
        <v>0.79501385041551198</v>
      </c>
      <c r="C40" s="1">
        <v>0.75206611570247905</v>
      </c>
      <c r="D40" s="1">
        <v>0.47933884297520601</v>
      </c>
      <c r="E40" s="1">
        <v>0.75206611570247905</v>
      </c>
    </row>
    <row r="41" spans="1:5">
      <c r="A41" s="1">
        <v>-1.05</v>
      </c>
      <c r="B41" s="1">
        <v>0.80332409972299101</v>
      </c>
      <c r="C41" s="1">
        <v>0.71900826446280997</v>
      </c>
      <c r="D41" s="1">
        <v>0.47933884297520601</v>
      </c>
      <c r="E41" s="1">
        <v>0.75206611570247905</v>
      </c>
    </row>
    <row r="42" spans="1:5">
      <c r="A42" s="1">
        <v>-1</v>
      </c>
      <c r="B42" s="1">
        <v>0.82271468144044302</v>
      </c>
      <c r="C42" s="1">
        <v>0.70247933884297498</v>
      </c>
      <c r="D42" s="1">
        <v>0.47933884297520601</v>
      </c>
      <c r="E42" s="1">
        <v>0.74380165289256195</v>
      </c>
    </row>
    <row r="43" spans="1:5">
      <c r="A43" s="1">
        <v>-0.95</v>
      </c>
      <c r="B43" s="1">
        <v>0.83102493074792205</v>
      </c>
      <c r="C43" s="1">
        <v>0.669421487603305</v>
      </c>
      <c r="D43" s="1">
        <v>0.47933884297520601</v>
      </c>
      <c r="E43" s="1">
        <v>0.75206611570247905</v>
      </c>
    </row>
    <row r="44" spans="1:5">
      <c r="A44" s="1">
        <v>-0.9</v>
      </c>
      <c r="B44" s="1">
        <v>0.83933518005540098</v>
      </c>
      <c r="C44" s="1">
        <v>0.64462809917355302</v>
      </c>
      <c r="D44" s="1">
        <v>0.48760330578512301</v>
      </c>
      <c r="E44" s="1">
        <v>0.76033057851239605</v>
      </c>
    </row>
    <row r="45" spans="1:5">
      <c r="A45" s="1">
        <v>-0.85</v>
      </c>
      <c r="B45" s="1">
        <v>0.84487534626038696</v>
      </c>
      <c r="C45" s="1">
        <v>0.64462809917355302</v>
      </c>
      <c r="D45" s="1">
        <v>0.48760330578512301</v>
      </c>
      <c r="E45" s="1">
        <v>0.75206611570247905</v>
      </c>
    </row>
    <row r="46" spans="1:5">
      <c r="A46" s="1">
        <v>-0.8</v>
      </c>
      <c r="B46" s="1">
        <v>0.84764542936288001</v>
      </c>
      <c r="C46" s="1">
        <v>0.59504132231404905</v>
      </c>
      <c r="D46" s="1">
        <v>0.47933884297520601</v>
      </c>
      <c r="E46" s="1">
        <v>0.75206611570247905</v>
      </c>
    </row>
    <row r="47" spans="1:5">
      <c r="A47" s="1">
        <v>-0.75</v>
      </c>
      <c r="B47" s="1">
        <v>0.84764542936288001</v>
      </c>
      <c r="C47" s="1">
        <v>0.57024793388429695</v>
      </c>
      <c r="D47" s="1">
        <v>0.47107438016528902</v>
      </c>
      <c r="E47" s="1">
        <v>0.75206611570247905</v>
      </c>
    </row>
    <row r="48" spans="1:5">
      <c r="A48" s="1">
        <v>-0.7</v>
      </c>
      <c r="B48" s="1">
        <v>0.85595567867036004</v>
      </c>
      <c r="C48" s="1">
        <v>0.56198347107437996</v>
      </c>
      <c r="D48" s="1">
        <v>0.47107438016528902</v>
      </c>
      <c r="E48" s="1">
        <v>0.73553719008264395</v>
      </c>
    </row>
    <row r="49" spans="1:5">
      <c r="A49" s="1">
        <v>-0.65</v>
      </c>
      <c r="B49" s="1">
        <v>0.86426592797783897</v>
      </c>
      <c r="C49" s="1">
        <v>0.55371900826446196</v>
      </c>
      <c r="D49" s="1">
        <v>0.46280991735537103</v>
      </c>
      <c r="E49" s="1">
        <v>0.71900826446280997</v>
      </c>
    </row>
    <row r="50" spans="1:5">
      <c r="A50" s="1">
        <v>-0.6</v>
      </c>
      <c r="B50" s="1">
        <v>0.86426592797783897</v>
      </c>
      <c r="C50" s="1">
        <v>0.54545454545454497</v>
      </c>
      <c r="D50" s="1">
        <v>0.46280991735537103</v>
      </c>
      <c r="E50" s="1">
        <v>0.71900826446280997</v>
      </c>
    </row>
    <row r="51" spans="1:5">
      <c r="A51" s="1">
        <v>-0.55000000000000004</v>
      </c>
      <c r="B51" s="1">
        <v>0.86703601108033201</v>
      </c>
      <c r="C51" s="1">
        <v>0.52066115702479299</v>
      </c>
      <c r="D51" s="1">
        <v>0.47933884297520601</v>
      </c>
      <c r="E51" s="1">
        <v>0.70247933884297498</v>
      </c>
    </row>
    <row r="52" spans="1:5">
      <c r="A52" s="1">
        <v>-0.5</v>
      </c>
      <c r="B52" s="1">
        <v>0.86980609418282495</v>
      </c>
      <c r="C52" s="1">
        <v>0.495867768595041</v>
      </c>
      <c r="D52" s="1">
        <v>0.48760330578512301</v>
      </c>
      <c r="E52" s="1">
        <v>0.669421487603305</v>
      </c>
    </row>
    <row r="53" spans="1:5">
      <c r="A53" s="1">
        <v>-0.45</v>
      </c>
      <c r="B53" s="1">
        <v>0.872576177285318</v>
      </c>
      <c r="C53" s="1">
        <v>0.47107438016528902</v>
      </c>
      <c r="D53" s="1">
        <v>0.52892561983470998</v>
      </c>
      <c r="E53" s="1">
        <v>0.669421487603305</v>
      </c>
    </row>
    <row r="54" spans="1:5">
      <c r="A54" s="1">
        <v>-0.4</v>
      </c>
      <c r="B54" s="1">
        <v>0.87811634349030399</v>
      </c>
      <c r="C54" s="1">
        <v>0.46280991735537103</v>
      </c>
      <c r="D54" s="1">
        <v>0.55371900826446196</v>
      </c>
      <c r="E54" s="1">
        <v>0.65289256198347101</v>
      </c>
    </row>
    <row r="55" spans="1:5">
      <c r="A55" s="1">
        <v>-0.35</v>
      </c>
      <c r="B55" s="1">
        <v>0.88088642659279703</v>
      </c>
      <c r="C55" s="1">
        <v>0.421487603305785</v>
      </c>
      <c r="D55" s="1">
        <v>0.57851239669421395</v>
      </c>
      <c r="E55" s="1">
        <v>0.65289256198347101</v>
      </c>
    </row>
    <row r="56" spans="1:5">
      <c r="A56" s="1">
        <v>-0.3</v>
      </c>
      <c r="B56" s="1">
        <v>0.87811634349030399</v>
      </c>
      <c r="C56" s="1">
        <v>0.413223140495867</v>
      </c>
      <c r="D56" s="1">
        <v>0.58677685950413205</v>
      </c>
      <c r="E56" s="1">
        <v>0.63636363636363602</v>
      </c>
    </row>
    <row r="57" spans="1:5">
      <c r="A57" s="1">
        <v>-0.25</v>
      </c>
      <c r="B57" s="1">
        <v>0.87534626038781105</v>
      </c>
      <c r="C57" s="1">
        <v>0.413223140495867</v>
      </c>
      <c r="D57" s="1">
        <v>0.65289256198347101</v>
      </c>
      <c r="E57" s="1">
        <v>0.63636363636363602</v>
      </c>
    </row>
    <row r="58" spans="1:5">
      <c r="A58" s="1">
        <v>-0.2</v>
      </c>
      <c r="B58" s="1">
        <v>0.87534626038781105</v>
      </c>
      <c r="C58" s="1">
        <v>0.413223140495867</v>
      </c>
      <c r="D58" s="1">
        <v>0.669421487603305</v>
      </c>
      <c r="E58" s="1">
        <v>0.63636363636363602</v>
      </c>
    </row>
    <row r="59" spans="1:5">
      <c r="A59" s="1">
        <v>-0.15</v>
      </c>
      <c r="B59" s="1">
        <v>0.88088642659279703</v>
      </c>
      <c r="C59" s="1">
        <v>0.40495867768595001</v>
      </c>
      <c r="D59" s="1">
        <v>0.70247933884297498</v>
      </c>
      <c r="E59" s="1">
        <v>0.63636363636363602</v>
      </c>
    </row>
    <row r="60" spans="1:5">
      <c r="A60" s="1">
        <v>-0.1</v>
      </c>
      <c r="B60" s="1">
        <v>0.88642659279778302</v>
      </c>
      <c r="C60" s="1">
        <v>0.38842975206611502</v>
      </c>
      <c r="D60" s="1">
        <v>0.71074380165289197</v>
      </c>
      <c r="E60" s="1">
        <v>0.61157024793388404</v>
      </c>
    </row>
    <row r="61" spans="1:5">
      <c r="A61" s="1">
        <v>-0.05</v>
      </c>
      <c r="B61" s="1">
        <v>0.88642659279778302</v>
      </c>
      <c r="C61" s="1">
        <v>0.38842975206611502</v>
      </c>
      <c r="D61" s="1">
        <v>0.71900826446280997</v>
      </c>
      <c r="E61" s="1">
        <v>0.61983471074380103</v>
      </c>
    </row>
    <row r="62" spans="1:5">
      <c r="A62" s="1">
        <v>0</v>
      </c>
      <c r="B62" s="1">
        <v>0.89196675900277</v>
      </c>
      <c r="C62" s="1">
        <v>0.38842975206611502</v>
      </c>
      <c r="D62" s="1">
        <v>0.71900826446280997</v>
      </c>
      <c r="E62" s="1">
        <v>0.61157024793388404</v>
      </c>
    </row>
    <row r="63" spans="1:5">
      <c r="A63" s="1">
        <v>0.05</v>
      </c>
      <c r="B63" s="1">
        <v>0.89750692520775599</v>
      </c>
      <c r="C63" s="1">
        <v>0.38016528925619802</v>
      </c>
      <c r="D63" s="1">
        <v>0.72727272727272696</v>
      </c>
      <c r="E63" s="1">
        <v>0.61157024793388404</v>
      </c>
    </row>
    <row r="64" spans="1:5">
      <c r="A64" s="1">
        <v>0.1</v>
      </c>
      <c r="B64" s="1">
        <v>0.90027700831024904</v>
      </c>
      <c r="C64" s="1">
        <v>0.36363636363636298</v>
      </c>
      <c r="D64" s="1">
        <v>0.72727272727272696</v>
      </c>
      <c r="E64" s="1">
        <v>0.61157024793388404</v>
      </c>
    </row>
    <row r="65" spans="1:5">
      <c r="A65" s="1">
        <v>0.15</v>
      </c>
      <c r="B65" s="1">
        <v>0.90304709141274198</v>
      </c>
      <c r="C65" s="1">
        <v>0.36363636363636298</v>
      </c>
      <c r="D65" s="1">
        <v>0.72727272727272696</v>
      </c>
      <c r="E65" s="1">
        <v>0.61157024793388404</v>
      </c>
    </row>
    <row r="66" spans="1:5">
      <c r="A66" s="1">
        <v>0.2</v>
      </c>
      <c r="B66" s="1">
        <v>0.90581717451523502</v>
      </c>
      <c r="C66" s="1">
        <v>0.330578512396694</v>
      </c>
      <c r="D66" s="1">
        <v>0.75206611570247905</v>
      </c>
      <c r="E66" s="1">
        <v>0.61983471074380103</v>
      </c>
    </row>
    <row r="67" spans="1:5">
      <c r="A67" s="1">
        <v>0.25</v>
      </c>
      <c r="B67" s="1">
        <v>0.90581717451523502</v>
      </c>
      <c r="C67" s="1">
        <v>0.330578512396694</v>
      </c>
      <c r="D67" s="1">
        <v>0.75206611570247905</v>
      </c>
      <c r="E67" s="1">
        <v>0.62809917355371903</v>
      </c>
    </row>
    <row r="68" spans="1:5">
      <c r="A68" s="1">
        <v>0.3</v>
      </c>
      <c r="B68" s="1">
        <v>0.90858725761772796</v>
      </c>
      <c r="C68" s="1">
        <v>0.32231404958677601</v>
      </c>
      <c r="D68" s="1">
        <v>0.75206611570247905</v>
      </c>
      <c r="E68" s="1">
        <v>0.63636363636363602</v>
      </c>
    </row>
    <row r="69" spans="1:5">
      <c r="A69" s="1">
        <v>0.35</v>
      </c>
      <c r="B69" s="1">
        <v>0.91412742382271395</v>
      </c>
      <c r="C69" s="1">
        <v>0.31404958677685901</v>
      </c>
      <c r="D69" s="1">
        <v>0.75206611570247905</v>
      </c>
      <c r="E69" s="1">
        <v>0.64462809917355302</v>
      </c>
    </row>
    <row r="70" spans="1:5">
      <c r="A70" s="1">
        <v>0.4</v>
      </c>
      <c r="B70" s="1">
        <v>0.91412742382271395</v>
      </c>
      <c r="C70" s="1">
        <v>0.31404958677685901</v>
      </c>
      <c r="D70" s="1">
        <v>0.76859504132231404</v>
      </c>
      <c r="E70" s="1">
        <v>0.65289256198347101</v>
      </c>
    </row>
    <row r="71" spans="1:5">
      <c r="A71" s="1">
        <v>0.45</v>
      </c>
      <c r="B71" s="1">
        <v>0.91412742382271395</v>
      </c>
      <c r="C71" s="1">
        <v>0.31404958677685901</v>
      </c>
      <c r="D71" s="1">
        <v>0.75206611570247905</v>
      </c>
      <c r="E71" s="1">
        <v>0.64462809917355302</v>
      </c>
    </row>
    <row r="72" spans="1:5">
      <c r="A72" s="1">
        <v>0.5</v>
      </c>
      <c r="B72" s="1">
        <v>0.916897506925207</v>
      </c>
      <c r="C72" s="1">
        <v>0.31404958677685901</v>
      </c>
      <c r="D72" s="1">
        <v>0.76859504132231404</v>
      </c>
      <c r="E72" s="1">
        <v>0.65289256198347101</v>
      </c>
    </row>
    <row r="73" spans="1:5">
      <c r="A73" s="1">
        <v>0.55000000000000004</v>
      </c>
      <c r="B73" s="1">
        <v>0.92243767313019298</v>
      </c>
      <c r="C73" s="1">
        <v>0.32231404958677601</v>
      </c>
      <c r="D73" s="1">
        <v>0.77685950413223104</v>
      </c>
      <c r="E73" s="1">
        <v>0.64462809917355302</v>
      </c>
    </row>
    <row r="74" spans="1:5">
      <c r="A74" s="1">
        <v>0.6</v>
      </c>
      <c r="B74" s="1">
        <v>0.92243767313019298</v>
      </c>
      <c r="C74" s="1">
        <v>0.31404958677685901</v>
      </c>
      <c r="D74" s="1">
        <v>0.79338842975206603</v>
      </c>
      <c r="E74" s="1">
        <v>0.64462809917355302</v>
      </c>
    </row>
    <row r="75" spans="1:5">
      <c r="A75" s="1">
        <v>0.65</v>
      </c>
      <c r="B75" s="1">
        <v>0.92243767313019298</v>
      </c>
      <c r="C75" s="1">
        <v>0.31404958677685901</v>
      </c>
      <c r="D75" s="1">
        <v>0.80165289256198302</v>
      </c>
      <c r="E75" s="1">
        <v>0.63636363636363602</v>
      </c>
    </row>
    <row r="76" spans="1:5">
      <c r="A76" s="1">
        <v>0.7</v>
      </c>
      <c r="B76" s="1">
        <v>0.92520775623268703</v>
      </c>
      <c r="C76" s="1">
        <v>0.31404958677685901</v>
      </c>
      <c r="D76" s="1">
        <v>0.80165289256198302</v>
      </c>
      <c r="E76" s="1">
        <v>0.64462809917355302</v>
      </c>
    </row>
    <row r="77" spans="1:5">
      <c r="A77" s="1">
        <v>0.75</v>
      </c>
      <c r="B77" s="1">
        <v>0.92243767313019298</v>
      </c>
      <c r="C77" s="1">
        <v>0.30578512396694202</v>
      </c>
      <c r="D77" s="1">
        <v>0.81818181818181801</v>
      </c>
      <c r="E77" s="1">
        <v>0.6694214876033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30150-46E0-48E7-AACA-3717755D5DF6}">
  <dimension ref="A1:H2585"/>
  <sheetViews>
    <sheetView workbookViewId="0">
      <selection activeCell="I4" sqref="I4"/>
    </sheetView>
  </sheetViews>
  <sheetFormatPr defaultRowHeight="14.5"/>
  <cols>
    <col min="1" max="4" width="8.7265625" style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</row>
    <row r="2" spans="1:8">
      <c r="A2" s="1">
        <v>1</v>
      </c>
      <c r="B2" s="1">
        <v>-1.259765625</v>
      </c>
      <c r="C2" s="1">
        <v>-0.66001761800000003</v>
      </c>
      <c r="D2" s="1" t="s">
        <v>8</v>
      </c>
    </row>
    <row r="3" spans="1:8">
      <c r="A3" s="1">
        <v>2</v>
      </c>
      <c r="B3" s="1">
        <v>-1.259765625</v>
      </c>
      <c r="C3" s="1">
        <v>0.72307421999999999</v>
      </c>
      <c r="D3" s="1" t="s">
        <v>17</v>
      </c>
    </row>
    <row r="4" spans="1:8">
      <c r="A4" s="1">
        <v>3</v>
      </c>
      <c r="B4" s="1">
        <v>-1.259765625</v>
      </c>
      <c r="C4" s="1">
        <v>-3.5854122240000001</v>
      </c>
      <c r="D4" s="1" t="s">
        <v>18</v>
      </c>
    </row>
    <row r="5" spans="1:8">
      <c r="A5" s="1">
        <v>4</v>
      </c>
      <c r="B5" s="1">
        <v>-1.259765625</v>
      </c>
      <c r="C5" s="1">
        <v>-2.1678284950000002</v>
      </c>
      <c r="D5" s="1" t="s">
        <v>7</v>
      </c>
    </row>
    <row r="6" spans="1:8">
      <c r="A6" s="1">
        <v>1</v>
      </c>
      <c r="B6" s="1">
        <v>-1.2578125</v>
      </c>
      <c r="C6" s="1">
        <v>-0.67057465800000005</v>
      </c>
      <c r="D6" s="1" t="s">
        <v>8</v>
      </c>
    </row>
    <row r="7" spans="1:8">
      <c r="A7" s="1">
        <v>2</v>
      </c>
      <c r="B7" s="1">
        <v>-1.2578125</v>
      </c>
      <c r="C7" s="1">
        <v>0.68003413400000001</v>
      </c>
      <c r="D7" s="1" t="s">
        <v>17</v>
      </c>
      <c r="H7" t="e">
        <f>REPLACE("NLB",,,"NLB")</f>
        <v>#VALUE!</v>
      </c>
    </row>
    <row r="8" spans="1:8">
      <c r="A8" s="1">
        <v>3</v>
      </c>
      <c r="B8" s="1">
        <v>-1.2578125</v>
      </c>
      <c r="C8" s="1">
        <v>-3.6237650540000002</v>
      </c>
      <c r="D8" s="1" t="s">
        <v>18</v>
      </c>
    </row>
    <row r="9" spans="1:8">
      <c r="A9" s="1">
        <v>4</v>
      </c>
      <c r="B9" s="1">
        <v>-1.2578125</v>
      </c>
      <c r="C9" s="1">
        <v>-2.179702029</v>
      </c>
      <c r="D9" s="1" t="s">
        <v>7</v>
      </c>
    </row>
    <row r="10" spans="1:8">
      <c r="A10" s="1">
        <v>1</v>
      </c>
      <c r="B10" s="1">
        <v>-1.255859375</v>
      </c>
      <c r="C10" s="1">
        <v>-0.68986297100000005</v>
      </c>
      <c r="D10" s="1" t="s">
        <v>8</v>
      </c>
    </row>
    <row r="11" spans="1:8">
      <c r="A11" s="1">
        <v>2</v>
      </c>
      <c r="B11" s="1">
        <v>-1.255859375</v>
      </c>
      <c r="C11" s="1">
        <v>0.63784973700000003</v>
      </c>
      <c r="D11" s="1" t="s">
        <v>17</v>
      </c>
    </row>
    <row r="12" spans="1:8">
      <c r="A12" s="1">
        <v>3</v>
      </c>
      <c r="B12" s="1">
        <v>-1.255859375</v>
      </c>
      <c r="C12" s="1">
        <v>-3.6537499179999999</v>
      </c>
      <c r="D12" s="1" t="s">
        <v>18</v>
      </c>
    </row>
    <row r="13" spans="1:8">
      <c r="A13" s="1">
        <v>4</v>
      </c>
      <c r="B13" s="1">
        <v>-1.255859375</v>
      </c>
      <c r="C13" s="1">
        <v>-2.1929921060000002</v>
      </c>
      <c r="D13" s="1" t="s">
        <v>7</v>
      </c>
    </row>
    <row r="14" spans="1:8">
      <c r="A14" s="1">
        <v>1</v>
      </c>
      <c r="B14" s="1">
        <v>-1.25390625</v>
      </c>
      <c r="C14" s="1">
        <v>-0.71652342700000005</v>
      </c>
      <c r="D14" s="1" t="s">
        <v>8</v>
      </c>
    </row>
    <row r="15" spans="1:8">
      <c r="A15" s="1">
        <v>2</v>
      </c>
      <c r="B15" s="1">
        <v>-1.25390625</v>
      </c>
      <c r="C15" s="1">
        <v>0.59656167999999998</v>
      </c>
      <c r="D15" s="1" t="s">
        <v>17</v>
      </c>
    </row>
    <row r="16" spans="1:8">
      <c r="A16" s="1">
        <v>3</v>
      </c>
      <c r="B16" s="1">
        <v>-1.25390625</v>
      </c>
      <c r="C16" s="1">
        <v>-3.6755260409999999</v>
      </c>
      <c r="D16" s="1" t="s">
        <v>18</v>
      </c>
    </row>
    <row r="17" spans="1:4">
      <c r="A17" s="1">
        <v>4</v>
      </c>
      <c r="B17" s="1">
        <v>-1.25390625</v>
      </c>
      <c r="C17" s="1">
        <v>-2.2079835700000001</v>
      </c>
      <c r="D17" s="1" t="s">
        <v>7</v>
      </c>
    </row>
    <row r="18" spans="1:4">
      <c r="A18" s="1">
        <v>1</v>
      </c>
      <c r="B18" s="1">
        <v>-1.251953125</v>
      </c>
      <c r="C18" s="1">
        <v>-0.74855739499999996</v>
      </c>
      <c r="D18" s="1" t="s">
        <v>8</v>
      </c>
    </row>
    <row r="19" spans="1:4">
      <c r="A19" s="1">
        <v>2</v>
      </c>
      <c r="B19" s="1">
        <v>-1.251953125</v>
      </c>
      <c r="C19" s="1">
        <v>0.55663115500000004</v>
      </c>
      <c r="D19" s="1" t="s">
        <v>17</v>
      </c>
    </row>
    <row r="20" spans="1:4">
      <c r="A20" s="1">
        <v>3</v>
      </c>
      <c r="B20" s="1">
        <v>-1.251953125</v>
      </c>
      <c r="C20" s="1">
        <v>-3.6899096419999999</v>
      </c>
      <c r="D20" s="1" t="s">
        <v>18</v>
      </c>
    </row>
    <row r="21" spans="1:4">
      <c r="A21" s="1">
        <v>4</v>
      </c>
      <c r="B21" s="1">
        <v>-1.251953125</v>
      </c>
      <c r="C21" s="1">
        <v>-2.2246297959999999</v>
      </c>
      <c r="D21" s="1" t="s">
        <v>7</v>
      </c>
    </row>
    <row r="22" spans="1:4">
      <c r="A22" s="1">
        <v>1</v>
      </c>
      <c r="B22" s="1">
        <v>-1.25</v>
      </c>
      <c r="C22" s="1">
        <v>-0.78350632899999995</v>
      </c>
      <c r="D22" s="1" t="s">
        <v>8</v>
      </c>
    </row>
    <row r="23" spans="1:4">
      <c r="A23" s="1">
        <v>2</v>
      </c>
      <c r="B23" s="1">
        <v>-1.25</v>
      </c>
      <c r="C23" s="1">
        <v>0.51903494100000003</v>
      </c>
      <c r="D23" s="1" t="s">
        <v>17</v>
      </c>
    </row>
    <row r="24" spans="1:4">
      <c r="A24" s="1">
        <v>3</v>
      </c>
      <c r="B24" s="1">
        <v>-1.25</v>
      </c>
      <c r="C24" s="1">
        <v>-3.698260017</v>
      </c>
      <c r="D24" s="1" t="s">
        <v>18</v>
      </c>
    </row>
    <row r="25" spans="1:4">
      <c r="A25" s="1">
        <v>4</v>
      </c>
      <c r="B25" s="1">
        <v>-1.25</v>
      </c>
      <c r="C25" s="1">
        <v>-2.2425220970000002</v>
      </c>
      <c r="D25" s="1" t="s">
        <v>7</v>
      </c>
    </row>
    <row r="26" spans="1:4">
      <c r="A26" s="1">
        <v>1</v>
      </c>
      <c r="B26" s="1">
        <v>-1.248046875</v>
      </c>
      <c r="C26" s="1">
        <v>-0.818687418</v>
      </c>
      <c r="D26" s="1" t="s">
        <v>8</v>
      </c>
    </row>
    <row r="27" spans="1:4">
      <c r="A27" s="1">
        <v>2</v>
      </c>
      <c r="B27" s="1">
        <v>-1.248046875</v>
      </c>
      <c r="C27" s="1">
        <v>0.485264258</v>
      </c>
      <c r="D27" s="1" t="s">
        <v>17</v>
      </c>
    </row>
    <row r="28" spans="1:4">
      <c r="A28" s="1">
        <v>3</v>
      </c>
      <c r="B28" s="1">
        <v>-1.248046875</v>
      </c>
      <c r="C28" s="1">
        <v>-3.702303455</v>
      </c>
      <c r="D28" s="1" t="s">
        <v>18</v>
      </c>
    </row>
    <row r="29" spans="1:4">
      <c r="A29" s="1">
        <v>4</v>
      </c>
      <c r="B29" s="1">
        <v>-1.248046875</v>
      </c>
      <c r="C29" s="1">
        <v>-2.2608854300000001</v>
      </c>
      <c r="D29" s="1" t="s">
        <v>7</v>
      </c>
    </row>
    <row r="30" spans="1:4">
      <c r="A30" s="1">
        <v>1</v>
      </c>
      <c r="B30" s="1">
        <v>-1.24609375</v>
      </c>
      <c r="C30" s="1">
        <v>-0.85145690900000004</v>
      </c>
      <c r="D30" s="1" t="s">
        <v>8</v>
      </c>
    </row>
    <row r="31" spans="1:4">
      <c r="A31" s="1">
        <v>2</v>
      </c>
      <c r="B31" s="1">
        <v>-1.24609375</v>
      </c>
      <c r="C31" s="1">
        <v>0.45722378800000002</v>
      </c>
      <c r="D31" s="1" t="s">
        <v>17</v>
      </c>
    </row>
    <row r="32" spans="1:4">
      <c r="A32" s="1">
        <v>3</v>
      </c>
      <c r="B32" s="1">
        <v>-1.24609375</v>
      </c>
      <c r="C32" s="1">
        <v>-3.7039099759999998</v>
      </c>
      <c r="D32" s="1" t="s">
        <v>18</v>
      </c>
    </row>
    <row r="33" spans="1:4">
      <c r="A33" s="1">
        <v>4</v>
      </c>
      <c r="B33" s="1">
        <v>-1.24609375</v>
      </c>
      <c r="C33" s="1">
        <v>-2.2785995899999998</v>
      </c>
      <c r="D33" s="1" t="s">
        <v>7</v>
      </c>
    </row>
    <row r="34" spans="1:4">
      <c r="A34" s="1">
        <v>1</v>
      </c>
      <c r="B34" s="1">
        <v>-1.244140625</v>
      </c>
      <c r="C34" s="1">
        <v>-0.879467479</v>
      </c>
      <c r="D34" s="1" t="s">
        <v>8</v>
      </c>
    </row>
    <row r="35" spans="1:4">
      <c r="A35" s="1">
        <v>2</v>
      </c>
      <c r="B35" s="1">
        <v>-1.244140625</v>
      </c>
      <c r="C35" s="1">
        <v>0.437041927</v>
      </c>
      <c r="D35" s="1" t="s">
        <v>17</v>
      </c>
    </row>
    <row r="36" spans="1:4">
      <c r="A36" s="1">
        <v>3</v>
      </c>
      <c r="B36" s="1">
        <v>-1.244140625</v>
      </c>
      <c r="C36" s="1">
        <v>-3.7048448390000002</v>
      </c>
      <c r="D36" s="1" t="s">
        <v>18</v>
      </c>
    </row>
    <row r="37" spans="1:4">
      <c r="A37" s="1">
        <v>4</v>
      </c>
      <c r="B37" s="1">
        <v>-1.244140625</v>
      </c>
      <c r="C37" s="1">
        <v>-2.2942445029999998</v>
      </c>
      <c r="D37" s="1" t="s">
        <v>7</v>
      </c>
    </row>
    <row r="38" spans="1:4">
      <c r="A38" s="1">
        <v>1</v>
      </c>
      <c r="B38" s="1">
        <v>-1.2421875</v>
      </c>
      <c r="C38" s="1">
        <v>-0.90088590300000004</v>
      </c>
      <c r="D38" s="1" t="s">
        <v>8</v>
      </c>
    </row>
    <row r="39" spans="1:4">
      <c r="A39" s="1">
        <v>2</v>
      </c>
      <c r="B39" s="1">
        <v>-1.2421875</v>
      </c>
      <c r="C39" s="1">
        <v>0.426816211</v>
      </c>
      <c r="D39" s="1" t="s">
        <v>17</v>
      </c>
    </row>
    <row r="40" spans="1:4">
      <c r="A40" s="1">
        <v>3</v>
      </c>
      <c r="B40" s="1">
        <v>-1.2421875</v>
      </c>
      <c r="C40" s="1">
        <v>-3.7065218959999999</v>
      </c>
      <c r="D40" s="1" t="s">
        <v>18</v>
      </c>
    </row>
    <row r="41" spans="1:4">
      <c r="A41" s="1">
        <v>4</v>
      </c>
      <c r="B41" s="1">
        <v>-1.2421875</v>
      </c>
      <c r="C41" s="1">
        <v>-2.3061681959999998</v>
      </c>
      <c r="D41" s="1" t="s">
        <v>7</v>
      </c>
    </row>
    <row r="42" spans="1:4">
      <c r="A42" s="1">
        <v>1</v>
      </c>
      <c r="B42" s="1">
        <v>-1.240234375</v>
      </c>
      <c r="C42" s="1">
        <v>-0.91454247300000002</v>
      </c>
      <c r="D42" s="1" t="s">
        <v>8</v>
      </c>
    </row>
    <row r="43" spans="1:4">
      <c r="A43" s="1">
        <v>2</v>
      </c>
      <c r="B43" s="1">
        <v>-1.240234375</v>
      </c>
      <c r="C43" s="1">
        <v>0.42832722299999998</v>
      </c>
      <c r="D43" s="1" t="s">
        <v>17</v>
      </c>
    </row>
    <row r="44" spans="1:4">
      <c r="A44" s="1">
        <v>3</v>
      </c>
      <c r="B44" s="1">
        <v>-1.240234375</v>
      </c>
      <c r="C44" s="1">
        <v>-3.7097882719999999</v>
      </c>
      <c r="D44" s="1" t="s">
        <v>18</v>
      </c>
    </row>
    <row r="45" spans="1:4">
      <c r="A45" s="1">
        <v>4</v>
      </c>
      <c r="B45" s="1">
        <v>-1.240234375</v>
      </c>
      <c r="C45" s="1">
        <v>-2.3125762000000001</v>
      </c>
      <c r="D45" s="1" t="s">
        <v>7</v>
      </c>
    </row>
    <row r="46" spans="1:4">
      <c r="A46" s="1">
        <v>1</v>
      </c>
      <c r="B46" s="1">
        <v>-1.23828125</v>
      </c>
      <c r="C46" s="1">
        <v>-0.91999356600000004</v>
      </c>
      <c r="D46" s="1" t="s">
        <v>8</v>
      </c>
    </row>
    <row r="47" spans="1:4">
      <c r="A47" s="1">
        <v>2</v>
      </c>
      <c r="B47" s="1">
        <v>-1.23828125</v>
      </c>
      <c r="C47" s="1">
        <v>0.44275902</v>
      </c>
      <c r="D47" s="1" t="s">
        <v>17</v>
      </c>
    </row>
    <row r="48" spans="1:4">
      <c r="A48" s="1">
        <v>3</v>
      </c>
      <c r="B48" s="1">
        <v>-1.23828125</v>
      </c>
      <c r="C48" s="1">
        <v>-3.714768699</v>
      </c>
      <c r="D48" s="1" t="s">
        <v>18</v>
      </c>
    </row>
    <row r="49" spans="1:4">
      <c r="A49" s="1">
        <v>4</v>
      </c>
      <c r="B49" s="1">
        <v>-1.23828125</v>
      </c>
      <c r="C49" s="1">
        <v>-2.3116408879999999</v>
      </c>
      <c r="D49" s="1" t="s">
        <v>7</v>
      </c>
    </row>
    <row r="50" spans="1:4">
      <c r="A50" s="1">
        <v>1</v>
      </c>
      <c r="B50" s="1">
        <v>-1.236328125</v>
      </c>
      <c r="C50" s="1">
        <v>-0.91749196399999999</v>
      </c>
      <c r="D50" s="1" t="s">
        <v>8</v>
      </c>
    </row>
    <row r="51" spans="1:4">
      <c r="A51" s="1">
        <v>2</v>
      </c>
      <c r="B51" s="1">
        <v>-1.236328125</v>
      </c>
      <c r="C51" s="1">
        <v>0.47046406800000001</v>
      </c>
      <c r="D51" s="1" t="s">
        <v>17</v>
      </c>
    </row>
    <row r="52" spans="1:4">
      <c r="A52" s="1">
        <v>3</v>
      </c>
      <c r="B52" s="1">
        <v>-1.236328125</v>
      </c>
      <c r="C52" s="1">
        <v>-3.7207928049999999</v>
      </c>
      <c r="D52" s="1" t="s">
        <v>18</v>
      </c>
    </row>
    <row r="53" spans="1:4">
      <c r="A53" s="1">
        <v>4</v>
      </c>
      <c r="B53" s="1">
        <v>-1.236328125</v>
      </c>
      <c r="C53" s="1">
        <v>-2.3016283899999999</v>
      </c>
      <c r="D53" s="1" t="s">
        <v>7</v>
      </c>
    </row>
    <row r="54" spans="1:4">
      <c r="A54" s="1">
        <v>1</v>
      </c>
      <c r="B54" s="1">
        <v>-1.234375</v>
      </c>
      <c r="C54" s="1">
        <v>-0.90787377300000005</v>
      </c>
      <c r="D54" s="1" t="s">
        <v>8</v>
      </c>
    </row>
    <row r="55" spans="1:4">
      <c r="A55" s="1">
        <v>2</v>
      </c>
      <c r="B55" s="1">
        <v>-1.234375</v>
      </c>
      <c r="C55" s="1">
        <v>0.51080614899999999</v>
      </c>
      <c r="D55" s="1" t="s">
        <v>17</v>
      </c>
    </row>
    <row r="56" spans="1:4">
      <c r="A56" s="1">
        <v>3</v>
      </c>
      <c r="B56" s="1">
        <v>-1.234375</v>
      </c>
      <c r="C56" s="1">
        <v>-3.7264202960000001</v>
      </c>
      <c r="D56" s="1" t="s">
        <v>18</v>
      </c>
    </row>
    <row r="57" spans="1:4">
      <c r="A57" s="1">
        <v>4</v>
      </c>
      <c r="B57" s="1">
        <v>-1.234375</v>
      </c>
      <c r="C57" s="1">
        <v>-2.2810388769999999</v>
      </c>
      <c r="D57" s="1" t="s">
        <v>7</v>
      </c>
    </row>
    <row r="58" spans="1:4">
      <c r="A58" s="1">
        <v>1</v>
      </c>
      <c r="B58" s="1">
        <v>-1.232421875</v>
      </c>
      <c r="C58" s="1">
        <v>-0.89238359199999995</v>
      </c>
      <c r="D58" s="1" t="s">
        <v>8</v>
      </c>
    </row>
    <row r="59" spans="1:4">
      <c r="A59" s="1">
        <v>2</v>
      </c>
      <c r="B59" s="1">
        <v>-1.232421875</v>
      </c>
      <c r="C59" s="1">
        <v>0.56210635900000006</v>
      </c>
      <c r="D59" s="1" t="s">
        <v>17</v>
      </c>
    </row>
    <row r="60" spans="1:4">
      <c r="A60" s="1">
        <v>3</v>
      </c>
      <c r="B60" s="1">
        <v>-1.232421875</v>
      </c>
      <c r="C60" s="1">
        <v>-3.7295679069999998</v>
      </c>
      <c r="D60" s="1" t="s">
        <v>18</v>
      </c>
    </row>
    <row r="61" spans="1:4">
      <c r="A61" s="1">
        <v>4</v>
      </c>
      <c r="B61" s="1">
        <v>-1.232421875</v>
      </c>
      <c r="C61" s="1">
        <v>-2.2487531270000001</v>
      </c>
      <c r="D61" s="1" t="s">
        <v>7</v>
      </c>
    </row>
    <row r="62" spans="1:4">
      <c r="A62" s="1">
        <v>1</v>
      </c>
      <c r="B62" s="1">
        <v>-1.23046875</v>
      </c>
      <c r="C62" s="1">
        <v>-0.87246866599999995</v>
      </c>
      <c r="D62" s="1" t="s">
        <v>8</v>
      </c>
    </row>
    <row r="63" spans="1:4">
      <c r="A63" s="1">
        <v>2</v>
      </c>
      <c r="B63" s="1">
        <v>-1.23046875</v>
      </c>
      <c r="C63" s="1">
        <v>0.62170594300000004</v>
      </c>
      <c r="D63" s="1" t="s">
        <v>17</v>
      </c>
    </row>
    <row r="64" spans="1:4">
      <c r="A64" s="1">
        <v>3</v>
      </c>
      <c r="B64" s="1">
        <v>-1.23046875</v>
      </c>
      <c r="C64" s="1">
        <v>-3.7277297059999999</v>
      </c>
      <c r="D64" s="1" t="s">
        <v>18</v>
      </c>
    </row>
    <row r="65" spans="1:4">
      <c r="A65" s="1">
        <v>4</v>
      </c>
      <c r="B65" s="1">
        <v>-1.23046875</v>
      </c>
      <c r="C65" s="1">
        <v>-2.204174707</v>
      </c>
      <c r="D65" s="1" t="s">
        <v>7</v>
      </c>
    </row>
    <row r="66" spans="1:4">
      <c r="A66" s="1">
        <v>1</v>
      </c>
      <c r="B66" s="1">
        <v>-1.228515625</v>
      </c>
      <c r="C66" s="1">
        <v>-0.849576306</v>
      </c>
      <c r="D66" s="1" t="s">
        <v>8</v>
      </c>
    </row>
    <row r="67" spans="1:4">
      <c r="A67" s="1">
        <v>2</v>
      </c>
      <c r="B67" s="1">
        <v>-1.228515625</v>
      </c>
      <c r="C67" s="1">
        <v>0.68614633400000002</v>
      </c>
      <c r="D67" s="1" t="s">
        <v>17</v>
      </c>
    </row>
    <row r="68" spans="1:4">
      <c r="A68" s="1">
        <v>3</v>
      </c>
      <c r="B68" s="1">
        <v>-1.228515625</v>
      </c>
      <c r="C68" s="1">
        <v>-3.718270086</v>
      </c>
      <c r="D68" s="1" t="s">
        <v>18</v>
      </c>
    </row>
    <row r="69" spans="1:4">
      <c r="A69" s="1">
        <v>4</v>
      </c>
      <c r="B69" s="1">
        <v>-1.228515625</v>
      </c>
      <c r="C69" s="1">
        <v>-2.1473534929999998</v>
      </c>
      <c r="D69" s="1" t="s">
        <v>7</v>
      </c>
    </row>
    <row r="70" spans="1:4">
      <c r="A70" s="1">
        <v>1</v>
      </c>
      <c r="B70" s="1">
        <v>-1.2265625</v>
      </c>
      <c r="C70" s="1">
        <v>-0.82498631</v>
      </c>
      <c r="D70" s="1" t="s">
        <v>8</v>
      </c>
    </row>
    <row r="71" spans="1:4">
      <c r="A71" s="1">
        <v>2</v>
      </c>
      <c r="B71" s="1">
        <v>-1.2265625</v>
      </c>
      <c r="C71" s="1">
        <v>0.75145251999999996</v>
      </c>
      <c r="D71" s="1" t="s">
        <v>17</v>
      </c>
    </row>
    <row r="72" spans="1:4">
      <c r="A72" s="1">
        <v>3</v>
      </c>
      <c r="B72" s="1">
        <v>-1.2265625</v>
      </c>
      <c r="C72" s="1">
        <v>-3.6987583860000002</v>
      </c>
      <c r="D72" s="1" t="s">
        <v>18</v>
      </c>
    </row>
    <row r="73" spans="1:4">
      <c r="A73" s="1">
        <v>4</v>
      </c>
      <c r="B73" s="1">
        <v>-1.2265625</v>
      </c>
      <c r="C73" s="1">
        <v>-2.07907368</v>
      </c>
      <c r="D73" s="1" t="s">
        <v>7</v>
      </c>
    </row>
    <row r="74" spans="1:4">
      <c r="A74" s="1">
        <v>1</v>
      </c>
      <c r="B74" s="1">
        <v>-1.224609375</v>
      </c>
      <c r="C74" s="1">
        <v>-0.79970191000000002</v>
      </c>
      <c r="D74" s="1" t="s">
        <v>8</v>
      </c>
    </row>
    <row r="75" spans="1:4">
      <c r="A75" s="1">
        <v>2</v>
      </c>
      <c r="B75" s="1">
        <v>-1.224609375</v>
      </c>
      <c r="C75" s="1">
        <v>0.81349232299999996</v>
      </c>
      <c r="D75" s="1" t="s">
        <v>17</v>
      </c>
    </row>
    <row r="76" spans="1:4">
      <c r="A76" s="1">
        <v>3</v>
      </c>
      <c r="B76" s="1">
        <v>-1.224609375</v>
      </c>
      <c r="C76" s="1">
        <v>-3.6673068619999998</v>
      </c>
      <c r="D76" s="1" t="s">
        <v>18</v>
      </c>
    </row>
    <row r="77" spans="1:4">
      <c r="A77" s="1">
        <v>4</v>
      </c>
      <c r="B77" s="1">
        <v>-1.224609375</v>
      </c>
      <c r="C77" s="1">
        <v>-2.000889017</v>
      </c>
      <c r="D77" s="1" t="s">
        <v>7</v>
      </c>
    </row>
    <row r="78" spans="1:4">
      <c r="A78" s="1">
        <v>1</v>
      </c>
      <c r="B78" s="1">
        <v>-1.22265625</v>
      </c>
      <c r="C78" s="1">
        <v>-0.77441067100000005</v>
      </c>
      <c r="D78" s="1" t="s">
        <v>8</v>
      </c>
    </row>
    <row r="79" spans="1:4">
      <c r="A79" s="1">
        <v>2</v>
      </c>
      <c r="B79" s="1">
        <v>-1.22265625</v>
      </c>
      <c r="C79" s="1">
        <v>0.86837307799999996</v>
      </c>
      <c r="D79" s="1" t="s">
        <v>17</v>
      </c>
    </row>
    <row r="80" spans="1:4">
      <c r="A80" s="1">
        <v>3</v>
      </c>
      <c r="B80" s="1">
        <v>-1.22265625</v>
      </c>
      <c r="C80" s="1">
        <v>-3.622870947</v>
      </c>
      <c r="D80" s="1" t="s">
        <v>18</v>
      </c>
    </row>
    <row r="81" spans="1:4">
      <c r="A81" s="1">
        <v>4</v>
      </c>
      <c r="B81" s="1">
        <v>-1.22265625</v>
      </c>
      <c r="C81" s="1">
        <v>-1.9150906190000001</v>
      </c>
      <c r="D81" s="1" t="s">
        <v>7</v>
      </c>
    </row>
    <row r="82" spans="1:4">
      <c r="A82" s="1">
        <v>1</v>
      </c>
      <c r="B82" s="1">
        <v>-1.220703125</v>
      </c>
      <c r="C82" s="1">
        <v>-0.74951340799999999</v>
      </c>
      <c r="D82" s="1" t="s">
        <v>8</v>
      </c>
    </row>
    <row r="83" spans="1:4">
      <c r="A83" s="1">
        <v>2</v>
      </c>
      <c r="B83" s="1">
        <v>-1.220703125</v>
      </c>
      <c r="C83" s="1">
        <v>0.91283022999999996</v>
      </c>
      <c r="D83" s="1" t="s">
        <v>17</v>
      </c>
    </row>
    <row r="84" spans="1:4">
      <c r="A84" s="1">
        <v>3</v>
      </c>
      <c r="B84" s="1">
        <v>-1.220703125</v>
      </c>
      <c r="C84" s="1">
        <v>-3.5654728009999999</v>
      </c>
      <c r="D84" s="1" t="s">
        <v>18</v>
      </c>
    </row>
    <row r="85" spans="1:4">
      <c r="A85" s="1">
        <v>4</v>
      </c>
      <c r="B85" s="1">
        <v>-1.220703125</v>
      </c>
      <c r="C85" s="1">
        <v>-1.824598594</v>
      </c>
      <c r="D85" s="1" t="s">
        <v>7</v>
      </c>
    </row>
    <row r="86" spans="1:4">
      <c r="A86" s="1">
        <v>1</v>
      </c>
      <c r="B86" s="1">
        <v>-1.21875</v>
      </c>
      <c r="C86" s="1">
        <v>-0.72520728899999998</v>
      </c>
      <c r="D86" s="1" t="s">
        <v>8</v>
      </c>
    </row>
    <row r="87" spans="1:4">
      <c r="A87" s="1">
        <v>2</v>
      </c>
      <c r="B87" s="1">
        <v>-1.21875</v>
      </c>
      <c r="C87" s="1">
        <v>0.94456086800000005</v>
      </c>
      <c r="D87" s="1" t="s">
        <v>17</v>
      </c>
    </row>
    <row r="88" spans="1:4">
      <c r="A88" s="1">
        <v>3</v>
      </c>
      <c r="B88" s="1">
        <v>-1.21875</v>
      </c>
      <c r="C88" s="1">
        <v>-3.4963160900000001</v>
      </c>
      <c r="D88" s="1" t="s">
        <v>18</v>
      </c>
    </row>
    <row r="89" spans="1:4">
      <c r="A89" s="1">
        <v>4</v>
      </c>
      <c r="B89" s="1">
        <v>-1.21875</v>
      </c>
      <c r="C89" s="1">
        <v>-1.73277747</v>
      </c>
      <c r="D89" s="1" t="s">
        <v>7</v>
      </c>
    </row>
    <row r="90" spans="1:4">
      <c r="A90" s="1">
        <v>1</v>
      </c>
      <c r="B90" s="1">
        <v>-1.216796875</v>
      </c>
      <c r="C90" s="1">
        <v>-0.70160121900000005</v>
      </c>
      <c r="D90" s="1" t="s">
        <v>8</v>
      </c>
    </row>
    <row r="91" spans="1:4">
      <c r="A91" s="1">
        <v>2</v>
      </c>
      <c r="B91" s="1">
        <v>-1.216796875</v>
      </c>
      <c r="C91" s="1">
        <v>0.96245979999999998</v>
      </c>
      <c r="D91" s="1" t="s">
        <v>17</v>
      </c>
    </row>
    <row r="92" spans="1:4">
      <c r="A92" s="1">
        <v>3</v>
      </c>
      <c r="B92" s="1">
        <v>-1.216796875</v>
      </c>
      <c r="C92" s="1">
        <v>-3.4177710650000002</v>
      </c>
      <c r="D92" s="1" t="s">
        <v>18</v>
      </c>
    </row>
    <row r="93" spans="1:4">
      <c r="A93" s="1">
        <v>4</v>
      </c>
      <c r="B93" s="1">
        <v>-1.216796875</v>
      </c>
      <c r="C93" s="1">
        <v>-1.643185839</v>
      </c>
      <c r="D93" s="1" t="s">
        <v>7</v>
      </c>
    </row>
    <row r="94" spans="1:4">
      <c r="A94" s="1">
        <v>1</v>
      </c>
      <c r="B94" s="1">
        <v>-1.21484375</v>
      </c>
      <c r="C94" s="1">
        <v>-0.67883848700000005</v>
      </c>
      <c r="D94" s="1" t="s">
        <v>8</v>
      </c>
    </row>
    <row r="95" spans="1:4">
      <c r="A95" s="1">
        <v>2</v>
      </c>
      <c r="B95" s="1">
        <v>-1.21484375</v>
      </c>
      <c r="C95" s="1">
        <v>0.96672620600000003</v>
      </c>
      <c r="D95" s="1" t="s">
        <v>17</v>
      </c>
    </row>
    <row r="96" spans="1:4">
      <c r="A96" s="1">
        <v>3</v>
      </c>
      <c r="B96" s="1">
        <v>-1.21484375</v>
      </c>
      <c r="C96" s="1">
        <v>-3.3332232780000002</v>
      </c>
      <c r="D96" s="1" t="s">
        <v>18</v>
      </c>
    </row>
    <row r="97" spans="1:4">
      <c r="A97" s="1">
        <v>4</v>
      </c>
      <c r="B97" s="1">
        <v>-1.21484375</v>
      </c>
      <c r="C97" s="1">
        <v>-1.5592812039999999</v>
      </c>
      <c r="D97" s="1" t="s">
        <v>7</v>
      </c>
    </row>
    <row r="98" spans="1:4">
      <c r="A98" s="1">
        <v>1</v>
      </c>
      <c r="B98" s="1">
        <v>-1.212890625</v>
      </c>
      <c r="C98" s="1">
        <v>-0.65720347300000004</v>
      </c>
      <c r="D98" s="1" t="s">
        <v>8</v>
      </c>
    </row>
    <row r="99" spans="1:4">
      <c r="A99" s="1">
        <v>2</v>
      </c>
      <c r="B99" s="1">
        <v>-1.212890625</v>
      </c>
      <c r="C99" s="1">
        <v>0.95882408799999996</v>
      </c>
      <c r="D99" s="1" t="s">
        <v>17</v>
      </c>
    </row>
    <row r="100" spans="1:4">
      <c r="A100" s="1">
        <v>3</v>
      </c>
      <c r="B100" s="1">
        <v>-1.212890625</v>
      </c>
      <c r="C100" s="1">
        <v>-3.2467952119999999</v>
      </c>
      <c r="D100" s="1" t="s">
        <v>18</v>
      </c>
    </row>
    <row r="101" spans="1:4">
      <c r="A101" s="1">
        <v>4</v>
      </c>
      <c r="B101" s="1">
        <v>-1.212890625</v>
      </c>
      <c r="C101" s="1">
        <v>-1.4841099369999999</v>
      </c>
      <c r="D101" s="1" t="s">
        <v>7</v>
      </c>
    </row>
    <row r="102" spans="1:4">
      <c r="A102" s="1">
        <v>1</v>
      </c>
      <c r="B102" s="1">
        <v>-1.2109375</v>
      </c>
      <c r="C102" s="1">
        <v>-0.63719472799999999</v>
      </c>
      <c r="D102" s="1" t="s">
        <v>8</v>
      </c>
    </row>
    <row r="103" spans="1:4">
      <c r="A103" s="1">
        <v>2</v>
      </c>
      <c r="B103" s="1">
        <v>-1.2109375</v>
      </c>
      <c r="C103" s="1">
        <v>0.94129776700000001</v>
      </c>
      <c r="D103" s="1" t="s">
        <v>17</v>
      </c>
    </row>
    <row r="104" spans="1:4">
      <c r="A104" s="1">
        <v>3</v>
      </c>
      <c r="B104" s="1">
        <v>-1.2109375</v>
      </c>
      <c r="C104" s="1">
        <v>-3.1629659600000002</v>
      </c>
      <c r="D104" s="1" t="s">
        <v>18</v>
      </c>
    </row>
    <row r="105" spans="1:4">
      <c r="A105" s="1">
        <v>4</v>
      </c>
      <c r="B105" s="1">
        <v>-1.2109375</v>
      </c>
      <c r="C105" s="1">
        <v>-1.420017785</v>
      </c>
      <c r="D105" s="1" t="s">
        <v>7</v>
      </c>
    </row>
    <row r="106" spans="1:4">
      <c r="A106" s="1">
        <v>1</v>
      </c>
      <c r="B106" s="1">
        <v>-1.208984375</v>
      </c>
      <c r="C106" s="1">
        <v>-0.61955421099999997</v>
      </c>
      <c r="D106" s="1" t="s">
        <v>8</v>
      </c>
    </row>
    <row r="107" spans="1:4">
      <c r="A107" s="1">
        <v>2</v>
      </c>
      <c r="B107" s="1">
        <v>-1.208984375</v>
      </c>
      <c r="C107" s="1">
        <v>0.91746226099999995</v>
      </c>
      <c r="D107" s="1" t="s">
        <v>17</v>
      </c>
    </row>
    <row r="108" spans="1:4">
      <c r="A108" s="1">
        <v>3</v>
      </c>
      <c r="B108" s="1">
        <v>-1.208984375</v>
      </c>
      <c r="C108" s="1">
        <v>-3.0861278959999998</v>
      </c>
      <c r="D108" s="1" t="s">
        <v>18</v>
      </c>
    </row>
    <row r="109" spans="1:4">
      <c r="A109" s="1">
        <v>4</v>
      </c>
      <c r="B109" s="1">
        <v>-1.208984375</v>
      </c>
      <c r="C109" s="1">
        <v>-1.368417346</v>
      </c>
      <c r="D109" s="1" t="s">
        <v>7</v>
      </c>
    </row>
    <row r="110" spans="1:4">
      <c r="A110" s="1">
        <v>1</v>
      </c>
      <c r="B110" s="1">
        <v>-1.20703125</v>
      </c>
      <c r="C110" s="1">
        <v>-0.60525005200000004</v>
      </c>
      <c r="D110" s="1" t="s">
        <v>8</v>
      </c>
    </row>
    <row r="111" spans="1:4">
      <c r="A111" s="1">
        <v>2</v>
      </c>
      <c r="B111" s="1">
        <v>-1.20703125</v>
      </c>
      <c r="C111" s="1">
        <v>0.89100486199999995</v>
      </c>
      <c r="D111" s="1" t="s">
        <v>17</v>
      </c>
    </row>
    <row r="112" spans="1:4">
      <c r="A112" s="1">
        <v>3</v>
      </c>
      <c r="B112" s="1">
        <v>-1.20703125</v>
      </c>
      <c r="C112" s="1">
        <v>-3.0201292610000001</v>
      </c>
      <c r="D112" s="1" t="s">
        <v>18</v>
      </c>
    </row>
    <row r="113" spans="1:4">
      <c r="A113" s="1">
        <v>4</v>
      </c>
      <c r="B113" s="1">
        <v>-1.20703125</v>
      </c>
      <c r="C113" s="1">
        <v>-1.3296447360000001</v>
      </c>
      <c r="D113" s="1" t="s">
        <v>7</v>
      </c>
    </row>
    <row r="114" spans="1:4">
      <c r="A114" s="1">
        <v>1</v>
      </c>
      <c r="B114" s="1">
        <v>-1.205078125</v>
      </c>
      <c r="C114" s="1">
        <v>-0.59541653999999999</v>
      </c>
      <c r="D114" s="1" t="s">
        <v>8</v>
      </c>
    </row>
    <row r="115" spans="1:4">
      <c r="A115" s="1">
        <v>2</v>
      </c>
      <c r="B115" s="1">
        <v>-1.205078125</v>
      </c>
      <c r="C115" s="1">
        <v>0.86554626499999998</v>
      </c>
      <c r="D115" s="1" t="s">
        <v>17</v>
      </c>
    </row>
    <row r="116" spans="1:4">
      <c r="A116" s="1">
        <v>3</v>
      </c>
      <c r="B116" s="1">
        <v>-1.205078125</v>
      </c>
      <c r="C116" s="1">
        <v>-2.967856007</v>
      </c>
      <c r="D116" s="1" t="s">
        <v>18</v>
      </c>
    </row>
    <row r="117" spans="1:4">
      <c r="A117" s="1">
        <v>4</v>
      </c>
      <c r="B117" s="1">
        <v>-1.205078125</v>
      </c>
      <c r="C117" s="1">
        <v>-1.302928404</v>
      </c>
      <c r="D117" s="1" t="s">
        <v>7</v>
      </c>
    </row>
    <row r="118" spans="1:4">
      <c r="A118" s="1">
        <v>1</v>
      </c>
      <c r="B118" s="1">
        <v>-1.203125</v>
      </c>
      <c r="C118" s="1">
        <v>-0.59125965300000005</v>
      </c>
      <c r="D118" s="1" t="s">
        <v>8</v>
      </c>
    </row>
    <row r="119" spans="1:4">
      <c r="A119" s="1">
        <v>2</v>
      </c>
      <c r="B119" s="1">
        <v>-1.203125</v>
      </c>
      <c r="C119" s="1">
        <v>0.84421525100000006</v>
      </c>
      <c r="D119" s="1" t="s">
        <v>17</v>
      </c>
    </row>
    <row r="120" spans="1:4">
      <c r="A120" s="1">
        <v>3</v>
      </c>
      <c r="B120" s="1">
        <v>-1.203125</v>
      </c>
      <c r="C120" s="1">
        <v>-2.9309041910000002</v>
      </c>
      <c r="D120" s="1" t="s">
        <v>18</v>
      </c>
    </row>
    <row r="121" spans="1:4">
      <c r="A121" s="1">
        <v>4</v>
      </c>
      <c r="B121" s="1">
        <v>-1.203125</v>
      </c>
      <c r="C121" s="1">
        <v>-1.286479849</v>
      </c>
      <c r="D121" s="1" t="s">
        <v>7</v>
      </c>
    </row>
    <row r="122" spans="1:4">
      <c r="A122" s="1">
        <v>1</v>
      </c>
      <c r="B122" s="1">
        <v>-1.201171875</v>
      </c>
      <c r="C122" s="1">
        <v>-0.59393932999999999</v>
      </c>
      <c r="D122" s="1" t="s">
        <v>8</v>
      </c>
    </row>
    <row r="123" spans="1:4">
      <c r="A123" s="1">
        <v>2</v>
      </c>
      <c r="B123" s="1">
        <v>-1.201171875</v>
      </c>
      <c r="C123" s="1">
        <v>0.82928917899999999</v>
      </c>
      <c r="D123" s="1" t="s">
        <v>17</v>
      </c>
    </row>
    <row r="124" spans="1:4">
      <c r="A124" s="1">
        <v>3</v>
      </c>
      <c r="B124" s="1">
        <v>-1.201171875</v>
      </c>
      <c r="C124" s="1">
        <v>-2.9093854709999998</v>
      </c>
      <c r="D124" s="1" t="s">
        <v>18</v>
      </c>
    </row>
    <row r="125" spans="1:4">
      <c r="A125" s="1">
        <v>4</v>
      </c>
      <c r="B125" s="1">
        <v>-1.201171875</v>
      </c>
      <c r="C125" s="1">
        <v>-1.2777002930000001</v>
      </c>
      <c r="D125" s="1" t="s">
        <v>7</v>
      </c>
    </row>
    <row r="126" spans="1:4">
      <c r="A126" s="1">
        <v>1</v>
      </c>
      <c r="B126" s="1">
        <v>-1.19921875</v>
      </c>
      <c r="C126" s="1">
        <v>-0.60444129099999999</v>
      </c>
      <c r="D126" s="1" t="s">
        <v>8</v>
      </c>
    </row>
    <row r="127" spans="1:4">
      <c r="A127" s="1">
        <v>2</v>
      </c>
      <c r="B127" s="1">
        <v>-1.19921875</v>
      </c>
      <c r="C127" s="1">
        <v>0.82194363400000003</v>
      </c>
      <c r="D127" s="1" t="s">
        <v>17</v>
      </c>
    </row>
    <row r="128" spans="1:4">
      <c r="A128" s="1">
        <v>3</v>
      </c>
      <c r="B128" s="1">
        <v>-1.19921875</v>
      </c>
      <c r="C128" s="1">
        <v>-2.9018936050000002</v>
      </c>
      <c r="D128" s="1" t="s">
        <v>18</v>
      </c>
    </row>
    <row r="129" spans="1:4">
      <c r="A129" s="1">
        <v>4</v>
      </c>
      <c r="B129" s="1">
        <v>-1.19921875</v>
      </c>
      <c r="C129" s="1">
        <v>-1.273481565</v>
      </c>
      <c r="D129" s="1" t="s">
        <v>7</v>
      </c>
    </row>
    <row r="130" spans="1:4">
      <c r="A130" s="1">
        <v>1</v>
      </c>
      <c r="B130" s="1">
        <v>-1.197265625</v>
      </c>
      <c r="C130" s="1">
        <v>-0.62345184200000003</v>
      </c>
      <c r="D130" s="1" t="s">
        <v>8</v>
      </c>
    </row>
    <row r="131" spans="1:4">
      <c r="A131" s="1">
        <v>2</v>
      </c>
      <c r="B131" s="1">
        <v>-1.197265625</v>
      </c>
      <c r="C131" s="1">
        <v>0.82213973500000004</v>
      </c>
      <c r="D131" s="1" t="s">
        <v>17</v>
      </c>
    </row>
    <row r="132" spans="1:4">
      <c r="A132" s="1">
        <v>3</v>
      </c>
      <c r="B132" s="1">
        <v>-1.197265625</v>
      </c>
      <c r="C132" s="1">
        <v>-2.905640811</v>
      </c>
      <c r="D132" s="1" t="s">
        <v>18</v>
      </c>
    </row>
    <row r="133" spans="1:4">
      <c r="A133" s="1">
        <v>4</v>
      </c>
      <c r="B133" s="1">
        <v>-1.197265625</v>
      </c>
      <c r="C133" s="1">
        <v>-1.2705657130000001</v>
      </c>
      <c r="D133" s="1" t="s">
        <v>7</v>
      </c>
    </row>
    <row r="134" spans="1:4">
      <c r="A134" s="1">
        <v>1</v>
      </c>
      <c r="B134" s="1">
        <v>-1.1953125</v>
      </c>
      <c r="C134" s="1">
        <v>-0.65124880200000002</v>
      </c>
      <c r="D134" s="1" t="s">
        <v>8</v>
      </c>
    </row>
    <row r="135" spans="1:4">
      <c r="A135" s="1">
        <v>2</v>
      </c>
      <c r="B135" s="1">
        <v>-1.1953125</v>
      </c>
      <c r="C135" s="1">
        <v>0.82865924700000004</v>
      </c>
      <c r="D135" s="1" t="s">
        <v>17</v>
      </c>
    </row>
    <row r="136" spans="1:4">
      <c r="A136" s="1">
        <v>3</v>
      </c>
      <c r="B136" s="1">
        <v>-1.1953125</v>
      </c>
      <c r="C136" s="1">
        <v>-2.9167519089999998</v>
      </c>
      <c r="D136" s="1" t="s">
        <v>18</v>
      </c>
    </row>
    <row r="137" spans="1:4">
      <c r="A137" s="1">
        <v>4</v>
      </c>
      <c r="B137" s="1">
        <v>-1.1953125</v>
      </c>
      <c r="C137" s="1">
        <v>-1.2659186790000001</v>
      </c>
      <c r="D137" s="1" t="s">
        <v>7</v>
      </c>
    </row>
    <row r="138" spans="1:4">
      <c r="A138" s="1">
        <v>1</v>
      </c>
      <c r="B138" s="1">
        <v>-1.193359375</v>
      </c>
      <c r="C138" s="1">
        <v>-0.68762036500000001</v>
      </c>
      <c r="D138" s="1" t="s">
        <v>8</v>
      </c>
    </row>
    <row r="139" spans="1:4">
      <c r="A139" s="1">
        <v>2</v>
      </c>
      <c r="B139" s="1">
        <v>-1.193359375</v>
      </c>
      <c r="C139" s="1">
        <v>0.83927866299999998</v>
      </c>
      <c r="D139" s="1" t="s">
        <v>17</v>
      </c>
    </row>
    <row r="140" spans="1:4">
      <c r="A140" s="1">
        <v>3</v>
      </c>
      <c r="B140" s="1">
        <v>-1.193359375</v>
      </c>
      <c r="C140" s="1">
        <v>-2.9306841210000001</v>
      </c>
      <c r="D140" s="1" t="s">
        <v>18</v>
      </c>
    </row>
    <row r="141" spans="1:4">
      <c r="A141" s="1">
        <v>4</v>
      </c>
      <c r="B141" s="1">
        <v>-1.193359375</v>
      </c>
      <c r="C141" s="1">
        <v>-1.25707035</v>
      </c>
      <c r="D141" s="1" t="s">
        <v>7</v>
      </c>
    </row>
    <row r="142" spans="1:4">
      <c r="A142" s="1">
        <v>1</v>
      </c>
      <c r="B142" s="1">
        <v>-1.19140625</v>
      </c>
      <c r="C142" s="1">
        <v>-0.73182153100000003</v>
      </c>
      <c r="D142" s="1" t="s">
        <v>8</v>
      </c>
    </row>
    <row r="143" spans="1:4">
      <c r="A143" s="1">
        <v>2</v>
      </c>
      <c r="B143" s="1">
        <v>-1.19140625</v>
      </c>
      <c r="C143" s="1">
        <v>0.85105671800000005</v>
      </c>
      <c r="D143" s="1" t="s">
        <v>17</v>
      </c>
    </row>
    <row r="144" spans="1:4">
      <c r="A144" s="1">
        <v>3</v>
      </c>
      <c r="B144" s="1">
        <v>-1.19140625</v>
      </c>
      <c r="C144" s="1">
        <v>-2.9427241280000001</v>
      </c>
      <c r="D144" s="1" t="s">
        <v>18</v>
      </c>
    </row>
    <row r="145" spans="1:4">
      <c r="A145" s="1">
        <v>4</v>
      </c>
      <c r="B145" s="1">
        <v>-1.19140625</v>
      </c>
      <c r="C145" s="1">
        <v>-1.242377335</v>
      </c>
      <c r="D145" s="1" t="s">
        <v>7</v>
      </c>
    </row>
    <row r="146" spans="1:4">
      <c r="A146" s="1">
        <v>1</v>
      </c>
      <c r="B146" s="1">
        <v>-1.189453125</v>
      </c>
      <c r="C146" s="1">
        <v>-0.78257486399999998</v>
      </c>
      <c r="D146" s="1" t="s">
        <v>8</v>
      </c>
    </row>
    <row r="147" spans="1:4">
      <c r="A147" s="1">
        <v>2</v>
      </c>
      <c r="B147" s="1">
        <v>-1.189453125</v>
      </c>
      <c r="C147" s="1">
        <v>0.86069764699999995</v>
      </c>
      <c r="D147" s="1" t="s">
        <v>17</v>
      </c>
    </row>
    <row r="148" spans="1:4">
      <c r="A148" s="1">
        <v>3</v>
      </c>
      <c r="B148" s="1">
        <v>-1.189453125</v>
      </c>
      <c r="C148" s="1">
        <v>-2.948504207</v>
      </c>
      <c r="D148" s="1" t="s">
        <v>18</v>
      </c>
    </row>
    <row r="149" spans="1:4">
      <c r="A149" s="1">
        <v>4</v>
      </c>
      <c r="B149" s="1">
        <v>-1.189453125</v>
      </c>
      <c r="C149" s="1">
        <v>-1.2211755470000001</v>
      </c>
      <c r="D149" s="1" t="s">
        <v>7</v>
      </c>
    </row>
    <row r="150" spans="1:4">
      <c r="A150" s="1">
        <v>1</v>
      </c>
      <c r="B150" s="1">
        <v>-1.1875</v>
      </c>
      <c r="C150" s="1">
        <v>-0.83811908000000002</v>
      </c>
      <c r="D150" s="1" t="s">
        <v>8</v>
      </c>
    </row>
    <row r="151" spans="1:4">
      <c r="A151" s="1">
        <v>2</v>
      </c>
      <c r="B151" s="1">
        <v>-1.1875</v>
      </c>
      <c r="C151" s="1">
        <v>0.86494599400000005</v>
      </c>
      <c r="D151" s="1" t="s">
        <v>17</v>
      </c>
    </row>
    <row r="152" spans="1:4">
      <c r="A152" s="1">
        <v>3</v>
      </c>
      <c r="B152" s="1">
        <v>-1.1875</v>
      </c>
      <c r="C152" s="1">
        <v>-2.944477418</v>
      </c>
      <c r="D152" s="1" t="s">
        <v>18</v>
      </c>
    </row>
    <row r="153" spans="1:4">
      <c r="A153" s="1">
        <v>4</v>
      </c>
      <c r="B153" s="1">
        <v>-1.1875</v>
      </c>
      <c r="C153" s="1">
        <v>-1.1938053580000001</v>
      </c>
      <c r="D153" s="1" t="s">
        <v>7</v>
      </c>
    </row>
    <row r="154" spans="1:4">
      <c r="A154" s="1">
        <v>1</v>
      </c>
      <c r="B154" s="1">
        <v>-1.185546875</v>
      </c>
      <c r="C154" s="1">
        <v>-0.89630549599999998</v>
      </c>
      <c r="D154" s="1" t="s">
        <v>8</v>
      </c>
    </row>
    <row r="155" spans="1:4">
      <c r="A155" s="1">
        <v>2</v>
      </c>
      <c r="B155" s="1">
        <v>-1.185546875</v>
      </c>
      <c r="C155" s="1">
        <v>0.86096811299999998</v>
      </c>
      <c r="D155" s="1" t="s">
        <v>17</v>
      </c>
    </row>
    <row r="156" spans="1:4">
      <c r="A156" s="1">
        <v>3</v>
      </c>
      <c r="B156" s="1">
        <v>-1.185546875</v>
      </c>
      <c r="C156" s="1">
        <v>-2.9282983929999999</v>
      </c>
      <c r="D156" s="1" t="s">
        <v>18</v>
      </c>
    </row>
    <row r="157" spans="1:4">
      <c r="A157" s="1">
        <v>4</v>
      </c>
      <c r="B157" s="1">
        <v>-1.185546875</v>
      </c>
      <c r="C157" s="1">
        <v>-1.1615102930000001</v>
      </c>
      <c r="D157" s="1" t="s">
        <v>7</v>
      </c>
    </row>
    <row r="158" spans="1:4">
      <c r="A158" s="1">
        <v>1</v>
      </c>
      <c r="B158" s="1">
        <v>-1.18359375</v>
      </c>
      <c r="C158" s="1">
        <v>-0.95473857200000001</v>
      </c>
      <c r="D158" s="1" t="s">
        <v>8</v>
      </c>
    </row>
    <row r="159" spans="1:4">
      <c r="A159" s="1">
        <v>2</v>
      </c>
      <c r="B159" s="1">
        <v>-1.18359375</v>
      </c>
      <c r="C159" s="1">
        <v>0.84667977100000003</v>
      </c>
      <c r="D159" s="1" t="s">
        <v>17</v>
      </c>
    </row>
    <row r="160" spans="1:4">
      <c r="A160" s="1">
        <v>3</v>
      </c>
      <c r="B160" s="1">
        <v>-1.18359375</v>
      </c>
      <c r="C160" s="1">
        <v>-2.899069908</v>
      </c>
      <c r="D160" s="1" t="s">
        <v>18</v>
      </c>
    </row>
    <row r="161" spans="1:4">
      <c r="A161" s="1">
        <v>4</v>
      </c>
      <c r="B161" s="1">
        <v>-1.18359375</v>
      </c>
      <c r="C161" s="1">
        <v>-1.126227842</v>
      </c>
      <c r="D161" s="1" t="s">
        <v>7</v>
      </c>
    </row>
    <row r="162" spans="1:4">
      <c r="A162" s="1">
        <v>1</v>
      </c>
      <c r="B162" s="1">
        <v>-1.181640625</v>
      </c>
      <c r="C162" s="1">
        <v>-1.010952563</v>
      </c>
      <c r="D162" s="1" t="s">
        <v>8</v>
      </c>
    </row>
    <row r="163" spans="1:4">
      <c r="A163" s="1">
        <v>2</v>
      </c>
      <c r="B163" s="1">
        <v>-1.181640625</v>
      </c>
      <c r="C163" s="1">
        <v>0.82098736800000005</v>
      </c>
      <c r="D163" s="1" t="s">
        <v>17</v>
      </c>
    </row>
    <row r="164" spans="1:4">
      <c r="A164" s="1">
        <v>3</v>
      </c>
      <c r="B164" s="1">
        <v>-1.181640625</v>
      </c>
      <c r="C164" s="1">
        <v>-2.857433844</v>
      </c>
      <c r="D164" s="1" t="s">
        <v>18</v>
      </c>
    </row>
    <row r="165" spans="1:4">
      <c r="A165" s="1">
        <v>4</v>
      </c>
      <c r="B165" s="1">
        <v>-1.181640625</v>
      </c>
      <c r="C165" s="1">
        <v>-1.0903051640000001</v>
      </c>
      <c r="D165" s="1" t="s">
        <v>7</v>
      </c>
    </row>
    <row r="166" spans="1:4">
      <c r="A166" s="1">
        <v>1</v>
      </c>
      <c r="B166" s="1">
        <v>-1.1796875</v>
      </c>
      <c r="C166" s="1">
        <v>-1.062611709</v>
      </c>
      <c r="D166" s="1" t="s">
        <v>8</v>
      </c>
    </row>
    <row r="167" spans="1:4">
      <c r="A167" s="1">
        <v>2</v>
      </c>
      <c r="B167" s="1">
        <v>-1.1796875</v>
      </c>
      <c r="C167" s="1">
        <v>0.783920846</v>
      </c>
      <c r="D167" s="1" t="s">
        <v>17</v>
      </c>
    </row>
    <row r="168" spans="1:4">
      <c r="A168" s="1">
        <v>3</v>
      </c>
      <c r="B168" s="1">
        <v>-1.1796875</v>
      </c>
      <c r="C168" s="1">
        <v>-2.8055049159999998</v>
      </c>
      <c r="D168" s="1" t="s">
        <v>18</v>
      </c>
    </row>
    <row r="169" spans="1:4">
      <c r="A169" s="1">
        <v>4</v>
      </c>
      <c r="B169" s="1">
        <v>-1.1796875</v>
      </c>
      <c r="C169" s="1">
        <v>-1.0561811640000001</v>
      </c>
      <c r="D169" s="1" t="s">
        <v>7</v>
      </c>
    </row>
    <row r="170" spans="1:4">
      <c r="A170" s="1">
        <v>1</v>
      </c>
      <c r="B170" s="1">
        <v>-1.177734375</v>
      </c>
      <c r="C170" s="1">
        <v>-1.107716795</v>
      </c>
      <c r="D170" s="1" t="s">
        <v>8</v>
      </c>
    </row>
    <row r="171" spans="1:4">
      <c r="A171" s="1">
        <v>2</v>
      </c>
      <c r="B171" s="1">
        <v>-1.177734375</v>
      </c>
      <c r="C171" s="1">
        <v>0.73664811399999996</v>
      </c>
      <c r="D171" s="1" t="s">
        <v>17</v>
      </c>
    </row>
    <row r="172" spans="1:4">
      <c r="A172" s="1">
        <v>3</v>
      </c>
      <c r="B172" s="1">
        <v>-1.177734375</v>
      </c>
      <c r="C172" s="1">
        <v>-2.7466635410000002</v>
      </c>
      <c r="D172" s="1" t="s">
        <v>18</v>
      </c>
    </row>
    <row r="173" spans="1:4">
      <c r="A173" s="1">
        <v>4</v>
      </c>
      <c r="B173" s="1">
        <v>-1.177734375</v>
      </c>
      <c r="C173" s="1">
        <v>-1.02607852</v>
      </c>
      <c r="D173" s="1" t="s">
        <v>7</v>
      </c>
    </row>
    <row r="174" spans="1:4">
      <c r="A174" s="1">
        <v>1</v>
      </c>
      <c r="B174" s="1">
        <v>-1.17578125</v>
      </c>
      <c r="C174" s="1">
        <v>-1.144797171</v>
      </c>
      <c r="D174" s="1" t="s">
        <v>8</v>
      </c>
    </row>
    <row r="175" spans="1:4">
      <c r="A175" s="1">
        <v>2</v>
      </c>
      <c r="B175" s="1">
        <v>-1.17578125</v>
      </c>
      <c r="C175" s="1">
        <v>0.68137263199999998</v>
      </c>
      <c r="D175" s="1" t="s">
        <v>17</v>
      </c>
    </row>
    <row r="176" spans="1:4">
      <c r="A176" s="1">
        <v>3</v>
      </c>
      <c r="B176" s="1">
        <v>-1.17578125</v>
      </c>
      <c r="C176" s="1">
        <v>-2.6852377239999998</v>
      </c>
      <c r="D176" s="1" t="s">
        <v>18</v>
      </c>
    </row>
    <row r="177" spans="1:4">
      <c r="A177" s="1">
        <v>4</v>
      </c>
      <c r="B177" s="1">
        <v>-1.17578125</v>
      </c>
      <c r="C177" s="1">
        <v>-1.0017448069999999</v>
      </c>
      <c r="D177" s="1" t="s">
        <v>7</v>
      </c>
    </row>
    <row r="178" spans="1:4">
      <c r="A178" s="1">
        <v>1</v>
      </c>
      <c r="B178" s="1">
        <v>-1.173828125</v>
      </c>
      <c r="C178" s="1">
        <v>-1.173065437</v>
      </c>
      <c r="D178" s="1" t="s">
        <v>8</v>
      </c>
    </row>
    <row r="179" spans="1:4">
      <c r="A179" s="1">
        <v>2</v>
      </c>
      <c r="B179" s="1">
        <v>-1.173828125</v>
      </c>
      <c r="C179" s="1">
        <v>0.62112672000000002</v>
      </c>
      <c r="D179" s="1" t="s">
        <v>17</v>
      </c>
    </row>
    <row r="180" spans="1:4">
      <c r="A180" s="1">
        <v>3</v>
      </c>
      <c r="B180" s="1">
        <v>-1.173828125</v>
      </c>
      <c r="C180" s="1">
        <v>-2.6261115309999998</v>
      </c>
      <c r="D180" s="1" t="s">
        <v>18</v>
      </c>
    </row>
    <row r="181" spans="1:4">
      <c r="A181" s="1">
        <v>4</v>
      </c>
      <c r="B181" s="1">
        <v>-1.173828125</v>
      </c>
      <c r="C181" s="1">
        <v>-0.98427207100000003</v>
      </c>
      <c r="D181" s="1" t="s">
        <v>7</v>
      </c>
    </row>
    <row r="182" spans="1:4">
      <c r="A182" s="1">
        <v>1</v>
      </c>
      <c r="B182" s="1">
        <v>-1.171875</v>
      </c>
      <c r="C182" s="1">
        <v>-1.1925130150000001</v>
      </c>
      <c r="D182" s="1" t="s">
        <v>8</v>
      </c>
    </row>
    <row r="183" spans="1:4">
      <c r="A183" s="1">
        <v>2</v>
      </c>
      <c r="B183" s="1">
        <v>-1.171875</v>
      </c>
      <c r="C183" s="1">
        <v>0.55948239600000005</v>
      </c>
      <c r="D183" s="1" t="s">
        <v>17</v>
      </c>
    </row>
    <row r="184" spans="1:4">
      <c r="A184" s="1">
        <v>3</v>
      </c>
      <c r="B184" s="1">
        <v>-1.171875</v>
      </c>
      <c r="C184" s="1">
        <v>-2.574299721</v>
      </c>
      <c r="D184" s="1" t="s">
        <v>18</v>
      </c>
    </row>
    <row r="185" spans="1:4">
      <c r="A185" s="1">
        <v>4</v>
      </c>
      <c r="B185" s="1">
        <v>-1.171875</v>
      </c>
      <c r="C185" s="1">
        <v>-0.974010979</v>
      </c>
      <c r="D185" s="1" t="s">
        <v>7</v>
      </c>
    </row>
    <row r="186" spans="1:4">
      <c r="A186" s="1">
        <v>1</v>
      </c>
      <c r="B186" s="1">
        <v>-1.169921875</v>
      </c>
      <c r="C186" s="1">
        <v>-1.203929469</v>
      </c>
      <c r="D186" s="1" t="s">
        <v>8</v>
      </c>
    </row>
    <row r="187" spans="1:4">
      <c r="A187" s="1">
        <v>2</v>
      </c>
      <c r="B187" s="1">
        <v>-1.169921875</v>
      </c>
      <c r="C187" s="1">
        <v>0.50020867300000005</v>
      </c>
      <c r="D187" s="1" t="s">
        <v>17</v>
      </c>
    </row>
    <row r="188" spans="1:4">
      <c r="A188" s="1">
        <v>3</v>
      </c>
      <c r="B188" s="1">
        <v>-1.169921875</v>
      </c>
      <c r="C188" s="1">
        <v>-2.5345256049999998</v>
      </c>
      <c r="D188" s="1" t="s">
        <v>18</v>
      </c>
    </row>
    <row r="189" spans="1:4">
      <c r="A189" s="1">
        <v>4</v>
      </c>
      <c r="B189" s="1">
        <v>-1.169921875</v>
      </c>
      <c r="C189" s="1">
        <v>-0.97058137200000005</v>
      </c>
      <c r="D189" s="1" t="s">
        <v>7</v>
      </c>
    </row>
    <row r="190" spans="1:4">
      <c r="A190" s="1">
        <v>1</v>
      </c>
      <c r="B190" s="1">
        <v>-1.16796875</v>
      </c>
      <c r="C190" s="1">
        <v>-1.2088366340000001</v>
      </c>
      <c r="D190" s="1" t="s">
        <v>8</v>
      </c>
    </row>
    <row r="191" spans="1:4">
      <c r="A191" s="1">
        <v>2</v>
      </c>
      <c r="B191" s="1">
        <v>-1.16796875</v>
      </c>
      <c r="C191" s="1">
        <v>0.44690892999999998</v>
      </c>
      <c r="D191" s="1" t="s">
        <v>17</v>
      </c>
    </row>
    <row r="192" spans="1:4">
      <c r="A192" s="1">
        <v>3</v>
      </c>
      <c r="B192" s="1">
        <v>-1.16796875</v>
      </c>
      <c r="C192" s="1">
        <v>-2.5108341580000002</v>
      </c>
      <c r="D192" s="1" t="s">
        <v>18</v>
      </c>
    </row>
    <row r="193" spans="1:4">
      <c r="A193" s="1">
        <v>4</v>
      </c>
      <c r="B193" s="1">
        <v>-1.16796875</v>
      </c>
      <c r="C193" s="1">
        <v>-0.97296804299999995</v>
      </c>
      <c r="D193" s="1" t="s">
        <v>7</v>
      </c>
    </row>
    <row r="194" spans="1:4">
      <c r="A194" s="1">
        <v>1</v>
      </c>
      <c r="B194" s="1">
        <v>-1.166015625</v>
      </c>
      <c r="C194" s="1">
        <v>-1.2093395199999999</v>
      </c>
      <c r="D194" s="1" t="s">
        <v>8</v>
      </c>
    </row>
    <row r="195" spans="1:4">
      <c r="A195" s="1">
        <v>2</v>
      </c>
      <c r="B195" s="1">
        <v>-1.166015625</v>
      </c>
      <c r="C195" s="1">
        <v>0.40267396300000002</v>
      </c>
      <c r="D195" s="1" t="s">
        <v>17</v>
      </c>
    </row>
    <row r="196" spans="1:4">
      <c r="A196" s="1">
        <v>3</v>
      </c>
      <c r="B196" s="1">
        <v>-1.166015625</v>
      </c>
      <c r="C196" s="1">
        <v>-2.5062664510000001</v>
      </c>
      <c r="D196" s="1" t="s">
        <v>18</v>
      </c>
    </row>
    <row r="197" spans="1:4">
      <c r="A197" s="1">
        <v>4</v>
      </c>
      <c r="B197" s="1">
        <v>-1.166015625</v>
      </c>
      <c r="C197" s="1">
        <v>-0.97968077499999995</v>
      </c>
      <c r="D197" s="1" t="s">
        <v>7</v>
      </c>
    </row>
    <row r="198" spans="1:4">
      <c r="A198" s="1">
        <v>1</v>
      </c>
      <c r="B198" s="1">
        <v>-1.1640625</v>
      </c>
      <c r="C198" s="1">
        <v>-1.207907895</v>
      </c>
      <c r="D198" s="1" t="s">
        <v>8</v>
      </c>
    </row>
    <row r="199" spans="1:4">
      <c r="A199" s="1">
        <v>2</v>
      </c>
      <c r="B199" s="1">
        <v>-1.1640625</v>
      </c>
      <c r="C199" s="1">
        <v>0.36978545000000002</v>
      </c>
      <c r="D199" s="1" t="s">
        <v>17</v>
      </c>
    </row>
    <row r="200" spans="1:4">
      <c r="A200" s="1">
        <v>3</v>
      </c>
      <c r="B200" s="1">
        <v>-1.1640625</v>
      </c>
      <c r="C200" s="1">
        <v>-2.522615847</v>
      </c>
      <c r="D200" s="1" t="s">
        <v>18</v>
      </c>
    </row>
    <row r="201" spans="1:4">
      <c r="A201" s="1">
        <v>4</v>
      </c>
      <c r="B201" s="1">
        <v>-1.1640625</v>
      </c>
      <c r="C201" s="1">
        <v>-0.98895232</v>
      </c>
      <c r="D201" s="1" t="s">
        <v>7</v>
      </c>
    </row>
    <row r="202" spans="1:4">
      <c r="A202" s="1">
        <v>1</v>
      </c>
      <c r="B202" s="1">
        <v>-1.162109375</v>
      </c>
      <c r="C202" s="1">
        <v>-1.2071133110000001</v>
      </c>
      <c r="D202" s="1" t="s">
        <v>8</v>
      </c>
    </row>
    <row r="203" spans="1:4">
      <c r="A203" s="1">
        <v>2</v>
      </c>
      <c r="B203" s="1">
        <v>-1.162109375</v>
      </c>
      <c r="C203" s="1">
        <v>0.349500639</v>
      </c>
      <c r="D203" s="1" t="s">
        <v>17</v>
      </c>
    </row>
    <row r="204" spans="1:4">
      <c r="A204" s="1">
        <v>3</v>
      </c>
      <c r="B204" s="1">
        <v>-1.162109375</v>
      </c>
      <c r="C204" s="1">
        <v>-2.5602812610000001</v>
      </c>
      <c r="D204" s="1" t="s">
        <v>18</v>
      </c>
    </row>
    <row r="205" spans="1:4">
      <c r="A205" s="1">
        <v>4</v>
      </c>
      <c r="B205" s="1">
        <v>-1.162109375</v>
      </c>
      <c r="C205" s="1">
        <v>-0.99894724700000004</v>
      </c>
      <c r="D205" s="1" t="s">
        <v>7</v>
      </c>
    </row>
    <row r="206" spans="1:4">
      <c r="A206" s="1">
        <v>1</v>
      </c>
      <c r="B206" s="1">
        <v>-1.16015625</v>
      </c>
      <c r="C206" s="1">
        <v>-1.2093539799999999</v>
      </c>
      <c r="D206" s="1" t="s">
        <v>8</v>
      </c>
    </row>
    <row r="207" spans="1:4">
      <c r="A207" s="1">
        <v>2</v>
      </c>
      <c r="B207" s="1">
        <v>-1.16015625</v>
      </c>
      <c r="C207" s="1">
        <v>0.34194190099999999</v>
      </c>
      <c r="D207" s="1" t="s">
        <v>17</v>
      </c>
    </row>
    <row r="208" spans="1:4">
      <c r="A208" s="1">
        <v>3</v>
      </c>
      <c r="B208" s="1">
        <v>-1.16015625</v>
      </c>
      <c r="C208" s="1">
        <v>-2.6182278330000002</v>
      </c>
      <c r="D208" s="1" t="s">
        <v>18</v>
      </c>
    </row>
    <row r="209" spans="1:4">
      <c r="A209" s="1">
        <v>4</v>
      </c>
      <c r="B209" s="1">
        <v>-1.16015625</v>
      </c>
      <c r="C209" s="1">
        <v>-1.0079577820000001</v>
      </c>
      <c r="D209" s="1" t="s">
        <v>7</v>
      </c>
    </row>
    <row r="210" spans="1:4">
      <c r="A210" s="1">
        <v>1</v>
      </c>
      <c r="B210" s="1">
        <v>-1.158203125</v>
      </c>
      <c r="C210" s="1">
        <v>-1.216602784</v>
      </c>
      <c r="D210" s="1" t="s">
        <v>8</v>
      </c>
    </row>
    <row r="211" spans="1:4">
      <c r="A211" s="1">
        <v>2</v>
      </c>
      <c r="B211" s="1">
        <v>-1.158203125</v>
      </c>
      <c r="C211" s="1">
        <v>0.34610483800000003</v>
      </c>
      <c r="D211" s="1" t="s">
        <v>17</v>
      </c>
    </row>
    <row r="212" spans="1:4">
      <c r="A212" s="1">
        <v>3</v>
      </c>
      <c r="B212" s="1">
        <v>-1.158203125</v>
      </c>
      <c r="C212" s="1">
        <v>-2.6940596120000002</v>
      </c>
      <c r="D212" s="1" t="s">
        <v>18</v>
      </c>
    </row>
    <row r="213" spans="1:4">
      <c r="A213" s="1">
        <v>4</v>
      </c>
      <c r="B213" s="1">
        <v>-1.158203125</v>
      </c>
      <c r="C213" s="1">
        <v>-1.0145686009999999</v>
      </c>
      <c r="D213" s="1" t="s">
        <v>7</v>
      </c>
    </row>
    <row r="214" spans="1:4">
      <c r="A214" s="1">
        <v>1</v>
      </c>
      <c r="B214" s="1">
        <v>-1.15625</v>
      </c>
      <c r="C214" s="1">
        <v>-1.2302110390000001</v>
      </c>
      <c r="D214" s="1" t="s">
        <v>8</v>
      </c>
    </row>
    <row r="215" spans="1:4">
      <c r="A215" s="1">
        <v>2</v>
      </c>
      <c r="B215" s="1">
        <v>-1.15625</v>
      </c>
      <c r="C215" s="1">
        <v>0.35998630300000001</v>
      </c>
      <c r="D215" s="1" t="s">
        <v>17</v>
      </c>
    </row>
    <row r="216" spans="1:4">
      <c r="A216" s="1">
        <v>3</v>
      </c>
      <c r="B216" s="1">
        <v>-1.15625</v>
      </c>
      <c r="C216" s="1">
        <v>-2.7842016680000001</v>
      </c>
      <c r="D216" s="1" t="s">
        <v>18</v>
      </c>
    </row>
    <row r="217" spans="1:4">
      <c r="A217" s="1">
        <v>4</v>
      </c>
      <c r="B217" s="1">
        <v>-1.15625</v>
      </c>
      <c r="C217" s="1">
        <v>-1.0177793129999999</v>
      </c>
      <c r="D217" s="1" t="s">
        <v>7</v>
      </c>
    </row>
    <row r="218" spans="1:4">
      <c r="A218" s="1">
        <v>1</v>
      </c>
      <c r="B218" s="1">
        <v>-1.154296875</v>
      </c>
      <c r="C218" s="1">
        <v>-1.2507928850000001</v>
      </c>
      <c r="D218" s="1" t="s">
        <v>8</v>
      </c>
    </row>
    <row r="219" spans="1:4">
      <c r="A219" s="1">
        <v>2</v>
      </c>
      <c r="B219" s="1">
        <v>-1.154296875</v>
      </c>
      <c r="C219" s="1">
        <v>0.38082038600000001</v>
      </c>
      <c r="D219" s="1" t="s">
        <v>17</v>
      </c>
    </row>
    <row r="220" spans="1:4">
      <c r="A220" s="1">
        <v>3</v>
      </c>
      <c r="B220" s="1">
        <v>-1.154296875</v>
      </c>
      <c r="C220" s="1">
        <v>-2.8841801419999999</v>
      </c>
      <c r="D220" s="1" t="s">
        <v>18</v>
      </c>
    </row>
    <row r="221" spans="1:4">
      <c r="A221" s="1">
        <v>4</v>
      </c>
      <c r="B221" s="1">
        <v>-1.154296875</v>
      </c>
      <c r="C221" s="1">
        <v>-1.0170797090000001</v>
      </c>
      <c r="D221" s="1" t="s">
        <v>7</v>
      </c>
    </row>
    <row r="222" spans="1:4">
      <c r="A222" s="1">
        <v>1</v>
      </c>
      <c r="B222" s="1">
        <v>-1.15234375</v>
      </c>
      <c r="C222" s="1">
        <v>-1.2782034849999999</v>
      </c>
      <c r="D222" s="1" t="s">
        <v>8</v>
      </c>
    </row>
    <row r="223" spans="1:4">
      <c r="A223" s="1">
        <v>2</v>
      </c>
      <c r="B223" s="1">
        <v>-1.15234375</v>
      </c>
      <c r="C223" s="1">
        <v>0.40539757799999998</v>
      </c>
      <c r="D223" s="1" t="s">
        <v>17</v>
      </c>
    </row>
    <row r="224" spans="1:4">
      <c r="A224" s="1">
        <v>3</v>
      </c>
      <c r="B224" s="1">
        <v>-1.15234375</v>
      </c>
      <c r="C224" s="1">
        <v>-2.9889788070000001</v>
      </c>
      <c r="D224" s="1" t="s">
        <v>18</v>
      </c>
    </row>
    <row r="225" spans="1:4">
      <c r="A225" s="1">
        <v>4</v>
      </c>
      <c r="B225" s="1">
        <v>-1.15234375</v>
      </c>
      <c r="C225" s="1">
        <v>-1.0124777700000001</v>
      </c>
      <c r="D225" s="1" t="s">
        <v>7</v>
      </c>
    </row>
    <row r="226" spans="1:4">
      <c r="A226" s="1">
        <v>1</v>
      </c>
      <c r="B226" s="1">
        <v>-1.150390625</v>
      </c>
      <c r="C226" s="1">
        <v>-1.3116106759999999</v>
      </c>
      <c r="D226" s="1" t="s">
        <v>8</v>
      </c>
    </row>
    <row r="227" spans="1:4">
      <c r="A227" s="1">
        <v>2</v>
      </c>
      <c r="B227" s="1">
        <v>-1.150390625</v>
      </c>
      <c r="C227" s="1">
        <v>0.43043171299999999</v>
      </c>
      <c r="D227" s="1" t="s">
        <v>17</v>
      </c>
    </row>
    <row r="228" spans="1:4">
      <c r="A228" s="1">
        <v>3</v>
      </c>
      <c r="B228" s="1">
        <v>-1.150390625</v>
      </c>
      <c r="C228" s="1">
        <v>-3.0934411860000002</v>
      </c>
      <c r="D228" s="1" t="s">
        <v>18</v>
      </c>
    </row>
    <row r="229" spans="1:4">
      <c r="A229" s="1">
        <v>4</v>
      </c>
      <c r="B229" s="1">
        <v>-1.150390625</v>
      </c>
      <c r="C229" s="1">
        <v>-1.0044835459999999</v>
      </c>
      <c r="D229" s="1" t="s">
        <v>7</v>
      </c>
    </row>
    <row r="230" spans="1:4">
      <c r="A230" s="1">
        <v>1</v>
      </c>
      <c r="B230" s="1">
        <v>-1.1484375</v>
      </c>
      <c r="C230" s="1">
        <v>-1.349646562</v>
      </c>
      <c r="D230" s="1" t="s">
        <v>8</v>
      </c>
    </row>
    <row r="231" spans="1:4">
      <c r="A231" s="1">
        <v>2</v>
      </c>
      <c r="B231" s="1">
        <v>-1.1484375</v>
      </c>
      <c r="C231" s="1">
        <v>0.45293248699999999</v>
      </c>
      <c r="D231" s="1" t="s">
        <v>17</v>
      </c>
    </row>
    <row r="232" spans="1:4">
      <c r="A232" s="1">
        <v>3</v>
      </c>
      <c r="B232" s="1">
        <v>-1.1484375</v>
      </c>
      <c r="C232" s="1">
        <v>-3.1926802109999999</v>
      </c>
      <c r="D232" s="1" t="s">
        <v>18</v>
      </c>
    </row>
    <row r="233" spans="1:4">
      <c r="A233" s="1">
        <v>4</v>
      </c>
      <c r="B233" s="1">
        <v>-1.1484375</v>
      </c>
      <c r="C233" s="1">
        <v>-0.99405372199999997</v>
      </c>
      <c r="D233" s="1" t="s">
        <v>7</v>
      </c>
    </row>
    <row r="234" spans="1:4">
      <c r="A234" s="1">
        <v>1</v>
      </c>
      <c r="B234" s="1">
        <v>-1.146484375</v>
      </c>
      <c r="C234" s="1">
        <v>-1.3906149299999999</v>
      </c>
      <c r="D234" s="1" t="s">
        <v>8</v>
      </c>
    </row>
    <row r="235" spans="1:4">
      <c r="A235" s="1">
        <v>2</v>
      </c>
      <c r="B235" s="1">
        <v>-1.146484375</v>
      </c>
      <c r="C235" s="1">
        <v>0.47053931300000001</v>
      </c>
      <c r="D235" s="1" t="s">
        <v>17</v>
      </c>
    </row>
    <row r="236" spans="1:4">
      <c r="A236" s="1">
        <v>3</v>
      </c>
      <c r="B236" s="1">
        <v>-1.146484375</v>
      </c>
      <c r="C236" s="1">
        <v>-3.282454617</v>
      </c>
      <c r="D236" s="1" t="s">
        <v>18</v>
      </c>
    </row>
    <row r="237" spans="1:4">
      <c r="A237" s="1">
        <v>4</v>
      </c>
      <c r="B237" s="1">
        <v>-1.146484375</v>
      </c>
      <c r="C237" s="1">
        <v>-0.98250251799999999</v>
      </c>
      <c r="D237" s="1" t="s">
        <v>7</v>
      </c>
    </row>
    <row r="238" spans="1:4">
      <c r="A238" s="1">
        <v>1</v>
      </c>
      <c r="B238" s="1">
        <v>-1.14453125</v>
      </c>
      <c r="C238" s="1">
        <v>-1.4327239970000001</v>
      </c>
      <c r="D238" s="1" t="s">
        <v>8</v>
      </c>
    </row>
    <row r="239" spans="1:4">
      <c r="A239" s="1">
        <v>2</v>
      </c>
      <c r="B239" s="1">
        <v>-1.14453125</v>
      </c>
      <c r="C239" s="1">
        <v>0.48177562600000001</v>
      </c>
      <c r="D239" s="1" t="s">
        <v>17</v>
      </c>
    </row>
    <row r="240" spans="1:4">
      <c r="A240" s="1">
        <v>3</v>
      </c>
      <c r="B240" s="1">
        <v>-1.14453125</v>
      </c>
      <c r="C240" s="1">
        <v>-3.3594738980000001</v>
      </c>
      <c r="D240" s="1" t="s">
        <v>18</v>
      </c>
    </row>
    <row r="241" spans="1:4">
      <c r="A241" s="1">
        <v>4</v>
      </c>
      <c r="B241" s="1">
        <v>-1.14453125</v>
      </c>
      <c r="C241" s="1">
        <v>-0.97138542299999997</v>
      </c>
      <c r="D241" s="1" t="s">
        <v>7</v>
      </c>
    </row>
    <row r="242" spans="1:4">
      <c r="A242" s="1">
        <v>1</v>
      </c>
      <c r="B242" s="1">
        <v>-1.142578125</v>
      </c>
      <c r="C242" s="1">
        <v>-1.474312471</v>
      </c>
      <c r="D242" s="1" t="s">
        <v>8</v>
      </c>
    </row>
    <row r="243" spans="1:4">
      <c r="A243" s="1">
        <v>2</v>
      </c>
      <c r="B243" s="1">
        <v>-1.142578125</v>
      </c>
      <c r="C243" s="1">
        <v>0.48619121100000001</v>
      </c>
      <c r="D243" s="1" t="s">
        <v>17</v>
      </c>
    </row>
    <row r="244" spans="1:4">
      <c r="A244" s="1">
        <v>3</v>
      </c>
      <c r="B244" s="1">
        <v>-1.142578125</v>
      </c>
      <c r="C244" s="1">
        <v>-3.421601855</v>
      </c>
      <c r="D244" s="1" t="s">
        <v>18</v>
      </c>
    </row>
    <row r="245" spans="1:4">
      <c r="A245" s="1">
        <v>4</v>
      </c>
      <c r="B245" s="1">
        <v>-1.142578125</v>
      </c>
      <c r="C245" s="1">
        <v>-0.96236353799999996</v>
      </c>
      <c r="D245" s="1" t="s">
        <v>7</v>
      </c>
    </row>
    <row r="246" spans="1:4">
      <c r="A246" s="1">
        <v>1</v>
      </c>
      <c r="B246" s="1">
        <v>-1.140625</v>
      </c>
      <c r="C246" s="1">
        <v>-1.5140401999999999</v>
      </c>
      <c r="D246" s="1" t="s">
        <v>8</v>
      </c>
    </row>
    <row r="247" spans="1:4">
      <c r="A247" s="1">
        <v>2</v>
      </c>
      <c r="B247" s="1">
        <v>-1.140625</v>
      </c>
      <c r="C247" s="1">
        <v>0.48437299299999997</v>
      </c>
      <c r="D247" s="1" t="s">
        <v>17</v>
      </c>
    </row>
    <row r="248" spans="1:4">
      <c r="A248" s="1">
        <v>3</v>
      </c>
      <c r="B248" s="1">
        <v>-1.140625</v>
      </c>
      <c r="C248" s="1">
        <v>-3.4679413459999999</v>
      </c>
      <c r="D248" s="1" t="s">
        <v>18</v>
      </c>
    </row>
    <row r="249" spans="1:4">
      <c r="A249" s="1">
        <v>4</v>
      </c>
      <c r="B249" s="1">
        <v>-1.140625</v>
      </c>
      <c r="C249" s="1">
        <v>-0.95705828000000004</v>
      </c>
      <c r="D249" s="1" t="s">
        <v>7</v>
      </c>
    </row>
    <row r="250" spans="1:4">
      <c r="A250" s="1">
        <v>1</v>
      </c>
      <c r="B250" s="1">
        <v>-1.138671875</v>
      </c>
      <c r="C250" s="1">
        <v>-1.551021523</v>
      </c>
      <c r="D250" s="1" t="s">
        <v>8</v>
      </c>
    </row>
    <row r="251" spans="1:4">
      <c r="A251" s="1">
        <v>2</v>
      </c>
      <c r="B251" s="1">
        <v>-1.138671875</v>
      </c>
      <c r="C251" s="1">
        <v>0.47782070700000001</v>
      </c>
      <c r="D251" s="1" t="s">
        <v>17</v>
      </c>
    </row>
    <row r="252" spans="1:4">
      <c r="A252" s="1">
        <v>3</v>
      </c>
      <c r="B252" s="1">
        <v>-1.138671875</v>
      </c>
      <c r="C252" s="1">
        <v>-3.498797894</v>
      </c>
      <c r="D252" s="1" t="s">
        <v>18</v>
      </c>
    </row>
    <row r="253" spans="1:4">
      <c r="A253" s="1">
        <v>4</v>
      </c>
      <c r="B253" s="1">
        <v>-1.138671875</v>
      </c>
      <c r="C253" s="1">
        <v>-0.95690821699999995</v>
      </c>
      <c r="D253" s="1" t="s">
        <v>7</v>
      </c>
    </row>
    <row r="254" spans="1:4">
      <c r="A254" s="1">
        <v>1</v>
      </c>
      <c r="B254" s="1">
        <v>-1.13671875</v>
      </c>
      <c r="C254" s="1">
        <v>-1.584888509</v>
      </c>
      <c r="D254" s="1" t="s">
        <v>8</v>
      </c>
    </row>
    <row r="255" spans="1:4">
      <c r="A255" s="1">
        <v>2</v>
      </c>
      <c r="B255" s="1">
        <v>-1.13671875</v>
      </c>
      <c r="C255" s="1">
        <v>0.46870112800000002</v>
      </c>
      <c r="D255" s="1" t="s">
        <v>17</v>
      </c>
    </row>
    <row r="256" spans="1:4">
      <c r="A256" s="1">
        <v>3</v>
      </c>
      <c r="B256" s="1">
        <v>-1.13671875</v>
      </c>
      <c r="C256" s="1">
        <v>-3.5155347940000001</v>
      </c>
      <c r="D256" s="1" t="s">
        <v>18</v>
      </c>
    </row>
    <row r="257" spans="1:4">
      <c r="A257" s="1">
        <v>4</v>
      </c>
      <c r="B257" s="1">
        <v>-1.13671875</v>
      </c>
      <c r="C257" s="1">
        <v>-0.96304132399999998</v>
      </c>
      <c r="D257" s="1" t="s">
        <v>7</v>
      </c>
    </row>
    <row r="258" spans="1:4">
      <c r="A258" s="1">
        <v>1</v>
      </c>
      <c r="B258" s="1">
        <v>-1.134765625</v>
      </c>
      <c r="C258" s="1">
        <v>-1.6157809860000001</v>
      </c>
      <c r="D258" s="1" t="s">
        <v>8</v>
      </c>
    </row>
    <row r="259" spans="1:4">
      <c r="A259" s="1">
        <v>2</v>
      </c>
      <c r="B259" s="1">
        <v>-1.134765625</v>
      </c>
      <c r="C259" s="1">
        <v>0.45951075400000002</v>
      </c>
      <c r="D259" s="1" t="s">
        <v>17</v>
      </c>
    </row>
    <row r="260" spans="1:4">
      <c r="A260" s="1">
        <v>3</v>
      </c>
      <c r="B260" s="1">
        <v>-1.134765625</v>
      </c>
      <c r="C260" s="1">
        <v>-3.5203447940000001</v>
      </c>
      <c r="D260" s="1" t="s">
        <v>18</v>
      </c>
    </row>
    <row r="261" spans="1:4">
      <c r="A261" s="1">
        <v>4</v>
      </c>
      <c r="B261" s="1">
        <v>-1.134765625</v>
      </c>
      <c r="C261" s="1">
        <v>-0.97617589699999996</v>
      </c>
      <c r="D261" s="1" t="s">
        <v>7</v>
      </c>
    </row>
    <row r="262" spans="1:4">
      <c r="A262" s="1">
        <v>1</v>
      </c>
      <c r="B262" s="1">
        <v>-1.1328125</v>
      </c>
      <c r="C262" s="1">
        <v>-1.6442694689999999</v>
      </c>
      <c r="D262" s="1" t="s">
        <v>8</v>
      </c>
    </row>
    <row r="263" spans="1:4">
      <c r="A263" s="1">
        <v>2</v>
      </c>
      <c r="B263" s="1">
        <v>-1.1328125</v>
      </c>
      <c r="C263" s="1">
        <v>0.45268971000000002</v>
      </c>
      <c r="D263" s="1" t="s">
        <v>17</v>
      </c>
    </row>
    <row r="264" spans="1:4">
      <c r="A264" s="1">
        <v>3</v>
      </c>
      <c r="B264" s="1">
        <v>-1.1328125</v>
      </c>
      <c r="C264" s="1">
        <v>-3.5159715089999999</v>
      </c>
      <c r="D264" s="1" t="s">
        <v>18</v>
      </c>
    </row>
    <row r="265" spans="1:4">
      <c r="A265" s="1">
        <v>4</v>
      </c>
      <c r="B265" s="1">
        <v>-1.1328125</v>
      </c>
      <c r="C265" s="1">
        <v>-0.99656145600000001</v>
      </c>
      <c r="D265" s="1" t="s">
        <v>7</v>
      </c>
    </row>
    <row r="266" spans="1:4">
      <c r="A266" s="1">
        <v>1</v>
      </c>
      <c r="B266" s="1">
        <v>-1.130859375</v>
      </c>
      <c r="C266" s="1">
        <v>-1.671225</v>
      </c>
      <c r="D266" s="1" t="s">
        <v>8</v>
      </c>
    </row>
    <row r="267" spans="1:4">
      <c r="A267" s="1">
        <v>2</v>
      </c>
      <c r="B267" s="1">
        <v>-1.130859375</v>
      </c>
      <c r="C267" s="1">
        <v>0.45023700799999999</v>
      </c>
      <c r="D267" s="1" t="s">
        <v>17</v>
      </c>
    </row>
    <row r="268" spans="1:4">
      <c r="A268" s="1">
        <v>3</v>
      </c>
      <c r="B268" s="1">
        <v>-1.130859375</v>
      </c>
      <c r="C268" s="1">
        <v>-3.5054164299999999</v>
      </c>
      <c r="D268" s="1" t="s">
        <v>18</v>
      </c>
    </row>
    <row r="269" spans="1:4">
      <c r="A269" s="1">
        <v>4</v>
      </c>
      <c r="B269" s="1">
        <v>-1.130859375</v>
      </c>
      <c r="C269" s="1">
        <v>-1.0239669339999999</v>
      </c>
      <c r="D269" s="1" t="s">
        <v>7</v>
      </c>
    </row>
    <row r="270" spans="1:4">
      <c r="A270" s="1">
        <v>1</v>
      </c>
      <c r="B270" s="1">
        <v>-1.12890625</v>
      </c>
      <c r="C270" s="1">
        <v>-1.697655991</v>
      </c>
      <c r="D270" s="1" t="s">
        <v>8</v>
      </c>
    </row>
    <row r="271" spans="1:4">
      <c r="A271" s="1">
        <v>2</v>
      </c>
      <c r="B271" s="1">
        <v>-1.12890625</v>
      </c>
      <c r="C271" s="1">
        <v>0.45337792799999999</v>
      </c>
      <c r="D271" s="1" t="s">
        <v>17</v>
      </c>
    </row>
    <row r="272" spans="1:4">
      <c r="A272" s="1">
        <v>3</v>
      </c>
      <c r="B272" s="1">
        <v>-1.12890625</v>
      </c>
      <c r="C272" s="1">
        <v>-3.4916650050000002</v>
      </c>
      <c r="D272" s="1" t="s">
        <v>18</v>
      </c>
    </row>
    <row r="273" spans="1:4">
      <c r="A273" s="1">
        <v>4</v>
      </c>
      <c r="B273" s="1">
        <v>-1.12890625</v>
      </c>
      <c r="C273" s="1">
        <v>-1.057717993</v>
      </c>
      <c r="D273" s="1" t="s">
        <v>7</v>
      </c>
    </row>
    <row r="274" spans="1:4">
      <c r="A274" s="1">
        <v>1</v>
      </c>
      <c r="B274" s="1">
        <v>-1.126953125</v>
      </c>
      <c r="C274" s="1">
        <v>-1.7245360240000001</v>
      </c>
      <c r="D274" s="1" t="s">
        <v>8</v>
      </c>
    </row>
    <row r="275" spans="1:4">
      <c r="A275" s="1">
        <v>2</v>
      </c>
      <c r="B275" s="1">
        <v>-1.126953125</v>
      </c>
      <c r="C275" s="1">
        <v>0.46232803700000003</v>
      </c>
      <c r="D275" s="1" t="s">
        <v>17</v>
      </c>
    </row>
    <row r="276" spans="1:4">
      <c r="A276" s="1">
        <v>3</v>
      </c>
      <c r="B276" s="1">
        <v>-1.126953125</v>
      </c>
      <c r="C276" s="1">
        <v>-3.4774586909999998</v>
      </c>
      <c r="D276" s="1" t="s">
        <v>18</v>
      </c>
    </row>
    <row r="277" spans="1:4">
      <c r="A277" s="1">
        <v>4</v>
      </c>
      <c r="B277" s="1">
        <v>-1.126953125</v>
      </c>
      <c r="C277" s="1">
        <v>-1.096779207</v>
      </c>
      <c r="D277" s="1" t="s">
        <v>7</v>
      </c>
    </row>
    <row r="278" spans="1:4">
      <c r="A278" s="1">
        <v>1</v>
      </c>
      <c r="B278" s="1">
        <v>-1.125</v>
      </c>
      <c r="C278" s="1">
        <v>-1.7526478780000001</v>
      </c>
      <c r="D278" s="1" t="s">
        <v>8</v>
      </c>
    </row>
    <row r="279" spans="1:4">
      <c r="A279" s="1">
        <v>2</v>
      </c>
      <c r="B279" s="1">
        <v>-1.125</v>
      </c>
      <c r="C279" s="1">
        <v>0.47618618899999998</v>
      </c>
      <c r="D279" s="1" t="s">
        <v>17</v>
      </c>
    </row>
    <row r="280" spans="1:4">
      <c r="A280" s="1">
        <v>3</v>
      </c>
      <c r="B280" s="1">
        <v>-1.125</v>
      </c>
      <c r="C280" s="1">
        <v>-3.4651308470000002</v>
      </c>
      <c r="D280" s="1" t="s">
        <v>18</v>
      </c>
    </row>
    <row r="281" spans="1:4">
      <c r="A281" s="1">
        <v>4</v>
      </c>
      <c r="B281" s="1">
        <v>-1.125</v>
      </c>
      <c r="C281" s="1">
        <v>-1.1398710759999999</v>
      </c>
      <c r="D281" s="1" t="s">
        <v>7</v>
      </c>
    </row>
    <row r="282" spans="1:4">
      <c r="A282" s="1">
        <v>1</v>
      </c>
      <c r="B282" s="1">
        <v>-1.123046875</v>
      </c>
      <c r="C282" s="1">
        <v>-1.7824674220000001</v>
      </c>
      <c r="D282" s="1" t="s">
        <v>8</v>
      </c>
    </row>
    <row r="283" spans="1:4">
      <c r="A283" s="1">
        <v>2</v>
      </c>
      <c r="B283" s="1">
        <v>-1.123046875</v>
      </c>
      <c r="C283" s="1">
        <v>0.49297244400000001</v>
      </c>
      <c r="D283" s="1" t="s">
        <v>17</v>
      </c>
    </row>
    <row r="284" spans="1:4">
      <c r="A284" s="1">
        <v>3</v>
      </c>
      <c r="B284" s="1">
        <v>-1.123046875</v>
      </c>
      <c r="C284" s="1">
        <v>-3.4565143620000001</v>
      </c>
      <c r="D284" s="1" t="s">
        <v>18</v>
      </c>
    </row>
    <row r="285" spans="1:4">
      <c r="A285" s="1">
        <v>4</v>
      </c>
      <c r="B285" s="1">
        <v>-1.123046875</v>
      </c>
      <c r="C285" s="1">
        <v>-1.1856073949999999</v>
      </c>
      <c r="D285" s="1" t="s">
        <v>7</v>
      </c>
    </row>
    <row r="286" spans="1:4">
      <c r="A286" s="1">
        <v>1</v>
      </c>
      <c r="B286" s="1">
        <v>-1.12109375</v>
      </c>
      <c r="C286" s="1">
        <v>-1.8141061860000001</v>
      </c>
      <c r="D286" s="1" t="s">
        <v>8</v>
      </c>
    </row>
    <row r="287" spans="1:4">
      <c r="A287" s="1">
        <v>2</v>
      </c>
      <c r="B287" s="1">
        <v>-1.12109375</v>
      </c>
      <c r="C287" s="1">
        <v>0.50980851999999999</v>
      </c>
      <c r="D287" s="1" t="s">
        <v>17</v>
      </c>
    </row>
    <row r="288" spans="1:4">
      <c r="A288" s="1">
        <v>3</v>
      </c>
      <c r="B288" s="1">
        <v>-1.12109375</v>
      </c>
      <c r="C288" s="1">
        <v>-3.4529195069999998</v>
      </c>
      <c r="D288" s="1" t="s">
        <v>18</v>
      </c>
    </row>
    <row r="289" spans="1:4">
      <c r="A289" s="1">
        <v>4</v>
      </c>
      <c r="B289" s="1">
        <v>-1.12109375</v>
      </c>
      <c r="C289" s="1">
        <v>-1.232635932</v>
      </c>
      <c r="D289" s="1" t="s">
        <v>7</v>
      </c>
    </row>
    <row r="290" spans="1:4">
      <c r="A290" s="1">
        <v>1</v>
      </c>
      <c r="B290" s="1">
        <v>-1.119140625</v>
      </c>
      <c r="C290" s="1">
        <v>-1.8473235020000001</v>
      </c>
      <c r="D290" s="1" t="s">
        <v>8</v>
      </c>
    </row>
    <row r="291" spans="1:4">
      <c r="A291" s="1">
        <v>2</v>
      </c>
      <c r="B291" s="1">
        <v>-1.119140625</v>
      </c>
      <c r="C291" s="1">
        <v>0.52322025900000002</v>
      </c>
      <c r="D291" s="1" t="s">
        <v>17</v>
      </c>
    </row>
    <row r="292" spans="1:4">
      <c r="A292" s="1">
        <v>3</v>
      </c>
      <c r="B292" s="1">
        <v>-1.119140625</v>
      </c>
      <c r="C292" s="1">
        <v>-3.455172503</v>
      </c>
      <c r="D292" s="1" t="s">
        <v>18</v>
      </c>
    </row>
    <row r="293" spans="1:4">
      <c r="A293" s="1">
        <v>4</v>
      </c>
      <c r="B293" s="1">
        <v>-1.119140625</v>
      </c>
      <c r="C293" s="1">
        <v>-1.2797651560000001</v>
      </c>
      <c r="D293" s="1" t="s">
        <v>7</v>
      </c>
    </row>
    <row r="294" spans="1:4">
      <c r="A294" s="1">
        <v>1</v>
      </c>
      <c r="B294" s="1">
        <v>-1.1171875</v>
      </c>
      <c r="C294" s="1">
        <v>-1.8816086169999999</v>
      </c>
      <c r="D294" s="1" t="s">
        <v>8</v>
      </c>
    </row>
    <row r="295" spans="1:4">
      <c r="A295" s="1">
        <v>2</v>
      </c>
      <c r="B295" s="1">
        <v>-1.1171875</v>
      </c>
      <c r="C295" s="1">
        <v>0.529526041</v>
      </c>
      <c r="D295" s="1" t="s">
        <v>17</v>
      </c>
    </row>
    <row r="296" spans="1:4">
      <c r="A296" s="1">
        <v>3</v>
      </c>
      <c r="B296" s="1">
        <v>-1.1171875</v>
      </c>
      <c r="C296" s="1">
        <v>-3.463699326</v>
      </c>
      <c r="D296" s="1" t="s">
        <v>18</v>
      </c>
    </row>
    <row r="297" spans="1:4">
      <c r="A297" s="1">
        <v>4</v>
      </c>
      <c r="B297" s="1">
        <v>-1.1171875</v>
      </c>
      <c r="C297" s="1">
        <v>-1.326061975</v>
      </c>
      <c r="D297" s="1" t="s">
        <v>7</v>
      </c>
    </row>
    <row r="298" spans="1:4">
      <c r="A298" s="1">
        <v>1</v>
      </c>
      <c r="B298" s="1">
        <v>-1.115234375</v>
      </c>
      <c r="C298" s="1">
        <v>-1.9163214749999999</v>
      </c>
      <c r="D298" s="1" t="s">
        <v>8</v>
      </c>
    </row>
    <row r="299" spans="1:4">
      <c r="A299" s="1">
        <v>2</v>
      </c>
      <c r="B299" s="1">
        <v>-1.115234375</v>
      </c>
      <c r="C299" s="1">
        <v>0.52526392700000002</v>
      </c>
      <c r="D299" s="1" t="s">
        <v>17</v>
      </c>
    </row>
    <row r="300" spans="1:4">
      <c r="A300" s="1">
        <v>3</v>
      </c>
      <c r="B300" s="1">
        <v>-1.115234375</v>
      </c>
      <c r="C300" s="1">
        <v>-3.4786355480000002</v>
      </c>
      <c r="D300" s="1" t="s">
        <v>18</v>
      </c>
    </row>
    <row r="301" spans="1:4">
      <c r="A301" s="1">
        <v>4</v>
      </c>
      <c r="B301" s="1">
        <v>-1.115234375</v>
      </c>
      <c r="C301" s="1">
        <v>-1.370909801</v>
      </c>
      <c r="D301" s="1" t="s">
        <v>7</v>
      </c>
    </row>
    <row r="302" spans="1:4">
      <c r="A302" s="1">
        <v>1</v>
      </c>
      <c r="B302" s="1">
        <v>-1.11328125</v>
      </c>
      <c r="C302" s="1">
        <v>-1.950869805</v>
      </c>
      <c r="D302" s="1" t="s">
        <v>8</v>
      </c>
    </row>
    <row r="303" spans="1:4">
      <c r="A303" s="1">
        <v>2</v>
      </c>
      <c r="B303" s="1">
        <v>-1.11328125</v>
      </c>
      <c r="C303" s="1">
        <v>0.50760511600000002</v>
      </c>
      <c r="D303" s="1" t="s">
        <v>17</v>
      </c>
    </row>
    <row r="304" spans="1:4">
      <c r="A304" s="1">
        <v>3</v>
      </c>
      <c r="B304" s="1">
        <v>-1.11328125</v>
      </c>
      <c r="C304" s="1">
        <v>-3.4999418100000002</v>
      </c>
      <c r="D304" s="1" t="s">
        <v>18</v>
      </c>
    </row>
    <row r="305" spans="1:4">
      <c r="A305" s="1">
        <v>4</v>
      </c>
      <c r="B305" s="1">
        <v>-1.11328125</v>
      </c>
      <c r="C305" s="1">
        <v>-1.414022179</v>
      </c>
      <c r="D305" s="1" t="s">
        <v>7</v>
      </c>
    </row>
    <row r="306" spans="1:4">
      <c r="A306" s="1">
        <v>1</v>
      </c>
      <c r="B306" s="1">
        <v>-1.111328125</v>
      </c>
      <c r="C306" s="1">
        <v>-1.984892146</v>
      </c>
      <c r="D306" s="1" t="s">
        <v>8</v>
      </c>
    </row>
    <row r="307" spans="1:4">
      <c r="A307" s="1">
        <v>2</v>
      </c>
      <c r="B307" s="1">
        <v>-1.111328125</v>
      </c>
      <c r="C307" s="1">
        <v>0.47470289100000002</v>
      </c>
      <c r="D307" s="1" t="s">
        <v>17</v>
      </c>
    </row>
    <row r="308" spans="1:4">
      <c r="A308" s="1">
        <v>3</v>
      </c>
      <c r="B308" s="1">
        <v>-1.111328125</v>
      </c>
      <c r="C308" s="1">
        <v>-3.527505836</v>
      </c>
      <c r="D308" s="1" t="s">
        <v>18</v>
      </c>
    </row>
    <row r="309" spans="1:4">
      <c r="A309" s="1">
        <v>4</v>
      </c>
      <c r="B309" s="1">
        <v>-1.111328125</v>
      </c>
      <c r="C309" s="1">
        <v>-1.4554136950000001</v>
      </c>
      <c r="D309" s="1" t="s">
        <v>7</v>
      </c>
    </row>
    <row r="310" spans="1:4">
      <c r="A310" s="1">
        <v>1</v>
      </c>
      <c r="B310" s="1">
        <v>-1.109375</v>
      </c>
      <c r="C310" s="1">
        <v>-2.0184132419999998</v>
      </c>
      <c r="D310" s="1" t="s">
        <v>8</v>
      </c>
    </row>
    <row r="311" spans="1:4">
      <c r="A311" s="1">
        <v>2</v>
      </c>
      <c r="B311" s="1">
        <v>-1.109375</v>
      </c>
      <c r="C311" s="1">
        <v>0.42593440900000001</v>
      </c>
      <c r="D311" s="1" t="s">
        <v>17</v>
      </c>
    </row>
    <row r="312" spans="1:4">
      <c r="A312" s="1">
        <v>3</v>
      </c>
      <c r="B312" s="1">
        <v>-1.109375</v>
      </c>
      <c r="C312" s="1">
        <v>-3.5612158479999998</v>
      </c>
      <c r="D312" s="1" t="s">
        <v>18</v>
      </c>
    </row>
    <row r="313" spans="1:4">
      <c r="A313" s="1">
        <v>4</v>
      </c>
      <c r="B313" s="1">
        <v>-1.109375</v>
      </c>
      <c r="C313" s="1">
        <v>-1.4953359079999999</v>
      </c>
      <c r="D313" s="1" t="s">
        <v>7</v>
      </c>
    </row>
    <row r="314" spans="1:4">
      <c r="A314" s="1">
        <v>1</v>
      </c>
      <c r="B314" s="1">
        <v>-1.107421875</v>
      </c>
      <c r="C314" s="1">
        <v>-2.05194118</v>
      </c>
      <c r="D314" s="1" t="s">
        <v>8</v>
      </c>
    </row>
    <row r="315" spans="1:4">
      <c r="A315" s="1">
        <v>2</v>
      </c>
      <c r="B315" s="1">
        <v>-1.107421875</v>
      </c>
      <c r="C315" s="1">
        <v>0.36200640499999998</v>
      </c>
      <c r="D315" s="1" t="s">
        <v>17</v>
      </c>
    </row>
    <row r="316" spans="1:4">
      <c r="A316" s="1">
        <v>3</v>
      </c>
      <c r="B316" s="1">
        <v>-1.107421875</v>
      </c>
      <c r="C316" s="1">
        <v>-3.6009961420000001</v>
      </c>
      <c r="D316" s="1" t="s">
        <v>18</v>
      </c>
    </row>
    <row r="317" spans="1:4">
      <c r="A317" s="1">
        <v>4</v>
      </c>
      <c r="B317" s="1">
        <v>-1.107421875</v>
      </c>
      <c r="C317" s="1">
        <v>-1.5341904660000001</v>
      </c>
      <c r="D317" s="1" t="s">
        <v>7</v>
      </c>
    </row>
    <row r="318" spans="1:4">
      <c r="A318" s="1">
        <v>1</v>
      </c>
      <c r="B318" s="1">
        <v>-1.10546875</v>
      </c>
      <c r="C318" s="1">
        <v>-2.0864841890000001</v>
      </c>
      <c r="D318" s="1" t="s">
        <v>8</v>
      </c>
    </row>
    <row r="319" spans="1:4">
      <c r="A319" s="1">
        <v>2</v>
      </c>
      <c r="B319" s="1">
        <v>-1.10546875</v>
      </c>
      <c r="C319" s="1">
        <v>0.28491314499999998</v>
      </c>
      <c r="D319" s="1" t="s">
        <v>17</v>
      </c>
    </row>
    <row r="320" spans="1:4">
      <c r="A320" s="1">
        <v>3</v>
      </c>
      <c r="B320" s="1">
        <v>-1.10546875</v>
      </c>
      <c r="C320" s="1">
        <v>-3.646802766</v>
      </c>
      <c r="D320" s="1" t="s">
        <v>18</v>
      </c>
    </row>
    <row r="321" spans="1:4">
      <c r="A321" s="1">
        <v>4</v>
      </c>
      <c r="B321" s="1">
        <v>-1.10546875</v>
      </c>
      <c r="C321" s="1">
        <v>-1.5724338470000001</v>
      </c>
      <c r="D321" s="1" t="s">
        <v>7</v>
      </c>
    </row>
    <row r="322" spans="1:4">
      <c r="A322" s="1">
        <v>1</v>
      </c>
      <c r="B322" s="1">
        <v>-1.103515625</v>
      </c>
      <c r="C322" s="1">
        <v>-2.1234777340000002</v>
      </c>
      <c r="D322" s="1" t="s">
        <v>8</v>
      </c>
    </row>
    <row r="323" spans="1:4">
      <c r="A323" s="1">
        <v>2</v>
      </c>
      <c r="B323" s="1">
        <v>-1.103515625</v>
      </c>
      <c r="C323" s="1">
        <v>0.19775316400000001</v>
      </c>
      <c r="D323" s="1" t="s">
        <v>17</v>
      </c>
    </row>
    <row r="324" spans="1:4">
      <c r="A324" s="1">
        <v>3</v>
      </c>
      <c r="B324" s="1">
        <v>-1.103515625</v>
      </c>
      <c r="C324" s="1">
        <v>-3.6985843620000001</v>
      </c>
      <c r="D324" s="1" t="s">
        <v>18</v>
      </c>
    </row>
    <row r="325" spans="1:4">
      <c r="A325" s="1">
        <v>4</v>
      </c>
      <c r="B325" s="1">
        <v>-1.103515625</v>
      </c>
      <c r="C325" s="1">
        <v>-1.610487894</v>
      </c>
      <c r="D325" s="1" t="s">
        <v>7</v>
      </c>
    </row>
    <row r="326" spans="1:4">
      <c r="A326" s="1">
        <v>1</v>
      </c>
      <c r="B326" s="1">
        <v>-1.1015625</v>
      </c>
      <c r="C326" s="1">
        <v>-2.164627125</v>
      </c>
      <c r="D326" s="1" t="s">
        <v>8</v>
      </c>
    </row>
    <row r="327" spans="1:4">
      <c r="A327" s="1">
        <v>2</v>
      </c>
      <c r="B327" s="1">
        <v>-1.1015625</v>
      </c>
      <c r="C327" s="1">
        <v>0.104428166</v>
      </c>
      <c r="D327" s="1" t="s">
        <v>17</v>
      </c>
    </row>
    <row r="328" spans="1:4">
      <c r="A328" s="1">
        <v>3</v>
      </c>
      <c r="B328" s="1">
        <v>-1.1015625</v>
      </c>
      <c r="C328" s="1">
        <v>-3.7562190470000001</v>
      </c>
      <c r="D328" s="1" t="s">
        <v>18</v>
      </c>
    </row>
    <row r="329" spans="1:4">
      <c r="A329" s="1">
        <v>4</v>
      </c>
      <c r="B329" s="1">
        <v>-1.1015625</v>
      </c>
      <c r="C329" s="1">
        <v>-1.648667847</v>
      </c>
      <c r="D329" s="1" t="s">
        <v>7</v>
      </c>
    </row>
    <row r="330" spans="1:4">
      <c r="A330" s="1">
        <v>1</v>
      </c>
      <c r="B330" s="1">
        <v>-1.099609375</v>
      </c>
      <c r="C330" s="1">
        <v>-2.2116845280000001</v>
      </c>
      <c r="D330" s="1" t="s">
        <v>8</v>
      </c>
    </row>
    <row r="331" spans="1:4">
      <c r="A331" s="1">
        <v>2</v>
      </c>
      <c r="B331" s="1">
        <v>-1.099609375</v>
      </c>
      <c r="C331" s="1">
        <v>9.2606730000000005E-3</v>
      </c>
      <c r="D331" s="1" t="s">
        <v>17</v>
      </c>
    </row>
    <row r="332" spans="1:4">
      <c r="A332" s="1">
        <v>3</v>
      </c>
      <c r="B332" s="1">
        <v>-1.099609375</v>
      </c>
      <c r="C332" s="1">
        <v>-3.8194417760000001</v>
      </c>
      <c r="D332" s="1" t="s">
        <v>18</v>
      </c>
    </row>
    <row r="333" spans="1:4">
      <c r="A333" s="1">
        <v>4</v>
      </c>
      <c r="B333" s="1">
        <v>-1.099609375</v>
      </c>
      <c r="C333" s="1">
        <v>-1.6871355100000001</v>
      </c>
      <c r="D333" s="1" t="s">
        <v>7</v>
      </c>
    </row>
    <row r="334" spans="1:4">
      <c r="A334" s="1">
        <v>1</v>
      </c>
      <c r="B334" s="1">
        <v>-1.09765625</v>
      </c>
      <c r="C334" s="1">
        <v>-2.2661901040000001</v>
      </c>
      <c r="D334" s="1" t="s">
        <v>8</v>
      </c>
    </row>
    <row r="335" spans="1:4">
      <c r="A335" s="1">
        <v>2</v>
      </c>
      <c r="B335" s="1">
        <v>-1.09765625</v>
      </c>
      <c r="C335" s="1">
        <v>-8.3424609999999996E-2</v>
      </c>
      <c r="D335" s="1" t="s">
        <v>17</v>
      </c>
    </row>
    <row r="336" spans="1:4">
      <c r="A336" s="1">
        <v>3</v>
      </c>
      <c r="B336" s="1">
        <v>-1.09765625</v>
      </c>
      <c r="C336" s="1">
        <v>-3.8877773179999999</v>
      </c>
      <c r="D336" s="1" t="s">
        <v>18</v>
      </c>
    </row>
    <row r="337" spans="1:4">
      <c r="A337" s="1">
        <v>4</v>
      </c>
      <c r="B337" s="1">
        <v>-1.09765625</v>
      </c>
      <c r="C337" s="1">
        <v>-1.7258803519999999</v>
      </c>
      <c r="D337" s="1" t="s">
        <v>7</v>
      </c>
    </row>
    <row r="338" spans="1:4">
      <c r="A338" s="1">
        <v>1</v>
      </c>
      <c r="B338" s="1">
        <v>-1.095703125</v>
      </c>
      <c r="C338" s="1">
        <v>-2.329213282</v>
      </c>
      <c r="D338" s="1" t="s">
        <v>8</v>
      </c>
    </row>
    <row r="339" spans="1:4">
      <c r="A339" s="1">
        <v>2</v>
      </c>
      <c r="B339" s="1">
        <v>-1.095703125</v>
      </c>
      <c r="C339" s="1">
        <v>-0.16970795599999999</v>
      </c>
      <c r="D339" s="1" t="s">
        <v>17</v>
      </c>
    </row>
    <row r="340" spans="1:4">
      <c r="A340" s="1">
        <v>3</v>
      </c>
      <c r="B340" s="1">
        <v>-1.095703125</v>
      </c>
      <c r="C340" s="1">
        <v>-3.9604921119999998</v>
      </c>
      <c r="D340" s="1" t="s">
        <v>18</v>
      </c>
    </row>
    <row r="341" spans="1:4">
      <c r="A341" s="1">
        <v>4</v>
      </c>
      <c r="B341" s="1">
        <v>-1.095703125</v>
      </c>
      <c r="C341" s="1">
        <v>-1.764726574</v>
      </c>
      <c r="D341" s="1" t="s">
        <v>7</v>
      </c>
    </row>
    <row r="342" spans="1:4">
      <c r="A342" s="1">
        <v>1</v>
      </c>
      <c r="B342" s="1">
        <v>-1.09375</v>
      </c>
      <c r="C342" s="1">
        <v>-2.4011312760000001</v>
      </c>
      <c r="D342" s="1" t="s">
        <v>8</v>
      </c>
    </row>
    <row r="343" spans="1:4">
      <c r="A343" s="1">
        <v>2</v>
      </c>
      <c r="B343" s="1">
        <v>-1.09375</v>
      </c>
      <c r="C343" s="1">
        <v>-0.246425282</v>
      </c>
      <c r="D343" s="1" t="s">
        <v>17</v>
      </c>
    </row>
    <row r="344" spans="1:4">
      <c r="A344" s="1">
        <v>3</v>
      </c>
      <c r="B344" s="1">
        <v>-1.09375</v>
      </c>
      <c r="C344" s="1">
        <v>-4.0365743949999997</v>
      </c>
      <c r="D344" s="1" t="s">
        <v>18</v>
      </c>
    </row>
    <row r="345" spans="1:4">
      <c r="A345" s="1">
        <v>4</v>
      </c>
      <c r="B345" s="1">
        <v>-1.09375</v>
      </c>
      <c r="C345" s="1">
        <v>-1.803360305</v>
      </c>
      <c r="D345" s="1" t="s">
        <v>7</v>
      </c>
    </row>
    <row r="346" spans="1:4">
      <c r="A346" s="1">
        <v>1</v>
      </c>
      <c r="B346" s="1">
        <v>-1.091796875</v>
      </c>
      <c r="C346" s="1">
        <v>-2.4814777970000002</v>
      </c>
      <c r="D346" s="1" t="s">
        <v>8</v>
      </c>
    </row>
    <row r="347" spans="1:4">
      <c r="A347" s="1">
        <v>2</v>
      </c>
      <c r="B347" s="1">
        <v>-1.091796875</v>
      </c>
      <c r="C347" s="1">
        <v>-0.311425171</v>
      </c>
      <c r="D347" s="1" t="s">
        <v>17</v>
      </c>
    </row>
    <row r="348" spans="1:4">
      <c r="A348" s="1">
        <v>3</v>
      </c>
      <c r="B348" s="1">
        <v>-1.091796875</v>
      </c>
      <c r="C348" s="1">
        <v>-4.1147471700000002</v>
      </c>
      <c r="D348" s="1" t="s">
        <v>18</v>
      </c>
    </row>
    <row r="349" spans="1:4">
      <c r="A349" s="1">
        <v>4</v>
      </c>
      <c r="B349" s="1">
        <v>-1.091796875</v>
      </c>
      <c r="C349" s="1">
        <v>-1.8413686380000001</v>
      </c>
      <c r="D349" s="1" t="s">
        <v>7</v>
      </c>
    </row>
    <row r="350" spans="1:4">
      <c r="A350" s="1">
        <v>1</v>
      </c>
      <c r="B350" s="1">
        <v>-1.08984375</v>
      </c>
      <c r="C350" s="1">
        <v>-2.5688861310000002</v>
      </c>
      <c r="D350" s="1" t="s">
        <v>8</v>
      </c>
    </row>
    <row r="351" spans="1:4">
      <c r="A351" s="1">
        <v>2</v>
      </c>
      <c r="B351" s="1">
        <v>-1.08984375</v>
      </c>
      <c r="C351" s="1">
        <v>-0.36370718299999999</v>
      </c>
      <c r="D351" s="1" t="s">
        <v>17</v>
      </c>
    </row>
    <row r="352" spans="1:4">
      <c r="A352" s="1">
        <v>3</v>
      </c>
      <c r="B352" s="1">
        <v>-1.08984375</v>
      </c>
      <c r="C352" s="1">
        <v>-4.1935137840000003</v>
      </c>
      <c r="D352" s="1" t="s">
        <v>18</v>
      </c>
    </row>
    <row r="353" spans="1:4">
      <c r="A353" s="1">
        <v>4</v>
      </c>
      <c r="B353" s="1">
        <v>-1.08984375</v>
      </c>
      <c r="C353" s="1">
        <v>-1.878281603</v>
      </c>
      <c r="D353" s="1" t="s">
        <v>7</v>
      </c>
    </row>
    <row r="354" spans="1:4">
      <c r="A354" s="1">
        <v>1</v>
      </c>
      <c r="B354" s="1">
        <v>-1.087890625</v>
      </c>
      <c r="C354" s="1">
        <v>-2.6611383910000002</v>
      </c>
      <c r="D354" s="1" t="s">
        <v>8</v>
      </c>
    </row>
    <row r="355" spans="1:4">
      <c r="A355" s="1">
        <v>2</v>
      </c>
      <c r="B355" s="1">
        <v>-1.087890625</v>
      </c>
      <c r="C355" s="1">
        <v>-0.40343142399999998</v>
      </c>
      <c r="D355" s="1" t="s">
        <v>17</v>
      </c>
    </row>
    <row r="356" spans="1:4">
      <c r="A356" s="1">
        <v>3</v>
      </c>
      <c r="B356" s="1">
        <v>-1.087890625</v>
      </c>
      <c r="C356" s="1">
        <v>-4.271231835</v>
      </c>
      <c r="D356" s="1" t="s">
        <v>18</v>
      </c>
    </row>
    <row r="357" spans="1:4">
      <c r="A357" s="1">
        <v>4</v>
      </c>
      <c r="B357" s="1">
        <v>-1.087890625</v>
      </c>
      <c r="C357" s="1">
        <v>-1.913609449</v>
      </c>
      <c r="D357" s="1" t="s">
        <v>7</v>
      </c>
    </row>
    <row r="358" spans="1:4">
      <c r="A358" s="1">
        <v>1</v>
      </c>
      <c r="B358" s="1">
        <v>-1.0859375</v>
      </c>
      <c r="C358" s="1">
        <v>-2.7553185999999998</v>
      </c>
      <c r="D358" s="1" t="s">
        <v>8</v>
      </c>
    </row>
    <row r="359" spans="1:4">
      <c r="A359" s="1">
        <v>2</v>
      </c>
      <c r="B359" s="1">
        <v>-1.0859375</v>
      </c>
      <c r="C359" s="1">
        <v>-0.43180549000000001</v>
      </c>
      <c r="D359" s="1" t="s">
        <v>17</v>
      </c>
    </row>
    <row r="360" spans="1:4">
      <c r="A360" s="1">
        <v>3</v>
      </c>
      <c r="B360" s="1">
        <v>-1.0859375</v>
      </c>
      <c r="C360" s="1">
        <v>-4.3462083849999997</v>
      </c>
      <c r="D360" s="1" t="s">
        <v>18</v>
      </c>
    </row>
    <row r="361" spans="1:4">
      <c r="A361" s="1">
        <v>4</v>
      </c>
      <c r="B361" s="1">
        <v>-1.0859375</v>
      </c>
      <c r="C361" s="1">
        <v>-1.9468704139999999</v>
      </c>
      <c r="D361" s="1" t="s">
        <v>7</v>
      </c>
    </row>
    <row r="362" spans="1:4">
      <c r="A362" s="1">
        <v>1</v>
      </c>
      <c r="B362" s="1">
        <v>-1.083984375</v>
      </c>
      <c r="C362" s="1">
        <v>-2.8480532159999998</v>
      </c>
      <c r="D362" s="1" t="s">
        <v>8</v>
      </c>
    </row>
    <row r="363" spans="1:4">
      <c r="A363" s="1">
        <v>2</v>
      </c>
      <c r="B363" s="1">
        <v>-1.083984375</v>
      </c>
      <c r="C363" s="1">
        <v>-0.45086999100000003</v>
      </c>
      <c r="D363" s="1" t="s">
        <v>17</v>
      </c>
    </row>
    <row r="364" spans="1:4">
      <c r="A364" s="1">
        <v>3</v>
      </c>
      <c r="B364" s="1">
        <v>-1.083984375</v>
      </c>
      <c r="C364" s="1">
        <v>-4.4168080759999997</v>
      </c>
      <c r="D364" s="1" t="s">
        <v>18</v>
      </c>
    </row>
    <row r="365" spans="1:4">
      <c r="A365" s="1">
        <v>4</v>
      </c>
      <c r="B365" s="1">
        <v>-1.083984375</v>
      </c>
      <c r="C365" s="1">
        <v>-1.977607814</v>
      </c>
      <c r="D365" s="1" t="s">
        <v>7</v>
      </c>
    </row>
    <row r="366" spans="1:4">
      <c r="A366" s="1">
        <v>1</v>
      </c>
      <c r="B366" s="1">
        <v>-1.08203125</v>
      </c>
      <c r="C366" s="1">
        <v>-2.9358109400000001</v>
      </c>
      <c r="D366" s="1" t="s">
        <v>8</v>
      </c>
    </row>
    <row r="367" spans="1:4">
      <c r="A367" s="1">
        <v>2</v>
      </c>
      <c r="B367" s="1">
        <v>-1.08203125</v>
      </c>
      <c r="C367" s="1">
        <v>-0.463215657</v>
      </c>
      <c r="D367" s="1" t="s">
        <v>17</v>
      </c>
    </row>
    <row r="368" spans="1:4">
      <c r="A368" s="1">
        <v>3</v>
      </c>
      <c r="B368" s="1">
        <v>-1.08203125</v>
      </c>
      <c r="C368" s="1">
        <v>-4.4815656529999996</v>
      </c>
      <c r="D368" s="1" t="s">
        <v>18</v>
      </c>
    </row>
    <row r="369" spans="1:4">
      <c r="A369" s="1">
        <v>4</v>
      </c>
      <c r="B369" s="1">
        <v>-1.08203125</v>
      </c>
      <c r="C369" s="1">
        <v>-2.0053988189999998</v>
      </c>
      <c r="D369" s="1" t="s">
        <v>7</v>
      </c>
    </row>
    <row r="370" spans="1:4">
      <c r="A370" s="1">
        <v>1</v>
      </c>
      <c r="B370" s="1">
        <v>-1.080078125</v>
      </c>
      <c r="C370" s="1">
        <v>-3.0152258970000001</v>
      </c>
      <c r="D370" s="1" t="s">
        <v>8</v>
      </c>
    </row>
    <row r="371" spans="1:4">
      <c r="A371" s="1">
        <v>2</v>
      </c>
      <c r="B371" s="1">
        <v>-1.080078125</v>
      </c>
      <c r="C371" s="1">
        <v>-0.47167165599999999</v>
      </c>
      <c r="D371" s="1" t="s">
        <v>17</v>
      </c>
    </row>
    <row r="372" spans="1:4">
      <c r="A372" s="1">
        <v>3</v>
      </c>
      <c r="B372" s="1">
        <v>-1.080078125</v>
      </c>
      <c r="C372" s="1">
        <v>-4.5392951989999997</v>
      </c>
      <c r="D372" s="1" t="s">
        <v>18</v>
      </c>
    </row>
    <row r="373" spans="1:4">
      <c r="A373" s="1">
        <v>4</v>
      </c>
      <c r="B373" s="1">
        <v>-1.080078125</v>
      </c>
      <c r="C373" s="1">
        <v>-2.0298597570000001</v>
      </c>
      <c r="D373" s="1" t="s">
        <v>7</v>
      </c>
    </row>
    <row r="374" spans="1:4">
      <c r="A374" s="1">
        <v>1</v>
      </c>
      <c r="B374" s="1">
        <v>-1.078125</v>
      </c>
      <c r="C374" s="1">
        <v>-3.0834056680000002</v>
      </c>
      <c r="D374" s="1" t="s">
        <v>8</v>
      </c>
    </row>
    <row r="375" spans="1:4">
      <c r="A375" s="1">
        <v>2</v>
      </c>
      <c r="B375" s="1">
        <v>-1.078125</v>
      </c>
      <c r="C375" s="1">
        <v>-0.47900527199999998</v>
      </c>
      <c r="D375" s="1" t="s">
        <v>17</v>
      </c>
    </row>
    <row r="376" spans="1:4">
      <c r="A376" s="1">
        <v>3</v>
      </c>
      <c r="B376" s="1">
        <v>-1.078125</v>
      </c>
      <c r="C376" s="1">
        <v>-4.5891894689999999</v>
      </c>
      <c r="D376" s="1" t="s">
        <v>18</v>
      </c>
    </row>
    <row r="377" spans="1:4">
      <c r="A377" s="1">
        <v>4</v>
      </c>
      <c r="B377" s="1">
        <v>-1.078125</v>
      </c>
      <c r="C377" s="1">
        <v>-2.0506536949999998</v>
      </c>
      <c r="D377" s="1" t="s">
        <v>7</v>
      </c>
    </row>
    <row r="378" spans="1:4">
      <c r="A378" s="1">
        <v>1</v>
      </c>
      <c r="B378" s="1">
        <v>-1.076171875</v>
      </c>
      <c r="C378" s="1">
        <v>-3.138188532</v>
      </c>
      <c r="D378" s="1" t="s">
        <v>8</v>
      </c>
    </row>
    <row r="379" spans="1:4">
      <c r="A379" s="1">
        <v>2</v>
      </c>
      <c r="B379" s="1">
        <v>-1.076171875</v>
      </c>
      <c r="C379" s="1">
        <v>-0.48766743699999998</v>
      </c>
      <c r="D379" s="1" t="s">
        <v>17</v>
      </c>
    </row>
    <row r="380" spans="1:4">
      <c r="A380" s="1">
        <v>3</v>
      </c>
      <c r="B380" s="1">
        <v>-1.076171875</v>
      </c>
      <c r="C380" s="1">
        <v>-4.6309034169999999</v>
      </c>
      <c r="D380" s="1" t="s">
        <v>18</v>
      </c>
    </row>
    <row r="381" spans="1:4">
      <c r="A381" s="1">
        <v>4</v>
      </c>
      <c r="B381" s="1">
        <v>-1.076171875</v>
      </c>
      <c r="C381" s="1">
        <v>-2.0675049689999998</v>
      </c>
      <c r="D381" s="1" t="s">
        <v>7</v>
      </c>
    </row>
    <row r="382" spans="1:4">
      <c r="A382" s="1">
        <v>1</v>
      </c>
      <c r="B382" s="1">
        <v>-1.07421875</v>
      </c>
      <c r="C382" s="1">
        <v>-3.178321918</v>
      </c>
      <c r="D382" s="1" t="s">
        <v>8</v>
      </c>
    </row>
    <row r="383" spans="1:4">
      <c r="A383" s="1">
        <v>2</v>
      </c>
      <c r="B383" s="1">
        <v>-1.07421875</v>
      </c>
      <c r="C383" s="1">
        <v>-0.49960798299999998</v>
      </c>
      <c r="D383" s="1" t="s">
        <v>17</v>
      </c>
    </row>
    <row r="384" spans="1:4">
      <c r="A384" s="1">
        <v>3</v>
      </c>
      <c r="B384" s="1">
        <v>-1.07421875</v>
      </c>
      <c r="C384" s="1">
        <v>-4.6646159489999999</v>
      </c>
      <c r="D384" s="1" t="s">
        <v>18</v>
      </c>
    </row>
    <row r="385" spans="1:4">
      <c r="A385" s="1">
        <v>4</v>
      </c>
      <c r="B385" s="1">
        <v>-1.07421875</v>
      </c>
      <c r="C385" s="1">
        <v>-2.080222805</v>
      </c>
      <c r="D385" s="1" t="s">
        <v>7</v>
      </c>
    </row>
    <row r="386" spans="1:4">
      <c r="A386" s="1">
        <v>1</v>
      </c>
      <c r="B386" s="1">
        <v>-1.072265625</v>
      </c>
      <c r="C386" s="1">
        <v>-3.2035452499999999</v>
      </c>
      <c r="D386" s="1" t="s">
        <v>8</v>
      </c>
    </row>
    <row r="387" spans="1:4">
      <c r="A387" s="1">
        <v>2</v>
      </c>
      <c r="B387" s="1">
        <v>-1.072265625</v>
      </c>
      <c r="C387" s="1">
        <v>-0.51617094299999999</v>
      </c>
      <c r="D387" s="1" t="s">
        <v>17</v>
      </c>
    </row>
    <row r="388" spans="1:4">
      <c r="A388" s="1">
        <v>3</v>
      </c>
      <c r="B388" s="1">
        <v>-1.072265625</v>
      </c>
      <c r="C388" s="1">
        <v>-4.6910630600000003</v>
      </c>
      <c r="D388" s="1" t="s">
        <v>18</v>
      </c>
    </row>
    <row r="389" spans="1:4">
      <c r="A389" s="1">
        <v>4</v>
      </c>
      <c r="B389" s="1">
        <v>-1.072265625</v>
      </c>
      <c r="C389" s="1">
        <v>-2.088732657</v>
      </c>
      <c r="D389" s="1" t="s">
        <v>7</v>
      </c>
    </row>
    <row r="390" spans="1:4">
      <c r="A390" s="1">
        <v>1</v>
      </c>
      <c r="B390" s="1">
        <v>-1.0703125</v>
      </c>
      <c r="C390" s="1">
        <v>-3.214573036</v>
      </c>
      <c r="D390" s="1" t="s">
        <v>8</v>
      </c>
    </row>
    <row r="391" spans="1:4">
      <c r="A391" s="1">
        <v>2</v>
      </c>
      <c r="B391" s="1">
        <v>-1.0703125</v>
      </c>
      <c r="C391" s="1">
        <v>-0.53806636600000002</v>
      </c>
      <c r="D391" s="1" t="s">
        <v>17</v>
      </c>
    </row>
    <row r="392" spans="1:4">
      <c r="A392" s="1">
        <v>3</v>
      </c>
      <c r="B392" s="1">
        <v>-1.0703125</v>
      </c>
      <c r="C392" s="1">
        <v>-4.711534383</v>
      </c>
      <c r="D392" s="1" t="s">
        <v>18</v>
      </c>
    </row>
    <row r="393" spans="1:4">
      <c r="A393" s="1">
        <v>4</v>
      </c>
      <c r="B393" s="1">
        <v>-1.0703125</v>
      </c>
      <c r="C393" s="1">
        <v>-2.0931102739999998</v>
      </c>
      <c r="D393" s="1" t="s">
        <v>7</v>
      </c>
    </row>
    <row r="394" spans="1:4">
      <c r="A394" s="1">
        <v>1</v>
      </c>
      <c r="B394" s="1">
        <v>-1.068359375</v>
      </c>
      <c r="C394" s="1">
        <v>-3.2129863269999999</v>
      </c>
      <c r="D394" s="1" t="s">
        <v>8</v>
      </c>
    </row>
    <row r="395" spans="1:4">
      <c r="A395" s="1">
        <v>2</v>
      </c>
      <c r="B395" s="1">
        <v>-1.068359375</v>
      </c>
      <c r="C395" s="1">
        <v>-0.56540375200000004</v>
      </c>
      <c r="D395" s="1" t="s">
        <v>17</v>
      </c>
    </row>
    <row r="396" spans="1:4">
      <c r="A396" s="1">
        <v>3</v>
      </c>
      <c r="B396" s="1">
        <v>-1.068359375</v>
      </c>
      <c r="C396" s="1">
        <v>-4.7278249260000003</v>
      </c>
      <c r="D396" s="1" t="s">
        <v>18</v>
      </c>
    </row>
    <row r="397" spans="1:4">
      <c r="A397" s="1">
        <v>4</v>
      </c>
      <c r="B397" s="1">
        <v>-1.068359375</v>
      </c>
      <c r="C397" s="1">
        <v>-2.0936107559999999</v>
      </c>
      <c r="D397" s="1" t="s">
        <v>7</v>
      </c>
    </row>
    <row r="398" spans="1:4">
      <c r="A398" s="1">
        <v>1</v>
      </c>
      <c r="B398" s="1">
        <v>-1.06640625</v>
      </c>
      <c r="C398" s="1">
        <v>-3.2010504819999999</v>
      </c>
      <c r="D398" s="1" t="s">
        <v>8</v>
      </c>
    </row>
    <row r="399" spans="1:4">
      <c r="A399" s="1">
        <v>2</v>
      </c>
      <c r="B399" s="1">
        <v>-1.06640625</v>
      </c>
      <c r="C399" s="1">
        <v>-0.59776547999999996</v>
      </c>
      <c r="D399" s="1" t="s">
        <v>17</v>
      </c>
    </row>
    <row r="400" spans="1:4">
      <c r="A400" s="1">
        <v>3</v>
      </c>
      <c r="B400" s="1">
        <v>-1.06640625</v>
      </c>
      <c r="C400" s="1">
        <v>-4.7421354830000002</v>
      </c>
      <c r="D400" s="1" t="s">
        <v>18</v>
      </c>
    </row>
    <row r="401" spans="1:4">
      <c r="A401" s="1">
        <v>4</v>
      </c>
      <c r="B401" s="1">
        <v>-1.06640625</v>
      </c>
      <c r="C401" s="1">
        <v>-2.0906835030000002</v>
      </c>
      <c r="D401" s="1" t="s">
        <v>7</v>
      </c>
    </row>
    <row r="402" spans="1:4">
      <c r="A402" s="1">
        <v>1</v>
      </c>
      <c r="B402" s="1">
        <v>-1.064453125</v>
      </c>
      <c r="C402" s="1">
        <v>-3.181483525</v>
      </c>
      <c r="D402" s="1" t="s">
        <v>8</v>
      </c>
    </row>
    <row r="403" spans="1:4">
      <c r="A403" s="1">
        <v>2</v>
      </c>
      <c r="B403" s="1">
        <v>-1.064453125</v>
      </c>
      <c r="C403" s="1">
        <v>-0.63429761600000001</v>
      </c>
      <c r="D403" s="1" t="s">
        <v>17</v>
      </c>
    </row>
    <row r="404" spans="1:4">
      <c r="A404" s="1">
        <v>3</v>
      </c>
      <c r="B404" s="1">
        <v>-1.064453125</v>
      </c>
      <c r="C404" s="1">
        <v>-4.7569197709999997</v>
      </c>
      <c r="D404" s="1" t="s">
        <v>18</v>
      </c>
    </row>
    <row r="405" spans="1:4">
      <c r="A405" s="1">
        <v>4</v>
      </c>
      <c r="B405" s="1">
        <v>-1.064453125</v>
      </c>
      <c r="C405" s="1">
        <v>-2.084964577</v>
      </c>
      <c r="D405" s="1" t="s">
        <v>7</v>
      </c>
    </row>
    <row r="406" spans="1:4">
      <c r="A406" s="1">
        <v>1</v>
      </c>
      <c r="B406" s="1">
        <v>-1.0625</v>
      </c>
      <c r="C406" s="1">
        <v>-3.1572015609999999</v>
      </c>
      <c r="D406" s="1" t="s">
        <v>8</v>
      </c>
    </row>
    <row r="407" spans="1:4">
      <c r="A407" s="1">
        <v>2</v>
      </c>
      <c r="B407" s="1">
        <v>-1.0625</v>
      </c>
      <c r="C407" s="1">
        <v>-0.67379989200000001</v>
      </c>
      <c r="D407" s="1" t="s">
        <v>17</v>
      </c>
    </row>
    <row r="408" spans="1:4">
      <c r="A408" s="1">
        <v>3</v>
      </c>
      <c r="B408" s="1">
        <v>-1.0625</v>
      </c>
      <c r="C408" s="1">
        <v>-4.774683757</v>
      </c>
      <c r="D408" s="1" t="s">
        <v>18</v>
      </c>
    </row>
    <row r="409" spans="1:4">
      <c r="A409" s="1">
        <v>4</v>
      </c>
      <c r="B409" s="1">
        <v>-1.0625</v>
      </c>
      <c r="C409" s="1">
        <v>-2.0772406289999998</v>
      </c>
      <c r="D409" s="1" t="s">
        <v>7</v>
      </c>
    </row>
    <row r="410" spans="1:4">
      <c r="A410" s="1">
        <v>1</v>
      </c>
      <c r="B410" s="1">
        <v>-1.060546875</v>
      </c>
      <c r="C410" s="1">
        <v>-3.1310662659999999</v>
      </c>
      <c r="D410" s="1" t="s">
        <v>8</v>
      </c>
    </row>
    <row r="411" spans="1:4">
      <c r="A411" s="1">
        <v>2</v>
      </c>
      <c r="B411" s="1">
        <v>-1.060546875</v>
      </c>
      <c r="C411" s="1">
        <v>-0.71480492500000004</v>
      </c>
      <c r="D411" s="1" t="s">
        <v>17</v>
      </c>
    </row>
    <row r="412" spans="1:4">
      <c r="A412" s="1">
        <v>3</v>
      </c>
      <c r="B412" s="1">
        <v>-1.060546875</v>
      </c>
      <c r="C412" s="1">
        <v>-4.7977518789999998</v>
      </c>
      <c r="D412" s="1" t="s">
        <v>18</v>
      </c>
    </row>
    <row r="413" spans="1:4">
      <c r="A413" s="1">
        <v>4</v>
      </c>
      <c r="B413" s="1">
        <v>-1.060546875</v>
      </c>
      <c r="C413" s="1">
        <v>-2.0683829409999999</v>
      </c>
      <c r="D413" s="1" t="s">
        <v>7</v>
      </c>
    </row>
    <row r="414" spans="1:4">
      <c r="A414" s="1">
        <v>1</v>
      </c>
      <c r="B414" s="1">
        <v>-1.05859375</v>
      </c>
      <c r="C414" s="1">
        <v>-3.1056552769999999</v>
      </c>
      <c r="D414" s="1" t="s">
        <v>8</v>
      </c>
    </row>
    <row r="415" spans="1:4">
      <c r="A415" s="1">
        <v>2</v>
      </c>
      <c r="B415" s="1">
        <v>-1.05859375</v>
      </c>
      <c r="C415" s="1">
        <v>-0.755646178</v>
      </c>
      <c r="D415" s="1" t="s">
        <v>17</v>
      </c>
    </row>
    <row r="416" spans="1:4">
      <c r="A416" s="1">
        <v>3</v>
      </c>
      <c r="B416" s="1">
        <v>-1.05859375</v>
      </c>
      <c r="C416" s="1">
        <v>-4.8280241620000002</v>
      </c>
      <c r="D416" s="1" t="s">
        <v>18</v>
      </c>
    </row>
    <row r="417" spans="1:4">
      <c r="A417" s="1">
        <v>4</v>
      </c>
      <c r="B417" s="1">
        <v>-1.05859375</v>
      </c>
      <c r="C417" s="1">
        <v>-2.0592556989999999</v>
      </c>
      <c r="D417" s="1" t="s">
        <v>7</v>
      </c>
    </row>
    <row r="418" spans="1:4">
      <c r="A418" s="1">
        <v>1</v>
      </c>
      <c r="B418" s="1">
        <v>-1.056640625</v>
      </c>
      <c r="C418" s="1">
        <v>-3.0830708109999998</v>
      </c>
      <c r="D418" s="1" t="s">
        <v>8</v>
      </c>
    </row>
    <row r="419" spans="1:4">
      <c r="A419" s="1">
        <v>2</v>
      </c>
      <c r="B419" s="1">
        <v>-1.056640625</v>
      </c>
      <c r="C419" s="1">
        <v>-0.79452210700000003</v>
      </c>
      <c r="D419" s="1" t="s">
        <v>17</v>
      </c>
    </row>
    <row r="420" spans="1:4">
      <c r="A420" s="1">
        <v>3</v>
      </c>
      <c r="B420" s="1">
        <v>-1.056640625</v>
      </c>
      <c r="C420" s="1">
        <v>-4.8667550439999996</v>
      </c>
      <c r="D420" s="1" t="s">
        <v>18</v>
      </c>
    </row>
    <row r="421" spans="1:4">
      <c r="A421" s="1">
        <v>4</v>
      </c>
      <c r="B421" s="1">
        <v>-1.056640625</v>
      </c>
      <c r="C421" s="1">
        <v>-2.0506083859999999</v>
      </c>
      <c r="D421" s="1" t="s">
        <v>7</v>
      </c>
    </row>
    <row r="422" spans="1:4">
      <c r="A422" s="1">
        <v>1</v>
      </c>
      <c r="B422" s="1">
        <v>-1.0546875</v>
      </c>
      <c r="C422" s="1">
        <v>-3.0647964010000002</v>
      </c>
      <c r="D422" s="1" t="s">
        <v>8</v>
      </c>
    </row>
    <row r="423" spans="1:4">
      <c r="A423" s="1">
        <v>2</v>
      </c>
      <c r="B423" s="1">
        <v>-1.0546875</v>
      </c>
      <c r="C423" s="1">
        <v>-0.82956808500000001</v>
      </c>
      <c r="D423" s="1" t="s">
        <v>17</v>
      </c>
    </row>
    <row r="424" spans="1:4">
      <c r="A424" s="1">
        <v>3</v>
      </c>
      <c r="B424" s="1">
        <v>-1.0546875</v>
      </c>
      <c r="C424" s="1">
        <v>-4.9143870290000002</v>
      </c>
      <c r="D424" s="1" t="s">
        <v>18</v>
      </c>
    </row>
    <row r="425" spans="1:4">
      <c r="A425" s="1">
        <v>4</v>
      </c>
      <c r="B425" s="1">
        <v>-1.0546875</v>
      </c>
      <c r="C425" s="1">
        <v>-2.0429669669999999</v>
      </c>
      <c r="D425" s="1" t="s">
        <v>7</v>
      </c>
    </row>
    <row r="426" spans="1:4">
      <c r="A426" s="1">
        <v>1</v>
      </c>
      <c r="B426" s="1">
        <v>-1.052734375</v>
      </c>
      <c r="C426" s="1">
        <v>-3.0516073440000002</v>
      </c>
      <c r="D426" s="1" t="s">
        <v>8</v>
      </c>
    </row>
    <row r="427" spans="1:4">
      <c r="A427" s="1">
        <v>2</v>
      </c>
      <c r="B427" s="1">
        <v>-1.052734375</v>
      </c>
      <c r="C427" s="1">
        <v>-0.85894694100000002</v>
      </c>
      <c r="D427" s="1" t="s">
        <v>17</v>
      </c>
    </row>
    <row r="428" spans="1:4">
      <c r="A428" s="1">
        <v>3</v>
      </c>
      <c r="B428" s="1">
        <v>-1.052734375</v>
      </c>
      <c r="C428" s="1">
        <v>-4.9704685150000003</v>
      </c>
      <c r="D428" s="1" t="s">
        <v>18</v>
      </c>
    </row>
    <row r="429" spans="1:4">
      <c r="A429" s="1">
        <v>4</v>
      </c>
      <c r="B429" s="1">
        <v>-1.052734375</v>
      </c>
      <c r="C429" s="1">
        <v>-2.0365413640000001</v>
      </c>
      <c r="D429" s="1" t="s">
        <v>7</v>
      </c>
    </row>
    <row r="430" spans="1:4">
      <c r="A430" s="1">
        <v>1</v>
      </c>
      <c r="B430" s="1">
        <v>-1.05078125</v>
      </c>
      <c r="C430" s="1">
        <v>-3.0435375859999998</v>
      </c>
      <c r="D430" s="1" t="s">
        <v>8</v>
      </c>
    </row>
    <row r="431" spans="1:4">
      <c r="A431" s="1">
        <v>2</v>
      </c>
      <c r="B431" s="1">
        <v>-1.05078125</v>
      </c>
      <c r="C431" s="1">
        <v>-0.88096351900000003</v>
      </c>
      <c r="D431" s="1" t="s">
        <v>17</v>
      </c>
    </row>
    <row r="432" spans="1:4">
      <c r="A432" s="1">
        <v>3</v>
      </c>
      <c r="B432" s="1">
        <v>-1.05078125</v>
      </c>
      <c r="C432" s="1">
        <v>-5.0336752410000001</v>
      </c>
      <c r="D432" s="1" t="s">
        <v>18</v>
      </c>
    </row>
    <row r="433" spans="1:4">
      <c r="A433" s="1">
        <v>4</v>
      </c>
      <c r="B433" s="1">
        <v>-1.05078125</v>
      </c>
      <c r="C433" s="1">
        <v>-2.0311665649999999</v>
      </c>
      <c r="D433" s="1" t="s">
        <v>7</v>
      </c>
    </row>
    <row r="434" spans="1:4">
      <c r="A434" s="1">
        <v>1</v>
      </c>
      <c r="B434" s="1">
        <v>-1.048828125</v>
      </c>
      <c r="C434" s="1">
        <v>-3.0399041360000001</v>
      </c>
      <c r="D434" s="1" t="s">
        <v>8</v>
      </c>
    </row>
    <row r="435" spans="1:4">
      <c r="A435" s="1">
        <v>2</v>
      </c>
      <c r="B435" s="1">
        <v>-1.048828125</v>
      </c>
      <c r="C435" s="1">
        <v>-0.89420022099999996</v>
      </c>
      <c r="D435" s="1" t="s">
        <v>17</v>
      </c>
    </row>
    <row r="436" spans="1:4">
      <c r="A436" s="1">
        <v>3</v>
      </c>
      <c r="B436" s="1">
        <v>-1.048828125</v>
      </c>
      <c r="C436" s="1">
        <v>-5.1019401719999999</v>
      </c>
      <c r="D436" s="1" t="s">
        <v>18</v>
      </c>
    </row>
    <row r="437" spans="1:4">
      <c r="A437" s="1">
        <v>4</v>
      </c>
      <c r="B437" s="1">
        <v>-1.048828125</v>
      </c>
      <c r="C437" s="1">
        <v>-2.026291327</v>
      </c>
      <c r="D437" s="1" t="s">
        <v>7</v>
      </c>
    </row>
    <row r="438" spans="1:4">
      <c r="A438" s="1">
        <v>1</v>
      </c>
      <c r="B438" s="1">
        <v>-1.046875</v>
      </c>
      <c r="C438" s="1">
        <v>-3.0393885909999998</v>
      </c>
      <c r="D438" s="1" t="s">
        <v>8</v>
      </c>
    </row>
    <row r="439" spans="1:4">
      <c r="A439" s="1">
        <v>2</v>
      </c>
      <c r="B439" s="1">
        <v>-1.046875</v>
      </c>
      <c r="C439" s="1">
        <v>-0.89766120400000005</v>
      </c>
      <c r="D439" s="1" t="s">
        <v>17</v>
      </c>
    </row>
    <row r="440" spans="1:4">
      <c r="A440" s="1">
        <v>3</v>
      </c>
      <c r="B440" s="1">
        <v>-1.046875</v>
      </c>
      <c r="C440" s="1">
        <v>-5.1726798240000003</v>
      </c>
      <c r="D440" s="1" t="s">
        <v>18</v>
      </c>
    </row>
    <row r="441" spans="1:4">
      <c r="A441" s="1">
        <v>4</v>
      </c>
      <c r="B441" s="1">
        <v>-1.046875</v>
      </c>
      <c r="C441" s="1">
        <v>-2.0210219939999998</v>
      </c>
      <c r="D441" s="1" t="s">
        <v>7</v>
      </c>
    </row>
    <row r="442" spans="1:4">
      <c r="A442" s="1">
        <v>1</v>
      </c>
      <c r="B442" s="1">
        <v>-1.044921875</v>
      </c>
      <c r="C442" s="1">
        <v>-3.0401730250000001</v>
      </c>
      <c r="D442" s="1" t="s">
        <v>8</v>
      </c>
    </row>
    <row r="443" spans="1:4">
      <c r="A443" s="1">
        <v>2</v>
      </c>
      <c r="B443" s="1">
        <v>-1.044921875</v>
      </c>
      <c r="C443" s="1">
        <v>-0.890905418</v>
      </c>
      <c r="D443" s="1" t="s">
        <v>17</v>
      </c>
    </row>
    <row r="444" spans="1:4">
      <c r="A444" s="1">
        <v>3</v>
      </c>
      <c r="B444" s="1">
        <v>-1.044921875</v>
      </c>
      <c r="C444" s="1">
        <v>-5.2430893469999997</v>
      </c>
      <c r="D444" s="1" t="s">
        <v>18</v>
      </c>
    </row>
    <row r="445" spans="1:4">
      <c r="A445" s="1">
        <v>4</v>
      </c>
      <c r="B445" s="1">
        <v>-1.044921875</v>
      </c>
      <c r="C445" s="1">
        <v>-2.0142203099999998</v>
      </c>
      <c r="D445" s="1" t="s">
        <v>7</v>
      </c>
    </row>
    <row r="446" spans="1:4">
      <c r="A446" s="1">
        <v>1</v>
      </c>
      <c r="B446" s="1">
        <v>-1.04296875</v>
      </c>
      <c r="C446" s="1">
        <v>-3.040123532</v>
      </c>
      <c r="D446" s="1" t="s">
        <v>8</v>
      </c>
    </row>
    <row r="447" spans="1:4">
      <c r="A447" s="1">
        <v>2</v>
      </c>
      <c r="B447" s="1">
        <v>-1.04296875</v>
      </c>
      <c r="C447" s="1">
        <v>-0.87414498399999996</v>
      </c>
      <c r="D447" s="1" t="s">
        <v>17</v>
      </c>
    </row>
    <row r="448" spans="1:4">
      <c r="A448" s="1">
        <v>3</v>
      </c>
      <c r="B448" s="1">
        <v>-1.04296875</v>
      </c>
      <c r="C448" s="1">
        <v>-5.3104670660000002</v>
      </c>
      <c r="D448" s="1" t="s">
        <v>18</v>
      </c>
    </row>
    <row r="449" spans="1:4">
      <c r="A449" s="1">
        <v>4</v>
      </c>
      <c r="B449" s="1">
        <v>-1.04296875</v>
      </c>
      <c r="C449" s="1">
        <v>-2.0046448840000002</v>
      </c>
      <c r="D449" s="1" t="s">
        <v>7</v>
      </c>
    </row>
    <row r="450" spans="1:4">
      <c r="A450" s="1">
        <v>1</v>
      </c>
      <c r="B450" s="1">
        <v>-1.041015625</v>
      </c>
      <c r="C450" s="1">
        <v>-3.037009115</v>
      </c>
      <c r="D450" s="1" t="s">
        <v>8</v>
      </c>
    </row>
    <row r="451" spans="1:4">
      <c r="A451" s="1">
        <v>2</v>
      </c>
      <c r="B451" s="1">
        <v>-1.041015625</v>
      </c>
      <c r="C451" s="1">
        <v>-0.84828669499999998</v>
      </c>
      <c r="D451" s="1" t="s">
        <v>17</v>
      </c>
    </row>
    <row r="452" spans="1:4">
      <c r="A452" s="1">
        <v>3</v>
      </c>
      <c r="B452" s="1">
        <v>-1.041015625</v>
      </c>
      <c r="C452" s="1">
        <v>-5.3725238720000004</v>
      </c>
      <c r="D452" s="1" t="s">
        <v>18</v>
      </c>
    </row>
    <row r="453" spans="1:4">
      <c r="A453" s="1">
        <v>4</v>
      </c>
      <c r="B453" s="1">
        <v>-1.041015625</v>
      </c>
      <c r="C453" s="1">
        <v>-1.991117773</v>
      </c>
      <c r="D453" s="1" t="s">
        <v>7</v>
      </c>
    </row>
    <row r="454" spans="1:4">
      <c r="A454" s="1">
        <v>1</v>
      </c>
      <c r="B454" s="1">
        <v>-1.0390625</v>
      </c>
      <c r="C454" s="1">
        <v>-3.0287373440000001</v>
      </c>
      <c r="D454" s="1" t="s">
        <v>8</v>
      </c>
    </row>
    <row r="455" spans="1:4">
      <c r="A455" s="1">
        <v>2</v>
      </c>
      <c r="B455" s="1">
        <v>-1.0390625</v>
      </c>
      <c r="C455" s="1">
        <v>-0.814900807</v>
      </c>
      <c r="D455" s="1" t="s">
        <v>17</v>
      </c>
    </row>
    <row r="456" spans="1:4">
      <c r="A456" s="1">
        <v>3</v>
      </c>
      <c r="B456" s="1">
        <v>-1.0390625</v>
      </c>
      <c r="C456" s="1">
        <v>-5.4276347899999999</v>
      </c>
      <c r="D456" s="1" t="s">
        <v>18</v>
      </c>
    </row>
    <row r="457" spans="1:4">
      <c r="A457" s="1">
        <v>4</v>
      </c>
      <c r="B457" s="1">
        <v>-1.0390625</v>
      </c>
      <c r="C457" s="1">
        <v>-1.972692305</v>
      </c>
      <c r="D457" s="1" t="s">
        <v>7</v>
      </c>
    </row>
    <row r="458" spans="1:4">
      <c r="A458" s="1">
        <v>1</v>
      </c>
      <c r="B458" s="1">
        <v>-1.037109375</v>
      </c>
      <c r="C458" s="1">
        <v>-3.013582988</v>
      </c>
      <c r="D458" s="1" t="s">
        <v>8</v>
      </c>
    </row>
    <row r="459" spans="1:4">
      <c r="A459" s="1">
        <v>2</v>
      </c>
      <c r="B459" s="1">
        <v>-1.037109375</v>
      </c>
      <c r="C459" s="1">
        <v>-0.77611154800000004</v>
      </c>
      <c r="D459" s="1" t="s">
        <v>17</v>
      </c>
    </row>
    <row r="460" spans="1:4">
      <c r="A460" s="1">
        <v>3</v>
      </c>
      <c r="B460" s="1">
        <v>-1.037109375</v>
      </c>
      <c r="C460" s="1">
        <v>-5.4749987869999996</v>
      </c>
      <c r="D460" s="1" t="s">
        <v>18</v>
      </c>
    </row>
    <row r="461" spans="1:4">
      <c r="A461" s="1">
        <v>4</v>
      </c>
      <c r="B461" s="1">
        <v>-1.037109375</v>
      </c>
      <c r="C461" s="1">
        <v>-1.9487969780000001</v>
      </c>
      <c r="D461" s="1" t="s">
        <v>7</v>
      </c>
    </row>
    <row r="462" spans="1:4">
      <c r="A462" s="1">
        <v>1</v>
      </c>
      <c r="B462" s="1">
        <v>-1.03515625</v>
      </c>
      <c r="C462" s="1">
        <v>-2.9903834200000001</v>
      </c>
      <c r="D462" s="1" t="s">
        <v>8</v>
      </c>
    </row>
    <row r="463" spans="1:4">
      <c r="A463" s="1">
        <v>2</v>
      </c>
      <c r="B463" s="1">
        <v>-1.03515625</v>
      </c>
      <c r="C463" s="1">
        <v>-0.73441620399999996</v>
      </c>
      <c r="D463" s="1" t="s">
        <v>17</v>
      </c>
    </row>
    <row r="464" spans="1:4">
      <c r="A464" s="1">
        <v>3</v>
      </c>
      <c r="B464" s="1">
        <v>-1.03515625</v>
      </c>
      <c r="C464" s="1">
        <v>-5.5146867869999996</v>
      </c>
      <c r="D464" s="1" t="s">
        <v>18</v>
      </c>
    </row>
    <row r="465" spans="1:4">
      <c r="A465" s="1">
        <v>4</v>
      </c>
      <c r="B465" s="1">
        <v>-1.03515625</v>
      </c>
      <c r="C465" s="1">
        <v>-1.919333403</v>
      </c>
      <c r="D465" s="1" t="s">
        <v>7</v>
      </c>
    </row>
    <row r="466" spans="1:4">
      <c r="A466" s="1">
        <v>1</v>
      </c>
      <c r="B466" s="1">
        <v>-1.033203125</v>
      </c>
      <c r="C466" s="1">
        <v>-2.9586764529999998</v>
      </c>
      <c r="D466" s="1" t="s">
        <v>8</v>
      </c>
    </row>
    <row r="467" spans="1:4">
      <c r="A467" s="1">
        <v>2</v>
      </c>
      <c r="B467" s="1">
        <v>-1.033203125</v>
      </c>
      <c r="C467" s="1">
        <v>-0.69245174899999995</v>
      </c>
      <c r="D467" s="1" t="s">
        <v>17</v>
      </c>
    </row>
    <row r="468" spans="1:4">
      <c r="A468" s="1">
        <v>3</v>
      </c>
      <c r="B468" s="1">
        <v>-1.033203125</v>
      </c>
      <c r="C468" s="1">
        <v>-5.5475745989999998</v>
      </c>
      <c r="D468" s="1" t="s">
        <v>18</v>
      </c>
    </row>
    <row r="469" spans="1:4">
      <c r="A469" s="1">
        <v>4</v>
      </c>
      <c r="B469" s="1">
        <v>-1.033203125</v>
      </c>
      <c r="C469" s="1">
        <v>-1.8847134270000001</v>
      </c>
      <c r="D469" s="1" t="s">
        <v>7</v>
      </c>
    </row>
    <row r="470" spans="1:4">
      <c r="A470" s="1">
        <v>1</v>
      </c>
      <c r="B470" s="1">
        <v>-1.03125</v>
      </c>
      <c r="C470" s="1">
        <v>-2.9187626230000001</v>
      </c>
      <c r="D470" s="1" t="s">
        <v>8</v>
      </c>
    </row>
    <row r="471" spans="1:4">
      <c r="A471" s="1">
        <v>2</v>
      </c>
      <c r="B471" s="1">
        <v>-1.03125</v>
      </c>
      <c r="C471" s="1">
        <v>-0.65273758900000001</v>
      </c>
      <c r="D471" s="1" t="s">
        <v>17</v>
      </c>
    </row>
    <row r="472" spans="1:4">
      <c r="A472" s="1">
        <v>3</v>
      </c>
      <c r="B472" s="1">
        <v>-1.03125</v>
      </c>
      <c r="C472" s="1">
        <v>-5.57517409</v>
      </c>
      <c r="D472" s="1" t="s">
        <v>18</v>
      </c>
    </row>
    <row r="473" spans="1:4">
      <c r="A473" s="1">
        <v>4</v>
      </c>
      <c r="B473" s="1">
        <v>-1.03125</v>
      </c>
      <c r="C473" s="1">
        <v>-1.8458304050000001</v>
      </c>
      <c r="D473" s="1" t="s">
        <v>7</v>
      </c>
    </row>
    <row r="474" spans="1:4">
      <c r="A474" s="1">
        <v>1</v>
      </c>
      <c r="B474" s="1">
        <v>-1.029296875</v>
      </c>
      <c r="C474" s="1">
        <v>-2.871684015</v>
      </c>
      <c r="D474" s="1" t="s">
        <v>8</v>
      </c>
    </row>
    <row r="475" spans="1:4">
      <c r="A475" s="1">
        <v>2</v>
      </c>
      <c r="B475" s="1">
        <v>-1.029296875</v>
      </c>
      <c r="C475" s="1">
        <v>-0.61742822500000005</v>
      </c>
      <c r="D475" s="1" t="s">
        <v>17</v>
      </c>
    </row>
    <row r="476" spans="1:4">
      <c r="A476" s="1">
        <v>3</v>
      </c>
      <c r="B476" s="1">
        <v>-1.029296875</v>
      </c>
      <c r="C476" s="1">
        <v>-5.599390079</v>
      </c>
      <c r="D476" s="1" t="s">
        <v>18</v>
      </c>
    </row>
    <row r="477" spans="1:4">
      <c r="A477" s="1">
        <v>4</v>
      </c>
      <c r="B477" s="1">
        <v>-1.029296875</v>
      </c>
      <c r="C477" s="1">
        <v>-1.803970284</v>
      </c>
      <c r="D477" s="1" t="s">
        <v>7</v>
      </c>
    </row>
    <row r="478" spans="1:4">
      <c r="A478" s="1">
        <v>1</v>
      </c>
      <c r="B478" s="1">
        <v>-1.02734375</v>
      </c>
      <c r="C478" s="1">
        <v>-2.819123652</v>
      </c>
      <c r="D478" s="1" t="s">
        <v>8</v>
      </c>
    </row>
    <row r="479" spans="1:4">
      <c r="A479" s="1">
        <v>2</v>
      </c>
      <c r="B479" s="1">
        <v>-1.02734375</v>
      </c>
      <c r="C479" s="1">
        <v>-0.58810941900000002</v>
      </c>
      <c r="D479" s="1" t="s">
        <v>17</v>
      </c>
    </row>
    <row r="480" spans="1:4">
      <c r="A480" s="1">
        <v>3</v>
      </c>
      <c r="B480" s="1">
        <v>-1.02734375</v>
      </c>
      <c r="C480" s="1">
        <v>-5.6222399080000001</v>
      </c>
      <c r="D480" s="1" t="s">
        <v>18</v>
      </c>
    </row>
    <row r="481" spans="1:4">
      <c r="A481" s="1">
        <v>4</v>
      </c>
      <c r="B481" s="1">
        <v>-1.02734375</v>
      </c>
      <c r="C481" s="1">
        <v>-1.7606776049999999</v>
      </c>
      <c r="D481" s="1" t="s">
        <v>7</v>
      </c>
    </row>
    <row r="482" spans="1:4">
      <c r="A482" s="1">
        <v>1</v>
      </c>
      <c r="B482" s="1">
        <v>-1.025390625</v>
      </c>
      <c r="C482" s="1">
        <v>-2.763241142</v>
      </c>
      <c r="D482" s="1" t="s">
        <v>8</v>
      </c>
    </row>
    <row r="483" spans="1:4">
      <c r="A483" s="1">
        <v>2</v>
      </c>
      <c r="B483" s="1">
        <v>-1.025390625</v>
      </c>
      <c r="C483" s="1">
        <v>-0.56566564500000005</v>
      </c>
      <c r="D483" s="1" t="s">
        <v>17</v>
      </c>
    </row>
    <row r="484" spans="1:4">
      <c r="A484" s="1">
        <v>3</v>
      </c>
      <c r="B484" s="1">
        <v>-1.025390625</v>
      </c>
      <c r="C484" s="1">
        <v>-5.6455764129999997</v>
      </c>
      <c r="D484" s="1" t="s">
        <v>18</v>
      </c>
    </row>
    <row r="485" spans="1:4">
      <c r="A485" s="1">
        <v>4</v>
      </c>
      <c r="B485" s="1">
        <v>-1.025390625</v>
      </c>
      <c r="C485" s="1">
        <v>-1.7175979960000001</v>
      </c>
      <c r="D485" s="1" t="s">
        <v>7</v>
      </c>
    </row>
    <row r="486" spans="1:4">
      <c r="A486" s="1">
        <v>1</v>
      </c>
      <c r="B486" s="1">
        <v>-1.0234375</v>
      </c>
      <c r="C486" s="1">
        <v>-2.7064694579999999</v>
      </c>
      <c r="D486" s="1" t="s">
        <v>8</v>
      </c>
    </row>
    <row r="487" spans="1:4">
      <c r="A487" s="1">
        <v>2</v>
      </c>
      <c r="B487" s="1">
        <v>-1.0234375</v>
      </c>
      <c r="C487" s="1">
        <v>-0.55023616600000003</v>
      </c>
      <c r="D487" s="1" t="s">
        <v>17</v>
      </c>
    </row>
    <row r="488" spans="1:4">
      <c r="A488" s="1">
        <v>3</v>
      </c>
      <c r="B488" s="1">
        <v>-1.0234375</v>
      </c>
      <c r="C488" s="1">
        <v>-5.6708528319999996</v>
      </c>
      <c r="D488" s="1" t="s">
        <v>18</v>
      </c>
    </row>
    <row r="489" spans="1:4">
      <c r="A489" s="1">
        <v>4</v>
      </c>
      <c r="B489" s="1">
        <v>-1.0234375</v>
      </c>
      <c r="C489" s="1">
        <v>-1.6763210120000001</v>
      </c>
      <c r="D489" s="1" t="s">
        <v>7</v>
      </c>
    </row>
    <row r="490" spans="1:4">
      <c r="A490" s="1">
        <v>1</v>
      </c>
      <c r="B490" s="1">
        <v>-1.021484375</v>
      </c>
      <c r="C490" s="1">
        <v>-2.6513027309999999</v>
      </c>
      <c r="D490" s="1" t="s">
        <v>8</v>
      </c>
    </row>
    <row r="491" spans="1:4">
      <c r="A491" s="1">
        <v>2</v>
      </c>
      <c r="B491" s="1">
        <v>-1.021484375</v>
      </c>
      <c r="C491" s="1">
        <v>-0.54126378799999997</v>
      </c>
      <c r="D491" s="1" t="s">
        <v>17</v>
      </c>
    </row>
    <row r="492" spans="1:4">
      <c r="A492" s="1">
        <v>3</v>
      </c>
      <c r="B492" s="1">
        <v>-1.021484375</v>
      </c>
      <c r="C492" s="1">
        <v>-5.6989605589999996</v>
      </c>
      <c r="D492" s="1" t="s">
        <v>18</v>
      </c>
    </row>
    <row r="493" spans="1:4">
      <c r="A493" s="1">
        <v>4</v>
      </c>
      <c r="B493" s="1">
        <v>-1.021484375</v>
      </c>
      <c r="C493" s="1">
        <v>-1.6382450580000001</v>
      </c>
      <c r="D493" s="1" t="s">
        <v>7</v>
      </c>
    </row>
    <row r="494" spans="1:4">
      <c r="A494" s="1">
        <v>1</v>
      </c>
      <c r="B494" s="1">
        <v>-1.01953125</v>
      </c>
      <c r="C494" s="1">
        <v>-2.600104736</v>
      </c>
      <c r="D494" s="1" t="s">
        <v>8</v>
      </c>
    </row>
    <row r="495" spans="1:4">
      <c r="A495" s="1">
        <v>2</v>
      </c>
      <c r="B495" s="1">
        <v>-1.01953125</v>
      </c>
      <c r="C495" s="1">
        <v>-0.53762665200000004</v>
      </c>
      <c r="D495" s="1" t="s">
        <v>17</v>
      </c>
    </row>
    <row r="496" spans="1:4">
      <c r="A496" s="1">
        <v>3</v>
      </c>
      <c r="B496" s="1">
        <v>-1.01953125</v>
      </c>
      <c r="C496" s="1">
        <v>-5.7301590170000001</v>
      </c>
      <c r="D496" s="1" t="s">
        <v>18</v>
      </c>
    </row>
    <row r="497" spans="1:4">
      <c r="A497" s="1">
        <v>4</v>
      </c>
      <c r="B497" s="1">
        <v>-1.01953125</v>
      </c>
      <c r="C497" s="1">
        <v>-1.6044802010000001</v>
      </c>
      <c r="D497" s="1" t="s">
        <v>7</v>
      </c>
    </row>
    <row r="498" spans="1:4">
      <c r="A498" s="1">
        <v>1</v>
      </c>
      <c r="B498" s="1">
        <v>-1.017578125</v>
      </c>
      <c r="C498" s="1">
        <v>-2.554962314</v>
      </c>
      <c r="D498" s="1" t="s">
        <v>8</v>
      </c>
    </row>
    <row r="499" spans="1:4">
      <c r="A499" s="1">
        <v>2</v>
      </c>
      <c r="B499" s="1">
        <v>-1.017578125</v>
      </c>
      <c r="C499" s="1">
        <v>-0.53783156799999998</v>
      </c>
      <c r="D499" s="1" t="s">
        <v>17</v>
      </c>
    </row>
    <row r="500" spans="1:4">
      <c r="A500" s="1">
        <v>3</v>
      </c>
      <c r="B500" s="1">
        <v>-1.017578125</v>
      </c>
      <c r="C500" s="1">
        <v>-5.7641029799999997</v>
      </c>
      <c r="D500" s="1" t="s">
        <v>18</v>
      </c>
    </row>
    <row r="501" spans="1:4">
      <c r="A501" s="1">
        <v>4</v>
      </c>
      <c r="B501" s="1">
        <v>-1.017578125</v>
      </c>
      <c r="C501" s="1">
        <v>-1.575796338</v>
      </c>
      <c r="D501" s="1" t="s">
        <v>7</v>
      </c>
    </row>
    <row r="502" spans="1:4">
      <c r="A502" s="1">
        <v>1</v>
      </c>
      <c r="B502" s="1">
        <v>-1.015625</v>
      </c>
      <c r="C502" s="1">
        <v>-2.5175980820000001</v>
      </c>
      <c r="D502" s="1" t="s">
        <v>8</v>
      </c>
    </row>
    <row r="503" spans="1:4">
      <c r="A503" s="1">
        <v>2</v>
      </c>
      <c r="B503" s="1">
        <v>-1.015625</v>
      </c>
      <c r="C503" s="1">
        <v>-0.54023940800000003</v>
      </c>
      <c r="D503" s="1" t="s">
        <v>17</v>
      </c>
    </row>
    <row r="504" spans="1:4">
      <c r="A504" s="1">
        <v>3</v>
      </c>
      <c r="B504" s="1">
        <v>-1.015625</v>
      </c>
      <c r="C504" s="1">
        <v>-5.7999584400000002</v>
      </c>
      <c r="D504" s="1" t="s">
        <v>18</v>
      </c>
    </row>
    <row r="505" spans="1:4">
      <c r="A505" s="1">
        <v>4</v>
      </c>
      <c r="B505" s="1">
        <v>-1.015625</v>
      </c>
      <c r="C505" s="1">
        <v>-1.5526154379999999</v>
      </c>
      <c r="D505" s="1" t="s">
        <v>7</v>
      </c>
    </row>
    <row r="506" spans="1:4">
      <c r="A506" s="1">
        <v>1</v>
      </c>
      <c r="B506" s="1">
        <v>-1.013671875</v>
      </c>
      <c r="C506" s="1">
        <v>-2.489344376</v>
      </c>
      <c r="D506" s="1" t="s">
        <v>8</v>
      </c>
    </row>
    <row r="507" spans="1:4">
      <c r="A507" s="1">
        <v>2</v>
      </c>
      <c r="B507" s="1">
        <v>-1.013671875</v>
      </c>
      <c r="C507" s="1">
        <v>-0.54328978900000002</v>
      </c>
      <c r="D507" s="1" t="s">
        <v>17</v>
      </c>
    </row>
    <row r="508" spans="1:4">
      <c r="A508" s="1">
        <v>3</v>
      </c>
      <c r="B508" s="1">
        <v>-1.013671875</v>
      </c>
      <c r="C508" s="1">
        <v>-5.836585704</v>
      </c>
      <c r="D508" s="1" t="s">
        <v>18</v>
      </c>
    </row>
    <row r="509" spans="1:4">
      <c r="A509" s="1">
        <v>4</v>
      </c>
      <c r="B509" s="1">
        <v>-1.013671875</v>
      </c>
      <c r="C509" s="1">
        <v>-1.5350392079999999</v>
      </c>
      <c r="D509" s="1" t="s">
        <v>7</v>
      </c>
    </row>
    <row r="510" spans="1:4">
      <c r="A510" s="1">
        <v>1</v>
      </c>
      <c r="B510" s="1">
        <v>-1.01171875</v>
      </c>
      <c r="C510" s="1">
        <v>-2.4711678780000002</v>
      </c>
      <c r="D510" s="1" t="s">
        <v>8</v>
      </c>
    </row>
    <row r="511" spans="1:4">
      <c r="A511" s="1">
        <v>2</v>
      </c>
      <c r="B511" s="1">
        <v>-1.01171875</v>
      </c>
      <c r="C511" s="1">
        <v>-0.54569403400000005</v>
      </c>
      <c r="D511" s="1" t="s">
        <v>17</v>
      </c>
    </row>
    <row r="512" spans="1:4">
      <c r="A512" s="1">
        <v>3</v>
      </c>
      <c r="B512" s="1">
        <v>-1.01171875</v>
      </c>
      <c r="C512" s="1">
        <v>-5.8727593770000004</v>
      </c>
      <c r="D512" s="1" t="s">
        <v>18</v>
      </c>
    </row>
    <row r="513" spans="1:4">
      <c r="A513" s="1">
        <v>4</v>
      </c>
      <c r="B513" s="1">
        <v>-1.01171875</v>
      </c>
      <c r="C513" s="1">
        <v>-1.5228992059999999</v>
      </c>
      <c r="D513" s="1" t="s">
        <v>7</v>
      </c>
    </row>
    <row r="514" spans="1:4">
      <c r="A514" s="1">
        <v>1</v>
      </c>
      <c r="B514" s="1">
        <v>-1.009765625</v>
      </c>
      <c r="C514" s="1">
        <v>-2.463724386</v>
      </c>
      <c r="D514" s="1" t="s">
        <v>8</v>
      </c>
    </row>
    <row r="515" spans="1:4">
      <c r="A515" s="1">
        <v>2</v>
      </c>
      <c r="B515" s="1">
        <v>-1.009765625</v>
      </c>
      <c r="C515" s="1">
        <v>-0.54657160699999996</v>
      </c>
      <c r="D515" s="1" t="s">
        <v>17</v>
      </c>
    </row>
    <row r="516" spans="1:4">
      <c r="A516" s="1">
        <v>3</v>
      </c>
      <c r="B516" s="1">
        <v>-1.009765625</v>
      </c>
      <c r="C516" s="1">
        <v>-5.9073907280000002</v>
      </c>
      <c r="D516" s="1" t="s">
        <v>18</v>
      </c>
    </row>
    <row r="517" spans="1:4">
      <c r="A517" s="1">
        <v>4</v>
      </c>
      <c r="B517" s="1">
        <v>-1.009765625</v>
      </c>
      <c r="C517" s="1">
        <v>-1.515815548</v>
      </c>
      <c r="D517" s="1" t="s">
        <v>7</v>
      </c>
    </row>
    <row r="518" spans="1:4">
      <c r="A518" s="1">
        <v>1</v>
      </c>
      <c r="B518" s="1">
        <v>-1.0078125</v>
      </c>
      <c r="C518" s="1">
        <v>-2.4674179509999998</v>
      </c>
      <c r="D518" s="1" t="s">
        <v>8</v>
      </c>
    </row>
    <row r="519" spans="1:4">
      <c r="A519" s="1">
        <v>2</v>
      </c>
      <c r="B519" s="1">
        <v>-1.0078125</v>
      </c>
      <c r="C519" s="1">
        <v>-0.54551487799999998</v>
      </c>
      <c r="D519" s="1" t="s">
        <v>17</v>
      </c>
    </row>
    <row r="520" spans="1:4">
      <c r="A520" s="1">
        <v>3</v>
      </c>
      <c r="B520" s="1">
        <v>-1.0078125</v>
      </c>
      <c r="C520" s="1">
        <v>-5.9397190330000003</v>
      </c>
      <c r="D520" s="1" t="s">
        <v>18</v>
      </c>
    </row>
    <row r="521" spans="1:4">
      <c r="A521" s="1">
        <v>4</v>
      </c>
      <c r="B521" s="1">
        <v>-1.0078125</v>
      </c>
      <c r="C521" s="1">
        <v>-1.5132528030000001</v>
      </c>
      <c r="D521" s="1" t="s">
        <v>7</v>
      </c>
    </row>
    <row r="522" spans="1:4">
      <c r="A522" s="1">
        <v>1</v>
      </c>
      <c r="B522" s="1">
        <v>-1.005859375</v>
      </c>
      <c r="C522" s="1">
        <v>-2.4824394609999998</v>
      </c>
      <c r="D522" s="1" t="s">
        <v>8</v>
      </c>
    </row>
    <row r="523" spans="1:4">
      <c r="A523" s="1">
        <v>2</v>
      </c>
      <c r="B523" s="1">
        <v>-1.005859375</v>
      </c>
      <c r="C523" s="1">
        <v>-0.54257875899999997</v>
      </c>
      <c r="D523" s="1" t="s">
        <v>17</v>
      </c>
    </row>
    <row r="524" spans="1:4">
      <c r="A524" s="1">
        <v>3</v>
      </c>
      <c r="B524" s="1">
        <v>-1.005859375</v>
      </c>
      <c r="C524" s="1">
        <v>-5.9694447769999996</v>
      </c>
      <c r="D524" s="1" t="s">
        <v>18</v>
      </c>
    </row>
    <row r="525" spans="1:4">
      <c r="A525" s="1">
        <v>4</v>
      </c>
      <c r="B525" s="1">
        <v>-1.005859375</v>
      </c>
      <c r="C525" s="1">
        <v>-1.5145660949999999</v>
      </c>
      <c r="D525" s="1" t="s">
        <v>7</v>
      </c>
    </row>
    <row r="526" spans="1:4">
      <c r="A526" s="1">
        <v>1</v>
      </c>
      <c r="B526" s="1">
        <v>-1.00390625</v>
      </c>
      <c r="C526" s="1">
        <v>-2.5087666799999999</v>
      </c>
      <c r="D526" s="1" t="s">
        <v>8</v>
      </c>
    </row>
    <row r="527" spans="1:4">
      <c r="A527" s="1">
        <v>2</v>
      </c>
      <c r="B527" s="1">
        <v>-1.00390625</v>
      </c>
      <c r="C527" s="1">
        <v>-0.53820366200000003</v>
      </c>
      <c r="D527" s="1" t="s">
        <v>17</v>
      </c>
    </row>
    <row r="528" spans="1:4">
      <c r="A528" s="1">
        <v>3</v>
      </c>
      <c r="B528" s="1">
        <v>-1.00390625</v>
      </c>
      <c r="C528" s="1">
        <v>-5.996787737</v>
      </c>
      <c r="D528" s="1" t="s">
        <v>18</v>
      </c>
    </row>
    <row r="529" spans="1:4">
      <c r="A529" s="1">
        <v>4</v>
      </c>
      <c r="B529" s="1">
        <v>-1.00390625</v>
      </c>
      <c r="C529" s="1">
        <v>-1.519035554</v>
      </c>
      <c r="D529" s="1" t="s">
        <v>7</v>
      </c>
    </row>
    <row r="530" spans="1:4">
      <c r="A530" s="1">
        <v>1</v>
      </c>
      <c r="B530" s="1">
        <v>-1.001953125</v>
      </c>
      <c r="C530" s="1">
        <v>-2.5461195280000002</v>
      </c>
      <c r="D530" s="1" t="s">
        <v>8</v>
      </c>
    </row>
    <row r="531" spans="1:4">
      <c r="A531" s="1">
        <v>2</v>
      </c>
      <c r="B531" s="1">
        <v>-1.001953125</v>
      </c>
      <c r="C531" s="1">
        <v>-0.53309036600000004</v>
      </c>
      <c r="D531" s="1" t="s">
        <v>17</v>
      </c>
    </row>
    <row r="532" spans="1:4">
      <c r="A532" s="1">
        <v>3</v>
      </c>
      <c r="B532" s="1">
        <v>-1.001953125</v>
      </c>
      <c r="C532" s="1">
        <v>-6.0224652030000003</v>
      </c>
      <c r="D532" s="1" t="s">
        <v>18</v>
      </c>
    </row>
    <row r="533" spans="1:4">
      <c r="A533" s="1">
        <v>4</v>
      </c>
      <c r="B533" s="1">
        <v>-1.001953125</v>
      </c>
      <c r="C533" s="1">
        <v>-1.525891503</v>
      </c>
      <c r="D533" s="1" t="s">
        <v>7</v>
      </c>
    </row>
    <row r="534" spans="1:4">
      <c r="A534" s="1">
        <v>1</v>
      </c>
      <c r="B534" s="1">
        <v>-1</v>
      </c>
      <c r="C534" s="1">
        <v>-2.5938786070000002</v>
      </c>
      <c r="D534" s="1" t="s">
        <v>8</v>
      </c>
    </row>
    <row r="535" spans="1:4">
      <c r="A535" s="1">
        <v>2</v>
      </c>
      <c r="B535" s="1">
        <v>-1</v>
      </c>
      <c r="C535" s="1">
        <v>-0.52805201199999996</v>
      </c>
      <c r="D535" s="1" t="s">
        <v>17</v>
      </c>
    </row>
    <row r="536" spans="1:4">
      <c r="A536" s="1">
        <v>3</v>
      </c>
      <c r="B536" s="1">
        <v>-1</v>
      </c>
      <c r="C536" s="1">
        <v>-6.0475976539999996</v>
      </c>
      <c r="D536" s="1" t="s">
        <v>18</v>
      </c>
    </row>
    <row r="537" spans="1:4">
      <c r="A537" s="1">
        <v>4</v>
      </c>
      <c r="B537" s="1">
        <v>-1</v>
      </c>
      <c r="C537" s="1">
        <v>-1.5343353399999999</v>
      </c>
      <c r="D537" s="1" t="s">
        <v>7</v>
      </c>
    </row>
    <row r="538" spans="1:4">
      <c r="A538" s="1">
        <v>1</v>
      </c>
      <c r="B538" s="1">
        <v>-0.998046875</v>
      </c>
      <c r="C538" s="1">
        <v>-2.6509883830000001</v>
      </c>
      <c r="D538" s="1" t="s">
        <v>8</v>
      </c>
    </row>
    <row r="539" spans="1:4">
      <c r="A539" s="1">
        <v>2</v>
      </c>
      <c r="B539" s="1">
        <v>-0.998046875</v>
      </c>
      <c r="C539" s="1">
        <v>-0.52387032600000005</v>
      </c>
      <c r="D539" s="1" t="s">
        <v>17</v>
      </c>
    </row>
    <row r="540" spans="1:4">
      <c r="A540" s="1">
        <v>3</v>
      </c>
      <c r="B540" s="1">
        <v>-0.998046875</v>
      </c>
      <c r="C540" s="1">
        <v>-6.0735590439999996</v>
      </c>
      <c r="D540" s="1" t="s">
        <v>18</v>
      </c>
    </row>
    <row r="541" spans="1:4">
      <c r="A541" s="1">
        <v>4</v>
      </c>
      <c r="B541" s="1">
        <v>-0.998046875</v>
      </c>
      <c r="C541" s="1">
        <v>-1.5435616109999999</v>
      </c>
      <c r="D541" s="1" t="s">
        <v>7</v>
      </c>
    </row>
    <row r="542" spans="1:4">
      <c r="A542" s="1">
        <v>1</v>
      </c>
      <c r="B542" s="1">
        <v>-0.99609375</v>
      </c>
      <c r="C542" s="1">
        <v>-2.7158758980000002</v>
      </c>
      <c r="D542" s="1" t="s">
        <v>8</v>
      </c>
    </row>
    <row r="543" spans="1:4">
      <c r="A543" s="1">
        <v>2</v>
      </c>
      <c r="B543" s="1">
        <v>-0.99609375</v>
      </c>
      <c r="C543" s="1">
        <v>-0.52117997199999999</v>
      </c>
      <c r="D543" s="1" t="s">
        <v>17</v>
      </c>
    </row>
    <row r="544" spans="1:4">
      <c r="A544" s="1">
        <v>3</v>
      </c>
      <c r="B544" s="1">
        <v>-0.99609375</v>
      </c>
      <c r="C544" s="1">
        <v>-6.1017951640000003</v>
      </c>
      <c r="D544" s="1" t="s">
        <v>18</v>
      </c>
    </row>
    <row r="545" spans="1:4">
      <c r="A545" s="1">
        <v>4</v>
      </c>
      <c r="B545" s="1">
        <v>-0.99609375</v>
      </c>
      <c r="C545" s="1">
        <v>-1.5527855349999999</v>
      </c>
      <c r="D545" s="1" t="s">
        <v>7</v>
      </c>
    </row>
    <row r="546" spans="1:4">
      <c r="A546" s="1">
        <v>1</v>
      </c>
      <c r="B546" s="1">
        <v>-0.994140625</v>
      </c>
      <c r="C546" s="1">
        <v>-2.7864187309999999</v>
      </c>
      <c r="D546" s="1" t="s">
        <v>8</v>
      </c>
    </row>
    <row r="547" spans="1:4">
      <c r="A547" s="1">
        <v>2</v>
      </c>
      <c r="B547" s="1">
        <v>-0.994140625</v>
      </c>
      <c r="C547" s="1">
        <v>-0.52039755399999998</v>
      </c>
      <c r="D547" s="1" t="s">
        <v>17</v>
      </c>
    </row>
    <row r="548" spans="1:4">
      <c r="A548" s="1">
        <v>3</v>
      </c>
      <c r="B548" s="1">
        <v>-0.994140625</v>
      </c>
      <c r="C548" s="1">
        <v>-6.1336357970000002</v>
      </c>
      <c r="D548" s="1" t="s">
        <v>18</v>
      </c>
    </row>
    <row r="549" spans="1:4">
      <c r="A549" s="1">
        <v>4</v>
      </c>
      <c r="B549" s="1">
        <v>-0.994140625</v>
      </c>
      <c r="C549" s="1">
        <v>-1.561277781</v>
      </c>
      <c r="D549" s="1" t="s">
        <v>7</v>
      </c>
    </row>
    <row r="550" spans="1:4">
      <c r="A550" s="1">
        <v>1</v>
      </c>
      <c r="B550" s="1">
        <v>-0.9921875</v>
      </c>
      <c r="C550" s="1">
        <v>-2.8599910820000001</v>
      </c>
      <c r="D550" s="1" t="s">
        <v>8</v>
      </c>
    </row>
    <row r="551" spans="1:4">
      <c r="A551" s="1">
        <v>2</v>
      </c>
      <c r="B551" s="1">
        <v>-0.9921875</v>
      </c>
      <c r="C551" s="1">
        <v>-0.52170183199999998</v>
      </c>
      <c r="D551" s="1" t="s">
        <v>17</v>
      </c>
    </row>
    <row r="552" spans="1:4">
      <c r="A552" s="1">
        <v>3</v>
      </c>
      <c r="B552" s="1">
        <v>-0.9921875</v>
      </c>
      <c r="C552" s="1">
        <v>-6.170124875</v>
      </c>
      <c r="D552" s="1" t="s">
        <v>18</v>
      </c>
    </row>
    <row r="553" spans="1:4">
      <c r="A553" s="1">
        <v>4</v>
      </c>
      <c r="B553" s="1">
        <v>-0.9921875</v>
      </c>
      <c r="C553" s="1">
        <v>-1.56840541</v>
      </c>
      <c r="D553" s="1" t="s">
        <v>7</v>
      </c>
    </row>
    <row r="554" spans="1:4">
      <c r="A554" s="1">
        <v>1</v>
      </c>
      <c r="B554" s="1">
        <v>-0.990234375</v>
      </c>
      <c r="C554" s="1">
        <v>-2.9336045340000001</v>
      </c>
      <c r="D554" s="1" t="s">
        <v>8</v>
      </c>
    </row>
    <row r="555" spans="1:4">
      <c r="A555" s="1">
        <v>2</v>
      </c>
      <c r="B555" s="1">
        <v>-0.990234375</v>
      </c>
      <c r="C555" s="1">
        <v>-0.52506141500000003</v>
      </c>
      <c r="D555" s="1" t="s">
        <v>17</v>
      </c>
    </row>
    <row r="556" spans="1:4">
      <c r="A556" s="1">
        <v>3</v>
      </c>
      <c r="B556" s="1">
        <v>-0.990234375</v>
      </c>
      <c r="C556" s="1">
        <v>-6.2118884230000004</v>
      </c>
      <c r="D556" s="1" t="s">
        <v>18</v>
      </c>
    </row>
    <row r="557" spans="1:4">
      <c r="A557" s="1">
        <v>4</v>
      </c>
      <c r="B557" s="1">
        <v>-0.990234375</v>
      </c>
      <c r="C557" s="1">
        <v>-1.5736751790000001</v>
      </c>
      <c r="D557" s="1" t="s">
        <v>7</v>
      </c>
    </row>
    <row r="558" spans="1:4">
      <c r="A558" s="1">
        <v>1</v>
      </c>
      <c r="B558" s="1">
        <v>-0.98828125</v>
      </c>
      <c r="C558" s="1">
        <v>-3.0041424640000001</v>
      </c>
      <c r="D558" s="1" t="s">
        <v>8</v>
      </c>
    </row>
    <row r="559" spans="1:4">
      <c r="A559" s="1">
        <v>2</v>
      </c>
      <c r="B559" s="1">
        <v>-0.98828125</v>
      </c>
      <c r="C559" s="1">
        <v>-0.53029753499999999</v>
      </c>
      <c r="D559" s="1" t="s">
        <v>17</v>
      </c>
    </row>
    <row r="560" spans="1:4">
      <c r="A560" s="1">
        <v>3</v>
      </c>
      <c r="B560" s="1">
        <v>-0.98828125</v>
      </c>
      <c r="C560" s="1">
        <v>-6.2590537609999997</v>
      </c>
      <c r="D560" s="1" t="s">
        <v>18</v>
      </c>
    </row>
    <row r="561" spans="1:4">
      <c r="A561" s="1">
        <v>4</v>
      </c>
      <c r="B561" s="1">
        <v>-0.98828125</v>
      </c>
      <c r="C561" s="1">
        <v>-1.576773464</v>
      </c>
      <c r="D561" s="1" t="s">
        <v>7</v>
      </c>
    </row>
    <row r="562" spans="1:4">
      <c r="A562" s="1">
        <v>1</v>
      </c>
      <c r="B562" s="1">
        <v>-0.986328125</v>
      </c>
      <c r="C562" s="1">
        <v>-3.0686673500000001</v>
      </c>
      <c r="D562" s="1" t="s">
        <v>8</v>
      </c>
    </row>
    <row r="563" spans="1:4">
      <c r="A563" s="1">
        <v>2</v>
      </c>
      <c r="B563" s="1">
        <v>-0.986328125</v>
      </c>
      <c r="C563" s="1">
        <v>-0.537164066</v>
      </c>
      <c r="D563" s="1" t="s">
        <v>17</v>
      </c>
    </row>
    <row r="564" spans="1:4">
      <c r="A564" s="1">
        <v>3</v>
      </c>
      <c r="B564" s="1">
        <v>-0.986328125</v>
      </c>
      <c r="C564" s="1">
        <v>-6.3112263210000004</v>
      </c>
      <c r="D564" s="1" t="s">
        <v>18</v>
      </c>
    </row>
    <row r="565" spans="1:4">
      <c r="A565" s="1">
        <v>4</v>
      </c>
      <c r="B565" s="1">
        <v>-0.986328125</v>
      </c>
      <c r="C565" s="1">
        <v>-1.5775962509999999</v>
      </c>
      <c r="D565" s="1" t="s">
        <v>7</v>
      </c>
    </row>
    <row r="566" spans="1:4">
      <c r="A566" s="1">
        <v>1</v>
      </c>
      <c r="B566" s="1">
        <v>-0.984375</v>
      </c>
      <c r="C566" s="1">
        <v>-3.124762574</v>
      </c>
      <c r="D566" s="1" t="s">
        <v>8</v>
      </c>
    </row>
    <row r="567" spans="1:4">
      <c r="A567" s="1">
        <v>2</v>
      </c>
      <c r="B567" s="1">
        <v>-0.984375</v>
      </c>
      <c r="C567" s="1">
        <v>-0.54542542000000005</v>
      </c>
      <c r="D567" s="1" t="s">
        <v>17</v>
      </c>
    </row>
    <row r="568" spans="1:4">
      <c r="A568" s="1">
        <v>3</v>
      </c>
      <c r="B568" s="1">
        <v>-0.984375</v>
      </c>
      <c r="C568" s="1">
        <v>-6.3675232839999998</v>
      </c>
      <c r="D568" s="1" t="s">
        <v>18</v>
      </c>
    </row>
    <row r="569" spans="1:4">
      <c r="A569" s="1">
        <v>4</v>
      </c>
      <c r="B569" s="1">
        <v>-0.984375</v>
      </c>
      <c r="C569" s="1">
        <v>-1.576263194</v>
      </c>
      <c r="D569" s="1" t="s">
        <v>7</v>
      </c>
    </row>
    <row r="570" spans="1:4">
      <c r="A570" s="1">
        <v>1</v>
      </c>
      <c r="B570" s="1">
        <v>-0.982421875</v>
      </c>
      <c r="C570" s="1">
        <v>-3.1708584320000002</v>
      </c>
      <c r="D570" s="1" t="s">
        <v>8</v>
      </c>
    </row>
    <row r="571" spans="1:4">
      <c r="A571" s="1">
        <v>2</v>
      </c>
      <c r="B571" s="1">
        <v>-0.982421875</v>
      </c>
      <c r="C571" s="1">
        <v>-0.55491537599999996</v>
      </c>
      <c r="D571" s="1" t="s">
        <v>17</v>
      </c>
    </row>
    <row r="572" spans="1:4">
      <c r="A572" s="1">
        <v>3</v>
      </c>
      <c r="B572" s="1">
        <v>-0.982421875</v>
      </c>
      <c r="C572" s="1">
        <v>-6.4266569450000004</v>
      </c>
      <c r="D572" s="1" t="s">
        <v>18</v>
      </c>
    </row>
    <row r="573" spans="1:4">
      <c r="A573" s="1">
        <v>4</v>
      </c>
      <c r="B573" s="1">
        <v>-0.982421875</v>
      </c>
      <c r="C573" s="1">
        <v>-1.5731114960000001</v>
      </c>
      <c r="D573" s="1" t="s">
        <v>7</v>
      </c>
    </row>
    <row r="574" spans="1:4">
      <c r="A574" s="1">
        <v>1</v>
      </c>
      <c r="B574" s="1">
        <v>-0.98046875</v>
      </c>
      <c r="C574" s="1">
        <v>-3.206488872</v>
      </c>
      <c r="D574" s="1" t="s">
        <v>8</v>
      </c>
    </row>
    <row r="575" spans="1:4">
      <c r="A575" s="1">
        <v>2</v>
      </c>
      <c r="B575" s="1">
        <v>-0.98046875</v>
      </c>
      <c r="C575" s="1">
        <v>-0.56556553099999995</v>
      </c>
      <c r="D575" s="1" t="s">
        <v>17</v>
      </c>
    </row>
    <row r="576" spans="1:4">
      <c r="A576" s="1">
        <v>3</v>
      </c>
      <c r="B576" s="1">
        <v>-0.98046875</v>
      </c>
      <c r="C576" s="1">
        <v>-6.4870557209999999</v>
      </c>
      <c r="D576" s="1" t="s">
        <v>18</v>
      </c>
    </row>
    <row r="577" spans="1:4">
      <c r="A577" s="1">
        <v>4</v>
      </c>
      <c r="B577" s="1">
        <v>-0.98046875</v>
      </c>
      <c r="C577" s="1">
        <v>-1.5686682240000001</v>
      </c>
      <c r="D577" s="1" t="s">
        <v>7</v>
      </c>
    </row>
    <row r="578" spans="1:4">
      <c r="A578" s="1">
        <v>1</v>
      </c>
      <c r="B578" s="1">
        <v>-0.978515625</v>
      </c>
      <c r="C578" s="1">
        <v>-3.2324320499999999</v>
      </c>
      <c r="D578" s="1" t="s">
        <v>8</v>
      </c>
    </row>
    <row r="579" spans="1:4">
      <c r="A579" s="1">
        <v>2</v>
      </c>
      <c r="B579" s="1">
        <v>-0.978515625</v>
      </c>
      <c r="C579" s="1">
        <v>-0.57739963999999999</v>
      </c>
      <c r="D579" s="1" t="s">
        <v>17</v>
      </c>
    </row>
    <row r="580" spans="1:4">
      <c r="A580" s="1">
        <v>3</v>
      </c>
      <c r="B580" s="1">
        <v>-0.978515625</v>
      </c>
      <c r="C580" s="1">
        <v>-6.5470075200000002</v>
      </c>
      <c r="D580" s="1" t="s">
        <v>18</v>
      </c>
    </row>
    <row r="581" spans="1:4">
      <c r="A581" s="1">
        <v>4</v>
      </c>
      <c r="B581" s="1">
        <v>-0.978515625</v>
      </c>
      <c r="C581" s="1">
        <v>-1.563602988</v>
      </c>
      <c r="D581" s="1" t="s">
        <v>7</v>
      </c>
    </row>
    <row r="582" spans="1:4">
      <c r="A582" s="1">
        <v>1</v>
      </c>
      <c r="B582" s="1">
        <v>-0.9765625</v>
      </c>
      <c r="C582" s="1">
        <v>-3.250703042</v>
      </c>
      <c r="D582" s="1" t="s">
        <v>8</v>
      </c>
    </row>
    <row r="583" spans="1:4">
      <c r="A583" s="1">
        <v>2</v>
      </c>
      <c r="B583" s="1">
        <v>-0.9765625</v>
      </c>
      <c r="C583" s="1">
        <v>-0.59049809499999995</v>
      </c>
      <c r="D583" s="1" t="s">
        <v>17</v>
      </c>
    </row>
    <row r="584" spans="1:4">
      <c r="A584" s="1">
        <v>3</v>
      </c>
      <c r="B584" s="1">
        <v>-0.9765625</v>
      </c>
      <c r="C584" s="1">
        <v>-6.6048088470000001</v>
      </c>
      <c r="D584" s="1" t="s">
        <v>18</v>
      </c>
    </row>
    <row r="585" spans="1:4">
      <c r="A585" s="1">
        <v>4</v>
      </c>
      <c r="B585" s="1">
        <v>-0.9765625</v>
      </c>
      <c r="C585" s="1">
        <v>-1.5586661580000001</v>
      </c>
      <c r="D585" s="1" t="s">
        <v>7</v>
      </c>
    </row>
    <row r="586" spans="1:4">
      <c r="A586" s="1">
        <v>1</v>
      </c>
      <c r="B586" s="1">
        <v>-0.974609375</v>
      </c>
      <c r="C586" s="1">
        <v>-3.264388292</v>
      </c>
      <c r="D586" s="1" t="s">
        <v>8</v>
      </c>
    </row>
    <row r="587" spans="1:4">
      <c r="A587" s="1">
        <v>2</v>
      </c>
      <c r="B587" s="1">
        <v>-0.974609375</v>
      </c>
      <c r="C587" s="1">
        <v>-0.60494344099999997</v>
      </c>
      <c r="D587" s="1" t="s">
        <v>17</v>
      </c>
    </row>
    <row r="588" spans="1:4">
      <c r="A588" s="1">
        <v>3</v>
      </c>
      <c r="B588" s="1">
        <v>-0.974609375</v>
      </c>
      <c r="C588" s="1">
        <v>-6.65890352</v>
      </c>
      <c r="D588" s="1" t="s">
        <v>18</v>
      </c>
    </row>
    <row r="589" spans="1:4">
      <c r="A589" s="1">
        <v>4</v>
      </c>
      <c r="B589" s="1">
        <v>-0.974609375</v>
      </c>
      <c r="C589" s="1">
        <v>-1.554620347</v>
      </c>
      <c r="D589" s="1" t="s">
        <v>7</v>
      </c>
    </row>
    <row r="590" spans="1:4">
      <c r="A590" s="1">
        <v>1</v>
      </c>
      <c r="B590" s="1">
        <v>-0.97265625</v>
      </c>
      <c r="C590" s="1">
        <v>-3.2773347610000001</v>
      </c>
      <c r="D590" s="1" t="s">
        <v>8</v>
      </c>
    </row>
    <row r="591" spans="1:4">
      <c r="A591" s="1">
        <v>2</v>
      </c>
      <c r="B591" s="1">
        <v>-0.97265625</v>
      </c>
      <c r="C591" s="1">
        <v>-0.62076172200000002</v>
      </c>
      <c r="D591" s="1" t="s">
        <v>17</v>
      </c>
    </row>
    <row r="592" spans="1:4">
      <c r="A592" s="1">
        <v>3</v>
      </c>
      <c r="B592" s="1">
        <v>-0.97265625</v>
      </c>
      <c r="C592" s="1">
        <v>-6.7079969979999996</v>
      </c>
      <c r="D592" s="1" t="s">
        <v>18</v>
      </c>
    </row>
    <row r="593" spans="1:4">
      <c r="A593" s="1">
        <v>4</v>
      </c>
      <c r="B593" s="1">
        <v>-0.97265625</v>
      </c>
      <c r="C593" s="1">
        <v>-1.5521741469999999</v>
      </c>
      <c r="D593" s="1" t="s">
        <v>7</v>
      </c>
    </row>
    <row r="594" spans="1:4">
      <c r="A594" s="1">
        <v>1</v>
      </c>
      <c r="B594" s="1">
        <v>-0.970703125</v>
      </c>
      <c r="C594" s="1">
        <v>-3.2937283129999999</v>
      </c>
      <c r="D594" s="1" t="s">
        <v>8</v>
      </c>
    </row>
    <row r="595" spans="1:4">
      <c r="A595" s="1">
        <v>2</v>
      </c>
      <c r="B595" s="1">
        <v>-0.970703125</v>
      </c>
      <c r="C595" s="1">
        <v>-0.63787489100000005</v>
      </c>
      <c r="D595" s="1" t="s">
        <v>17</v>
      </c>
    </row>
    <row r="596" spans="1:4">
      <c r="A596" s="1">
        <v>3</v>
      </c>
      <c r="B596" s="1">
        <v>-0.970703125</v>
      </c>
      <c r="C596" s="1">
        <v>-6.7511357749999998</v>
      </c>
      <c r="D596" s="1" t="s">
        <v>18</v>
      </c>
    </row>
    <row r="597" spans="1:4">
      <c r="A597" s="1">
        <v>4</v>
      </c>
      <c r="B597" s="1">
        <v>-0.970703125</v>
      </c>
      <c r="C597" s="1">
        <v>-1.5519268850000001</v>
      </c>
      <c r="D597" s="1" t="s">
        <v>7</v>
      </c>
    </row>
    <row r="598" spans="1:4">
      <c r="A598" s="1">
        <v>1</v>
      </c>
      <c r="B598" s="1">
        <v>-0.96875</v>
      </c>
      <c r="C598" s="1">
        <v>-3.3176122709999998</v>
      </c>
      <c r="D598" s="1" t="s">
        <v>8</v>
      </c>
    </row>
    <row r="599" spans="1:4">
      <c r="A599" s="1">
        <v>2</v>
      </c>
      <c r="B599" s="1">
        <v>-0.96875</v>
      </c>
      <c r="C599" s="1">
        <v>-0.65607648900000004</v>
      </c>
      <c r="D599" s="1" t="s">
        <v>17</v>
      </c>
    </row>
    <row r="600" spans="1:4">
      <c r="A600" s="1">
        <v>3</v>
      </c>
      <c r="B600" s="1">
        <v>-0.96875</v>
      </c>
      <c r="C600" s="1">
        <v>-6.7877458810000002</v>
      </c>
      <c r="D600" s="1" t="s">
        <v>18</v>
      </c>
    </row>
    <row r="601" spans="1:4">
      <c r="A601" s="1">
        <v>4</v>
      </c>
      <c r="B601" s="1">
        <v>-0.96875</v>
      </c>
      <c r="C601" s="1">
        <v>-1.5543313599999999</v>
      </c>
      <c r="D601" s="1" t="s">
        <v>7</v>
      </c>
    </row>
    <row r="602" spans="1:4">
      <c r="A602" s="1">
        <v>1</v>
      </c>
      <c r="B602" s="1">
        <v>-0.966796875</v>
      </c>
      <c r="C602" s="1">
        <v>-3.3524058860000001</v>
      </c>
      <c r="D602" s="1" t="s">
        <v>8</v>
      </c>
    </row>
    <row r="603" spans="1:4">
      <c r="A603" s="1">
        <v>2</v>
      </c>
      <c r="B603" s="1">
        <v>-0.966796875</v>
      </c>
      <c r="C603" s="1">
        <v>-0.67503709099999998</v>
      </c>
      <c r="D603" s="1" t="s">
        <v>17</v>
      </c>
    </row>
    <row r="604" spans="1:4">
      <c r="A604" s="1">
        <v>3</v>
      </c>
      <c r="B604" s="1">
        <v>-0.966796875</v>
      </c>
      <c r="C604" s="1">
        <v>-6.8176296909999996</v>
      </c>
      <c r="D604" s="1" t="s">
        <v>18</v>
      </c>
    </row>
    <row r="605" spans="1:4">
      <c r="A605" s="1">
        <v>4</v>
      </c>
      <c r="B605" s="1">
        <v>-0.966796875</v>
      </c>
      <c r="C605" s="1">
        <v>-1.5596785820000001</v>
      </c>
      <c r="D605" s="1" t="s">
        <v>7</v>
      </c>
    </row>
    <row r="606" spans="1:4">
      <c r="A606" s="1">
        <v>1</v>
      </c>
      <c r="B606" s="1">
        <v>-0.96484375</v>
      </c>
      <c r="C606" s="1">
        <v>-3.4004826609999999</v>
      </c>
      <c r="D606" s="1" t="s">
        <v>8</v>
      </c>
    </row>
    <row r="607" spans="1:4">
      <c r="A607" s="1">
        <v>2</v>
      </c>
      <c r="B607" s="1">
        <v>-0.96484375</v>
      </c>
      <c r="C607" s="1">
        <v>-0.69433919099999997</v>
      </c>
      <c r="D607" s="1" t="s">
        <v>17</v>
      </c>
    </row>
    <row r="608" spans="1:4">
      <c r="A608" s="1">
        <v>3</v>
      </c>
      <c r="B608" s="1">
        <v>-0.96484375</v>
      </c>
      <c r="C608" s="1">
        <v>-6.8409254610000003</v>
      </c>
      <c r="D608" s="1" t="s">
        <v>18</v>
      </c>
    </row>
    <row r="609" spans="1:4">
      <c r="A609" s="1">
        <v>4</v>
      </c>
      <c r="B609" s="1">
        <v>-0.96484375</v>
      </c>
      <c r="C609" s="1">
        <v>-1.568104875</v>
      </c>
      <c r="D609" s="1" t="s">
        <v>7</v>
      </c>
    </row>
    <row r="610" spans="1:4">
      <c r="A610" s="1">
        <v>1</v>
      </c>
      <c r="B610" s="1">
        <v>-0.962890625</v>
      </c>
      <c r="C610" s="1">
        <v>-3.4628603249999999</v>
      </c>
      <c r="D610" s="1" t="s">
        <v>8</v>
      </c>
    </row>
    <row r="611" spans="1:4">
      <c r="A611" s="1">
        <v>2</v>
      </c>
      <c r="B611" s="1">
        <v>-0.962890625</v>
      </c>
      <c r="C611" s="1">
        <v>-0.71353474500000003</v>
      </c>
      <c r="D611" s="1" t="s">
        <v>17</v>
      </c>
    </row>
    <row r="612" spans="1:4">
      <c r="A612" s="1">
        <v>3</v>
      </c>
      <c r="B612" s="1">
        <v>-0.962890625</v>
      </c>
      <c r="C612" s="1">
        <v>-6.8580383789999999</v>
      </c>
      <c r="D612" s="1" t="s">
        <v>18</v>
      </c>
    </row>
    <row r="613" spans="1:4">
      <c r="A613" s="1">
        <v>4</v>
      </c>
      <c r="B613" s="1">
        <v>-0.962890625</v>
      </c>
      <c r="C613" s="1">
        <v>-1.5796180559999999</v>
      </c>
      <c r="D613" s="1" t="s">
        <v>7</v>
      </c>
    </row>
    <row r="614" spans="1:4">
      <c r="A614" s="1">
        <v>1</v>
      </c>
      <c r="B614" s="1">
        <v>-0.9609375</v>
      </c>
      <c r="C614" s="1">
        <v>-3.5390392890000002</v>
      </c>
      <c r="D614" s="1" t="s">
        <v>8</v>
      </c>
    </row>
    <row r="615" spans="1:4">
      <c r="A615" s="1">
        <v>2</v>
      </c>
      <c r="B615" s="1">
        <v>-0.9609375</v>
      </c>
      <c r="C615" s="1">
        <v>-0.73221407900000002</v>
      </c>
      <c r="D615" s="1" t="s">
        <v>17</v>
      </c>
    </row>
    <row r="616" spans="1:4">
      <c r="A616" s="1">
        <v>3</v>
      </c>
      <c r="B616" s="1">
        <v>-0.9609375</v>
      </c>
      <c r="C616" s="1">
        <v>-6.869554816</v>
      </c>
      <c r="D616" s="1" t="s">
        <v>18</v>
      </c>
    </row>
    <row r="617" spans="1:4">
      <c r="A617" s="1">
        <v>4</v>
      </c>
      <c r="B617" s="1">
        <v>-0.9609375</v>
      </c>
      <c r="C617" s="1">
        <v>-1.5941361629999999</v>
      </c>
      <c r="D617" s="1" t="s">
        <v>7</v>
      </c>
    </row>
    <row r="618" spans="1:4">
      <c r="A618" s="1">
        <v>1</v>
      </c>
      <c r="B618" s="1">
        <v>-0.958984375</v>
      </c>
      <c r="C618" s="1">
        <v>-3.6270070510000001</v>
      </c>
      <c r="D618" s="1" t="s">
        <v>8</v>
      </c>
    </row>
    <row r="619" spans="1:4">
      <c r="A619" s="1">
        <v>2</v>
      </c>
      <c r="B619" s="1">
        <v>-0.958984375</v>
      </c>
      <c r="C619" s="1">
        <v>-0.750073145</v>
      </c>
      <c r="D619" s="1" t="s">
        <v>17</v>
      </c>
    </row>
    <row r="620" spans="1:4">
      <c r="A620" s="1">
        <v>3</v>
      </c>
      <c r="B620" s="1">
        <v>-0.958984375</v>
      </c>
      <c r="C620" s="1">
        <v>-6.8761524009999997</v>
      </c>
      <c r="D620" s="1" t="s">
        <v>18</v>
      </c>
    </row>
    <row r="621" spans="1:4">
      <c r="A621" s="1">
        <v>4</v>
      </c>
      <c r="B621" s="1">
        <v>-0.958984375</v>
      </c>
      <c r="C621" s="1">
        <v>-1.611529945</v>
      </c>
      <c r="D621" s="1" t="s">
        <v>7</v>
      </c>
    </row>
    <row r="622" spans="1:4">
      <c r="A622" s="1">
        <v>1</v>
      </c>
      <c r="B622" s="1">
        <v>-0.95703125</v>
      </c>
      <c r="C622" s="1">
        <v>-3.7234054240000001</v>
      </c>
      <c r="D622" s="1" t="s">
        <v>8</v>
      </c>
    </row>
    <row r="623" spans="1:4">
      <c r="A623" s="1">
        <v>2</v>
      </c>
      <c r="B623" s="1">
        <v>-0.95703125</v>
      </c>
      <c r="C623" s="1">
        <v>-0.76696720699999998</v>
      </c>
      <c r="D623" s="1" t="s">
        <v>17</v>
      </c>
    </row>
    <row r="624" spans="1:4">
      <c r="A624" s="1">
        <v>3</v>
      </c>
      <c r="B624" s="1">
        <v>-0.95703125</v>
      </c>
      <c r="C624" s="1">
        <v>-6.8785174180000004</v>
      </c>
      <c r="D624" s="1" t="s">
        <v>18</v>
      </c>
    </row>
    <row r="625" spans="1:4">
      <c r="A625" s="1">
        <v>4</v>
      </c>
      <c r="B625" s="1">
        <v>-0.95703125</v>
      </c>
      <c r="C625" s="1">
        <v>-1.6316593159999999</v>
      </c>
      <c r="D625" s="1" t="s">
        <v>7</v>
      </c>
    </row>
    <row r="626" spans="1:4">
      <c r="A626" s="1">
        <v>1</v>
      </c>
      <c r="B626" s="1">
        <v>-0.955078125</v>
      </c>
      <c r="C626" s="1">
        <v>-3.8238384440000002</v>
      </c>
      <c r="D626" s="1" t="s">
        <v>8</v>
      </c>
    </row>
    <row r="627" spans="1:4">
      <c r="A627" s="1">
        <v>2</v>
      </c>
      <c r="B627" s="1">
        <v>-0.955078125</v>
      </c>
      <c r="C627" s="1">
        <v>-0.78294227100000002</v>
      </c>
      <c r="D627" s="1" t="s">
        <v>17</v>
      </c>
    </row>
    <row r="628" spans="1:4">
      <c r="A628" s="1">
        <v>3</v>
      </c>
      <c r="B628" s="1">
        <v>-0.955078125</v>
      </c>
      <c r="C628" s="1">
        <v>-6.877278456</v>
      </c>
      <c r="D628" s="1" t="s">
        <v>18</v>
      </c>
    </row>
    <row r="629" spans="1:4">
      <c r="A629" s="1">
        <v>4</v>
      </c>
      <c r="B629" s="1">
        <v>-0.955078125</v>
      </c>
      <c r="C629" s="1">
        <v>-1.654394605</v>
      </c>
      <c r="D629" s="1" t="s">
        <v>7</v>
      </c>
    </row>
    <row r="630" spans="1:4">
      <c r="A630" s="1">
        <v>1</v>
      </c>
      <c r="B630" s="1">
        <v>-0.953125</v>
      </c>
      <c r="C630" s="1">
        <v>-3.9232839180000001</v>
      </c>
      <c r="D630" s="1" t="s">
        <v>8</v>
      </c>
    </row>
    <row r="631" spans="1:4">
      <c r="A631" s="1">
        <v>2</v>
      </c>
      <c r="B631" s="1">
        <v>-0.953125</v>
      </c>
      <c r="C631" s="1">
        <v>-0.79823988400000001</v>
      </c>
      <c r="D631" s="1" t="s">
        <v>17</v>
      </c>
    </row>
    <row r="632" spans="1:4">
      <c r="A632" s="1">
        <v>3</v>
      </c>
      <c r="B632" s="1">
        <v>-0.953125</v>
      </c>
      <c r="C632" s="1">
        <v>-6.8729616570000003</v>
      </c>
      <c r="D632" s="1" t="s">
        <v>18</v>
      </c>
    </row>
    <row r="633" spans="1:4">
      <c r="A633" s="1">
        <v>4</v>
      </c>
      <c r="B633" s="1">
        <v>-0.953125</v>
      </c>
      <c r="C633" s="1">
        <v>-1.6796159100000001</v>
      </c>
      <c r="D633" s="1" t="s">
        <v>7</v>
      </c>
    </row>
    <row r="634" spans="1:4">
      <c r="A634" s="1">
        <v>1</v>
      </c>
      <c r="B634" s="1">
        <v>-0.951171875</v>
      </c>
      <c r="C634" s="1">
        <v>-4.0165621439999999</v>
      </c>
      <c r="D634" s="1" t="s">
        <v>8</v>
      </c>
    </row>
    <row r="635" spans="1:4">
      <c r="A635" s="1">
        <v>2</v>
      </c>
      <c r="B635" s="1">
        <v>-0.951171875</v>
      </c>
      <c r="C635" s="1">
        <v>-0.81327519599999998</v>
      </c>
      <c r="D635" s="1" t="s">
        <v>17</v>
      </c>
    </row>
    <row r="636" spans="1:4">
      <c r="A636" s="1">
        <v>3</v>
      </c>
      <c r="B636" s="1">
        <v>-0.951171875</v>
      </c>
      <c r="C636" s="1">
        <v>-6.865969271</v>
      </c>
      <c r="D636" s="1" t="s">
        <v>18</v>
      </c>
    </row>
    <row r="637" spans="1:4">
      <c r="A637" s="1">
        <v>4</v>
      </c>
      <c r="B637" s="1">
        <v>-0.951171875</v>
      </c>
      <c r="C637" s="1">
        <v>-1.707188036</v>
      </c>
      <c r="D637" s="1" t="s">
        <v>7</v>
      </c>
    </row>
    <row r="638" spans="1:4">
      <c r="A638" s="1">
        <v>1</v>
      </c>
      <c r="B638" s="1">
        <v>-0.94921875</v>
      </c>
      <c r="C638" s="1">
        <v>-4.0988119000000003</v>
      </c>
      <c r="D638" s="1" t="s">
        <v>8</v>
      </c>
    </row>
    <row r="639" spans="1:4">
      <c r="A639" s="1">
        <v>2</v>
      </c>
      <c r="B639" s="1">
        <v>-0.94921875</v>
      </c>
      <c r="C639" s="1">
        <v>-0.82859176700000003</v>
      </c>
      <c r="D639" s="1" t="s">
        <v>17</v>
      </c>
    </row>
    <row r="640" spans="1:4">
      <c r="A640" s="1">
        <v>3</v>
      </c>
      <c r="B640" s="1">
        <v>-0.94921875</v>
      </c>
      <c r="C640" s="1">
        <v>-6.8565798429999996</v>
      </c>
      <c r="D640" s="1" t="s">
        <v>18</v>
      </c>
    </row>
    <row r="641" spans="1:4">
      <c r="A641" s="1">
        <v>4</v>
      </c>
      <c r="B641" s="1">
        <v>-0.94921875</v>
      </c>
      <c r="C641" s="1">
        <v>-1.736913894</v>
      </c>
      <c r="D641" s="1" t="s">
        <v>7</v>
      </c>
    </row>
    <row r="642" spans="1:4">
      <c r="A642" s="1">
        <v>1</v>
      </c>
      <c r="B642" s="1">
        <v>-0.947265625</v>
      </c>
      <c r="C642" s="1">
        <v>-4.1659259039999998</v>
      </c>
      <c r="D642" s="1" t="s">
        <v>8</v>
      </c>
    </row>
    <row r="643" spans="1:4">
      <c r="A643" s="1">
        <v>2</v>
      </c>
      <c r="B643" s="1">
        <v>-0.947265625</v>
      </c>
      <c r="C643" s="1">
        <v>-0.84479918399999998</v>
      </c>
      <c r="D643" s="1" t="s">
        <v>17</v>
      </c>
    </row>
    <row r="644" spans="1:4">
      <c r="A644" s="1">
        <v>3</v>
      </c>
      <c r="B644" s="1">
        <v>-0.947265625</v>
      </c>
      <c r="C644" s="1">
        <v>-6.8449656860000001</v>
      </c>
      <c r="D644" s="1" t="s">
        <v>18</v>
      </c>
    </row>
    <row r="645" spans="1:4">
      <c r="A645" s="1">
        <v>4</v>
      </c>
      <c r="B645" s="1">
        <v>-0.947265625</v>
      </c>
      <c r="C645" s="1">
        <v>-1.7684747679999999</v>
      </c>
      <c r="D645" s="1" t="s">
        <v>7</v>
      </c>
    </row>
    <row r="646" spans="1:4">
      <c r="A646" s="1">
        <v>1</v>
      </c>
      <c r="B646" s="1">
        <v>-0.9453125</v>
      </c>
      <c r="C646" s="1">
        <v>-4.2149047450000001</v>
      </c>
      <c r="D646" s="1" t="s">
        <v>8</v>
      </c>
    </row>
    <row r="647" spans="1:4">
      <c r="A647" s="1">
        <v>2</v>
      </c>
      <c r="B647" s="1">
        <v>-0.9453125</v>
      </c>
      <c r="C647" s="1">
        <v>-0.86250128199999998</v>
      </c>
      <c r="D647" s="1" t="s">
        <v>17</v>
      </c>
    </row>
    <row r="648" spans="1:4">
      <c r="A648" s="1">
        <v>3</v>
      </c>
      <c r="B648" s="1">
        <v>-0.9453125</v>
      </c>
      <c r="C648" s="1">
        <v>-6.8312213179999999</v>
      </c>
      <c r="D648" s="1" t="s">
        <v>18</v>
      </c>
    </row>
    <row r="649" spans="1:4">
      <c r="A649" s="1">
        <v>4</v>
      </c>
      <c r="B649" s="1">
        <v>-0.9453125</v>
      </c>
      <c r="C649" s="1">
        <v>-1.801370318</v>
      </c>
      <c r="D649" s="1" t="s">
        <v>7</v>
      </c>
    </row>
    <row r="650" spans="1:4">
      <c r="A650" s="1">
        <v>1</v>
      </c>
      <c r="B650" s="1">
        <v>-0.943359375</v>
      </c>
      <c r="C650" s="1">
        <v>-4.2440983289999998</v>
      </c>
      <c r="D650" s="1" t="s">
        <v>8</v>
      </c>
    </row>
    <row r="651" spans="1:4">
      <c r="A651" s="1">
        <v>2</v>
      </c>
      <c r="B651" s="1">
        <v>-0.943359375</v>
      </c>
      <c r="C651" s="1">
        <v>-0.88222369099999998</v>
      </c>
      <c r="D651" s="1" t="s">
        <v>17</v>
      </c>
    </row>
    <row r="652" spans="1:4">
      <c r="A652" s="1">
        <v>3</v>
      </c>
      <c r="B652" s="1">
        <v>-0.943359375</v>
      </c>
      <c r="C652" s="1">
        <v>-6.8153955430000002</v>
      </c>
      <c r="D652" s="1" t="s">
        <v>18</v>
      </c>
    </row>
    <row r="653" spans="1:4">
      <c r="A653" s="1">
        <v>4</v>
      </c>
      <c r="B653" s="1">
        <v>-0.943359375</v>
      </c>
      <c r="C653" s="1">
        <v>-1.8348733960000001</v>
      </c>
      <c r="D653" s="1" t="s">
        <v>7</v>
      </c>
    </row>
    <row r="654" spans="1:4">
      <c r="A654" s="1">
        <v>1</v>
      </c>
      <c r="B654" s="1">
        <v>-0.94140625</v>
      </c>
      <c r="C654" s="1">
        <v>-4.2533160820000004</v>
      </c>
      <c r="D654" s="1" t="s">
        <v>8</v>
      </c>
    </row>
    <row r="655" spans="1:4">
      <c r="A655" s="1">
        <v>2</v>
      </c>
      <c r="B655" s="1">
        <v>-0.94140625</v>
      </c>
      <c r="C655" s="1">
        <v>-0.90434961199999997</v>
      </c>
      <c r="D655" s="1" t="s">
        <v>17</v>
      </c>
    </row>
    <row r="656" spans="1:4">
      <c r="A656" s="1">
        <v>3</v>
      </c>
      <c r="B656" s="1">
        <v>-0.94140625</v>
      </c>
      <c r="C656" s="1">
        <v>-6.7975198670000001</v>
      </c>
      <c r="D656" s="1" t="s">
        <v>18</v>
      </c>
    </row>
    <row r="657" spans="1:4">
      <c r="A657" s="1">
        <v>4</v>
      </c>
      <c r="B657" s="1">
        <v>-0.94140625</v>
      </c>
      <c r="C657" s="1">
        <v>-1.868013809</v>
      </c>
      <c r="D657" s="1" t="s">
        <v>7</v>
      </c>
    </row>
    <row r="658" spans="1:4">
      <c r="A658" s="1">
        <v>1</v>
      </c>
      <c r="B658" s="1">
        <v>-0.939453125</v>
      </c>
      <c r="C658" s="1">
        <v>-4.243800018</v>
      </c>
      <c r="D658" s="1" t="s">
        <v>8</v>
      </c>
    </row>
    <row r="659" spans="1:4">
      <c r="A659" s="1">
        <v>2</v>
      </c>
      <c r="B659" s="1">
        <v>-0.939453125</v>
      </c>
      <c r="C659" s="1">
        <v>-0.92907191099999997</v>
      </c>
      <c r="D659" s="1" t="s">
        <v>17</v>
      </c>
    </row>
    <row r="660" spans="1:4">
      <c r="A660" s="1">
        <v>3</v>
      </c>
      <c r="B660" s="1">
        <v>-0.939453125</v>
      </c>
      <c r="C660" s="1">
        <v>-6.7776271899999996</v>
      </c>
      <c r="D660" s="1" t="s">
        <v>18</v>
      </c>
    </row>
    <row r="661" spans="1:4">
      <c r="A661" s="1">
        <v>4</v>
      </c>
      <c r="B661" s="1">
        <v>-0.939453125</v>
      </c>
      <c r="C661" s="1">
        <v>-1.8996011880000001</v>
      </c>
      <c r="D661" s="1" t="s">
        <v>7</v>
      </c>
    </row>
    <row r="662" spans="1:4">
      <c r="A662" s="1">
        <v>1</v>
      </c>
      <c r="B662" s="1">
        <v>-0.9375</v>
      </c>
      <c r="C662" s="1">
        <v>-4.2180675220000001</v>
      </c>
      <c r="D662" s="1" t="s">
        <v>8</v>
      </c>
    </row>
    <row r="663" spans="1:4">
      <c r="A663" s="1">
        <v>2</v>
      </c>
      <c r="B663" s="1">
        <v>-0.9375</v>
      </c>
      <c r="C663" s="1">
        <v>-0.95636770500000001</v>
      </c>
      <c r="D663" s="1" t="s">
        <v>17</v>
      </c>
    </row>
    <row r="664" spans="1:4">
      <c r="A664" s="1">
        <v>3</v>
      </c>
      <c r="B664" s="1">
        <v>-0.9375</v>
      </c>
      <c r="C664" s="1">
        <v>-6.7557571000000003</v>
      </c>
      <c r="D664" s="1" t="s">
        <v>18</v>
      </c>
    </row>
    <row r="665" spans="1:4">
      <c r="A665" s="1">
        <v>4</v>
      </c>
      <c r="B665" s="1">
        <v>-0.9375</v>
      </c>
      <c r="C665" s="1">
        <v>-1.9282906</v>
      </c>
      <c r="D665" s="1" t="s">
        <v>7</v>
      </c>
    </row>
    <row r="666" spans="1:4">
      <c r="A666" s="1">
        <v>1</v>
      </c>
      <c r="B666" s="1">
        <v>-0.935546875</v>
      </c>
      <c r="C666" s="1">
        <v>-4.1796423300000001</v>
      </c>
      <c r="D666" s="1" t="s">
        <v>8</v>
      </c>
    </row>
    <row r="667" spans="1:4">
      <c r="A667" s="1">
        <v>2</v>
      </c>
      <c r="B667" s="1">
        <v>-0.935546875</v>
      </c>
      <c r="C667" s="1">
        <v>-0.98599857700000004</v>
      </c>
      <c r="D667" s="1" t="s">
        <v>17</v>
      </c>
    </row>
    <row r="668" spans="1:4">
      <c r="A668" s="1">
        <v>3</v>
      </c>
      <c r="B668" s="1">
        <v>-0.935546875</v>
      </c>
      <c r="C668" s="1">
        <v>-6.7319473260000002</v>
      </c>
      <c r="D668" s="1" t="s">
        <v>18</v>
      </c>
    </row>
    <row r="669" spans="1:4">
      <c r="A669" s="1">
        <v>4</v>
      </c>
      <c r="B669" s="1">
        <v>-0.935546875</v>
      </c>
      <c r="C669" s="1">
        <v>-1.952686865</v>
      </c>
      <c r="D669" s="1" t="s">
        <v>7</v>
      </c>
    </row>
    <row r="670" spans="1:4">
      <c r="A670" s="1">
        <v>1</v>
      </c>
      <c r="B670" s="1">
        <v>-0.93359375</v>
      </c>
      <c r="C670" s="1">
        <v>-4.1327020430000001</v>
      </c>
      <c r="D670" s="1" t="s">
        <v>8</v>
      </c>
    </row>
    <row r="671" spans="1:4">
      <c r="A671" s="1">
        <v>2</v>
      </c>
      <c r="B671" s="1">
        <v>-0.93359375</v>
      </c>
      <c r="C671" s="1">
        <v>-1.01753575</v>
      </c>
      <c r="D671" s="1" t="s">
        <v>17</v>
      </c>
    </row>
    <row r="672" spans="1:4">
      <c r="A672" s="1">
        <v>3</v>
      </c>
      <c r="B672" s="1">
        <v>-0.93359375</v>
      </c>
      <c r="C672" s="1">
        <v>-6.706214514</v>
      </c>
      <c r="D672" s="1" t="s">
        <v>18</v>
      </c>
    </row>
    <row r="673" spans="1:4">
      <c r="A673" s="1">
        <v>4</v>
      </c>
      <c r="B673" s="1">
        <v>-0.93359375</v>
      </c>
      <c r="C673" s="1">
        <v>-1.971476193</v>
      </c>
      <c r="D673" s="1" t="s">
        <v>7</v>
      </c>
    </row>
    <row r="674" spans="1:4">
      <c r="A674" s="1">
        <v>1</v>
      </c>
      <c r="B674" s="1">
        <v>-0.931640625</v>
      </c>
      <c r="C674" s="1">
        <v>-4.0816779849999998</v>
      </c>
      <c r="D674" s="1" t="s">
        <v>8</v>
      </c>
    </row>
    <row r="675" spans="1:4">
      <c r="A675" s="1">
        <v>2</v>
      </c>
      <c r="B675" s="1">
        <v>-0.931640625</v>
      </c>
      <c r="C675" s="1">
        <v>-1.0504059349999999</v>
      </c>
      <c r="D675" s="1" t="s">
        <v>17</v>
      </c>
    </row>
    <row r="676" spans="1:4">
      <c r="A676" s="1">
        <v>3</v>
      </c>
      <c r="B676" s="1">
        <v>-0.931640625</v>
      </c>
      <c r="C676" s="1">
        <v>-6.6785308810000004</v>
      </c>
      <c r="D676" s="1" t="s">
        <v>18</v>
      </c>
    </row>
    <row r="677" spans="1:4">
      <c r="A677" s="1">
        <v>4</v>
      </c>
      <c r="B677" s="1">
        <v>-0.931640625</v>
      </c>
      <c r="C677" s="1">
        <v>-1.983568123</v>
      </c>
      <c r="D677" s="1" t="s">
        <v>7</v>
      </c>
    </row>
    <row r="678" spans="1:4">
      <c r="A678" s="1">
        <v>1</v>
      </c>
      <c r="B678" s="1">
        <v>-0.9296875</v>
      </c>
      <c r="C678" s="1">
        <v>-4.0308477380000003</v>
      </c>
      <c r="D678" s="1" t="s">
        <v>8</v>
      </c>
    </row>
    <row r="679" spans="1:4">
      <c r="A679" s="1">
        <v>2</v>
      </c>
      <c r="B679" s="1">
        <v>-0.9296875</v>
      </c>
      <c r="C679" s="1">
        <v>-1.0839506329999999</v>
      </c>
      <c r="D679" s="1" t="s">
        <v>17</v>
      </c>
    </row>
    <row r="680" spans="1:4">
      <c r="A680" s="1">
        <v>3</v>
      </c>
      <c r="B680" s="1">
        <v>-0.9296875</v>
      </c>
      <c r="C680" s="1">
        <v>-6.6488057390000002</v>
      </c>
      <c r="D680" s="1" t="s">
        <v>18</v>
      </c>
    </row>
    <row r="681" spans="1:4">
      <c r="A681" s="1">
        <v>4</v>
      </c>
      <c r="B681" s="1">
        <v>-0.9296875</v>
      </c>
      <c r="C681" s="1">
        <v>-1.988227929</v>
      </c>
      <c r="D681" s="1" t="s">
        <v>7</v>
      </c>
    </row>
    <row r="682" spans="1:4">
      <c r="A682" s="1">
        <v>1</v>
      </c>
      <c r="B682" s="1">
        <v>-0.927734375</v>
      </c>
      <c r="C682" s="1">
        <v>-3.9839617860000001</v>
      </c>
      <c r="D682" s="1" t="s">
        <v>8</v>
      </c>
    </row>
    <row r="683" spans="1:4">
      <c r="A683" s="1">
        <v>2</v>
      </c>
      <c r="B683" s="1">
        <v>-0.927734375</v>
      </c>
      <c r="C683" s="1">
        <v>-1.1174903599999999</v>
      </c>
      <c r="D683" s="1" t="s">
        <v>17</v>
      </c>
    </row>
    <row r="684" spans="1:4">
      <c r="A684" s="1">
        <v>3</v>
      </c>
      <c r="B684" s="1">
        <v>-0.927734375</v>
      </c>
      <c r="C684" s="1">
        <v>-6.6168817679999998</v>
      </c>
      <c r="D684" s="1" t="s">
        <v>18</v>
      </c>
    </row>
    <row r="685" spans="1:4">
      <c r="A685" s="1">
        <v>4</v>
      </c>
      <c r="B685" s="1">
        <v>-0.927734375</v>
      </c>
      <c r="C685" s="1">
        <v>-1.985180012</v>
      </c>
      <c r="D685" s="1" t="s">
        <v>7</v>
      </c>
    </row>
    <row r="686" spans="1:4">
      <c r="A686" s="1">
        <v>1</v>
      </c>
      <c r="B686" s="1">
        <v>-0.92578125</v>
      </c>
      <c r="C686" s="1">
        <v>-3.9439429659999998</v>
      </c>
      <c r="D686" s="1" t="s">
        <v>8</v>
      </c>
    </row>
    <row r="687" spans="1:4">
      <c r="A687" s="1">
        <v>2</v>
      </c>
      <c r="B687" s="1">
        <v>-0.92578125</v>
      </c>
      <c r="C687" s="1">
        <v>-1.1503855110000001</v>
      </c>
      <c r="D687" s="1" t="s">
        <v>17</v>
      </c>
    </row>
    <row r="688" spans="1:4">
      <c r="A688" s="1">
        <v>3</v>
      </c>
      <c r="B688" s="1">
        <v>-0.92578125</v>
      </c>
      <c r="C688" s="1">
        <v>-6.5825546189999997</v>
      </c>
      <c r="D688" s="1" t="s">
        <v>18</v>
      </c>
    </row>
    <row r="689" spans="1:4">
      <c r="A689" s="1">
        <v>4</v>
      </c>
      <c r="B689" s="1">
        <v>-0.92578125</v>
      </c>
      <c r="C689" s="1">
        <v>-1.9746663259999999</v>
      </c>
      <c r="D689" s="1" t="s">
        <v>7</v>
      </c>
    </row>
    <row r="690" spans="1:4">
      <c r="A690" s="1">
        <v>1</v>
      </c>
      <c r="B690" s="1">
        <v>-0.923828125</v>
      </c>
      <c r="C690" s="1">
        <v>-3.9126904769999999</v>
      </c>
      <c r="D690" s="1" t="s">
        <v>8</v>
      </c>
    </row>
    <row r="691" spans="1:4">
      <c r="A691" s="1">
        <v>2</v>
      </c>
      <c r="B691" s="1">
        <v>-0.923828125</v>
      </c>
      <c r="C691" s="1">
        <v>-1.182087194</v>
      </c>
      <c r="D691" s="1" t="s">
        <v>17</v>
      </c>
    </row>
    <row r="692" spans="1:4">
      <c r="A692" s="1">
        <v>3</v>
      </c>
      <c r="B692" s="1">
        <v>-0.923828125</v>
      </c>
      <c r="C692" s="1">
        <v>-6.5456208939999998</v>
      </c>
      <c r="D692" s="1" t="s">
        <v>18</v>
      </c>
    </row>
    <row r="693" spans="1:4">
      <c r="A693" s="1">
        <v>4</v>
      </c>
      <c r="B693" s="1">
        <v>-0.923828125</v>
      </c>
      <c r="C693" s="1">
        <v>-1.9574499620000001</v>
      </c>
      <c r="D693" s="1" t="s">
        <v>7</v>
      </c>
    </row>
    <row r="694" spans="1:4">
      <c r="A694" s="1">
        <v>1</v>
      </c>
      <c r="B694" s="1">
        <v>-0.921875</v>
      </c>
      <c r="C694" s="1">
        <v>-3.891009033</v>
      </c>
      <c r="D694" s="1" t="s">
        <v>8</v>
      </c>
    </row>
    <row r="695" spans="1:4">
      <c r="A695" s="1">
        <v>2</v>
      </c>
      <c r="B695" s="1">
        <v>-0.921875</v>
      </c>
      <c r="C695" s="1">
        <v>-1.2121737400000001</v>
      </c>
      <c r="D695" s="1" t="s">
        <v>17</v>
      </c>
    </row>
    <row r="696" spans="1:4">
      <c r="A696" s="1">
        <v>3</v>
      </c>
      <c r="B696" s="1">
        <v>-0.921875</v>
      </c>
      <c r="C696" s="1">
        <v>-6.5059538970000004</v>
      </c>
      <c r="D696" s="1" t="s">
        <v>18</v>
      </c>
    </row>
    <row r="697" spans="1:4">
      <c r="A697" s="1">
        <v>4</v>
      </c>
      <c r="B697" s="1">
        <v>-0.921875</v>
      </c>
      <c r="C697" s="1">
        <v>-1.9347616949999999</v>
      </c>
      <c r="D697" s="1" t="s">
        <v>7</v>
      </c>
    </row>
    <row r="698" spans="1:4">
      <c r="A698" s="1">
        <v>1</v>
      </c>
      <c r="B698" s="1">
        <v>-0.919921875</v>
      </c>
      <c r="C698" s="1">
        <v>-3.8786690620000002</v>
      </c>
      <c r="D698" s="1" t="s">
        <v>8</v>
      </c>
    </row>
    <row r="699" spans="1:4">
      <c r="A699" s="1">
        <v>2</v>
      </c>
      <c r="B699" s="1">
        <v>-0.919921875</v>
      </c>
      <c r="C699" s="1">
        <v>-1.2403709190000001</v>
      </c>
      <c r="D699" s="1" t="s">
        <v>17</v>
      </c>
    </row>
    <row r="700" spans="1:4">
      <c r="A700" s="1">
        <v>3</v>
      </c>
      <c r="B700" s="1">
        <v>-0.919921875</v>
      </c>
      <c r="C700" s="1">
        <v>-6.4635998519999998</v>
      </c>
      <c r="D700" s="1" t="s">
        <v>18</v>
      </c>
    </row>
    <row r="701" spans="1:4">
      <c r="A701" s="1">
        <v>4</v>
      </c>
      <c r="B701" s="1">
        <v>-0.919921875</v>
      </c>
      <c r="C701" s="1">
        <v>-1.9081953389999999</v>
      </c>
      <c r="D701" s="1" t="s">
        <v>7</v>
      </c>
    </row>
    <row r="702" spans="1:4">
      <c r="A702" s="1">
        <v>1</v>
      </c>
      <c r="B702" s="1">
        <v>-0.91796875</v>
      </c>
      <c r="C702" s="1">
        <v>-3.8745870760000001</v>
      </c>
      <c r="D702" s="1" t="s">
        <v>8</v>
      </c>
    </row>
    <row r="703" spans="1:4">
      <c r="A703" s="1">
        <v>2</v>
      </c>
      <c r="B703" s="1">
        <v>-0.91796875</v>
      </c>
      <c r="C703" s="1">
        <v>-1.2665557169999999</v>
      </c>
      <c r="D703" s="1" t="s">
        <v>17</v>
      </c>
    </row>
    <row r="704" spans="1:4">
      <c r="A704" s="1">
        <v>3</v>
      </c>
      <c r="B704" s="1">
        <v>-0.91796875</v>
      </c>
      <c r="C704" s="1">
        <v>-6.4188806889999999</v>
      </c>
      <c r="D704" s="1" t="s">
        <v>18</v>
      </c>
    </row>
    <row r="705" spans="1:4">
      <c r="A705" s="1">
        <v>4</v>
      </c>
      <c r="B705" s="1">
        <v>-0.91796875</v>
      </c>
      <c r="C705" s="1">
        <v>-1.879564792</v>
      </c>
      <c r="D705" s="1" t="s">
        <v>7</v>
      </c>
    </row>
    <row r="706" spans="1:4">
      <c r="A706" s="1">
        <v>1</v>
      </c>
      <c r="B706" s="1">
        <v>-0.916015625</v>
      </c>
      <c r="C706" s="1">
        <v>-3.8770989459999998</v>
      </c>
      <c r="D706" s="1" t="s">
        <v>8</v>
      </c>
    </row>
    <row r="707" spans="1:4">
      <c r="A707" s="1">
        <v>2</v>
      </c>
      <c r="B707" s="1">
        <v>-0.916015625</v>
      </c>
      <c r="C707" s="1">
        <v>-1.290744605</v>
      </c>
      <c r="D707" s="1" t="s">
        <v>17</v>
      </c>
    </row>
    <row r="708" spans="1:4">
      <c r="A708" s="1">
        <v>3</v>
      </c>
      <c r="B708" s="1">
        <v>-0.916015625</v>
      </c>
      <c r="C708" s="1">
        <v>-6.3724845510000003</v>
      </c>
      <c r="D708" s="1" t="s">
        <v>18</v>
      </c>
    </row>
    <row r="709" spans="1:4">
      <c r="A709" s="1">
        <v>4</v>
      </c>
      <c r="B709" s="1">
        <v>-0.916015625</v>
      </c>
      <c r="C709" s="1">
        <v>-1.8507404949999999</v>
      </c>
      <c r="D709" s="1" t="s">
        <v>7</v>
      </c>
    </row>
    <row r="710" spans="1:4">
      <c r="A710" s="1">
        <v>1</v>
      </c>
      <c r="B710" s="1">
        <v>-0.9140625</v>
      </c>
      <c r="C710" s="1">
        <v>-3.8842856829999999</v>
      </c>
      <c r="D710" s="1" t="s">
        <v>8</v>
      </c>
    </row>
    <row r="711" spans="1:4">
      <c r="A711" s="1">
        <v>2</v>
      </c>
      <c r="B711" s="1">
        <v>-0.9140625</v>
      </c>
      <c r="C711" s="1">
        <v>-1.3130676990000001</v>
      </c>
      <c r="D711" s="1" t="s">
        <v>17</v>
      </c>
    </row>
    <row r="712" spans="1:4">
      <c r="A712" s="1">
        <v>3</v>
      </c>
      <c r="B712" s="1">
        <v>-0.9140625</v>
      </c>
      <c r="C712" s="1">
        <v>-6.3255232179999998</v>
      </c>
      <c r="D712" s="1" t="s">
        <v>18</v>
      </c>
    </row>
    <row r="713" spans="1:4">
      <c r="A713" s="1">
        <v>4</v>
      </c>
      <c r="B713" s="1">
        <v>-0.9140625</v>
      </c>
      <c r="C713" s="1">
        <v>-1.823484871</v>
      </c>
      <c r="D713" s="1" t="s">
        <v>7</v>
      </c>
    </row>
    <row r="714" spans="1:4">
      <c r="A714" s="1">
        <v>1</v>
      </c>
      <c r="B714" s="1">
        <v>-0.912109375</v>
      </c>
      <c r="C714" s="1">
        <v>-3.8943040689999999</v>
      </c>
      <c r="D714" s="1" t="s">
        <v>8</v>
      </c>
    </row>
    <row r="715" spans="1:4">
      <c r="A715" s="1">
        <v>2</v>
      </c>
      <c r="B715" s="1">
        <v>-0.912109375</v>
      </c>
      <c r="C715" s="1">
        <v>-1.333730598</v>
      </c>
      <c r="D715" s="1" t="s">
        <v>17</v>
      </c>
    </row>
    <row r="716" spans="1:4">
      <c r="A716" s="1">
        <v>3</v>
      </c>
      <c r="B716" s="1">
        <v>-0.912109375</v>
      </c>
      <c r="C716" s="1">
        <v>-6.2795374150000001</v>
      </c>
      <c r="D716" s="1" t="s">
        <v>18</v>
      </c>
    </row>
    <row r="717" spans="1:4">
      <c r="A717" s="1">
        <v>4</v>
      </c>
      <c r="B717" s="1">
        <v>-0.912109375</v>
      </c>
      <c r="C717" s="1">
        <v>-1.799305079</v>
      </c>
      <c r="D717" s="1" t="s">
        <v>7</v>
      </c>
    </row>
    <row r="718" spans="1:4">
      <c r="A718" s="1">
        <v>1</v>
      </c>
      <c r="B718" s="1">
        <v>-0.91015625</v>
      </c>
      <c r="C718" s="1">
        <v>-3.9056748049999999</v>
      </c>
      <c r="D718" s="1" t="s">
        <v>8</v>
      </c>
    </row>
    <row r="719" spans="1:4">
      <c r="A719" s="1">
        <v>2</v>
      </c>
      <c r="B719" s="1">
        <v>-0.91015625</v>
      </c>
      <c r="C719" s="1">
        <v>-1.3529663030000001</v>
      </c>
      <c r="D719" s="1" t="s">
        <v>17</v>
      </c>
    </row>
    <row r="720" spans="1:4">
      <c r="A720" s="1">
        <v>3</v>
      </c>
      <c r="B720" s="1">
        <v>-0.91015625</v>
      </c>
      <c r="C720" s="1">
        <v>-6.2364367270000001</v>
      </c>
      <c r="D720" s="1" t="s">
        <v>18</v>
      </c>
    </row>
    <row r="721" spans="1:4">
      <c r="A721" s="1">
        <v>4</v>
      </c>
      <c r="B721" s="1">
        <v>-0.91015625</v>
      </c>
      <c r="C721" s="1">
        <v>-1.7793375890000001</v>
      </c>
      <c r="D721" s="1" t="s">
        <v>7</v>
      </c>
    </row>
    <row r="722" spans="1:4">
      <c r="A722" s="1">
        <v>1</v>
      </c>
      <c r="B722" s="1">
        <v>-0.908203125</v>
      </c>
      <c r="C722" s="1">
        <v>-3.9174888019999998</v>
      </c>
      <c r="D722" s="1" t="s">
        <v>8</v>
      </c>
    </row>
    <row r="723" spans="1:4">
      <c r="A723" s="1">
        <v>2</v>
      </c>
      <c r="B723" s="1">
        <v>-0.908203125</v>
      </c>
      <c r="C723" s="1">
        <v>-1.370980877</v>
      </c>
      <c r="D723" s="1" t="s">
        <v>17</v>
      </c>
    </row>
    <row r="724" spans="1:4">
      <c r="A724" s="1">
        <v>3</v>
      </c>
      <c r="B724" s="1">
        <v>-0.908203125</v>
      </c>
      <c r="C724" s="1">
        <v>-6.1983699210000003</v>
      </c>
      <c r="D724" s="1" t="s">
        <v>18</v>
      </c>
    </row>
    <row r="725" spans="1:4">
      <c r="A725" s="1">
        <v>4</v>
      </c>
      <c r="B725" s="1">
        <v>-0.908203125</v>
      </c>
      <c r="C725" s="1">
        <v>-1.764273813</v>
      </c>
      <c r="D725" s="1" t="s">
        <v>7</v>
      </c>
    </row>
    <row r="726" spans="1:4">
      <c r="A726" s="1">
        <v>1</v>
      </c>
      <c r="B726" s="1">
        <v>-0.90625</v>
      </c>
      <c r="C726" s="1">
        <v>-3.9295063680000002</v>
      </c>
      <c r="D726" s="1" t="s">
        <v>8</v>
      </c>
    </row>
    <row r="727" spans="1:4">
      <c r="A727" s="1">
        <v>2</v>
      </c>
      <c r="B727" s="1">
        <v>-0.90625</v>
      </c>
      <c r="C727" s="1">
        <v>-1.387898209</v>
      </c>
      <c r="D727" s="1" t="s">
        <v>17</v>
      </c>
    </row>
    <row r="728" spans="1:4">
      <c r="A728" s="1">
        <v>3</v>
      </c>
      <c r="B728" s="1">
        <v>-0.90625</v>
      </c>
      <c r="C728" s="1">
        <v>-6.1675326789999998</v>
      </c>
      <c r="D728" s="1" t="s">
        <v>18</v>
      </c>
    </row>
    <row r="729" spans="1:4">
      <c r="A729" s="1">
        <v>4</v>
      </c>
      <c r="B729" s="1">
        <v>-0.90625</v>
      </c>
      <c r="C729" s="1">
        <v>-1.754330427</v>
      </c>
      <c r="D729" s="1" t="s">
        <v>7</v>
      </c>
    </row>
    <row r="730" spans="1:4">
      <c r="A730" s="1">
        <v>1</v>
      </c>
      <c r="B730" s="1">
        <v>-0.904296875</v>
      </c>
      <c r="C730" s="1">
        <v>-3.942141511</v>
      </c>
      <c r="D730" s="1" t="s">
        <v>8</v>
      </c>
    </row>
    <row r="731" spans="1:4">
      <c r="A731" s="1">
        <v>2</v>
      </c>
      <c r="B731" s="1">
        <v>-0.904296875</v>
      </c>
      <c r="C731" s="1">
        <v>-1.40371092</v>
      </c>
      <c r="D731" s="1" t="s">
        <v>17</v>
      </c>
    </row>
    <row r="732" spans="1:4">
      <c r="A732" s="1">
        <v>3</v>
      </c>
      <c r="B732" s="1">
        <v>-0.904296875</v>
      </c>
      <c r="C732" s="1">
        <v>-6.1459312989999999</v>
      </c>
      <c r="D732" s="1" t="s">
        <v>18</v>
      </c>
    </row>
    <row r="733" spans="1:4">
      <c r="A733" s="1">
        <v>4</v>
      </c>
      <c r="B733" s="1">
        <v>-0.904296875</v>
      </c>
      <c r="C733" s="1">
        <v>-1.74926318</v>
      </c>
      <c r="D733" s="1" t="s">
        <v>7</v>
      </c>
    </row>
    <row r="734" spans="1:4">
      <c r="A734" s="1">
        <v>1</v>
      </c>
      <c r="B734" s="1">
        <v>-0.90234375</v>
      </c>
      <c r="C734" s="1">
        <v>-3.9563411730000002</v>
      </c>
      <c r="D734" s="1" t="s">
        <v>8</v>
      </c>
    </row>
    <row r="735" spans="1:4">
      <c r="A735" s="1">
        <v>2</v>
      </c>
      <c r="B735" s="1">
        <v>-0.90234375</v>
      </c>
      <c r="C735" s="1">
        <v>-1.4182454950000001</v>
      </c>
      <c r="D735" s="1" t="s">
        <v>17</v>
      </c>
    </row>
    <row r="736" spans="1:4">
      <c r="A736" s="1">
        <v>3</v>
      </c>
      <c r="B736" s="1">
        <v>-0.90234375</v>
      </c>
      <c r="C736" s="1">
        <v>-6.1351308070000004</v>
      </c>
      <c r="D736" s="1" t="s">
        <v>18</v>
      </c>
    </row>
    <row r="737" spans="1:4">
      <c r="A737" s="1">
        <v>4</v>
      </c>
      <c r="B737" s="1">
        <v>-0.90234375</v>
      </c>
      <c r="C737" s="1">
        <v>-1.748419425</v>
      </c>
      <c r="D737" s="1" t="s">
        <v>7</v>
      </c>
    </row>
    <row r="738" spans="1:4">
      <c r="A738" s="1">
        <v>1</v>
      </c>
      <c r="B738" s="1">
        <v>-0.900390625</v>
      </c>
      <c r="C738" s="1">
        <v>-3.9733839199999998</v>
      </c>
      <c r="D738" s="1" t="s">
        <v>8</v>
      </c>
    </row>
    <row r="739" spans="1:4">
      <c r="A739" s="1">
        <v>2</v>
      </c>
      <c r="B739" s="1">
        <v>-0.900390625</v>
      </c>
      <c r="C739" s="1">
        <v>-1.431149293</v>
      </c>
      <c r="D739" s="1" t="s">
        <v>17</v>
      </c>
    </row>
    <row r="740" spans="1:4">
      <c r="A740" s="1">
        <v>3</v>
      </c>
      <c r="B740" s="1">
        <v>-0.900390625</v>
      </c>
      <c r="C740" s="1">
        <v>-6.1360222100000001</v>
      </c>
      <c r="D740" s="1" t="s">
        <v>18</v>
      </c>
    </row>
    <row r="741" spans="1:4">
      <c r="A741" s="1">
        <v>4</v>
      </c>
      <c r="B741" s="1">
        <v>-0.900390625</v>
      </c>
      <c r="C741" s="1">
        <v>-1.750822364</v>
      </c>
      <c r="D741" s="1" t="s">
        <v>7</v>
      </c>
    </row>
    <row r="742" spans="1:4">
      <c r="A742" s="1">
        <v>1</v>
      </c>
      <c r="B742" s="1">
        <v>-0.8984375</v>
      </c>
      <c r="C742" s="1">
        <v>-3.994632159</v>
      </c>
      <c r="D742" s="1" t="s">
        <v>8</v>
      </c>
    </row>
    <row r="743" spans="1:4">
      <c r="A743" s="1">
        <v>2</v>
      </c>
      <c r="B743" s="1">
        <v>-0.8984375</v>
      </c>
      <c r="C743" s="1">
        <v>-1.4419048839999999</v>
      </c>
      <c r="D743" s="1" t="s">
        <v>17</v>
      </c>
    </row>
    <row r="744" spans="1:4">
      <c r="A744" s="1">
        <v>3</v>
      </c>
      <c r="B744" s="1">
        <v>-0.8984375</v>
      </c>
      <c r="C744" s="1">
        <v>-6.1486445930000002</v>
      </c>
      <c r="D744" s="1" t="s">
        <v>18</v>
      </c>
    </row>
    <row r="745" spans="1:4">
      <c r="A745" s="1">
        <v>4</v>
      </c>
      <c r="B745" s="1">
        <v>-0.8984375</v>
      </c>
      <c r="C745" s="1">
        <v>-1.7552788770000001</v>
      </c>
      <c r="D745" s="1" t="s">
        <v>7</v>
      </c>
    </row>
    <row r="746" spans="1:4">
      <c r="A746" s="1">
        <v>1</v>
      </c>
      <c r="B746" s="1">
        <v>-0.896484375</v>
      </c>
      <c r="C746" s="1">
        <v>-4.0212755570000001</v>
      </c>
      <c r="D746" s="1" t="s">
        <v>8</v>
      </c>
    </row>
    <row r="747" spans="1:4">
      <c r="A747" s="1">
        <v>2</v>
      </c>
      <c r="B747" s="1">
        <v>-0.896484375</v>
      </c>
      <c r="C747" s="1">
        <v>-1.4498731810000001</v>
      </c>
      <c r="D747" s="1" t="s">
        <v>17</v>
      </c>
    </row>
    <row r="748" spans="1:4">
      <c r="A748" s="1">
        <v>3</v>
      </c>
      <c r="B748" s="1">
        <v>-0.896484375</v>
      </c>
      <c r="C748" s="1">
        <v>-6.1720926690000004</v>
      </c>
      <c r="D748" s="1" t="s">
        <v>18</v>
      </c>
    </row>
    <row r="749" spans="1:4">
      <c r="A749" s="1">
        <v>4</v>
      </c>
      <c r="B749" s="1">
        <v>-0.896484375</v>
      </c>
      <c r="C749" s="1">
        <v>-1.7605021729999999</v>
      </c>
      <c r="D749" s="1" t="s">
        <v>7</v>
      </c>
    </row>
    <row r="750" spans="1:4">
      <c r="A750" s="1">
        <v>1</v>
      </c>
      <c r="B750" s="1">
        <v>-0.89453125</v>
      </c>
      <c r="C750" s="1">
        <v>-4.0541009800000003</v>
      </c>
      <c r="D750" s="1" t="s">
        <v>8</v>
      </c>
    </row>
    <row r="751" spans="1:4">
      <c r="A751" s="1">
        <v>2</v>
      </c>
      <c r="B751" s="1">
        <v>-0.89453125</v>
      </c>
      <c r="C751" s="1">
        <v>-1.4543618810000001</v>
      </c>
      <c r="D751" s="1" t="s">
        <v>17</v>
      </c>
    </row>
    <row r="752" spans="1:4">
      <c r="A752" s="1">
        <v>3</v>
      </c>
      <c r="B752" s="1">
        <v>-0.89453125</v>
      </c>
      <c r="C752" s="1">
        <v>-6.2045294770000003</v>
      </c>
      <c r="D752" s="1" t="s">
        <v>18</v>
      </c>
    </row>
    <row r="753" spans="1:4">
      <c r="A753" s="1">
        <v>4</v>
      </c>
      <c r="B753" s="1">
        <v>-0.89453125</v>
      </c>
      <c r="C753" s="1">
        <v>-1.7652401879999999</v>
      </c>
      <c r="D753" s="1" t="s">
        <v>7</v>
      </c>
    </row>
    <row r="754" spans="1:4">
      <c r="A754" s="1">
        <v>1</v>
      </c>
      <c r="B754" s="1">
        <v>-0.892578125</v>
      </c>
      <c r="C754" s="1">
        <v>-4.0933173399999996</v>
      </c>
      <c r="D754" s="1" t="s">
        <v>8</v>
      </c>
    </row>
    <row r="755" spans="1:4">
      <c r="A755" s="1">
        <v>2</v>
      </c>
      <c r="B755" s="1">
        <v>-0.892578125</v>
      </c>
      <c r="C755" s="1">
        <v>-1.4547106889999999</v>
      </c>
      <c r="D755" s="1" t="s">
        <v>17</v>
      </c>
    </row>
    <row r="756" spans="1:4">
      <c r="A756" s="1">
        <v>3</v>
      </c>
      <c r="B756" s="1">
        <v>-0.892578125</v>
      </c>
      <c r="C756" s="1">
        <v>-6.2433088760000004</v>
      </c>
      <c r="D756" s="1" t="s">
        <v>18</v>
      </c>
    </row>
    <row r="757" spans="1:4">
      <c r="A757" s="1">
        <v>4</v>
      </c>
      <c r="B757" s="1">
        <v>-0.892578125</v>
      </c>
      <c r="C757" s="1">
        <v>-1.7684001659999999</v>
      </c>
      <c r="D757" s="1" t="s">
        <v>7</v>
      </c>
    </row>
    <row r="758" spans="1:4">
      <c r="A758" s="1">
        <v>1</v>
      </c>
      <c r="B758" s="1">
        <v>-0.890625</v>
      </c>
      <c r="C758" s="1">
        <v>-4.1384538820000003</v>
      </c>
      <c r="D758" s="1" t="s">
        <v>8</v>
      </c>
    </row>
    <row r="759" spans="1:4">
      <c r="A759" s="1">
        <v>2</v>
      </c>
      <c r="B759" s="1">
        <v>-0.890625</v>
      </c>
      <c r="C759" s="1">
        <v>-1.450381108</v>
      </c>
      <c r="D759" s="1" t="s">
        <v>17</v>
      </c>
    </row>
    <row r="760" spans="1:4">
      <c r="A760" s="1">
        <v>3</v>
      </c>
      <c r="B760" s="1">
        <v>-0.890625</v>
      </c>
      <c r="C760" s="1">
        <v>-6.2851961239999996</v>
      </c>
      <c r="D760" s="1" t="s">
        <v>18</v>
      </c>
    </row>
    <row r="761" spans="1:4">
      <c r="A761" s="1">
        <v>4</v>
      </c>
      <c r="B761" s="1">
        <v>-0.890625</v>
      </c>
      <c r="C761" s="1">
        <v>-1.7691593830000001</v>
      </c>
      <c r="D761" s="1" t="s">
        <v>7</v>
      </c>
    </row>
    <row r="762" spans="1:4">
      <c r="A762" s="1">
        <v>1</v>
      </c>
      <c r="B762" s="1">
        <v>-0.888671875</v>
      </c>
      <c r="C762" s="1">
        <v>-4.1883397479999998</v>
      </c>
      <c r="D762" s="1" t="s">
        <v>8</v>
      </c>
    </row>
    <row r="763" spans="1:4">
      <c r="A763" s="1">
        <v>2</v>
      </c>
      <c r="B763" s="1">
        <v>-0.888671875</v>
      </c>
      <c r="C763" s="1">
        <v>-1.441037001</v>
      </c>
      <c r="D763" s="1" t="s">
        <v>17</v>
      </c>
    </row>
    <row r="764" spans="1:4">
      <c r="A764" s="1">
        <v>3</v>
      </c>
      <c r="B764" s="1">
        <v>-0.888671875</v>
      </c>
      <c r="C764" s="1">
        <v>-6.3266603330000004</v>
      </c>
      <c r="D764" s="1" t="s">
        <v>18</v>
      </c>
    </row>
    <row r="765" spans="1:4">
      <c r="A765" s="1">
        <v>4</v>
      </c>
      <c r="B765" s="1">
        <v>-0.888671875</v>
      </c>
      <c r="C765" s="1">
        <v>-1.767051717</v>
      </c>
      <c r="D765" s="1" t="s">
        <v>7</v>
      </c>
    </row>
    <row r="766" spans="1:4">
      <c r="A766" s="1">
        <v>1</v>
      </c>
      <c r="B766" s="1">
        <v>-0.88671875</v>
      </c>
      <c r="C766" s="1">
        <v>-4.2411627449999996</v>
      </c>
      <c r="D766" s="1" t="s">
        <v>8</v>
      </c>
    </row>
    <row r="767" spans="1:4">
      <c r="A767" s="1">
        <v>2</v>
      </c>
      <c r="B767" s="1">
        <v>-0.88671875</v>
      </c>
      <c r="C767" s="1">
        <v>-1.4266033140000001</v>
      </c>
      <c r="D767" s="1" t="s">
        <v>17</v>
      </c>
    </row>
    <row r="768" spans="1:4">
      <c r="A768" s="1">
        <v>3</v>
      </c>
      <c r="B768" s="1">
        <v>-0.88671875</v>
      </c>
      <c r="C768" s="1">
        <v>-6.3642027419999998</v>
      </c>
      <c r="D768" s="1" t="s">
        <v>18</v>
      </c>
    </row>
    <row r="769" spans="1:4">
      <c r="A769" s="1">
        <v>4</v>
      </c>
      <c r="B769" s="1">
        <v>-0.88671875</v>
      </c>
      <c r="C769" s="1">
        <v>-1.7620202359999999</v>
      </c>
      <c r="D769" s="1" t="s">
        <v>7</v>
      </c>
    </row>
    <row r="770" spans="1:4">
      <c r="A770" s="1">
        <v>1</v>
      </c>
      <c r="B770" s="1">
        <v>-0.884765625</v>
      </c>
      <c r="C770" s="1">
        <v>-4.2945973630000003</v>
      </c>
      <c r="D770" s="1" t="s">
        <v>8</v>
      </c>
    </row>
    <row r="771" spans="1:4">
      <c r="A771" s="1">
        <v>2</v>
      </c>
      <c r="B771" s="1">
        <v>-0.884765625</v>
      </c>
      <c r="C771" s="1">
        <v>-1.4072941329999999</v>
      </c>
      <c r="D771" s="1" t="s">
        <v>17</v>
      </c>
    </row>
    <row r="772" spans="1:4">
      <c r="A772" s="1">
        <v>3</v>
      </c>
      <c r="B772" s="1">
        <v>-0.884765625</v>
      </c>
      <c r="C772" s="1">
        <v>-6.394681244</v>
      </c>
      <c r="D772" s="1" t="s">
        <v>18</v>
      </c>
    </row>
    <row r="773" spans="1:4">
      <c r="A773" s="1">
        <v>4</v>
      </c>
      <c r="B773" s="1">
        <v>-0.884765625</v>
      </c>
      <c r="C773" s="1">
        <v>-1.7544277049999999</v>
      </c>
      <c r="D773" s="1" t="s">
        <v>7</v>
      </c>
    </row>
    <row r="774" spans="1:4">
      <c r="A774" s="1">
        <v>1</v>
      </c>
      <c r="B774" s="1">
        <v>-0.8828125</v>
      </c>
      <c r="C774" s="1">
        <v>-4.3459866939999996</v>
      </c>
      <c r="D774" s="1" t="s">
        <v>8</v>
      </c>
    </row>
    <row r="775" spans="1:4">
      <c r="A775" s="1">
        <v>2</v>
      </c>
      <c r="B775" s="1">
        <v>-0.8828125</v>
      </c>
      <c r="C775" s="1">
        <v>-1.3836069129999999</v>
      </c>
      <c r="D775" s="1" t="s">
        <v>17</v>
      </c>
    </row>
    <row r="776" spans="1:4">
      <c r="A776" s="1">
        <v>3</v>
      </c>
      <c r="B776" s="1">
        <v>-0.8828125</v>
      </c>
      <c r="C776" s="1">
        <v>-6.4155944869999999</v>
      </c>
      <c r="D776" s="1" t="s">
        <v>18</v>
      </c>
    </row>
    <row r="777" spans="1:4">
      <c r="A777" s="1">
        <v>4</v>
      </c>
      <c r="B777" s="1">
        <v>-0.8828125</v>
      </c>
      <c r="C777" s="1">
        <v>-1.7450204149999999</v>
      </c>
      <c r="D777" s="1" t="s">
        <v>7</v>
      </c>
    </row>
    <row r="778" spans="1:4">
      <c r="A778" s="1">
        <v>1</v>
      </c>
      <c r="B778" s="1">
        <v>-0.880859375</v>
      </c>
      <c r="C778" s="1">
        <v>-4.3925597239999998</v>
      </c>
      <c r="D778" s="1" t="s">
        <v>8</v>
      </c>
    </row>
    <row r="779" spans="1:4">
      <c r="A779" s="1">
        <v>2</v>
      </c>
      <c r="B779" s="1">
        <v>-0.880859375</v>
      </c>
      <c r="C779" s="1">
        <v>-1.356286068</v>
      </c>
      <c r="D779" s="1" t="s">
        <v>17</v>
      </c>
    </row>
    <row r="780" spans="1:4">
      <c r="A780" s="1">
        <v>3</v>
      </c>
      <c r="B780" s="1">
        <v>-0.880859375</v>
      </c>
      <c r="C780" s="1">
        <v>-6.425297091</v>
      </c>
      <c r="D780" s="1" t="s">
        <v>18</v>
      </c>
    </row>
    <row r="781" spans="1:4">
      <c r="A781" s="1">
        <v>4</v>
      </c>
      <c r="B781" s="1">
        <v>-0.880859375</v>
      </c>
      <c r="C781" s="1">
        <v>-1.7348457850000001</v>
      </c>
      <c r="D781" s="1" t="s">
        <v>7</v>
      </c>
    </row>
    <row r="782" spans="1:4">
      <c r="A782" s="1">
        <v>1</v>
      </c>
      <c r="B782" s="1">
        <v>-0.87890625</v>
      </c>
      <c r="C782" s="1">
        <v>-4.431664026</v>
      </c>
      <c r="D782" s="1" t="s">
        <v>8</v>
      </c>
    </row>
    <row r="783" spans="1:4">
      <c r="A783" s="1">
        <v>2</v>
      </c>
      <c r="B783" s="1">
        <v>-0.87890625</v>
      </c>
      <c r="C783" s="1">
        <v>-1.3262647240000001</v>
      </c>
      <c r="D783" s="1" t="s">
        <v>17</v>
      </c>
    </row>
    <row r="784" spans="1:4">
      <c r="A784" s="1">
        <v>3</v>
      </c>
      <c r="B784" s="1">
        <v>-0.87890625</v>
      </c>
      <c r="C784" s="1">
        <v>-6.4231288219999998</v>
      </c>
      <c r="D784" s="1" t="s">
        <v>18</v>
      </c>
    </row>
    <row r="785" spans="1:4">
      <c r="A785" s="1">
        <v>4</v>
      </c>
      <c r="B785" s="1">
        <v>-0.87890625</v>
      </c>
      <c r="C785" s="1">
        <v>-1.725130472</v>
      </c>
      <c r="D785" s="1" t="s">
        <v>7</v>
      </c>
    </row>
    <row r="786" spans="1:4">
      <c r="A786" s="1">
        <v>1</v>
      </c>
      <c r="B786" s="1">
        <v>-0.876953125</v>
      </c>
      <c r="C786" s="1">
        <v>-4.4609936670000003</v>
      </c>
      <c r="D786" s="1" t="s">
        <v>8</v>
      </c>
    </row>
    <row r="787" spans="1:4">
      <c r="A787" s="1">
        <v>2</v>
      </c>
      <c r="B787" s="1">
        <v>-0.876953125</v>
      </c>
      <c r="C787" s="1">
        <v>-1.2945969230000001</v>
      </c>
      <c r="D787" s="1" t="s">
        <v>17</v>
      </c>
    </row>
    <row r="788" spans="1:4">
      <c r="A788" s="1">
        <v>3</v>
      </c>
      <c r="B788" s="1">
        <v>-0.876953125</v>
      </c>
      <c r="C788" s="1">
        <v>-6.4094526260000002</v>
      </c>
      <c r="D788" s="1" t="s">
        <v>18</v>
      </c>
    </row>
    <row r="789" spans="1:4">
      <c r="A789" s="1">
        <v>4</v>
      </c>
      <c r="B789" s="1">
        <v>-0.876953125</v>
      </c>
      <c r="C789" s="1">
        <v>-1.7171320130000001</v>
      </c>
      <c r="D789" s="1" t="s">
        <v>7</v>
      </c>
    </row>
    <row r="790" spans="1:4">
      <c r="A790" s="1">
        <v>1</v>
      </c>
      <c r="B790" s="1">
        <v>-0.875</v>
      </c>
      <c r="C790" s="1">
        <v>-4.4787929709999998</v>
      </c>
      <c r="D790" s="1" t="s">
        <v>8</v>
      </c>
    </row>
    <row r="791" spans="1:4">
      <c r="A791" s="1">
        <v>2</v>
      </c>
      <c r="B791" s="1">
        <v>-0.875</v>
      </c>
      <c r="C791" s="1">
        <v>-1.262393103</v>
      </c>
      <c r="D791" s="1" t="s">
        <v>17</v>
      </c>
    </row>
    <row r="792" spans="1:4">
      <c r="A792" s="1">
        <v>3</v>
      </c>
      <c r="B792" s="1">
        <v>-0.875</v>
      </c>
      <c r="C792" s="1">
        <v>-6.3856068940000004</v>
      </c>
      <c r="D792" s="1" t="s">
        <v>18</v>
      </c>
    </row>
    <row r="793" spans="1:4">
      <c r="A793" s="1">
        <v>4</v>
      </c>
      <c r="B793" s="1">
        <v>-0.875</v>
      </c>
      <c r="C793" s="1">
        <v>-1.711982197</v>
      </c>
      <c r="D793" s="1" t="s">
        <v>7</v>
      </c>
    </row>
    <row r="794" spans="1:4">
      <c r="A794" s="1">
        <v>1</v>
      </c>
      <c r="B794" s="1">
        <v>-0.873046875</v>
      </c>
      <c r="C794" s="1">
        <v>-4.4840187379999996</v>
      </c>
      <c r="D794" s="1" t="s">
        <v>8</v>
      </c>
    </row>
    <row r="795" spans="1:4">
      <c r="A795" s="1">
        <v>2</v>
      </c>
      <c r="B795" s="1">
        <v>-0.873046875</v>
      </c>
      <c r="C795" s="1">
        <v>-1.230769182</v>
      </c>
      <c r="D795" s="1" t="s">
        <v>17</v>
      </c>
    </row>
    <row r="796" spans="1:4">
      <c r="A796" s="1">
        <v>3</v>
      </c>
      <c r="B796" s="1">
        <v>-0.873046875</v>
      </c>
      <c r="C796" s="1">
        <v>-6.3537847679999997</v>
      </c>
      <c r="D796" s="1" t="s">
        <v>18</v>
      </c>
    </row>
    <row r="797" spans="1:4">
      <c r="A797" s="1">
        <v>4</v>
      </c>
      <c r="B797" s="1">
        <v>-0.873046875</v>
      </c>
      <c r="C797" s="1">
        <v>-1.710543148</v>
      </c>
      <c r="D797" s="1" t="s">
        <v>7</v>
      </c>
    </row>
    <row r="798" spans="1:4">
      <c r="A798" s="1">
        <v>1</v>
      </c>
      <c r="B798" s="1">
        <v>-0.87109375</v>
      </c>
      <c r="C798" s="1">
        <v>-4.4764466900000004</v>
      </c>
      <c r="D798" s="1" t="s">
        <v>8</v>
      </c>
    </row>
    <row r="799" spans="1:4">
      <c r="A799" s="1">
        <v>2</v>
      </c>
      <c r="B799" s="1">
        <v>-0.87109375</v>
      </c>
      <c r="C799" s="1">
        <v>-1.2008145530000001</v>
      </c>
      <c r="D799" s="1" t="s">
        <v>17</v>
      </c>
    </row>
    <row r="800" spans="1:4">
      <c r="A800" s="1">
        <v>3</v>
      </c>
      <c r="B800" s="1">
        <v>-0.87109375</v>
      </c>
      <c r="C800" s="1">
        <v>-6.3168572669999996</v>
      </c>
      <c r="D800" s="1" t="s">
        <v>18</v>
      </c>
    </row>
    <row r="801" spans="1:4">
      <c r="A801" s="1">
        <v>4</v>
      </c>
      <c r="B801" s="1">
        <v>-0.87109375</v>
      </c>
      <c r="C801" s="1">
        <v>-1.71329657</v>
      </c>
      <c r="D801" s="1" t="s">
        <v>7</v>
      </c>
    </row>
    <row r="802" spans="1:4">
      <c r="A802" s="1">
        <v>1</v>
      </c>
      <c r="B802" s="1">
        <v>-0.869140625</v>
      </c>
      <c r="C802" s="1">
        <v>-4.4567123100000003</v>
      </c>
      <c r="D802" s="1" t="s">
        <v>8</v>
      </c>
    </row>
    <row r="803" spans="1:4">
      <c r="A803" s="1">
        <v>2</v>
      </c>
      <c r="B803" s="1">
        <v>-0.869140625</v>
      </c>
      <c r="C803" s="1">
        <v>-1.173578148</v>
      </c>
      <c r="D803" s="1" t="s">
        <v>17</v>
      </c>
    </row>
    <row r="804" spans="1:4">
      <c r="A804" s="1">
        <v>3</v>
      </c>
      <c r="B804" s="1">
        <v>-0.869140625</v>
      </c>
      <c r="C804" s="1">
        <v>-6.2781578329999999</v>
      </c>
      <c r="D804" s="1" t="s">
        <v>18</v>
      </c>
    </row>
    <row r="805" spans="1:4">
      <c r="A805" s="1">
        <v>4</v>
      </c>
      <c r="B805" s="1">
        <v>-0.869140625</v>
      </c>
      <c r="C805" s="1">
        <v>-1.720282635</v>
      </c>
      <c r="D805" s="1" t="s">
        <v>7</v>
      </c>
    </row>
    <row r="806" spans="1:4">
      <c r="A806" s="1">
        <v>1</v>
      </c>
      <c r="B806" s="1">
        <v>-0.8671875</v>
      </c>
      <c r="C806" s="1">
        <v>-4.4262814820000003</v>
      </c>
      <c r="D806" s="1" t="s">
        <v>8</v>
      </c>
    </row>
    <row r="807" spans="1:4">
      <c r="A807" s="1">
        <v>2</v>
      </c>
      <c r="B807" s="1">
        <v>-0.8671875</v>
      </c>
      <c r="C807" s="1">
        <v>-1.150065702</v>
      </c>
      <c r="D807" s="1" t="s">
        <v>17</v>
      </c>
    </row>
    <row r="808" spans="1:4">
      <c r="A808" s="1">
        <v>3</v>
      </c>
      <c r="B808" s="1">
        <v>-0.8671875</v>
      </c>
      <c r="C808" s="1">
        <v>-6.2412446790000002</v>
      </c>
      <c r="D808" s="1" t="s">
        <v>18</v>
      </c>
    </row>
    <row r="809" spans="1:4">
      <c r="A809" s="1">
        <v>4</v>
      </c>
      <c r="B809" s="1">
        <v>-0.8671875</v>
      </c>
      <c r="C809" s="1">
        <v>-1.731097688</v>
      </c>
      <c r="D809" s="1" t="s">
        <v>7</v>
      </c>
    </row>
    <row r="810" spans="1:4">
      <c r="A810" s="1">
        <v>1</v>
      </c>
      <c r="B810" s="1">
        <v>-0.865234375</v>
      </c>
      <c r="C810" s="1">
        <v>-4.3873519830000003</v>
      </c>
      <c r="D810" s="1" t="s">
        <v>8</v>
      </c>
    </row>
    <row r="811" spans="1:4">
      <c r="A811" s="1">
        <v>2</v>
      </c>
      <c r="B811" s="1">
        <v>-0.865234375</v>
      </c>
      <c r="C811" s="1">
        <v>-1.1312370140000001</v>
      </c>
      <c r="D811" s="1" t="s">
        <v>17</v>
      </c>
    </row>
    <row r="812" spans="1:4">
      <c r="A812" s="1">
        <v>3</v>
      </c>
      <c r="B812" s="1">
        <v>-0.865234375</v>
      </c>
      <c r="C812" s="1">
        <v>-6.2096553009999997</v>
      </c>
      <c r="D812" s="1" t="s">
        <v>18</v>
      </c>
    </row>
    <row r="813" spans="1:4">
      <c r="A813" s="1">
        <v>4</v>
      </c>
      <c r="B813" s="1">
        <v>-0.865234375</v>
      </c>
      <c r="C813" s="1">
        <v>-1.7449506960000001</v>
      </c>
      <c r="D813" s="1" t="s">
        <v>7</v>
      </c>
    </row>
    <row r="814" spans="1:4">
      <c r="A814" s="1">
        <v>1</v>
      </c>
      <c r="B814" s="1">
        <v>-0.86328125</v>
      </c>
      <c r="C814" s="1">
        <v>-4.342692381</v>
      </c>
      <c r="D814" s="1" t="s">
        <v>8</v>
      </c>
    </row>
    <row r="815" spans="1:4">
      <c r="A815" s="1">
        <v>2</v>
      </c>
      <c r="B815" s="1">
        <v>-0.86328125</v>
      </c>
      <c r="C815" s="1">
        <v>-1.1179904869999999</v>
      </c>
      <c r="D815" s="1" t="s">
        <v>17</v>
      </c>
    </row>
    <row r="816" spans="1:4">
      <c r="A816" s="1">
        <v>3</v>
      </c>
      <c r="B816" s="1">
        <v>-0.86328125</v>
      </c>
      <c r="C816" s="1">
        <v>-6.186665649</v>
      </c>
      <c r="D816" s="1" t="s">
        <v>18</v>
      </c>
    </row>
    <row r="817" spans="1:4">
      <c r="A817" s="1">
        <v>4</v>
      </c>
      <c r="B817" s="1">
        <v>-0.86328125</v>
      </c>
      <c r="C817" s="1">
        <v>-1.7607685239999999</v>
      </c>
      <c r="D817" s="1" t="s">
        <v>7</v>
      </c>
    </row>
    <row r="818" spans="1:4">
      <c r="A818" s="1">
        <v>1</v>
      </c>
      <c r="B818" s="1">
        <v>-0.861328125</v>
      </c>
      <c r="C818" s="1">
        <v>-4.2954298199999998</v>
      </c>
      <c r="D818" s="1" t="s">
        <v>8</v>
      </c>
    </row>
    <row r="819" spans="1:4">
      <c r="A819" s="1">
        <v>2</v>
      </c>
      <c r="B819" s="1">
        <v>-0.861328125</v>
      </c>
      <c r="C819" s="1">
        <v>-1.1111241670000001</v>
      </c>
      <c r="D819" s="1" t="s">
        <v>17</v>
      </c>
    </row>
    <row r="820" spans="1:4">
      <c r="A820" s="1">
        <v>3</v>
      </c>
      <c r="B820" s="1">
        <v>-0.861328125</v>
      </c>
      <c r="C820" s="1">
        <v>-6.1750652959999996</v>
      </c>
      <c r="D820" s="1" t="s">
        <v>18</v>
      </c>
    </row>
    <row r="821" spans="1:4">
      <c r="A821" s="1">
        <v>4</v>
      </c>
      <c r="B821" s="1">
        <v>-0.861328125</v>
      </c>
      <c r="C821" s="1">
        <v>-1.777331853</v>
      </c>
      <c r="D821" s="1" t="s">
        <v>7</v>
      </c>
    </row>
    <row r="822" spans="1:4">
      <c r="A822" s="1">
        <v>1</v>
      </c>
      <c r="B822" s="1">
        <v>-0.859375</v>
      </c>
      <c r="C822" s="1">
        <v>-4.2488023510000001</v>
      </c>
      <c r="D822" s="1" t="s">
        <v>8</v>
      </c>
    </row>
    <row r="823" spans="1:4">
      <c r="A823" s="1">
        <v>2</v>
      </c>
      <c r="B823" s="1">
        <v>-0.859375</v>
      </c>
      <c r="C823" s="1">
        <v>-1.111267934</v>
      </c>
      <c r="D823" s="1" t="s">
        <v>17</v>
      </c>
    </row>
    <row r="824" spans="1:4">
      <c r="A824" s="1">
        <v>3</v>
      </c>
      <c r="B824" s="1">
        <v>-0.859375</v>
      </c>
      <c r="C824" s="1">
        <v>-6.1769595270000002</v>
      </c>
      <c r="D824" s="1" t="s">
        <v>18</v>
      </c>
    </row>
    <row r="825" spans="1:4">
      <c r="A825" s="1">
        <v>4</v>
      </c>
      <c r="B825" s="1">
        <v>-0.859375</v>
      </c>
      <c r="C825" s="1">
        <v>-1.7934184769999999</v>
      </c>
      <c r="D825" s="1" t="s">
        <v>7</v>
      </c>
    </row>
    <row r="826" spans="1:4">
      <c r="A826" s="1">
        <v>1</v>
      </c>
      <c r="B826" s="1">
        <v>-0.857421875</v>
      </c>
      <c r="C826" s="1">
        <v>-4.2058947450000002</v>
      </c>
      <c r="D826" s="1" t="s">
        <v>8</v>
      </c>
    </row>
    <row r="827" spans="1:4">
      <c r="A827" s="1">
        <v>2</v>
      </c>
      <c r="B827" s="1">
        <v>-0.857421875</v>
      </c>
      <c r="C827" s="1">
        <v>-1.1187896180000001</v>
      </c>
      <c r="D827" s="1" t="s">
        <v>17</v>
      </c>
    </row>
    <row r="828" spans="1:4">
      <c r="A828" s="1">
        <v>3</v>
      </c>
      <c r="B828" s="1">
        <v>-0.857421875</v>
      </c>
      <c r="C828" s="1">
        <v>-6.1936092990000002</v>
      </c>
      <c r="D828" s="1" t="s">
        <v>18</v>
      </c>
    </row>
    <row r="829" spans="1:4">
      <c r="A829" s="1">
        <v>4</v>
      </c>
      <c r="B829" s="1">
        <v>-0.857421875</v>
      </c>
      <c r="C829" s="1">
        <v>-1.807930024</v>
      </c>
      <c r="D829" s="1" t="s">
        <v>7</v>
      </c>
    </row>
    <row r="830" spans="1:4">
      <c r="A830" s="1">
        <v>1</v>
      </c>
      <c r="B830" s="1">
        <v>-0.85546875</v>
      </c>
      <c r="C830" s="1">
        <v>-4.1693790630000001</v>
      </c>
      <c r="D830" s="1" t="s">
        <v>8</v>
      </c>
    </row>
    <row r="831" spans="1:4">
      <c r="A831" s="1">
        <v>2</v>
      </c>
      <c r="B831" s="1">
        <v>-0.85546875</v>
      </c>
      <c r="C831" s="1">
        <v>-1.133686929</v>
      </c>
      <c r="D831" s="1" t="s">
        <v>17</v>
      </c>
    </row>
    <row r="832" spans="1:4">
      <c r="A832" s="1">
        <v>3</v>
      </c>
      <c r="B832" s="1">
        <v>-0.85546875</v>
      </c>
      <c r="C832" s="1">
        <v>-6.2253198550000004</v>
      </c>
      <c r="D832" s="1" t="s">
        <v>18</v>
      </c>
    </row>
    <row r="833" spans="1:4">
      <c r="A833" s="1">
        <v>4</v>
      </c>
      <c r="B833" s="1">
        <v>-0.85546875</v>
      </c>
      <c r="C833" s="1">
        <v>-1.819982043</v>
      </c>
      <c r="D833" s="1" t="s">
        <v>7</v>
      </c>
    </row>
    <row r="834" spans="1:4">
      <c r="A834" s="1">
        <v>1</v>
      </c>
      <c r="B834" s="1">
        <v>-0.853515625</v>
      </c>
      <c r="C834" s="1">
        <v>-4.1412824090000004</v>
      </c>
      <c r="D834" s="1" t="s">
        <v>8</v>
      </c>
    </row>
    <row r="835" spans="1:4">
      <c r="A835" s="1">
        <v>2</v>
      </c>
      <c r="B835" s="1">
        <v>-0.853515625</v>
      </c>
      <c r="C835" s="1">
        <v>-1.1554852390000001</v>
      </c>
      <c r="D835" s="1" t="s">
        <v>17</v>
      </c>
    </row>
    <row r="836" spans="1:4">
      <c r="A836" s="1">
        <v>3</v>
      </c>
      <c r="B836" s="1">
        <v>-0.853515625</v>
      </c>
      <c r="C836" s="1">
        <v>-6.2713879080000003</v>
      </c>
      <c r="D836" s="1" t="s">
        <v>18</v>
      </c>
    </row>
    <row r="837" spans="1:4">
      <c r="A837" s="1">
        <v>4</v>
      </c>
      <c r="B837" s="1">
        <v>-0.853515625</v>
      </c>
      <c r="C837" s="1">
        <v>-1.828945134</v>
      </c>
      <c r="D837" s="1" t="s">
        <v>7</v>
      </c>
    </row>
    <row r="838" spans="1:4">
      <c r="A838" s="1">
        <v>1</v>
      </c>
      <c r="B838" s="1">
        <v>-0.8515625</v>
      </c>
      <c r="C838" s="1">
        <v>-4.1228038869999999</v>
      </c>
      <c r="D838" s="1" t="s">
        <v>8</v>
      </c>
    </row>
    <row r="839" spans="1:4">
      <c r="A839" s="1">
        <v>2</v>
      </c>
      <c r="B839" s="1">
        <v>-0.8515625</v>
      </c>
      <c r="C839" s="1">
        <v>-1.1831662919999999</v>
      </c>
      <c r="D839" s="1" t="s">
        <v>17</v>
      </c>
    </row>
    <row r="840" spans="1:4">
      <c r="A840" s="1">
        <v>3</v>
      </c>
      <c r="B840" s="1">
        <v>-0.8515625</v>
      </c>
      <c r="C840" s="1">
        <v>-6.3301151200000003</v>
      </c>
      <c r="D840" s="1" t="s">
        <v>18</v>
      </c>
    </row>
    <row r="841" spans="1:4">
      <c r="A841" s="1">
        <v>4</v>
      </c>
      <c r="B841" s="1">
        <v>-0.8515625</v>
      </c>
      <c r="C841" s="1">
        <v>-1.834434777</v>
      </c>
      <c r="D841" s="1" t="s">
        <v>7</v>
      </c>
    </row>
    <row r="842" spans="1:4">
      <c r="A842" s="1">
        <v>1</v>
      </c>
      <c r="B842" s="1">
        <v>-0.849609375</v>
      </c>
      <c r="C842" s="1">
        <v>-4.1142002489999996</v>
      </c>
      <c r="D842" s="1" t="s">
        <v>8</v>
      </c>
    </row>
    <row r="843" spans="1:4">
      <c r="A843" s="1">
        <v>2</v>
      </c>
      <c r="B843" s="1">
        <v>-0.849609375</v>
      </c>
      <c r="C843" s="1">
        <v>-1.2151531879999999</v>
      </c>
      <c r="D843" s="1" t="s">
        <v>17</v>
      </c>
    </row>
    <row r="844" spans="1:4">
      <c r="A844" s="1">
        <v>3</v>
      </c>
      <c r="B844" s="1">
        <v>-0.849609375</v>
      </c>
      <c r="C844" s="1">
        <v>-6.398891924</v>
      </c>
      <c r="D844" s="1" t="s">
        <v>18</v>
      </c>
    </row>
    <row r="845" spans="1:4">
      <c r="A845" s="1">
        <v>4</v>
      </c>
      <c r="B845" s="1">
        <v>-0.849609375</v>
      </c>
      <c r="C845" s="1">
        <v>-1.8362576820000001</v>
      </c>
      <c r="D845" s="1" t="s">
        <v>7</v>
      </c>
    </row>
    <row r="846" spans="1:4">
      <c r="A846" s="1">
        <v>1</v>
      </c>
      <c r="B846" s="1">
        <v>-0.84765625</v>
      </c>
      <c r="C846" s="1">
        <v>-4.1147548130000002</v>
      </c>
      <c r="D846" s="1" t="s">
        <v>8</v>
      </c>
    </row>
    <row r="847" spans="1:4">
      <c r="A847" s="1">
        <v>2</v>
      </c>
      <c r="B847" s="1">
        <v>-0.84765625</v>
      </c>
      <c r="C847" s="1">
        <v>-1.2493715169999999</v>
      </c>
      <c r="D847" s="1" t="s">
        <v>17</v>
      </c>
    </row>
    <row r="848" spans="1:4">
      <c r="A848" s="1">
        <v>3</v>
      </c>
      <c r="B848" s="1">
        <v>-0.84765625</v>
      </c>
      <c r="C848" s="1">
        <v>-6.4743506589999997</v>
      </c>
      <c r="D848" s="1" t="s">
        <v>18</v>
      </c>
    </row>
    <row r="849" spans="1:4">
      <c r="A849" s="1">
        <v>4</v>
      </c>
      <c r="B849" s="1">
        <v>-0.84765625</v>
      </c>
      <c r="C849" s="1">
        <v>-1.8343308359999999</v>
      </c>
      <c r="D849" s="1" t="s">
        <v>7</v>
      </c>
    </row>
    <row r="850" spans="1:4">
      <c r="A850" s="1">
        <v>1</v>
      </c>
      <c r="B850" s="1">
        <v>-0.845703125</v>
      </c>
      <c r="C850" s="1">
        <v>-4.1228368959999999</v>
      </c>
      <c r="D850" s="1" t="s">
        <v>8</v>
      </c>
    </row>
    <row r="851" spans="1:4">
      <c r="A851" s="1">
        <v>2</v>
      </c>
      <c r="B851" s="1">
        <v>-0.845703125</v>
      </c>
      <c r="C851" s="1">
        <v>-1.2833955880000001</v>
      </c>
      <c r="D851" s="1" t="s">
        <v>17</v>
      </c>
    </row>
    <row r="852" spans="1:4">
      <c r="A852" s="1">
        <v>3</v>
      </c>
      <c r="B852" s="1">
        <v>-0.845703125</v>
      </c>
      <c r="C852" s="1">
        <v>-6.5525809329999998</v>
      </c>
      <c r="D852" s="1" t="s">
        <v>18</v>
      </c>
    </row>
    <row r="853" spans="1:4">
      <c r="A853" s="1">
        <v>4</v>
      </c>
      <c r="B853" s="1">
        <v>-0.845703125</v>
      </c>
      <c r="C853" s="1">
        <v>-1.828594249</v>
      </c>
      <c r="D853" s="1" t="s">
        <v>7</v>
      </c>
    </row>
    <row r="854" spans="1:4">
      <c r="A854" s="1">
        <v>1</v>
      </c>
      <c r="B854" s="1">
        <v>-0.84375</v>
      </c>
      <c r="C854" s="1">
        <v>-4.1360498779999997</v>
      </c>
      <c r="D854" s="1" t="s">
        <v>8</v>
      </c>
    </row>
    <row r="855" spans="1:4">
      <c r="A855" s="1">
        <v>2</v>
      </c>
      <c r="B855" s="1">
        <v>-0.84375</v>
      </c>
      <c r="C855" s="1">
        <v>-1.3146736830000001</v>
      </c>
      <c r="D855" s="1" t="s">
        <v>17</v>
      </c>
    </row>
    <row r="856" spans="1:4">
      <c r="A856" s="1">
        <v>3</v>
      </c>
      <c r="B856" s="1">
        <v>-0.84375</v>
      </c>
      <c r="C856" s="1">
        <v>-6.6293938739999998</v>
      </c>
      <c r="D856" s="1" t="s">
        <v>18</v>
      </c>
    </row>
    <row r="857" spans="1:4">
      <c r="A857" s="1">
        <v>4</v>
      </c>
      <c r="B857" s="1">
        <v>-0.84375</v>
      </c>
      <c r="C857" s="1">
        <v>-1.8189388790000001</v>
      </c>
      <c r="D857" s="1" t="s">
        <v>7</v>
      </c>
    </row>
    <row r="858" spans="1:4">
      <c r="A858" s="1">
        <v>1</v>
      </c>
      <c r="B858" s="1">
        <v>-0.841796875</v>
      </c>
      <c r="C858" s="1">
        <v>-4.1514562430000002</v>
      </c>
      <c r="D858" s="1" t="s">
        <v>8</v>
      </c>
    </row>
    <row r="859" spans="1:4">
      <c r="A859" s="1">
        <v>2</v>
      </c>
      <c r="B859" s="1">
        <v>-0.841796875</v>
      </c>
      <c r="C859" s="1">
        <v>-1.3408098589999999</v>
      </c>
      <c r="D859" s="1" t="s">
        <v>17</v>
      </c>
    </row>
    <row r="860" spans="1:4">
      <c r="A860" s="1">
        <v>3</v>
      </c>
      <c r="B860" s="1">
        <v>-0.841796875</v>
      </c>
      <c r="C860" s="1">
        <v>-6.7006162959999997</v>
      </c>
      <c r="D860" s="1" t="s">
        <v>18</v>
      </c>
    </row>
    <row r="861" spans="1:4">
      <c r="A861" s="1">
        <v>4</v>
      </c>
      <c r="B861" s="1">
        <v>-0.841796875</v>
      </c>
      <c r="C861" s="1">
        <v>-1.8051673079999999</v>
      </c>
      <c r="D861" s="1" t="s">
        <v>7</v>
      </c>
    </row>
    <row r="862" spans="1:4">
      <c r="A862" s="1">
        <v>1</v>
      </c>
      <c r="B862" s="1">
        <v>-0.83984375</v>
      </c>
      <c r="C862" s="1">
        <v>-4.1658588710000002</v>
      </c>
      <c r="D862" s="1" t="s">
        <v>8</v>
      </c>
    </row>
    <row r="863" spans="1:4">
      <c r="A863" s="1">
        <v>2</v>
      </c>
      <c r="B863" s="1">
        <v>-0.83984375</v>
      </c>
      <c r="C863" s="1">
        <v>-1.359865495</v>
      </c>
      <c r="D863" s="1" t="s">
        <v>17</v>
      </c>
    </row>
    <row r="864" spans="1:4">
      <c r="A864" s="1">
        <v>3</v>
      </c>
      <c r="B864" s="1">
        <v>-0.83984375</v>
      </c>
      <c r="C864" s="1">
        <v>-6.7623913919999996</v>
      </c>
      <c r="D864" s="1" t="s">
        <v>18</v>
      </c>
    </row>
    <row r="865" spans="1:4">
      <c r="A865" s="1">
        <v>4</v>
      </c>
      <c r="B865" s="1">
        <v>-0.83984375</v>
      </c>
      <c r="C865" s="1">
        <v>-1.786997385</v>
      </c>
      <c r="D865" s="1" t="s">
        <v>7</v>
      </c>
    </row>
    <row r="866" spans="1:4">
      <c r="A866" s="1">
        <v>1</v>
      </c>
      <c r="B866" s="1">
        <v>-0.837890625</v>
      </c>
      <c r="C866" s="1">
        <v>-4.1761108729999998</v>
      </c>
      <c r="D866" s="1" t="s">
        <v>8</v>
      </c>
    </row>
    <row r="867" spans="1:4">
      <c r="A867" s="1">
        <v>2</v>
      </c>
      <c r="B867" s="1">
        <v>-0.837890625</v>
      </c>
      <c r="C867" s="1">
        <v>-1.3706349040000001</v>
      </c>
      <c r="D867" s="1" t="s">
        <v>17</v>
      </c>
    </row>
    <row r="868" spans="1:4">
      <c r="A868" s="1">
        <v>3</v>
      </c>
      <c r="B868" s="1">
        <v>-0.837890625</v>
      </c>
      <c r="C868" s="1">
        <v>-6.8114602</v>
      </c>
      <c r="D868" s="1" t="s">
        <v>18</v>
      </c>
    </row>
    <row r="869" spans="1:4">
      <c r="A869" s="1">
        <v>4</v>
      </c>
      <c r="B869" s="1">
        <v>-0.837890625</v>
      </c>
      <c r="C869" s="1">
        <v>-1.7641097670000001</v>
      </c>
      <c r="D869" s="1" t="s">
        <v>7</v>
      </c>
    </row>
    <row r="870" spans="1:4">
      <c r="A870" s="1">
        <v>1</v>
      </c>
      <c r="B870" s="1">
        <v>-0.8359375</v>
      </c>
      <c r="C870" s="1">
        <v>-4.1794224670000002</v>
      </c>
      <c r="D870" s="1" t="s">
        <v>8</v>
      </c>
    </row>
    <row r="871" spans="1:4">
      <c r="A871" s="1">
        <v>2</v>
      </c>
      <c r="B871" s="1">
        <v>-0.8359375</v>
      </c>
      <c r="C871" s="1">
        <v>-1.372848423</v>
      </c>
      <c r="D871" s="1" t="s">
        <v>17</v>
      </c>
    </row>
    <row r="872" spans="1:4">
      <c r="A872" s="1">
        <v>3</v>
      </c>
      <c r="B872" s="1">
        <v>-0.8359375</v>
      </c>
      <c r="C872" s="1">
        <v>-6.8453980369999998</v>
      </c>
      <c r="D872" s="1" t="s">
        <v>18</v>
      </c>
    </row>
    <row r="873" spans="1:4">
      <c r="A873" s="1">
        <v>4</v>
      </c>
      <c r="B873" s="1">
        <v>-0.8359375</v>
      </c>
      <c r="C873" s="1">
        <v>-1.7362309950000001</v>
      </c>
      <c r="D873" s="1" t="s">
        <v>7</v>
      </c>
    </row>
    <row r="874" spans="1:4">
      <c r="A874" s="1">
        <v>1</v>
      </c>
      <c r="B874" s="1">
        <v>-0.833984375</v>
      </c>
      <c r="C874" s="1">
        <v>-4.1736332989999996</v>
      </c>
      <c r="D874" s="1" t="s">
        <v>8</v>
      </c>
    </row>
    <row r="875" spans="1:4">
      <c r="A875" s="1">
        <v>2</v>
      </c>
      <c r="B875" s="1">
        <v>-0.833984375</v>
      </c>
      <c r="C875" s="1">
        <v>-1.3672643330000001</v>
      </c>
      <c r="D875" s="1" t="s">
        <v>17</v>
      </c>
    </row>
    <row r="876" spans="1:4">
      <c r="A876" s="1">
        <v>3</v>
      </c>
      <c r="B876" s="1">
        <v>-0.833984375</v>
      </c>
      <c r="C876" s="1">
        <v>-6.8627827740000003</v>
      </c>
      <c r="D876" s="1" t="s">
        <v>18</v>
      </c>
    </row>
    <row r="877" spans="1:4">
      <c r="A877" s="1">
        <v>4</v>
      </c>
      <c r="B877" s="1">
        <v>-0.833984375</v>
      </c>
      <c r="C877" s="1">
        <v>-1.7032363290000001</v>
      </c>
      <c r="D877" s="1" t="s">
        <v>7</v>
      </c>
    </row>
    <row r="878" spans="1:4">
      <c r="A878" s="1">
        <v>1</v>
      </c>
      <c r="B878" s="1">
        <v>-0.83203125</v>
      </c>
      <c r="C878" s="1">
        <v>-4.1574223249999998</v>
      </c>
      <c r="D878" s="1" t="s">
        <v>8</v>
      </c>
    </row>
    <row r="879" spans="1:4">
      <c r="A879" s="1">
        <v>2</v>
      </c>
      <c r="B879" s="1">
        <v>-0.83203125</v>
      </c>
      <c r="C879" s="1">
        <v>-1.355626693</v>
      </c>
      <c r="D879" s="1" t="s">
        <v>17</v>
      </c>
    </row>
    <row r="880" spans="1:4">
      <c r="A880" s="1">
        <v>3</v>
      </c>
      <c r="B880" s="1">
        <v>-0.83203125</v>
      </c>
      <c r="C880" s="1">
        <v>-6.8632773650000001</v>
      </c>
      <c r="D880" s="1" t="s">
        <v>18</v>
      </c>
    </row>
    <row r="881" spans="1:4">
      <c r="A881" s="1">
        <v>4</v>
      </c>
      <c r="B881" s="1">
        <v>-0.83203125</v>
      </c>
      <c r="C881" s="1">
        <v>-1.66525228</v>
      </c>
      <c r="D881" s="1" t="s">
        <v>7</v>
      </c>
    </row>
    <row r="882" spans="1:4">
      <c r="A882" s="1">
        <v>1</v>
      </c>
      <c r="B882" s="1">
        <v>-0.830078125</v>
      </c>
      <c r="C882" s="1">
        <v>-4.1304343689999996</v>
      </c>
      <c r="D882" s="1" t="s">
        <v>8</v>
      </c>
    </row>
    <row r="883" spans="1:4">
      <c r="A883" s="1">
        <v>2</v>
      </c>
      <c r="B883" s="1">
        <v>-0.830078125</v>
      </c>
      <c r="C883" s="1">
        <v>-1.3404870680000001</v>
      </c>
      <c r="D883" s="1" t="s">
        <v>17</v>
      </c>
    </row>
    <row r="884" spans="1:4">
      <c r="A884" s="1">
        <v>3</v>
      </c>
      <c r="B884" s="1">
        <v>-0.830078125</v>
      </c>
      <c r="C884" s="1">
        <v>-6.8476171629999998</v>
      </c>
      <c r="D884" s="1" t="s">
        <v>18</v>
      </c>
    </row>
    <row r="885" spans="1:4">
      <c r="A885" s="1">
        <v>4</v>
      </c>
      <c r="B885" s="1">
        <v>-0.830078125</v>
      </c>
      <c r="C885" s="1">
        <v>-1.622738338</v>
      </c>
      <c r="D885" s="1" t="s">
        <v>7</v>
      </c>
    </row>
    <row r="886" spans="1:4">
      <c r="A886" s="1">
        <v>1</v>
      </c>
      <c r="B886" s="1">
        <v>-0.828125</v>
      </c>
      <c r="C886" s="1">
        <v>-4.0933117409999999</v>
      </c>
      <c r="D886" s="1" t="s">
        <v>8</v>
      </c>
    </row>
    <row r="887" spans="1:4">
      <c r="A887" s="1">
        <v>2</v>
      </c>
      <c r="B887" s="1">
        <v>-0.828125</v>
      </c>
      <c r="C887" s="1">
        <v>-1.324910273</v>
      </c>
      <c r="D887" s="1" t="s">
        <v>17</v>
      </c>
    </row>
    <row r="888" spans="1:4">
      <c r="A888" s="1">
        <v>3</v>
      </c>
      <c r="B888" s="1">
        <v>-0.828125</v>
      </c>
      <c r="C888" s="1">
        <v>-6.8175026689999996</v>
      </c>
      <c r="D888" s="1" t="s">
        <v>18</v>
      </c>
    </row>
    <row r="889" spans="1:4">
      <c r="A889" s="1">
        <v>4</v>
      </c>
      <c r="B889" s="1">
        <v>-0.828125</v>
      </c>
      <c r="C889" s="1">
        <v>-1.576530698</v>
      </c>
      <c r="D889" s="1" t="s">
        <v>7</v>
      </c>
    </row>
    <row r="890" spans="1:4">
      <c r="A890" s="1">
        <v>1</v>
      </c>
      <c r="B890" s="1">
        <v>-0.826171875</v>
      </c>
      <c r="C890" s="1">
        <v>-4.0476296840000003</v>
      </c>
      <c r="D890" s="1" t="s">
        <v>8</v>
      </c>
    </row>
    <row r="891" spans="1:4">
      <c r="A891" s="1">
        <v>2</v>
      </c>
      <c r="B891" s="1">
        <v>-0.826171875</v>
      </c>
      <c r="C891" s="1">
        <v>-1.312103587</v>
      </c>
      <c r="D891" s="1" t="s">
        <v>17</v>
      </c>
    </row>
    <row r="892" spans="1:4">
      <c r="A892" s="1">
        <v>3</v>
      </c>
      <c r="B892" s="1">
        <v>-0.826171875</v>
      </c>
      <c r="C892" s="1">
        <v>-6.7754093160000002</v>
      </c>
      <c r="D892" s="1" t="s">
        <v>18</v>
      </c>
    </row>
    <row r="893" spans="1:4">
      <c r="A893" s="1">
        <v>4</v>
      </c>
      <c r="B893" s="1">
        <v>-0.826171875</v>
      </c>
      <c r="C893" s="1">
        <v>-1.527836942</v>
      </c>
      <c r="D893" s="1" t="s">
        <v>7</v>
      </c>
    </row>
    <row r="894" spans="1:4">
      <c r="A894" s="1">
        <v>1</v>
      </c>
      <c r="B894" s="1">
        <v>-0.82421875</v>
      </c>
      <c r="C894" s="1">
        <v>-3.9957444529999999</v>
      </c>
      <c r="D894" s="1" t="s">
        <v>8</v>
      </c>
    </row>
    <row r="895" spans="1:4">
      <c r="A895" s="1">
        <v>2</v>
      </c>
      <c r="B895" s="1">
        <v>-0.82421875</v>
      </c>
      <c r="C895" s="1">
        <v>-1.305021746</v>
      </c>
      <c r="D895" s="1" t="s">
        <v>17</v>
      </c>
    </row>
    <row r="896" spans="1:4">
      <c r="A896" s="1">
        <v>3</v>
      </c>
      <c r="B896" s="1">
        <v>-0.82421875</v>
      </c>
      <c r="C896" s="1">
        <v>-6.7243360799999996</v>
      </c>
      <c r="D896" s="1" t="s">
        <v>18</v>
      </c>
    </row>
    <row r="897" spans="1:4">
      <c r="A897" s="1">
        <v>4</v>
      </c>
      <c r="B897" s="1">
        <v>-0.82421875</v>
      </c>
      <c r="C897" s="1">
        <v>-1.4781786509999999</v>
      </c>
      <c r="D897" s="1" t="s">
        <v>7</v>
      </c>
    </row>
    <row r="898" spans="1:4">
      <c r="A898" s="1">
        <v>1</v>
      </c>
      <c r="B898" s="1">
        <v>-0.822265625</v>
      </c>
      <c r="C898" s="1">
        <v>-3.9405714810000001</v>
      </c>
      <c r="D898" s="1" t="s">
        <v>8</v>
      </c>
    </row>
    <row r="899" spans="1:4">
      <c r="A899" s="1">
        <v>2</v>
      </c>
      <c r="B899" s="1">
        <v>-0.822265625</v>
      </c>
      <c r="C899" s="1">
        <v>-1.3060040740000001</v>
      </c>
      <c r="D899" s="1" t="s">
        <v>17</v>
      </c>
    </row>
    <row r="900" spans="1:4">
      <c r="A900" s="1">
        <v>3</v>
      </c>
      <c r="B900" s="1">
        <v>-0.822265625</v>
      </c>
      <c r="C900" s="1">
        <v>-6.6675224919999998</v>
      </c>
      <c r="D900" s="1" t="s">
        <v>18</v>
      </c>
    </row>
    <row r="901" spans="1:4">
      <c r="A901" s="1">
        <v>4</v>
      </c>
      <c r="B901" s="1">
        <v>-0.822265625</v>
      </c>
      <c r="C901" s="1">
        <v>-1.4292871680000001</v>
      </c>
      <c r="D901" s="1" t="s">
        <v>7</v>
      </c>
    </row>
    <row r="902" spans="1:4">
      <c r="A902" s="1">
        <v>1</v>
      </c>
      <c r="B902" s="1">
        <v>-0.8203125</v>
      </c>
      <c r="C902" s="1">
        <v>-3.8853174560000001</v>
      </c>
      <c r="D902" s="1" t="s">
        <v>8</v>
      </c>
    </row>
    <row r="903" spans="1:4">
      <c r="A903" s="1">
        <v>2</v>
      </c>
      <c r="B903" s="1">
        <v>-0.8203125</v>
      </c>
      <c r="C903" s="1">
        <v>-1.3164947170000001</v>
      </c>
      <c r="D903" s="1" t="s">
        <v>17</v>
      </c>
    </row>
    <row r="904" spans="1:4">
      <c r="A904" s="1">
        <v>3</v>
      </c>
      <c r="B904" s="1">
        <v>-0.8203125</v>
      </c>
      <c r="C904" s="1">
        <v>-6.608167452</v>
      </c>
      <c r="D904" s="1" t="s">
        <v>18</v>
      </c>
    </row>
    <row r="905" spans="1:4">
      <c r="A905" s="1">
        <v>4</v>
      </c>
      <c r="B905" s="1">
        <v>-0.8203125</v>
      </c>
      <c r="C905" s="1">
        <v>-1.382965043</v>
      </c>
      <c r="D905" s="1" t="s">
        <v>7</v>
      </c>
    </row>
    <row r="906" spans="1:4">
      <c r="A906" s="1">
        <v>1</v>
      </c>
      <c r="B906" s="1">
        <v>-0.818359375</v>
      </c>
      <c r="C906" s="1">
        <v>-3.8331937379999999</v>
      </c>
      <c r="D906" s="1" t="s">
        <v>8</v>
      </c>
    </row>
    <row r="907" spans="1:4">
      <c r="A907" s="1">
        <v>2</v>
      </c>
      <c r="B907" s="1">
        <v>-0.818359375</v>
      </c>
      <c r="C907" s="1">
        <v>-1.336883303</v>
      </c>
      <c r="D907" s="1" t="s">
        <v>17</v>
      </c>
    </row>
    <row r="908" spans="1:4">
      <c r="A908" s="1">
        <v>3</v>
      </c>
      <c r="B908" s="1">
        <v>-0.818359375</v>
      </c>
      <c r="C908" s="1">
        <v>-6.5491823719999998</v>
      </c>
      <c r="D908" s="1" t="s">
        <v>18</v>
      </c>
    </row>
    <row r="909" spans="1:4">
      <c r="A909" s="1">
        <v>4</v>
      </c>
      <c r="B909" s="1">
        <v>-0.818359375</v>
      </c>
      <c r="C909" s="1">
        <v>-1.340930738</v>
      </c>
      <c r="D909" s="1" t="s">
        <v>7</v>
      </c>
    </row>
    <row r="910" spans="1:4">
      <c r="A910" s="1">
        <v>1</v>
      </c>
      <c r="B910" s="1">
        <v>-0.81640625</v>
      </c>
      <c r="C910" s="1">
        <v>-3.7871392209999999</v>
      </c>
      <c r="D910" s="1" t="s">
        <v>8</v>
      </c>
    </row>
    <row r="911" spans="1:4">
      <c r="A911" s="1">
        <v>2</v>
      </c>
      <c r="B911" s="1">
        <v>-0.81640625</v>
      </c>
      <c r="C911" s="1">
        <v>-1.366484265</v>
      </c>
      <c r="D911" s="1" t="s">
        <v>17</v>
      </c>
    </row>
    <row r="912" spans="1:4">
      <c r="A912" s="1">
        <v>3</v>
      </c>
      <c r="B912" s="1">
        <v>-0.81640625</v>
      </c>
      <c r="C912" s="1">
        <v>-6.4930054909999999</v>
      </c>
      <c r="D912" s="1" t="s">
        <v>18</v>
      </c>
    </row>
    <row r="913" spans="1:4">
      <c r="A913" s="1">
        <v>4</v>
      </c>
      <c r="B913" s="1">
        <v>-0.81640625</v>
      </c>
      <c r="C913" s="1">
        <v>-1.304666356</v>
      </c>
      <c r="D913" s="1" t="s">
        <v>7</v>
      </c>
    </row>
    <row r="914" spans="1:4">
      <c r="A914" s="1">
        <v>1</v>
      </c>
      <c r="B914" s="1">
        <v>-0.814453125</v>
      </c>
      <c r="C914" s="1">
        <v>-3.7495786400000002</v>
      </c>
      <c r="D914" s="1" t="s">
        <v>8</v>
      </c>
    </row>
    <row r="915" spans="1:4">
      <c r="A915" s="1">
        <v>2</v>
      </c>
      <c r="B915" s="1">
        <v>-0.814453125</v>
      </c>
      <c r="C915" s="1">
        <v>-1.4036519679999999</v>
      </c>
      <c r="D915" s="1" t="s">
        <v>17</v>
      </c>
    </row>
    <row r="916" spans="1:4">
      <c r="A916" s="1">
        <v>3</v>
      </c>
      <c r="B916" s="1">
        <v>-0.814453125</v>
      </c>
      <c r="C916" s="1">
        <v>-6.441494616</v>
      </c>
      <c r="D916" s="1" t="s">
        <v>18</v>
      </c>
    </row>
    <row r="917" spans="1:4">
      <c r="A917" s="1">
        <v>4</v>
      </c>
      <c r="B917" s="1">
        <v>-0.814453125</v>
      </c>
      <c r="C917" s="1">
        <v>-1.2752872879999999</v>
      </c>
      <c r="D917" s="1" t="s">
        <v>7</v>
      </c>
    </row>
    <row r="918" spans="1:4">
      <c r="A918" s="1">
        <v>1</v>
      </c>
      <c r="B918" s="1">
        <v>-0.8125</v>
      </c>
      <c r="C918" s="1">
        <v>-3.7222378470000002</v>
      </c>
      <c r="D918" s="1" t="s">
        <v>8</v>
      </c>
    </row>
    <row r="919" spans="1:4">
      <c r="A919" s="1">
        <v>2</v>
      </c>
      <c r="B919" s="1">
        <v>-0.8125</v>
      </c>
      <c r="C919" s="1">
        <v>-1.4460094939999999</v>
      </c>
      <c r="D919" s="1" t="s">
        <v>17</v>
      </c>
    </row>
    <row r="920" spans="1:4">
      <c r="A920" s="1">
        <v>3</v>
      </c>
      <c r="B920" s="1">
        <v>-0.8125</v>
      </c>
      <c r="C920" s="1">
        <v>-6.3959036530000004</v>
      </c>
      <c r="D920" s="1" t="s">
        <v>18</v>
      </c>
    </row>
    <row r="921" spans="1:4">
      <c r="A921" s="1">
        <v>4</v>
      </c>
      <c r="B921" s="1">
        <v>-0.8125</v>
      </c>
      <c r="C921" s="1">
        <v>-1.25344915</v>
      </c>
      <c r="D921" s="1" t="s">
        <v>7</v>
      </c>
    </row>
    <row r="922" spans="1:4">
      <c r="A922" s="1">
        <v>1</v>
      </c>
      <c r="B922" s="1">
        <v>-0.810546875</v>
      </c>
      <c r="C922" s="1">
        <v>-3.7060313520000001</v>
      </c>
      <c r="D922" s="1" t="s">
        <v>8</v>
      </c>
    </row>
    <row r="923" spans="1:4">
      <c r="A923" s="1">
        <v>2</v>
      </c>
      <c r="B923" s="1">
        <v>-0.810546875</v>
      </c>
      <c r="C923" s="1">
        <v>-1.490754178</v>
      </c>
      <c r="D923" s="1" t="s">
        <v>17</v>
      </c>
    </row>
    <row r="924" spans="1:4">
      <c r="A924" s="1">
        <v>3</v>
      </c>
      <c r="B924" s="1">
        <v>-0.810546875</v>
      </c>
      <c r="C924" s="1">
        <v>-6.356935869</v>
      </c>
      <c r="D924" s="1" t="s">
        <v>18</v>
      </c>
    </row>
    <row r="925" spans="1:4">
      <c r="A925" s="1">
        <v>4</v>
      </c>
      <c r="B925" s="1">
        <v>-0.810546875</v>
      </c>
      <c r="C925" s="1">
        <v>-1.239302116</v>
      </c>
      <c r="D925" s="1" t="s">
        <v>7</v>
      </c>
    </row>
    <row r="926" spans="1:4">
      <c r="A926" s="1">
        <v>1</v>
      </c>
      <c r="B926" s="1">
        <v>-0.80859375</v>
      </c>
      <c r="C926" s="1">
        <v>-3.7010301870000002</v>
      </c>
      <c r="D926" s="1" t="s">
        <v>8</v>
      </c>
    </row>
    <row r="927" spans="1:4">
      <c r="A927" s="1">
        <v>2</v>
      </c>
      <c r="B927" s="1">
        <v>-0.80859375</v>
      </c>
      <c r="C927" s="1">
        <v>-1.5349948170000001</v>
      </c>
      <c r="D927" s="1" t="s">
        <v>17</v>
      </c>
    </row>
    <row r="928" spans="1:4">
      <c r="A928" s="1">
        <v>3</v>
      </c>
      <c r="B928" s="1">
        <v>-0.80859375</v>
      </c>
      <c r="C928" s="1">
        <v>-6.3248560139999999</v>
      </c>
      <c r="D928" s="1" t="s">
        <v>18</v>
      </c>
    </row>
    <row r="929" spans="1:4">
      <c r="A929" s="1">
        <v>4</v>
      </c>
      <c r="B929" s="1">
        <v>-0.80859375</v>
      </c>
      <c r="C929" s="1">
        <v>-1.232496627</v>
      </c>
      <c r="D929" s="1" t="s">
        <v>7</v>
      </c>
    </row>
    <row r="930" spans="1:4">
      <c r="A930" s="1">
        <v>1</v>
      </c>
      <c r="B930" s="1">
        <v>-0.806640625</v>
      </c>
      <c r="C930" s="1">
        <v>-3.706510551</v>
      </c>
      <c r="D930" s="1" t="s">
        <v>8</v>
      </c>
    </row>
    <row r="931" spans="1:4">
      <c r="A931" s="1">
        <v>2</v>
      </c>
      <c r="B931" s="1">
        <v>-0.806640625</v>
      </c>
      <c r="C931" s="1">
        <v>-1.576074178</v>
      </c>
      <c r="D931" s="1" t="s">
        <v>17</v>
      </c>
    </row>
    <row r="932" spans="1:4">
      <c r="A932" s="1">
        <v>3</v>
      </c>
      <c r="B932" s="1">
        <v>-0.806640625</v>
      </c>
      <c r="C932" s="1">
        <v>-6.2996358270000004</v>
      </c>
      <c r="D932" s="1" t="s">
        <v>18</v>
      </c>
    </row>
    <row r="933" spans="1:4">
      <c r="A933" s="1">
        <v>4</v>
      </c>
      <c r="B933" s="1">
        <v>-0.806640625</v>
      </c>
      <c r="C933" s="1">
        <v>-1.2322384820000001</v>
      </c>
      <c r="D933" s="1" t="s">
        <v>7</v>
      </c>
    </row>
    <row r="934" spans="1:4">
      <c r="A934" s="1">
        <v>1</v>
      </c>
      <c r="B934" s="1">
        <v>-0.8046875</v>
      </c>
      <c r="C934" s="1">
        <v>-3.7210763710000001</v>
      </c>
      <c r="D934" s="1" t="s">
        <v>8</v>
      </c>
    </row>
    <row r="935" spans="1:4">
      <c r="A935" s="1">
        <v>2</v>
      </c>
      <c r="B935" s="1">
        <v>-0.8046875</v>
      </c>
      <c r="C935" s="1">
        <v>-1.6118356789999999</v>
      </c>
      <c r="D935" s="1" t="s">
        <v>17</v>
      </c>
    </row>
    <row r="936" spans="1:4">
      <c r="A936" s="1">
        <v>3</v>
      </c>
      <c r="B936" s="1">
        <v>-0.8046875</v>
      </c>
      <c r="C936" s="1">
        <v>-6.2811043260000003</v>
      </c>
      <c r="D936" s="1" t="s">
        <v>18</v>
      </c>
    </row>
    <row r="937" spans="1:4">
      <c r="A937" s="1">
        <v>4</v>
      </c>
      <c r="B937" s="1">
        <v>-0.8046875</v>
      </c>
      <c r="C937" s="1">
        <v>-1.237386095</v>
      </c>
      <c r="D937" s="1" t="s">
        <v>7</v>
      </c>
    </row>
    <row r="938" spans="1:4">
      <c r="A938" s="1">
        <v>1</v>
      </c>
      <c r="B938" s="1">
        <v>-0.802734375</v>
      </c>
      <c r="C938" s="1">
        <v>-3.7428422619999999</v>
      </c>
      <c r="D938" s="1" t="s">
        <v>8</v>
      </c>
    </row>
    <row r="939" spans="1:4">
      <c r="A939" s="1">
        <v>2</v>
      </c>
      <c r="B939" s="1">
        <v>-0.802734375</v>
      </c>
      <c r="C939" s="1">
        <v>-1.640803271</v>
      </c>
      <c r="D939" s="1" t="s">
        <v>17</v>
      </c>
    </row>
    <row r="940" spans="1:4">
      <c r="A940" s="1">
        <v>3</v>
      </c>
      <c r="B940" s="1">
        <v>-0.802734375</v>
      </c>
      <c r="C940" s="1">
        <v>-6.2690760279999997</v>
      </c>
      <c r="D940" s="1" t="s">
        <v>18</v>
      </c>
    </row>
    <row r="941" spans="1:4">
      <c r="A941" s="1">
        <v>4</v>
      </c>
      <c r="B941" s="1">
        <v>-0.802734375</v>
      </c>
      <c r="C941" s="1">
        <v>-1.2465786089999999</v>
      </c>
      <c r="D941" s="1" t="s">
        <v>7</v>
      </c>
    </row>
    <row r="942" spans="1:4">
      <c r="A942" s="1">
        <v>1</v>
      </c>
      <c r="B942" s="1">
        <v>-0.80078125</v>
      </c>
      <c r="C942" s="1">
        <v>-3.7696577320000002</v>
      </c>
      <c r="D942" s="1" t="s">
        <v>8</v>
      </c>
    </row>
    <row r="943" spans="1:4">
      <c r="A943" s="1">
        <v>2</v>
      </c>
      <c r="B943" s="1">
        <v>-0.80078125</v>
      </c>
      <c r="C943" s="1">
        <v>-1.6622569789999999</v>
      </c>
      <c r="D943" s="1" t="s">
        <v>17</v>
      </c>
    </row>
    <row r="944" spans="1:4">
      <c r="A944" s="1">
        <v>3</v>
      </c>
      <c r="B944" s="1">
        <v>-0.80078125</v>
      </c>
      <c r="C944" s="1">
        <v>-6.2634365619999999</v>
      </c>
      <c r="D944" s="1" t="s">
        <v>18</v>
      </c>
    </row>
    <row r="945" spans="1:4">
      <c r="A945" s="1">
        <v>4</v>
      </c>
      <c r="B945" s="1">
        <v>-0.80078125</v>
      </c>
      <c r="C945" s="1">
        <v>-1.2583807680000001</v>
      </c>
      <c r="D945" s="1" t="s">
        <v>7</v>
      </c>
    </row>
    <row r="946" spans="1:4">
      <c r="A946" s="1">
        <v>1</v>
      </c>
      <c r="B946" s="1">
        <v>-0.798828125</v>
      </c>
      <c r="C946" s="1">
        <v>-3.7993492579999999</v>
      </c>
      <c r="D946" s="1" t="s">
        <v>8</v>
      </c>
    </row>
    <row r="947" spans="1:4">
      <c r="A947" s="1">
        <v>2</v>
      </c>
      <c r="B947" s="1">
        <v>-0.798828125</v>
      </c>
      <c r="C947" s="1">
        <v>-1.6762013360000001</v>
      </c>
      <c r="D947" s="1" t="s">
        <v>17</v>
      </c>
    </row>
    <row r="948" spans="1:4">
      <c r="A948" s="1">
        <v>3</v>
      </c>
      <c r="B948" s="1">
        <v>-0.798828125</v>
      </c>
      <c r="C948" s="1">
        <v>-6.2641747140000001</v>
      </c>
      <c r="D948" s="1" t="s">
        <v>18</v>
      </c>
    </row>
    <row r="949" spans="1:4">
      <c r="A949" s="1">
        <v>4</v>
      </c>
      <c r="B949" s="1">
        <v>-0.798828125</v>
      </c>
      <c r="C949" s="1">
        <v>-1.271429033</v>
      </c>
      <c r="D949" s="1" t="s">
        <v>7</v>
      </c>
    </row>
    <row r="950" spans="1:4">
      <c r="A950" s="1">
        <v>1</v>
      </c>
      <c r="B950" s="1">
        <v>-0.796875</v>
      </c>
      <c r="C950" s="1">
        <v>-3.829954528</v>
      </c>
      <c r="D950" s="1" t="s">
        <v>8</v>
      </c>
    </row>
    <row r="951" spans="1:4">
      <c r="A951" s="1">
        <v>2</v>
      </c>
      <c r="B951" s="1">
        <v>-0.796875</v>
      </c>
      <c r="C951" s="1">
        <v>-1.683238354</v>
      </c>
      <c r="D951" s="1" t="s">
        <v>17</v>
      </c>
    </row>
    <row r="952" spans="1:4">
      <c r="A952" s="1">
        <v>3</v>
      </c>
      <c r="B952" s="1">
        <v>-0.796875</v>
      </c>
      <c r="C952" s="1">
        <v>-6.2713609249999998</v>
      </c>
      <c r="D952" s="1" t="s">
        <v>18</v>
      </c>
    </row>
    <row r="953" spans="1:4">
      <c r="A953" s="1">
        <v>4</v>
      </c>
      <c r="B953" s="1">
        <v>-0.796875</v>
      </c>
      <c r="C953" s="1">
        <v>-1.2845634100000001</v>
      </c>
      <c r="D953" s="1" t="s">
        <v>7</v>
      </c>
    </row>
    <row r="954" spans="1:4">
      <c r="A954" s="1">
        <v>1</v>
      </c>
      <c r="B954" s="1">
        <v>-0.794921875</v>
      </c>
      <c r="C954" s="1">
        <v>-3.8599232649999999</v>
      </c>
      <c r="D954" s="1" t="s">
        <v>8</v>
      </c>
    </row>
    <row r="955" spans="1:4">
      <c r="A955" s="1">
        <v>2</v>
      </c>
      <c r="B955" s="1">
        <v>-0.794921875</v>
      </c>
      <c r="C955" s="1">
        <v>-1.6843690630000001</v>
      </c>
      <c r="D955" s="1" t="s">
        <v>17</v>
      </c>
    </row>
    <row r="956" spans="1:4">
      <c r="A956" s="1">
        <v>3</v>
      </c>
      <c r="B956" s="1">
        <v>-0.794921875</v>
      </c>
      <c r="C956" s="1">
        <v>-6.2850825710000002</v>
      </c>
      <c r="D956" s="1" t="s">
        <v>18</v>
      </c>
    </row>
    <row r="957" spans="1:4">
      <c r="A957" s="1">
        <v>4</v>
      </c>
      <c r="B957" s="1">
        <v>-0.794921875</v>
      </c>
      <c r="C957" s="1">
        <v>-1.296930927</v>
      </c>
      <c r="D957" s="1" t="s">
        <v>7</v>
      </c>
    </row>
    <row r="958" spans="1:4">
      <c r="A958" s="1">
        <v>1</v>
      </c>
      <c r="B958" s="1">
        <v>-0.79296875</v>
      </c>
      <c r="C958" s="1">
        <v>-3.888262026</v>
      </c>
      <c r="D958" s="1" t="s">
        <v>8</v>
      </c>
    </row>
    <row r="959" spans="1:4">
      <c r="A959" s="1">
        <v>2</v>
      </c>
      <c r="B959" s="1">
        <v>-0.79296875</v>
      </c>
      <c r="C959" s="1">
        <v>-1.6807565470000001</v>
      </c>
      <c r="D959" s="1" t="s">
        <v>17</v>
      </c>
    </row>
    <row r="960" spans="1:4">
      <c r="A960" s="1">
        <v>3</v>
      </c>
      <c r="B960" s="1">
        <v>-0.79296875</v>
      </c>
      <c r="C960" s="1">
        <v>-6.305354028</v>
      </c>
      <c r="D960" s="1" t="s">
        <v>18</v>
      </c>
    </row>
    <row r="961" spans="1:4">
      <c r="A961" s="1">
        <v>4</v>
      </c>
      <c r="B961" s="1">
        <v>-0.79296875</v>
      </c>
      <c r="C961" s="1">
        <v>-1.3080497680000001</v>
      </c>
      <c r="D961" s="1" t="s">
        <v>7</v>
      </c>
    </row>
    <row r="962" spans="1:4">
      <c r="A962" s="1">
        <v>1</v>
      </c>
      <c r="B962" s="1">
        <v>-0.791015625</v>
      </c>
      <c r="C962" s="1">
        <v>-3.9146062330000002</v>
      </c>
      <c r="D962" s="1" t="s">
        <v>8</v>
      </c>
    </row>
    <row r="963" spans="1:4">
      <c r="A963" s="1">
        <v>2</v>
      </c>
      <c r="B963" s="1">
        <v>-0.791015625</v>
      </c>
      <c r="C963" s="1">
        <v>-1.6734876860000001</v>
      </c>
      <c r="D963" s="1" t="s">
        <v>17</v>
      </c>
    </row>
    <row r="964" spans="1:4">
      <c r="A964" s="1">
        <v>3</v>
      </c>
      <c r="B964" s="1">
        <v>-0.791015625</v>
      </c>
      <c r="C964" s="1">
        <v>-6.3320232069999998</v>
      </c>
      <c r="D964" s="1" t="s">
        <v>18</v>
      </c>
    </row>
    <row r="965" spans="1:4">
      <c r="A965" s="1">
        <v>4</v>
      </c>
      <c r="B965" s="1">
        <v>-0.791015625</v>
      </c>
      <c r="C965" s="1">
        <v>-1.3178275129999999</v>
      </c>
      <c r="D965" s="1" t="s">
        <v>7</v>
      </c>
    </row>
    <row r="966" spans="1:4">
      <c r="A966" s="1">
        <v>1</v>
      </c>
      <c r="B966" s="1">
        <v>-0.7890625</v>
      </c>
      <c r="C966" s="1">
        <v>-3.9392110420000002</v>
      </c>
      <c r="D966" s="1" t="s">
        <v>8</v>
      </c>
    </row>
    <row r="967" spans="1:4">
      <c r="A967" s="1">
        <v>2</v>
      </c>
      <c r="B967" s="1">
        <v>-0.7890625</v>
      </c>
      <c r="C967" s="1">
        <v>-1.663369887</v>
      </c>
      <c r="D967" s="1" t="s">
        <v>17</v>
      </c>
    </row>
    <row r="968" spans="1:4">
      <c r="A968" s="1">
        <v>3</v>
      </c>
      <c r="B968" s="1">
        <v>-0.7890625</v>
      </c>
      <c r="C968" s="1">
        <v>-6.3646953719999999</v>
      </c>
      <c r="D968" s="1" t="s">
        <v>18</v>
      </c>
    </row>
    <row r="969" spans="1:4">
      <c r="A969" s="1">
        <v>4</v>
      </c>
      <c r="B969" s="1">
        <v>-0.7890625</v>
      </c>
      <c r="C969" s="1">
        <v>-1.3265324060000001</v>
      </c>
      <c r="D969" s="1" t="s">
        <v>7</v>
      </c>
    </row>
    <row r="970" spans="1:4">
      <c r="A970" s="1">
        <v>1</v>
      </c>
      <c r="B970" s="1">
        <v>-0.787109375</v>
      </c>
      <c r="C970" s="1">
        <v>-3.9628623759999999</v>
      </c>
      <c r="D970" s="1" t="s">
        <v>8</v>
      </c>
    </row>
    <row r="971" spans="1:4">
      <c r="A971" s="1">
        <v>2</v>
      </c>
      <c r="B971" s="1">
        <v>-0.787109375</v>
      </c>
      <c r="C971" s="1">
        <v>-1.6507931810000001</v>
      </c>
      <c r="D971" s="1" t="s">
        <v>17</v>
      </c>
    </row>
    <row r="972" spans="1:4">
      <c r="A972" s="1">
        <v>3</v>
      </c>
      <c r="B972" s="1">
        <v>-0.787109375</v>
      </c>
      <c r="C972" s="1">
        <v>-6.4026901079999998</v>
      </c>
      <c r="D972" s="1" t="s">
        <v>18</v>
      </c>
    </row>
    <row r="973" spans="1:4">
      <c r="A973" s="1">
        <v>4</v>
      </c>
      <c r="B973" s="1">
        <v>-0.787109375</v>
      </c>
      <c r="C973" s="1">
        <v>-1.3347224310000001</v>
      </c>
      <c r="D973" s="1" t="s">
        <v>7</v>
      </c>
    </row>
    <row r="974" spans="1:4">
      <c r="A974" s="1">
        <v>1</v>
      </c>
      <c r="B974" s="1">
        <v>-0.78515625</v>
      </c>
      <c r="C974" s="1">
        <v>-3.986719355</v>
      </c>
      <c r="D974" s="1" t="s">
        <v>8</v>
      </c>
    </row>
    <row r="975" spans="1:4">
      <c r="A975" s="1">
        <v>2</v>
      </c>
      <c r="B975" s="1">
        <v>-0.78515625</v>
      </c>
      <c r="C975" s="1">
        <v>-1.6356778279999999</v>
      </c>
      <c r="D975" s="1" t="s">
        <v>17</v>
      </c>
    </row>
    <row r="976" spans="1:4">
      <c r="A976" s="1">
        <v>3</v>
      </c>
      <c r="B976" s="1">
        <v>-0.78515625</v>
      </c>
      <c r="C976" s="1">
        <v>-6.4450395699999996</v>
      </c>
      <c r="D976" s="1" t="s">
        <v>18</v>
      </c>
    </row>
    <row r="977" spans="1:4">
      <c r="A977" s="1">
        <v>4</v>
      </c>
      <c r="B977" s="1">
        <v>-0.78515625</v>
      </c>
      <c r="C977" s="1">
        <v>-1.3431422399999999</v>
      </c>
      <c r="D977" s="1" t="s">
        <v>7</v>
      </c>
    </row>
    <row r="978" spans="1:4">
      <c r="A978" s="1">
        <v>1</v>
      </c>
      <c r="B978" s="1">
        <v>-0.783203125</v>
      </c>
      <c r="C978" s="1">
        <v>-4.0121079059999998</v>
      </c>
      <c r="D978" s="1" t="s">
        <v>8</v>
      </c>
    </row>
    <row r="979" spans="1:4">
      <c r="A979" s="1">
        <v>2</v>
      </c>
      <c r="B979" s="1">
        <v>-0.783203125</v>
      </c>
      <c r="C979" s="1">
        <v>-1.6175145559999999</v>
      </c>
      <c r="D979" s="1" t="s">
        <v>17</v>
      </c>
    </row>
    <row r="980" spans="1:4">
      <c r="A980" s="1">
        <v>3</v>
      </c>
      <c r="B980" s="1">
        <v>-0.783203125</v>
      </c>
      <c r="C980" s="1">
        <v>-6.4905275549999999</v>
      </c>
      <c r="D980" s="1" t="s">
        <v>18</v>
      </c>
    </row>
    <row r="981" spans="1:4">
      <c r="A981" s="1">
        <v>4</v>
      </c>
      <c r="B981" s="1">
        <v>-0.783203125</v>
      </c>
      <c r="C981" s="1">
        <v>-1.3526018449999999</v>
      </c>
      <c r="D981" s="1" t="s">
        <v>7</v>
      </c>
    </row>
    <row r="982" spans="1:4">
      <c r="A982" s="1">
        <v>1</v>
      </c>
      <c r="B982" s="1">
        <v>-0.78125</v>
      </c>
      <c r="C982" s="1">
        <v>-4.0402914599999997</v>
      </c>
      <c r="D982" s="1" t="s">
        <v>8</v>
      </c>
    </row>
    <row r="983" spans="1:4">
      <c r="A983" s="1">
        <v>2</v>
      </c>
      <c r="B983" s="1">
        <v>-0.78125</v>
      </c>
      <c r="C983" s="1">
        <v>-1.5954904000000001</v>
      </c>
      <c r="D983" s="1" t="s">
        <v>17</v>
      </c>
    </row>
    <row r="984" spans="1:4">
      <c r="A984" s="1">
        <v>3</v>
      </c>
      <c r="B984" s="1">
        <v>-0.78125</v>
      </c>
      <c r="C984" s="1">
        <v>-6.5377615420000001</v>
      </c>
      <c r="D984" s="1" t="s">
        <v>18</v>
      </c>
    </row>
    <row r="985" spans="1:4">
      <c r="A985" s="1">
        <v>4</v>
      </c>
      <c r="B985" s="1">
        <v>-0.78125</v>
      </c>
      <c r="C985" s="1">
        <v>-1.3638526989999999</v>
      </c>
      <c r="D985" s="1" t="s">
        <v>7</v>
      </c>
    </row>
    <row r="986" spans="1:4">
      <c r="A986" s="1">
        <v>1</v>
      </c>
      <c r="B986" s="1">
        <v>-0.779296875</v>
      </c>
      <c r="C986" s="1">
        <v>-4.0722474999999996</v>
      </c>
      <c r="D986" s="1" t="s">
        <v>8</v>
      </c>
    </row>
    <row r="987" spans="1:4">
      <c r="A987" s="1">
        <v>2</v>
      </c>
      <c r="B987" s="1">
        <v>-0.779296875</v>
      </c>
      <c r="C987" s="1">
        <v>-1.5686797139999999</v>
      </c>
      <c r="D987" s="1" t="s">
        <v>17</v>
      </c>
    </row>
    <row r="988" spans="1:4">
      <c r="A988" s="1">
        <v>3</v>
      </c>
      <c r="B988" s="1">
        <v>-0.779296875</v>
      </c>
      <c r="C988" s="1">
        <v>-6.585264972</v>
      </c>
      <c r="D988" s="1" t="s">
        <v>18</v>
      </c>
    </row>
    <row r="989" spans="1:4">
      <c r="A989" s="1">
        <v>4</v>
      </c>
      <c r="B989" s="1">
        <v>-0.779296875</v>
      </c>
      <c r="C989" s="1">
        <v>-1.377476105</v>
      </c>
      <c r="D989" s="1" t="s">
        <v>7</v>
      </c>
    </row>
    <row r="990" spans="1:4">
      <c r="A990" s="1">
        <v>1</v>
      </c>
      <c r="B990" s="1">
        <v>-0.77734375</v>
      </c>
      <c r="C990" s="1">
        <v>-4.108477991</v>
      </c>
      <c r="D990" s="1" t="s">
        <v>8</v>
      </c>
    </row>
    <row r="991" spans="1:4">
      <c r="A991" s="1">
        <v>2</v>
      </c>
      <c r="B991" s="1">
        <v>-0.77734375</v>
      </c>
      <c r="C991" s="1">
        <v>-1.5362692920000001</v>
      </c>
      <c r="D991" s="1" t="s">
        <v>17</v>
      </c>
    </row>
    <row r="992" spans="1:4">
      <c r="A992" s="1">
        <v>3</v>
      </c>
      <c r="B992" s="1">
        <v>-0.77734375</v>
      </c>
      <c r="C992" s="1">
        <v>-6.6315755340000004</v>
      </c>
      <c r="D992" s="1" t="s">
        <v>18</v>
      </c>
    </row>
    <row r="993" spans="1:4">
      <c r="A993" s="1">
        <v>4</v>
      </c>
      <c r="B993" s="1">
        <v>-0.77734375</v>
      </c>
      <c r="C993" s="1">
        <v>-1.3937959680000001</v>
      </c>
      <c r="D993" s="1" t="s">
        <v>7</v>
      </c>
    </row>
    <row r="994" spans="1:4">
      <c r="A994" s="1">
        <v>1</v>
      </c>
      <c r="B994" s="1">
        <v>-0.775390625</v>
      </c>
      <c r="C994" s="1">
        <v>-4.1488776920000001</v>
      </c>
      <c r="D994" s="1" t="s">
        <v>8</v>
      </c>
    </row>
    <row r="995" spans="1:4">
      <c r="A995" s="1">
        <v>2</v>
      </c>
      <c r="B995" s="1">
        <v>-0.775390625</v>
      </c>
      <c r="C995" s="1">
        <v>-1.497780245</v>
      </c>
      <c r="D995" s="1" t="s">
        <v>17</v>
      </c>
    </row>
    <row r="996" spans="1:4">
      <c r="A996" s="1">
        <v>3</v>
      </c>
      <c r="B996" s="1">
        <v>-0.775390625</v>
      </c>
      <c r="C996" s="1">
        <v>-6.6753366569999999</v>
      </c>
      <c r="D996" s="1" t="s">
        <v>18</v>
      </c>
    </row>
    <row r="997" spans="1:4">
      <c r="A997" s="1">
        <v>4</v>
      </c>
      <c r="B997" s="1">
        <v>-0.775390625</v>
      </c>
      <c r="C997" s="1">
        <v>-1.4128234820000001</v>
      </c>
      <c r="D997" s="1" t="s">
        <v>7</v>
      </c>
    </row>
    <row r="998" spans="1:4">
      <c r="A998" s="1">
        <v>1</v>
      </c>
      <c r="B998" s="1">
        <v>-0.7734375</v>
      </c>
      <c r="C998" s="1">
        <v>-4.1926775899999997</v>
      </c>
      <c r="D998" s="1" t="s">
        <v>8</v>
      </c>
    </row>
    <row r="999" spans="1:4">
      <c r="A999" s="1">
        <v>2</v>
      </c>
      <c r="B999" s="1">
        <v>-0.7734375</v>
      </c>
      <c r="C999" s="1">
        <v>-1.453248667</v>
      </c>
      <c r="D999" s="1" t="s">
        <v>17</v>
      </c>
    </row>
    <row r="1000" spans="1:4">
      <c r="A1000" s="1">
        <v>3</v>
      </c>
      <c r="B1000" s="1">
        <v>-0.7734375</v>
      </c>
      <c r="C1000" s="1">
        <v>-6.7153728959999999</v>
      </c>
      <c r="D1000" s="1" t="s">
        <v>18</v>
      </c>
    </row>
    <row r="1001" spans="1:4">
      <c r="A1001" s="1">
        <v>4</v>
      </c>
      <c r="B1001" s="1">
        <v>-0.7734375</v>
      </c>
      <c r="C1001" s="1">
        <v>-1.434236472</v>
      </c>
      <c r="D1001" s="1" t="s">
        <v>7</v>
      </c>
    </row>
    <row r="1002" spans="1:4">
      <c r="A1002" s="1">
        <v>1</v>
      </c>
      <c r="B1002" s="1">
        <v>-0.771484375</v>
      </c>
      <c r="C1002" s="1">
        <v>-4.238472185</v>
      </c>
      <c r="D1002" s="1" t="s">
        <v>8</v>
      </c>
    </row>
    <row r="1003" spans="1:4">
      <c r="A1003" s="1">
        <v>2</v>
      </c>
      <c r="B1003" s="1">
        <v>-0.771484375</v>
      </c>
      <c r="C1003" s="1">
        <v>-1.4033326690000001</v>
      </c>
      <c r="D1003" s="1" t="s">
        <v>17</v>
      </c>
    </row>
    <row r="1004" spans="1:4">
      <c r="A1004" s="1">
        <v>3</v>
      </c>
      <c r="B1004" s="1">
        <v>-0.771484375</v>
      </c>
      <c r="C1004" s="1">
        <v>-6.7507442559999999</v>
      </c>
      <c r="D1004" s="1" t="s">
        <v>18</v>
      </c>
    </row>
    <row r="1005" spans="1:4">
      <c r="A1005" s="1">
        <v>4</v>
      </c>
      <c r="B1005" s="1">
        <v>-0.771484375</v>
      </c>
      <c r="C1005" s="1">
        <v>-1.4573917489999999</v>
      </c>
      <c r="D1005" s="1" t="s">
        <v>7</v>
      </c>
    </row>
    <row r="1006" spans="1:4">
      <c r="A1006" s="1">
        <v>1</v>
      </c>
      <c r="B1006" s="1">
        <v>-0.76953125</v>
      </c>
      <c r="C1006" s="1">
        <v>-4.2843301800000004</v>
      </c>
      <c r="D1006" s="1" t="s">
        <v>8</v>
      </c>
    </row>
    <row r="1007" spans="1:4">
      <c r="A1007" s="1">
        <v>2</v>
      </c>
      <c r="B1007" s="1">
        <v>-0.76953125</v>
      </c>
      <c r="C1007" s="1">
        <v>-1.3493245540000001</v>
      </c>
      <c r="D1007" s="1" t="s">
        <v>17</v>
      </c>
    </row>
    <row r="1008" spans="1:4">
      <c r="A1008" s="1">
        <v>3</v>
      </c>
      <c r="B1008" s="1">
        <v>-0.76953125</v>
      </c>
      <c r="C1008" s="1">
        <v>-6.7807783199999996</v>
      </c>
      <c r="D1008" s="1" t="s">
        <v>18</v>
      </c>
    </row>
    <row r="1009" spans="1:4">
      <c r="A1009" s="1">
        <v>4</v>
      </c>
      <c r="B1009" s="1">
        <v>-0.76953125</v>
      </c>
      <c r="C1009" s="1">
        <v>-1.481365842</v>
      </c>
      <c r="D1009" s="1" t="s">
        <v>7</v>
      </c>
    </row>
    <row r="1010" spans="1:4">
      <c r="A1010" s="1">
        <v>1</v>
      </c>
      <c r="B1010" s="1">
        <v>-0.767578125</v>
      </c>
      <c r="C1010" s="1">
        <v>-4.3279791689999998</v>
      </c>
      <c r="D1010" s="1" t="s">
        <v>8</v>
      </c>
    </row>
    <row r="1011" spans="1:4">
      <c r="A1011" s="1">
        <v>2</v>
      </c>
      <c r="B1011" s="1">
        <v>-0.767578125</v>
      </c>
      <c r="C1011" s="1">
        <v>-1.293062095</v>
      </c>
      <c r="D1011" s="1" t="s">
        <v>17</v>
      </c>
    </row>
    <row r="1012" spans="1:4">
      <c r="A1012" s="1">
        <v>3</v>
      </c>
      <c r="B1012" s="1">
        <v>-0.767578125</v>
      </c>
      <c r="C1012" s="1">
        <v>-6.8050816989999996</v>
      </c>
      <c r="D1012" s="1" t="s">
        <v>18</v>
      </c>
    </row>
    <row r="1013" spans="1:4">
      <c r="A1013" s="1">
        <v>4</v>
      </c>
      <c r="B1013" s="1">
        <v>-0.767578125</v>
      </c>
      <c r="C1013" s="1">
        <v>-1.505017979</v>
      </c>
      <c r="D1013" s="1" t="s">
        <v>7</v>
      </c>
    </row>
    <row r="1014" spans="1:4">
      <c r="A1014" s="1">
        <v>1</v>
      </c>
      <c r="B1014" s="1">
        <v>-0.765625</v>
      </c>
      <c r="C1014" s="1">
        <v>-4.3670469809999997</v>
      </c>
      <c r="D1014" s="1" t="s">
        <v>8</v>
      </c>
    </row>
    <row r="1015" spans="1:4">
      <c r="A1015" s="1">
        <v>2</v>
      </c>
      <c r="B1015" s="1">
        <v>-0.765625</v>
      </c>
      <c r="C1015" s="1">
        <v>-1.236749412</v>
      </c>
      <c r="D1015" s="1" t="s">
        <v>17</v>
      </c>
    </row>
    <row r="1016" spans="1:4">
      <c r="A1016" s="1">
        <v>3</v>
      </c>
      <c r="B1016" s="1">
        <v>-0.765625</v>
      </c>
      <c r="C1016" s="1">
        <v>-6.8235334449999998</v>
      </c>
      <c r="D1016" s="1" t="s">
        <v>18</v>
      </c>
    </row>
    <row r="1017" spans="1:4">
      <c r="A1017" s="1">
        <v>4</v>
      </c>
      <c r="B1017" s="1">
        <v>-0.765625</v>
      </c>
      <c r="C1017" s="1">
        <v>-1.527069134</v>
      </c>
      <c r="D1017" s="1" t="s">
        <v>7</v>
      </c>
    </row>
    <row r="1018" spans="1:4">
      <c r="A1018" s="1">
        <v>1</v>
      </c>
      <c r="B1018" s="1">
        <v>-0.763671875</v>
      </c>
      <c r="C1018" s="1">
        <v>-4.3993357089999998</v>
      </c>
      <c r="D1018" s="1" t="s">
        <v>8</v>
      </c>
    </row>
    <row r="1019" spans="1:4">
      <c r="A1019" s="1">
        <v>2</v>
      </c>
      <c r="B1019" s="1">
        <v>-0.763671875</v>
      </c>
      <c r="C1019" s="1">
        <v>-1.182712913</v>
      </c>
      <c r="D1019" s="1" t="s">
        <v>17</v>
      </c>
    </row>
    <row r="1020" spans="1:4">
      <c r="A1020" s="1">
        <v>3</v>
      </c>
      <c r="B1020" s="1">
        <v>-0.763671875</v>
      </c>
      <c r="C1020" s="1">
        <v>-6.8362630759999998</v>
      </c>
      <c r="D1020" s="1" t="s">
        <v>18</v>
      </c>
    </row>
    <row r="1021" spans="1:4">
      <c r="A1021" s="1">
        <v>4</v>
      </c>
      <c r="B1021" s="1">
        <v>-0.763671875</v>
      </c>
      <c r="C1021" s="1">
        <v>-1.546191705</v>
      </c>
      <c r="D1021" s="1" t="s">
        <v>7</v>
      </c>
    </row>
    <row r="1022" spans="1:4">
      <c r="A1022" s="1">
        <v>1</v>
      </c>
      <c r="B1022" s="1">
        <v>-0.76171875</v>
      </c>
      <c r="C1022" s="1">
        <v>-4.4230995020000003</v>
      </c>
      <c r="D1022" s="1" t="s">
        <v>8</v>
      </c>
    </row>
    <row r="1023" spans="1:4">
      <c r="A1023" s="1">
        <v>2</v>
      </c>
      <c r="B1023" s="1">
        <v>-0.76171875</v>
      </c>
      <c r="C1023" s="1">
        <v>-1.1331284619999999</v>
      </c>
      <c r="D1023" s="1" t="s">
        <v>17</v>
      </c>
    </row>
    <row r="1024" spans="1:4">
      <c r="A1024" s="1">
        <v>3</v>
      </c>
      <c r="B1024" s="1">
        <v>-0.76171875</v>
      </c>
      <c r="C1024" s="1">
        <v>-6.843615529</v>
      </c>
      <c r="D1024" s="1" t="s">
        <v>18</v>
      </c>
    </row>
    <row r="1025" spans="1:4">
      <c r="A1025" s="1">
        <v>4</v>
      </c>
      <c r="B1025" s="1">
        <v>-0.76171875</v>
      </c>
      <c r="C1025" s="1">
        <v>-1.5611053509999999</v>
      </c>
      <c r="D1025" s="1" t="s">
        <v>7</v>
      </c>
    </row>
    <row r="1026" spans="1:4">
      <c r="A1026" s="1">
        <v>1</v>
      </c>
      <c r="B1026" s="1">
        <v>-0.759765625</v>
      </c>
      <c r="C1026" s="1">
        <v>-4.4372943669999998</v>
      </c>
      <c r="D1026" s="1" t="s">
        <v>8</v>
      </c>
    </row>
    <row r="1027" spans="1:4">
      <c r="A1027" s="1">
        <v>2</v>
      </c>
      <c r="B1027" s="1">
        <v>-0.759765625</v>
      </c>
      <c r="C1027" s="1">
        <v>-1.0897607330000001</v>
      </c>
      <c r="D1027" s="1" t="s">
        <v>17</v>
      </c>
    </row>
    <row r="1028" spans="1:4">
      <c r="A1028" s="1">
        <v>3</v>
      </c>
      <c r="B1028" s="1">
        <v>-0.759765625</v>
      </c>
      <c r="C1028" s="1">
        <v>-6.8461053529999996</v>
      </c>
      <c r="D1028" s="1" t="s">
        <v>18</v>
      </c>
    </row>
    <row r="1029" spans="1:4">
      <c r="A1029" s="1">
        <v>4</v>
      </c>
      <c r="B1029" s="1">
        <v>-0.759765625</v>
      </c>
      <c r="C1029" s="1">
        <v>-1.570675008</v>
      </c>
      <c r="D1029" s="1" t="s">
        <v>7</v>
      </c>
    </row>
    <row r="1030" spans="1:4">
      <c r="A1030" s="1">
        <v>1</v>
      </c>
      <c r="B1030" s="1">
        <v>-0.7578125</v>
      </c>
      <c r="C1030" s="1">
        <v>-4.4417678809999996</v>
      </c>
      <c r="D1030" s="1" t="s">
        <v>8</v>
      </c>
    </row>
    <row r="1031" spans="1:4">
      <c r="A1031" s="1">
        <v>2</v>
      </c>
      <c r="B1031" s="1">
        <v>-0.7578125</v>
      </c>
      <c r="C1031" s="1">
        <v>-1.0537541610000001</v>
      </c>
      <c r="D1031" s="1" t="s">
        <v>17</v>
      </c>
    </row>
    <row r="1032" spans="1:4">
      <c r="A1032" s="1">
        <v>3</v>
      </c>
      <c r="B1032" s="1">
        <v>-0.7578125</v>
      </c>
      <c r="C1032" s="1">
        <v>-6.844363253</v>
      </c>
      <c r="D1032" s="1" t="s">
        <v>18</v>
      </c>
    </row>
    <row r="1033" spans="1:4">
      <c r="A1033" s="1">
        <v>4</v>
      </c>
      <c r="B1033" s="1">
        <v>-0.7578125</v>
      </c>
      <c r="C1033" s="1">
        <v>-1.5740067609999999</v>
      </c>
      <c r="D1033" s="1" t="s">
        <v>7</v>
      </c>
    </row>
    <row r="1034" spans="1:4">
      <c r="A1034" s="1">
        <v>1</v>
      </c>
      <c r="B1034" s="1">
        <v>-0.755859375</v>
      </c>
      <c r="C1034" s="1">
        <v>-4.4373596930000003</v>
      </c>
      <c r="D1034" s="1" t="s">
        <v>8</v>
      </c>
    </row>
    <row r="1035" spans="1:4">
      <c r="A1035" s="1">
        <v>2</v>
      </c>
      <c r="B1035" s="1">
        <v>-0.755859375</v>
      </c>
      <c r="C1035" s="1">
        <v>-1.0255074420000001</v>
      </c>
      <c r="D1035" s="1" t="s">
        <v>17</v>
      </c>
    </row>
    <row r="1036" spans="1:4">
      <c r="A1036" s="1">
        <v>3</v>
      </c>
      <c r="B1036" s="1">
        <v>-0.755859375</v>
      </c>
      <c r="C1036" s="1">
        <v>-6.8390794189999999</v>
      </c>
      <c r="D1036" s="1" t="s">
        <v>18</v>
      </c>
    </row>
    <row r="1037" spans="1:4">
      <c r="A1037" s="1">
        <v>4</v>
      </c>
      <c r="B1037" s="1">
        <v>-0.755859375</v>
      </c>
      <c r="C1037" s="1">
        <v>-1.5705359409999999</v>
      </c>
      <c r="D1037" s="1" t="s">
        <v>7</v>
      </c>
    </row>
    <row r="1038" spans="1:4">
      <c r="A1038" s="1">
        <v>1</v>
      </c>
      <c r="B1038" s="1">
        <v>-0.75390625</v>
      </c>
      <c r="C1038" s="1">
        <v>-4.4258904790000004</v>
      </c>
      <c r="D1038" s="1" t="s">
        <v>8</v>
      </c>
    </row>
    <row r="1039" spans="1:4">
      <c r="A1039" s="1">
        <v>2</v>
      </c>
      <c r="B1039" s="1">
        <v>-0.75390625</v>
      </c>
      <c r="C1039" s="1">
        <v>-1.0046516210000001</v>
      </c>
      <c r="D1039" s="1" t="s">
        <v>17</v>
      </c>
    </row>
    <row r="1040" spans="1:4">
      <c r="A1040" s="1">
        <v>3</v>
      </c>
      <c r="B1040" s="1">
        <v>-0.75390625</v>
      </c>
      <c r="C1040" s="1">
        <v>-6.830949468</v>
      </c>
      <c r="D1040" s="1" t="s">
        <v>18</v>
      </c>
    </row>
    <row r="1041" spans="1:4">
      <c r="A1041" s="1">
        <v>4</v>
      </c>
      <c r="B1041" s="1">
        <v>-0.75390625</v>
      </c>
      <c r="C1041" s="1">
        <v>-1.5601001219999999</v>
      </c>
      <c r="D1041" s="1" t="s">
        <v>7</v>
      </c>
    </row>
    <row r="1042" spans="1:4">
      <c r="A1042" s="1">
        <v>1</v>
      </c>
      <c r="B1042" s="1">
        <v>-0.751953125</v>
      </c>
      <c r="C1042" s="1">
        <v>-4.4100278900000003</v>
      </c>
      <c r="D1042" s="1" t="s">
        <v>8</v>
      </c>
    </row>
    <row r="1043" spans="1:4">
      <c r="A1043" s="1">
        <v>2</v>
      </c>
      <c r="B1043" s="1">
        <v>-0.751953125</v>
      </c>
      <c r="C1043" s="1">
        <v>-0.99013699700000002</v>
      </c>
      <c r="D1043" s="1" t="s">
        <v>17</v>
      </c>
    </row>
    <row r="1044" spans="1:4">
      <c r="A1044" s="1">
        <v>3</v>
      </c>
      <c r="B1044" s="1">
        <v>-0.751953125</v>
      </c>
      <c r="C1044" s="1">
        <v>-6.820629383</v>
      </c>
      <c r="D1044" s="1" t="s">
        <v>18</v>
      </c>
    </row>
    <row r="1045" spans="1:4">
      <c r="A1045" s="1">
        <v>4</v>
      </c>
      <c r="B1045" s="1">
        <v>-0.751953125</v>
      </c>
      <c r="C1045" s="1">
        <v>-1.5429882130000001</v>
      </c>
      <c r="D1045" s="1" t="s">
        <v>7</v>
      </c>
    </row>
    <row r="1046" spans="1:4">
      <c r="A1046" s="1">
        <v>1</v>
      </c>
      <c r="B1046" s="1">
        <v>-0.75</v>
      </c>
      <c r="C1046" s="1">
        <v>-4.3930324900000004</v>
      </c>
      <c r="D1046" s="1" t="s">
        <v>8</v>
      </c>
    </row>
    <row r="1047" spans="1:4">
      <c r="A1047" s="1">
        <v>2</v>
      </c>
      <c r="B1047" s="1">
        <v>-0.75</v>
      </c>
      <c r="C1047" s="1">
        <v>-0.98041829700000005</v>
      </c>
      <c r="D1047" s="1" t="s">
        <v>17</v>
      </c>
    </row>
    <row r="1048" spans="1:4">
      <c r="A1048" s="1">
        <v>3</v>
      </c>
      <c r="B1048" s="1">
        <v>-0.75</v>
      </c>
      <c r="C1048" s="1">
        <v>-6.8087049789999998</v>
      </c>
      <c r="D1048" s="1" t="s">
        <v>18</v>
      </c>
    </row>
    <row r="1049" spans="1:4">
      <c r="A1049" s="1">
        <v>4</v>
      </c>
      <c r="B1049" s="1">
        <v>-0.75</v>
      </c>
      <c r="C1049" s="1">
        <v>-1.5199565479999999</v>
      </c>
      <c r="D1049" s="1" t="s">
        <v>7</v>
      </c>
    </row>
    <row r="1050" spans="1:4">
      <c r="A1050" s="1">
        <v>1</v>
      </c>
      <c r="B1050" s="1">
        <v>-0.748046875</v>
      </c>
      <c r="C1050" s="1">
        <v>-4.3784034099999998</v>
      </c>
      <c r="D1050" s="1" t="s">
        <v>8</v>
      </c>
    </row>
    <row r="1051" spans="1:4">
      <c r="A1051" s="1">
        <v>2</v>
      </c>
      <c r="B1051" s="1">
        <v>-0.748046875</v>
      </c>
      <c r="C1051" s="1">
        <v>-0.97371276799999995</v>
      </c>
      <c r="D1051" s="1" t="s">
        <v>17</v>
      </c>
    </row>
    <row r="1052" spans="1:4">
      <c r="A1052" s="1">
        <v>3</v>
      </c>
      <c r="B1052" s="1">
        <v>-0.748046875</v>
      </c>
      <c r="C1052" s="1">
        <v>-6.7956790580000002</v>
      </c>
      <c r="D1052" s="1" t="s">
        <v>18</v>
      </c>
    </row>
    <row r="1053" spans="1:4">
      <c r="A1053" s="1">
        <v>4</v>
      </c>
      <c r="B1053" s="1">
        <v>-0.748046875</v>
      </c>
      <c r="C1053" s="1">
        <v>-1.492204549</v>
      </c>
      <c r="D1053" s="1" t="s">
        <v>7</v>
      </c>
    </row>
    <row r="1054" spans="1:4">
      <c r="A1054" s="1">
        <v>1</v>
      </c>
      <c r="B1054" s="1">
        <v>-0.74609375</v>
      </c>
      <c r="C1054" s="1">
        <v>-4.3694600909999997</v>
      </c>
      <c r="D1054" s="1" t="s">
        <v>8</v>
      </c>
    </row>
    <row r="1055" spans="1:4">
      <c r="A1055" s="1">
        <v>2</v>
      </c>
      <c r="B1055" s="1">
        <v>-0.74609375</v>
      </c>
      <c r="C1055" s="1">
        <v>-0.96829407000000001</v>
      </c>
      <c r="D1055" s="1" t="s">
        <v>17</v>
      </c>
    </row>
    <row r="1056" spans="1:4">
      <c r="A1056" s="1">
        <v>3</v>
      </c>
      <c r="B1056" s="1">
        <v>-0.74609375</v>
      </c>
      <c r="C1056" s="1">
        <v>-6.7819757919999999</v>
      </c>
      <c r="D1056" s="1" t="s">
        <v>18</v>
      </c>
    </row>
    <row r="1057" spans="1:4">
      <c r="A1057" s="1">
        <v>4</v>
      </c>
      <c r="B1057" s="1">
        <v>-0.74609375</v>
      </c>
      <c r="C1057" s="1">
        <v>-1.4613061949999999</v>
      </c>
      <c r="D1057" s="1" t="s">
        <v>7</v>
      </c>
    </row>
    <row r="1058" spans="1:4">
      <c r="A1058" s="1">
        <v>1</v>
      </c>
      <c r="B1058" s="1">
        <v>-0.744140625</v>
      </c>
      <c r="C1058" s="1">
        <v>-4.3689101309999998</v>
      </c>
      <c r="D1058" s="1" t="s">
        <v>8</v>
      </c>
    </row>
    <row r="1059" spans="1:4">
      <c r="A1059" s="1">
        <v>2</v>
      </c>
      <c r="B1059" s="1">
        <v>-0.744140625</v>
      </c>
      <c r="C1059" s="1">
        <v>-0.962777989</v>
      </c>
      <c r="D1059" s="1" t="s">
        <v>17</v>
      </c>
    </row>
    <row r="1060" spans="1:4">
      <c r="A1060" s="1">
        <v>3</v>
      </c>
      <c r="B1060" s="1">
        <v>-0.744140625</v>
      </c>
      <c r="C1060" s="1">
        <v>-6.7679579859999999</v>
      </c>
      <c r="D1060" s="1" t="s">
        <v>18</v>
      </c>
    </row>
    <row r="1061" spans="1:4">
      <c r="A1061" s="1">
        <v>4</v>
      </c>
      <c r="B1061" s="1">
        <v>-0.744140625</v>
      </c>
      <c r="C1061" s="1">
        <v>-1.4290990109999999</v>
      </c>
      <c r="D1061" s="1" t="s">
        <v>7</v>
      </c>
    </row>
    <row r="1062" spans="1:4">
      <c r="A1062" s="1">
        <v>1</v>
      </c>
      <c r="B1062" s="1">
        <v>-0.7421875</v>
      </c>
      <c r="C1062" s="1">
        <v>-4.3784609249999997</v>
      </c>
      <c r="D1062" s="1" t="s">
        <v>8</v>
      </c>
    </row>
    <row r="1063" spans="1:4">
      <c r="A1063" s="1">
        <v>2</v>
      </c>
      <c r="B1063" s="1">
        <v>-0.7421875</v>
      </c>
      <c r="C1063" s="1">
        <v>-0.95635547600000004</v>
      </c>
      <c r="D1063" s="1" t="s">
        <v>17</v>
      </c>
    </row>
    <row r="1064" spans="1:4">
      <c r="A1064" s="1">
        <v>3</v>
      </c>
      <c r="B1064" s="1">
        <v>-0.7421875</v>
      </c>
      <c r="C1064" s="1">
        <v>-6.7539498609999997</v>
      </c>
      <c r="D1064" s="1" t="s">
        <v>18</v>
      </c>
    </row>
    <row r="1065" spans="1:4">
      <c r="A1065" s="1">
        <v>4</v>
      </c>
      <c r="B1065" s="1">
        <v>-0.7421875</v>
      </c>
      <c r="C1065" s="1">
        <v>-1.397538497</v>
      </c>
      <c r="D1065" s="1" t="s">
        <v>7</v>
      </c>
    </row>
    <row r="1066" spans="1:4">
      <c r="A1066" s="1">
        <v>1</v>
      </c>
      <c r="B1066" s="1">
        <v>-0.740234375</v>
      </c>
      <c r="C1066" s="1">
        <v>-4.3985321339999999</v>
      </c>
      <c r="D1066" s="1" t="s">
        <v>8</v>
      </c>
    </row>
    <row r="1067" spans="1:4">
      <c r="A1067" s="1">
        <v>2</v>
      </c>
      <c r="B1067" s="1">
        <v>-0.740234375</v>
      </c>
      <c r="C1067" s="1">
        <v>-0.94893507499999996</v>
      </c>
      <c r="D1067" s="1" t="s">
        <v>17</v>
      </c>
    </row>
    <row r="1068" spans="1:4">
      <c r="A1068" s="1">
        <v>3</v>
      </c>
      <c r="B1068" s="1">
        <v>-0.740234375</v>
      </c>
      <c r="C1068" s="1">
        <v>-6.7402568909999996</v>
      </c>
      <c r="D1068" s="1" t="s">
        <v>18</v>
      </c>
    </row>
    <row r="1069" spans="1:4">
      <c r="A1069" s="1">
        <v>4</v>
      </c>
      <c r="B1069" s="1">
        <v>-0.740234375</v>
      </c>
      <c r="C1069" s="1">
        <v>-1.368531578</v>
      </c>
      <c r="D1069" s="1" t="s">
        <v>7</v>
      </c>
    </row>
    <row r="1070" spans="1:4">
      <c r="A1070" s="1">
        <v>1</v>
      </c>
      <c r="B1070" s="1">
        <v>-0.73828125</v>
      </c>
      <c r="C1070" s="1">
        <v>-4.4281161920000001</v>
      </c>
      <c r="D1070" s="1" t="s">
        <v>8</v>
      </c>
    </row>
    <row r="1071" spans="1:4">
      <c r="A1071" s="1">
        <v>2</v>
      </c>
      <c r="B1071" s="1">
        <v>-0.73828125</v>
      </c>
      <c r="C1071" s="1">
        <v>-0.94116980400000005</v>
      </c>
      <c r="D1071" s="1" t="s">
        <v>17</v>
      </c>
    </row>
    <row r="1072" spans="1:4">
      <c r="A1072" s="1">
        <v>3</v>
      </c>
      <c r="B1072" s="1">
        <v>-0.73828125</v>
      </c>
      <c r="C1072" s="1">
        <v>-6.7271756079999996</v>
      </c>
      <c r="D1072" s="1" t="s">
        <v>18</v>
      </c>
    </row>
    <row r="1073" spans="1:4">
      <c r="A1073" s="1">
        <v>4</v>
      </c>
      <c r="B1073" s="1">
        <v>-0.73828125</v>
      </c>
      <c r="C1073" s="1">
        <v>-1.343766705</v>
      </c>
      <c r="D1073" s="1" t="s">
        <v>7</v>
      </c>
    </row>
    <row r="1074" spans="1:4">
      <c r="A1074" s="1">
        <v>1</v>
      </c>
      <c r="B1074" s="1">
        <v>-0.736328125</v>
      </c>
      <c r="C1074" s="1">
        <v>-4.4648158670000004</v>
      </c>
      <c r="D1074" s="1" t="s">
        <v>8</v>
      </c>
    </row>
    <row r="1075" spans="1:4">
      <c r="A1075" s="1">
        <v>2</v>
      </c>
      <c r="B1075" s="1">
        <v>-0.736328125</v>
      </c>
      <c r="C1075" s="1">
        <v>-0.93436142700000002</v>
      </c>
      <c r="D1075" s="1" t="s">
        <v>17</v>
      </c>
    </row>
    <row r="1076" spans="1:4">
      <c r="A1076" s="1">
        <v>3</v>
      </c>
      <c r="B1076" s="1">
        <v>-0.736328125</v>
      </c>
      <c r="C1076" s="1">
        <v>-6.7149899590000004</v>
      </c>
      <c r="D1076" s="1" t="s">
        <v>18</v>
      </c>
    </row>
    <row r="1077" spans="1:4">
      <c r="A1077" s="1">
        <v>4</v>
      </c>
      <c r="B1077" s="1">
        <v>-0.736328125</v>
      </c>
      <c r="C1077" s="1">
        <v>-1.324559692</v>
      </c>
      <c r="D1077" s="1" t="s">
        <v>7</v>
      </c>
    </row>
    <row r="1078" spans="1:4">
      <c r="A1078" s="1">
        <v>1</v>
      </c>
      <c r="B1078" s="1">
        <v>-0.734375</v>
      </c>
      <c r="C1078" s="1">
        <v>-4.5050640120000001</v>
      </c>
      <c r="D1078" s="1" t="s">
        <v>8</v>
      </c>
    </row>
    <row r="1079" spans="1:4">
      <c r="A1079" s="1">
        <v>2</v>
      </c>
      <c r="B1079" s="1">
        <v>-0.734375</v>
      </c>
      <c r="C1079" s="1">
        <v>-0.93025471800000004</v>
      </c>
      <c r="D1079" s="1" t="s">
        <v>17</v>
      </c>
    </row>
    <row r="1080" spans="1:4">
      <c r="A1080" s="1">
        <v>3</v>
      </c>
      <c r="B1080" s="1">
        <v>-0.734375</v>
      </c>
      <c r="C1080" s="1">
        <v>-6.7039556380000001</v>
      </c>
      <c r="D1080" s="1" t="s">
        <v>18</v>
      </c>
    </row>
    <row r="1081" spans="1:4">
      <c r="A1081" s="1">
        <v>4</v>
      </c>
      <c r="B1081" s="1">
        <v>-0.734375</v>
      </c>
      <c r="C1081" s="1">
        <v>-1.311733123</v>
      </c>
      <c r="D1081" s="1" t="s">
        <v>7</v>
      </c>
    </row>
    <row r="1082" spans="1:4">
      <c r="A1082" s="1">
        <v>1</v>
      </c>
      <c r="B1082" s="1">
        <v>-0.732421875</v>
      </c>
      <c r="C1082" s="1">
        <v>-4.5445047760000001</v>
      </c>
      <c r="D1082" s="1" t="s">
        <v>8</v>
      </c>
    </row>
    <row r="1083" spans="1:4">
      <c r="A1083" s="1">
        <v>2</v>
      </c>
      <c r="B1083" s="1">
        <v>-0.732421875</v>
      </c>
      <c r="C1083" s="1">
        <v>-0.93075244000000001</v>
      </c>
      <c r="D1083" s="1" t="s">
        <v>17</v>
      </c>
    </row>
    <row r="1084" spans="1:4">
      <c r="A1084" s="1">
        <v>3</v>
      </c>
      <c r="B1084" s="1">
        <v>-0.732421875</v>
      </c>
      <c r="C1084" s="1">
        <v>-6.6942784050000004</v>
      </c>
      <c r="D1084" s="1" t="s">
        <v>18</v>
      </c>
    </row>
    <row r="1085" spans="1:4">
      <c r="A1085" s="1">
        <v>4</v>
      </c>
      <c r="B1085" s="1">
        <v>-0.732421875</v>
      </c>
      <c r="C1085" s="1">
        <v>-1.3055434749999999</v>
      </c>
      <c r="D1085" s="1" t="s">
        <v>7</v>
      </c>
    </row>
    <row r="1086" spans="1:4">
      <c r="A1086" s="1">
        <v>1</v>
      </c>
      <c r="B1086" s="1">
        <v>-0.73046875</v>
      </c>
      <c r="C1086" s="1">
        <v>-4.5784921069999998</v>
      </c>
      <c r="D1086" s="1" t="s">
        <v>8</v>
      </c>
    </row>
    <row r="1087" spans="1:4">
      <c r="A1087" s="1">
        <v>2</v>
      </c>
      <c r="B1087" s="1">
        <v>-0.73046875</v>
      </c>
      <c r="C1087" s="1">
        <v>-0.93759482299999997</v>
      </c>
      <c r="D1087" s="1" t="s">
        <v>17</v>
      </c>
    </row>
    <row r="1088" spans="1:4">
      <c r="A1088" s="1">
        <v>3</v>
      </c>
      <c r="B1088" s="1">
        <v>-0.73046875</v>
      </c>
      <c r="C1088" s="1">
        <v>-6.6860951990000004</v>
      </c>
      <c r="D1088" s="1" t="s">
        <v>18</v>
      </c>
    </row>
    <row r="1089" spans="1:4">
      <c r="A1089" s="1">
        <v>4</v>
      </c>
      <c r="B1089" s="1">
        <v>-0.73046875</v>
      </c>
      <c r="C1089" s="1">
        <v>-1.305664621</v>
      </c>
      <c r="D1089" s="1" t="s">
        <v>7</v>
      </c>
    </row>
    <row r="1090" spans="1:4">
      <c r="A1090" s="1">
        <v>1</v>
      </c>
      <c r="B1090" s="1">
        <v>-0.728515625</v>
      </c>
      <c r="C1090" s="1">
        <v>-4.6026440109999998</v>
      </c>
      <c r="D1090" s="1" t="s">
        <v>8</v>
      </c>
    </row>
    <row r="1091" spans="1:4">
      <c r="A1091" s="1">
        <v>2</v>
      </c>
      <c r="B1091" s="1">
        <v>-0.728515625</v>
      </c>
      <c r="C1091" s="1">
        <v>-0.95205300199999998</v>
      </c>
      <c r="D1091" s="1" t="s">
        <v>17</v>
      </c>
    </row>
    <row r="1092" spans="1:4">
      <c r="A1092" s="1">
        <v>3</v>
      </c>
      <c r="B1092" s="1">
        <v>-0.728515625</v>
      </c>
      <c r="C1092" s="1">
        <v>-6.6794668469999996</v>
      </c>
      <c r="D1092" s="1" t="s">
        <v>18</v>
      </c>
    </row>
    <row r="1093" spans="1:4">
      <c r="A1093" s="1">
        <v>4</v>
      </c>
      <c r="B1093" s="1">
        <v>-0.728515625</v>
      </c>
      <c r="C1093" s="1">
        <v>-1.3112300160000001</v>
      </c>
      <c r="D1093" s="1" t="s">
        <v>7</v>
      </c>
    </row>
    <row r="1094" spans="1:4">
      <c r="A1094" s="1">
        <v>1</v>
      </c>
      <c r="B1094" s="1">
        <v>-0.7265625</v>
      </c>
      <c r="C1094" s="1">
        <v>-4.6133824370000003</v>
      </c>
      <c r="D1094" s="1" t="s">
        <v>8</v>
      </c>
    </row>
    <row r="1095" spans="1:4">
      <c r="A1095" s="1">
        <v>2</v>
      </c>
      <c r="B1095" s="1">
        <v>-0.7265625</v>
      </c>
      <c r="C1095" s="1">
        <v>-0.97468322699999999</v>
      </c>
      <c r="D1095" s="1" t="s">
        <v>17</v>
      </c>
    </row>
    <row r="1096" spans="1:4">
      <c r="A1096" s="1">
        <v>3</v>
      </c>
      <c r="B1096" s="1">
        <v>-0.7265625</v>
      </c>
      <c r="C1096" s="1">
        <v>-6.6743883339999996</v>
      </c>
      <c r="D1096" s="1" t="s">
        <v>18</v>
      </c>
    </row>
    <row r="1097" spans="1:4">
      <c r="A1097" s="1">
        <v>4</v>
      </c>
      <c r="B1097" s="1">
        <v>-0.7265625</v>
      </c>
      <c r="C1097" s="1">
        <v>-1.320929443</v>
      </c>
      <c r="D1097" s="1" t="s">
        <v>7</v>
      </c>
    </row>
    <row r="1098" spans="1:4">
      <c r="A1098" s="1">
        <v>1</v>
      </c>
      <c r="B1098" s="1">
        <v>-0.724609375</v>
      </c>
      <c r="C1098" s="1">
        <v>-4.6083899439999998</v>
      </c>
      <c r="D1098" s="1" t="s">
        <v>8</v>
      </c>
    </row>
    <row r="1099" spans="1:4">
      <c r="A1099" s="1">
        <v>2</v>
      </c>
      <c r="B1099" s="1">
        <v>-0.724609375</v>
      </c>
      <c r="C1099" s="1">
        <v>-1.0051785010000001</v>
      </c>
      <c r="D1099" s="1" t="s">
        <v>17</v>
      </c>
    </row>
    <row r="1100" spans="1:4">
      <c r="A1100" s="1">
        <v>3</v>
      </c>
      <c r="B1100" s="1">
        <v>-0.724609375</v>
      </c>
      <c r="C1100" s="1">
        <v>-6.6708175909999996</v>
      </c>
      <c r="D1100" s="1" t="s">
        <v>18</v>
      </c>
    </row>
    <row r="1101" spans="1:4">
      <c r="A1101" s="1">
        <v>4</v>
      </c>
      <c r="B1101" s="1">
        <v>-0.724609375</v>
      </c>
      <c r="C1101" s="1">
        <v>-1.3331504329999999</v>
      </c>
      <c r="D1101" s="1" t="s">
        <v>7</v>
      </c>
    </row>
    <row r="1102" spans="1:4">
      <c r="A1102" s="1">
        <v>1</v>
      </c>
      <c r="B1102" s="1">
        <v>-0.72265625</v>
      </c>
      <c r="C1102" s="1">
        <v>-4.5869249539999997</v>
      </c>
      <c r="D1102" s="1" t="s">
        <v>8</v>
      </c>
    </row>
    <row r="1103" spans="1:4">
      <c r="A1103" s="1">
        <v>2</v>
      </c>
      <c r="B1103" s="1">
        <v>-0.72265625</v>
      </c>
      <c r="C1103" s="1">
        <v>-1.0423387399999999</v>
      </c>
      <c r="D1103" s="1" t="s">
        <v>17</v>
      </c>
    </row>
    <row r="1104" spans="1:4">
      <c r="A1104" s="1">
        <v>3</v>
      </c>
      <c r="B1104" s="1">
        <v>-0.72265625</v>
      </c>
      <c r="C1104" s="1">
        <v>-6.6687181539999996</v>
      </c>
      <c r="D1104" s="1" t="s">
        <v>18</v>
      </c>
    </row>
    <row r="1105" spans="1:4">
      <c r="A1105" s="1">
        <v>4</v>
      </c>
      <c r="B1105" s="1">
        <v>-0.72265625</v>
      </c>
      <c r="C1105" s="1">
        <v>-1.3461499530000001</v>
      </c>
      <c r="D1105" s="1" t="s">
        <v>7</v>
      </c>
    </row>
    <row r="1106" spans="1:4">
      <c r="A1106" s="1">
        <v>1</v>
      </c>
      <c r="B1106" s="1">
        <v>-0.720703125</v>
      </c>
      <c r="C1106" s="1">
        <v>-4.5499556139999999</v>
      </c>
      <c r="D1106" s="1" t="s">
        <v>8</v>
      </c>
    </row>
    <row r="1107" spans="1:4">
      <c r="A1107" s="1">
        <v>2</v>
      </c>
      <c r="B1107" s="1">
        <v>-0.720703125</v>
      </c>
      <c r="C1107" s="1">
        <v>-1.08416256</v>
      </c>
      <c r="D1107" s="1" t="s">
        <v>17</v>
      </c>
    </row>
    <row r="1108" spans="1:4">
      <c r="A1108" s="1">
        <v>3</v>
      </c>
      <c r="B1108" s="1">
        <v>-0.720703125</v>
      </c>
      <c r="C1108" s="1">
        <v>-6.668106463</v>
      </c>
      <c r="D1108" s="1" t="s">
        <v>18</v>
      </c>
    </row>
    <row r="1109" spans="1:4">
      <c r="A1109" s="1">
        <v>4</v>
      </c>
      <c r="B1109" s="1">
        <v>-0.720703125</v>
      </c>
      <c r="C1109" s="1">
        <v>-1.3582389619999999</v>
      </c>
      <c r="D1109" s="1" t="s">
        <v>7</v>
      </c>
    </row>
    <row r="1110" spans="1:4">
      <c r="A1110" s="1">
        <v>1</v>
      </c>
      <c r="B1110" s="1">
        <v>-0.71875</v>
      </c>
      <c r="C1110" s="1">
        <v>-4.5000953409999997</v>
      </c>
      <c r="D1110" s="1" t="s">
        <v>8</v>
      </c>
    </row>
    <row r="1111" spans="1:4">
      <c r="A1111" s="1">
        <v>2</v>
      </c>
      <c r="B1111" s="1">
        <v>-0.71875</v>
      </c>
      <c r="C1111" s="1">
        <v>-1.1280463039999999</v>
      </c>
      <c r="D1111" s="1" t="s">
        <v>17</v>
      </c>
    </row>
    <row r="1112" spans="1:4">
      <c r="A1112" s="1">
        <v>3</v>
      </c>
      <c r="B1112" s="1">
        <v>-0.71875</v>
      </c>
      <c r="C1112" s="1">
        <v>-6.6690922879999999</v>
      </c>
      <c r="D1112" s="1" t="s">
        <v>18</v>
      </c>
    </row>
    <row r="1113" spans="1:4">
      <c r="A1113" s="1">
        <v>4</v>
      </c>
      <c r="B1113" s="1">
        <v>-0.71875</v>
      </c>
      <c r="C1113" s="1">
        <v>-1.3679611819999999</v>
      </c>
      <c r="D1113" s="1" t="s">
        <v>7</v>
      </c>
    </row>
    <row r="1114" spans="1:4">
      <c r="A1114" s="1">
        <v>1</v>
      </c>
      <c r="B1114" s="1">
        <v>-0.716796875</v>
      </c>
      <c r="C1114" s="1">
        <v>-4.441347715</v>
      </c>
      <c r="D1114" s="1" t="s">
        <v>8</v>
      </c>
    </row>
    <row r="1115" spans="1:4">
      <c r="A1115" s="1">
        <v>2</v>
      </c>
      <c r="B1115" s="1">
        <v>-0.716796875</v>
      </c>
      <c r="C1115" s="1">
        <v>-1.171061634</v>
      </c>
      <c r="D1115" s="1" t="s">
        <v>17</v>
      </c>
    </row>
    <row r="1116" spans="1:4">
      <c r="A1116" s="1">
        <v>3</v>
      </c>
      <c r="B1116" s="1">
        <v>-0.716796875</v>
      </c>
      <c r="C1116" s="1">
        <v>-6.6719014980000004</v>
      </c>
      <c r="D1116" s="1" t="s">
        <v>18</v>
      </c>
    </row>
    <row r="1117" spans="1:4">
      <c r="A1117" s="1">
        <v>4</v>
      </c>
      <c r="B1117" s="1">
        <v>-0.716796875</v>
      </c>
      <c r="C1117" s="1">
        <v>-1.374247795</v>
      </c>
      <c r="D1117" s="1" t="s">
        <v>7</v>
      </c>
    </row>
    <row r="1118" spans="1:4">
      <c r="A1118" s="1">
        <v>1</v>
      </c>
      <c r="B1118" s="1">
        <v>-0.71484375</v>
      </c>
      <c r="C1118" s="1">
        <v>-4.378691441</v>
      </c>
      <c r="D1118" s="1" t="s">
        <v>8</v>
      </c>
    </row>
    <row r="1119" spans="1:4">
      <c r="A1119" s="1">
        <v>2</v>
      </c>
      <c r="B1119" s="1">
        <v>-0.71484375</v>
      </c>
      <c r="C1119" s="1">
        <v>-1.2102736110000001</v>
      </c>
      <c r="D1119" s="1" t="s">
        <v>17</v>
      </c>
    </row>
    <row r="1120" spans="1:4">
      <c r="A1120" s="1">
        <v>3</v>
      </c>
      <c r="B1120" s="1">
        <v>-0.71484375</v>
      </c>
      <c r="C1120" s="1">
        <v>-6.6768737329999999</v>
      </c>
      <c r="D1120" s="1" t="s">
        <v>18</v>
      </c>
    </row>
    <row r="1121" spans="1:4">
      <c r="A1121" s="1">
        <v>4</v>
      </c>
      <c r="B1121" s="1">
        <v>-0.71484375</v>
      </c>
      <c r="C1121" s="1">
        <v>-1.376531883</v>
      </c>
      <c r="D1121" s="1" t="s">
        <v>7</v>
      </c>
    </row>
    <row r="1122" spans="1:4">
      <c r="A1122" s="1">
        <v>1</v>
      </c>
      <c r="B1122" s="1">
        <v>-0.712890625</v>
      </c>
      <c r="C1122" s="1">
        <v>-4.317554737</v>
      </c>
      <c r="D1122" s="1" t="s">
        <v>8</v>
      </c>
    </row>
    <row r="1123" spans="1:4">
      <c r="A1123" s="1">
        <v>2</v>
      </c>
      <c r="B1123" s="1">
        <v>-0.712890625</v>
      </c>
      <c r="C1123" s="1">
        <v>-1.243057587</v>
      </c>
      <c r="D1123" s="1" t="s">
        <v>17</v>
      </c>
    </row>
    <row r="1124" spans="1:4">
      <c r="A1124" s="1">
        <v>3</v>
      </c>
      <c r="B1124" s="1">
        <v>-0.712890625</v>
      </c>
      <c r="C1124" s="1">
        <v>-6.6844327269999999</v>
      </c>
      <c r="D1124" s="1" t="s">
        <v>18</v>
      </c>
    </row>
    <row r="1125" spans="1:4">
      <c r="A1125" s="1">
        <v>4</v>
      </c>
      <c r="B1125" s="1">
        <v>-0.712890625</v>
      </c>
      <c r="C1125" s="1">
        <v>-1.374809991</v>
      </c>
      <c r="D1125" s="1" t="s">
        <v>7</v>
      </c>
    </row>
    <row r="1126" spans="1:4">
      <c r="A1126" s="1">
        <v>1</v>
      </c>
      <c r="B1126" s="1">
        <v>-0.7109375</v>
      </c>
      <c r="C1126" s="1">
        <v>-4.2632407819999996</v>
      </c>
      <c r="D1126" s="1" t="s">
        <v>8</v>
      </c>
    </row>
    <row r="1127" spans="1:4">
      <c r="A1127" s="1">
        <v>2</v>
      </c>
      <c r="B1127" s="1">
        <v>-0.7109375</v>
      </c>
      <c r="C1127" s="1">
        <v>-1.267375519</v>
      </c>
      <c r="D1127" s="1" t="s">
        <v>17</v>
      </c>
    </row>
    <row r="1128" spans="1:4">
      <c r="A1128" s="1">
        <v>3</v>
      </c>
      <c r="B1128" s="1">
        <v>-0.7109375</v>
      </c>
      <c r="C1128" s="1">
        <v>-6.6950326059999998</v>
      </c>
      <c r="D1128" s="1" t="s">
        <v>18</v>
      </c>
    </row>
    <row r="1129" spans="1:4">
      <c r="A1129" s="1">
        <v>4</v>
      </c>
      <c r="B1129" s="1">
        <v>-0.7109375</v>
      </c>
      <c r="C1129" s="1">
        <v>-1.3696431920000001</v>
      </c>
      <c r="D1129" s="1" t="s">
        <v>7</v>
      </c>
    </row>
    <row r="1130" spans="1:4">
      <c r="A1130" s="1">
        <v>1</v>
      </c>
      <c r="B1130" s="1">
        <v>-0.708984375</v>
      </c>
      <c r="C1130" s="1">
        <v>-4.2203704279999998</v>
      </c>
      <c r="D1130" s="1" t="s">
        <v>8</v>
      </c>
    </row>
    <row r="1131" spans="1:4">
      <c r="A1131" s="1">
        <v>2</v>
      </c>
      <c r="B1131" s="1">
        <v>-0.708984375</v>
      </c>
      <c r="C1131" s="1">
        <v>-1.2819795700000001</v>
      </c>
      <c r="D1131" s="1" t="s">
        <v>17</v>
      </c>
    </row>
    <row r="1132" spans="1:4">
      <c r="A1132" s="1">
        <v>3</v>
      </c>
      <c r="B1132" s="1">
        <v>-0.708984375</v>
      </c>
      <c r="C1132" s="1">
        <v>-6.7090882089999999</v>
      </c>
      <c r="D1132" s="1" t="s">
        <v>18</v>
      </c>
    </row>
    <row r="1133" spans="1:4">
      <c r="A1133" s="1">
        <v>4</v>
      </c>
      <c r="B1133" s="1">
        <v>-0.708984375</v>
      </c>
      <c r="C1133" s="1">
        <v>-1.3620961460000001</v>
      </c>
      <c r="D1133" s="1" t="s">
        <v>7</v>
      </c>
    </row>
    <row r="1134" spans="1:4">
      <c r="A1134" s="1">
        <v>1</v>
      </c>
      <c r="B1134" s="1">
        <v>-0.70703125</v>
      </c>
      <c r="C1134" s="1">
        <v>-4.1924051369999997</v>
      </c>
      <c r="D1134" s="1" t="s">
        <v>8</v>
      </c>
    </row>
    <row r="1135" spans="1:4">
      <c r="A1135" s="1">
        <v>2</v>
      </c>
      <c r="B1135" s="1">
        <v>-0.70703125</v>
      </c>
      <c r="C1135" s="1">
        <v>-1.2865216500000001</v>
      </c>
      <c r="D1135" s="1" t="s">
        <v>17</v>
      </c>
    </row>
    <row r="1136" spans="1:4">
      <c r="A1136" s="1">
        <v>3</v>
      </c>
      <c r="B1136" s="1">
        <v>-0.70703125</v>
      </c>
      <c r="C1136" s="1">
        <v>-6.7269002420000001</v>
      </c>
      <c r="D1136" s="1" t="s">
        <v>18</v>
      </c>
    </row>
    <row r="1137" spans="1:4">
      <c r="A1137" s="1">
        <v>4</v>
      </c>
      <c r="B1137" s="1">
        <v>-0.70703125</v>
      </c>
      <c r="C1137" s="1">
        <v>-1.3536193940000001</v>
      </c>
      <c r="D1137" s="1" t="s">
        <v>7</v>
      </c>
    </row>
    <row r="1138" spans="1:4">
      <c r="A1138" s="1">
        <v>1</v>
      </c>
      <c r="B1138" s="1">
        <v>-0.705078125</v>
      </c>
      <c r="C1138" s="1">
        <v>-4.1813025550000003</v>
      </c>
      <c r="D1138" s="1" t="s">
        <v>8</v>
      </c>
    </row>
    <row r="1139" spans="1:4">
      <c r="A1139" s="1">
        <v>2</v>
      </c>
      <c r="B1139" s="1">
        <v>-0.705078125</v>
      </c>
      <c r="C1139" s="1">
        <v>-1.281560094</v>
      </c>
      <c r="D1139" s="1" t="s">
        <v>17</v>
      </c>
    </row>
    <row r="1140" spans="1:4">
      <c r="A1140" s="1">
        <v>3</v>
      </c>
      <c r="B1140" s="1">
        <v>-0.705078125</v>
      </c>
      <c r="C1140" s="1">
        <v>-6.7485864419999997</v>
      </c>
      <c r="D1140" s="1" t="s">
        <v>18</v>
      </c>
    </row>
    <row r="1141" spans="1:4">
      <c r="A1141" s="1">
        <v>4</v>
      </c>
      <c r="B1141" s="1">
        <v>-0.705078125</v>
      </c>
      <c r="C1141" s="1">
        <v>-1.3458868879999999</v>
      </c>
      <c r="D1141" s="1" t="s">
        <v>7</v>
      </c>
    </row>
    <row r="1142" spans="1:4">
      <c r="A1142" s="1">
        <v>1</v>
      </c>
      <c r="B1142" s="1">
        <v>-0.703125</v>
      </c>
      <c r="C1142" s="1">
        <v>-4.1873408699999999</v>
      </c>
      <c r="D1142" s="1" t="s">
        <v>8</v>
      </c>
    </row>
    <row r="1143" spans="1:4">
      <c r="A1143" s="1">
        <v>2</v>
      </c>
      <c r="B1143" s="1">
        <v>-0.703125</v>
      </c>
      <c r="C1143" s="1">
        <v>-1.268467182</v>
      </c>
      <c r="D1143" s="1" t="s">
        <v>17</v>
      </c>
    </row>
    <row r="1144" spans="1:4">
      <c r="A1144" s="1">
        <v>3</v>
      </c>
      <c r="B1144" s="1">
        <v>-0.703125</v>
      </c>
      <c r="C1144" s="1">
        <v>-6.7740281820000003</v>
      </c>
      <c r="D1144" s="1" t="s">
        <v>18</v>
      </c>
    </row>
    <row r="1145" spans="1:4">
      <c r="A1145" s="1">
        <v>4</v>
      </c>
      <c r="B1145" s="1">
        <v>-0.703125</v>
      </c>
      <c r="C1145" s="1">
        <v>-1.340606693</v>
      </c>
      <c r="D1145" s="1" t="s">
        <v>7</v>
      </c>
    </row>
    <row r="1146" spans="1:4">
      <c r="A1146" s="1">
        <v>1</v>
      </c>
      <c r="B1146" s="1">
        <v>-0.701171875</v>
      </c>
      <c r="C1146" s="1">
        <v>-4.2091281900000004</v>
      </c>
      <c r="D1146" s="1" t="s">
        <v>8</v>
      </c>
    </row>
    <row r="1147" spans="1:4">
      <c r="A1147" s="1">
        <v>2</v>
      </c>
      <c r="B1147" s="1">
        <v>-0.701171875</v>
      </c>
      <c r="C1147" s="1">
        <v>-1.249252257</v>
      </c>
      <c r="D1147" s="1" t="s">
        <v>17</v>
      </c>
    </row>
    <row r="1148" spans="1:4">
      <c r="A1148" s="1">
        <v>3</v>
      </c>
      <c r="B1148" s="1">
        <v>-0.701171875</v>
      </c>
      <c r="C1148" s="1">
        <v>-6.8028388</v>
      </c>
      <c r="D1148" s="1" t="s">
        <v>18</v>
      </c>
    </row>
    <row r="1149" spans="1:4">
      <c r="A1149" s="1">
        <v>4</v>
      </c>
      <c r="B1149" s="1">
        <v>-0.701171875</v>
      </c>
      <c r="C1149" s="1">
        <v>-1.3393268140000001</v>
      </c>
      <c r="D1149" s="1" t="s">
        <v>7</v>
      </c>
    </row>
    <row r="1150" spans="1:4">
      <c r="A1150" s="1">
        <v>1</v>
      </c>
      <c r="B1150" s="1">
        <v>-0.69921875</v>
      </c>
      <c r="C1150" s="1">
        <v>-4.2437920729999998</v>
      </c>
      <c r="D1150" s="1" t="s">
        <v>8</v>
      </c>
    </row>
    <row r="1151" spans="1:4">
      <c r="A1151" s="1">
        <v>2</v>
      </c>
      <c r="B1151" s="1">
        <v>-0.69921875</v>
      </c>
      <c r="C1151" s="1">
        <v>-1.226323987</v>
      </c>
      <c r="D1151" s="1" t="s">
        <v>17</v>
      </c>
    </row>
    <row r="1152" spans="1:4">
      <c r="A1152" s="1">
        <v>3</v>
      </c>
      <c r="B1152" s="1">
        <v>-0.69921875</v>
      </c>
      <c r="C1152" s="1">
        <v>-6.8343565049999997</v>
      </c>
      <c r="D1152" s="1" t="s">
        <v>18</v>
      </c>
    </row>
    <row r="1153" spans="1:4">
      <c r="A1153" s="1">
        <v>4</v>
      </c>
      <c r="B1153" s="1">
        <v>-0.69921875</v>
      </c>
      <c r="C1153" s="1">
        <v>-1.343259526</v>
      </c>
      <c r="D1153" s="1" t="s">
        <v>7</v>
      </c>
    </row>
    <row r="1154" spans="1:4">
      <c r="A1154" s="1">
        <v>1</v>
      </c>
      <c r="B1154" s="1">
        <v>-0.697265625</v>
      </c>
      <c r="C1154" s="1">
        <v>-4.2873245009999996</v>
      </c>
      <c r="D1154" s="1" t="s">
        <v>8</v>
      </c>
    </row>
    <row r="1155" spans="1:4">
      <c r="A1155" s="1">
        <v>2</v>
      </c>
      <c r="B1155" s="1">
        <v>-0.697265625</v>
      </c>
      <c r="C1155" s="1">
        <v>-1.202221177</v>
      </c>
      <c r="D1155" s="1" t="s">
        <v>17</v>
      </c>
    </row>
    <row r="1156" spans="1:4">
      <c r="A1156" s="1">
        <v>3</v>
      </c>
      <c r="B1156" s="1">
        <v>-0.697265625</v>
      </c>
      <c r="C1156" s="1">
        <v>-6.8676618510000003</v>
      </c>
      <c r="D1156" s="1" t="s">
        <v>18</v>
      </c>
    </row>
    <row r="1157" spans="1:4">
      <c r="A1157" s="1">
        <v>4</v>
      </c>
      <c r="B1157" s="1">
        <v>-0.697265625</v>
      </c>
      <c r="C1157" s="1">
        <v>-1.353145671</v>
      </c>
      <c r="D1157" s="1" t="s">
        <v>7</v>
      </c>
    </row>
    <row r="1158" spans="1:4">
      <c r="A1158" s="1">
        <v>1</v>
      </c>
      <c r="B1158" s="1">
        <v>-0.6953125</v>
      </c>
      <c r="C1158" s="1">
        <v>-4.3350412570000003</v>
      </c>
      <c r="D1158" s="1" t="s">
        <v>8</v>
      </c>
    </row>
    <row r="1159" spans="1:4">
      <c r="A1159" s="1">
        <v>2</v>
      </c>
      <c r="B1159" s="1">
        <v>-0.6953125</v>
      </c>
      <c r="C1159" s="1">
        <v>-1.1793441010000001</v>
      </c>
      <c r="D1159" s="1" t="s">
        <v>17</v>
      </c>
    </row>
    <row r="1160" spans="1:4">
      <c r="A1160" s="1">
        <v>3</v>
      </c>
      <c r="B1160" s="1">
        <v>-0.6953125</v>
      </c>
      <c r="C1160" s="1">
        <v>-6.901617968</v>
      </c>
      <c r="D1160" s="1" t="s">
        <v>18</v>
      </c>
    </row>
    <row r="1161" spans="1:4">
      <c r="A1161" s="1">
        <v>4</v>
      </c>
      <c r="B1161" s="1">
        <v>-0.6953125</v>
      </c>
      <c r="C1161" s="1">
        <v>-1.3691753710000001</v>
      </c>
      <c r="D1161" s="1" t="s">
        <v>7</v>
      </c>
    </row>
    <row r="1162" spans="1:4">
      <c r="A1162" s="1">
        <v>1</v>
      </c>
      <c r="B1162" s="1">
        <v>-0.693359375</v>
      </c>
      <c r="C1162" s="1">
        <v>-4.3821033839999997</v>
      </c>
      <c r="D1162" s="1" t="s">
        <v>8</v>
      </c>
    </row>
    <row r="1163" spans="1:4">
      <c r="A1163" s="1">
        <v>2</v>
      </c>
      <c r="B1163" s="1">
        <v>-0.693359375</v>
      </c>
      <c r="C1163" s="1">
        <v>-1.1597171399999999</v>
      </c>
      <c r="D1163" s="1" t="s">
        <v>17</v>
      </c>
    </row>
    <row r="1164" spans="1:4">
      <c r="A1164" s="1">
        <v>3</v>
      </c>
      <c r="B1164" s="1">
        <v>-0.693359375</v>
      </c>
      <c r="C1164" s="1">
        <v>-6.9349309549999996</v>
      </c>
      <c r="D1164" s="1" t="s">
        <v>18</v>
      </c>
    </row>
    <row r="1165" spans="1:4">
      <c r="A1165" s="1">
        <v>4</v>
      </c>
      <c r="B1165" s="1">
        <v>-0.693359375</v>
      </c>
      <c r="C1165" s="1">
        <v>-1.390974003</v>
      </c>
      <c r="D1165" s="1" t="s">
        <v>7</v>
      </c>
    </row>
    <row r="1166" spans="1:4">
      <c r="A1166" s="1">
        <v>1</v>
      </c>
      <c r="B1166" s="1">
        <v>-0.69140625</v>
      </c>
      <c r="C1166" s="1">
        <v>-4.4240431530000004</v>
      </c>
      <c r="D1166" s="1" t="s">
        <v>8</v>
      </c>
    </row>
    <row r="1167" spans="1:4">
      <c r="A1167" s="1">
        <v>2</v>
      </c>
      <c r="B1167" s="1">
        <v>-0.69140625</v>
      </c>
      <c r="C1167" s="1">
        <v>-1.1448084279999999</v>
      </c>
      <c r="D1167" s="1" t="s">
        <v>17</v>
      </c>
    </row>
    <row r="1168" spans="1:4">
      <c r="A1168" s="1">
        <v>3</v>
      </c>
      <c r="B1168" s="1">
        <v>-0.69140625</v>
      </c>
      <c r="C1168" s="1">
        <v>-6.9662276009999999</v>
      </c>
      <c r="D1168" s="1" t="s">
        <v>18</v>
      </c>
    </row>
    <row r="1169" spans="1:4">
      <c r="A1169" s="1">
        <v>4</v>
      </c>
      <c r="B1169" s="1">
        <v>-0.69140625</v>
      </c>
      <c r="C1169" s="1">
        <v>-1.4176533520000001</v>
      </c>
      <c r="D1169" s="1" t="s">
        <v>7</v>
      </c>
    </row>
    <row r="1170" spans="1:4">
      <c r="A1170" s="1">
        <v>1</v>
      </c>
      <c r="B1170" s="1">
        <v>-0.689453125</v>
      </c>
      <c r="C1170" s="1">
        <v>-4.4572379140000002</v>
      </c>
      <c r="D1170" s="1" t="s">
        <v>8</v>
      </c>
    </row>
    <row r="1171" spans="1:4">
      <c r="A1171" s="1">
        <v>2</v>
      </c>
      <c r="B1171" s="1">
        <v>-0.689453125</v>
      </c>
      <c r="C1171" s="1">
        <v>-1.135423574</v>
      </c>
      <c r="D1171" s="1" t="s">
        <v>17</v>
      </c>
    </row>
    <row r="1172" spans="1:4">
      <c r="A1172" s="1">
        <v>3</v>
      </c>
      <c r="B1172" s="1">
        <v>-0.689453125</v>
      </c>
      <c r="C1172" s="1">
        <v>-6.9941471420000001</v>
      </c>
      <c r="D1172" s="1" t="s">
        <v>18</v>
      </c>
    </row>
    <row r="1173" spans="1:4">
      <c r="A1173" s="1">
        <v>4</v>
      </c>
      <c r="B1173" s="1">
        <v>-0.689453125</v>
      </c>
      <c r="C1173" s="1">
        <v>-1.4479190049999999</v>
      </c>
      <c r="D1173" s="1" t="s">
        <v>7</v>
      </c>
    </row>
    <row r="1174" spans="1:4">
      <c r="A1174" s="1">
        <v>1</v>
      </c>
      <c r="B1174" s="1">
        <v>-0.6875</v>
      </c>
      <c r="C1174" s="1">
        <v>-4.4792820190000002</v>
      </c>
      <c r="D1174" s="1" t="s">
        <v>8</v>
      </c>
    </row>
    <row r="1175" spans="1:4">
      <c r="A1175" s="1">
        <v>2</v>
      </c>
      <c r="B1175" s="1">
        <v>-0.6875</v>
      </c>
      <c r="C1175" s="1">
        <v>-1.1316796440000001</v>
      </c>
      <c r="D1175" s="1" t="s">
        <v>17</v>
      </c>
    </row>
    <row r="1176" spans="1:4">
      <c r="A1176" s="1">
        <v>3</v>
      </c>
      <c r="B1176" s="1">
        <v>-0.6875</v>
      </c>
      <c r="C1176" s="1">
        <v>-7.0174425940000003</v>
      </c>
      <c r="D1176" s="1" t="s">
        <v>18</v>
      </c>
    </row>
    <row r="1177" spans="1:4">
      <c r="A1177" s="1">
        <v>4</v>
      </c>
      <c r="B1177" s="1">
        <v>-0.6875</v>
      </c>
      <c r="C1177" s="1">
        <v>-1.480217557</v>
      </c>
      <c r="D1177" s="1" t="s">
        <v>7</v>
      </c>
    </row>
    <row r="1178" spans="1:4">
      <c r="A1178" s="1">
        <v>1</v>
      </c>
      <c r="B1178" s="1">
        <v>-0.685546875</v>
      </c>
      <c r="C1178" s="1">
        <v>-4.4892187229999996</v>
      </c>
      <c r="D1178" s="1" t="s">
        <v>8</v>
      </c>
    </row>
    <row r="1179" spans="1:4">
      <c r="A1179" s="1">
        <v>2</v>
      </c>
      <c r="B1179" s="1">
        <v>-0.685546875</v>
      </c>
      <c r="C1179" s="1">
        <v>-1.1330544220000001</v>
      </c>
      <c r="D1179" s="1" t="s">
        <v>17</v>
      </c>
    </row>
    <row r="1180" spans="1:4">
      <c r="A1180" s="1">
        <v>3</v>
      </c>
      <c r="B1180" s="1">
        <v>-0.685546875</v>
      </c>
      <c r="C1180" s="1">
        <v>-7.0350852220000002</v>
      </c>
      <c r="D1180" s="1" t="s">
        <v>18</v>
      </c>
    </row>
    <row r="1181" spans="1:4">
      <c r="A1181" s="1">
        <v>4</v>
      </c>
      <c r="B1181" s="1">
        <v>-0.685546875</v>
      </c>
      <c r="C1181" s="1">
        <v>-1.5129022560000001</v>
      </c>
      <c r="D1181" s="1" t="s">
        <v>7</v>
      </c>
    </row>
    <row r="1182" spans="1:4">
      <c r="A1182" s="1">
        <v>1</v>
      </c>
      <c r="B1182" s="1">
        <v>-0.68359375</v>
      </c>
      <c r="C1182" s="1">
        <v>-4.4876094970000002</v>
      </c>
      <c r="D1182" s="1" t="s">
        <v>8</v>
      </c>
    </row>
    <row r="1183" spans="1:4">
      <c r="A1183" s="1">
        <v>2</v>
      </c>
      <c r="B1183" s="1">
        <v>-0.68359375</v>
      </c>
      <c r="C1183" s="1">
        <v>-1.1384966700000001</v>
      </c>
      <c r="D1183" s="1" t="s">
        <v>17</v>
      </c>
    </row>
    <row r="1184" spans="1:4">
      <c r="A1184" s="1">
        <v>3</v>
      </c>
      <c r="B1184" s="1">
        <v>-0.68359375</v>
      </c>
      <c r="C1184" s="1">
        <v>-7.0463632860000001</v>
      </c>
      <c r="D1184" s="1" t="s">
        <v>18</v>
      </c>
    </row>
    <row r="1185" spans="1:4">
      <c r="A1185" s="1">
        <v>4</v>
      </c>
      <c r="B1185" s="1">
        <v>-0.68359375</v>
      </c>
      <c r="C1185" s="1">
        <v>-1.544393905</v>
      </c>
      <c r="D1185" s="1" t="s">
        <v>7</v>
      </c>
    </row>
    <row r="1186" spans="1:4">
      <c r="A1186" s="1">
        <v>1</v>
      </c>
      <c r="B1186" s="1">
        <v>-0.681640625</v>
      </c>
      <c r="C1186" s="1">
        <v>-4.4764358350000002</v>
      </c>
      <c r="D1186" s="1" t="s">
        <v>8</v>
      </c>
    </row>
    <row r="1187" spans="1:4">
      <c r="A1187" s="1">
        <v>2</v>
      </c>
      <c r="B1187" s="1">
        <v>-0.681640625</v>
      </c>
      <c r="C1187" s="1">
        <v>-1.1465775</v>
      </c>
      <c r="D1187" s="1" t="s">
        <v>17</v>
      </c>
    </row>
    <row r="1188" spans="1:4">
      <c r="A1188" s="1">
        <v>3</v>
      </c>
      <c r="B1188" s="1">
        <v>-0.681640625</v>
      </c>
      <c r="C1188" s="1">
        <v>-7.0509642110000001</v>
      </c>
      <c r="D1188" s="1" t="s">
        <v>18</v>
      </c>
    </row>
    <row r="1189" spans="1:4">
      <c r="A1189" s="1">
        <v>4</v>
      </c>
      <c r="B1189" s="1">
        <v>-0.681640625</v>
      </c>
      <c r="C1189" s="1">
        <v>-1.5733155320000001</v>
      </c>
      <c r="D1189" s="1" t="s">
        <v>7</v>
      </c>
    </row>
    <row r="1190" spans="1:4">
      <c r="A1190" s="1">
        <v>1</v>
      </c>
      <c r="B1190" s="1">
        <v>-0.6796875</v>
      </c>
      <c r="C1190" s="1">
        <v>-4.4588468409999997</v>
      </c>
      <c r="D1190" s="1" t="s">
        <v>8</v>
      </c>
    </row>
    <row r="1191" spans="1:4">
      <c r="A1191" s="1">
        <v>2</v>
      </c>
      <c r="B1191" s="1">
        <v>-0.6796875</v>
      </c>
      <c r="C1191" s="1">
        <v>-1.155661498</v>
      </c>
      <c r="D1191" s="1" t="s">
        <v>17</v>
      </c>
    </row>
    <row r="1192" spans="1:4">
      <c r="A1192" s="1">
        <v>3</v>
      </c>
      <c r="B1192" s="1">
        <v>-0.6796875</v>
      </c>
      <c r="C1192" s="1">
        <v>-7.0490285760000004</v>
      </c>
      <c r="D1192" s="1" t="s">
        <v>18</v>
      </c>
    </row>
    <row r="1193" spans="1:4">
      <c r="A1193" s="1">
        <v>4</v>
      </c>
      <c r="B1193" s="1">
        <v>-0.6796875</v>
      </c>
      <c r="C1193" s="1">
        <v>-1.5985843179999999</v>
      </c>
      <c r="D1193" s="1" t="s">
        <v>7</v>
      </c>
    </row>
    <row r="1194" spans="1:4">
      <c r="A1194" s="1">
        <v>1</v>
      </c>
      <c r="B1194" s="1">
        <v>-0.677734375</v>
      </c>
      <c r="C1194" s="1">
        <v>-4.4387827230000001</v>
      </c>
      <c r="D1194" s="1" t="s">
        <v>8</v>
      </c>
    </row>
    <row r="1195" spans="1:4">
      <c r="A1195" s="1">
        <v>2</v>
      </c>
      <c r="B1195" s="1">
        <v>-0.677734375</v>
      </c>
      <c r="C1195" s="1">
        <v>-1.1640785739999999</v>
      </c>
      <c r="D1195" s="1" t="s">
        <v>17</v>
      </c>
    </row>
    <row r="1196" spans="1:4">
      <c r="A1196" s="1">
        <v>3</v>
      </c>
      <c r="B1196" s="1">
        <v>-0.677734375</v>
      </c>
      <c r="C1196" s="1">
        <v>-7.0411654080000003</v>
      </c>
      <c r="D1196" s="1" t="s">
        <v>18</v>
      </c>
    </row>
    <row r="1197" spans="1:4">
      <c r="A1197" s="1">
        <v>4</v>
      </c>
      <c r="B1197" s="1">
        <v>-0.677734375</v>
      </c>
      <c r="C1197" s="1">
        <v>-1.619451862</v>
      </c>
      <c r="D1197" s="1" t="s">
        <v>7</v>
      </c>
    </row>
    <row r="1198" spans="1:4">
      <c r="A1198" s="1">
        <v>1</v>
      </c>
      <c r="B1198" s="1">
        <v>-0.67578125</v>
      </c>
      <c r="C1198" s="1">
        <v>-4.4205180180000001</v>
      </c>
      <c r="D1198" s="1" t="s">
        <v>8</v>
      </c>
    </row>
    <row r="1199" spans="1:4">
      <c r="A1199" s="1">
        <v>2</v>
      </c>
      <c r="B1199" s="1">
        <v>-0.67578125</v>
      </c>
      <c r="C1199" s="1">
        <v>-1.170282115</v>
      </c>
      <c r="D1199" s="1" t="s">
        <v>17</v>
      </c>
    </row>
    <row r="1200" spans="1:4">
      <c r="A1200" s="1">
        <v>3</v>
      </c>
      <c r="B1200" s="1">
        <v>-0.67578125</v>
      </c>
      <c r="C1200" s="1">
        <v>-7.0284214839999999</v>
      </c>
      <c r="D1200" s="1" t="s">
        <v>18</v>
      </c>
    </row>
    <row r="1201" spans="1:4">
      <c r="A1201" s="1">
        <v>4</v>
      </c>
      <c r="B1201" s="1">
        <v>-0.67578125</v>
      </c>
      <c r="C1201" s="1">
        <v>-1.6354928790000001</v>
      </c>
      <c r="D1201" s="1" t="s">
        <v>7</v>
      </c>
    </row>
    <row r="1202" spans="1:4">
      <c r="A1202" s="1">
        <v>1</v>
      </c>
      <c r="B1202" s="1">
        <v>-0.673828125</v>
      </c>
      <c r="C1202" s="1">
        <v>-4.4081772859999999</v>
      </c>
      <c r="D1202" s="1" t="s">
        <v>8</v>
      </c>
    </row>
    <row r="1203" spans="1:4">
      <c r="A1203" s="1">
        <v>2</v>
      </c>
      <c r="B1203" s="1">
        <v>-0.673828125</v>
      </c>
      <c r="C1203" s="1">
        <v>-1.1729843150000001</v>
      </c>
      <c r="D1203" s="1" t="s">
        <v>17</v>
      </c>
    </row>
    <row r="1204" spans="1:4">
      <c r="A1204" s="1">
        <v>3</v>
      </c>
      <c r="B1204" s="1">
        <v>-0.673828125</v>
      </c>
      <c r="C1204" s="1">
        <v>-7.012202469</v>
      </c>
      <c r="D1204" s="1" t="s">
        <v>18</v>
      </c>
    </row>
    <row r="1205" spans="1:4">
      <c r="A1205" s="1">
        <v>4</v>
      </c>
      <c r="B1205" s="1">
        <v>-0.673828125</v>
      </c>
      <c r="C1205" s="1">
        <v>-1.6465512499999999</v>
      </c>
      <c r="D1205" s="1" t="s">
        <v>7</v>
      </c>
    </row>
    <row r="1206" spans="1:4">
      <c r="A1206" s="1">
        <v>1</v>
      </c>
      <c r="B1206" s="1">
        <v>-0.671875</v>
      </c>
      <c r="C1206" s="1">
        <v>-4.4052788669999998</v>
      </c>
      <c r="D1206" s="1" t="s">
        <v>8</v>
      </c>
    </row>
    <row r="1207" spans="1:4">
      <c r="A1207" s="1">
        <v>2</v>
      </c>
      <c r="B1207" s="1">
        <v>-0.671875</v>
      </c>
      <c r="C1207" s="1">
        <v>-1.1712639410000001</v>
      </c>
      <c r="D1207" s="1" t="s">
        <v>17</v>
      </c>
    </row>
    <row r="1208" spans="1:4">
      <c r="A1208" s="1">
        <v>3</v>
      </c>
      <c r="B1208" s="1">
        <v>-0.671875</v>
      </c>
      <c r="C1208" s="1">
        <v>-6.9941500950000002</v>
      </c>
      <c r="D1208" s="1" t="s">
        <v>18</v>
      </c>
    </row>
    <row r="1209" spans="1:4">
      <c r="A1209" s="1">
        <v>4</v>
      </c>
      <c r="B1209" s="1">
        <v>-0.671875</v>
      </c>
      <c r="C1209" s="1">
        <v>-1.652659305</v>
      </c>
      <c r="D1209" s="1" t="s">
        <v>7</v>
      </c>
    </row>
    <row r="1210" spans="1:4">
      <c r="A1210" s="1">
        <v>1</v>
      </c>
      <c r="B1210" s="1">
        <v>-0.669921875</v>
      </c>
      <c r="C1210" s="1">
        <v>-4.4143585029999999</v>
      </c>
      <c r="D1210" s="1" t="s">
        <v>8</v>
      </c>
    </row>
    <row r="1211" spans="1:4">
      <c r="A1211" s="1">
        <v>2</v>
      </c>
      <c r="B1211" s="1">
        <v>-0.669921875</v>
      </c>
      <c r="C1211" s="1">
        <v>-1.1646443980000001</v>
      </c>
      <c r="D1211" s="1" t="s">
        <v>17</v>
      </c>
    </row>
    <row r="1212" spans="1:4">
      <c r="A1212" s="1">
        <v>3</v>
      </c>
      <c r="B1212" s="1">
        <v>-0.669921875</v>
      </c>
      <c r="C1212" s="1">
        <v>-6.9759863519999996</v>
      </c>
      <c r="D1212" s="1" t="s">
        <v>18</v>
      </c>
    </row>
    <row r="1213" spans="1:4">
      <c r="A1213" s="1">
        <v>4</v>
      </c>
      <c r="B1213" s="1">
        <v>-0.669921875</v>
      </c>
      <c r="C1213" s="1">
        <v>-1.6539499019999999</v>
      </c>
      <c r="D1213" s="1" t="s">
        <v>7</v>
      </c>
    </row>
    <row r="1214" spans="1:4">
      <c r="A1214" s="1">
        <v>1</v>
      </c>
      <c r="B1214" s="1">
        <v>-0.66796875</v>
      </c>
      <c r="C1214" s="1">
        <v>-4.436714448</v>
      </c>
      <c r="D1214" s="1" t="s">
        <v>8</v>
      </c>
    </row>
    <row r="1215" spans="1:4">
      <c r="A1215" s="1">
        <v>2</v>
      </c>
      <c r="B1215" s="1">
        <v>-0.66796875</v>
      </c>
      <c r="C1215" s="1">
        <v>-1.153140512</v>
      </c>
      <c r="D1215" s="1" t="s">
        <v>17</v>
      </c>
    </row>
    <row r="1216" spans="1:4">
      <c r="A1216" s="1">
        <v>3</v>
      </c>
      <c r="B1216" s="1">
        <v>-0.66796875</v>
      </c>
      <c r="C1216" s="1">
        <v>-6.959341459</v>
      </c>
      <c r="D1216" s="1" t="s">
        <v>18</v>
      </c>
    </row>
    <row r="1217" spans="1:4">
      <c r="A1217" s="1">
        <v>4</v>
      </c>
      <c r="B1217" s="1">
        <v>-0.66796875</v>
      </c>
      <c r="C1217" s="1">
        <v>-1.650580664</v>
      </c>
      <c r="D1217" s="1" t="s">
        <v>7</v>
      </c>
    </row>
    <row r="1218" spans="1:4">
      <c r="A1218" s="1">
        <v>1</v>
      </c>
      <c r="B1218" s="1">
        <v>-0.666015625</v>
      </c>
      <c r="C1218" s="1">
        <v>-4.472300207</v>
      </c>
      <c r="D1218" s="1" t="s">
        <v>8</v>
      </c>
    </row>
    <row r="1219" spans="1:4">
      <c r="A1219" s="1">
        <v>2</v>
      </c>
      <c r="B1219" s="1">
        <v>-0.666015625</v>
      </c>
      <c r="C1219" s="1">
        <v>-1.137271599</v>
      </c>
      <c r="D1219" s="1" t="s">
        <v>17</v>
      </c>
    </row>
    <row r="1220" spans="1:4">
      <c r="A1220" s="1">
        <v>3</v>
      </c>
      <c r="B1220" s="1">
        <v>-0.666015625</v>
      </c>
      <c r="C1220" s="1">
        <v>-6.9455862509999999</v>
      </c>
      <c r="D1220" s="1" t="s">
        <v>18</v>
      </c>
    </row>
    <row r="1221" spans="1:4">
      <c r="A1221" s="1">
        <v>4</v>
      </c>
      <c r="B1221" s="1">
        <v>-0.666015625</v>
      </c>
      <c r="C1221" s="1">
        <v>-1.642685773</v>
      </c>
      <c r="D1221" s="1" t="s">
        <v>7</v>
      </c>
    </row>
    <row r="1222" spans="1:4">
      <c r="A1222" s="1">
        <v>1</v>
      </c>
      <c r="B1222" s="1">
        <v>-0.6640625</v>
      </c>
      <c r="C1222" s="1">
        <v>-4.5197722999999996</v>
      </c>
      <c r="D1222" s="1" t="s">
        <v>8</v>
      </c>
    </row>
    <row r="1223" spans="1:4">
      <c r="A1223" s="1">
        <v>2</v>
      </c>
      <c r="B1223" s="1">
        <v>-0.6640625</v>
      </c>
      <c r="C1223" s="1">
        <v>-1.1180372160000001</v>
      </c>
      <c r="D1223" s="1" t="s">
        <v>17</v>
      </c>
    </row>
    <row r="1224" spans="1:4">
      <c r="A1224" s="1">
        <v>3</v>
      </c>
      <c r="B1224" s="1">
        <v>-0.6640625</v>
      </c>
      <c r="C1224" s="1">
        <v>-6.9356904430000004</v>
      </c>
      <c r="D1224" s="1" t="s">
        <v>18</v>
      </c>
    </row>
    <row r="1225" spans="1:4">
      <c r="A1225" s="1">
        <v>4</v>
      </c>
      <c r="B1225" s="1">
        <v>-0.6640625</v>
      </c>
      <c r="C1225" s="1">
        <v>-1.630364079</v>
      </c>
      <c r="D1225" s="1" t="s">
        <v>7</v>
      </c>
    </row>
    <row r="1226" spans="1:4">
      <c r="A1226" s="1">
        <v>1</v>
      </c>
      <c r="B1226" s="1">
        <v>-0.662109375</v>
      </c>
      <c r="C1226" s="1">
        <v>-4.5766809439999996</v>
      </c>
      <c r="D1226" s="1" t="s">
        <v>8</v>
      </c>
    </row>
    <row r="1227" spans="1:4">
      <c r="A1227" s="1">
        <v>2</v>
      </c>
      <c r="B1227" s="1">
        <v>-0.662109375</v>
      </c>
      <c r="C1227" s="1">
        <v>-1.0968519450000001</v>
      </c>
      <c r="D1227" s="1" t="s">
        <v>17</v>
      </c>
    </row>
    <row r="1228" spans="1:4">
      <c r="A1228" s="1">
        <v>3</v>
      </c>
      <c r="B1228" s="1">
        <v>-0.662109375</v>
      </c>
      <c r="C1228" s="1">
        <v>-6.9301257889999999</v>
      </c>
      <c r="D1228" s="1" t="s">
        <v>18</v>
      </c>
    </row>
    <row r="1229" spans="1:4">
      <c r="A1229" s="1">
        <v>4</v>
      </c>
      <c r="B1229" s="1">
        <v>-0.662109375</v>
      </c>
      <c r="C1229" s="1">
        <v>-1.6137042989999999</v>
      </c>
      <c r="D1229" s="1" t="s">
        <v>7</v>
      </c>
    </row>
    <row r="1230" spans="1:4">
      <c r="A1230" s="1">
        <v>1</v>
      </c>
      <c r="B1230" s="1">
        <v>-0.66015625</v>
      </c>
      <c r="C1230" s="1">
        <v>-4.6397739810000003</v>
      </c>
      <c r="D1230" s="1" t="s">
        <v>8</v>
      </c>
    </row>
    <row r="1231" spans="1:4">
      <c r="A1231" s="1">
        <v>2</v>
      </c>
      <c r="B1231" s="1">
        <v>-0.66015625</v>
      </c>
      <c r="C1231" s="1">
        <v>-1.0754376779999999</v>
      </c>
      <c r="D1231" s="1" t="s">
        <v>17</v>
      </c>
    </row>
    <row r="1232" spans="1:4">
      <c r="A1232" s="1">
        <v>3</v>
      </c>
      <c r="B1232" s="1">
        <v>-0.66015625</v>
      </c>
      <c r="C1232" s="1">
        <v>-6.9288275620000004</v>
      </c>
      <c r="D1232" s="1" t="s">
        <v>18</v>
      </c>
    </row>
    <row r="1233" spans="1:4">
      <c r="A1233" s="1">
        <v>4</v>
      </c>
      <c r="B1233" s="1">
        <v>-0.66015625</v>
      </c>
      <c r="C1233" s="1">
        <v>-1.592840402</v>
      </c>
      <c r="D1233" s="1" t="s">
        <v>7</v>
      </c>
    </row>
    <row r="1234" spans="1:4">
      <c r="A1234" s="1">
        <v>1</v>
      </c>
      <c r="B1234" s="1">
        <v>-0.658203125</v>
      </c>
      <c r="C1234" s="1">
        <v>-4.7053713410000002</v>
      </c>
      <c r="D1234" s="1" t="s">
        <v>8</v>
      </c>
    </row>
    <row r="1235" spans="1:4">
      <c r="A1235" s="1">
        <v>2</v>
      </c>
      <c r="B1235" s="1">
        <v>-0.658203125</v>
      </c>
      <c r="C1235" s="1">
        <v>-1.055676536</v>
      </c>
      <c r="D1235" s="1" t="s">
        <v>17</v>
      </c>
    </row>
    <row r="1236" spans="1:4">
      <c r="A1236" s="1">
        <v>3</v>
      </c>
      <c r="B1236" s="1">
        <v>-0.658203125</v>
      </c>
      <c r="C1236" s="1">
        <v>-6.931219971</v>
      </c>
      <c r="D1236" s="1" t="s">
        <v>18</v>
      </c>
    </row>
    <row r="1237" spans="1:4">
      <c r="A1237" s="1">
        <v>4</v>
      </c>
      <c r="B1237" s="1">
        <v>-0.658203125</v>
      </c>
      <c r="C1237" s="1">
        <v>-1.5680242609999999</v>
      </c>
      <c r="D1237" s="1" t="s">
        <v>7</v>
      </c>
    </row>
    <row r="1238" spans="1:4">
      <c r="A1238" s="1">
        <v>1</v>
      </c>
      <c r="B1238" s="1">
        <v>-0.65625</v>
      </c>
      <c r="C1238" s="1">
        <v>-4.7697605860000003</v>
      </c>
      <c r="D1238" s="1" t="s">
        <v>8</v>
      </c>
    </row>
    <row r="1239" spans="1:4">
      <c r="A1239" s="1">
        <v>2</v>
      </c>
      <c r="B1239" s="1">
        <v>-0.65625</v>
      </c>
      <c r="C1239" s="1">
        <v>-1.03943414</v>
      </c>
      <c r="D1239" s="1" t="s">
        <v>17</v>
      </c>
    </row>
    <row r="1240" spans="1:4">
      <c r="A1240" s="1">
        <v>3</v>
      </c>
      <c r="B1240" s="1">
        <v>-0.65625</v>
      </c>
      <c r="C1240" s="1">
        <v>-6.9363023139999997</v>
      </c>
      <c r="D1240" s="1" t="s">
        <v>18</v>
      </c>
    </row>
    <row r="1241" spans="1:4">
      <c r="A1241" s="1">
        <v>4</v>
      </c>
      <c r="B1241" s="1">
        <v>-0.65625</v>
      </c>
      <c r="C1241" s="1">
        <v>-1.539699251</v>
      </c>
      <c r="D1241" s="1" t="s">
        <v>7</v>
      </c>
    </row>
    <row r="1242" spans="1:4">
      <c r="A1242" s="1">
        <v>1</v>
      </c>
      <c r="B1242" s="1">
        <v>-0.654296875</v>
      </c>
      <c r="C1242" s="1">
        <v>-4.8295645289999998</v>
      </c>
      <c r="D1242" s="1" t="s">
        <v>8</v>
      </c>
    </row>
    <row r="1243" spans="1:4">
      <c r="A1243" s="1">
        <v>2</v>
      </c>
      <c r="B1243" s="1">
        <v>-0.654296875</v>
      </c>
      <c r="C1243" s="1">
        <v>-1.028369976</v>
      </c>
      <c r="D1243" s="1" t="s">
        <v>17</v>
      </c>
    </row>
    <row r="1244" spans="1:4">
      <c r="A1244" s="1">
        <v>3</v>
      </c>
      <c r="B1244" s="1">
        <v>-0.654296875</v>
      </c>
      <c r="C1244" s="1">
        <v>-6.9427843539999996</v>
      </c>
      <c r="D1244" s="1" t="s">
        <v>18</v>
      </c>
    </row>
    <row r="1245" spans="1:4">
      <c r="A1245" s="1">
        <v>4</v>
      </c>
      <c r="B1245" s="1">
        <v>-0.654296875</v>
      </c>
      <c r="C1245" s="1">
        <v>-1.5085581530000001</v>
      </c>
      <c r="D1245" s="1" t="s">
        <v>7</v>
      </c>
    </row>
    <row r="1246" spans="1:4">
      <c r="A1246" s="1">
        <v>1</v>
      </c>
      <c r="B1246" s="1">
        <v>-0.65234375</v>
      </c>
      <c r="C1246" s="1">
        <v>-4.8820393539999998</v>
      </c>
      <c r="D1246" s="1" t="s">
        <v>8</v>
      </c>
    </row>
    <row r="1247" spans="1:4">
      <c r="A1247" s="1">
        <v>2</v>
      </c>
      <c r="B1247" s="1">
        <v>-0.65234375</v>
      </c>
      <c r="C1247" s="1">
        <v>-1.0237572909999999</v>
      </c>
      <c r="D1247" s="1" t="s">
        <v>17</v>
      </c>
    </row>
    <row r="1248" spans="1:4">
      <c r="A1248" s="1">
        <v>3</v>
      </c>
      <c r="B1248" s="1">
        <v>-0.65234375</v>
      </c>
      <c r="C1248" s="1">
        <v>-6.9492528990000002</v>
      </c>
      <c r="D1248" s="1" t="s">
        <v>18</v>
      </c>
    </row>
    <row r="1249" spans="1:4">
      <c r="A1249" s="1">
        <v>4</v>
      </c>
      <c r="B1249" s="1">
        <v>-0.65234375</v>
      </c>
      <c r="C1249" s="1">
        <v>-1.475571454</v>
      </c>
      <c r="D1249" s="1" t="s">
        <v>7</v>
      </c>
    </row>
    <row r="1250" spans="1:4">
      <c r="A1250" s="1">
        <v>1</v>
      </c>
      <c r="B1250" s="1">
        <v>-0.650390625</v>
      </c>
      <c r="C1250" s="1">
        <v>-4.9252745500000001</v>
      </c>
      <c r="D1250" s="1" t="s">
        <v>8</v>
      </c>
    </row>
    <row r="1251" spans="1:4">
      <c r="A1251" s="1">
        <v>2</v>
      </c>
      <c r="B1251" s="1">
        <v>-0.650390625</v>
      </c>
      <c r="C1251" s="1">
        <v>-1.0263375159999999</v>
      </c>
      <c r="D1251" s="1" t="s">
        <v>17</v>
      </c>
    </row>
    <row r="1252" spans="1:4">
      <c r="A1252" s="1">
        <v>3</v>
      </c>
      <c r="B1252" s="1">
        <v>-0.650390625</v>
      </c>
      <c r="C1252" s="1">
        <v>-6.9543478470000002</v>
      </c>
      <c r="D1252" s="1" t="s">
        <v>18</v>
      </c>
    </row>
    <row r="1253" spans="1:4">
      <c r="A1253" s="1">
        <v>4</v>
      </c>
      <c r="B1253" s="1">
        <v>-0.650390625</v>
      </c>
      <c r="C1253" s="1">
        <v>-1.44197712</v>
      </c>
      <c r="D1253" s="1" t="s">
        <v>7</v>
      </c>
    </row>
    <row r="1254" spans="1:4">
      <c r="A1254" s="1">
        <v>1</v>
      </c>
      <c r="B1254" s="1">
        <v>-0.6484375</v>
      </c>
      <c r="C1254" s="1">
        <v>-4.9582820930000002</v>
      </c>
      <c r="D1254" s="1" t="s">
        <v>8</v>
      </c>
    </row>
    <row r="1255" spans="1:4">
      <c r="A1255" s="1">
        <v>2</v>
      </c>
      <c r="B1255" s="1">
        <v>-0.6484375</v>
      </c>
      <c r="C1255" s="1">
        <v>-1.036232466</v>
      </c>
      <c r="D1255" s="1" t="s">
        <v>17</v>
      </c>
    </row>
    <row r="1256" spans="1:4">
      <c r="A1256" s="1">
        <v>3</v>
      </c>
      <c r="B1256" s="1">
        <v>-0.6484375</v>
      </c>
      <c r="C1256" s="1">
        <v>-6.9569253130000002</v>
      </c>
      <c r="D1256" s="1" t="s">
        <v>18</v>
      </c>
    </row>
    <row r="1257" spans="1:4">
      <c r="A1257" s="1">
        <v>4</v>
      </c>
      <c r="B1257" s="1">
        <v>-0.6484375</v>
      </c>
      <c r="C1257" s="1">
        <v>-1.409229399</v>
      </c>
      <c r="D1257" s="1" t="s">
        <v>7</v>
      </c>
    </row>
    <row r="1258" spans="1:4">
      <c r="A1258" s="1">
        <v>1</v>
      </c>
      <c r="B1258" s="1">
        <v>-0.646484375</v>
      </c>
      <c r="C1258" s="1">
        <v>-4.9809787830000003</v>
      </c>
      <c r="D1258" s="1" t="s">
        <v>8</v>
      </c>
    </row>
    <row r="1259" spans="1:4">
      <c r="A1259" s="1">
        <v>2</v>
      </c>
      <c r="B1259" s="1">
        <v>-0.646484375</v>
      </c>
      <c r="C1259" s="1">
        <v>-1.052931166</v>
      </c>
      <c r="D1259" s="1" t="s">
        <v>17</v>
      </c>
    </row>
    <row r="1260" spans="1:4">
      <c r="A1260" s="1">
        <v>3</v>
      </c>
      <c r="B1260" s="1">
        <v>-0.646484375</v>
      </c>
      <c r="C1260" s="1">
        <v>-6.9561878979999996</v>
      </c>
      <c r="D1260" s="1" t="s">
        <v>18</v>
      </c>
    </row>
    <row r="1261" spans="1:4">
      <c r="A1261" s="1">
        <v>4</v>
      </c>
      <c r="B1261" s="1">
        <v>-0.646484375</v>
      </c>
      <c r="C1261" s="1">
        <v>-1.3789109349999999</v>
      </c>
      <c r="D1261" s="1" t="s">
        <v>7</v>
      </c>
    </row>
    <row r="1262" spans="1:4">
      <c r="A1262" s="1">
        <v>1</v>
      </c>
      <c r="B1262" s="1">
        <v>-0.64453125</v>
      </c>
      <c r="C1262" s="1">
        <v>-4.9940796790000004</v>
      </c>
      <c r="D1262" s="1" t="s">
        <v>8</v>
      </c>
    </row>
    <row r="1263" spans="1:4">
      <c r="A1263" s="1">
        <v>2</v>
      </c>
      <c r="B1263" s="1">
        <v>-0.64453125</v>
      </c>
      <c r="C1263" s="1">
        <v>-1.0753579369999999</v>
      </c>
      <c r="D1263" s="1" t="s">
        <v>17</v>
      </c>
    </row>
    <row r="1264" spans="1:4">
      <c r="A1264" s="1">
        <v>3</v>
      </c>
      <c r="B1264" s="1">
        <v>-0.64453125</v>
      </c>
      <c r="C1264" s="1">
        <v>-6.951766954</v>
      </c>
      <c r="D1264" s="1" t="s">
        <v>18</v>
      </c>
    </row>
    <row r="1265" spans="1:4">
      <c r="A1265" s="1">
        <v>4</v>
      </c>
      <c r="B1265" s="1">
        <v>-0.64453125</v>
      </c>
      <c r="C1265" s="1">
        <v>-1.352618452</v>
      </c>
      <c r="D1265" s="1" t="s">
        <v>7</v>
      </c>
    </row>
    <row r="1266" spans="1:4">
      <c r="A1266" s="1">
        <v>1</v>
      </c>
      <c r="B1266" s="1">
        <v>-0.642578125</v>
      </c>
      <c r="C1266" s="1">
        <v>-4.9989299799999998</v>
      </c>
      <c r="D1266" s="1" t="s">
        <v>8</v>
      </c>
    </row>
    <row r="1267" spans="1:4">
      <c r="A1267" s="1">
        <v>2</v>
      </c>
      <c r="B1267" s="1">
        <v>-0.642578125</v>
      </c>
      <c r="C1267" s="1">
        <v>-1.1020157930000001</v>
      </c>
      <c r="D1267" s="1" t="s">
        <v>17</v>
      </c>
    </row>
    <row r="1268" spans="1:4">
      <c r="A1268" s="1">
        <v>3</v>
      </c>
      <c r="B1268" s="1">
        <v>-0.642578125</v>
      </c>
      <c r="C1268" s="1">
        <v>-6.9437481649999997</v>
      </c>
      <c r="D1268" s="1" t="s">
        <v>18</v>
      </c>
    </row>
    <row r="1269" spans="1:4">
      <c r="A1269" s="1">
        <v>4</v>
      </c>
      <c r="B1269" s="1">
        <v>-0.642578125</v>
      </c>
      <c r="C1269" s="1">
        <v>-1.331836544</v>
      </c>
      <c r="D1269" s="1" t="s">
        <v>7</v>
      </c>
    </row>
    <row r="1270" spans="1:4">
      <c r="A1270" s="1">
        <v>1</v>
      </c>
      <c r="B1270" s="1">
        <v>-0.640625</v>
      </c>
      <c r="C1270" s="1">
        <v>-4.9973063690000004</v>
      </c>
      <c r="D1270" s="1" t="s">
        <v>8</v>
      </c>
    </row>
    <row r="1271" spans="1:4">
      <c r="A1271" s="1">
        <v>2</v>
      </c>
      <c r="B1271" s="1">
        <v>-0.640625</v>
      </c>
      <c r="C1271" s="1">
        <v>-1.13118681</v>
      </c>
      <c r="D1271" s="1" t="s">
        <v>17</v>
      </c>
    </row>
    <row r="1272" spans="1:4">
      <c r="A1272" s="1">
        <v>3</v>
      </c>
      <c r="B1272" s="1">
        <v>-0.640625</v>
      </c>
      <c r="C1272" s="1">
        <v>-6.9326389009999998</v>
      </c>
      <c r="D1272" s="1" t="s">
        <v>18</v>
      </c>
    </row>
    <row r="1273" spans="1:4">
      <c r="A1273" s="1">
        <v>4</v>
      </c>
      <c r="B1273" s="1">
        <v>-0.640625</v>
      </c>
      <c r="C1273" s="1">
        <v>-1.317816045</v>
      </c>
      <c r="D1273" s="1" t="s">
        <v>7</v>
      </c>
    </row>
    <row r="1274" spans="1:4">
      <c r="A1274" s="1">
        <v>1</v>
      </c>
      <c r="B1274" s="1">
        <v>-0.638671875</v>
      </c>
      <c r="C1274" s="1">
        <v>-4.9912167370000002</v>
      </c>
      <c r="D1274" s="1" t="s">
        <v>8</v>
      </c>
    </row>
    <row r="1275" spans="1:4">
      <c r="A1275" s="1">
        <v>2</v>
      </c>
      <c r="B1275" s="1">
        <v>-0.638671875</v>
      </c>
      <c r="C1275" s="1">
        <v>-1.1611610999999999</v>
      </c>
      <c r="D1275" s="1" t="s">
        <v>17</v>
      </c>
    </row>
    <row r="1276" spans="1:4">
      <c r="A1276" s="1">
        <v>3</v>
      </c>
      <c r="B1276" s="1">
        <v>-0.638671875</v>
      </c>
      <c r="C1276" s="1">
        <v>-6.9192828540000004</v>
      </c>
      <c r="D1276" s="1" t="s">
        <v>18</v>
      </c>
    </row>
    <row r="1277" spans="1:4">
      <c r="A1277" s="1">
        <v>4</v>
      </c>
      <c r="B1277" s="1">
        <v>-0.638671875</v>
      </c>
      <c r="C1277" s="1">
        <v>-1.3114726729999999</v>
      </c>
      <c r="D1277" s="1" t="s">
        <v>7</v>
      </c>
    </row>
    <row r="1278" spans="1:4">
      <c r="A1278" s="1">
        <v>1</v>
      </c>
      <c r="B1278" s="1">
        <v>-0.63671875</v>
      </c>
      <c r="C1278" s="1">
        <v>-4.9827207680000001</v>
      </c>
      <c r="D1278" s="1" t="s">
        <v>8</v>
      </c>
    </row>
    <row r="1279" spans="1:4">
      <c r="A1279" s="1">
        <v>2</v>
      </c>
      <c r="B1279" s="1">
        <v>-0.63671875</v>
      </c>
      <c r="C1279" s="1">
        <v>-1.1904605720000001</v>
      </c>
      <c r="D1279" s="1" t="s">
        <v>17</v>
      </c>
    </row>
    <row r="1280" spans="1:4">
      <c r="A1280" s="1">
        <v>3</v>
      </c>
      <c r="B1280" s="1">
        <v>-0.63671875</v>
      </c>
      <c r="C1280" s="1">
        <v>-6.9047335500000004</v>
      </c>
      <c r="D1280" s="1" t="s">
        <v>18</v>
      </c>
    </row>
    <row r="1281" spans="1:4">
      <c r="A1281" s="1">
        <v>4</v>
      </c>
      <c r="B1281" s="1">
        <v>-0.63671875</v>
      </c>
      <c r="C1281" s="1">
        <v>-1.313318373</v>
      </c>
      <c r="D1281" s="1" t="s">
        <v>7</v>
      </c>
    </row>
    <row r="1282" spans="1:4">
      <c r="A1282" s="1">
        <v>1</v>
      </c>
      <c r="B1282" s="1">
        <v>-0.634765625</v>
      </c>
      <c r="C1282" s="1">
        <v>-4.973785006</v>
      </c>
      <c r="D1282" s="1" t="s">
        <v>8</v>
      </c>
    </row>
    <row r="1283" spans="1:4">
      <c r="A1283" s="1">
        <v>2</v>
      </c>
      <c r="B1283" s="1">
        <v>-0.634765625</v>
      </c>
      <c r="C1283" s="1">
        <v>-1.2180238329999999</v>
      </c>
      <c r="D1283" s="1" t="s">
        <v>17</v>
      </c>
    </row>
    <row r="1284" spans="1:4">
      <c r="A1284" s="1">
        <v>3</v>
      </c>
      <c r="B1284" s="1">
        <v>-0.634765625</v>
      </c>
      <c r="C1284" s="1">
        <v>-6.890102883</v>
      </c>
      <c r="D1284" s="1" t="s">
        <v>18</v>
      </c>
    </row>
    <row r="1285" spans="1:4">
      <c r="A1285" s="1">
        <v>4</v>
      </c>
      <c r="B1285" s="1">
        <v>-0.634765625</v>
      </c>
      <c r="C1285" s="1">
        <v>-1.3234325570000001</v>
      </c>
      <c r="D1285" s="1" t="s">
        <v>7</v>
      </c>
    </row>
    <row r="1286" spans="1:4">
      <c r="A1286" s="1">
        <v>1</v>
      </c>
      <c r="B1286" s="1">
        <v>-0.6328125</v>
      </c>
      <c r="C1286" s="1">
        <v>-4.9661771239999997</v>
      </c>
      <c r="D1286" s="1" t="s">
        <v>8</v>
      </c>
    </row>
    <row r="1287" spans="1:4">
      <c r="A1287" s="1">
        <v>2</v>
      </c>
      <c r="B1287" s="1">
        <v>-0.6328125</v>
      </c>
      <c r="C1287" s="1">
        <v>-1.243324587</v>
      </c>
      <c r="D1287" s="1" t="s">
        <v>17</v>
      </c>
    </row>
    <row r="1288" spans="1:4">
      <c r="A1288" s="1">
        <v>3</v>
      </c>
      <c r="B1288" s="1">
        <v>-0.6328125</v>
      </c>
      <c r="C1288" s="1">
        <v>-6.8764034760000001</v>
      </c>
      <c r="D1288" s="1" t="s">
        <v>18</v>
      </c>
    </row>
    <row r="1289" spans="1:4">
      <c r="A1289" s="1">
        <v>4</v>
      </c>
      <c r="B1289" s="1">
        <v>-0.6328125</v>
      </c>
      <c r="C1289" s="1">
        <v>-1.341474244</v>
      </c>
      <c r="D1289" s="1" t="s">
        <v>7</v>
      </c>
    </row>
    <row r="1290" spans="1:4">
      <c r="A1290" s="1">
        <v>1</v>
      </c>
      <c r="B1290" s="1">
        <v>-0.630859375</v>
      </c>
      <c r="C1290" s="1">
        <v>-4.9613968640000001</v>
      </c>
      <c r="D1290" s="1" t="s">
        <v>8</v>
      </c>
    </row>
    <row r="1291" spans="1:4">
      <c r="A1291" s="1">
        <v>2</v>
      </c>
      <c r="B1291" s="1">
        <v>-0.630859375</v>
      </c>
      <c r="C1291" s="1">
        <v>-1.266406637</v>
      </c>
      <c r="D1291" s="1" t="s">
        <v>17</v>
      </c>
    </row>
    <row r="1292" spans="1:4">
      <c r="A1292" s="1">
        <v>3</v>
      </c>
      <c r="B1292" s="1">
        <v>-0.630859375</v>
      </c>
      <c r="C1292" s="1">
        <v>-6.8644042450000002</v>
      </c>
      <c r="D1292" s="1" t="s">
        <v>18</v>
      </c>
    </row>
    <row r="1293" spans="1:4">
      <c r="A1293" s="1">
        <v>4</v>
      </c>
      <c r="B1293" s="1">
        <v>-0.630859375</v>
      </c>
      <c r="C1293" s="1">
        <v>-1.366730086</v>
      </c>
      <c r="D1293" s="1" t="s">
        <v>7</v>
      </c>
    </row>
    <row r="1294" spans="1:4">
      <c r="A1294" s="1">
        <v>1</v>
      </c>
      <c r="B1294" s="1">
        <v>-0.62890625</v>
      </c>
      <c r="C1294" s="1">
        <v>-4.9606366120000001</v>
      </c>
      <c r="D1294" s="1" t="s">
        <v>8</v>
      </c>
    </row>
    <row r="1295" spans="1:4">
      <c r="A1295" s="1">
        <v>2</v>
      </c>
      <c r="B1295" s="1">
        <v>-0.62890625</v>
      </c>
      <c r="C1295" s="1">
        <v>-1.2878323220000001</v>
      </c>
      <c r="D1295" s="1" t="s">
        <v>17</v>
      </c>
    </row>
    <row r="1296" spans="1:4">
      <c r="A1296" s="1">
        <v>3</v>
      </c>
      <c r="B1296" s="1">
        <v>-0.62890625</v>
      </c>
      <c r="C1296" s="1">
        <v>-6.8545171549999999</v>
      </c>
      <c r="D1296" s="1" t="s">
        <v>18</v>
      </c>
    </row>
    <row r="1297" spans="1:4">
      <c r="A1297" s="1">
        <v>4</v>
      </c>
      <c r="B1297" s="1">
        <v>-0.62890625</v>
      </c>
      <c r="C1297" s="1">
        <v>-1.3981885039999999</v>
      </c>
      <c r="D1297" s="1" t="s">
        <v>7</v>
      </c>
    </row>
    <row r="1298" spans="1:4">
      <c r="A1298" s="1">
        <v>1</v>
      </c>
      <c r="B1298" s="1">
        <v>-0.626953125</v>
      </c>
      <c r="C1298" s="1">
        <v>-4.9647628490000004</v>
      </c>
      <c r="D1298" s="1" t="s">
        <v>8</v>
      </c>
    </row>
    <row r="1299" spans="1:4">
      <c r="A1299" s="1">
        <v>2</v>
      </c>
      <c r="B1299" s="1">
        <v>-0.626953125</v>
      </c>
      <c r="C1299" s="1">
        <v>-1.3085554859999999</v>
      </c>
      <c r="D1299" s="1" t="s">
        <v>17</v>
      </c>
    </row>
    <row r="1300" spans="1:4">
      <c r="A1300" s="1">
        <v>3</v>
      </c>
      <c r="B1300" s="1">
        <v>-0.626953125</v>
      </c>
      <c r="C1300" s="1">
        <v>-6.8467300849999999</v>
      </c>
      <c r="D1300" s="1" t="s">
        <v>18</v>
      </c>
    </row>
    <row r="1301" spans="1:4">
      <c r="A1301" s="1">
        <v>4</v>
      </c>
      <c r="B1301" s="1">
        <v>-0.626953125</v>
      </c>
      <c r="C1301" s="1">
        <v>-1.4346273599999999</v>
      </c>
      <c r="D1301" s="1" t="s">
        <v>7</v>
      </c>
    </row>
    <row r="1302" spans="1:4">
      <c r="A1302" s="1">
        <v>1</v>
      </c>
      <c r="B1302" s="1">
        <v>-0.625</v>
      </c>
      <c r="C1302" s="1">
        <v>-4.974310429</v>
      </c>
      <c r="D1302" s="1" t="s">
        <v>8</v>
      </c>
    </row>
    <row r="1303" spans="1:4">
      <c r="A1303" s="1">
        <v>2</v>
      </c>
      <c r="B1303" s="1">
        <v>-0.625</v>
      </c>
      <c r="C1303" s="1">
        <v>-1.3297422290000001</v>
      </c>
      <c r="D1303" s="1" t="s">
        <v>17</v>
      </c>
    </row>
    <row r="1304" spans="1:4">
      <c r="A1304" s="1">
        <v>3</v>
      </c>
      <c r="B1304" s="1">
        <v>-0.625</v>
      </c>
      <c r="C1304" s="1">
        <v>-6.8405962300000001</v>
      </c>
      <c r="D1304" s="1" t="s">
        <v>18</v>
      </c>
    </row>
    <row r="1305" spans="1:4">
      <c r="A1305" s="1">
        <v>4</v>
      </c>
      <c r="B1305" s="1">
        <v>-0.625</v>
      </c>
      <c r="C1305" s="1">
        <v>-1.47470229</v>
      </c>
      <c r="D1305" s="1" t="s">
        <v>7</v>
      </c>
    </row>
    <row r="1306" spans="1:4">
      <c r="A1306" s="1">
        <v>1</v>
      </c>
      <c r="B1306" s="1">
        <v>-0.623046875</v>
      </c>
      <c r="C1306" s="1">
        <v>-4.9894839649999998</v>
      </c>
      <c r="D1306" s="1" t="s">
        <v>8</v>
      </c>
    </row>
    <row r="1307" spans="1:4">
      <c r="A1307" s="1">
        <v>2</v>
      </c>
      <c r="B1307" s="1">
        <v>-0.623046875</v>
      </c>
      <c r="C1307" s="1">
        <v>-1.3525706070000001</v>
      </c>
      <c r="D1307" s="1" t="s">
        <v>17</v>
      </c>
    </row>
    <row r="1308" spans="1:4">
      <c r="A1308" s="1">
        <v>3</v>
      </c>
      <c r="B1308" s="1">
        <v>-0.623046875</v>
      </c>
      <c r="C1308" s="1">
        <v>-6.8352847819999996</v>
      </c>
      <c r="D1308" s="1" t="s">
        <v>18</v>
      </c>
    </row>
    <row r="1309" spans="1:4">
      <c r="A1309" s="1">
        <v>4</v>
      </c>
      <c r="B1309" s="1">
        <v>-0.623046875</v>
      </c>
      <c r="C1309" s="1">
        <v>-1.5170248959999999</v>
      </c>
      <c r="D1309" s="1" t="s">
        <v>7</v>
      </c>
    </row>
    <row r="1310" spans="1:4">
      <c r="A1310" s="1">
        <v>1</v>
      </c>
      <c r="B1310" s="1">
        <v>-0.62109375</v>
      </c>
      <c r="C1310" s="1">
        <v>-5.0101637139999999</v>
      </c>
      <c r="D1310" s="1" t="s">
        <v>8</v>
      </c>
    </row>
    <row r="1311" spans="1:4">
      <c r="A1311" s="1">
        <v>2</v>
      </c>
      <c r="B1311" s="1">
        <v>-0.62109375</v>
      </c>
      <c r="C1311" s="1">
        <v>-1.378042473</v>
      </c>
      <c r="D1311" s="1" t="s">
        <v>17</v>
      </c>
    </row>
    <row r="1312" spans="1:4">
      <c r="A1312" s="1">
        <v>3</v>
      </c>
      <c r="B1312" s="1">
        <v>-0.62109375</v>
      </c>
      <c r="C1312" s="1">
        <v>-6.8296910400000002</v>
      </c>
      <c r="D1312" s="1" t="s">
        <v>18</v>
      </c>
    </row>
    <row r="1313" spans="1:4">
      <c r="A1313" s="1">
        <v>4</v>
      </c>
      <c r="B1313" s="1">
        <v>-0.62109375</v>
      </c>
      <c r="C1313" s="1">
        <v>-1.5602240220000001</v>
      </c>
      <c r="D1313" s="1" t="s">
        <v>7</v>
      </c>
    </row>
    <row r="1314" spans="1:4">
      <c r="A1314" s="1">
        <v>1</v>
      </c>
      <c r="B1314" s="1">
        <v>-0.619140625</v>
      </c>
      <c r="C1314" s="1">
        <v>-5.0359164449999998</v>
      </c>
      <c r="D1314" s="1" t="s">
        <v>8</v>
      </c>
    </row>
    <row r="1315" spans="1:4">
      <c r="A1315" s="1">
        <v>2</v>
      </c>
      <c r="B1315" s="1">
        <v>-0.619140625</v>
      </c>
      <c r="C1315" s="1">
        <v>-1.406836567</v>
      </c>
      <c r="D1315" s="1" t="s">
        <v>17</v>
      </c>
    </row>
    <row r="1316" spans="1:4">
      <c r="A1316" s="1">
        <v>3</v>
      </c>
      <c r="B1316" s="1">
        <v>-0.619140625</v>
      </c>
      <c r="C1316" s="1">
        <v>-6.822596753</v>
      </c>
      <c r="D1316" s="1" t="s">
        <v>18</v>
      </c>
    </row>
    <row r="1317" spans="1:4">
      <c r="A1317" s="1">
        <v>4</v>
      </c>
      <c r="B1317" s="1">
        <v>-0.619140625</v>
      </c>
      <c r="C1317" s="1">
        <v>-1.60298845</v>
      </c>
      <c r="D1317" s="1" t="s">
        <v>7</v>
      </c>
    </row>
    <row r="1318" spans="1:4">
      <c r="A1318" s="1">
        <v>1</v>
      </c>
      <c r="B1318" s="1">
        <v>-0.6171875</v>
      </c>
      <c r="C1318" s="1">
        <v>-5.0660140460000003</v>
      </c>
      <c r="D1318" s="1" t="s">
        <v>8</v>
      </c>
    </row>
    <row r="1319" spans="1:4">
      <c r="A1319" s="1">
        <v>2</v>
      </c>
      <c r="B1319" s="1">
        <v>-0.6171875</v>
      </c>
      <c r="C1319" s="1">
        <v>-1.4392225910000001</v>
      </c>
      <c r="D1319" s="1" t="s">
        <v>17</v>
      </c>
    </row>
    <row r="1320" spans="1:4">
      <c r="A1320" s="1">
        <v>3</v>
      </c>
      <c r="B1320" s="1">
        <v>-0.6171875</v>
      </c>
      <c r="C1320" s="1">
        <v>-6.8128639350000002</v>
      </c>
      <c r="D1320" s="1" t="s">
        <v>18</v>
      </c>
    </row>
    <row r="1321" spans="1:4">
      <c r="A1321" s="1">
        <v>4</v>
      </c>
      <c r="B1321" s="1">
        <v>-0.6171875</v>
      </c>
      <c r="C1321" s="1">
        <v>-1.6440943509999999</v>
      </c>
      <c r="D1321" s="1" t="s">
        <v>7</v>
      </c>
    </row>
    <row r="1322" spans="1:4">
      <c r="A1322" s="1">
        <v>1</v>
      </c>
      <c r="B1322" s="1">
        <v>-0.615234375</v>
      </c>
      <c r="C1322" s="1">
        <v>-5.0994636389999997</v>
      </c>
      <c r="D1322" s="1" t="s">
        <v>8</v>
      </c>
    </row>
    <row r="1323" spans="1:4">
      <c r="A1323" s="1">
        <v>2</v>
      </c>
      <c r="B1323" s="1">
        <v>-0.615234375</v>
      </c>
      <c r="C1323" s="1">
        <v>-1.4750434619999999</v>
      </c>
      <c r="D1323" s="1" t="s">
        <v>17</v>
      </c>
    </row>
    <row r="1324" spans="1:4">
      <c r="A1324" s="1">
        <v>3</v>
      </c>
      <c r="B1324" s="1">
        <v>-0.615234375</v>
      </c>
      <c r="C1324" s="1">
        <v>-6.7996384689999996</v>
      </c>
      <c r="D1324" s="1" t="s">
        <v>18</v>
      </c>
    </row>
    <row r="1325" spans="1:4">
      <c r="A1325" s="1">
        <v>4</v>
      </c>
      <c r="B1325" s="1">
        <v>-0.615234375</v>
      </c>
      <c r="C1325" s="1">
        <v>-1.682424575</v>
      </c>
      <c r="D1325" s="1" t="s">
        <v>7</v>
      </c>
    </row>
    <row r="1326" spans="1:4">
      <c r="A1326" s="1">
        <v>1</v>
      </c>
      <c r="B1326" s="1">
        <v>-0.61328125</v>
      </c>
      <c r="C1326" s="1">
        <v>-5.135052537</v>
      </c>
      <c r="D1326" s="1" t="s">
        <v>8</v>
      </c>
    </row>
    <row r="1327" spans="1:4">
      <c r="A1327" s="1">
        <v>2</v>
      </c>
      <c r="B1327" s="1">
        <v>-0.61328125</v>
      </c>
      <c r="C1327" s="1">
        <v>-1.513759775</v>
      </c>
      <c r="D1327" s="1" t="s">
        <v>17</v>
      </c>
    </row>
    <row r="1328" spans="1:4">
      <c r="A1328" s="1">
        <v>3</v>
      </c>
      <c r="B1328" s="1">
        <v>-0.61328125</v>
      </c>
      <c r="C1328" s="1">
        <v>-6.7825349910000003</v>
      </c>
      <c r="D1328" s="1" t="s">
        <v>18</v>
      </c>
    </row>
    <row r="1329" spans="1:4">
      <c r="A1329" s="1">
        <v>4</v>
      </c>
      <c r="B1329" s="1">
        <v>-0.61328125</v>
      </c>
      <c r="C1329" s="1">
        <v>-1.7169883749999999</v>
      </c>
      <c r="D1329" s="1" t="s">
        <v>7</v>
      </c>
    </row>
    <row r="1330" spans="1:4">
      <c r="A1330" s="1">
        <v>1</v>
      </c>
      <c r="B1330" s="1">
        <v>-0.611328125</v>
      </c>
      <c r="C1330" s="1">
        <v>-5.1714097270000003</v>
      </c>
      <c r="D1330" s="1" t="s">
        <v>8</v>
      </c>
    </row>
    <row r="1331" spans="1:4">
      <c r="A1331" s="1">
        <v>2</v>
      </c>
      <c r="B1331" s="1">
        <v>-0.611328125</v>
      </c>
      <c r="C1331" s="1">
        <v>-1.554539522</v>
      </c>
      <c r="D1331" s="1" t="s">
        <v>17</v>
      </c>
    </row>
    <row r="1332" spans="1:4">
      <c r="A1332" s="1">
        <v>3</v>
      </c>
      <c r="B1332" s="1">
        <v>-0.611328125</v>
      </c>
      <c r="C1332" s="1">
        <v>-6.7617732549999996</v>
      </c>
      <c r="D1332" s="1" t="s">
        <v>18</v>
      </c>
    </row>
    <row r="1333" spans="1:4">
      <c r="A1333" s="1">
        <v>4</v>
      </c>
      <c r="B1333" s="1">
        <v>-0.611328125</v>
      </c>
      <c r="C1333" s="1">
        <v>-1.746948948</v>
      </c>
      <c r="D1333" s="1" t="s">
        <v>7</v>
      </c>
    </row>
    <row r="1334" spans="1:4">
      <c r="A1334" s="1">
        <v>1</v>
      </c>
      <c r="B1334" s="1">
        <v>-0.609375</v>
      </c>
      <c r="C1334" s="1">
        <v>-5.207083226</v>
      </c>
      <c r="D1334" s="1" t="s">
        <v>8</v>
      </c>
    </row>
    <row r="1335" spans="1:4">
      <c r="A1335" s="1">
        <v>2</v>
      </c>
      <c r="B1335" s="1">
        <v>-0.609375</v>
      </c>
      <c r="C1335" s="1">
        <v>-1.596369374</v>
      </c>
      <c r="D1335" s="1" t="s">
        <v>17</v>
      </c>
    </row>
    <row r="1336" spans="1:4">
      <c r="A1336" s="1">
        <v>3</v>
      </c>
      <c r="B1336" s="1">
        <v>-0.609375</v>
      </c>
      <c r="C1336" s="1">
        <v>-6.7382397469999997</v>
      </c>
      <c r="D1336" s="1" t="s">
        <v>18</v>
      </c>
    </row>
    <row r="1337" spans="1:4">
      <c r="A1337" s="1">
        <v>4</v>
      </c>
      <c r="B1337" s="1">
        <v>-0.609375</v>
      </c>
      <c r="C1337" s="1">
        <v>-1.771662536</v>
      </c>
      <c r="D1337" s="1" t="s">
        <v>7</v>
      </c>
    </row>
    <row r="1338" spans="1:4">
      <c r="A1338" s="1">
        <v>1</v>
      </c>
      <c r="B1338" s="1">
        <v>-0.607421875</v>
      </c>
      <c r="C1338" s="1">
        <v>-5.2406300860000004</v>
      </c>
      <c r="D1338" s="1" t="s">
        <v>8</v>
      </c>
    </row>
    <row r="1339" spans="1:4">
      <c r="A1339" s="1">
        <v>2</v>
      </c>
      <c r="B1339" s="1">
        <v>-0.607421875</v>
      </c>
      <c r="C1339" s="1">
        <v>-1.638162627</v>
      </c>
      <c r="D1339" s="1" t="s">
        <v>17</v>
      </c>
    </row>
    <row r="1340" spans="1:4">
      <c r="A1340" s="1">
        <v>3</v>
      </c>
      <c r="B1340" s="1">
        <v>-0.607421875</v>
      </c>
      <c r="C1340" s="1">
        <v>-6.7134569150000001</v>
      </c>
      <c r="D1340" s="1" t="s">
        <v>18</v>
      </c>
    </row>
    <row r="1341" spans="1:4">
      <c r="A1341" s="1">
        <v>4</v>
      </c>
      <c r="B1341" s="1">
        <v>-0.607421875</v>
      </c>
      <c r="C1341" s="1">
        <v>-1.790727468</v>
      </c>
      <c r="D1341" s="1" t="s">
        <v>7</v>
      </c>
    </row>
    <row r="1342" spans="1:4">
      <c r="A1342" s="1">
        <v>1</v>
      </c>
      <c r="B1342" s="1">
        <v>-0.60546875</v>
      </c>
      <c r="C1342" s="1">
        <v>-5.2707134140000003</v>
      </c>
      <c r="D1342" s="1" t="s">
        <v>8</v>
      </c>
    </row>
    <row r="1343" spans="1:4">
      <c r="A1343" s="1">
        <v>2</v>
      </c>
      <c r="B1343" s="1">
        <v>-0.60546875</v>
      </c>
      <c r="C1343" s="1">
        <v>-1.6788431020000001</v>
      </c>
      <c r="D1343" s="1" t="s">
        <v>17</v>
      </c>
    </row>
    <row r="1344" spans="1:4">
      <c r="A1344" s="1">
        <v>3</v>
      </c>
      <c r="B1344" s="1">
        <v>-0.60546875</v>
      </c>
      <c r="C1344" s="1">
        <v>-6.6894551519999998</v>
      </c>
      <c r="D1344" s="1" t="s">
        <v>18</v>
      </c>
    </row>
    <row r="1345" spans="1:4">
      <c r="A1345" s="1">
        <v>4</v>
      </c>
      <c r="B1345" s="1">
        <v>-0.60546875</v>
      </c>
      <c r="C1345" s="1">
        <v>-1.8040359180000001</v>
      </c>
      <c r="D1345" s="1" t="s">
        <v>7</v>
      </c>
    </row>
    <row r="1346" spans="1:4">
      <c r="A1346" s="1">
        <v>1</v>
      </c>
      <c r="B1346" s="1">
        <v>-0.603515625</v>
      </c>
      <c r="C1346" s="1">
        <v>-5.2961988890000002</v>
      </c>
      <c r="D1346" s="1" t="s">
        <v>8</v>
      </c>
    </row>
    <row r="1347" spans="1:4">
      <c r="A1347" s="1">
        <v>2</v>
      </c>
      <c r="B1347" s="1">
        <v>-0.603515625</v>
      </c>
      <c r="C1347" s="1">
        <v>-1.7173929020000001</v>
      </c>
      <c r="D1347" s="1" t="s">
        <v>17</v>
      </c>
    </row>
    <row r="1348" spans="1:4">
      <c r="A1348" s="1">
        <v>3</v>
      </c>
      <c r="B1348" s="1">
        <v>-0.603515625</v>
      </c>
      <c r="C1348" s="1">
        <v>-6.6685577360000003</v>
      </c>
      <c r="D1348" s="1" t="s">
        <v>18</v>
      </c>
    </row>
    <row r="1349" spans="1:4">
      <c r="A1349" s="1">
        <v>4</v>
      </c>
      <c r="B1349" s="1">
        <v>-0.603515625</v>
      </c>
      <c r="C1349" s="1">
        <v>-1.8118166499999999</v>
      </c>
      <c r="D1349" s="1" t="s">
        <v>7</v>
      </c>
    </row>
    <row r="1350" spans="1:4">
      <c r="A1350" s="1">
        <v>1</v>
      </c>
      <c r="B1350" s="1">
        <v>-0.6015625</v>
      </c>
      <c r="C1350" s="1">
        <v>-5.3162420089999998</v>
      </c>
      <c r="D1350" s="1" t="s">
        <v>8</v>
      </c>
    </row>
    <row r="1351" spans="1:4">
      <c r="A1351" s="1">
        <v>2</v>
      </c>
      <c r="B1351" s="1">
        <v>-0.6015625</v>
      </c>
      <c r="C1351" s="1">
        <v>-1.7528628589999999</v>
      </c>
      <c r="D1351" s="1" t="s">
        <v>17</v>
      </c>
    </row>
    <row r="1352" spans="1:4">
      <c r="A1352" s="1">
        <v>3</v>
      </c>
      <c r="B1352" s="1">
        <v>-0.6015625</v>
      </c>
      <c r="C1352" s="1">
        <v>-6.653103593</v>
      </c>
      <c r="D1352" s="1" t="s">
        <v>18</v>
      </c>
    </row>
    <row r="1353" spans="1:4">
      <c r="A1353" s="1">
        <v>4</v>
      </c>
      <c r="B1353" s="1">
        <v>-0.6015625</v>
      </c>
      <c r="C1353" s="1">
        <v>-1.814655109</v>
      </c>
      <c r="D1353" s="1" t="s">
        <v>7</v>
      </c>
    </row>
    <row r="1354" spans="1:4">
      <c r="A1354" s="1">
        <v>1</v>
      </c>
      <c r="B1354" s="1">
        <v>-0.599609375</v>
      </c>
      <c r="C1354" s="1">
        <v>-5.3303570750000002</v>
      </c>
      <c r="D1354" s="1" t="s">
        <v>8</v>
      </c>
    </row>
    <row r="1355" spans="1:4">
      <c r="A1355" s="1">
        <v>2</v>
      </c>
      <c r="B1355" s="1">
        <v>-0.599609375</v>
      </c>
      <c r="C1355" s="1">
        <v>-1.784355339</v>
      </c>
      <c r="D1355" s="1" t="s">
        <v>17</v>
      </c>
    </row>
    <row r="1356" spans="1:4">
      <c r="A1356" s="1">
        <v>3</v>
      </c>
      <c r="B1356" s="1">
        <v>-0.599609375</v>
      </c>
      <c r="C1356" s="1">
        <v>-6.6451443579999996</v>
      </c>
      <c r="D1356" s="1" t="s">
        <v>18</v>
      </c>
    </row>
    <row r="1357" spans="1:4">
      <c r="A1357" s="1">
        <v>4</v>
      </c>
      <c r="B1357" s="1">
        <v>-0.599609375</v>
      </c>
      <c r="C1357" s="1">
        <v>-1.8134784429999999</v>
      </c>
      <c r="D1357" s="1" t="s">
        <v>7</v>
      </c>
    </row>
    <row r="1358" spans="1:4">
      <c r="A1358" s="1">
        <v>1</v>
      </c>
      <c r="B1358" s="1">
        <v>-0.59765625</v>
      </c>
      <c r="C1358" s="1">
        <v>-5.3384597180000002</v>
      </c>
      <c r="D1358" s="1" t="s">
        <v>8</v>
      </c>
    </row>
    <row r="1359" spans="1:4">
      <c r="A1359" s="1">
        <v>2</v>
      </c>
      <c r="B1359" s="1">
        <v>-0.59765625</v>
      </c>
      <c r="C1359" s="1">
        <v>-1.8109973370000001</v>
      </c>
      <c r="D1359" s="1" t="s">
        <v>17</v>
      </c>
    </row>
    <row r="1360" spans="1:4">
      <c r="A1360" s="1">
        <v>3</v>
      </c>
      <c r="B1360" s="1">
        <v>-0.59765625</v>
      </c>
      <c r="C1360" s="1">
        <v>-6.6461585909999998</v>
      </c>
      <c r="D1360" s="1" t="s">
        <v>18</v>
      </c>
    </row>
    <row r="1361" spans="1:4">
      <c r="A1361" s="1">
        <v>4</v>
      </c>
      <c r="B1361" s="1">
        <v>-0.59765625</v>
      </c>
      <c r="C1361" s="1">
        <v>-1.809497554</v>
      </c>
      <c r="D1361" s="1" t="s">
        <v>7</v>
      </c>
    </row>
    <row r="1362" spans="1:4">
      <c r="A1362" s="1">
        <v>1</v>
      </c>
      <c r="B1362" s="1">
        <v>-0.595703125</v>
      </c>
      <c r="C1362" s="1">
        <v>-5.3408767539999999</v>
      </c>
      <c r="D1362" s="1" t="s">
        <v>8</v>
      </c>
    </row>
    <row r="1363" spans="1:4">
      <c r="A1363" s="1">
        <v>2</v>
      </c>
      <c r="B1363" s="1">
        <v>-0.595703125</v>
      </c>
      <c r="C1363" s="1">
        <v>-1.8319254840000001</v>
      </c>
      <c r="D1363" s="1" t="s">
        <v>17</v>
      </c>
    </row>
    <row r="1364" spans="1:4">
      <c r="A1364" s="1">
        <v>3</v>
      </c>
      <c r="B1364" s="1">
        <v>-0.595703125</v>
      </c>
      <c r="C1364" s="1">
        <v>-6.6568255829999998</v>
      </c>
      <c r="D1364" s="1" t="s">
        <v>18</v>
      </c>
    </row>
    <row r="1365" spans="1:4">
      <c r="A1365" s="1">
        <v>4</v>
      </c>
      <c r="B1365" s="1">
        <v>-0.595703125</v>
      </c>
      <c r="C1365" s="1">
        <v>-1.8041050089999999</v>
      </c>
      <c r="D1365" s="1" t="s">
        <v>7</v>
      </c>
    </row>
    <row r="1366" spans="1:4">
      <c r="A1366" s="1">
        <v>1</v>
      </c>
      <c r="B1366" s="1">
        <v>-0.59375</v>
      </c>
      <c r="C1366" s="1">
        <v>-5.3383200390000001</v>
      </c>
      <c r="D1366" s="1" t="s">
        <v>8</v>
      </c>
    </row>
    <row r="1367" spans="1:4">
      <c r="A1367" s="1">
        <v>2</v>
      </c>
      <c r="B1367" s="1">
        <v>-0.59375</v>
      </c>
      <c r="C1367" s="1">
        <v>-1.8463025200000001</v>
      </c>
      <c r="D1367" s="1" t="s">
        <v>17</v>
      </c>
    </row>
    <row r="1368" spans="1:4">
      <c r="A1368" s="1">
        <v>3</v>
      </c>
      <c r="B1368" s="1">
        <v>-0.59375</v>
      </c>
      <c r="C1368" s="1">
        <v>-6.6768938520000001</v>
      </c>
      <c r="D1368" s="1" t="s">
        <v>18</v>
      </c>
    </row>
    <row r="1369" spans="1:4">
      <c r="A1369" s="1">
        <v>4</v>
      </c>
      <c r="B1369" s="1">
        <v>-0.59375</v>
      </c>
      <c r="C1369" s="1">
        <v>-1.7987354609999999</v>
      </c>
      <c r="D1369" s="1" t="s">
        <v>7</v>
      </c>
    </row>
    <row r="1370" spans="1:4">
      <c r="A1370" s="1">
        <v>1</v>
      </c>
      <c r="B1370" s="1">
        <v>-0.591796875</v>
      </c>
      <c r="C1370" s="1">
        <v>-5.3318245190000004</v>
      </c>
      <c r="D1370" s="1" t="s">
        <v>8</v>
      </c>
    </row>
    <row r="1371" spans="1:4">
      <c r="A1371" s="1">
        <v>2</v>
      </c>
      <c r="B1371" s="1">
        <v>-0.591796875</v>
      </c>
      <c r="C1371" s="1">
        <v>-1.8533771489999999</v>
      </c>
      <c r="D1371" s="1" t="s">
        <v>17</v>
      </c>
    </row>
    <row r="1372" spans="1:4">
      <c r="A1372" s="1">
        <v>3</v>
      </c>
      <c r="B1372" s="1">
        <v>-0.591796875</v>
      </c>
      <c r="C1372" s="1">
        <v>-6.7051659509999997</v>
      </c>
      <c r="D1372" s="1" t="s">
        <v>18</v>
      </c>
    </row>
    <row r="1373" spans="1:4">
      <c r="A1373" s="1">
        <v>4</v>
      </c>
      <c r="B1373" s="1">
        <v>-0.591796875</v>
      </c>
      <c r="C1373" s="1">
        <v>-1.7947023849999999</v>
      </c>
      <c r="D1373" s="1" t="s">
        <v>7</v>
      </c>
    </row>
    <row r="1374" spans="1:4">
      <c r="A1374" s="1">
        <v>1</v>
      </c>
      <c r="B1374" s="1">
        <v>-0.58984375</v>
      </c>
      <c r="C1374" s="1">
        <v>-5.3226545080000003</v>
      </c>
      <c r="D1374" s="1" t="s">
        <v>8</v>
      </c>
    </row>
    <row r="1375" spans="1:4">
      <c r="A1375" s="1">
        <v>2</v>
      </c>
      <c r="B1375" s="1">
        <v>-0.58984375</v>
      </c>
      <c r="C1375" s="1">
        <v>-1.852587365</v>
      </c>
      <c r="D1375" s="1" t="s">
        <v>17</v>
      </c>
    </row>
    <row r="1376" spans="1:4">
      <c r="A1376" s="1">
        <v>3</v>
      </c>
      <c r="B1376" s="1">
        <v>-0.58984375</v>
      </c>
      <c r="C1376" s="1">
        <v>-6.7396038709999999</v>
      </c>
      <c r="D1376" s="1" t="s">
        <v>18</v>
      </c>
    </row>
    <row r="1377" spans="1:4">
      <c r="A1377" s="1">
        <v>4</v>
      </c>
      <c r="B1377" s="1">
        <v>-0.58984375</v>
      </c>
      <c r="C1377" s="1">
        <v>-1.7930303030000001</v>
      </c>
      <c r="D1377" s="1" t="s">
        <v>7</v>
      </c>
    </row>
    <row r="1378" spans="1:4">
      <c r="A1378" s="1">
        <v>1</v>
      </c>
      <c r="B1378" s="1">
        <v>-0.587890625</v>
      </c>
      <c r="C1378" s="1">
        <v>-5.312185897</v>
      </c>
      <c r="D1378" s="1" t="s">
        <v>8</v>
      </c>
    </row>
    <row r="1379" spans="1:4">
      <c r="A1379" s="1">
        <v>2</v>
      </c>
      <c r="B1379" s="1">
        <v>-0.587890625</v>
      </c>
      <c r="C1379" s="1">
        <v>-1.843693869</v>
      </c>
      <c r="D1379" s="1" t="s">
        <v>17</v>
      </c>
    </row>
    <row r="1380" spans="1:4">
      <c r="A1380" s="1">
        <v>3</v>
      </c>
      <c r="B1380" s="1">
        <v>-0.587890625</v>
      </c>
      <c r="C1380" s="1">
        <v>-6.7775409069999997</v>
      </c>
      <c r="D1380" s="1" t="s">
        <v>18</v>
      </c>
    </row>
    <row r="1381" spans="1:4">
      <c r="A1381" s="1">
        <v>4</v>
      </c>
      <c r="B1381" s="1">
        <v>-0.587890625</v>
      </c>
      <c r="C1381" s="1">
        <v>-1.794304267</v>
      </c>
      <c r="D1381" s="1" t="s">
        <v>7</v>
      </c>
    </row>
    <row r="1382" spans="1:4">
      <c r="A1382" s="1">
        <v>1</v>
      </c>
      <c r="B1382" s="1">
        <v>-0.5859375</v>
      </c>
      <c r="C1382" s="1">
        <v>-5.3017752309999997</v>
      </c>
      <c r="D1382" s="1" t="s">
        <v>8</v>
      </c>
    </row>
    <row r="1383" spans="1:4">
      <c r="A1383" s="1">
        <v>2</v>
      </c>
      <c r="B1383" s="1">
        <v>-0.5859375</v>
      </c>
      <c r="C1383" s="1">
        <v>-1.8269182879999999</v>
      </c>
      <c r="D1383" s="1" t="s">
        <v>17</v>
      </c>
    </row>
    <row r="1384" spans="1:4">
      <c r="A1384" s="1">
        <v>3</v>
      </c>
      <c r="B1384" s="1">
        <v>-0.5859375</v>
      </c>
      <c r="C1384" s="1">
        <v>-6.8159696910000003</v>
      </c>
      <c r="D1384" s="1" t="s">
        <v>18</v>
      </c>
    </row>
    <row r="1385" spans="1:4">
      <c r="A1385" s="1">
        <v>4</v>
      </c>
      <c r="B1385" s="1">
        <v>-0.5859375</v>
      </c>
      <c r="C1385" s="1">
        <v>-1.7985579039999999</v>
      </c>
      <c r="D1385" s="1" t="s">
        <v>7</v>
      </c>
    </row>
    <row r="1386" spans="1:4">
      <c r="A1386" s="1">
        <v>1</v>
      </c>
      <c r="B1386" s="1">
        <v>-0.583984375</v>
      </c>
      <c r="C1386" s="1">
        <v>-5.2926287500000004</v>
      </c>
      <c r="D1386" s="1" t="s">
        <v>8</v>
      </c>
    </row>
    <row r="1387" spans="1:4">
      <c r="A1387" s="1">
        <v>2</v>
      </c>
      <c r="B1387" s="1">
        <v>-0.583984375</v>
      </c>
      <c r="C1387" s="1">
        <v>-1.803053461</v>
      </c>
      <c r="D1387" s="1" t="s">
        <v>17</v>
      </c>
    </row>
    <row r="1388" spans="1:4">
      <c r="A1388" s="1">
        <v>3</v>
      </c>
      <c r="B1388" s="1">
        <v>-0.583984375</v>
      </c>
      <c r="C1388" s="1">
        <v>-6.8518649370000002</v>
      </c>
      <c r="D1388" s="1" t="s">
        <v>18</v>
      </c>
    </row>
    <row r="1389" spans="1:4">
      <c r="A1389" s="1">
        <v>4</v>
      </c>
      <c r="B1389" s="1">
        <v>-0.583984375</v>
      </c>
      <c r="C1389" s="1">
        <v>-1.8052179189999999</v>
      </c>
      <c r="D1389" s="1" t="s">
        <v>7</v>
      </c>
    </row>
    <row r="1390" spans="1:4">
      <c r="A1390" s="1">
        <v>1</v>
      </c>
      <c r="B1390" s="1">
        <v>-0.58203125</v>
      </c>
      <c r="C1390" s="1">
        <v>-5.2856852549999997</v>
      </c>
      <c r="D1390" s="1" t="s">
        <v>8</v>
      </c>
    </row>
    <row r="1391" spans="1:4">
      <c r="A1391" s="1">
        <v>2</v>
      </c>
      <c r="B1391" s="1">
        <v>-0.58203125</v>
      </c>
      <c r="C1391" s="1">
        <v>-1.7735124769999999</v>
      </c>
      <c r="D1391" s="1" t="s">
        <v>17</v>
      </c>
    </row>
    <row r="1392" spans="1:4">
      <c r="A1392" s="1">
        <v>3</v>
      </c>
      <c r="B1392" s="1">
        <v>-0.58203125</v>
      </c>
      <c r="C1392" s="1">
        <v>-6.8824950400000002</v>
      </c>
      <c r="D1392" s="1" t="s">
        <v>18</v>
      </c>
    </row>
    <row r="1393" spans="1:4">
      <c r="A1393" s="1">
        <v>4</v>
      </c>
      <c r="B1393" s="1">
        <v>-0.58203125</v>
      </c>
      <c r="C1393" s="1">
        <v>-1.813117096</v>
      </c>
      <c r="D1393" s="1" t="s">
        <v>7</v>
      </c>
    </row>
    <row r="1394" spans="1:4">
      <c r="A1394" s="1">
        <v>1</v>
      </c>
      <c r="B1394" s="1">
        <v>-0.580078125</v>
      </c>
      <c r="C1394" s="1">
        <v>-5.2815254610000002</v>
      </c>
      <c r="D1394" s="1" t="s">
        <v>8</v>
      </c>
    </row>
    <row r="1395" spans="1:4">
      <c r="A1395" s="1">
        <v>2</v>
      </c>
      <c r="B1395" s="1">
        <v>-0.580078125</v>
      </c>
      <c r="C1395" s="1">
        <v>-1.7402902410000001</v>
      </c>
      <c r="D1395" s="1" t="s">
        <v>17</v>
      </c>
    </row>
    <row r="1396" spans="1:4">
      <c r="A1396" s="1">
        <v>3</v>
      </c>
      <c r="B1396" s="1">
        <v>-0.580078125</v>
      </c>
      <c r="C1396" s="1">
        <v>-6.9056796949999999</v>
      </c>
      <c r="D1396" s="1" t="s">
        <v>18</v>
      </c>
    </row>
    <row r="1397" spans="1:4">
      <c r="A1397" s="1">
        <v>4</v>
      </c>
      <c r="B1397" s="1">
        <v>-0.580078125</v>
      </c>
      <c r="C1397" s="1">
        <v>-1.8205800969999999</v>
      </c>
      <c r="D1397" s="1" t="s">
        <v>7</v>
      </c>
    </row>
    <row r="1398" spans="1:4">
      <c r="A1398" s="1">
        <v>1</v>
      </c>
      <c r="B1398" s="1">
        <v>-0.578125</v>
      </c>
      <c r="C1398" s="1">
        <v>-5.2803175390000003</v>
      </c>
      <c r="D1398" s="1" t="s">
        <v>8</v>
      </c>
    </row>
    <row r="1399" spans="1:4">
      <c r="A1399" s="1">
        <v>2</v>
      </c>
      <c r="B1399" s="1">
        <v>-0.578125</v>
      </c>
      <c r="C1399" s="1">
        <v>-1.70582532</v>
      </c>
      <c r="D1399" s="1" t="s">
        <v>17</v>
      </c>
    </row>
    <row r="1400" spans="1:4">
      <c r="A1400" s="1">
        <v>3</v>
      </c>
      <c r="B1400" s="1">
        <v>-0.578125</v>
      </c>
      <c r="C1400" s="1">
        <v>-6.9199602100000002</v>
      </c>
      <c r="D1400" s="1" t="s">
        <v>18</v>
      </c>
    </row>
    <row r="1401" spans="1:4">
      <c r="A1401" s="1">
        <v>4</v>
      </c>
      <c r="B1401" s="1">
        <v>-0.578125</v>
      </c>
      <c r="C1401" s="1">
        <v>-1.825577582</v>
      </c>
      <c r="D1401" s="1" t="s">
        <v>7</v>
      </c>
    </row>
    <row r="1402" spans="1:4">
      <c r="A1402" s="1">
        <v>1</v>
      </c>
      <c r="B1402" s="1">
        <v>-0.576171875</v>
      </c>
      <c r="C1402" s="1">
        <v>-5.2818039289999996</v>
      </c>
      <c r="D1402" s="1" t="s">
        <v>8</v>
      </c>
    </row>
    <row r="1403" spans="1:4">
      <c r="A1403" s="1">
        <v>2</v>
      </c>
      <c r="B1403" s="1">
        <v>-0.576171875</v>
      </c>
      <c r="C1403" s="1">
        <v>-1.6727683820000001</v>
      </c>
      <c r="D1403" s="1" t="s">
        <v>17</v>
      </c>
    </row>
    <row r="1404" spans="1:4">
      <c r="A1404" s="1">
        <v>3</v>
      </c>
      <c r="B1404" s="1">
        <v>-0.576171875</v>
      </c>
      <c r="C1404" s="1">
        <v>-6.9246634819999997</v>
      </c>
      <c r="D1404" s="1" t="s">
        <v>18</v>
      </c>
    </row>
    <row r="1405" spans="1:4">
      <c r="A1405" s="1">
        <v>4</v>
      </c>
      <c r="B1405" s="1">
        <v>-0.576171875</v>
      </c>
      <c r="C1405" s="1">
        <v>-1.8259353229999999</v>
      </c>
      <c r="D1405" s="1" t="s">
        <v>7</v>
      </c>
    </row>
    <row r="1406" spans="1:4">
      <c r="A1406" s="1">
        <v>1</v>
      </c>
      <c r="B1406" s="1">
        <v>-0.57421875</v>
      </c>
      <c r="C1406" s="1">
        <v>-5.2853293219999999</v>
      </c>
      <c r="D1406" s="1" t="s">
        <v>8</v>
      </c>
    </row>
    <row r="1407" spans="1:4">
      <c r="A1407" s="1">
        <v>2</v>
      </c>
      <c r="B1407" s="1">
        <v>-0.57421875</v>
      </c>
      <c r="C1407" s="1">
        <v>-1.6436828889999999</v>
      </c>
      <c r="D1407" s="1" t="s">
        <v>17</v>
      </c>
    </row>
    <row r="1408" spans="1:4">
      <c r="A1408" s="1">
        <v>3</v>
      </c>
      <c r="B1408" s="1">
        <v>-0.57421875</v>
      </c>
      <c r="C1408" s="1">
        <v>-6.91985706</v>
      </c>
      <c r="D1408" s="1" t="s">
        <v>18</v>
      </c>
    </row>
    <row r="1409" spans="1:4">
      <c r="A1409" s="1">
        <v>4</v>
      </c>
      <c r="B1409" s="1">
        <v>-0.57421875</v>
      </c>
      <c r="C1409" s="1">
        <v>-1.819577156</v>
      </c>
      <c r="D1409" s="1" t="s">
        <v>7</v>
      </c>
    </row>
    <row r="1410" spans="1:4">
      <c r="A1410" s="1">
        <v>1</v>
      </c>
      <c r="B1410" s="1">
        <v>-0.572265625</v>
      </c>
      <c r="C1410" s="1">
        <v>-5.2899047919999997</v>
      </c>
      <c r="D1410" s="1" t="s">
        <v>8</v>
      </c>
    </row>
    <row r="1411" spans="1:4">
      <c r="A1411" s="1">
        <v>2</v>
      </c>
      <c r="B1411" s="1">
        <v>-0.572265625</v>
      </c>
      <c r="C1411" s="1">
        <v>-1.6207197689999999</v>
      </c>
      <c r="D1411" s="1" t="s">
        <v>17</v>
      </c>
    </row>
    <row r="1412" spans="1:4">
      <c r="A1412" s="1">
        <v>3</v>
      </c>
      <c r="B1412" s="1">
        <v>-0.572265625</v>
      </c>
      <c r="C1412" s="1">
        <v>-6.9062086440000003</v>
      </c>
      <c r="D1412" s="1" t="s">
        <v>18</v>
      </c>
    </row>
    <row r="1413" spans="1:4">
      <c r="A1413" s="1">
        <v>4</v>
      </c>
      <c r="B1413" s="1">
        <v>-0.572265625</v>
      </c>
      <c r="C1413" s="1">
        <v>-1.804774981</v>
      </c>
      <c r="D1413" s="1" t="s">
        <v>7</v>
      </c>
    </row>
    <row r="1414" spans="1:4">
      <c r="A1414" s="1">
        <v>1</v>
      </c>
      <c r="B1414" s="1">
        <v>-0.5703125</v>
      </c>
      <c r="C1414" s="1">
        <v>-5.2942992389999999</v>
      </c>
      <c r="D1414" s="1" t="s">
        <v>8</v>
      </c>
    </row>
    <row r="1415" spans="1:4">
      <c r="A1415" s="1">
        <v>2</v>
      </c>
      <c r="B1415" s="1">
        <v>-0.5703125</v>
      </c>
      <c r="C1415" s="1">
        <v>-1.605316832</v>
      </c>
      <c r="D1415" s="1" t="s">
        <v>17</v>
      </c>
    </row>
    <row r="1416" spans="1:4">
      <c r="A1416" s="1">
        <v>3</v>
      </c>
      <c r="B1416" s="1">
        <v>-0.5703125</v>
      </c>
      <c r="C1416" s="1">
        <v>-6.8847764040000001</v>
      </c>
      <c r="D1416" s="1" t="s">
        <v>18</v>
      </c>
    </row>
    <row r="1417" spans="1:4">
      <c r="A1417" s="1">
        <v>4</v>
      </c>
      <c r="B1417" s="1">
        <v>-0.5703125</v>
      </c>
      <c r="C1417" s="1">
        <v>-1.7803764369999999</v>
      </c>
      <c r="D1417" s="1" t="s">
        <v>7</v>
      </c>
    </row>
    <row r="1418" spans="1:4">
      <c r="A1418" s="1">
        <v>1</v>
      </c>
      <c r="B1418" s="1">
        <v>-0.568359375</v>
      </c>
      <c r="C1418" s="1">
        <v>-5.2971471320000001</v>
      </c>
      <c r="D1418" s="1" t="s">
        <v>8</v>
      </c>
    </row>
    <row r="1419" spans="1:4">
      <c r="A1419" s="1">
        <v>2</v>
      </c>
      <c r="B1419" s="1">
        <v>-0.568359375</v>
      </c>
      <c r="C1419" s="1">
        <v>-1.597973496</v>
      </c>
      <c r="D1419" s="1" t="s">
        <v>17</v>
      </c>
    </row>
    <row r="1420" spans="1:4">
      <c r="A1420" s="1">
        <v>3</v>
      </c>
      <c r="B1420" s="1">
        <v>-0.568359375</v>
      </c>
      <c r="C1420" s="1">
        <v>-6.8567648639999996</v>
      </c>
      <c r="D1420" s="1" t="s">
        <v>18</v>
      </c>
    </row>
    <row r="1421" spans="1:4">
      <c r="A1421" s="1">
        <v>4</v>
      </c>
      <c r="B1421" s="1">
        <v>-0.568359375</v>
      </c>
      <c r="C1421" s="1">
        <v>-1.7459819679999999</v>
      </c>
      <c r="D1421" s="1" t="s">
        <v>7</v>
      </c>
    </row>
    <row r="1422" spans="1:4">
      <c r="A1422" s="1">
        <v>1</v>
      </c>
      <c r="B1422" s="1">
        <v>-0.56640625</v>
      </c>
      <c r="C1422" s="1">
        <v>-5.2970610000000002</v>
      </c>
      <c r="D1422" s="1" t="s">
        <v>8</v>
      </c>
    </row>
    <row r="1423" spans="1:4">
      <c r="A1423" s="1">
        <v>2</v>
      </c>
      <c r="B1423" s="1">
        <v>-0.56640625</v>
      </c>
      <c r="C1423" s="1">
        <v>-1.5981416509999999</v>
      </c>
      <c r="D1423" s="1" t="s">
        <v>17</v>
      </c>
    </row>
    <row r="1424" spans="1:4">
      <c r="A1424" s="1">
        <v>3</v>
      </c>
      <c r="B1424" s="1">
        <v>-0.56640625</v>
      </c>
      <c r="C1424" s="1">
        <v>-6.8232839480000003</v>
      </c>
      <c r="D1424" s="1" t="s">
        <v>18</v>
      </c>
    </row>
    <row r="1425" spans="1:4">
      <c r="A1425" s="1">
        <v>4</v>
      </c>
      <c r="B1425" s="1">
        <v>-0.56640625</v>
      </c>
      <c r="C1425" s="1">
        <v>-1.7020477949999999</v>
      </c>
      <c r="D1425" s="1" t="s">
        <v>7</v>
      </c>
    </row>
    <row r="1426" spans="1:4">
      <c r="A1426" s="1">
        <v>1</v>
      </c>
      <c r="B1426" s="1">
        <v>-0.564453125</v>
      </c>
      <c r="C1426" s="1">
        <v>-5.2927379749999997</v>
      </c>
      <c r="D1426" s="1" t="s">
        <v>8</v>
      </c>
    </row>
    <row r="1427" spans="1:4">
      <c r="A1427" s="1">
        <v>2</v>
      </c>
      <c r="B1427" s="1">
        <v>-0.564453125</v>
      </c>
      <c r="C1427" s="1">
        <v>-1.6042561989999999</v>
      </c>
      <c r="D1427" s="1" t="s">
        <v>17</v>
      </c>
    </row>
    <row r="1428" spans="1:4">
      <c r="A1428" s="1">
        <v>3</v>
      </c>
      <c r="B1428" s="1">
        <v>-0.564453125</v>
      </c>
      <c r="C1428" s="1">
        <v>-6.7851462089999997</v>
      </c>
      <c r="D1428" s="1" t="s">
        <v>18</v>
      </c>
    </row>
    <row r="1429" spans="1:4">
      <c r="A1429" s="1">
        <v>4</v>
      </c>
      <c r="B1429" s="1">
        <v>-0.564453125</v>
      </c>
      <c r="C1429" s="1">
        <v>-1.6498993</v>
      </c>
      <c r="D1429" s="1" t="s">
        <v>7</v>
      </c>
    </row>
    <row r="1430" spans="1:4">
      <c r="A1430" s="1">
        <v>1</v>
      </c>
      <c r="B1430" s="1">
        <v>-0.5625</v>
      </c>
      <c r="C1430" s="1">
        <v>-5.2830516909999998</v>
      </c>
      <c r="D1430" s="1" t="s">
        <v>8</v>
      </c>
    </row>
    <row r="1431" spans="1:4">
      <c r="A1431" s="1">
        <v>2</v>
      </c>
      <c r="B1431" s="1">
        <v>-0.5625</v>
      </c>
      <c r="C1431" s="1">
        <v>-1.6139072320000001</v>
      </c>
      <c r="D1431" s="1" t="s">
        <v>17</v>
      </c>
    </row>
    <row r="1432" spans="1:4">
      <c r="A1432" s="1">
        <v>3</v>
      </c>
      <c r="B1432" s="1">
        <v>-0.5625</v>
      </c>
      <c r="C1432" s="1">
        <v>-6.7427296300000004</v>
      </c>
      <c r="D1432" s="1" t="s">
        <v>18</v>
      </c>
    </row>
    <row r="1433" spans="1:4">
      <c r="A1433" s="1">
        <v>4</v>
      </c>
      <c r="B1433" s="1">
        <v>-0.5625</v>
      </c>
      <c r="C1433" s="1">
        <v>-1.591649592</v>
      </c>
      <c r="D1433" s="1" t="s">
        <v>7</v>
      </c>
    </row>
    <row r="1434" spans="1:4">
      <c r="A1434" s="1">
        <v>1</v>
      </c>
      <c r="B1434" s="1">
        <v>-0.560546875</v>
      </c>
      <c r="C1434" s="1">
        <v>-5.2671234880000002</v>
      </c>
      <c r="D1434" s="1" t="s">
        <v>8</v>
      </c>
    </row>
    <row r="1435" spans="1:4">
      <c r="A1435" s="1">
        <v>2</v>
      </c>
      <c r="B1435" s="1">
        <v>-0.560546875</v>
      </c>
      <c r="C1435" s="1">
        <v>-1.624133907</v>
      </c>
      <c r="D1435" s="1" t="s">
        <v>17</v>
      </c>
    </row>
    <row r="1436" spans="1:4">
      <c r="A1436" s="1">
        <v>3</v>
      </c>
      <c r="B1436" s="1">
        <v>-0.560546875</v>
      </c>
      <c r="C1436" s="1">
        <v>-6.6959222220000001</v>
      </c>
      <c r="D1436" s="1" t="s">
        <v>18</v>
      </c>
    </row>
    <row r="1437" spans="1:4">
      <c r="A1437" s="1">
        <v>4</v>
      </c>
      <c r="B1437" s="1">
        <v>-0.560546875</v>
      </c>
      <c r="C1437" s="1">
        <v>-1.5300291539999999</v>
      </c>
      <c r="D1437" s="1" t="s">
        <v>7</v>
      </c>
    </row>
    <row r="1438" spans="1:4">
      <c r="A1438" s="1">
        <v>1</v>
      </c>
      <c r="B1438" s="1">
        <v>-0.55859375</v>
      </c>
      <c r="C1438" s="1">
        <v>-5.244369936</v>
      </c>
      <c r="D1438" s="1" t="s">
        <v>8</v>
      </c>
    </row>
    <row r="1439" spans="1:4">
      <c r="A1439" s="1">
        <v>2</v>
      </c>
      <c r="B1439" s="1">
        <v>-0.55859375</v>
      </c>
      <c r="C1439" s="1">
        <v>-1.6318015990000001</v>
      </c>
      <c r="D1439" s="1" t="s">
        <v>17</v>
      </c>
    </row>
    <row r="1440" spans="1:4">
      <c r="A1440" s="1">
        <v>3</v>
      </c>
      <c r="B1440" s="1">
        <v>-0.55859375</v>
      </c>
      <c r="C1440" s="1">
        <v>-6.6441514919999998</v>
      </c>
      <c r="D1440" s="1" t="s">
        <v>18</v>
      </c>
    </row>
    <row r="1441" spans="1:4">
      <c r="A1441" s="1">
        <v>4</v>
      </c>
      <c r="B1441" s="1">
        <v>-0.55859375</v>
      </c>
      <c r="C1441" s="1">
        <v>-1.4681430419999999</v>
      </c>
      <c r="D1441" s="1" t="s">
        <v>7</v>
      </c>
    </row>
    <row r="1442" spans="1:4">
      <c r="A1442" s="1">
        <v>1</v>
      </c>
      <c r="B1442" s="1">
        <v>-0.556640625</v>
      </c>
      <c r="C1442" s="1">
        <v>-5.2145266499999998</v>
      </c>
      <c r="D1442" s="1" t="s">
        <v>8</v>
      </c>
    </row>
    <row r="1443" spans="1:4">
      <c r="A1443" s="1">
        <v>2</v>
      </c>
      <c r="B1443" s="1">
        <v>-0.556640625</v>
      </c>
      <c r="C1443" s="1">
        <v>-1.6340114729999999</v>
      </c>
      <c r="D1443" s="1" t="s">
        <v>17</v>
      </c>
    </row>
    <row r="1444" spans="1:4">
      <c r="A1444" s="1">
        <v>3</v>
      </c>
      <c r="B1444" s="1">
        <v>-0.556640625</v>
      </c>
      <c r="C1444" s="1">
        <v>-6.5864888930000003</v>
      </c>
      <c r="D1444" s="1" t="s">
        <v>18</v>
      </c>
    </row>
    <row r="1445" spans="1:4">
      <c r="A1445" s="1">
        <v>4</v>
      </c>
      <c r="B1445" s="1">
        <v>-0.556640625</v>
      </c>
      <c r="C1445" s="1">
        <v>-1.409180841</v>
      </c>
      <c r="D1445" s="1" t="s">
        <v>7</v>
      </c>
    </row>
    <row r="1446" spans="1:4">
      <c r="A1446" s="1">
        <v>1</v>
      </c>
      <c r="B1446" s="1">
        <v>-0.5546875</v>
      </c>
      <c r="C1446" s="1">
        <v>-5.1776509280000003</v>
      </c>
      <c r="D1446" s="1" t="s">
        <v>8</v>
      </c>
    </row>
    <row r="1447" spans="1:4">
      <c r="A1447" s="1">
        <v>2</v>
      </c>
      <c r="B1447" s="1">
        <v>-0.5546875</v>
      </c>
      <c r="C1447" s="1">
        <v>-1.6284869870000001</v>
      </c>
      <c r="D1447" s="1" t="s">
        <v>17</v>
      </c>
    </row>
    <row r="1448" spans="1:4">
      <c r="A1448" s="1">
        <v>3</v>
      </c>
      <c r="B1448" s="1">
        <v>-0.5546875</v>
      </c>
      <c r="C1448" s="1">
        <v>-6.5218088310000004</v>
      </c>
      <c r="D1448" s="1" t="s">
        <v>18</v>
      </c>
    </row>
    <row r="1449" spans="1:4">
      <c r="A1449" s="1">
        <v>4</v>
      </c>
      <c r="B1449" s="1">
        <v>-0.5546875</v>
      </c>
      <c r="C1449" s="1">
        <v>-1.3561104500000001</v>
      </c>
      <c r="D1449" s="1" t="s">
        <v>7</v>
      </c>
    </row>
    <row r="1450" spans="1:4">
      <c r="A1450" s="1">
        <v>1</v>
      </c>
      <c r="B1450" s="1">
        <v>-0.552734375</v>
      </c>
      <c r="C1450" s="1">
        <v>-5.1341073010000002</v>
      </c>
      <c r="D1450" s="1" t="s">
        <v>8</v>
      </c>
    </row>
    <row r="1451" spans="1:4">
      <c r="A1451" s="1">
        <v>2</v>
      </c>
      <c r="B1451" s="1">
        <v>-0.552734375</v>
      </c>
      <c r="C1451" s="1">
        <v>-1.6138851729999999</v>
      </c>
      <c r="D1451" s="1" t="s">
        <v>17</v>
      </c>
    </row>
    <row r="1452" spans="1:4">
      <c r="A1452" s="1">
        <v>3</v>
      </c>
      <c r="B1452" s="1">
        <v>-0.552734375</v>
      </c>
      <c r="C1452" s="1">
        <v>-6.4489753260000002</v>
      </c>
      <c r="D1452" s="1" t="s">
        <v>18</v>
      </c>
    </row>
    <row r="1453" spans="1:4">
      <c r="A1453" s="1">
        <v>4</v>
      </c>
      <c r="B1453" s="1">
        <v>-0.552734375</v>
      </c>
      <c r="C1453" s="1">
        <v>-1.311389221</v>
      </c>
      <c r="D1453" s="1" t="s">
        <v>7</v>
      </c>
    </row>
    <row r="1454" spans="1:4">
      <c r="A1454" s="1">
        <v>1</v>
      </c>
      <c r="B1454" s="1">
        <v>-0.55078125</v>
      </c>
      <c r="C1454" s="1">
        <v>-5.0845405850000001</v>
      </c>
      <c r="D1454" s="1" t="s">
        <v>8</v>
      </c>
    </row>
    <row r="1455" spans="1:4">
      <c r="A1455" s="1">
        <v>2</v>
      </c>
      <c r="B1455" s="1">
        <v>-0.55078125</v>
      </c>
      <c r="C1455" s="1">
        <v>-1.5899912629999999</v>
      </c>
      <c r="D1455" s="1" t="s">
        <v>17</v>
      </c>
    </row>
    <row r="1456" spans="1:4">
      <c r="A1456" s="1">
        <v>3</v>
      </c>
      <c r="B1456" s="1">
        <v>-0.55078125</v>
      </c>
      <c r="C1456" s="1">
        <v>-6.3670281299999996</v>
      </c>
      <c r="D1456" s="1" t="s">
        <v>18</v>
      </c>
    </row>
    <row r="1457" spans="1:4">
      <c r="A1457" s="1">
        <v>4</v>
      </c>
      <c r="B1457" s="1">
        <v>-0.55078125</v>
      </c>
      <c r="C1457" s="1">
        <v>-1.27672476</v>
      </c>
      <c r="D1457" s="1" t="s">
        <v>7</v>
      </c>
    </row>
    <row r="1458" spans="1:4">
      <c r="A1458" s="1">
        <v>1</v>
      </c>
      <c r="B1458" s="1">
        <v>-0.548828125</v>
      </c>
      <c r="C1458" s="1">
        <v>-5.0298403790000004</v>
      </c>
      <c r="D1458" s="1" t="s">
        <v>8</v>
      </c>
    </row>
    <row r="1459" spans="1:4">
      <c r="A1459" s="1">
        <v>2</v>
      </c>
      <c r="B1459" s="1">
        <v>-0.548828125</v>
      </c>
      <c r="C1459" s="1">
        <v>-1.557771236</v>
      </c>
      <c r="D1459" s="1" t="s">
        <v>17</v>
      </c>
    </row>
    <row r="1460" spans="1:4">
      <c r="A1460" s="1">
        <v>3</v>
      </c>
      <c r="B1460" s="1">
        <v>-0.548828125</v>
      </c>
      <c r="C1460" s="1">
        <v>-6.2753437569999999</v>
      </c>
      <c r="D1460" s="1" t="s">
        <v>18</v>
      </c>
    </row>
    <row r="1461" spans="1:4">
      <c r="A1461" s="1">
        <v>4</v>
      </c>
      <c r="B1461" s="1">
        <v>-0.548828125</v>
      </c>
      <c r="C1461" s="1">
        <v>-1.2529128869999999</v>
      </c>
      <c r="D1461" s="1" t="s">
        <v>7</v>
      </c>
    </row>
    <row r="1462" spans="1:4">
      <c r="A1462" s="1">
        <v>1</v>
      </c>
      <c r="B1462" s="1">
        <v>-0.546875</v>
      </c>
      <c r="C1462" s="1">
        <v>-4.9710996359999999</v>
      </c>
      <c r="D1462" s="1" t="s">
        <v>8</v>
      </c>
    </row>
    <row r="1463" spans="1:4">
      <c r="A1463" s="1">
        <v>2</v>
      </c>
      <c r="B1463" s="1">
        <v>-0.546875</v>
      </c>
      <c r="C1463" s="1">
        <v>-1.5192760190000001</v>
      </c>
      <c r="D1463" s="1" t="s">
        <v>17</v>
      </c>
    </row>
    <row r="1464" spans="1:4">
      <c r="A1464" s="1">
        <v>3</v>
      </c>
      <c r="B1464" s="1">
        <v>-0.546875</v>
      </c>
      <c r="C1464" s="1">
        <v>-6.1737543989999999</v>
      </c>
      <c r="D1464" s="1" t="s">
        <v>18</v>
      </c>
    </row>
    <row r="1465" spans="1:4">
      <c r="A1465" s="1">
        <v>4</v>
      </c>
      <c r="B1465" s="1">
        <v>-0.546875</v>
      </c>
      <c r="C1465" s="1">
        <v>-1.2397722259999999</v>
      </c>
      <c r="D1465" s="1" t="s">
        <v>7</v>
      </c>
    </row>
    <row r="1466" spans="1:4">
      <c r="A1466" s="1">
        <v>1</v>
      </c>
      <c r="B1466" s="1">
        <v>-0.544921875</v>
      </c>
      <c r="C1466" s="1">
        <v>-4.9095684239999997</v>
      </c>
      <c r="D1466" s="1" t="s">
        <v>8</v>
      </c>
    </row>
    <row r="1467" spans="1:4">
      <c r="A1467" s="1">
        <v>2</v>
      </c>
      <c r="B1467" s="1">
        <v>-0.544921875</v>
      </c>
      <c r="C1467" s="1">
        <v>-1.477410398</v>
      </c>
      <c r="D1467" s="1" t="s">
        <v>17</v>
      </c>
    </row>
    <row r="1468" spans="1:4">
      <c r="A1468" s="1">
        <v>3</v>
      </c>
      <c r="B1468" s="1">
        <v>-0.544921875</v>
      </c>
      <c r="C1468" s="1">
        <v>-6.0626171729999996</v>
      </c>
      <c r="D1468" s="1" t="s">
        <v>18</v>
      </c>
    </row>
    <row r="1469" spans="1:4">
      <c r="A1469" s="1">
        <v>4</v>
      </c>
      <c r="B1469" s="1">
        <v>-0.544921875</v>
      </c>
      <c r="C1469" s="1">
        <v>-1.236184341</v>
      </c>
      <c r="D1469" s="1" t="s">
        <v>7</v>
      </c>
    </row>
    <row r="1470" spans="1:4">
      <c r="A1470" s="1">
        <v>1</v>
      </c>
      <c r="B1470" s="1">
        <v>-0.54296875</v>
      </c>
      <c r="C1470" s="1">
        <v>-4.8466028650000004</v>
      </c>
      <c r="D1470" s="1" t="s">
        <v>8</v>
      </c>
    </row>
    <row r="1471" spans="1:4">
      <c r="A1471" s="1">
        <v>2</v>
      </c>
      <c r="B1471" s="1">
        <v>-0.54296875</v>
      </c>
      <c r="C1471" s="1">
        <v>-1.435596833</v>
      </c>
      <c r="D1471" s="1" t="s">
        <v>17</v>
      </c>
    </row>
    <row r="1472" spans="1:4">
      <c r="A1472" s="1">
        <v>3</v>
      </c>
      <c r="B1472" s="1">
        <v>-0.54296875</v>
      </c>
      <c r="C1472" s="1">
        <v>-5.9428351529999999</v>
      </c>
      <c r="D1472" s="1" t="s">
        <v>18</v>
      </c>
    </row>
    <row r="1473" spans="1:4">
      <c r="A1473" s="1">
        <v>4</v>
      </c>
      <c r="B1473" s="1">
        <v>-0.54296875</v>
      </c>
      <c r="C1473" s="1">
        <v>-1.2402360859999999</v>
      </c>
      <c r="D1473" s="1" t="s">
        <v>7</v>
      </c>
    </row>
    <row r="1474" spans="1:4">
      <c r="A1474" s="1">
        <v>1</v>
      </c>
      <c r="B1474" s="1">
        <v>-0.541015625</v>
      </c>
      <c r="C1474" s="1">
        <v>-4.7836088490000002</v>
      </c>
      <c r="D1474" s="1" t="s">
        <v>8</v>
      </c>
    </row>
    <row r="1475" spans="1:4">
      <c r="A1475" s="1">
        <v>2</v>
      </c>
      <c r="B1475" s="1">
        <v>-0.541015625</v>
      </c>
      <c r="C1475" s="1">
        <v>-1.3973771779999999</v>
      </c>
      <c r="D1475" s="1" t="s">
        <v>17</v>
      </c>
    </row>
    <row r="1476" spans="1:4">
      <c r="A1476" s="1">
        <v>3</v>
      </c>
      <c r="B1476" s="1">
        <v>-0.541015625</v>
      </c>
      <c r="C1476" s="1">
        <v>-5.815838157</v>
      </c>
      <c r="D1476" s="1" t="s">
        <v>18</v>
      </c>
    </row>
    <row r="1477" spans="1:4">
      <c r="A1477" s="1">
        <v>4</v>
      </c>
      <c r="B1477" s="1">
        <v>-0.541015625</v>
      </c>
      <c r="C1477" s="1">
        <v>-1.249448399</v>
      </c>
      <c r="D1477" s="1" t="s">
        <v>7</v>
      </c>
    </row>
    <row r="1478" spans="1:4">
      <c r="A1478" s="1">
        <v>1</v>
      </c>
      <c r="B1478" s="1">
        <v>-0.5390625</v>
      </c>
      <c r="C1478" s="1">
        <v>-4.7219804920000001</v>
      </c>
      <c r="D1478" s="1" t="s">
        <v>8</v>
      </c>
    </row>
    <row r="1479" spans="1:4">
      <c r="A1479" s="1">
        <v>2</v>
      </c>
      <c r="B1479" s="1">
        <v>-0.5390625</v>
      </c>
      <c r="C1479" s="1">
        <v>-1.3660022270000001</v>
      </c>
      <c r="D1479" s="1" t="s">
        <v>17</v>
      </c>
    </row>
    <row r="1480" spans="1:4">
      <c r="A1480" s="1">
        <v>3</v>
      </c>
      <c r="B1480" s="1">
        <v>-0.5390625</v>
      </c>
      <c r="C1480" s="1">
        <v>-5.6835340050000003</v>
      </c>
      <c r="D1480" s="1" t="s">
        <v>18</v>
      </c>
    </row>
    <row r="1481" spans="1:4">
      <c r="A1481" s="1">
        <v>4</v>
      </c>
      <c r="B1481" s="1">
        <v>-0.5390625</v>
      </c>
      <c r="C1481" s="1">
        <v>-1.2610646059999999</v>
      </c>
      <c r="D1481" s="1" t="s">
        <v>7</v>
      </c>
    </row>
    <row r="1482" spans="1:4">
      <c r="A1482" s="1">
        <v>1</v>
      </c>
      <c r="B1482" s="1">
        <v>-0.537109375</v>
      </c>
      <c r="C1482" s="1">
        <v>-4.6630344399999997</v>
      </c>
      <c r="D1482" s="1" t="s">
        <v>8</v>
      </c>
    </row>
    <row r="1483" spans="1:4">
      <c r="A1483" s="1">
        <v>2</v>
      </c>
      <c r="B1483" s="1">
        <v>-0.537109375</v>
      </c>
      <c r="C1483" s="1">
        <v>-1.344059557</v>
      </c>
      <c r="D1483" s="1" t="s">
        <v>17</v>
      </c>
    </row>
    <row r="1484" spans="1:4">
      <c r="A1484" s="1">
        <v>3</v>
      </c>
      <c r="B1484" s="1">
        <v>-0.537109375</v>
      </c>
      <c r="C1484" s="1">
        <v>-5.5482396420000004</v>
      </c>
      <c r="D1484" s="1" t="s">
        <v>18</v>
      </c>
    </row>
    <row r="1485" spans="1:4">
      <c r="A1485" s="1">
        <v>4</v>
      </c>
      <c r="B1485" s="1">
        <v>-0.537109375</v>
      </c>
      <c r="C1485" s="1">
        <v>-1.2723632010000001</v>
      </c>
      <c r="D1485" s="1" t="s">
        <v>7</v>
      </c>
    </row>
    <row r="1486" spans="1:4">
      <c r="A1486" s="1">
        <v>1</v>
      </c>
      <c r="B1486" s="1">
        <v>-0.53515625</v>
      </c>
      <c r="C1486" s="1">
        <v>-4.6079425150000004</v>
      </c>
      <c r="D1486" s="1" t="s">
        <v>8</v>
      </c>
    </row>
    <row r="1487" spans="1:4">
      <c r="A1487" s="1">
        <v>2</v>
      </c>
      <c r="B1487" s="1">
        <v>-0.53515625</v>
      </c>
      <c r="C1487" s="1">
        <v>-1.333184221</v>
      </c>
      <c r="D1487" s="1" t="s">
        <v>17</v>
      </c>
    </row>
    <row r="1488" spans="1:4">
      <c r="A1488" s="1">
        <v>3</v>
      </c>
      <c r="B1488" s="1">
        <v>-0.53515625</v>
      </c>
      <c r="C1488" s="1">
        <v>-5.4125973370000002</v>
      </c>
      <c r="D1488" s="1" t="s">
        <v>18</v>
      </c>
    </row>
    <row r="1489" spans="1:4">
      <c r="A1489" s="1">
        <v>4</v>
      </c>
      <c r="B1489" s="1">
        <v>-0.53515625</v>
      </c>
      <c r="C1489" s="1">
        <v>-1.280956389</v>
      </c>
      <c r="D1489" s="1" t="s">
        <v>7</v>
      </c>
    </row>
    <row r="1490" spans="1:4">
      <c r="A1490" s="1">
        <v>1</v>
      </c>
      <c r="B1490" s="1">
        <v>-0.533203125</v>
      </c>
      <c r="C1490" s="1">
        <v>-4.5576666279999998</v>
      </c>
      <c r="D1490" s="1" t="s">
        <v>8</v>
      </c>
    </row>
    <row r="1491" spans="1:4">
      <c r="A1491" s="1">
        <v>2</v>
      </c>
      <c r="B1491" s="1">
        <v>-0.533203125</v>
      </c>
      <c r="C1491" s="1">
        <v>-1.333885483</v>
      </c>
      <c r="D1491" s="1" t="s">
        <v>17</v>
      </c>
    </row>
    <row r="1492" spans="1:4">
      <c r="A1492" s="1">
        <v>3</v>
      </c>
      <c r="B1492" s="1">
        <v>-0.533203125</v>
      </c>
      <c r="C1492" s="1">
        <v>-5.2794759979999997</v>
      </c>
      <c r="D1492" s="1" t="s">
        <v>18</v>
      </c>
    </row>
    <row r="1493" spans="1:4">
      <c r="A1493" s="1">
        <v>4</v>
      </c>
      <c r="B1493" s="1">
        <v>-0.533203125</v>
      </c>
      <c r="C1493" s="1">
        <v>-1.285037287</v>
      </c>
      <c r="D1493" s="1" t="s">
        <v>7</v>
      </c>
    </row>
    <row r="1494" spans="1:4">
      <c r="A1494" s="1">
        <v>1</v>
      </c>
      <c r="B1494" s="1">
        <v>-0.53125</v>
      </c>
      <c r="C1494" s="1">
        <v>-4.5129009010000001</v>
      </c>
      <c r="D1494" s="1" t="s">
        <v>8</v>
      </c>
    </row>
    <row r="1495" spans="1:4">
      <c r="A1495" s="1">
        <v>2</v>
      </c>
      <c r="B1495" s="1">
        <v>-0.53125</v>
      </c>
      <c r="C1495" s="1">
        <v>-1.345507475</v>
      </c>
      <c r="D1495" s="1" t="s">
        <v>17</v>
      </c>
    </row>
    <row r="1496" spans="1:4">
      <c r="A1496" s="1">
        <v>3</v>
      </c>
      <c r="B1496" s="1">
        <v>-0.53125</v>
      </c>
      <c r="C1496" s="1">
        <v>-5.1518537489999998</v>
      </c>
      <c r="D1496" s="1" t="s">
        <v>18</v>
      </c>
    </row>
    <row r="1497" spans="1:4">
      <c r="A1497" s="1">
        <v>4</v>
      </c>
      <c r="B1497" s="1">
        <v>-0.53125</v>
      </c>
      <c r="C1497" s="1">
        <v>-1.2835455490000001</v>
      </c>
      <c r="D1497" s="1" t="s">
        <v>7</v>
      </c>
    </row>
    <row r="1498" spans="1:4">
      <c r="A1498" s="1">
        <v>1</v>
      </c>
      <c r="B1498" s="1">
        <v>-0.529296875</v>
      </c>
      <c r="C1498" s="1">
        <v>-4.4740264380000001</v>
      </c>
      <c r="D1498" s="1" t="s">
        <v>8</v>
      </c>
    </row>
    <row r="1499" spans="1:4">
      <c r="A1499" s="1">
        <v>2</v>
      </c>
      <c r="B1499" s="1">
        <v>-0.529296875</v>
      </c>
      <c r="C1499" s="1">
        <v>-1.3663244189999999</v>
      </c>
      <c r="D1499" s="1" t="s">
        <v>17</v>
      </c>
    </row>
    <row r="1500" spans="1:4">
      <c r="A1500" s="1">
        <v>3</v>
      </c>
      <c r="B1500" s="1">
        <v>-0.529296875</v>
      </c>
      <c r="C1500" s="1">
        <v>-5.0326769970000003</v>
      </c>
      <c r="D1500" s="1" t="s">
        <v>18</v>
      </c>
    </row>
    <row r="1501" spans="1:4">
      <c r="A1501" s="1">
        <v>4</v>
      </c>
      <c r="B1501" s="1">
        <v>-0.529296875</v>
      </c>
      <c r="C1501" s="1">
        <v>-1.2762325619999999</v>
      </c>
      <c r="D1501" s="1" t="s">
        <v>7</v>
      </c>
    </row>
    <row r="1502" spans="1:4">
      <c r="A1502" s="1">
        <v>1</v>
      </c>
      <c r="B1502" s="1">
        <v>-0.52734375</v>
      </c>
      <c r="C1502" s="1">
        <v>-4.4410841039999998</v>
      </c>
      <c r="D1502" s="1" t="s">
        <v>8</v>
      </c>
    </row>
    <row r="1503" spans="1:4">
      <c r="A1503" s="1">
        <v>2</v>
      </c>
      <c r="B1503" s="1">
        <v>-0.52734375</v>
      </c>
      <c r="C1503" s="1">
        <v>-1.393754248</v>
      </c>
      <c r="D1503" s="1" t="s">
        <v>17</v>
      </c>
    </row>
    <row r="1504" spans="1:4">
      <c r="A1504" s="1">
        <v>3</v>
      </c>
      <c r="B1504" s="1">
        <v>-0.52734375</v>
      </c>
      <c r="C1504" s="1">
        <v>-4.9246940490000002</v>
      </c>
      <c r="D1504" s="1" t="s">
        <v>18</v>
      </c>
    </row>
    <row r="1505" spans="1:4">
      <c r="A1505" s="1">
        <v>4</v>
      </c>
      <c r="B1505" s="1">
        <v>-0.52734375</v>
      </c>
      <c r="C1505" s="1">
        <v>-1.2636215040000001</v>
      </c>
      <c r="D1505" s="1" t="s">
        <v>7</v>
      </c>
    </row>
    <row r="1506" spans="1:4">
      <c r="A1506" s="1">
        <v>1</v>
      </c>
      <c r="B1506" s="1">
        <v>-0.525390625</v>
      </c>
      <c r="C1506" s="1">
        <v>-4.4137701250000001</v>
      </c>
      <c r="D1506" s="1" t="s">
        <v>8</v>
      </c>
    </row>
    <row r="1507" spans="1:4">
      <c r="A1507" s="1">
        <v>2</v>
      </c>
      <c r="B1507" s="1">
        <v>-0.525390625</v>
      </c>
      <c r="C1507" s="1">
        <v>-1.4246604119999999</v>
      </c>
      <c r="D1507" s="1" t="s">
        <v>17</v>
      </c>
    </row>
    <row r="1508" spans="1:4">
      <c r="A1508" s="1">
        <v>3</v>
      </c>
      <c r="B1508" s="1">
        <v>-0.525390625</v>
      </c>
      <c r="C1508" s="1">
        <v>-4.8302676010000001</v>
      </c>
      <c r="D1508" s="1" t="s">
        <v>18</v>
      </c>
    </row>
    <row r="1509" spans="1:4">
      <c r="A1509" s="1">
        <v>4</v>
      </c>
      <c r="B1509" s="1">
        <v>-0.525390625</v>
      </c>
      <c r="C1509" s="1">
        <v>-1.246872379</v>
      </c>
      <c r="D1509" s="1" t="s">
        <v>7</v>
      </c>
    </row>
    <row r="1510" spans="1:4">
      <c r="A1510" s="1">
        <v>1</v>
      </c>
      <c r="B1510" s="1">
        <v>-0.5234375</v>
      </c>
      <c r="C1510" s="1">
        <v>-4.3914583089999999</v>
      </c>
      <c r="D1510" s="1" t="s">
        <v>8</v>
      </c>
    </row>
    <row r="1511" spans="1:4">
      <c r="A1511" s="1">
        <v>2</v>
      </c>
      <c r="B1511" s="1">
        <v>-0.5234375</v>
      </c>
      <c r="C1511" s="1">
        <v>-1.4557021859999999</v>
      </c>
      <c r="D1511" s="1" t="s">
        <v>17</v>
      </c>
    </row>
    <row r="1512" spans="1:4">
      <c r="A1512" s="1">
        <v>3</v>
      </c>
      <c r="B1512" s="1">
        <v>-0.5234375</v>
      </c>
      <c r="C1512" s="1">
        <v>-4.7511787270000001</v>
      </c>
      <c r="D1512" s="1" t="s">
        <v>18</v>
      </c>
    </row>
    <row r="1513" spans="1:4">
      <c r="A1513" s="1">
        <v>4</v>
      </c>
      <c r="B1513" s="1">
        <v>-0.5234375</v>
      </c>
      <c r="C1513" s="1">
        <v>-1.227575206</v>
      </c>
      <c r="D1513" s="1" t="s">
        <v>7</v>
      </c>
    </row>
    <row r="1514" spans="1:4">
      <c r="A1514" s="1">
        <v>1</v>
      </c>
      <c r="B1514" s="1">
        <v>-0.521484375</v>
      </c>
      <c r="C1514" s="1">
        <v>-4.3732510939999996</v>
      </c>
      <c r="D1514" s="1" t="s">
        <v>8</v>
      </c>
    </row>
    <row r="1515" spans="1:4">
      <c r="A1515" s="1">
        <v>2</v>
      </c>
      <c r="B1515" s="1">
        <v>-0.521484375</v>
      </c>
      <c r="C1515" s="1">
        <v>-1.483690266</v>
      </c>
      <c r="D1515" s="1" t="s">
        <v>17</v>
      </c>
    </row>
    <row r="1516" spans="1:4">
      <c r="A1516" s="1">
        <v>3</v>
      </c>
      <c r="B1516" s="1">
        <v>-0.521484375</v>
      </c>
      <c r="C1516" s="1">
        <v>-4.6884431710000003</v>
      </c>
      <c r="D1516" s="1" t="s">
        <v>18</v>
      </c>
    </row>
    <row r="1517" spans="1:4">
      <c r="A1517" s="1">
        <v>4</v>
      </c>
      <c r="B1517" s="1">
        <v>-0.521484375</v>
      </c>
      <c r="C1517" s="1">
        <v>-1.2075037040000001</v>
      </c>
      <c r="D1517" s="1" t="s">
        <v>7</v>
      </c>
    </row>
    <row r="1518" spans="1:4">
      <c r="A1518" s="1">
        <v>1</v>
      </c>
      <c r="B1518" s="1">
        <v>-0.51953125</v>
      </c>
      <c r="C1518" s="1">
        <v>-4.3580593739999998</v>
      </c>
      <c r="D1518" s="1" t="s">
        <v>8</v>
      </c>
    </row>
    <row r="1519" spans="1:4">
      <c r="A1519" s="1">
        <v>2</v>
      </c>
      <c r="B1519" s="1">
        <v>-0.51953125</v>
      </c>
      <c r="C1519" s="1">
        <v>-1.5059069</v>
      </c>
      <c r="D1519" s="1" t="s">
        <v>17</v>
      </c>
    </row>
    <row r="1520" spans="1:4">
      <c r="A1520" s="1">
        <v>3</v>
      </c>
      <c r="B1520" s="1">
        <v>-0.51953125</v>
      </c>
      <c r="C1520" s="1">
        <v>-4.6421664390000004</v>
      </c>
      <c r="D1520" s="1" t="s">
        <v>18</v>
      </c>
    </row>
    <row r="1521" spans="1:4">
      <c r="A1521" s="1">
        <v>4</v>
      </c>
      <c r="B1521" s="1">
        <v>-0.51953125</v>
      </c>
      <c r="C1521" s="1">
        <v>-1.1883656380000001</v>
      </c>
      <c r="D1521" s="1" t="s">
        <v>7</v>
      </c>
    </row>
    <row r="1522" spans="1:4">
      <c r="A1522" s="1">
        <v>1</v>
      </c>
      <c r="B1522" s="1">
        <v>-0.517578125</v>
      </c>
      <c r="C1522" s="1">
        <v>-4.3447080749999998</v>
      </c>
      <c r="D1522" s="1" t="s">
        <v>8</v>
      </c>
    </row>
    <row r="1523" spans="1:4">
      <c r="A1523" s="1">
        <v>2</v>
      </c>
      <c r="B1523" s="1">
        <v>-0.517578125</v>
      </c>
      <c r="C1523" s="1">
        <v>-1.520357505</v>
      </c>
      <c r="D1523" s="1" t="s">
        <v>17</v>
      </c>
    </row>
    <row r="1524" spans="1:4">
      <c r="A1524" s="1">
        <v>3</v>
      </c>
      <c r="B1524" s="1">
        <v>-0.517578125</v>
      </c>
      <c r="C1524" s="1">
        <v>-4.6114651880000004</v>
      </c>
      <c r="D1524" s="1" t="s">
        <v>18</v>
      </c>
    </row>
    <row r="1525" spans="1:4">
      <c r="A1525" s="1">
        <v>4</v>
      </c>
      <c r="B1525" s="1">
        <v>-0.517578125</v>
      </c>
      <c r="C1525" s="1">
        <v>-1.171584046</v>
      </c>
      <c r="D1525" s="1" t="s">
        <v>7</v>
      </c>
    </row>
    <row r="1526" spans="1:4">
      <c r="A1526" s="1">
        <v>1</v>
      </c>
      <c r="B1526" s="1">
        <v>-0.515625</v>
      </c>
      <c r="C1526" s="1">
        <v>-4.3320608729999996</v>
      </c>
      <c r="D1526" s="1" t="s">
        <v>8</v>
      </c>
    </row>
    <row r="1527" spans="1:4">
      <c r="A1527" s="1">
        <v>2</v>
      </c>
      <c r="B1527" s="1">
        <v>-0.515625</v>
      </c>
      <c r="C1527" s="1">
        <v>-1.5259319419999999</v>
      </c>
      <c r="D1527" s="1" t="s">
        <v>17</v>
      </c>
    </row>
    <row r="1528" spans="1:4">
      <c r="A1528" s="1">
        <v>3</v>
      </c>
      <c r="B1528" s="1">
        <v>-0.515625</v>
      </c>
      <c r="C1528" s="1">
        <v>-4.5944776239999996</v>
      </c>
      <c r="D1528" s="1" t="s">
        <v>18</v>
      </c>
    </row>
    <row r="1529" spans="1:4">
      <c r="A1529" s="1">
        <v>4</v>
      </c>
      <c r="B1529" s="1">
        <v>-0.515625</v>
      </c>
      <c r="C1529" s="1">
        <v>-1.158136539</v>
      </c>
      <c r="D1529" s="1" t="s">
        <v>7</v>
      </c>
    </row>
    <row r="1530" spans="1:4">
      <c r="A1530" s="1">
        <v>1</v>
      </c>
      <c r="B1530" s="1">
        <v>-0.513671875</v>
      </c>
      <c r="C1530" s="1">
        <v>-4.3191537840000001</v>
      </c>
      <c r="D1530" s="1" t="s">
        <v>8</v>
      </c>
    </row>
    <row r="1531" spans="1:4">
      <c r="A1531" s="1">
        <v>2</v>
      </c>
      <c r="B1531" s="1">
        <v>-0.513671875</v>
      </c>
      <c r="C1531" s="1">
        <v>-1.522466243</v>
      </c>
      <c r="D1531" s="1" t="s">
        <v>17</v>
      </c>
    </row>
    <row r="1532" spans="1:4">
      <c r="A1532" s="1">
        <v>3</v>
      </c>
      <c r="B1532" s="1">
        <v>-0.513671875</v>
      </c>
      <c r="C1532" s="1">
        <v>-4.5884751819999998</v>
      </c>
      <c r="D1532" s="1" t="s">
        <v>18</v>
      </c>
    </row>
    <row r="1533" spans="1:4">
      <c r="A1533" s="1">
        <v>4</v>
      </c>
      <c r="B1533" s="1">
        <v>-0.513671875</v>
      </c>
      <c r="C1533" s="1">
        <v>-1.148469381</v>
      </c>
      <c r="D1533" s="1" t="s">
        <v>7</v>
      </c>
    </row>
    <row r="1534" spans="1:4">
      <c r="A1534" s="1">
        <v>1</v>
      </c>
      <c r="B1534" s="1">
        <v>-0.51171875</v>
      </c>
      <c r="C1534" s="1">
        <v>-4.3053241790000003</v>
      </c>
      <c r="D1534" s="1" t="s">
        <v>8</v>
      </c>
    </row>
    <row r="1535" spans="1:4">
      <c r="A1535" s="1">
        <v>2</v>
      </c>
      <c r="B1535" s="1">
        <v>-0.51171875</v>
      </c>
      <c r="C1535" s="1">
        <v>-1.5107075750000001</v>
      </c>
      <c r="D1535" s="1" t="s">
        <v>17</v>
      </c>
    </row>
    <row r="1536" spans="1:4">
      <c r="A1536" s="1">
        <v>3</v>
      </c>
      <c r="B1536" s="1">
        <v>-0.51171875</v>
      </c>
      <c r="C1536" s="1">
        <v>-4.5900732880000001</v>
      </c>
      <c r="D1536" s="1" t="s">
        <v>18</v>
      </c>
    </row>
    <row r="1537" spans="1:4">
      <c r="A1537" s="1">
        <v>4</v>
      </c>
      <c r="B1537" s="1">
        <v>-0.51171875</v>
      </c>
      <c r="C1537" s="1">
        <v>-1.1424911609999999</v>
      </c>
      <c r="D1537" s="1" t="s">
        <v>7</v>
      </c>
    </row>
    <row r="1538" spans="1:4">
      <c r="A1538" s="1">
        <v>1</v>
      </c>
      <c r="B1538" s="1">
        <v>-0.509765625</v>
      </c>
      <c r="C1538" s="1">
        <v>-4.2903197999999998</v>
      </c>
      <c r="D1538" s="1" t="s">
        <v>8</v>
      </c>
    </row>
    <row r="1539" spans="1:4">
      <c r="A1539" s="1">
        <v>2</v>
      </c>
      <c r="B1539" s="1">
        <v>-0.509765625</v>
      </c>
      <c r="C1539" s="1">
        <v>-1.492195199</v>
      </c>
      <c r="D1539" s="1" t="s">
        <v>17</v>
      </c>
    </row>
    <row r="1540" spans="1:4">
      <c r="A1540" s="1">
        <v>3</v>
      </c>
      <c r="B1540" s="1">
        <v>-0.509765625</v>
      </c>
      <c r="C1540" s="1">
        <v>-4.5955233809999996</v>
      </c>
      <c r="D1540" s="1" t="s">
        <v>18</v>
      </c>
    </row>
    <row r="1541" spans="1:4">
      <c r="A1541" s="1">
        <v>4</v>
      </c>
      <c r="B1541" s="1">
        <v>-0.509765625</v>
      </c>
      <c r="C1541" s="1">
        <v>-1.1396397869999999</v>
      </c>
      <c r="D1541" s="1" t="s">
        <v>7</v>
      </c>
    </row>
    <row r="1542" spans="1:4">
      <c r="A1542" s="1">
        <v>1</v>
      </c>
      <c r="B1542" s="1">
        <v>-0.5078125</v>
      </c>
      <c r="C1542" s="1">
        <v>-4.2743723950000003</v>
      </c>
      <c r="D1542" s="1" t="s">
        <v>8</v>
      </c>
    </row>
    <row r="1543" spans="1:4">
      <c r="A1543" s="1">
        <v>2</v>
      </c>
      <c r="B1543" s="1">
        <v>-0.5078125</v>
      </c>
      <c r="C1543" s="1">
        <v>-1.4690774900000001</v>
      </c>
      <c r="D1543" s="1" t="s">
        <v>17</v>
      </c>
    </row>
    <row r="1544" spans="1:4">
      <c r="A1544" s="1">
        <v>3</v>
      </c>
      <c r="B1544" s="1">
        <v>-0.5078125</v>
      </c>
      <c r="C1544" s="1">
        <v>-4.601054521</v>
      </c>
      <c r="D1544" s="1" t="s">
        <v>18</v>
      </c>
    </row>
    <row r="1545" spans="1:4">
      <c r="A1545" s="1">
        <v>4</v>
      </c>
      <c r="B1545" s="1">
        <v>-0.5078125</v>
      </c>
      <c r="C1545" s="1">
        <v>-1.139007788</v>
      </c>
      <c r="D1545" s="1" t="s">
        <v>7</v>
      </c>
    </row>
    <row r="1546" spans="1:4">
      <c r="A1546" s="1">
        <v>1</v>
      </c>
      <c r="B1546" s="1">
        <v>-0.505859375</v>
      </c>
      <c r="C1546" s="1">
        <v>-4.2582227809999997</v>
      </c>
      <c r="D1546" s="1" t="s">
        <v>8</v>
      </c>
    </row>
    <row r="1547" spans="1:4">
      <c r="A1547" s="1">
        <v>2</v>
      </c>
      <c r="B1547" s="1">
        <v>-0.505859375</v>
      </c>
      <c r="C1547" s="1">
        <v>-1.443889634</v>
      </c>
      <c r="D1547" s="1" t="s">
        <v>17</v>
      </c>
    </row>
    <row r="1548" spans="1:4">
      <c r="A1548" s="1">
        <v>3</v>
      </c>
      <c r="B1548" s="1">
        <v>-0.505859375</v>
      </c>
      <c r="C1548" s="1">
        <v>-4.6032238589999999</v>
      </c>
      <c r="D1548" s="1" t="s">
        <v>18</v>
      </c>
    </row>
    <row r="1549" spans="1:4">
      <c r="A1549" s="1">
        <v>4</v>
      </c>
      <c r="B1549" s="1">
        <v>-0.505859375</v>
      </c>
      <c r="C1549" s="1">
        <v>-1.1395055270000001</v>
      </c>
      <c r="D1549" s="1" t="s">
        <v>7</v>
      </c>
    </row>
    <row r="1550" spans="1:4">
      <c r="A1550" s="1">
        <v>1</v>
      </c>
      <c r="B1550" s="1">
        <v>-0.50390625</v>
      </c>
      <c r="C1550" s="1">
        <v>-4.2430888209999997</v>
      </c>
      <c r="D1550" s="1" t="s">
        <v>8</v>
      </c>
    </row>
    <row r="1551" spans="1:4">
      <c r="A1551" s="1">
        <v>2</v>
      </c>
      <c r="B1551" s="1">
        <v>-0.50390625</v>
      </c>
      <c r="C1551" s="1">
        <v>-1.419318477</v>
      </c>
      <c r="D1551" s="1" t="s">
        <v>17</v>
      </c>
    </row>
    <row r="1552" spans="1:4">
      <c r="A1552" s="1">
        <v>3</v>
      </c>
      <c r="B1552" s="1">
        <v>-0.50390625</v>
      </c>
      <c r="C1552" s="1">
        <v>-4.5992325440000004</v>
      </c>
      <c r="D1552" s="1" t="s">
        <v>18</v>
      </c>
    </row>
    <row r="1553" spans="1:4">
      <c r="A1553" s="1">
        <v>4</v>
      </c>
      <c r="B1553" s="1">
        <v>-0.50390625</v>
      </c>
      <c r="C1553" s="1">
        <v>-1.1400398899999999</v>
      </c>
      <c r="D1553" s="1" t="s">
        <v>7</v>
      </c>
    </row>
    <row r="1554" spans="1:4">
      <c r="A1554" s="1">
        <v>1</v>
      </c>
      <c r="B1554" s="1">
        <v>-0.501953125</v>
      </c>
      <c r="C1554" s="1">
        <v>-4.2305742149999999</v>
      </c>
      <c r="D1554" s="1" t="s">
        <v>8</v>
      </c>
    </row>
    <row r="1555" spans="1:4">
      <c r="A1555" s="1">
        <v>2</v>
      </c>
      <c r="B1555" s="1">
        <v>-0.501953125</v>
      </c>
      <c r="C1555" s="1">
        <v>-1.3979802619999999</v>
      </c>
      <c r="D1555" s="1" t="s">
        <v>17</v>
      </c>
    </row>
    <row r="1556" spans="1:4">
      <c r="A1556" s="1">
        <v>3</v>
      </c>
      <c r="B1556" s="1">
        <v>-0.501953125</v>
      </c>
      <c r="C1556" s="1">
        <v>-4.5871679280000004</v>
      </c>
      <c r="D1556" s="1" t="s">
        <v>18</v>
      </c>
    </row>
    <row r="1557" spans="1:4">
      <c r="A1557" s="1">
        <v>4</v>
      </c>
      <c r="B1557" s="1">
        <v>-0.501953125</v>
      </c>
      <c r="C1557" s="1">
        <v>-1.139686873</v>
      </c>
      <c r="D1557" s="1" t="s">
        <v>7</v>
      </c>
    </row>
    <row r="1558" spans="1:4">
      <c r="A1558" s="1">
        <v>1</v>
      </c>
      <c r="B1558" s="1">
        <v>-0.5</v>
      </c>
      <c r="C1558" s="1">
        <v>-4.2225235510000001</v>
      </c>
      <c r="D1558" s="1" t="s">
        <v>8</v>
      </c>
    </row>
    <row r="1559" spans="1:4">
      <c r="A1559" s="1">
        <v>2</v>
      </c>
      <c r="B1559" s="1">
        <v>-0.5</v>
      </c>
      <c r="C1559" s="1">
        <v>-1.3822334789999999</v>
      </c>
      <c r="D1559" s="1" t="s">
        <v>17</v>
      </c>
    </row>
    <row r="1560" spans="1:4">
      <c r="A1560" s="1">
        <v>3</v>
      </c>
      <c r="B1560" s="1">
        <v>-0.5</v>
      </c>
      <c r="C1560" s="1">
        <v>-4.5661431160000001</v>
      </c>
      <c r="D1560" s="1" t="s">
        <v>18</v>
      </c>
    </row>
    <row r="1561" spans="1:4">
      <c r="A1561" s="1">
        <v>4</v>
      </c>
      <c r="B1561" s="1">
        <v>-0.5</v>
      </c>
      <c r="C1561" s="1">
        <v>-1.137839279</v>
      </c>
      <c r="D1561" s="1" t="s">
        <v>7</v>
      </c>
    </row>
    <row r="1562" spans="1:4">
      <c r="A1562" s="1">
        <v>1</v>
      </c>
      <c r="B1562" s="1">
        <v>-0.498046875</v>
      </c>
      <c r="C1562" s="1">
        <v>-4.2208366540000002</v>
      </c>
      <c r="D1562" s="1" t="s">
        <v>8</v>
      </c>
    </row>
    <row r="1563" spans="1:4">
      <c r="A1563" s="1">
        <v>2</v>
      </c>
      <c r="B1563" s="1">
        <v>-0.498046875</v>
      </c>
      <c r="C1563" s="1">
        <v>-1.3740429750000001</v>
      </c>
      <c r="D1563" s="1" t="s">
        <v>17</v>
      </c>
    </row>
    <row r="1564" spans="1:4">
      <c r="A1564" s="1">
        <v>3</v>
      </c>
      <c r="B1564" s="1">
        <v>-0.498046875</v>
      </c>
      <c r="C1564" s="1">
        <v>-4.5363192940000001</v>
      </c>
      <c r="D1564" s="1" t="s">
        <v>18</v>
      </c>
    </row>
    <row r="1565" spans="1:4">
      <c r="A1565" s="1">
        <v>4</v>
      </c>
      <c r="B1565" s="1">
        <v>-0.498046875</v>
      </c>
      <c r="C1565" s="1">
        <v>-1.1343147200000001</v>
      </c>
      <c r="D1565" s="1" t="s">
        <v>7</v>
      </c>
    </row>
    <row r="1566" spans="1:4">
      <c r="A1566" s="1">
        <v>1</v>
      </c>
      <c r="B1566" s="1">
        <v>-0.49609375</v>
      </c>
      <c r="C1566" s="1">
        <v>-4.2272618169999996</v>
      </c>
      <c r="D1566" s="1" t="s">
        <v>8</v>
      </c>
    </row>
    <row r="1567" spans="1:4">
      <c r="A1567" s="1">
        <v>2</v>
      </c>
      <c r="B1567" s="1">
        <v>-0.49609375</v>
      </c>
      <c r="C1567" s="1">
        <v>-1.3749034099999999</v>
      </c>
      <c r="D1567" s="1" t="s">
        <v>17</v>
      </c>
    </row>
    <row r="1568" spans="1:4">
      <c r="A1568" s="1">
        <v>3</v>
      </c>
      <c r="B1568" s="1">
        <v>-0.49609375</v>
      </c>
      <c r="C1568" s="1">
        <v>-4.4988123849999999</v>
      </c>
      <c r="D1568" s="1" t="s">
        <v>18</v>
      </c>
    </row>
    <row r="1569" spans="1:4">
      <c r="A1569" s="1">
        <v>4</v>
      </c>
      <c r="B1569" s="1">
        <v>-0.49609375</v>
      </c>
      <c r="C1569" s="1">
        <v>-1.1294136420000001</v>
      </c>
      <c r="D1569" s="1" t="s">
        <v>7</v>
      </c>
    </row>
    <row r="1570" spans="1:4">
      <c r="A1570" s="1">
        <v>1</v>
      </c>
      <c r="B1570" s="1">
        <v>-0.494140625</v>
      </c>
      <c r="C1570" s="1">
        <v>-4.2431920310000004</v>
      </c>
      <c r="D1570" s="1" t="s">
        <v>8</v>
      </c>
    </row>
    <row r="1571" spans="1:4">
      <c r="A1571" s="1">
        <v>2</v>
      </c>
      <c r="B1571" s="1">
        <v>-0.494140625</v>
      </c>
      <c r="C1571" s="1">
        <v>-1.3858212919999999</v>
      </c>
      <c r="D1571" s="1" t="s">
        <v>17</v>
      </c>
    </row>
    <row r="1572" spans="1:4">
      <c r="A1572" s="1">
        <v>3</v>
      </c>
      <c r="B1572" s="1">
        <v>-0.494140625</v>
      </c>
      <c r="C1572" s="1">
        <v>-4.4555009520000004</v>
      </c>
      <c r="D1572" s="1" t="s">
        <v>18</v>
      </c>
    </row>
    <row r="1573" spans="1:4">
      <c r="A1573" s="1">
        <v>4</v>
      </c>
      <c r="B1573" s="1">
        <v>-0.494140625</v>
      </c>
      <c r="C1573" s="1">
        <v>-1.1239219410000001</v>
      </c>
      <c r="D1573" s="1" t="s">
        <v>7</v>
      </c>
    </row>
    <row r="1574" spans="1:4">
      <c r="A1574" s="1">
        <v>1</v>
      </c>
      <c r="B1574" s="1">
        <v>-0.4921875</v>
      </c>
      <c r="C1574" s="1">
        <v>-4.2694898969999997</v>
      </c>
      <c r="D1574" s="1" t="s">
        <v>8</v>
      </c>
    </row>
    <row r="1575" spans="1:4">
      <c r="A1575" s="1">
        <v>2</v>
      </c>
      <c r="B1575" s="1">
        <v>-0.4921875</v>
      </c>
      <c r="C1575" s="1">
        <v>-1.40734654</v>
      </c>
      <c r="D1575" s="1" t="s">
        <v>17</v>
      </c>
    </row>
    <row r="1576" spans="1:4">
      <c r="A1576" s="1">
        <v>3</v>
      </c>
      <c r="B1576" s="1">
        <v>-0.4921875</v>
      </c>
      <c r="C1576" s="1">
        <v>-4.4087646080000003</v>
      </c>
      <c r="D1576" s="1" t="s">
        <v>18</v>
      </c>
    </row>
    <row r="1577" spans="1:4">
      <c r="A1577" s="1">
        <v>4</v>
      </c>
      <c r="B1577" s="1">
        <v>-0.4921875</v>
      </c>
      <c r="C1577" s="1">
        <v>-1.119057572</v>
      </c>
      <c r="D1577" s="1" t="s">
        <v>7</v>
      </c>
    </row>
    <row r="1578" spans="1:4">
      <c r="A1578" s="1">
        <v>1</v>
      </c>
      <c r="B1578" s="1">
        <v>-0.490234375</v>
      </c>
      <c r="C1578" s="1">
        <v>-4.3063648529999998</v>
      </c>
      <c r="D1578" s="1" t="s">
        <v>8</v>
      </c>
    </row>
    <row r="1579" spans="1:4">
      <c r="A1579" s="1">
        <v>2</v>
      </c>
      <c r="B1579" s="1">
        <v>-0.490234375</v>
      </c>
      <c r="C1579" s="1">
        <v>-1.439638376</v>
      </c>
      <c r="D1579" s="1" t="s">
        <v>17</v>
      </c>
    </row>
    <row r="1580" spans="1:4">
      <c r="A1580" s="1">
        <v>3</v>
      </c>
      <c r="B1580" s="1">
        <v>-0.490234375</v>
      </c>
      <c r="C1580" s="1">
        <v>-4.3611896909999999</v>
      </c>
      <c r="D1580" s="1" t="s">
        <v>18</v>
      </c>
    </row>
    <row r="1581" spans="1:4">
      <c r="A1581" s="1">
        <v>4</v>
      </c>
      <c r="B1581" s="1">
        <v>-0.490234375</v>
      </c>
      <c r="C1581" s="1">
        <v>-1.116365434</v>
      </c>
      <c r="D1581" s="1" t="s">
        <v>7</v>
      </c>
    </row>
    <row r="1582" spans="1:4">
      <c r="A1582" s="1">
        <v>1</v>
      </c>
      <c r="B1582" s="1">
        <v>-0.48828125</v>
      </c>
      <c r="C1582" s="1">
        <v>-4.3533205099999996</v>
      </c>
      <c r="D1582" s="1" t="s">
        <v>8</v>
      </c>
    </row>
    <row r="1583" spans="1:4">
      <c r="A1583" s="1">
        <v>2</v>
      </c>
      <c r="B1583" s="1">
        <v>-0.48828125</v>
      </c>
      <c r="C1583" s="1">
        <v>-1.4825472529999999</v>
      </c>
      <c r="D1583" s="1" t="s">
        <v>17</v>
      </c>
    </row>
    <row r="1584" spans="1:4">
      <c r="A1584" s="1">
        <v>3</v>
      </c>
      <c r="B1584" s="1">
        <v>-0.48828125</v>
      </c>
      <c r="C1584" s="1">
        <v>-4.3152805609999998</v>
      </c>
      <c r="D1584" s="1" t="s">
        <v>18</v>
      </c>
    </row>
    <row r="1585" spans="1:4">
      <c r="A1585" s="1">
        <v>4</v>
      </c>
      <c r="B1585" s="1">
        <v>-0.48828125</v>
      </c>
      <c r="C1585" s="1">
        <v>-1.1175693790000001</v>
      </c>
      <c r="D1585" s="1" t="s">
        <v>7</v>
      </c>
    </row>
    <row r="1586" spans="1:4">
      <c r="A1586" s="1">
        <v>1</v>
      </c>
      <c r="B1586" s="1">
        <v>-0.486328125</v>
      </c>
      <c r="C1586" s="1">
        <v>-4.4091806269999996</v>
      </c>
      <c r="D1586" s="1" t="s">
        <v>8</v>
      </c>
    </row>
    <row r="1587" spans="1:4">
      <c r="A1587" s="1">
        <v>2</v>
      </c>
      <c r="B1587" s="1">
        <v>-0.486328125</v>
      </c>
      <c r="C1587" s="1">
        <v>-1.535694922</v>
      </c>
      <c r="D1587" s="1" t="s">
        <v>17</v>
      </c>
    </row>
    <row r="1588" spans="1:4">
      <c r="A1588" s="1">
        <v>3</v>
      </c>
      <c r="B1588" s="1">
        <v>-0.486328125</v>
      </c>
      <c r="C1588" s="1">
        <v>-4.2732106349999999</v>
      </c>
      <c r="D1588" s="1" t="s">
        <v>18</v>
      </c>
    </row>
    <row r="1589" spans="1:4">
      <c r="A1589" s="1">
        <v>4</v>
      </c>
      <c r="B1589" s="1">
        <v>-0.486328125</v>
      </c>
      <c r="C1589" s="1">
        <v>-1.1243942179999999</v>
      </c>
      <c r="D1589" s="1" t="s">
        <v>7</v>
      </c>
    </row>
    <row r="1590" spans="1:4">
      <c r="A1590" s="1">
        <v>1</v>
      </c>
      <c r="B1590" s="1">
        <v>-0.484375</v>
      </c>
      <c r="C1590" s="1">
        <v>-4.4721907759999997</v>
      </c>
      <c r="D1590" s="1" t="s">
        <v>8</v>
      </c>
    </row>
    <row r="1591" spans="1:4">
      <c r="A1591" s="1">
        <v>2</v>
      </c>
      <c r="B1591" s="1">
        <v>-0.484375</v>
      </c>
      <c r="C1591" s="1">
        <v>-1.5985381940000001</v>
      </c>
      <c r="D1591" s="1" t="s">
        <v>17</v>
      </c>
    </row>
    <row r="1592" spans="1:4">
      <c r="A1592" s="1">
        <v>3</v>
      </c>
      <c r="B1592" s="1">
        <v>-0.484375</v>
      </c>
      <c r="C1592" s="1">
        <v>-4.2366382890000001</v>
      </c>
      <c r="D1592" s="1" t="s">
        <v>18</v>
      </c>
    </row>
    <row r="1593" spans="1:4">
      <c r="A1593" s="1">
        <v>4</v>
      </c>
      <c r="B1593" s="1">
        <v>-0.484375</v>
      </c>
      <c r="C1593" s="1">
        <v>-1.1383738510000001</v>
      </c>
      <c r="D1593" s="1" t="s">
        <v>7</v>
      </c>
    </row>
    <row r="1594" spans="1:4">
      <c r="A1594" s="1">
        <v>1</v>
      </c>
      <c r="B1594" s="1">
        <v>-0.482421875</v>
      </c>
      <c r="C1594" s="1">
        <v>-4.540180812</v>
      </c>
      <c r="D1594" s="1" t="s">
        <v>8</v>
      </c>
    </row>
    <row r="1595" spans="1:4">
      <c r="A1595" s="1">
        <v>2</v>
      </c>
      <c r="B1595" s="1">
        <v>-0.482421875</v>
      </c>
      <c r="C1595" s="1">
        <v>-1.670407507</v>
      </c>
      <c r="D1595" s="1" t="s">
        <v>17</v>
      </c>
    </row>
    <row r="1596" spans="1:4">
      <c r="A1596" s="1">
        <v>3</v>
      </c>
      <c r="B1596" s="1">
        <v>-0.482421875</v>
      </c>
      <c r="C1596" s="1">
        <v>-4.2066009439999998</v>
      </c>
      <c r="D1596" s="1" t="s">
        <v>18</v>
      </c>
    </row>
    <row r="1597" spans="1:4">
      <c r="A1597" s="1">
        <v>4</v>
      </c>
      <c r="B1597" s="1">
        <v>-0.482421875</v>
      </c>
      <c r="C1597" s="1">
        <v>-1.160663598</v>
      </c>
      <c r="D1597" s="1" t="s">
        <v>7</v>
      </c>
    </row>
    <row r="1598" spans="1:4">
      <c r="A1598" s="1">
        <v>1</v>
      </c>
      <c r="B1598" s="1">
        <v>-0.48046875</v>
      </c>
      <c r="C1598" s="1">
        <v>-4.6107632540000001</v>
      </c>
      <c r="D1598" s="1" t="s">
        <v>8</v>
      </c>
    </row>
    <row r="1599" spans="1:4">
      <c r="A1599" s="1">
        <v>2</v>
      </c>
      <c r="B1599" s="1">
        <v>-0.48046875</v>
      </c>
      <c r="C1599" s="1">
        <v>-1.7505177220000001</v>
      </c>
      <c r="D1599" s="1" t="s">
        <v>17</v>
      </c>
    </row>
    <row r="1600" spans="1:4">
      <c r="A1600" s="1">
        <v>3</v>
      </c>
      <c r="B1600" s="1">
        <v>-0.48046875</v>
      </c>
      <c r="C1600" s="1">
        <v>-4.1834886009999996</v>
      </c>
      <c r="D1600" s="1" t="s">
        <v>18</v>
      </c>
    </row>
    <row r="1601" spans="1:4">
      <c r="A1601" s="1">
        <v>4</v>
      </c>
      <c r="B1601" s="1">
        <v>-0.48046875</v>
      </c>
      <c r="C1601" s="1">
        <v>-1.1918753360000001</v>
      </c>
      <c r="D1601" s="1" t="s">
        <v>7</v>
      </c>
    </row>
    <row r="1602" spans="1:4">
      <c r="A1602" s="1">
        <v>1</v>
      </c>
      <c r="B1602" s="1">
        <v>-0.478515625</v>
      </c>
      <c r="C1602" s="1">
        <v>-4.681536736</v>
      </c>
      <c r="D1602" s="1" t="s">
        <v>8</v>
      </c>
    </row>
    <row r="1603" spans="1:4">
      <c r="A1603" s="1">
        <v>2</v>
      </c>
      <c r="B1603" s="1">
        <v>-0.478515625</v>
      </c>
      <c r="C1603" s="1">
        <v>-1.8379544050000001</v>
      </c>
      <c r="D1603" s="1" t="s">
        <v>17</v>
      </c>
    </row>
    <row r="1604" spans="1:4">
      <c r="A1604" s="1">
        <v>3</v>
      </c>
      <c r="B1604" s="1">
        <v>-0.478515625</v>
      </c>
      <c r="C1604" s="1">
        <v>-4.1670877409999996</v>
      </c>
      <c r="D1604" s="1" t="s">
        <v>18</v>
      </c>
    </row>
    <row r="1605" spans="1:4">
      <c r="A1605" s="1">
        <v>4</v>
      </c>
      <c r="B1605" s="1">
        <v>-0.478515625</v>
      </c>
      <c r="C1605" s="1">
        <v>-1.2319528230000001</v>
      </c>
      <c r="D1605" s="1" t="s">
        <v>7</v>
      </c>
    </row>
    <row r="1606" spans="1:4">
      <c r="A1606" s="1">
        <v>1</v>
      </c>
      <c r="B1606" s="1">
        <v>-0.4765625</v>
      </c>
      <c r="C1606" s="1">
        <v>-4.7502634749999997</v>
      </c>
      <c r="D1606" s="1" t="s">
        <v>8</v>
      </c>
    </row>
    <row r="1607" spans="1:4">
      <c r="A1607" s="1">
        <v>2</v>
      </c>
      <c r="B1607" s="1">
        <v>-0.4765625</v>
      </c>
      <c r="C1607" s="1">
        <v>-1.9316433079999999</v>
      </c>
      <c r="D1607" s="1" t="s">
        <v>17</v>
      </c>
    </row>
    <row r="1608" spans="1:4">
      <c r="A1608" s="1">
        <v>3</v>
      </c>
      <c r="B1608" s="1">
        <v>-0.4765625</v>
      </c>
      <c r="C1608" s="1">
        <v>-4.1566795900000004</v>
      </c>
      <c r="D1608" s="1" t="s">
        <v>18</v>
      </c>
    </row>
    <row r="1609" spans="1:4">
      <c r="A1609" s="1">
        <v>4</v>
      </c>
      <c r="B1609" s="1">
        <v>-0.4765625</v>
      </c>
      <c r="C1609" s="1">
        <v>-1.2801017830000001</v>
      </c>
      <c r="D1609" s="1" t="s">
        <v>7</v>
      </c>
    </row>
    <row r="1610" spans="1:4">
      <c r="A1610" s="1">
        <v>1</v>
      </c>
      <c r="B1610" s="1">
        <v>-0.474609375</v>
      </c>
      <c r="C1610" s="1">
        <v>-4.8149957429999999</v>
      </c>
      <c r="D1610" s="1" t="s">
        <v>8</v>
      </c>
    </row>
    <row r="1611" spans="1:4">
      <c r="A1611" s="1">
        <v>2</v>
      </c>
      <c r="B1611" s="1">
        <v>-0.474609375</v>
      </c>
      <c r="C1611" s="1">
        <v>-2.0303134759999999</v>
      </c>
      <c r="D1611" s="1" t="s">
        <v>17</v>
      </c>
    </row>
    <row r="1612" spans="1:4">
      <c r="A1612" s="1">
        <v>3</v>
      </c>
      <c r="B1612" s="1">
        <v>-0.474609375</v>
      </c>
      <c r="C1612" s="1">
        <v>-4.1511736580000003</v>
      </c>
      <c r="D1612" s="1" t="s">
        <v>18</v>
      </c>
    </row>
    <row r="1613" spans="1:4">
      <c r="A1613" s="1">
        <v>4</v>
      </c>
      <c r="B1613" s="1">
        <v>-0.474609375</v>
      </c>
      <c r="C1613" s="1">
        <v>-1.3347850290000001</v>
      </c>
      <c r="D1613" s="1" t="s">
        <v>7</v>
      </c>
    </row>
    <row r="1614" spans="1:4">
      <c r="A1614" s="1">
        <v>1</v>
      </c>
      <c r="B1614" s="1">
        <v>-0.47265625</v>
      </c>
      <c r="C1614" s="1">
        <v>-4.87413747</v>
      </c>
      <c r="D1614" s="1" t="s">
        <v>8</v>
      </c>
    </row>
    <row r="1615" spans="1:4">
      <c r="A1615" s="1">
        <v>2</v>
      </c>
      <c r="B1615" s="1">
        <v>-0.47265625</v>
      </c>
      <c r="C1615" s="1">
        <v>-2.132465351</v>
      </c>
      <c r="D1615" s="1" t="s">
        <v>17</v>
      </c>
    </row>
    <row r="1616" spans="1:4">
      <c r="A1616" s="1">
        <v>3</v>
      </c>
      <c r="B1616" s="1">
        <v>-0.47265625</v>
      </c>
      <c r="C1616" s="1">
        <v>-4.1492578260000004</v>
      </c>
      <c r="D1616" s="1" t="s">
        <v>18</v>
      </c>
    </row>
    <row r="1617" spans="1:4">
      <c r="A1617" s="1">
        <v>4</v>
      </c>
      <c r="B1617" s="1">
        <v>-0.47265625</v>
      </c>
      <c r="C1617" s="1">
        <v>-1.3937875310000001</v>
      </c>
      <c r="D1617" s="1" t="s">
        <v>7</v>
      </c>
    </row>
    <row r="1618" spans="1:4">
      <c r="A1618" s="1">
        <v>1</v>
      </c>
      <c r="B1618" s="1">
        <v>-0.470703125</v>
      </c>
      <c r="C1618" s="1">
        <v>-4.9264411829999997</v>
      </c>
      <c r="D1618" s="1" t="s">
        <v>8</v>
      </c>
    </row>
    <row r="1619" spans="1:4">
      <c r="A1619" s="1">
        <v>2</v>
      </c>
      <c r="B1619" s="1">
        <v>-0.470703125</v>
      </c>
      <c r="C1619" s="1">
        <v>-2.2363547019999999</v>
      </c>
      <c r="D1619" s="1" t="s">
        <v>17</v>
      </c>
    </row>
    <row r="1620" spans="1:4">
      <c r="A1620" s="1">
        <v>3</v>
      </c>
      <c r="B1620" s="1">
        <v>-0.470703125</v>
      </c>
      <c r="C1620" s="1">
        <v>-4.1495489369999996</v>
      </c>
      <c r="D1620" s="1" t="s">
        <v>18</v>
      </c>
    </row>
    <row r="1621" spans="1:4">
      <c r="A1621" s="1">
        <v>4</v>
      </c>
      <c r="B1621" s="1">
        <v>-0.470703125</v>
      </c>
      <c r="C1621" s="1">
        <v>-1.454350212</v>
      </c>
      <c r="D1621" s="1" t="s">
        <v>7</v>
      </c>
    </row>
    <row r="1622" spans="1:4">
      <c r="A1622" s="1">
        <v>1</v>
      </c>
      <c r="B1622" s="1">
        <v>-0.46875</v>
      </c>
      <c r="C1622" s="1">
        <v>-4.9709543050000002</v>
      </c>
      <c r="D1622" s="1" t="s">
        <v>8</v>
      </c>
    </row>
    <row r="1623" spans="1:4">
      <c r="A1623" s="1">
        <v>2</v>
      </c>
      <c r="B1623" s="1">
        <v>-0.46875</v>
      </c>
      <c r="C1623" s="1">
        <v>-2.3400015189999999</v>
      </c>
      <c r="D1623" s="1" t="s">
        <v>17</v>
      </c>
    </row>
    <row r="1624" spans="1:4">
      <c r="A1624" s="1">
        <v>3</v>
      </c>
      <c r="B1624" s="1">
        <v>-0.46875</v>
      </c>
      <c r="C1624" s="1">
        <v>-4.1507315409999999</v>
      </c>
      <c r="D1624" s="1" t="s">
        <v>18</v>
      </c>
    </row>
    <row r="1625" spans="1:4">
      <c r="A1625" s="1">
        <v>4</v>
      </c>
      <c r="B1625" s="1">
        <v>-0.46875</v>
      </c>
      <c r="C1625" s="1">
        <v>-1.513364833</v>
      </c>
      <c r="D1625" s="1" t="s">
        <v>7</v>
      </c>
    </row>
    <row r="1626" spans="1:4">
      <c r="A1626" s="1">
        <v>1</v>
      </c>
      <c r="B1626" s="1">
        <v>-0.466796875</v>
      </c>
      <c r="C1626" s="1">
        <v>-5.0069393450000002</v>
      </c>
      <c r="D1626" s="1" t="s">
        <v>8</v>
      </c>
    </row>
    <row r="1627" spans="1:4">
      <c r="A1627" s="1">
        <v>2</v>
      </c>
      <c r="B1627" s="1">
        <v>-0.466796875</v>
      </c>
      <c r="C1627" s="1">
        <v>-2.4412303959999999</v>
      </c>
      <c r="D1627" s="1" t="s">
        <v>17</v>
      </c>
    </row>
    <row r="1628" spans="1:4">
      <c r="A1628" s="1">
        <v>3</v>
      </c>
      <c r="B1628" s="1">
        <v>-0.466796875</v>
      </c>
      <c r="C1628" s="1">
        <v>-4.151675988</v>
      </c>
      <c r="D1628" s="1" t="s">
        <v>18</v>
      </c>
    </row>
    <row r="1629" spans="1:4">
      <c r="A1629" s="1">
        <v>4</v>
      </c>
      <c r="B1629" s="1">
        <v>-0.466796875</v>
      </c>
      <c r="C1629" s="1">
        <v>-1.5676160400000001</v>
      </c>
      <c r="D1629" s="1" t="s">
        <v>7</v>
      </c>
    </row>
    <row r="1630" spans="1:4">
      <c r="A1630" s="1">
        <v>1</v>
      </c>
      <c r="B1630" s="1">
        <v>-0.46484375</v>
      </c>
      <c r="C1630" s="1">
        <v>-5.0337974079999999</v>
      </c>
      <c r="D1630" s="1" t="s">
        <v>8</v>
      </c>
    </row>
    <row r="1631" spans="1:4">
      <c r="A1631" s="1">
        <v>2</v>
      </c>
      <c r="B1631" s="1">
        <v>-0.46484375</v>
      </c>
      <c r="C1631" s="1">
        <v>-2.5377456380000001</v>
      </c>
      <c r="D1631" s="1" t="s">
        <v>17</v>
      </c>
    </row>
    <row r="1632" spans="1:4">
      <c r="A1632" s="1">
        <v>3</v>
      </c>
      <c r="B1632" s="1">
        <v>-0.46484375</v>
      </c>
      <c r="C1632" s="1">
        <v>-4.1515299890000001</v>
      </c>
      <c r="D1632" s="1" t="s">
        <v>18</v>
      </c>
    </row>
    <row r="1633" spans="1:4">
      <c r="A1633" s="1">
        <v>4</v>
      </c>
      <c r="B1633" s="1">
        <v>-0.46484375</v>
      </c>
      <c r="C1633" s="1">
        <v>-1.614051093</v>
      </c>
      <c r="D1633" s="1" t="s">
        <v>7</v>
      </c>
    </row>
    <row r="1634" spans="1:4">
      <c r="A1634" s="1">
        <v>1</v>
      </c>
      <c r="B1634" s="1">
        <v>-0.462890625</v>
      </c>
      <c r="C1634" s="1">
        <v>-5.0510226039999999</v>
      </c>
      <c r="D1634" s="1" t="s">
        <v>8</v>
      </c>
    </row>
    <row r="1635" spans="1:4">
      <c r="A1635" s="1">
        <v>2</v>
      </c>
      <c r="B1635" s="1">
        <v>-0.462890625</v>
      </c>
      <c r="C1635" s="1">
        <v>-2.6272403959999999</v>
      </c>
      <c r="D1635" s="1" t="s">
        <v>17</v>
      </c>
    </row>
    <row r="1636" spans="1:4">
      <c r="A1636" s="1">
        <v>3</v>
      </c>
      <c r="B1636" s="1">
        <v>-0.462890625</v>
      </c>
      <c r="C1636" s="1">
        <v>-4.1497799789999998</v>
      </c>
      <c r="D1636" s="1" t="s">
        <v>18</v>
      </c>
    </row>
    <row r="1637" spans="1:4">
      <c r="A1637" s="1">
        <v>4</v>
      </c>
      <c r="B1637" s="1">
        <v>-0.462890625</v>
      </c>
      <c r="C1637" s="1">
        <v>-1.6500535460000001</v>
      </c>
      <c r="D1637" s="1" t="s">
        <v>7</v>
      </c>
    </row>
    <row r="1638" spans="1:4">
      <c r="A1638" s="1">
        <v>1</v>
      </c>
      <c r="B1638" s="1">
        <v>-0.4609375</v>
      </c>
      <c r="C1638" s="1">
        <v>-5.0582068490000003</v>
      </c>
      <c r="D1638" s="1" t="s">
        <v>8</v>
      </c>
    </row>
    <row r="1639" spans="1:4">
      <c r="A1639" s="1">
        <v>2</v>
      </c>
      <c r="B1639" s="1">
        <v>-0.4609375</v>
      </c>
      <c r="C1639" s="1">
        <v>-2.70753485</v>
      </c>
      <c r="D1639" s="1" t="s">
        <v>17</v>
      </c>
    </row>
    <row r="1640" spans="1:4">
      <c r="A1640" s="1">
        <v>3</v>
      </c>
      <c r="B1640" s="1">
        <v>-0.4609375</v>
      </c>
      <c r="C1640" s="1">
        <v>-4.1462804249999996</v>
      </c>
      <c r="D1640" s="1" t="s">
        <v>18</v>
      </c>
    </row>
    <row r="1641" spans="1:4">
      <c r="A1641" s="1">
        <v>4</v>
      </c>
      <c r="B1641" s="1">
        <v>-0.4609375</v>
      </c>
      <c r="C1641" s="1">
        <v>-1.6736948089999999</v>
      </c>
      <c r="D1641" s="1" t="s">
        <v>7</v>
      </c>
    </row>
    <row r="1642" spans="1:4">
      <c r="A1642" s="1">
        <v>1</v>
      </c>
      <c r="B1642" s="1">
        <v>-0.458984375</v>
      </c>
      <c r="C1642" s="1">
        <v>-5.0551017370000002</v>
      </c>
      <c r="D1642" s="1" t="s">
        <v>8</v>
      </c>
    </row>
    <row r="1643" spans="1:4">
      <c r="A1643" s="1">
        <v>2</v>
      </c>
      <c r="B1643" s="1">
        <v>-0.458984375</v>
      </c>
      <c r="C1643" s="1">
        <v>-2.77673382</v>
      </c>
      <c r="D1643" s="1" t="s">
        <v>17</v>
      </c>
    </row>
    <row r="1644" spans="1:4">
      <c r="A1644" s="1">
        <v>3</v>
      </c>
      <c r="B1644" s="1">
        <v>-0.458984375</v>
      </c>
      <c r="C1644" s="1">
        <v>-4.1412510300000003</v>
      </c>
      <c r="D1644" s="1" t="s">
        <v>18</v>
      </c>
    </row>
    <row r="1645" spans="1:4">
      <c r="A1645" s="1">
        <v>4</v>
      </c>
      <c r="B1645" s="1">
        <v>-0.458984375</v>
      </c>
      <c r="C1645" s="1">
        <v>-1.6839377010000001</v>
      </c>
      <c r="D1645" s="1" t="s">
        <v>7</v>
      </c>
    </row>
    <row r="1646" spans="1:4">
      <c r="A1646" s="1">
        <v>1</v>
      </c>
      <c r="B1646" s="1">
        <v>-0.45703125</v>
      </c>
      <c r="C1646" s="1">
        <v>-5.0417293250000004</v>
      </c>
      <c r="D1646" s="1" t="s">
        <v>8</v>
      </c>
    </row>
    <row r="1647" spans="1:4">
      <c r="A1647" s="1">
        <v>2</v>
      </c>
      <c r="B1647" s="1">
        <v>-0.45703125</v>
      </c>
      <c r="C1647" s="1">
        <v>-2.8333899979999999</v>
      </c>
      <c r="D1647" s="1" t="s">
        <v>17</v>
      </c>
    </row>
    <row r="1648" spans="1:4">
      <c r="A1648" s="1">
        <v>3</v>
      </c>
      <c r="B1648" s="1">
        <v>-0.45703125</v>
      </c>
      <c r="C1648" s="1">
        <v>-4.1352438869999997</v>
      </c>
      <c r="D1648" s="1" t="s">
        <v>18</v>
      </c>
    </row>
    <row r="1649" spans="1:4">
      <c r="A1649" s="1">
        <v>4</v>
      </c>
      <c r="B1649" s="1">
        <v>-0.45703125</v>
      </c>
      <c r="C1649" s="1">
        <v>-1.680769049</v>
      </c>
      <c r="D1649" s="1" t="s">
        <v>7</v>
      </c>
    </row>
    <row r="1650" spans="1:4">
      <c r="A1650" s="1">
        <v>1</v>
      </c>
      <c r="B1650" s="1">
        <v>-0.455078125</v>
      </c>
      <c r="C1650" s="1">
        <v>-5.0185198260000004</v>
      </c>
      <c r="D1650" s="1" t="s">
        <v>8</v>
      </c>
    </row>
    <row r="1651" spans="1:4">
      <c r="A1651" s="1">
        <v>2</v>
      </c>
      <c r="B1651" s="1">
        <v>-0.455078125</v>
      </c>
      <c r="C1651" s="1">
        <v>-2.876655634</v>
      </c>
      <c r="D1651" s="1" t="s">
        <v>17</v>
      </c>
    </row>
    <row r="1652" spans="1:4">
      <c r="A1652" s="1">
        <v>3</v>
      </c>
      <c r="B1652" s="1">
        <v>-0.455078125</v>
      </c>
      <c r="C1652" s="1">
        <v>-4.1290848389999999</v>
      </c>
      <c r="D1652" s="1" t="s">
        <v>18</v>
      </c>
    </row>
    <row r="1653" spans="1:4">
      <c r="A1653" s="1">
        <v>4</v>
      </c>
      <c r="B1653" s="1">
        <v>-0.455078125</v>
      </c>
      <c r="C1653" s="1">
        <v>-1.6652442439999999</v>
      </c>
      <c r="D1653" s="1" t="s">
        <v>7</v>
      </c>
    </row>
    <row r="1654" spans="1:4">
      <c r="A1654" s="1">
        <v>1</v>
      </c>
      <c r="B1654" s="1">
        <v>-0.453125</v>
      </c>
      <c r="C1654" s="1">
        <v>-4.9864443630000004</v>
      </c>
      <c r="D1654" s="1" t="s">
        <v>8</v>
      </c>
    </row>
    <row r="1655" spans="1:4">
      <c r="A1655" s="1">
        <v>2</v>
      </c>
      <c r="B1655" s="1">
        <v>-0.453125</v>
      </c>
      <c r="C1655" s="1">
        <v>-2.9064040439999999</v>
      </c>
      <c r="D1655" s="1" t="s">
        <v>17</v>
      </c>
    </row>
    <row r="1656" spans="1:4">
      <c r="A1656" s="1">
        <v>3</v>
      </c>
      <c r="B1656" s="1">
        <v>-0.453125</v>
      </c>
      <c r="C1656" s="1">
        <v>-4.1237955209999999</v>
      </c>
      <c r="D1656" s="1" t="s">
        <v>18</v>
      </c>
    </row>
    <row r="1657" spans="1:4">
      <c r="A1657" s="1">
        <v>4</v>
      </c>
      <c r="B1657" s="1">
        <v>-0.453125</v>
      </c>
      <c r="C1657" s="1">
        <v>-1.6394350449999999</v>
      </c>
      <c r="D1657" s="1" t="s">
        <v>7</v>
      </c>
    </row>
    <row r="1658" spans="1:4">
      <c r="A1658" s="1">
        <v>1</v>
      </c>
      <c r="B1658" s="1">
        <v>-0.451171875</v>
      </c>
      <c r="C1658" s="1">
        <v>-4.9471074430000002</v>
      </c>
      <c r="D1658" s="1" t="s">
        <v>8</v>
      </c>
    </row>
    <row r="1659" spans="1:4">
      <c r="A1659" s="1">
        <v>2</v>
      </c>
      <c r="B1659" s="1">
        <v>-0.451171875</v>
      </c>
      <c r="C1659" s="1">
        <v>-2.9233033260000001</v>
      </c>
      <c r="D1659" s="1" t="s">
        <v>17</v>
      </c>
    </row>
    <row r="1660" spans="1:4">
      <c r="A1660" s="1">
        <v>3</v>
      </c>
      <c r="B1660" s="1">
        <v>-0.451171875</v>
      </c>
      <c r="C1660" s="1">
        <v>-4.1205040769999997</v>
      </c>
      <c r="D1660" s="1" t="s">
        <v>18</v>
      </c>
    </row>
    <row r="1661" spans="1:4">
      <c r="A1661" s="1">
        <v>4</v>
      </c>
      <c r="B1661" s="1">
        <v>-0.451171875</v>
      </c>
      <c r="C1661" s="1">
        <v>-1.606281987</v>
      </c>
      <c r="D1661" s="1" t="s">
        <v>7</v>
      </c>
    </row>
    <row r="1662" spans="1:4">
      <c r="A1662" s="1">
        <v>1</v>
      </c>
      <c r="B1662" s="1">
        <v>-0.44921875</v>
      </c>
      <c r="C1662" s="1">
        <v>-4.9027677079999998</v>
      </c>
      <c r="D1662" s="1" t="s">
        <v>8</v>
      </c>
    </row>
    <row r="1663" spans="1:4">
      <c r="A1663" s="1">
        <v>2</v>
      </c>
      <c r="B1663" s="1">
        <v>-0.44921875</v>
      </c>
      <c r="C1663" s="1">
        <v>-2.9288285109999999</v>
      </c>
      <c r="D1663" s="1" t="s">
        <v>17</v>
      </c>
    </row>
    <row r="1664" spans="1:4">
      <c r="A1664" s="1">
        <v>3</v>
      </c>
      <c r="B1664" s="1">
        <v>-0.44921875</v>
      </c>
      <c r="C1664" s="1">
        <v>-4.1203530779999999</v>
      </c>
      <c r="D1664" s="1" t="s">
        <v>18</v>
      </c>
    </row>
    <row r="1665" spans="1:4">
      <c r="A1665" s="1">
        <v>4</v>
      </c>
      <c r="B1665" s="1">
        <v>-0.44921875</v>
      </c>
      <c r="C1665" s="1">
        <v>-1.5693633229999999</v>
      </c>
      <c r="D1665" s="1" t="s">
        <v>7</v>
      </c>
    </row>
    <row r="1666" spans="1:4">
      <c r="A1666" s="1">
        <v>1</v>
      </c>
      <c r="B1666" s="1">
        <v>-0.447265625</v>
      </c>
      <c r="C1666" s="1">
        <v>-4.8562662320000003</v>
      </c>
      <c r="D1666" s="1" t="s">
        <v>8</v>
      </c>
    </row>
    <row r="1667" spans="1:4">
      <c r="A1667" s="1">
        <v>2</v>
      </c>
      <c r="B1667" s="1">
        <v>-0.447265625</v>
      </c>
      <c r="C1667" s="1">
        <v>-2.9252048259999999</v>
      </c>
      <c r="D1667" s="1" t="s">
        <v>17</v>
      </c>
    </row>
    <row r="1668" spans="1:4">
      <c r="A1668" s="1">
        <v>3</v>
      </c>
      <c r="B1668" s="1">
        <v>-0.447265625</v>
      </c>
      <c r="C1668" s="1">
        <v>-4.1244122479999996</v>
      </c>
      <c r="D1668" s="1" t="s">
        <v>18</v>
      </c>
    </row>
    <row r="1669" spans="1:4">
      <c r="A1669" s="1">
        <v>4</v>
      </c>
      <c r="B1669" s="1">
        <v>-0.447265625</v>
      </c>
      <c r="C1669" s="1">
        <v>-1.532602075</v>
      </c>
      <c r="D1669" s="1" t="s">
        <v>7</v>
      </c>
    </row>
    <row r="1670" spans="1:4">
      <c r="A1670" s="1">
        <v>1</v>
      </c>
      <c r="B1670" s="1">
        <v>-0.4453125</v>
      </c>
      <c r="C1670" s="1">
        <v>-4.810857146</v>
      </c>
      <c r="D1670" s="1" t="s">
        <v>8</v>
      </c>
    </row>
    <row r="1671" spans="1:4">
      <c r="A1671" s="1">
        <v>2</v>
      </c>
      <c r="B1671" s="1">
        <v>-0.4453125</v>
      </c>
      <c r="C1671" s="1">
        <v>-2.9152829140000001</v>
      </c>
      <c r="D1671" s="1" t="s">
        <v>17</v>
      </c>
    </row>
    <row r="1672" spans="1:4">
      <c r="A1672" s="1">
        <v>3</v>
      </c>
      <c r="B1672" s="1">
        <v>-0.4453125</v>
      </c>
      <c r="C1672" s="1">
        <v>-4.1336015289999999</v>
      </c>
      <c r="D1672" s="1" t="s">
        <v>18</v>
      </c>
    </row>
    <row r="1673" spans="1:4">
      <c r="A1673" s="1">
        <v>4</v>
      </c>
      <c r="B1673" s="1">
        <v>-0.4453125</v>
      </c>
      <c r="C1673" s="1">
        <v>-1.4999400110000001</v>
      </c>
      <c r="D1673" s="1" t="s">
        <v>7</v>
      </c>
    </row>
    <row r="1674" spans="1:4">
      <c r="A1674" s="1">
        <v>1</v>
      </c>
      <c r="B1674" s="1">
        <v>-0.443359375</v>
      </c>
      <c r="C1674" s="1">
        <v>-4.7699526109999999</v>
      </c>
      <c r="D1674" s="1" t="s">
        <v>8</v>
      </c>
    </row>
    <row r="1675" spans="1:4">
      <c r="A1675" s="1">
        <v>2</v>
      </c>
      <c r="B1675" s="1">
        <v>-0.443359375</v>
      </c>
      <c r="C1675" s="1">
        <v>-2.9023553679999998</v>
      </c>
      <c r="D1675" s="1" t="s">
        <v>17</v>
      </c>
    </row>
    <row r="1676" spans="1:4">
      <c r="A1676" s="1">
        <v>3</v>
      </c>
      <c r="B1676" s="1">
        <v>-0.443359375</v>
      </c>
      <c r="C1676" s="1">
        <v>-4.1486271329999997</v>
      </c>
      <c r="D1676" s="1" t="s">
        <v>18</v>
      </c>
    </row>
    <row r="1677" spans="1:4">
      <c r="A1677" s="1">
        <v>4</v>
      </c>
      <c r="B1677" s="1">
        <v>-0.443359375</v>
      </c>
      <c r="C1677" s="1">
        <v>-1.4750111619999999</v>
      </c>
      <c r="D1677" s="1" t="s">
        <v>7</v>
      </c>
    </row>
    <row r="1678" spans="1:4">
      <c r="A1678" s="1">
        <v>1</v>
      </c>
      <c r="B1678" s="1">
        <v>-0.44140625</v>
      </c>
      <c r="C1678" s="1">
        <v>-4.7368097020000004</v>
      </c>
      <c r="D1678" s="1" t="s">
        <v>8</v>
      </c>
    </row>
    <row r="1679" spans="1:4">
      <c r="A1679" s="1">
        <v>2</v>
      </c>
      <c r="B1679" s="1">
        <v>-0.44140625</v>
      </c>
      <c r="C1679" s="1">
        <v>-2.8899312699999999</v>
      </c>
      <c r="D1679" s="1" t="s">
        <v>17</v>
      </c>
    </row>
    <row r="1680" spans="1:4">
      <c r="A1680" s="1">
        <v>3</v>
      </c>
      <c r="B1680" s="1">
        <v>-0.44140625</v>
      </c>
      <c r="C1680" s="1">
        <v>-4.1699305520000003</v>
      </c>
      <c r="D1680" s="1" t="s">
        <v>18</v>
      </c>
    </row>
    <row r="1681" spans="1:4">
      <c r="A1681" s="1">
        <v>4</v>
      </c>
      <c r="B1681" s="1">
        <v>-0.44140625</v>
      </c>
      <c r="C1681" s="1">
        <v>-1.460847265</v>
      </c>
      <c r="D1681" s="1" t="s">
        <v>7</v>
      </c>
    </row>
    <row r="1682" spans="1:4">
      <c r="A1682" s="1">
        <v>1</v>
      </c>
      <c r="B1682" s="1">
        <v>-0.439453125</v>
      </c>
      <c r="C1682" s="1">
        <v>-4.7141980339999998</v>
      </c>
      <c r="D1682" s="1" t="s">
        <v>8</v>
      </c>
    </row>
    <row r="1683" spans="1:4">
      <c r="A1683" s="1">
        <v>2</v>
      </c>
      <c r="B1683" s="1">
        <v>-0.439453125</v>
      </c>
      <c r="C1683" s="1">
        <v>-2.881490281</v>
      </c>
      <c r="D1683" s="1" t="s">
        <v>17</v>
      </c>
    </row>
    <row r="1684" spans="1:4">
      <c r="A1684" s="1">
        <v>3</v>
      </c>
      <c r="B1684" s="1">
        <v>-0.439453125</v>
      </c>
      <c r="C1684" s="1">
        <v>-4.1976486560000001</v>
      </c>
      <c r="D1684" s="1" t="s">
        <v>18</v>
      </c>
    </row>
    <row r="1685" spans="1:4">
      <c r="A1685" s="1">
        <v>4</v>
      </c>
      <c r="B1685" s="1">
        <v>-0.439453125</v>
      </c>
      <c r="C1685" s="1">
        <v>-1.4596432930000001</v>
      </c>
      <c r="D1685" s="1" t="s">
        <v>7</v>
      </c>
    </row>
    <row r="1686" spans="1:4">
      <c r="A1686" s="1">
        <v>1</v>
      </c>
      <c r="B1686" s="1">
        <v>-0.4375</v>
      </c>
      <c r="C1686" s="1">
        <v>-4.7040920000000002</v>
      </c>
      <c r="D1686" s="1" t="s">
        <v>8</v>
      </c>
    </row>
    <row r="1687" spans="1:4">
      <c r="A1687" s="1">
        <v>2</v>
      </c>
      <c r="B1687" s="1">
        <v>-0.4375</v>
      </c>
      <c r="C1687" s="1">
        <v>-2.8802392819999998</v>
      </c>
      <c r="D1687" s="1" t="s">
        <v>17</v>
      </c>
    </row>
    <row r="1688" spans="1:4">
      <c r="A1688" s="1">
        <v>3</v>
      </c>
      <c r="B1688" s="1">
        <v>-0.4375</v>
      </c>
      <c r="C1688" s="1">
        <v>-4.2315826950000002</v>
      </c>
      <c r="D1688" s="1" t="s">
        <v>18</v>
      </c>
    </row>
    <row r="1689" spans="1:4">
      <c r="A1689" s="1">
        <v>4</v>
      </c>
      <c r="B1689" s="1">
        <v>-0.4375</v>
      </c>
      <c r="C1689" s="1">
        <v>-1.4726038450000001</v>
      </c>
      <c r="D1689" s="1" t="s">
        <v>7</v>
      </c>
    </row>
    <row r="1690" spans="1:4">
      <c r="A1690" s="1">
        <v>1</v>
      </c>
      <c r="B1690" s="1">
        <v>-0.435546875</v>
      </c>
      <c r="C1690" s="1">
        <v>-4.707429855</v>
      </c>
      <c r="D1690" s="1" t="s">
        <v>8</v>
      </c>
    </row>
    <row r="1691" spans="1:4">
      <c r="A1691" s="1">
        <v>2</v>
      </c>
      <c r="B1691" s="1">
        <v>-0.435546875</v>
      </c>
      <c r="C1691" s="1">
        <v>-2.8888927029999998</v>
      </c>
      <c r="D1691" s="1" t="s">
        <v>17</v>
      </c>
    </row>
    <row r="1692" spans="1:4">
      <c r="A1692" s="1">
        <v>3</v>
      </c>
      <c r="B1692" s="1">
        <v>-0.435546875</v>
      </c>
      <c r="C1692" s="1">
        <v>-4.2711752399999998</v>
      </c>
      <c r="D1692" s="1" t="s">
        <v>18</v>
      </c>
    </row>
    <row r="1693" spans="1:4">
      <c r="A1693" s="1">
        <v>4</v>
      </c>
      <c r="B1693" s="1">
        <v>-0.435546875</v>
      </c>
      <c r="C1693" s="1">
        <v>-1.499881657</v>
      </c>
      <c r="D1693" s="1" t="s">
        <v>7</v>
      </c>
    </row>
    <row r="1694" spans="1:4">
      <c r="A1694" s="1">
        <v>1</v>
      </c>
      <c r="B1694" s="1">
        <v>-0.43359375</v>
      </c>
      <c r="C1694" s="1">
        <v>-4.7239738549999997</v>
      </c>
      <c r="D1694" s="1" t="s">
        <v>8</v>
      </c>
    </row>
    <row r="1695" spans="1:4">
      <c r="A1695" s="1">
        <v>2</v>
      </c>
      <c r="B1695" s="1">
        <v>-0.43359375</v>
      </c>
      <c r="C1695" s="1">
        <v>-2.909493114</v>
      </c>
      <c r="D1695" s="1" t="s">
        <v>17</v>
      </c>
    </row>
    <row r="1696" spans="1:4">
      <c r="A1696" s="1">
        <v>3</v>
      </c>
      <c r="B1696" s="1">
        <v>-0.43359375</v>
      </c>
      <c r="C1696" s="1">
        <v>-4.3154964739999997</v>
      </c>
      <c r="D1696" s="1" t="s">
        <v>18</v>
      </c>
    </row>
    <row r="1697" spans="1:4">
      <c r="A1697" s="1">
        <v>4</v>
      </c>
      <c r="B1697" s="1">
        <v>-0.43359375</v>
      </c>
      <c r="C1697" s="1">
        <v>-1.5406093240000001</v>
      </c>
      <c r="D1697" s="1" t="s">
        <v>7</v>
      </c>
    </row>
    <row r="1698" spans="1:4">
      <c r="A1698" s="1">
        <v>1</v>
      </c>
      <c r="B1698" s="1">
        <v>-0.431640625</v>
      </c>
      <c r="C1698" s="1">
        <v>-4.752292754</v>
      </c>
      <c r="D1698" s="1" t="s">
        <v>8</v>
      </c>
    </row>
    <row r="1699" spans="1:4">
      <c r="A1699" s="1">
        <v>2</v>
      </c>
      <c r="B1699" s="1">
        <v>-0.431640625</v>
      </c>
      <c r="C1699" s="1">
        <v>-2.9432827709999998</v>
      </c>
      <c r="D1699" s="1" t="s">
        <v>17</v>
      </c>
    </row>
    <row r="1700" spans="1:4">
      <c r="A1700" s="1">
        <v>3</v>
      </c>
      <c r="B1700" s="1">
        <v>-0.431640625</v>
      </c>
      <c r="C1700" s="1">
        <v>-4.36324384</v>
      </c>
      <c r="D1700" s="1" t="s">
        <v>18</v>
      </c>
    </row>
    <row r="1701" spans="1:4">
      <c r="A1701" s="1">
        <v>4</v>
      </c>
      <c r="B1701" s="1">
        <v>-0.431640625</v>
      </c>
      <c r="C1701" s="1">
        <v>-1.5930157119999999</v>
      </c>
      <c r="D1701" s="1" t="s">
        <v>7</v>
      </c>
    </row>
    <row r="1702" spans="1:4">
      <c r="A1702" s="1">
        <v>1</v>
      </c>
      <c r="B1702" s="1">
        <v>-0.4296875</v>
      </c>
      <c r="C1702" s="1">
        <v>-4.789871947</v>
      </c>
      <c r="D1702" s="1" t="s">
        <v>8</v>
      </c>
    </row>
    <row r="1703" spans="1:4">
      <c r="A1703" s="1">
        <v>2</v>
      </c>
      <c r="B1703" s="1">
        <v>-0.4296875</v>
      </c>
      <c r="C1703" s="1">
        <v>-2.9906309649999998</v>
      </c>
      <c r="D1703" s="1" t="s">
        <v>17</v>
      </c>
    </row>
    <row r="1704" spans="1:4">
      <c r="A1704" s="1">
        <v>3</v>
      </c>
      <c r="B1704" s="1">
        <v>-0.4296875</v>
      </c>
      <c r="C1704" s="1">
        <v>-4.4127608680000003</v>
      </c>
      <c r="D1704" s="1" t="s">
        <v>18</v>
      </c>
    </row>
    <row r="1705" spans="1:4">
      <c r="A1705" s="1">
        <v>4</v>
      </c>
      <c r="B1705" s="1">
        <v>-0.4296875</v>
      </c>
      <c r="C1705" s="1">
        <v>-1.6546105200000001</v>
      </c>
      <c r="D1705" s="1" t="s">
        <v>7</v>
      </c>
    </row>
    <row r="1706" spans="1:4">
      <c r="A1706" s="1">
        <v>1</v>
      </c>
      <c r="B1706" s="1">
        <v>-0.427734375</v>
      </c>
      <c r="C1706" s="1">
        <v>-4.8333399259999998</v>
      </c>
      <c r="D1706" s="1" t="s">
        <v>8</v>
      </c>
    </row>
    <row r="1707" spans="1:4">
      <c r="A1707" s="1">
        <v>2</v>
      </c>
      <c r="B1707" s="1">
        <v>-0.427734375</v>
      </c>
      <c r="C1707" s="1">
        <v>-3.0510172940000002</v>
      </c>
      <c r="D1707" s="1" t="s">
        <v>17</v>
      </c>
    </row>
    <row r="1708" spans="1:4">
      <c r="A1708" s="1">
        <v>3</v>
      </c>
      <c r="B1708" s="1">
        <v>-0.427734375</v>
      </c>
      <c r="C1708" s="1">
        <v>-4.4620810149999999</v>
      </c>
      <c r="D1708" s="1" t="s">
        <v>18</v>
      </c>
    </row>
    <row r="1709" spans="1:4">
      <c r="A1709" s="1">
        <v>4</v>
      </c>
      <c r="B1709" s="1">
        <v>-0.427734375</v>
      </c>
      <c r="C1709" s="1">
        <v>-1.7224147169999999</v>
      </c>
      <c r="D1709" s="1" t="s">
        <v>7</v>
      </c>
    </row>
    <row r="1710" spans="1:4">
      <c r="A1710" s="1">
        <v>1</v>
      </c>
      <c r="B1710" s="1">
        <v>-0.42578125</v>
      </c>
      <c r="C1710" s="1">
        <v>-4.8787847190000004</v>
      </c>
      <c r="D1710" s="1" t="s">
        <v>8</v>
      </c>
    </row>
    <row r="1711" spans="1:4">
      <c r="A1711" s="1">
        <v>2</v>
      </c>
      <c r="B1711" s="1">
        <v>-0.42578125</v>
      </c>
      <c r="C1711" s="1">
        <v>-3.123067904</v>
      </c>
      <c r="D1711" s="1" t="s">
        <v>17</v>
      </c>
    </row>
    <row r="1712" spans="1:4">
      <c r="A1712" s="1">
        <v>3</v>
      </c>
      <c r="B1712" s="1">
        <v>-0.42578125</v>
      </c>
      <c r="C1712" s="1">
        <v>-4.5090001930000003</v>
      </c>
      <c r="D1712" s="1" t="s">
        <v>18</v>
      </c>
    </row>
    <row r="1713" spans="1:4">
      <c r="A1713" s="1">
        <v>4</v>
      </c>
      <c r="B1713" s="1">
        <v>-0.42578125</v>
      </c>
      <c r="C1713" s="1">
        <v>-1.793211546</v>
      </c>
      <c r="D1713" s="1" t="s">
        <v>7</v>
      </c>
    </row>
    <row r="1714" spans="1:4">
      <c r="A1714" s="1">
        <v>1</v>
      </c>
      <c r="B1714" s="1">
        <v>-0.423828125</v>
      </c>
      <c r="C1714" s="1">
        <v>-4.9221228769999996</v>
      </c>
      <c r="D1714" s="1" t="s">
        <v>8</v>
      </c>
    </row>
    <row r="1715" spans="1:4">
      <c r="A1715" s="1">
        <v>2</v>
      </c>
      <c r="B1715" s="1">
        <v>-0.423828125</v>
      </c>
      <c r="C1715" s="1">
        <v>-3.2046400230000001</v>
      </c>
      <c r="D1715" s="1" t="s">
        <v>17</v>
      </c>
    </row>
    <row r="1716" spans="1:4">
      <c r="A1716" s="1">
        <v>3</v>
      </c>
      <c r="B1716" s="1">
        <v>-0.423828125</v>
      </c>
      <c r="C1716" s="1">
        <v>-4.5511774090000001</v>
      </c>
      <c r="D1716" s="1" t="s">
        <v>18</v>
      </c>
    </row>
    <row r="1717" spans="1:4">
      <c r="A1717" s="1">
        <v>4</v>
      </c>
      <c r="B1717" s="1">
        <v>-0.423828125</v>
      </c>
      <c r="C1717" s="1">
        <v>-1.8637925829999999</v>
      </c>
      <c r="D1717" s="1" t="s">
        <v>7</v>
      </c>
    </row>
    <row r="1718" spans="1:4">
      <c r="A1718" s="1">
        <v>1</v>
      </c>
      <c r="B1718" s="1">
        <v>-0.421875</v>
      </c>
      <c r="C1718" s="1">
        <v>-4.9594778010000002</v>
      </c>
      <c r="D1718" s="1" t="s">
        <v>8</v>
      </c>
    </row>
    <row r="1719" spans="1:4">
      <c r="A1719" s="1">
        <v>2</v>
      </c>
      <c r="B1719" s="1">
        <v>-0.421875</v>
      </c>
      <c r="C1719" s="1">
        <v>-3.292949305</v>
      </c>
      <c r="D1719" s="1" t="s">
        <v>17</v>
      </c>
    </row>
    <row r="1720" spans="1:4">
      <c r="A1720" s="1">
        <v>3</v>
      </c>
      <c r="B1720" s="1">
        <v>-0.421875</v>
      </c>
      <c r="C1720" s="1">
        <v>-4.5862577189999998</v>
      </c>
      <c r="D1720" s="1" t="s">
        <v>18</v>
      </c>
    </row>
    <row r="1721" spans="1:4">
      <c r="A1721" s="1">
        <v>4</v>
      </c>
      <c r="B1721" s="1">
        <v>-0.421875</v>
      </c>
      <c r="C1721" s="1">
        <v>-1.931175978</v>
      </c>
      <c r="D1721" s="1" t="s">
        <v>7</v>
      </c>
    </row>
    <row r="1722" spans="1:4">
      <c r="A1722" s="1">
        <v>1</v>
      </c>
      <c r="B1722" s="1">
        <v>-0.419921875</v>
      </c>
      <c r="C1722" s="1">
        <v>-4.9875247290000004</v>
      </c>
      <c r="D1722" s="1" t="s">
        <v>8</v>
      </c>
    </row>
    <row r="1723" spans="1:4">
      <c r="A1723" s="1">
        <v>2</v>
      </c>
      <c r="B1723" s="1">
        <v>-0.419921875</v>
      </c>
      <c r="C1723" s="1">
        <v>-3.3847337209999999</v>
      </c>
      <c r="D1723" s="1" t="s">
        <v>17</v>
      </c>
    </row>
    <row r="1724" spans="1:4">
      <c r="A1724" s="1">
        <v>3</v>
      </c>
      <c r="B1724" s="1">
        <v>-0.419921875</v>
      </c>
      <c r="C1724" s="1">
        <v>-4.612006611</v>
      </c>
      <c r="D1724" s="1" t="s">
        <v>18</v>
      </c>
    </row>
    <row r="1725" spans="1:4">
      <c r="A1725" s="1">
        <v>4</v>
      </c>
      <c r="B1725" s="1">
        <v>-0.419921875</v>
      </c>
      <c r="C1725" s="1">
        <v>-1.992778978</v>
      </c>
      <c r="D1725" s="1" t="s">
        <v>7</v>
      </c>
    </row>
    <row r="1726" spans="1:4">
      <c r="A1726" s="1">
        <v>1</v>
      </c>
      <c r="B1726" s="1">
        <v>-0.41796875</v>
      </c>
      <c r="C1726" s="1">
        <v>-5.0037661010000001</v>
      </c>
      <c r="D1726" s="1" t="s">
        <v>8</v>
      </c>
    </row>
    <row r="1727" spans="1:4">
      <c r="A1727" s="1">
        <v>2</v>
      </c>
      <c r="B1727" s="1">
        <v>-0.41796875</v>
      </c>
      <c r="C1727" s="1">
        <v>-3.4764464720000001</v>
      </c>
      <c r="D1727" s="1" t="s">
        <v>17</v>
      </c>
    </row>
    <row r="1728" spans="1:4">
      <c r="A1728" s="1">
        <v>3</v>
      </c>
      <c r="B1728" s="1">
        <v>-0.41796875</v>
      </c>
      <c r="C1728" s="1">
        <v>-4.6264415230000004</v>
      </c>
      <c r="D1728" s="1" t="s">
        <v>18</v>
      </c>
    </row>
    <row r="1729" spans="1:4">
      <c r="A1729" s="1">
        <v>4</v>
      </c>
      <c r="B1729" s="1">
        <v>-0.41796875</v>
      </c>
      <c r="C1729" s="1">
        <v>-2.0465335640000002</v>
      </c>
      <c r="D1729" s="1" t="s">
        <v>7</v>
      </c>
    </row>
    <row r="1730" spans="1:4">
      <c r="A1730" s="1">
        <v>1</v>
      </c>
      <c r="B1730" s="1">
        <v>-0.416015625</v>
      </c>
      <c r="C1730" s="1">
        <v>-5.0067121849999996</v>
      </c>
      <c r="D1730" s="1" t="s">
        <v>8</v>
      </c>
    </row>
    <row r="1731" spans="1:4">
      <c r="A1731" s="1">
        <v>2</v>
      </c>
      <c r="B1731" s="1">
        <v>-0.416015625</v>
      </c>
      <c r="C1731" s="1">
        <v>-3.5644683239999999</v>
      </c>
      <c r="D1731" s="1" t="s">
        <v>17</v>
      </c>
    </row>
    <row r="1732" spans="1:4">
      <c r="A1732" s="1">
        <v>3</v>
      </c>
      <c r="B1732" s="1">
        <v>-0.416015625</v>
      </c>
      <c r="C1732" s="1">
        <v>-4.627945296</v>
      </c>
      <c r="D1732" s="1" t="s">
        <v>18</v>
      </c>
    </row>
    <row r="1733" spans="1:4">
      <c r="A1733" s="1">
        <v>4</v>
      </c>
      <c r="B1733" s="1">
        <v>-0.416015625</v>
      </c>
      <c r="C1733" s="1">
        <v>-2.09094164</v>
      </c>
      <c r="D1733" s="1" t="s">
        <v>7</v>
      </c>
    </row>
    <row r="1734" spans="1:4">
      <c r="A1734" s="1">
        <v>1</v>
      </c>
      <c r="B1734" s="1">
        <v>-0.4140625</v>
      </c>
      <c r="C1734" s="1">
        <v>-4.9959553879999996</v>
      </c>
      <c r="D1734" s="1" t="s">
        <v>8</v>
      </c>
    </row>
    <row r="1735" spans="1:4">
      <c r="A1735" s="1">
        <v>2</v>
      </c>
      <c r="B1735" s="1">
        <v>-0.4140625</v>
      </c>
      <c r="C1735" s="1">
        <v>-3.645327199</v>
      </c>
      <c r="D1735" s="1" t="s">
        <v>17</v>
      </c>
    </row>
    <row r="1736" spans="1:4">
      <c r="A1736" s="1">
        <v>3</v>
      </c>
      <c r="B1736" s="1">
        <v>-0.4140625</v>
      </c>
      <c r="C1736" s="1">
        <v>-4.6153483299999998</v>
      </c>
      <c r="D1736" s="1" t="s">
        <v>18</v>
      </c>
    </row>
    <row r="1737" spans="1:4">
      <c r="A1737" s="1">
        <v>4</v>
      </c>
      <c r="B1737" s="1">
        <v>-0.4140625</v>
      </c>
      <c r="C1737" s="1">
        <v>-2.1250736739999998</v>
      </c>
      <c r="D1737" s="1" t="s">
        <v>7</v>
      </c>
    </row>
    <row r="1738" spans="1:4">
      <c r="A1738" s="1">
        <v>1</v>
      </c>
      <c r="B1738" s="1">
        <v>-0.412109375</v>
      </c>
      <c r="C1738" s="1">
        <v>-4.9721401070000004</v>
      </c>
      <c r="D1738" s="1" t="s">
        <v>8</v>
      </c>
    </row>
    <row r="1739" spans="1:4">
      <c r="A1739" s="1">
        <v>2</v>
      </c>
      <c r="B1739" s="1">
        <v>-0.412109375</v>
      </c>
      <c r="C1739" s="1">
        <v>-3.715910477</v>
      </c>
      <c r="D1739" s="1" t="s">
        <v>17</v>
      </c>
    </row>
    <row r="1740" spans="1:4">
      <c r="A1740" s="1">
        <v>3</v>
      </c>
      <c r="B1740" s="1">
        <v>-0.412109375</v>
      </c>
      <c r="C1740" s="1">
        <v>-4.5879707410000004</v>
      </c>
      <c r="D1740" s="1" t="s">
        <v>18</v>
      </c>
    </row>
    <row r="1741" spans="1:4">
      <c r="A1741" s="1">
        <v>4</v>
      </c>
      <c r="B1741" s="1">
        <v>-0.412109375</v>
      </c>
      <c r="C1741" s="1">
        <v>-2.1485210559999999</v>
      </c>
      <c r="D1741" s="1" t="s">
        <v>7</v>
      </c>
    </row>
    <row r="1742" spans="1:4">
      <c r="A1742" s="1">
        <v>1</v>
      </c>
      <c r="B1742" s="1">
        <v>-0.41015625</v>
      </c>
      <c r="C1742" s="1">
        <v>-4.9368410359999997</v>
      </c>
      <c r="D1742" s="1" t="s">
        <v>8</v>
      </c>
    </row>
    <row r="1743" spans="1:4">
      <c r="A1743" s="1">
        <v>2</v>
      </c>
      <c r="B1743" s="1">
        <v>-0.41015625</v>
      </c>
      <c r="C1743" s="1">
        <v>-3.7736541790000002</v>
      </c>
      <c r="D1743" s="1" t="s">
        <v>17</v>
      </c>
    </row>
    <row r="1744" spans="1:4">
      <c r="A1744" s="1">
        <v>3</v>
      </c>
      <c r="B1744" s="1">
        <v>-0.41015625</v>
      </c>
      <c r="C1744" s="1">
        <v>-4.5456217280000004</v>
      </c>
      <c r="D1744" s="1" t="s">
        <v>18</v>
      </c>
    </row>
    <row r="1745" spans="1:4">
      <c r="A1745" s="1">
        <v>4</v>
      </c>
      <c r="B1745" s="1">
        <v>-0.41015625</v>
      </c>
      <c r="C1745" s="1">
        <v>-2.1613167020000001</v>
      </c>
      <c r="D1745" s="1" t="s">
        <v>7</v>
      </c>
    </row>
    <row r="1746" spans="1:4">
      <c r="A1746" s="1">
        <v>1</v>
      </c>
      <c r="B1746" s="1">
        <v>-0.408203125</v>
      </c>
      <c r="C1746" s="1">
        <v>-4.8923700920000002</v>
      </c>
      <c r="D1746" s="1" t="s">
        <v>8</v>
      </c>
    </row>
    <row r="1747" spans="1:4">
      <c r="A1747" s="1">
        <v>2</v>
      </c>
      <c r="B1747" s="1">
        <v>-0.408203125</v>
      </c>
      <c r="C1747" s="1">
        <v>-3.8166938849999998</v>
      </c>
      <c r="D1747" s="1" t="s">
        <v>17</v>
      </c>
    </row>
    <row r="1748" spans="1:4">
      <c r="A1748" s="1">
        <v>3</v>
      </c>
      <c r="B1748" s="1">
        <v>-0.408203125</v>
      </c>
      <c r="C1748" s="1">
        <v>-4.4885595809999996</v>
      </c>
      <c r="D1748" s="1" t="s">
        <v>18</v>
      </c>
    </row>
    <row r="1749" spans="1:4">
      <c r="A1749" s="1">
        <v>4</v>
      </c>
      <c r="B1749" s="1">
        <v>-0.408203125</v>
      </c>
      <c r="C1749" s="1">
        <v>-2.1638401310000002</v>
      </c>
      <c r="D1749" s="1" t="s">
        <v>7</v>
      </c>
    </row>
    <row r="1750" spans="1:4">
      <c r="A1750" s="1">
        <v>1</v>
      </c>
      <c r="B1750" s="1">
        <v>-0.40625</v>
      </c>
      <c r="C1750" s="1">
        <v>-4.8415353569999997</v>
      </c>
      <c r="D1750" s="1" t="s">
        <v>8</v>
      </c>
    </row>
    <row r="1751" spans="1:4">
      <c r="A1751" s="1">
        <v>2</v>
      </c>
      <c r="B1751" s="1">
        <v>-0.40625</v>
      </c>
      <c r="C1751" s="1">
        <v>-3.8439648929999999</v>
      </c>
      <c r="D1751" s="1" t="s">
        <v>17</v>
      </c>
    </row>
    <row r="1752" spans="1:4">
      <c r="A1752" s="1">
        <v>3</v>
      </c>
      <c r="B1752" s="1">
        <v>-0.40625</v>
      </c>
      <c r="C1752" s="1">
        <v>-4.417420967</v>
      </c>
      <c r="D1752" s="1" t="s">
        <v>18</v>
      </c>
    </row>
    <row r="1753" spans="1:4">
      <c r="A1753" s="1">
        <v>4</v>
      </c>
      <c r="B1753" s="1">
        <v>-0.40625</v>
      </c>
      <c r="C1753" s="1">
        <v>-2.156721986</v>
      </c>
      <c r="D1753" s="1" t="s">
        <v>7</v>
      </c>
    </row>
    <row r="1754" spans="1:4">
      <c r="A1754" s="1">
        <v>1</v>
      </c>
      <c r="B1754" s="1">
        <v>-0.404296875</v>
      </c>
      <c r="C1754" s="1">
        <v>-4.7873754719999999</v>
      </c>
      <c r="D1754" s="1" t="s">
        <v>8</v>
      </c>
    </row>
    <row r="1755" spans="1:4">
      <c r="A1755" s="1">
        <v>2</v>
      </c>
      <c r="B1755" s="1">
        <v>-0.404296875</v>
      </c>
      <c r="C1755" s="1">
        <v>-3.8552437140000002</v>
      </c>
      <c r="D1755" s="1" t="s">
        <v>17</v>
      </c>
    </row>
    <row r="1756" spans="1:4">
      <c r="A1756" s="1">
        <v>3</v>
      </c>
      <c r="B1756" s="1">
        <v>-0.404296875</v>
      </c>
      <c r="C1756" s="1">
        <v>-4.3331316150000001</v>
      </c>
      <c r="D1756" s="1" t="s">
        <v>18</v>
      </c>
    </row>
    <row r="1757" spans="1:4">
      <c r="A1757" s="1">
        <v>4</v>
      </c>
      <c r="B1757" s="1">
        <v>-0.404296875</v>
      </c>
      <c r="C1757" s="1">
        <v>-2.140759423</v>
      </c>
      <c r="D1757" s="1" t="s">
        <v>7</v>
      </c>
    </row>
    <row r="1758" spans="1:4">
      <c r="A1758" s="1">
        <v>1</v>
      </c>
      <c r="B1758" s="1">
        <v>-0.40234375</v>
      </c>
      <c r="C1758" s="1">
        <v>-4.7328910569999998</v>
      </c>
      <c r="D1758" s="1" t="s">
        <v>8</v>
      </c>
    </row>
    <row r="1759" spans="1:4">
      <c r="A1759" s="1">
        <v>2</v>
      </c>
      <c r="B1759" s="1">
        <v>-0.40234375</v>
      </c>
      <c r="C1759" s="1">
        <v>-3.8511286490000001</v>
      </c>
      <c r="D1759" s="1" t="s">
        <v>17</v>
      </c>
    </row>
    <row r="1760" spans="1:4">
      <c r="A1760" s="1">
        <v>3</v>
      </c>
      <c r="B1760" s="1">
        <v>-0.40234375</v>
      </c>
      <c r="C1760" s="1">
        <v>-4.2368118340000001</v>
      </c>
      <c r="D1760" s="1" t="s">
        <v>18</v>
      </c>
    </row>
    <row r="1761" spans="1:4">
      <c r="A1761" s="1">
        <v>4</v>
      </c>
      <c r="B1761" s="1">
        <v>-0.40234375</v>
      </c>
      <c r="C1761" s="1">
        <v>-2.1168487260000002</v>
      </c>
      <c r="D1761" s="1" t="s">
        <v>7</v>
      </c>
    </row>
    <row r="1762" spans="1:4">
      <c r="A1762" s="1">
        <v>1</v>
      </c>
      <c r="B1762" s="1">
        <v>-0.400390625</v>
      </c>
      <c r="C1762" s="1">
        <v>-4.6807923169999999</v>
      </c>
      <c r="D1762" s="1" t="s">
        <v>8</v>
      </c>
    </row>
    <row r="1763" spans="1:4">
      <c r="A1763" s="1">
        <v>2</v>
      </c>
      <c r="B1763" s="1">
        <v>-0.400390625</v>
      </c>
      <c r="C1763" s="1">
        <v>-3.832963269</v>
      </c>
      <c r="D1763" s="1" t="s">
        <v>17</v>
      </c>
    </row>
    <row r="1764" spans="1:4">
      <c r="A1764" s="1">
        <v>3</v>
      </c>
      <c r="B1764" s="1">
        <v>-0.400390625</v>
      </c>
      <c r="C1764" s="1">
        <v>-4.1296896299999997</v>
      </c>
      <c r="D1764" s="1" t="s">
        <v>18</v>
      </c>
    </row>
    <row r="1765" spans="1:4">
      <c r="A1765" s="1">
        <v>4</v>
      </c>
      <c r="B1765" s="1">
        <v>-0.400390625</v>
      </c>
      <c r="C1765" s="1">
        <v>-2.0859361820000002</v>
      </c>
      <c r="D1765" s="1" t="s">
        <v>7</v>
      </c>
    </row>
    <row r="1766" spans="1:4">
      <c r="A1766" s="1">
        <v>1</v>
      </c>
      <c r="B1766" s="1">
        <v>-0.3984375</v>
      </c>
      <c r="C1766" s="1">
        <v>-4.6332798779999997</v>
      </c>
      <c r="D1766" s="1" t="s">
        <v>8</v>
      </c>
    </row>
    <row r="1767" spans="1:4">
      <c r="A1767" s="1">
        <v>2</v>
      </c>
      <c r="B1767" s="1">
        <v>-0.3984375</v>
      </c>
      <c r="C1767" s="1">
        <v>-3.8027124240000001</v>
      </c>
      <c r="D1767" s="1" t="s">
        <v>17</v>
      </c>
    </row>
    <row r="1768" spans="1:4">
      <c r="A1768" s="1">
        <v>3</v>
      </c>
      <c r="B1768" s="1">
        <v>-0.3984375</v>
      </c>
      <c r="C1768" s="1">
        <v>-4.0130317230000001</v>
      </c>
      <c r="D1768" s="1" t="s">
        <v>18</v>
      </c>
    </row>
    <row r="1769" spans="1:4">
      <c r="A1769" s="1">
        <v>4</v>
      </c>
      <c r="B1769" s="1">
        <v>-0.3984375</v>
      </c>
      <c r="C1769" s="1">
        <v>-2.0489839519999999</v>
      </c>
      <c r="D1769" s="1" t="s">
        <v>7</v>
      </c>
    </row>
    <row r="1770" spans="1:4">
      <c r="A1770" s="1">
        <v>1</v>
      </c>
      <c r="B1770" s="1">
        <v>-0.396484375</v>
      </c>
      <c r="C1770" s="1">
        <v>-4.5918742310000003</v>
      </c>
      <c r="D1770" s="1" t="s">
        <v>8</v>
      </c>
    </row>
    <row r="1771" spans="1:4">
      <c r="A1771" s="1">
        <v>2</v>
      </c>
      <c r="B1771" s="1">
        <v>-0.396484375</v>
      </c>
      <c r="C1771" s="1">
        <v>-3.7628050559999999</v>
      </c>
      <c r="D1771" s="1" t="s">
        <v>17</v>
      </c>
    </row>
    <row r="1772" spans="1:4">
      <c r="A1772" s="1">
        <v>3</v>
      </c>
      <c r="B1772" s="1">
        <v>-0.396484375</v>
      </c>
      <c r="C1772" s="1">
        <v>-3.8880990789999998</v>
      </c>
      <c r="D1772" s="1" t="s">
        <v>18</v>
      </c>
    </row>
    <row r="1773" spans="1:4">
      <c r="A1773" s="1">
        <v>4</v>
      </c>
      <c r="B1773" s="1">
        <v>-0.396484375</v>
      </c>
      <c r="C1773" s="1">
        <v>-2.0069450299999998</v>
      </c>
      <c r="D1773" s="1" t="s">
        <v>7</v>
      </c>
    </row>
    <row r="1774" spans="1:4">
      <c r="A1774" s="1">
        <v>1</v>
      </c>
      <c r="B1774" s="1">
        <v>-0.39453125</v>
      </c>
      <c r="C1774" s="1">
        <v>-4.55730754</v>
      </c>
      <c r="D1774" s="1" t="s">
        <v>8</v>
      </c>
    </row>
    <row r="1775" spans="1:4">
      <c r="A1775" s="1">
        <v>2</v>
      </c>
      <c r="B1775" s="1">
        <v>-0.39453125</v>
      </c>
      <c r="C1775" s="1">
        <v>-3.7159609169999999</v>
      </c>
      <c r="D1775" s="1" t="s">
        <v>17</v>
      </c>
    </row>
    <row r="1776" spans="1:4">
      <c r="A1776" s="1">
        <v>3</v>
      </c>
      <c r="B1776" s="1">
        <v>-0.39453125</v>
      </c>
      <c r="C1776" s="1">
        <v>-3.7561291570000002</v>
      </c>
      <c r="D1776" s="1" t="s">
        <v>18</v>
      </c>
    </row>
    <row r="1777" spans="1:4">
      <c r="A1777" s="1">
        <v>4</v>
      </c>
      <c r="B1777" s="1">
        <v>-0.39453125</v>
      </c>
      <c r="C1777" s="1">
        <v>-1.960741023</v>
      </c>
      <c r="D1777" s="1" t="s">
        <v>7</v>
      </c>
    </row>
    <row r="1778" spans="1:4">
      <c r="A1778" s="1">
        <v>1</v>
      </c>
      <c r="B1778" s="1">
        <v>-0.392578125</v>
      </c>
      <c r="C1778" s="1">
        <v>-4.5294890759999999</v>
      </c>
      <c r="D1778" s="1" t="s">
        <v>8</v>
      </c>
    </row>
    <row r="1779" spans="1:4">
      <c r="A1779" s="1">
        <v>2</v>
      </c>
      <c r="B1779" s="1">
        <v>-0.392578125</v>
      </c>
      <c r="C1779" s="1">
        <v>-3.6650185820000001</v>
      </c>
      <c r="D1779" s="1" t="s">
        <v>17</v>
      </c>
    </row>
    <row r="1780" spans="1:4">
      <c r="A1780" s="1">
        <v>3</v>
      </c>
      <c r="B1780" s="1">
        <v>-0.392578125</v>
      </c>
      <c r="C1780" s="1">
        <v>-3.6183425769999999</v>
      </c>
      <c r="D1780" s="1" t="s">
        <v>18</v>
      </c>
    </row>
    <row r="1781" spans="1:4">
      <c r="A1781" s="1">
        <v>4</v>
      </c>
      <c r="B1781" s="1">
        <v>-0.392578125</v>
      </c>
      <c r="C1781" s="1">
        <v>-1.9112379939999999</v>
      </c>
      <c r="D1781" s="1" t="s">
        <v>7</v>
      </c>
    </row>
    <row r="1782" spans="1:4">
      <c r="A1782" s="1">
        <v>1</v>
      </c>
      <c r="B1782" s="1">
        <v>-0.390625</v>
      </c>
      <c r="C1782" s="1">
        <v>-4.5075515309999998</v>
      </c>
      <c r="D1782" s="1" t="s">
        <v>8</v>
      </c>
    </row>
    <row r="1783" spans="1:4">
      <c r="A1783" s="1">
        <v>2</v>
      </c>
      <c r="B1783" s="1">
        <v>-0.390625</v>
      </c>
      <c r="C1783" s="1">
        <v>-3.6127796060000001</v>
      </c>
      <c r="D1783" s="1" t="s">
        <v>17</v>
      </c>
    </row>
    <row r="1784" spans="1:4">
      <c r="A1784" s="1">
        <v>3</v>
      </c>
      <c r="B1784" s="1">
        <v>-0.390625</v>
      </c>
      <c r="C1784" s="1">
        <v>-3.4759678539999999</v>
      </c>
      <c r="D1784" s="1" t="s">
        <v>18</v>
      </c>
    </row>
    <row r="1785" spans="1:4">
      <c r="A1785" s="1">
        <v>4</v>
      </c>
      <c r="B1785" s="1">
        <v>-0.390625</v>
      </c>
      <c r="C1785" s="1">
        <v>-1.859218542</v>
      </c>
      <c r="D1785" s="1" t="s">
        <v>7</v>
      </c>
    </row>
    <row r="1786" spans="1:4">
      <c r="A1786" s="1">
        <v>1</v>
      </c>
      <c r="B1786" s="1">
        <v>-0.388671875</v>
      </c>
      <c r="C1786" s="1">
        <v>-4.4899792610000002</v>
      </c>
      <c r="D1786" s="1" t="s">
        <v>8</v>
      </c>
    </row>
    <row r="1787" spans="1:4">
      <c r="A1787" s="1">
        <v>2</v>
      </c>
      <c r="B1787" s="1">
        <v>-0.388671875</v>
      </c>
      <c r="C1787" s="1">
        <v>-3.5618787940000001</v>
      </c>
      <c r="D1787" s="1" t="s">
        <v>17</v>
      </c>
    </row>
    <row r="1788" spans="1:4">
      <c r="A1788" s="1">
        <v>3</v>
      </c>
      <c r="B1788" s="1">
        <v>-0.388671875</v>
      </c>
      <c r="C1788" s="1">
        <v>-3.3302748100000001</v>
      </c>
      <c r="D1788" s="1" t="s">
        <v>18</v>
      </c>
    </row>
    <row r="1789" spans="1:4">
      <c r="A1789" s="1">
        <v>4</v>
      </c>
      <c r="B1789" s="1">
        <v>-0.388671875</v>
      </c>
      <c r="C1789" s="1">
        <v>-1.8053516839999999</v>
      </c>
      <c r="D1789" s="1" t="s">
        <v>7</v>
      </c>
    </row>
    <row r="1790" spans="1:4">
      <c r="A1790" s="1">
        <v>1</v>
      </c>
      <c r="B1790" s="1">
        <v>-0.38671875</v>
      </c>
      <c r="C1790" s="1">
        <v>-4.4748112610000002</v>
      </c>
      <c r="D1790" s="1" t="s">
        <v>8</v>
      </c>
    </row>
    <row r="1791" spans="1:4">
      <c r="A1791" s="1">
        <v>2</v>
      </c>
      <c r="B1791" s="1">
        <v>-0.38671875</v>
      </c>
      <c r="C1791" s="1">
        <v>-3.514684334</v>
      </c>
      <c r="D1791" s="1" t="s">
        <v>17</v>
      </c>
    </row>
    <row r="1792" spans="1:4">
      <c r="A1792" s="1">
        <v>3</v>
      </c>
      <c r="B1792" s="1">
        <v>-0.38671875</v>
      </c>
      <c r="C1792" s="1">
        <v>-3.1826056720000002</v>
      </c>
      <c r="D1792" s="1" t="s">
        <v>18</v>
      </c>
    </row>
    <row r="1793" spans="1:4">
      <c r="A1793" s="1">
        <v>4</v>
      </c>
      <c r="B1793" s="1">
        <v>-0.38671875</v>
      </c>
      <c r="C1793" s="1">
        <v>-1.750164981</v>
      </c>
      <c r="D1793" s="1" t="s">
        <v>7</v>
      </c>
    </row>
    <row r="1794" spans="1:4">
      <c r="A1794" s="1">
        <v>1</v>
      </c>
      <c r="B1794" s="1">
        <v>-0.384765625</v>
      </c>
      <c r="C1794" s="1">
        <v>-4.4599020500000002</v>
      </c>
      <c r="D1794" s="1" t="s">
        <v>8</v>
      </c>
    </row>
    <row r="1795" spans="1:4">
      <c r="A1795" s="1">
        <v>2</v>
      </c>
      <c r="B1795" s="1">
        <v>-0.384765625</v>
      </c>
      <c r="C1795" s="1">
        <v>-3.4732255670000001</v>
      </c>
      <c r="D1795" s="1" t="s">
        <v>17</v>
      </c>
    </row>
    <row r="1796" spans="1:4">
      <c r="A1796" s="1">
        <v>3</v>
      </c>
      <c r="B1796" s="1">
        <v>-0.384765625</v>
      </c>
      <c r="C1796" s="1">
        <v>-3.0343928519999999</v>
      </c>
      <c r="D1796" s="1" t="s">
        <v>18</v>
      </c>
    </row>
    <row r="1797" spans="1:4">
      <c r="A1797" s="1">
        <v>4</v>
      </c>
      <c r="B1797" s="1">
        <v>-0.384765625</v>
      </c>
      <c r="C1797" s="1">
        <v>-1.6940250450000001</v>
      </c>
      <c r="D1797" s="1" t="s">
        <v>7</v>
      </c>
    </row>
    <row r="1798" spans="1:4">
      <c r="A1798" s="1">
        <v>1</v>
      </c>
      <c r="B1798" s="1">
        <v>-0.3828125</v>
      </c>
      <c r="C1798" s="1">
        <v>-4.4432139700000004</v>
      </c>
      <c r="D1798" s="1" t="s">
        <v>8</v>
      </c>
    </row>
    <row r="1799" spans="1:4">
      <c r="A1799" s="1">
        <v>2</v>
      </c>
      <c r="B1799" s="1">
        <v>-0.3828125</v>
      </c>
      <c r="C1799" s="1">
        <v>-3.4391419459999999</v>
      </c>
      <c r="D1799" s="1" t="s">
        <v>17</v>
      </c>
    </row>
    <row r="1800" spans="1:4">
      <c r="A1800" s="1">
        <v>3</v>
      </c>
      <c r="B1800" s="1">
        <v>-0.3828125</v>
      </c>
      <c r="C1800" s="1">
        <v>-2.8871541129999998</v>
      </c>
      <c r="D1800" s="1" t="s">
        <v>18</v>
      </c>
    </row>
    <row r="1801" spans="1:4">
      <c r="A1801" s="1">
        <v>4</v>
      </c>
      <c r="B1801" s="1">
        <v>-0.3828125</v>
      </c>
      <c r="C1801" s="1">
        <v>-1.6371325880000001</v>
      </c>
      <c r="D1801" s="1" t="s">
        <v>7</v>
      </c>
    </row>
    <row r="1802" spans="1:4">
      <c r="A1802" s="1">
        <v>1</v>
      </c>
      <c r="B1802" s="1">
        <v>-0.380859375</v>
      </c>
      <c r="C1802" s="1">
        <v>-4.4231067230000001</v>
      </c>
      <c r="D1802" s="1" t="s">
        <v>8</v>
      </c>
    </row>
    <row r="1803" spans="1:4">
      <c r="A1803" s="1">
        <v>2</v>
      </c>
      <c r="B1803" s="1">
        <v>-0.380859375</v>
      </c>
      <c r="C1803" s="1">
        <v>-3.413645308</v>
      </c>
      <c r="D1803" s="1" t="s">
        <v>17</v>
      </c>
    </row>
    <row r="1804" spans="1:4">
      <c r="A1804" s="1">
        <v>3</v>
      </c>
      <c r="B1804" s="1">
        <v>-0.380859375</v>
      </c>
      <c r="C1804" s="1">
        <v>-2.742458998</v>
      </c>
      <c r="D1804" s="1" t="s">
        <v>18</v>
      </c>
    </row>
    <row r="1805" spans="1:4">
      <c r="A1805" s="1">
        <v>4</v>
      </c>
      <c r="B1805" s="1">
        <v>-0.380859375</v>
      </c>
      <c r="C1805" s="1">
        <v>-1.579536638</v>
      </c>
      <c r="D1805" s="1" t="s">
        <v>7</v>
      </c>
    </row>
    <row r="1806" spans="1:4">
      <c r="A1806" s="1">
        <v>1</v>
      </c>
      <c r="B1806" s="1">
        <v>-0.37890625</v>
      </c>
      <c r="C1806" s="1">
        <v>-4.3985861379999998</v>
      </c>
      <c r="D1806" s="1" t="s">
        <v>8</v>
      </c>
    </row>
    <row r="1807" spans="1:4">
      <c r="A1807" s="1">
        <v>2</v>
      </c>
      <c r="B1807" s="1">
        <v>-0.37890625</v>
      </c>
      <c r="C1807" s="1">
        <v>-3.397489083</v>
      </c>
      <c r="D1807" s="1" t="s">
        <v>17</v>
      </c>
    </row>
    <row r="1808" spans="1:4">
      <c r="A1808" s="1">
        <v>3</v>
      </c>
      <c r="B1808" s="1">
        <v>-0.37890625</v>
      </c>
      <c r="C1808" s="1">
        <v>-2.6018647029999999</v>
      </c>
      <c r="D1808" s="1" t="s">
        <v>18</v>
      </c>
    </row>
    <row r="1809" spans="1:4">
      <c r="A1809" s="1">
        <v>4</v>
      </c>
      <c r="B1809" s="1">
        <v>-0.37890625</v>
      </c>
      <c r="C1809" s="1">
        <v>-1.521169897</v>
      </c>
      <c r="D1809" s="1" t="s">
        <v>7</v>
      </c>
    </row>
    <row r="1810" spans="1:4">
      <c r="A1810" s="1">
        <v>1</v>
      </c>
      <c r="B1810" s="1">
        <v>-0.376953125</v>
      </c>
      <c r="C1810" s="1">
        <v>-4.3694758990000002</v>
      </c>
      <c r="D1810" s="1" t="s">
        <v>8</v>
      </c>
    </row>
    <row r="1811" spans="1:4">
      <c r="A1811" s="1">
        <v>2</v>
      </c>
      <c r="B1811" s="1">
        <v>-0.376953125</v>
      </c>
      <c r="C1811" s="1">
        <v>-3.3909420259999998</v>
      </c>
      <c r="D1811" s="1" t="s">
        <v>17</v>
      </c>
    </row>
    <row r="1812" spans="1:4">
      <c r="A1812" s="1">
        <v>3</v>
      </c>
      <c r="B1812" s="1">
        <v>-0.376953125</v>
      </c>
      <c r="C1812" s="1">
        <v>-2.4668244989999999</v>
      </c>
      <c r="D1812" s="1" t="s">
        <v>18</v>
      </c>
    </row>
    <row r="1813" spans="1:4">
      <c r="A1813" s="1">
        <v>4</v>
      </c>
      <c r="B1813" s="1">
        <v>-0.376953125</v>
      </c>
      <c r="C1813" s="1">
        <v>-1.4619040640000001</v>
      </c>
      <c r="D1813" s="1" t="s">
        <v>7</v>
      </c>
    </row>
    <row r="1814" spans="1:4">
      <c r="A1814" s="1">
        <v>1</v>
      </c>
      <c r="B1814" s="1">
        <v>-0.375</v>
      </c>
      <c r="C1814" s="1">
        <v>-4.3364837810000001</v>
      </c>
      <c r="D1814" s="1" t="s">
        <v>8</v>
      </c>
    </row>
    <row r="1815" spans="1:4">
      <c r="A1815" s="1">
        <v>2</v>
      </c>
      <c r="B1815" s="1">
        <v>-0.375</v>
      </c>
      <c r="C1815" s="1">
        <v>-3.393769088</v>
      </c>
      <c r="D1815" s="1" t="s">
        <v>17</v>
      </c>
    </row>
    <row r="1816" spans="1:4">
      <c r="A1816" s="1">
        <v>3</v>
      </c>
      <c r="B1816" s="1">
        <v>-0.375</v>
      </c>
      <c r="C1816" s="1">
        <v>-2.338576625</v>
      </c>
      <c r="D1816" s="1" t="s">
        <v>18</v>
      </c>
    </row>
    <row r="1817" spans="1:4">
      <c r="A1817" s="1">
        <v>4</v>
      </c>
      <c r="B1817" s="1">
        <v>-0.375</v>
      </c>
      <c r="C1817" s="1">
        <v>-1.4016208459999999</v>
      </c>
      <c r="D1817" s="1" t="s">
        <v>7</v>
      </c>
    </row>
    <row r="1818" spans="1:4">
      <c r="A1818" s="1">
        <v>1</v>
      </c>
      <c r="B1818" s="1">
        <v>-0.373046875</v>
      </c>
      <c r="C1818" s="1">
        <v>-4.3011473349999996</v>
      </c>
      <c r="D1818" s="1" t="s">
        <v>8</v>
      </c>
    </row>
    <row r="1819" spans="1:4">
      <c r="A1819" s="1">
        <v>2</v>
      </c>
      <c r="B1819" s="1">
        <v>-0.373046875</v>
      </c>
      <c r="C1819" s="1">
        <v>-3.405226678</v>
      </c>
      <c r="D1819" s="1" t="s">
        <v>17</v>
      </c>
    </row>
    <row r="1820" spans="1:4">
      <c r="A1820" s="1">
        <v>3</v>
      </c>
      <c r="B1820" s="1">
        <v>-0.373046875</v>
      </c>
      <c r="C1820" s="1">
        <v>-2.2180256690000002</v>
      </c>
      <c r="D1820" s="1" t="s">
        <v>18</v>
      </c>
    </row>
    <row r="1821" spans="1:4">
      <c r="A1821" s="1">
        <v>4</v>
      </c>
      <c r="B1821" s="1">
        <v>-0.373046875</v>
      </c>
      <c r="C1821" s="1">
        <v>-1.340291769</v>
      </c>
      <c r="D1821" s="1" t="s">
        <v>7</v>
      </c>
    </row>
    <row r="1822" spans="1:4">
      <c r="A1822" s="1">
        <v>1</v>
      </c>
      <c r="B1822" s="1">
        <v>-0.37109375</v>
      </c>
      <c r="C1822" s="1">
        <v>-4.2656609259999998</v>
      </c>
      <c r="D1822" s="1" t="s">
        <v>8</v>
      </c>
    </row>
    <row r="1823" spans="1:4">
      <c r="A1823" s="1">
        <v>2</v>
      </c>
      <c r="B1823" s="1">
        <v>-0.37109375</v>
      </c>
      <c r="C1823" s="1">
        <v>-3.424082303</v>
      </c>
      <c r="D1823" s="1" t="s">
        <v>17</v>
      </c>
    </row>
    <row r="1824" spans="1:4">
      <c r="A1824" s="1">
        <v>3</v>
      </c>
      <c r="B1824" s="1">
        <v>-0.37109375</v>
      </c>
      <c r="C1824" s="1">
        <v>-2.105631195</v>
      </c>
      <c r="D1824" s="1" t="s">
        <v>18</v>
      </c>
    </row>
    <row r="1825" spans="1:4">
      <c r="A1825" s="1">
        <v>4</v>
      </c>
      <c r="B1825" s="1">
        <v>-0.37109375</v>
      </c>
      <c r="C1825" s="1">
        <v>-1.2780578170000001</v>
      </c>
      <c r="D1825" s="1" t="s">
        <v>7</v>
      </c>
    </row>
    <row r="1826" spans="1:4">
      <c r="A1826" s="1">
        <v>1</v>
      </c>
      <c r="B1826" s="1">
        <v>-0.369140625</v>
      </c>
      <c r="C1826" s="1">
        <v>-4.232603911</v>
      </c>
      <c r="D1826" s="1" t="s">
        <v>8</v>
      </c>
    </row>
    <row r="1827" spans="1:4">
      <c r="A1827" s="1">
        <v>2</v>
      </c>
      <c r="B1827" s="1">
        <v>-0.369140625</v>
      </c>
      <c r="C1827" s="1">
        <v>-3.4486683970000001</v>
      </c>
      <c r="D1827" s="1" t="s">
        <v>17</v>
      </c>
    </row>
    <row r="1828" spans="1:4">
      <c r="A1828" s="1">
        <v>3</v>
      </c>
      <c r="B1828" s="1">
        <v>-0.369140625</v>
      </c>
      <c r="C1828" s="1">
        <v>-2.0013194159999999</v>
      </c>
      <c r="D1828" s="1" t="s">
        <v>18</v>
      </c>
    </row>
    <row r="1829" spans="1:4">
      <c r="A1829" s="1">
        <v>4</v>
      </c>
      <c r="B1829" s="1">
        <v>-0.369140625</v>
      </c>
      <c r="C1829" s="1">
        <v>-1.21529855</v>
      </c>
      <c r="D1829" s="1" t="s">
        <v>7</v>
      </c>
    </row>
    <row r="1830" spans="1:4">
      <c r="A1830" s="1">
        <v>1</v>
      </c>
      <c r="B1830" s="1">
        <v>-0.3671875</v>
      </c>
      <c r="C1830" s="1">
        <v>-4.2046053309999998</v>
      </c>
      <c r="D1830" s="1" t="s">
        <v>8</v>
      </c>
    </row>
    <row r="1831" spans="1:4">
      <c r="A1831" s="1">
        <v>2</v>
      </c>
      <c r="B1831" s="1">
        <v>-0.3671875</v>
      </c>
      <c r="C1831" s="1">
        <v>-3.4769767649999999</v>
      </c>
      <c r="D1831" s="1" t="s">
        <v>17</v>
      </c>
    </row>
    <row r="1832" spans="1:4">
      <c r="A1832" s="1">
        <v>3</v>
      </c>
      <c r="B1832" s="1">
        <v>-0.3671875</v>
      </c>
      <c r="C1832" s="1">
        <v>-1.90443279</v>
      </c>
      <c r="D1832" s="1" t="s">
        <v>18</v>
      </c>
    </row>
    <row r="1833" spans="1:4">
      <c r="A1833" s="1">
        <v>4</v>
      </c>
      <c r="B1833" s="1">
        <v>-0.3671875</v>
      </c>
      <c r="C1833" s="1">
        <v>-1.1526797790000001</v>
      </c>
      <c r="D1833" s="1" t="s">
        <v>7</v>
      </c>
    </row>
    <row r="1834" spans="1:4">
      <c r="A1834" s="1">
        <v>1</v>
      </c>
      <c r="B1834" s="1">
        <v>-0.365234375</v>
      </c>
      <c r="C1834" s="1">
        <v>-4.1839911680000004</v>
      </c>
      <c r="D1834" s="1" t="s">
        <v>8</v>
      </c>
    </row>
    <row r="1835" spans="1:4">
      <c r="A1835" s="1">
        <v>2</v>
      </c>
      <c r="B1835" s="1">
        <v>-0.365234375</v>
      </c>
      <c r="C1835" s="1">
        <v>-3.5067939269999999</v>
      </c>
      <c r="D1835" s="1" t="s">
        <v>17</v>
      </c>
    </row>
    <row r="1836" spans="1:4">
      <c r="A1836" s="1">
        <v>3</v>
      </c>
      <c r="B1836" s="1">
        <v>-0.365234375</v>
      </c>
      <c r="C1836" s="1">
        <v>-1.813729591</v>
      </c>
      <c r="D1836" s="1" t="s">
        <v>18</v>
      </c>
    </row>
    <row r="1837" spans="1:4">
      <c r="A1837" s="1">
        <v>4</v>
      </c>
      <c r="B1837" s="1">
        <v>-0.365234375</v>
      </c>
      <c r="C1837" s="1">
        <v>-1.091169566</v>
      </c>
      <c r="D1837" s="1" t="s">
        <v>7</v>
      </c>
    </row>
    <row r="1838" spans="1:4">
      <c r="A1838" s="1">
        <v>1</v>
      </c>
      <c r="B1838" s="1">
        <v>-0.36328125</v>
      </c>
      <c r="C1838" s="1">
        <v>-4.172463918</v>
      </c>
      <c r="D1838" s="1" t="s">
        <v>8</v>
      </c>
    </row>
    <row r="1839" spans="1:4">
      <c r="A1839" s="1">
        <v>2</v>
      </c>
      <c r="B1839" s="1">
        <v>-0.36328125</v>
      </c>
      <c r="C1839" s="1">
        <v>-3.5358700920000001</v>
      </c>
      <c r="D1839" s="1" t="s">
        <v>17</v>
      </c>
    </row>
    <row r="1840" spans="1:4">
      <c r="A1840" s="1">
        <v>3</v>
      </c>
      <c r="B1840" s="1">
        <v>-0.36328125</v>
      </c>
      <c r="C1840" s="1">
        <v>-1.727440825</v>
      </c>
      <c r="D1840" s="1" t="s">
        <v>18</v>
      </c>
    </row>
    <row r="1841" spans="1:4">
      <c r="A1841" s="1">
        <v>4</v>
      </c>
      <c r="B1841" s="1">
        <v>-0.36328125</v>
      </c>
      <c r="C1841" s="1">
        <v>-1.032014647</v>
      </c>
      <c r="D1841" s="1" t="s">
        <v>7</v>
      </c>
    </row>
    <row r="1842" spans="1:4">
      <c r="A1842" s="1">
        <v>1</v>
      </c>
      <c r="B1842" s="1">
        <v>-0.361328125</v>
      </c>
      <c r="C1842" s="1">
        <v>-4.1708604129999998</v>
      </c>
      <c r="D1842" s="1" t="s">
        <v>8</v>
      </c>
    </row>
    <row r="1843" spans="1:4">
      <c r="A1843" s="1">
        <v>2</v>
      </c>
      <c r="B1843" s="1">
        <v>-0.361328125</v>
      </c>
      <c r="C1843" s="1">
        <v>-3.562107122</v>
      </c>
      <c r="D1843" s="1" t="s">
        <v>17</v>
      </c>
    </row>
    <row r="1844" spans="1:4">
      <c r="A1844" s="1">
        <v>3</v>
      </c>
      <c r="B1844" s="1">
        <v>-0.361328125</v>
      </c>
      <c r="C1844" s="1">
        <v>-1.643385946</v>
      </c>
      <c r="D1844" s="1" t="s">
        <v>18</v>
      </c>
    </row>
    <row r="1845" spans="1:4">
      <c r="A1845" s="1">
        <v>4</v>
      </c>
      <c r="B1845" s="1">
        <v>-0.361328125</v>
      </c>
      <c r="C1845" s="1">
        <v>-0.97667357200000005</v>
      </c>
      <c r="D1845" s="1" t="s">
        <v>7</v>
      </c>
    </row>
    <row r="1846" spans="1:4">
      <c r="A1846" s="1">
        <v>1</v>
      </c>
      <c r="B1846" s="1">
        <v>-0.359375</v>
      </c>
      <c r="C1846" s="1">
        <v>-4.1790228620000001</v>
      </c>
      <c r="D1846" s="1" t="s">
        <v>8</v>
      </c>
    </row>
    <row r="1847" spans="1:4">
      <c r="A1847" s="1">
        <v>2</v>
      </c>
      <c r="B1847" s="1">
        <v>-0.359375</v>
      </c>
      <c r="C1847" s="1">
        <v>-3.5837455249999999</v>
      </c>
      <c r="D1847" s="1" t="s">
        <v>17</v>
      </c>
    </row>
    <row r="1848" spans="1:4">
      <c r="A1848" s="1">
        <v>3</v>
      </c>
      <c r="B1848" s="1">
        <v>-0.359375</v>
      </c>
      <c r="C1848" s="1">
        <v>-1.559142019</v>
      </c>
      <c r="D1848" s="1" t="s">
        <v>18</v>
      </c>
    </row>
    <row r="1849" spans="1:4">
      <c r="A1849" s="1">
        <v>4</v>
      </c>
      <c r="B1849" s="1">
        <v>-0.359375</v>
      </c>
      <c r="C1849" s="1">
        <v>-0.92670875600000002</v>
      </c>
      <c r="D1849" s="1" t="s">
        <v>7</v>
      </c>
    </row>
    <row r="1850" spans="1:4">
      <c r="A1850" s="1">
        <v>1</v>
      </c>
      <c r="B1850" s="1">
        <v>-0.357421875</v>
      </c>
      <c r="C1850" s="1">
        <v>-4.1958019100000001</v>
      </c>
      <c r="D1850" s="1" t="s">
        <v>8</v>
      </c>
    </row>
    <row r="1851" spans="1:4">
      <c r="A1851" s="1">
        <v>2</v>
      </c>
      <c r="B1851" s="1">
        <v>-0.357421875</v>
      </c>
      <c r="C1851" s="1">
        <v>-3.5995283109999998</v>
      </c>
      <c r="D1851" s="1" t="s">
        <v>17</v>
      </c>
    </row>
    <row r="1852" spans="1:4">
      <c r="A1852" s="1">
        <v>3</v>
      </c>
      <c r="B1852" s="1">
        <v>-0.357421875</v>
      </c>
      <c r="C1852" s="1">
        <v>-1.4722542750000001</v>
      </c>
      <c r="D1852" s="1" t="s">
        <v>18</v>
      </c>
    </row>
    <row r="1853" spans="1:4">
      <c r="A1853" s="1">
        <v>4</v>
      </c>
      <c r="B1853" s="1">
        <v>-0.357421875</v>
      </c>
      <c r="C1853" s="1">
        <v>-0.88364642400000004</v>
      </c>
      <c r="D1853" s="1" t="s">
        <v>7</v>
      </c>
    </row>
    <row r="1854" spans="1:4">
      <c r="A1854" s="1">
        <v>1</v>
      </c>
      <c r="B1854" s="1">
        <v>-0.35546875</v>
      </c>
      <c r="C1854" s="1">
        <v>-4.2191914339999999</v>
      </c>
      <c r="D1854" s="1" t="s">
        <v>8</v>
      </c>
    </row>
    <row r="1855" spans="1:4">
      <c r="A1855" s="1">
        <v>2</v>
      </c>
      <c r="B1855" s="1">
        <v>-0.35546875</v>
      </c>
      <c r="C1855" s="1">
        <v>-3.6088212359999998</v>
      </c>
      <c r="D1855" s="1" t="s">
        <v>17</v>
      </c>
    </row>
    <row r="1856" spans="1:4">
      <c r="A1856" s="1">
        <v>3</v>
      </c>
      <c r="B1856" s="1">
        <v>-0.35546875</v>
      </c>
      <c r="C1856" s="1">
        <v>-1.380470079</v>
      </c>
      <c r="D1856" s="1" t="s">
        <v>18</v>
      </c>
    </row>
    <row r="1857" spans="1:4">
      <c r="A1857" s="1">
        <v>4</v>
      </c>
      <c r="B1857" s="1">
        <v>-0.35546875</v>
      </c>
      <c r="C1857" s="1">
        <v>-0.84881996000000004</v>
      </c>
      <c r="D1857" s="1" t="s">
        <v>7</v>
      </c>
    </row>
    <row r="1858" spans="1:4">
      <c r="A1858" s="1">
        <v>1</v>
      </c>
      <c r="B1858" s="1">
        <v>-0.353515625</v>
      </c>
      <c r="C1858" s="1">
        <v>-4.2465761310000003</v>
      </c>
      <c r="D1858" s="1" t="s">
        <v>8</v>
      </c>
    </row>
    <row r="1859" spans="1:4">
      <c r="A1859" s="1">
        <v>2</v>
      </c>
      <c r="B1859" s="1">
        <v>-0.353515625</v>
      </c>
      <c r="C1859" s="1">
        <v>-3.6116739770000001</v>
      </c>
      <c r="D1859" s="1" t="s">
        <v>17</v>
      </c>
    </row>
    <row r="1860" spans="1:4">
      <c r="A1860" s="1">
        <v>3</v>
      </c>
      <c r="B1860" s="1">
        <v>-0.353515625</v>
      </c>
      <c r="C1860" s="1">
        <v>-1.281974095</v>
      </c>
      <c r="D1860" s="1" t="s">
        <v>18</v>
      </c>
    </row>
    <row r="1861" spans="1:4">
      <c r="A1861" s="1">
        <v>4</v>
      </c>
      <c r="B1861" s="1">
        <v>-0.353515625</v>
      </c>
      <c r="C1861" s="1">
        <v>-0.82321695100000003</v>
      </c>
      <c r="D1861" s="1" t="s">
        <v>7</v>
      </c>
    </row>
    <row r="1862" spans="1:4">
      <c r="A1862" s="1">
        <v>1</v>
      </c>
      <c r="B1862" s="1">
        <v>-0.3515625</v>
      </c>
      <c r="C1862" s="1">
        <v>-4.2750574329999997</v>
      </c>
      <c r="D1862" s="1" t="s">
        <v>8</v>
      </c>
    </row>
    <row r="1863" spans="1:4">
      <c r="A1863" s="1">
        <v>2</v>
      </c>
      <c r="B1863" s="1">
        <v>-0.3515625</v>
      </c>
      <c r="C1863" s="1">
        <v>-3.6088142520000002</v>
      </c>
      <c r="D1863" s="1" t="s">
        <v>17</v>
      </c>
    </row>
    <row r="1864" spans="1:4">
      <c r="A1864" s="1">
        <v>3</v>
      </c>
      <c r="B1864" s="1">
        <v>-0.3515625</v>
      </c>
      <c r="C1864" s="1">
        <v>-1.175600478</v>
      </c>
      <c r="D1864" s="1" t="s">
        <v>18</v>
      </c>
    </row>
    <row r="1865" spans="1:4">
      <c r="A1865" s="1">
        <v>4</v>
      </c>
      <c r="B1865" s="1">
        <v>-0.3515625</v>
      </c>
      <c r="C1865" s="1">
        <v>-0.80735217599999998</v>
      </c>
      <c r="D1865" s="1" t="s">
        <v>7</v>
      </c>
    </row>
    <row r="1866" spans="1:4">
      <c r="A1866" s="1">
        <v>1</v>
      </c>
      <c r="B1866" s="1">
        <v>-0.349609375</v>
      </c>
      <c r="C1866" s="1">
        <v>-4.3018133939999998</v>
      </c>
      <c r="D1866" s="1" t="s">
        <v>8</v>
      </c>
    </row>
    <row r="1867" spans="1:4">
      <c r="A1867" s="1">
        <v>2</v>
      </c>
      <c r="B1867" s="1">
        <v>-0.349609375</v>
      </c>
      <c r="C1867" s="1">
        <v>-3.6015752289999998</v>
      </c>
      <c r="D1867" s="1" t="s">
        <v>17</v>
      </c>
    </row>
    <row r="1868" spans="1:4">
      <c r="A1868" s="1">
        <v>3</v>
      </c>
      <c r="B1868" s="1">
        <v>-0.349609375</v>
      </c>
      <c r="C1868" s="1">
        <v>-1.0609986170000001</v>
      </c>
      <c r="D1868" s="1" t="s">
        <v>18</v>
      </c>
    </row>
    <row r="1869" spans="1:4">
      <c r="A1869" s="1">
        <v>4</v>
      </c>
      <c r="B1869" s="1">
        <v>-0.349609375</v>
      </c>
      <c r="C1869" s="1">
        <v>-0.80118696199999995</v>
      </c>
      <c r="D1869" s="1" t="s">
        <v>7</v>
      </c>
    </row>
    <row r="1870" spans="1:4">
      <c r="A1870" s="1">
        <v>1</v>
      </c>
      <c r="B1870" s="1">
        <v>-0.34765625</v>
      </c>
      <c r="C1870" s="1">
        <v>-4.3244453439999999</v>
      </c>
      <c r="D1870" s="1" t="s">
        <v>8</v>
      </c>
    </row>
    <row r="1871" spans="1:4">
      <c r="A1871" s="1">
        <v>2</v>
      </c>
      <c r="B1871" s="1">
        <v>-0.34765625</v>
      </c>
      <c r="C1871" s="1">
        <v>-3.591764307</v>
      </c>
      <c r="D1871" s="1" t="s">
        <v>17</v>
      </c>
    </row>
    <row r="1872" spans="1:4">
      <c r="A1872" s="1">
        <v>3</v>
      </c>
      <c r="B1872" s="1">
        <v>-0.34765625</v>
      </c>
      <c r="C1872" s="1">
        <v>-0.93873232600000001</v>
      </c>
      <c r="D1872" s="1" t="s">
        <v>18</v>
      </c>
    </row>
    <row r="1873" spans="1:4">
      <c r="A1873" s="1">
        <v>4</v>
      </c>
      <c r="B1873" s="1">
        <v>-0.34765625</v>
      </c>
      <c r="C1873" s="1">
        <v>-0.80410976000000001</v>
      </c>
      <c r="D1873" s="1" t="s">
        <v>7</v>
      </c>
    </row>
    <row r="1874" spans="1:4">
      <c r="A1874" s="1">
        <v>1</v>
      </c>
      <c r="B1874" s="1">
        <v>-0.345703125</v>
      </c>
      <c r="C1874" s="1">
        <v>-4.3412681280000003</v>
      </c>
      <c r="D1874" s="1" t="s">
        <v>8</v>
      </c>
    </row>
    <row r="1875" spans="1:4">
      <c r="A1875" s="1">
        <v>2</v>
      </c>
      <c r="B1875" s="1">
        <v>-0.345703125</v>
      </c>
      <c r="C1875" s="1">
        <v>-3.5814874560000001</v>
      </c>
      <c r="D1875" s="1" t="s">
        <v>17</v>
      </c>
    </row>
    <row r="1876" spans="1:4">
      <c r="A1876" s="1">
        <v>3</v>
      </c>
      <c r="B1876" s="1">
        <v>-0.345703125</v>
      </c>
      <c r="C1876" s="1">
        <v>-0.81029814499999997</v>
      </c>
      <c r="D1876" s="1" t="s">
        <v>18</v>
      </c>
    </row>
    <row r="1877" spans="1:4">
      <c r="A1877" s="1">
        <v>4</v>
      </c>
      <c r="B1877" s="1">
        <v>-0.345703125</v>
      </c>
      <c r="C1877" s="1">
        <v>-0.81498419</v>
      </c>
      <c r="D1877" s="1" t="s">
        <v>7</v>
      </c>
    </row>
    <row r="1878" spans="1:4">
      <c r="A1878" s="1">
        <v>1</v>
      </c>
      <c r="B1878" s="1">
        <v>-0.34375</v>
      </c>
      <c r="C1878" s="1">
        <v>-4.3515106929999998</v>
      </c>
      <c r="D1878" s="1" t="s">
        <v>8</v>
      </c>
    </row>
    <row r="1879" spans="1:4">
      <c r="A1879" s="1">
        <v>2</v>
      </c>
      <c r="B1879" s="1">
        <v>-0.34375</v>
      </c>
      <c r="C1879" s="1">
        <v>-3.5729472100000002</v>
      </c>
      <c r="D1879" s="1" t="s">
        <v>17</v>
      </c>
    </row>
    <row r="1880" spans="1:4">
      <c r="A1880" s="1">
        <v>3</v>
      </c>
      <c r="B1880" s="1">
        <v>-0.34375</v>
      </c>
      <c r="C1880" s="1">
        <v>-0.67805627800000001</v>
      </c>
      <c r="D1880" s="1" t="s">
        <v>18</v>
      </c>
    </row>
    <row r="1881" spans="1:4">
      <c r="A1881" s="1">
        <v>4</v>
      </c>
      <c r="B1881" s="1">
        <v>-0.34375</v>
      </c>
      <c r="C1881" s="1">
        <v>-0.83226056599999998</v>
      </c>
      <c r="D1881" s="1" t="s">
        <v>7</v>
      </c>
    </row>
    <row r="1882" spans="1:4">
      <c r="A1882" s="1">
        <v>1</v>
      </c>
      <c r="B1882" s="1">
        <v>-0.341796875</v>
      </c>
      <c r="C1882" s="1">
        <v>-4.3554073400000002</v>
      </c>
      <c r="D1882" s="1" t="s">
        <v>8</v>
      </c>
    </row>
    <row r="1883" spans="1:4">
      <c r="A1883" s="1">
        <v>2</v>
      </c>
      <c r="B1883" s="1">
        <v>-0.341796875</v>
      </c>
      <c r="C1883" s="1">
        <v>-3.5682342130000002</v>
      </c>
      <c r="D1883" s="1" t="s">
        <v>17</v>
      </c>
    </row>
    <row r="1884" spans="1:4">
      <c r="A1884" s="1">
        <v>3</v>
      </c>
      <c r="B1884" s="1">
        <v>-0.341796875</v>
      </c>
      <c r="C1884" s="1">
        <v>-0.54507684999999995</v>
      </c>
      <c r="D1884" s="1" t="s">
        <v>18</v>
      </c>
    </row>
    <row r="1885" spans="1:4">
      <c r="A1885" s="1">
        <v>4</v>
      </c>
      <c r="B1885" s="1">
        <v>-0.341796875</v>
      </c>
      <c r="C1885" s="1">
        <v>-0.85413702300000005</v>
      </c>
      <c r="D1885" s="1" t="s">
        <v>7</v>
      </c>
    </row>
    <row r="1886" spans="1:4">
      <c r="A1886" s="1">
        <v>1</v>
      </c>
      <c r="B1886" s="1">
        <v>-0.33984375</v>
      </c>
      <c r="C1886" s="1">
        <v>-4.3541748670000002</v>
      </c>
      <c r="D1886" s="1" t="s">
        <v>8</v>
      </c>
    </row>
    <row r="1887" spans="1:4">
      <c r="A1887" s="1">
        <v>2</v>
      </c>
      <c r="B1887" s="1">
        <v>-0.33984375</v>
      </c>
      <c r="C1887" s="1">
        <v>-3.5691321579999999</v>
      </c>
      <c r="D1887" s="1" t="s">
        <v>17</v>
      </c>
    </row>
    <row r="1888" spans="1:4">
      <c r="A1888" s="1">
        <v>3</v>
      </c>
      <c r="B1888" s="1">
        <v>-0.33984375</v>
      </c>
      <c r="C1888" s="1">
        <v>-0.41491392900000001</v>
      </c>
      <c r="D1888" s="1" t="s">
        <v>18</v>
      </c>
    </row>
    <row r="1889" spans="1:4">
      <c r="A1889" s="1">
        <v>4</v>
      </c>
      <c r="B1889" s="1">
        <v>-0.33984375</v>
      </c>
      <c r="C1889" s="1">
        <v>-0.87874884399999997</v>
      </c>
      <c r="D1889" s="1" t="s">
        <v>7</v>
      </c>
    </row>
    <row r="1890" spans="1:4">
      <c r="A1890" s="1">
        <v>1</v>
      </c>
      <c r="B1890" s="1">
        <v>-0.337890625</v>
      </c>
      <c r="C1890" s="1">
        <v>-4.3498847090000003</v>
      </c>
      <c r="D1890" s="1" t="s">
        <v>8</v>
      </c>
    </row>
    <row r="1891" spans="1:4">
      <c r="A1891" s="1">
        <v>2</v>
      </c>
      <c r="B1891" s="1">
        <v>-0.337890625</v>
      </c>
      <c r="C1891" s="1">
        <v>-3.5769543499999998</v>
      </c>
      <c r="D1891" s="1" t="s">
        <v>17</v>
      </c>
    </row>
    <row r="1892" spans="1:4">
      <c r="A1892" s="1">
        <v>3</v>
      </c>
      <c r="B1892" s="1">
        <v>-0.337890625</v>
      </c>
      <c r="C1892" s="1">
        <v>-0.29132876699999999</v>
      </c>
      <c r="D1892" s="1" t="s">
        <v>18</v>
      </c>
    </row>
    <row r="1893" spans="1:4">
      <c r="A1893" s="1">
        <v>4</v>
      </c>
      <c r="B1893" s="1">
        <v>-0.337890625</v>
      </c>
      <c r="C1893" s="1">
        <v>-0.90436077800000003</v>
      </c>
      <c r="D1893" s="1" t="s">
        <v>7</v>
      </c>
    </row>
    <row r="1894" spans="1:4">
      <c r="A1894" s="1">
        <v>1</v>
      </c>
      <c r="B1894" s="1">
        <v>-0.3359375</v>
      </c>
      <c r="C1894" s="1">
        <v>-4.3452504530000002</v>
      </c>
      <c r="D1894" s="1" t="s">
        <v>8</v>
      </c>
    </row>
    <row r="1895" spans="1:4">
      <c r="A1895" s="1">
        <v>2</v>
      </c>
      <c r="B1895" s="1">
        <v>-0.3359375</v>
      </c>
      <c r="C1895" s="1">
        <v>-3.5924271330000002</v>
      </c>
      <c r="D1895" s="1" t="s">
        <v>17</v>
      </c>
    </row>
    <row r="1896" spans="1:4">
      <c r="A1896" s="1">
        <v>3</v>
      </c>
      <c r="B1896" s="1">
        <v>-0.3359375</v>
      </c>
      <c r="C1896" s="1">
        <v>-0.1779908</v>
      </c>
      <c r="D1896" s="1" t="s">
        <v>18</v>
      </c>
    </row>
    <row r="1897" spans="1:4">
      <c r="A1897" s="1">
        <v>4</v>
      </c>
      <c r="B1897" s="1">
        <v>-0.3359375</v>
      </c>
      <c r="C1897" s="1">
        <v>-0.92953792800000001</v>
      </c>
      <c r="D1897" s="1" t="s">
        <v>7</v>
      </c>
    </row>
    <row r="1898" spans="1:4">
      <c r="A1898" s="1">
        <v>1</v>
      </c>
      <c r="B1898" s="1">
        <v>-0.333984375</v>
      </c>
      <c r="C1898" s="1">
        <v>-4.3433585729999997</v>
      </c>
      <c r="D1898" s="1" t="s">
        <v>8</v>
      </c>
    </row>
    <row r="1899" spans="1:4">
      <c r="A1899" s="1">
        <v>2</v>
      </c>
      <c r="B1899" s="1">
        <v>-0.333984375</v>
      </c>
      <c r="C1899" s="1">
        <v>-3.6156311310000002</v>
      </c>
      <c r="D1899" s="1" t="s">
        <v>17</v>
      </c>
    </row>
    <row r="1900" spans="1:4">
      <c r="A1900" s="1">
        <v>3</v>
      </c>
      <c r="B1900" s="1">
        <v>-0.333984375</v>
      </c>
      <c r="C1900" s="1">
        <v>-7.8188612000000005E-2</v>
      </c>
      <c r="D1900" s="1" t="s">
        <v>18</v>
      </c>
    </row>
    <row r="1901" spans="1:4">
      <c r="A1901" s="1">
        <v>4</v>
      </c>
      <c r="B1901" s="1">
        <v>-0.333984375</v>
      </c>
      <c r="C1901" s="1">
        <v>-0.95327547800000001</v>
      </c>
      <c r="D1901" s="1" t="s">
        <v>7</v>
      </c>
    </row>
    <row r="1902" spans="1:4">
      <c r="A1902" s="1">
        <v>1</v>
      </c>
      <c r="B1902" s="1">
        <v>-0.33203125</v>
      </c>
      <c r="C1902" s="1">
        <v>-4.347373599</v>
      </c>
      <c r="D1902" s="1" t="s">
        <v>8</v>
      </c>
    </row>
    <row r="1903" spans="1:4">
      <c r="A1903" s="1">
        <v>2</v>
      </c>
      <c r="B1903" s="1">
        <v>-0.33203125</v>
      </c>
      <c r="C1903" s="1">
        <v>-3.6460058640000002</v>
      </c>
      <c r="D1903" s="1" t="s">
        <v>17</v>
      </c>
    </row>
    <row r="1904" spans="1:4">
      <c r="A1904" s="1">
        <v>3</v>
      </c>
      <c r="B1904" s="1">
        <v>-0.33203125</v>
      </c>
      <c r="C1904" s="1">
        <v>5.4173010000000002E-3</v>
      </c>
      <c r="D1904" s="1" t="s">
        <v>18</v>
      </c>
    </row>
    <row r="1905" spans="1:4">
      <c r="A1905" s="1">
        <v>4</v>
      </c>
      <c r="B1905" s="1">
        <v>-0.33203125</v>
      </c>
      <c r="C1905" s="1">
        <v>-0.97507509999999997</v>
      </c>
      <c r="D1905" s="1" t="s">
        <v>7</v>
      </c>
    </row>
    <row r="1906" spans="1:4">
      <c r="A1906" s="1">
        <v>1</v>
      </c>
      <c r="B1906" s="1">
        <v>-0.330078125</v>
      </c>
      <c r="C1906" s="1">
        <v>-4.3602482729999998</v>
      </c>
      <c r="D1906" s="1" t="s">
        <v>8</v>
      </c>
    </row>
    <row r="1907" spans="1:4">
      <c r="A1907" s="1">
        <v>2</v>
      </c>
      <c r="B1907" s="1">
        <v>-0.330078125</v>
      </c>
      <c r="C1907" s="1">
        <v>-3.6824171730000002</v>
      </c>
      <c r="D1907" s="1" t="s">
        <v>17</v>
      </c>
    </row>
    <row r="1908" spans="1:4">
      <c r="A1908" s="1">
        <v>3</v>
      </c>
      <c r="B1908" s="1">
        <v>-0.330078125</v>
      </c>
      <c r="C1908" s="1">
        <v>7.0973043999999999E-2</v>
      </c>
      <c r="D1908" s="1" t="s">
        <v>18</v>
      </c>
    </row>
    <row r="1909" spans="1:4">
      <c r="A1909" s="1">
        <v>4</v>
      </c>
      <c r="B1909" s="1">
        <v>-0.330078125</v>
      </c>
      <c r="C1909" s="1">
        <v>-0.99496440900000005</v>
      </c>
      <c r="D1909" s="1" t="s">
        <v>7</v>
      </c>
    </row>
    <row r="1910" spans="1:4">
      <c r="A1910" s="1">
        <v>1</v>
      </c>
      <c r="B1910" s="1">
        <v>-0.328125</v>
      </c>
      <c r="C1910" s="1">
        <v>-4.3844653239999998</v>
      </c>
      <c r="D1910" s="1" t="s">
        <v>8</v>
      </c>
    </row>
    <row r="1911" spans="1:4">
      <c r="A1911" s="1">
        <v>2</v>
      </c>
      <c r="B1911" s="1">
        <v>-0.328125</v>
      </c>
      <c r="C1911" s="1">
        <v>-3.7232805230000001</v>
      </c>
      <c r="D1911" s="1" t="s">
        <v>17</v>
      </c>
    </row>
    <row r="1912" spans="1:4">
      <c r="A1912" s="1">
        <v>3</v>
      </c>
      <c r="B1912" s="1">
        <v>-0.328125</v>
      </c>
      <c r="C1912" s="1">
        <v>0.11752284</v>
      </c>
      <c r="D1912" s="1" t="s">
        <v>18</v>
      </c>
    </row>
    <row r="1913" spans="1:4">
      <c r="A1913" s="1">
        <v>4</v>
      </c>
      <c r="B1913" s="1">
        <v>-0.328125</v>
      </c>
      <c r="C1913" s="1">
        <v>-1.0134637360000001</v>
      </c>
      <c r="D1913" s="1" t="s">
        <v>7</v>
      </c>
    </row>
    <row r="1914" spans="1:4">
      <c r="A1914" s="1">
        <v>1</v>
      </c>
      <c r="B1914" s="1">
        <v>-0.326171875</v>
      </c>
      <c r="C1914" s="1">
        <v>-4.4218314019999996</v>
      </c>
      <c r="D1914" s="1" t="s">
        <v>8</v>
      </c>
    </row>
    <row r="1915" spans="1:4">
      <c r="A1915" s="1">
        <v>2</v>
      </c>
      <c r="B1915" s="1">
        <v>-0.326171875</v>
      </c>
      <c r="C1915" s="1">
        <v>-3.7667274860000002</v>
      </c>
      <c r="D1915" s="1" t="s">
        <v>17</v>
      </c>
    </row>
    <row r="1916" spans="1:4">
      <c r="A1916" s="1">
        <v>3</v>
      </c>
      <c r="B1916" s="1">
        <v>-0.326171875</v>
      </c>
      <c r="C1916" s="1">
        <v>0.14500674</v>
      </c>
      <c r="D1916" s="1" t="s">
        <v>18</v>
      </c>
    </row>
    <row r="1917" spans="1:4">
      <c r="A1917" s="1">
        <v>4</v>
      </c>
      <c r="B1917" s="1">
        <v>-0.326171875</v>
      </c>
      <c r="C1917" s="1">
        <v>-1.0315103539999999</v>
      </c>
      <c r="D1917" s="1" t="s">
        <v>7</v>
      </c>
    </row>
    <row r="1918" spans="1:4">
      <c r="A1918" s="1">
        <v>1</v>
      </c>
      <c r="B1918" s="1">
        <v>-0.32421875</v>
      </c>
      <c r="C1918" s="1">
        <v>-4.4733366989999999</v>
      </c>
      <c r="D1918" s="1" t="s">
        <v>8</v>
      </c>
    </row>
    <row r="1919" spans="1:4">
      <c r="A1919" s="1">
        <v>2</v>
      </c>
      <c r="B1919" s="1">
        <v>-0.32421875</v>
      </c>
      <c r="C1919" s="1">
        <v>-3.8107980929999998</v>
      </c>
      <c r="D1919" s="1" t="s">
        <v>17</v>
      </c>
    </row>
    <row r="1920" spans="1:4">
      <c r="A1920" s="1">
        <v>3</v>
      </c>
      <c r="B1920" s="1">
        <v>-0.32421875</v>
      </c>
      <c r="C1920" s="1">
        <v>0.15417019400000001</v>
      </c>
      <c r="D1920" s="1" t="s">
        <v>18</v>
      </c>
    </row>
    <row r="1921" spans="1:4">
      <c r="A1921" s="1">
        <v>4</v>
      </c>
      <c r="B1921" s="1">
        <v>-0.32421875</v>
      </c>
      <c r="C1921" s="1">
        <v>-1.050353388</v>
      </c>
      <c r="D1921" s="1" t="s">
        <v>7</v>
      </c>
    </row>
    <row r="1922" spans="1:4">
      <c r="A1922" s="1">
        <v>1</v>
      </c>
      <c r="B1922" s="1">
        <v>-0.322265625</v>
      </c>
      <c r="C1922" s="1">
        <v>-4.539086996</v>
      </c>
      <c r="D1922" s="1" t="s">
        <v>8</v>
      </c>
    </row>
    <row r="1923" spans="1:4">
      <c r="A1923" s="1">
        <v>2</v>
      </c>
      <c r="B1923" s="1">
        <v>-0.322265625</v>
      </c>
      <c r="C1923" s="1">
        <v>-3.8536391559999998</v>
      </c>
      <c r="D1923" s="1" t="s">
        <v>17</v>
      </c>
    </row>
    <row r="1924" spans="1:4">
      <c r="A1924" s="1">
        <v>3</v>
      </c>
      <c r="B1924" s="1">
        <v>-0.322265625</v>
      </c>
      <c r="C1924" s="1">
        <v>0.14640298900000001</v>
      </c>
      <c r="D1924" s="1" t="s">
        <v>18</v>
      </c>
    </row>
    <row r="1925" spans="1:4">
      <c r="A1925" s="1">
        <v>4</v>
      </c>
      <c r="B1925" s="1">
        <v>-0.322265625</v>
      </c>
      <c r="C1925" s="1">
        <v>-1.0714329600000001</v>
      </c>
      <c r="D1925" s="1" t="s">
        <v>7</v>
      </c>
    </row>
    <row r="1926" spans="1:4">
      <c r="A1926" s="1">
        <v>1</v>
      </c>
      <c r="B1926" s="1">
        <v>-0.3203125</v>
      </c>
      <c r="C1926" s="1">
        <v>-4.6183089629999996</v>
      </c>
      <c r="D1926" s="1" t="s">
        <v>8</v>
      </c>
    </row>
    <row r="1927" spans="1:4">
      <c r="A1927" s="1">
        <v>2</v>
      </c>
      <c r="B1927" s="1">
        <v>-0.3203125</v>
      </c>
      <c r="C1927" s="1">
        <v>-3.8936883</v>
      </c>
      <c r="D1927" s="1" t="s">
        <v>17</v>
      </c>
    </row>
    <row r="1928" spans="1:4">
      <c r="A1928" s="1">
        <v>3</v>
      </c>
      <c r="B1928" s="1">
        <v>-0.3203125</v>
      </c>
      <c r="C1928" s="1">
        <v>0.123534458</v>
      </c>
      <c r="D1928" s="1" t="s">
        <v>18</v>
      </c>
    </row>
    <row r="1929" spans="1:4">
      <c r="A1929" s="1">
        <v>4</v>
      </c>
      <c r="B1929" s="1">
        <v>-0.3203125</v>
      </c>
      <c r="C1929" s="1">
        <v>-1.0962551890000001</v>
      </c>
      <c r="D1929" s="1" t="s">
        <v>7</v>
      </c>
    </row>
    <row r="1930" spans="1:4">
      <c r="A1930" s="1">
        <v>1</v>
      </c>
      <c r="B1930" s="1">
        <v>-0.318359375</v>
      </c>
      <c r="C1930" s="1">
        <v>-4.7094245509999997</v>
      </c>
      <c r="D1930" s="1" t="s">
        <v>8</v>
      </c>
    </row>
    <row r="1931" spans="1:4">
      <c r="A1931" s="1">
        <v>2</v>
      </c>
      <c r="B1931" s="1">
        <v>-0.318359375</v>
      </c>
      <c r="C1931" s="1">
        <v>-3.9298256650000001</v>
      </c>
      <c r="D1931" s="1" t="s">
        <v>17</v>
      </c>
    </row>
    <row r="1932" spans="1:4">
      <c r="A1932" s="1">
        <v>3</v>
      </c>
      <c r="B1932" s="1">
        <v>-0.318359375</v>
      </c>
      <c r="C1932" s="1">
        <v>8.7617212999999999E-2</v>
      </c>
      <c r="D1932" s="1" t="s">
        <v>18</v>
      </c>
    </row>
    <row r="1933" spans="1:4">
      <c r="A1933" s="1">
        <v>4</v>
      </c>
      <c r="B1933" s="1">
        <v>-0.318359375</v>
      </c>
      <c r="C1933" s="1">
        <v>-1.1262714140000001</v>
      </c>
      <c r="D1933" s="1" t="s">
        <v>7</v>
      </c>
    </row>
    <row r="1934" spans="1:4">
      <c r="A1934" s="1">
        <v>1</v>
      </c>
      <c r="B1934" s="1">
        <v>-0.31640625</v>
      </c>
      <c r="C1934" s="1">
        <v>-4.810186098</v>
      </c>
      <c r="D1934" s="1" t="s">
        <v>8</v>
      </c>
    </row>
    <row r="1935" spans="1:4">
      <c r="A1935" s="1">
        <v>2</v>
      </c>
      <c r="B1935" s="1">
        <v>-0.31640625</v>
      </c>
      <c r="C1935" s="1">
        <v>-3.9614795429999998</v>
      </c>
      <c r="D1935" s="1" t="s">
        <v>17</v>
      </c>
    </row>
    <row r="1936" spans="1:4">
      <c r="A1936" s="1">
        <v>3</v>
      </c>
      <c r="B1936" s="1">
        <v>-0.31640625</v>
      </c>
      <c r="C1936" s="1">
        <v>4.0731895999999997E-2</v>
      </c>
      <c r="D1936" s="1" t="s">
        <v>18</v>
      </c>
    </row>
    <row r="1937" spans="1:4">
      <c r="A1937" s="1">
        <v>4</v>
      </c>
      <c r="B1937" s="1">
        <v>-0.31640625</v>
      </c>
      <c r="C1937" s="1">
        <v>-1.1627666649999999</v>
      </c>
      <c r="D1937" s="1" t="s">
        <v>7</v>
      </c>
    </row>
    <row r="1938" spans="1:4">
      <c r="A1938" s="1">
        <v>1</v>
      </c>
      <c r="B1938" s="1">
        <v>-0.314453125</v>
      </c>
      <c r="C1938" s="1">
        <v>-4.9178596710000004</v>
      </c>
      <c r="D1938" s="1" t="s">
        <v>8</v>
      </c>
    </row>
    <row r="1939" spans="1:4">
      <c r="A1939" s="1">
        <v>2</v>
      </c>
      <c r="B1939" s="1">
        <v>-0.314453125</v>
      </c>
      <c r="C1939" s="1">
        <v>-3.9886779080000001</v>
      </c>
      <c r="D1939" s="1" t="s">
        <v>17</v>
      </c>
    </row>
    <row r="1940" spans="1:4">
      <c r="A1940" s="1">
        <v>3</v>
      </c>
      <c r="B1940" s="1">
        <v>-0.314453125</v>
      </c>
      <c r="C1940" s="1">
        <v>-1.5159707999999999E-2</v>
      </c>
      <c r="D1940" s="1" t="s">
        <v>18</v>
      </c>
    </row>
    <row r="1941" spans="1:4">
      <c r="A1941" s="1">
        <v>4</v>
      </c>
      <c r="B1941" s="1">
        <v>-0.314453125</v>
      </c>
      <c r="C1941" s="1">
        <v>-1.2067598930000001</v>
      </c>
      <c r="D1941" s="1" t="s">
        <v>7</v>
      </c>
    </row>
    <row r="1942" spans="1:4">
      <c r="A1942" s="1">
        <v>1</v>
      </c>
      <c r="B1942" s="1">
        <v>-0.3125</v>
      </c>
      <c r="C1942" s="1">
        <v>-5.0294403230000002</v>
      </c>
      <c r="D1942" s="1" t="s">
        <v>8</v>
      </c>
    </row>
    <row r="1943" spans="1:4">
      <c r="A1943" s="1">
        <v>2</v>
      </c>
      <c r="B1943" s="1">
        <v>-0.3125</v>
      </c>
      <c r="C1943" s="1">
        <v>-4.01204363</v>
      </c>
      <c r="D1943" s="1" t="s">
        <v>17</v>
      </c>
    </row>
    <row r="1944" spans="1:4">
      <c r="A1944" s="1">
        <v>3</v>
      </c>
      <c r="B1944" s="1">
        <v>-0.3125</v>
      </c>
      <c r="C1944" s="1">
        <v>-7.8295770000000001E-2</v>
      </c>
      <c r="D1944" s="1" t="s">
        <v>18</v>
      </c>
    </row>
    <row r="1945" spans="1:4">
      <c r="A1945" s="1">
        <v>4</v>
      </c>
      <c r="B1945" s="1">
        <v>-0.3125</v>
      </c>
      <c r="C1945" s="1">
        <v>-1.258917407</v>
      </c>
      <c r="D1945" s="1" t="s">
        <v>7</v>
      </c>
    </row>
    <row r="1946" spans="1:4">
      <c r="A1946" s="1">
        <v>1</v>
      </c>
      <c r="B1946" s="1">
        <v>-0.310546875</v>
      </c>
      <c r="C1946" s="1">
        <v>-5.1418797730000003</v>
      </c>
      <c r="D1946" s="1" t="s">
        <v>8</v>
      </c>
    </row>
    <row r="1947" spans="1:4">
      <c r="A1947" s="1">
        <v>2</v>
      </c>
      <c r="B1947" s="1">
        <v>-0.310546875</v>
      </c>
      <c r="C1947" s="1">
        <v>-4.0327361599999998</v>
      </c>
      <c r="D1947" s="1" t="s">
        <v>17</v>
      </c>
    </row>
    <row r="1948" spans="1:4">
      <c r="A1948" s="1">
        <v>3</v>
      </c>
      <c r="B1948" s="1">
        <v>-0.310546875</v>
      </c>
      <c r="C1948" s="1">
        <v>-0.147125219</v>
      </c>
      <c r="D1948" s="1" t="s">
        <v>18</v>
      </c>
    </row>
    <row r="1949" spans="1:4">
      <c r="A1949" s="1">
        <v>4</v>
      </c>
      <c r="B1949" s="1">
        <v>-0.310546875</v>
      </c>
      <c r="C1949" s="1">
        <v>-1.3194814720000001</v>
      </c>
      <c r="D1949" s="1" t="s">
        <v>7</v>
      </c>
    </row>
    <row r="1950" spans="1:4">
      <c r="A1950" s="1">
        <v>1</v>
      </c>
      <c r="B1950" s="1">
        <v>-0.30859375</v>
      </c>
      <c r="C1950" s="1">
        <v>-5.2523054350000002</v>
      </c>
      <c r="D1950" s="1" t="s">
        <v>8</v>
      </c>
    </row>
    <row r="1951" spans="1:4">
      <c r="A1951" s="1">
        <v>2</v>
      </c>
      <c r="B1951" s="1">
        <v>-0.30859375</v>
      </c>
      <c r="C1951" s="1">
        <v>-4.052345882</v>
      </c>
      <c r="D1951" s="1" t="s">
        <v>17</v>
      </c>
    </row>
    <row r="1952" spans="1:4">
      <c r="A1952" s="1">
        <v>3</v>
      </c>
      <c r="B1952" s="1">
        <v>-0.30859375</v>
      </c>
      <c r="C1952" s="1">
        <v>-0.22025741900000001</v>
      </c>
      <c r="D1952" s="1" t="s">
        <v>18</v>
      </c>
    </row>
    <row r="1953" spans="1:4">
      <c r="A1953" s="1">
        <v>4</v>
      </c>
      <c r="B1953" s="1">
        <v>-0.30859375</v>
      </c>
      <c r="C1953" s="1">
        <v>-1.388217612</v>
      </c>
      <c r="D1953" s="1" t="s">
        <v>7</v>
      </c>
    </row>
    <row r="1954" spans="1:4">
      <c r="A1954" s="1">
        <v>1</v>
      </c>
      <c r="B1954" s="1">
        <v>-0.306640625</v>
      </c>
      <c r="C1954" s="1">
        <v>-5.3582105579999997</v>
      </c>
      <c r="D1954" s="1" t="s">
        <v>8</v>
      </c>
    </row>
    <row r="1955" spans="1:4">
      <c r="A1955" s="1">
        <v>2</v>
      </c>
      <c r="B1955" s="1">
        <v>-0.306640625</v>
      </c>
      <c r="C1955" s="1">
        <v>-4.072749366</v>
      </c>
      <c r="D1955" s="1" t="s">
        <v>17</v>
      </c>
    </row>
    <row r="1956" spans="1:4">
      <c r="A1956" s="1">
        <v>3</v>
      </c>
      <c r="B1956" s="1">
        <v>-0.306640625</v>
      </c>
      <c r="C1956" s="1">
        <v>-0.296371781</v>
      </c>
      <c r="D1956" s="1" t="s">
        <v>18</v>
      </c>
    </row>
    <row r="1957" spans="1:4">
      <c r="A1957" s="1">
        <v>4</v>
      </c>
      <c r="B1957" s="1">
        <v>-0.306640625</v>
      </c>
      <c r="C1957" s="1">
        <v>-1.4643860479999999</v>
      </c>
      <c r="D1957" s="1" t="s">
        <v>7</v>
      </c>
    </row>
    <row r="1958" spans="1:4">
      <c r="A1958" s="1">
        <v>1</v>
      </c>
      <c r="B1958" s="1">
        <v>-0.3046875</v>
      </c>
      <c r="C1958" s="1">
        <v>-5.4575988110000004</v>
      </c>
      <c r="D1958" s="1" t="s">
        <v>8</v>
      </c>
    </row>
    <row r="1959" spans="1:4">
      <c r="A1959" s="1">
        <v>2</v>
      </c>
      <c r="B1959" s="1">
        <v>-0.3046875</v>
      </c>
      <c r="C1959" s="1">
        <v>-4.0959350890000001</v>
      </c>
      <c r="D1959" s="1" t="s">
        <v>17</v>
      </c>
    </row>
    <row r="1960" spans="1:4">
      <c r="A1960" s="1">
        <v>3</v>
      </c>
      <c r="B1960" s="1">
        <v>-0.3046875</v>
      </c>
      <c r="C1960" s="1">
        <v>-0.37411630699999998</v>
      </c>
      <c r="D1960" s="1" t="s">
        <v>18</v>
      </c>
    </row>
    <row r="1961" spans="1:4">
      <c r="A1961" s="1">
        <v>4</v>
      </c>
      <c r="B1961" s="1">
        <v>-0.3046875</v>
      </c>
      <c r="C1961" s="1">
        <v>-1.5467439110000001</v>
      </c>
      <c r="D1961" s="1" t="s">
        <v>7</v>
      </c>
    </row>
    <row r="1962" spans="1:4">
      <c r="A1962" s="1">
        <v>1</v>
      </c>
      <c r="B1962" s="1">
        <v>-0.302734375</v>
      </c>
      <c r="C1962" s="1">
        <v>-5.549072336</v>
      </c>
      <c r="D1962" s="1" t="s">
        <v>8</v>
      </c>
    </row>
    <row r="1963" spans="1:4">
      <c r="A1963" s="1">
        <v>2</v>
      </c>
      <c r="B1963" s="1">
        <v>-0.302734375</v>
      </c>
      <c r="C1963" s="1">
        <v>-4.1238107490000004</v>
      </c>
      <c r="D1963" s="1" t="s">
        <v>17</v>
      </c>
    </row>
    <row r="1964" spans="1:4">
      <c r="A1964" s="1">
        <v>3</v>
      </c>
      <c r="B1964" s="1">
        <v>-0.302734375</v>
      </c>
      <c r="C1964" s="1">
        <v>-0.452026394</v>
      </c>
      <c r="D1964" s="1" t="s">
        <v>18</v>
      </c>
    </row>
    <row r="1965" spans="1:4">
      <c r="A1965" s="1">
        <v>4</v>
      </c>
      <c r="B1965" s="1">
        <v>-0.302734375</v>
      </c>
      <c r="C1965" s="1">
        <v>-1.6335845689999999</v>
      </c>
      <c r="D1965" s="1" t="s">
        <v>7</v>
      </c>
    </row>
    <row r="1966" spans="1:4">
      <c r="A1966" s="1">
        <v>1</v>
      </c>
      <c r="B1966" s="1">
        <v>-0.30078125</v>
      </c>
      <c r="C1966" s="1">
        <v>-5.6318591639999998</v>
      </c>
      <c r="D1966" s="1" t="s">
        <v>8</v>
      </c>
    </row>
    <row r="1967" spans="1:4">
      <c r="A1967" s="1">
        <v>2</v>
      </c>
      <c r="B1967" s="1">
        <v>-0.30078125</v>
      </c>
      <c r="C1967" s="1">
        <v>-4.1580055629999997</v>
      </c>
      <c r="D1967" s="1" t="s">
        <v>17</v>
      </c>
    </row>
    <row r="1968" spans="1:4">
      <c r="A1968" s="1">
        <v>3</v>
      </c>
      <c r="B1968" s="1">
        <v>-0.30078125</v>
      </c>
      <c r="C1968" s="1">
        <v>-0.52849141099999997</v>
      </c>
      <c r="D1968" s="1" t="s">
        <v>18</v>
      </c>
    </row>
    <row r="1969" spans="1:4">
      <c r="A1969" s="1">
        <v>4</v>
      </c>
      <c r="B1969" s="1">
        <v>-0.30078125</v>
      </c>
      <c r="C1969" s="1">
        <v>-1.722818121</v>
      </c>
      <c r="D1969" s="1" t="s">
        <v>7</v>
      </c>
    </row>
    <row r="1970" spans="1:4">
      <c r="A1970" s="1">
        <v>1</v>
      </c>
      <c r="B1970" s="1">
        <v>-0.298828125</v>
      </c>
      <c r="C1970" s="1">
        <v>-5.7057827110000003</v>
      </c>
      <c r="D1970" s="1" t="s">
        <v>8</v>
      </c>
    </row>
    <row r="1971" spans="1:4">
      <c r="A1971" s="1">
        <v>2</v>
      </c>
      <c r="B1971" s="1">
        <v>-0.298828125</v>
      </c>
      <c r="C1971" s="1">
        <v>-4.1996837380000001</v>
      </c>
      <c r="D1971" s="1" t="s">
        <v>17</v>
      </c>
    </row>
    <row r="1972" spans="1:4">
      <c r="A1972" s="1">
        <v>3</v>
      </c>
      <c r="B1972" s="1">
        <v>-0.298828125</v>
      </c>
      <c r="C1972" s="1">
        <v>-0.60178684299999996</v>
      </c>
      <c r="D1972" s="1" t="s">
        <v>18</v>
      </c>
    </row>
    <row r="1973" spans="1:4">
      <c r="A1973" s="1">
        <v>4</v>
      </c>
      <c r="B1973" s="1">
        <v>-0.298828125</v>
      </c>
      <c r="C1973" s="1">
        <v>-1.8120929370000001</v>
      </c>
      <c r="D1973" s="1" t="s">
        <v>7</v>
      </c>
    </row>
    <row r="1974" spans="1:4">
      <c r="A1974" s="1">
        <v>1</v>
      </c>
      <c r="B1974" s="1">
        <v>-0.296875</v>
      </c>
      <c r="C1974" s="1">
        <v>-5.7711819279999998</v>
      </c>
      <c r="D1974" s="1" t="s">
        <v>8</v>
      </c>
    </row>
    <row r="1975" spans="1:4">
      <c r="A1975" s="1">
        <v>2</v>
      </c>
      <c r="B1975" s="1">
        <v>-0.296875</v>
      </c>
      <c r="C1975" s="1">
        <v>-4.2493876679999998</v>
      </c>
      <c r="D1975" s="1" t="s">
        <v>17</v>
      </c>
    </row>
    <row r="1976" spans="1:4">
      <c r="A1976" s="1">
        <v>3</v>
      </c>
      <c r="B1976" s="1">
        <v>-0.296875</v>
      </c>
      <c r="C1976" s="1">
        <v>-0.67017586100000004</v>
      </c>
      <c r="D1976" s="1" t="s">
        <v>18</v>
      </c>
    </row>
    <row r="1977" spans="1:4">
      <c r="A1977" s="1">
        <v>4</v>
      </c>
      <c r="B1977" s="1">
        <v>-0.296875</v>
      </c>
      <c r="C1977" s="1">
        <v>-1.8989526160000001</v>
      </c>
      <c r="D1977" s="1" t="s">
        <v>7</v>
      </c>
    </row>
    <row r="1978" spans="1:4">
      <c r="A1978" s="1">
        <v>1</v>
      </c>
      <c r="B1978" s="1">
        <v>-0.294921875</v>
      </c>
      <c r="C1978" s="1">
        <v>-5.8287950500000001</v>
      </c>
      <c r="D1978" s="1" t="s">
        <v>8</v>
      </c>
    </row>
    <row r="1979" spans="1:4">
      <c r="A1979" s="1">
        <v>2</v>
      </c>
      <c r="B1979" s="1">
        <v>-0.294921875</v>
      </c>
      <c r="C1979" s="1">
        <v>-4.3069301360000001</v>
      </c>
      <c r="D1979" s="1" t="s">
        <v>17</v>
      </c>
    </row>
    <row r="1980" spans="1:4">
      <c r="A1980" s="1">
        <v>3</v>
      </c>
      <c r="B1980" s="1">
        <v>-0.294921875</v>
      </c>
      <c r="C1980" s="1">
        <v>-0.73206842500000002</v>
      </c>
      <c r="D1980" s="1" t="s">
        <v>18</v>
      </c>
    </row>
    <row r="1981" spans="1:4">
      <c r="A1981" s="1">
        <v>4</v>
      </c>
      <c r="B1981" s="1">
        <v>-0.294921875</v>
      </c>
      <c r="C1981" s="1">
        <v>-1.9810169120000001</v>
      </c>
      <c r="D1981" s="1" t="s">
        <v>7</v>
      </c>
    </row>
    <row r="1982" spans="1:4">
      <c r="A1982" s="1">
        <v>1</v>
      </c>
      <c r="B1982" s="1">
        <v>-0.29296875</v>
      </c>
      <c r="C1982" s="1">
        <v>-5.8796224490000002</v>
      </c>
      <c r="D1982" s="1" t="s">
        <v>8</v>
      </c>
    </row>
    <row r="1983" spans="1:4">
      <c r="A1983" s="1">
        <v>2</v>
      </c>
      <c r="B1983" s="1">
        <v>-0.29296875</v>
      </c>
      <c r="C1983" s="1">
        <v>-4.3713528740000003</v>
      </c>
      <c r="D1983" s="1" t="s">
        <v>17</v>
      </c>
    </row>
    <row r="1984" spans="1:4">
      <c r="A1984" s="1">
        <v>3</v>
      </c>
      <c r="B1984" s="1">
        <v>-0.29296875</v>
      </c>
      <c r="C1984" s="1">
        <v>-0.78621179600000002</v>
      </c>
      <c r="D1984" s="1" t="s">
        <v>18</v>
      </c>
    </row>
    <row r="1985" spans="1:4">
      <c r="A1985" s="1">
        <v>4</v>
      </c>
      <c r="B1985" s="1">
        <v>-0.29296875</v>
      </c>
      <c r="C1985" s="1">
        <v>-2.0561701100000001</v>
      </c>
      <c r="D1985" s="1" t="s">
        <v>7</v>
      </c>
    </row>
    <row r="1986" spans="1:4">
      <c r="A1986" s="1">
        <v>1</v>
      </c>
      <c r="B1986" s="1">
        <v>-0.291015625</v>
      </c>
      <c r="C1986" s="1">
        <v>-5.9247847819999997</v>
      </c>
      <c r="D1986" s="1" t="s">
        <v>8</v>
      </c>
    </row>
    <row r="1987" spans="1:4">
      <c r="A1987" s="1">
        <v>2</v>
      </c>
      <c r="B1987" s="1">
        <v>-0.291015625</v>
      </c>
      <c r="C1987" s="1">
        <v>-4.4409637020000003</v>
      </c>
      <c r="D1987" s="1" t="s">
        <v>17</v>
      </c>
    </row>
    <row r="1988" spans="1:4">
      <c r="A1988" s="1">
        <v>3</v>
      </c>
      <c r="B1988" s="1">
        <v>-0.291015625</v>
      </c>
      <c r="C1988" s="1">
        <v>-0.83187660500000005</v>
      </c>
      <c r="D1988" s="1" t="s">
        <v>18</v>
      </c>
    </row>
    <row r="1989" spans="1:4">
      <c r="A1989" s="1">
        <v>4</v>
      </c>
      <c r="B1989" s="1">
        <v>-0.291015625</v>
      </c>
      <c r="C1989" s="1">
        <v>-2.1227370969999999</v>
      </c>
      <c r="D1989" s="1" t="s">
        <v>7</v>
      </c>
    </row>
    <row r="1990" spans="1:4">
      <c r="A1990" s="1">
        <v>1</v>
      </c>
      <c r="B1990" s="1">
        <v>-0.2890625</v>
      </c>
      <c r="C1990" s="1">
        <v>-5.9653914199999996</v>
      </c>
      <c r="D1990" s="1" t="s">
        <v>8</v>
      </c>
    </row>
    <row r="1991" spans="1:4">
      <c r="A1991" s="1">
        <v>2</v>
      </c>
      <c r="B1991" s="1">
        <v>-0.2890625</v>
      </c>
      <c r="C1991" s="1">
        <v>-4.5134563710000002</v>
      </c>
      <c r="D1991" s="1" t="s">
        <v>17</v>
      </c>
    </row>
    <row r="1992" spans="1:4">
      <c r="A1992" s="1">
        <v>3</v>
      </c>
      <c r="B1992" s="1">
        <v>-0.2890625</v>
      </c>
      <c r="C1992" s="1">
        <v>-0.868999937</v>
      </c>
      <c r="D1992" s="1" t="s">
        <v>18</v>
      </c>
    </row>
    <row r="1993" spans="1:4">
      <c r="A1993" s="1">
        <v>4</v>
      </c>
      <c r="B1993" s="1">
        <v>-0.2890625</v>
      </c>
      <c r="C1993" s="1">
        <v>-2.179626684</v>
      </c>
      <c r="D1993" s="1" t="s">
        <v>7</v>
      </c>
    </row>
    <row r="1994" spans="1:4">
      <c r="A1994" s="1">
        <v>1</v>
      </c>
      <c r="B1994" s="1">
        <v>-0.287109375</v>
      </c>
      <c r="C1994" s="1">
        <v>-6.0024312069999999</v>
      </c>
      <c r="D1994" s="1" t="s">
        <v>8</v>
      </c>
    </row>
    <row r="1995" spans="1:4">
      <c r="A1995" s="1">
        <v>2</v>
      </c>
      <c r="B1995" s="1">
        <v>-0.287109375</v>
      </c>
      <c r="C1995" s="1">
        <v>-4.5861070340000003</v>
      </c>
      <c r="D1995" s="1" t="s">
        <v>17</v>
      </c>
    </row>
    <row r="1996" spans="1:4">
      <c r="A1996" s="1">
        <v>3</v>
      </c>
      <c r="B1996" s="1">
        <v>-0.287109375</v>
      </c>
      <c r="C1996" s="1">
        <v>-0.89825201499999996</v>
      </c>
      <c r="D1996" s="1" t="s">
        <v>18</v>
      </c>
    </row>
    <row r="1997" spans="1:4">
      <c r="A1997" s="1">
        <v>4</v>
      </c>
      <c r="B1997" s="1">
        <v>-0.287109375</v>
      </c>
      <c r="C1997" s="1">
        <v>-2.2264241239999998</v>
      </c>
      <c r="D1997" s="1" t="s">
        <v>7</v>
      </c>
    </row>
    <row r="1998" spans="1:4">
      <c r="A1998" s="1">
        <v>1</v>
      </c>
      <c r="B1998" s="1">
        <v>-0.28515625</v>
      </c>
      <c r="C1998" s="1">
        <v>-6.0366933859999996</v>
      </c>
      <c r="D1998" s="1" t="s">
        <v>8</v>
      </c>
    </row>
    <row r="1999" spans="1:4">
      <c r="A1999" s="1">
        <v>2</v>
      </c>
      <c r="B1999" s="1">
        <v>-0.28515625</v>
      </c>
      <c r="C1999" s="1">
        <v>-4.6560305660000001</v>
      </c>
      <c r="D1999" s="1" t="s">
        <v>17</v>
      </c>
    </row>
    <row r="2000" spans="1:4">
      <c r="A2000" s="1">
        <v>3</v>
      </c>
      <c r="B2000" s="1">
        <v>-0.28515625</v>
      </c>
      <c r="C2000" s="1">
        <v>-0.92100534300000003</v>
      </c>
      <c r="D2000" s="1" t="s">
        <v>18</v>
      </c>
    </row>
    <row r="2001" spans="1:4">
      <c r="A2001" s="1">
        <v>4</v>
      </c>
      <c r="B2001" s="1">
        <v>-0.28515625</v>
      </c>
      <c r="C2001" s="1">
        <v>-2.2634200469999999</v>
      </c>
      <c r="D2001" s="1" t="s">
        <v>7</v>
      </c>
    </row>
    <row r="2002" spans="1:4">
      <c r="A2002" s="1">
        <v>1</v>
      </c>
      <c r="B2002" s="1">
        <v>-0.283203125</v>
      </c>
      <c r="C2002" s="1">
        <v>-6.0687217789999996</v>
      </c>
      <c r="D2002" s="1" t="s">
        <v>8</v>
      </c>
    </row>
    <row r="2003" spans="1:4">
      <c r="A2003" s="1">
        <v>2</v>
      </c>
      <c r="B2003" s="1">
        <v>-0.283203125</v>
      </c>
      <c r="C2003" s="1">
        <v>-4.7204703859999997</v>
      </c>
      <c r="D2003" s="1" t="s">
        <v>17</v>
      </c>
    </row>
    <row r="2004" spans="1:4">
      <c r="A2004" s="1">
        <v>3</v>
      </c>
      <c r="B2004" s="1">
        <v>-0.283203125</v>
      </c>
      <c r="C2004" s="1">
        <v>-0.93920214599999996</v>
      </c>
      <c r="D2004" s="1" t="s">
        <v>18</v>
      </c>
    </row>
    <row r="2005" spans="1:4">
      <c r="A2005" s="1">
        <v>4</v>
      </c>
      <c r="B2005" s="1">
        <v>-0.283203125</v>
      </c>
      <c r="C2005" s="1">
        <v>-2.2915706400000002</v>
      </c>
      <c r="D2005" s="1" t="s">
        <v>7</v>
      </c>
    </row>
    <row r="2006" spans="1:4">
      <c r="A2006" s="1">
        <v>1</v>
      </c>
      <c r="B2006" s="1">
        <v>-0.28125</v>
      </c>
      <c r="C2006" s="1">
        <v>-6.0988008909999998</v>
      </c>
      <c r="D2006" s="1" t="s">
        <v>8</v>
      </c>
    </row>
    <row r="2007" spans="1:4">
      <c r="A2007" s="1">
        <v>2</v>
      </c>
      <c r="B2007" s="1">
        <v>-0.28125</v>
      </c>
      <c r="C2007" s="1">
        <v>-4.7770890570000004</v>
      </c>
      <c r="D2007" s="1" t="s">
        <v>17</v>
      </c>
    </row>
    <row r="2008" spans="1:4">
      <c r="A2008" s="1">
        <v>3</v>
      </c>
      <c r="B2008" s="1">
        <v>-0.28125</v>
      </c>
      <c r="C2008" s="1">
        <v>-0.955134382</v>
      </c>
      <c r="D2008" s="1" t="s">
        <v>18</v>
      </c>
    </row>
    <row r="2009" spans="1:4">
      <c r="A2009" s="1">
        <v>4</v>
      </c>
      <c r="B2009" s="1">
        <v>-0.28125</v>
      </c>
      <c r="C2009" s="1">
        <v>-2.3123926730000002</v>
      </c>
      <c r="D2009" s="1" t="s">
        <v>7</v>
      </c>
    </row>
    <row r="2010" spans="1:4">
      <c r="A2010" s="1">
        <v>1</v>
      </c>
      <c r="B2010" s="1">
        <v>-0.279296875</v>
      </c>
      <c r="C2010" s="1">
        <v>-6.1269692100000004</v>
      </c>
      <c r="D2010" s="1" t="s">
        <v>8</v>
      </c>
    </row>
    <row r="2011" spans="1:4">
      <c r="A2011" s="1">
        <v>2</v>
      </c>
      <c r="B2011" s="1">
        <v>-0.279296875</v>
      </c>
      <c r="C2011" s="1">
        <v>-4.8242247840000001</v>
      </c>
      <c r="D2011" s="1" t="s">
        <v>17</v>
      </c>
    </row>
    <row r="2012" spans="1:4">
      <c r="A2012" s="1">
        <v>3</v>
      </c>
      <c r="B2012" s="1">
        <v>-0.279296875</v>
      </c>
      <c r="C2012" s="1">
        <v>-0.97116663800000003</v>
      </c>
      <c r="D2012" s="1" t="s">
        <v>18</v>
      </c>
    </row>
    <row r="2013" spans="1:4">
      <c r="A2013" s="1">
        <v>4</v>
      </c>
      <c r="B2013" s="1">
        <v>-0.279296875</v>
      </c>
      <c r="C2013" s="1">
        <v>-2.3278054570000002</v>
      </c>
      <c r="D2013" s="1" t="s">
        <v>7</v>
      </c>
    </row>
    <row r="2014" spans="1:4">
      <c r="A2014" s="1">
        <v>1</v>
      </c>
      <c r="B2014" s="1">
        <v>-0.27734375</v>
      </c>
      <c r="C2014" s="1">
        <v>-6.1530529830000003</v>
      </c>
      <c r="D2014" s="1" t="s">
        <v>8</v>
      </c>
    </row>
    <row r="2015" spans="1:4">
      <c r="A2015" s="1">
        <v>2</v>
      </c>
      <c r="B2015" s="1">
        <v>-0.27734375</v>
      </c>
      <c r="C2015" s="1">
        <v>-4.8610817910000002</v>
      </c>
      <c r="D2015" s="1" t="s">
        <v>17</v>
      </c>
    </row>
    <row r="2016" spans="1:4">
      <c r="A2016" s="1">
        <v>3</v>
      </c>
      <c r="B2016" s="1">
        <v>-0.27734375</v>
      </c>
      <c r="C2016" s="1">
        <v>-0.98944289600000002</v>
      </c>
      <c r="D2016" s="1" t="s">
        <v>18</v>
      </c>
    </row>
    <row r="2017" spans="1:4">
      <c r="A2017" s="1">
        <v>4</v>
      </c>
      <c r="B2017" s="1">
        <v>-0.27734375</v>
      </c>
      <c r="C2017" s="1">
        <v>-2.3399385819999998</v>
      </c>
      <c r="D2017" s="1" t="s">
        <v>7</v>
      </c>
    </row>
    <row r="2018" spans="1:4">
      <c r="A2018" s="1">
        <v>1</v>
      </c>
      <c r="B2018" s="1">
        <v>-0.275390625</v>
      </c>
      <c r="C2018" s="1">
        <v>-6.1767130640000003</v>
      </c>
      <c r="D2018" s="1" t="s">
        <v>8</v>
      </c>
    </row>
    <row r="2019" spans="1:4">
      <c r="A2019" s="1">
        <v>2</v>
      </c>
      <c r="B2019" s="1">
        <v>-0.275390625</v>
      </c>
      <c r="C2019" s="1">
        <v>-4.8878297479999997</v>
      </c>
      <c r="D2019" s="1" t="s">
        <v>17</v>
      </c>
    </row>
    <row r="2020" spans="1:4">
      <c r="A2020" s="1">
        <v>3</v>
      </c>
      <c r="B2020" s="1">
        <v>-0.275390625</v>
      </c>
      <c r="C2020" s="1">
        <v>-1.0116213329999999</v>
      </c>
      <c r="D2020" s="1" t="s">
        <v>18</v>
      </c>
    </row>
    <row r="2021" spans="1:4">
      <c r="A2021" s="1">
        <v>4</v>
      </c>
      <c r="B2021" s="1">
        <v>-0.275390625</v>
      </c>
      <c r="C2021" s="1">
        <v>-2.3509282800000002</v>
      </c>
      <c r="D2021" s="1" t="s">
        <v>7</v>
      </c>
    </row>
    <row r="2022" spans="1:4">
      <c r="A2022" s="1">
        <v>1</v>
      </c>
      <c r="B2022" s="1">
        <v>-0.2734375</v>
      </c>
      <c r="C2022" s="1">
        <v>-6.1974977730000003</v>
      </c>
      <c r="D2022" s="1" t="s">
        <v>8</v>
      </c>
    </row>
    <row r="2023" spans="1:4">
      <c r="A2023" s="1">
        <v>2</v>
      </c>
      <c r="B2023" s="1">
        <v>-0.2734375</v>
      </c>
      <c r="C2023" s="1">
        <v>-4.90559805</v>
      </c>
      <c r="D2023" s="1" t="s">
        <v>17</v>
      </c>
    </row>
    <row r="2024" spans="1:4">
      <c r="A2024" s="1">
        <v>3</v>
      </c>
      <c r="B2024" s="1">
        <v>-0.2734375</v>
      </c>
      <c r="C2024" s="1">
        <v>-1.0386767859999999</v>
      </c>
      <c r="D2024" s="1" t="s">
        <v>18</v>
      </c>
    </row>
    <row r="2025" spans="1:4">
      <c r="A2025" s="1">
        <v>4</v>
      </c>
      <c r="B2025" s="1">
        <v>-0.2734375</v>
      </c>
      <c r="C2025" s="1">
        <v>-2.3627258580000001</v>
      </c>
      <c r="D2025" s="1" t="s">
        <v>7</v>
      </c>
    </row>
    <row r="2026" spans="1:4">
      <c r="A2026" s="1">
        <v>1</v>
      </c>
      <c r="B2026" s="1">
        <v>-0.271484375</v>
      </c>
      <c r="C2026" s="1">
        <v>-6.214895726</v>
      </c>
      <c r="D2026" s="1" t="s">
        <v>8</v>
      </c>
    </row>
    <row r="2027" spans="1:4">
      <c r="A2027" s="1">
        <v>2</v>
      </c>
      <c r="B2027" s="1">
        <v>-0.271484375</v>
      </c>
      <c r="C2027" s="1">
        <v>-4.9163631260000002</v>
      </c>
      <c r="D2027" s="1" t="s">
        <v>17</v>
      </c>
    </row>
    <row r="2028" spans="1:4">
      <c r="A2028" s="1">
        <v>3</v>
      </c>
      <c r="B2028" s="1">
        <v>-0.271484375</v>
      </c>
      <c r="C2028" s="1">
        <v>-1.0707991939999999</v>
      </c>
      <c r="D2028" s="1" t="s">
        <v>18</v>
      </c>
    </row>
    <row r="2029" spans="1:4">
      <c r="A2029" s="1">
        <v>4</v>
      </c>
      <c r="B2029" s="1">
        <v>-0.271484375</v>
      </c>
      <c r="C2029" s="1">
        <v>-2.3769388720000002</v>
      </c>
      <c r="D2029" s="1" t="s">
        <v>7</v>
      </c>
    </row>
    <row r="2030" spans="1:4">
      <c r="A2030" s="1">
        <v>1</v>
      </c>
      <c r="B2030" s="1">
        <v>-0.26953125</v>
      </c>
      <c r="C2030" s="1">
        <v>-6.2283842119999999</v>
      </c>
      <c r="D2030" s="1" t="s">
        <v>8</v>
      </c>
    </row>
    <row r="2031" spans="1:4">
      <c r="A2031" s="1">
        <v>2</v>
      </c>
      <c r="B2031" s="1">
        <v>-0.26953125</v>
      </c>
      <c r="C2031" s="1">
        <v>-4.9227395429999996</v>
      </c>
      <c r="D2031" s="1" t="s">
        <v>17</v>
      </c>
    </row>
    <row r="2032" spans="1:4">
      <c r="A2032" s="1">
        <v>3</v>
      </c>
      <c r="B2032" s="1">
        <v>-0.26953125</v>
      </c>
      <c r="C2032" s="1">
        <v>-1.1074006970000001</v>
      </c>
      <c r="D2032" s="1" t="s">
        <v>18</v>
      </c>
    </row>
    <row r="2033" spans="1:4">
      <c r="A2033" s="1">
        <v>4</v>
      </c>
      <c r="B2033" s="1">
        <v>-0.26953125</v>
      </c>
      <c r="C2033" s="1">
        <v>-2.3947200949999998</v>
      </c>
      <c r="D2033" s="1" t="s">
        <v>7</v>
      </c>
    </row>
    <row r="2034" spans="1:4">
      <c r="A2034" s="1">
        <v>1</v>
      </c>
      <c r="B2034" s="1">
        <v>-0.267578125</v>
      </c>
      <c r="C2034" s="1">
        <v>-6.2374707349999996</v>
      </c>
      <c r="D2034" s="1" t="s">
        <v>8</v>
      </c>
    </row>
    <row r="2035" spans="1:4">
      <c r="A2035" s="1">
        <v>2</v>
      </c>
      <c r="B2035" s="1">
        <v>-0.267578125</v>
      </c>
      <c r="C2035" s="1">
        <v>-4.9276969639999999</v>
      </c>
      <c r="D2035" s="1" t="s">
        <v>17</v>
      </c>
    </row>
    <row r="2036" spans="1:4">
      <c r="A2036" s="1">
        <v>3</v>
      </c>
      <c r="B2036" s="1">
        <v>-0.267578125</v>
      </c>
      <c r="C2036" s="1">
        <v>-1.1472268750000001</v>
      </c>
      <c r="D2036" s="1" t="s">
        <v>18</v>
      </c>
    </row>
    <row r="2037" spans="1:4">
      <c r="A2037" s="1">
        <v>4</v>
      </c>
      <c r="B2037" s="1">
        <v>-0.267578125</v>
      </c>
      <c r="C2037" s="1">
        <v>-2.4167119430000001</v>
      </c>
      <c r="D2037" s="1" t="s">
        <v>7</v>
      </c>
    </row>
    <row r="2038" spans="1:4">
      <c r="A2038" s="1">
        <v>1</v>
      </c>
      <c r="B2038" s="1">
        <v>-0.265625</v>
      </c>
      <c r="C2038" s="1">
        <v>-6.2417276609999996</v>
      </c>
      <c r="D2038" s="1" t="s">
        <v>8</v>
      </c>
    </row>
    <row r="2039" spans="1:4">
      <c r="A2039" s="1">
        <v>2</v>
      </c>
      <c r="B2039" s="1">
        <v>-0.265625</v>
      </c>
      <c r="C2039" s="1">
        <v>-4.9342339050000001</v>
      </c>
      <c r="D2039" s="1" t="s">
        <v>17</v>
      </c>
    </row>
    <row r="2040" spans="1:4">
      <c r="A2040" s="1">
        <v>3</v>
      </c>
      <c r="B2040" s="1">
        <v>-0.265625</v>
      </c>
      <c r="C2040" s="1">
        <v>-1.188551879</v>
      </c>
      <c r="D2040" s="1" t="s">
        <v>18</v>
      </c>
    </row>
    <row r="2041" spans="1:4">
      <c r="A2041" s="1">
        <v>4</v>
      </c>
      <c r="B2041" s="1">
        <v>-0.265625</v>
      </c>
      <c r="C2041" s="1">
        <v>-2.4430460319999998</v>
      </c>
      <c r="D2041" s="1" t="s">
        <v>7</v>
      </c>
    </row>
    <row r="2042" spans="1:4">
      <c r="A2042" s="1">
        <v>1</v>
      </c>
      <c r="B2042" s="1">
        <v>-0.263671875</v>
      </c>
      <c r="C2042" s="1">
        <v>-6.2408221619999997</v>
      </c>
      <c r="D2042" s="1" t="s">
        <v>8</v>
      </c>
    </row>
    <row r="2043" spans="1:4">
      <c r="A2043" s="1">
        <v>2</v>
      </c>
      <c r="B2043" s="1">
        <v>-0.263671875</v>
      </c>
      <c r="C2043" s="1">
        <v>-4.9450446909999997</v>
      </c>
      <c r="D2043" s="1" t="s">
        <v>17</v>
      </c>
    </row>
    <row r="2044" spans="1:4">
      <c r="A2044" s="1">
        <v>3</v>
      </c>
      <c r="B2044" s="1">
        <v>-0.263671875</v>
      </c>
      <c r="C2044" s="1">
        <v>-1.2294253260000001</v>
      </c>
      <c r="D2044" s="1" t="s">
        <v>18</v>
      </c>
    </row>
    <row r="2045" spans="1:4">
      <c r="A2045" s="1">
        <v>4</v>
      </c>
      <c r="B2045" s="1">
        <v>-0.263671875</v>
      </c>
      <c r="C2045" s="1">
        <v>-2.4733904569999998</v>
      </c>
      <c r="D2045" s="1" t="s">
        <v>7</v>
      </c>
    </row>
    <row r="2046" spans="1:4">
      <c r="A2046" s="1">
        <v>1</v>
      </c>
      <c r="B2046" s="1">
        <v>-0.26171875</v>
      </c>
      <c r="C2046" s="1">
        <v>-6.2345451550000002</v>
      </c>
      <c r="D2046" s="1" t="s">
        <v>8</v>
      </c>
    </row>
    <row r="2047" spans="1:4">
      <c r="A2047" s="1">
        <v>2</v>
      </c>
      <c r="B2047" s="1">
        <v>-0.26171875</v>
      </c>
      <c r="C2047" s="1">
        <v>-4.9622175860000004</v>
      </c>
      <c r="D2047" s="1" t="s">
        <v>17</v>
      </c>
    </row>
    <row r="2048" spans="1:4">
      <c r="A2048" s="1">
        <v>3</v>
      </c>
      <c r="B2048" s="1">
        <v>-0.26171875</v>
      </c>
      <c r="C2048" s="1">
        <v>-1.2679324830000001</v>
      </c>
      <c r="D2048" s="1" t="s">
        <v>18</v>
      </c>
    </row>
    <row r="2049" spans="1:4">
      <c r="A2049" s="1">
        <v>4</v>
      </c>
      <c r="B2049" s="1">
        <v>-0.26171875</v>
      </c>
      <c r="C2049" s="1">
        <v>-2.5070321560000002</v>
      </c>
      <c r="D2049" s="1" t="s">
        <v>7</v>
      </c>
    </row>
    <row r="2050" spans="1:4">
      <c r="A2050" s="1">
        <v>1</v>
      </c>
      <c r="B2050" s="1">
        <v>-0.259765625</v>
      </c>
      <c r="C2050" s="1">
        <v>-6.2228431359999998</v>
      </c>
      <c r="D2050" s="1" t="s">
        <v>8</v>
      </c>
    </row>
    <row r="2051" spans="1:4">
      <c r="A2051" s="1">
        <v>2</v>
      </c>
      <c r="B2051" s="1">
        <v>-0.259765625</v>
      </c>
      <c r="C2051" s="1">
        <v>-4.9869994149999997</v>
      </c>
      <c r="D2051" s="1" t="s">
        <v>17</v>
      </c>
    </row>
    <row r="2052" spans="1:4">
      <c r="A2052" s="1">
        <v>3</v>
      </c>
      <c r="B2052" s="1">
        <v>-0.259765625</v>
      </c>
      <c r="C2052" s="1">
        <v>-1.302429064</v>
      </c>
      <c r="D2052" s="1" t="s">
        <v>18</v>
      </c>
    </row>
    <row r="2053" spans="1:4">
      <c r="A2053" s="1">
        <v>4</v>
      </c>
      <c r="B2053" s="1">
        <v>-0.259765625</v>
      </c>
      <c r="C2053" s="1">
        <v>-2.5429792990000002</v>
      </c>
      <c r="D2053" s="1" t="s">
        <v>7</v>
      </c>
    </row>
    <row r="2054" spans="1:4">
      <c r="A2054" s="1">
        <v>1</v>
      </c>
      <c r="B2054" s="1">
        <v>-0.2578125</v>
      </c>
      <c r="C2054" s="1">
        <v>-6.2058551639999999</v>
      </c>
      <c r="D2054" s="1" t="s">
        <v>8</v>
      </c>
    </row>
    <row r="2055" spans="1:4">
      <c r="A2055" s="1">
        <v>2</v>
      </c>
      <c r="B2055" s="1">
        <v>-0.2578125</v>
      </c>
      <c r="C2055" s="1">
        <v>-5.0196551989999998</v>
      </c>
      <c r="D2055" s="1" t="s">
        <v>17</v>
      </c>
    </row>
    <row r="2056" spans="1:4">
      <c r="A2056" s="1">
        <v>3</v>
      </c>
      <c r="B2056" s="1">
        <v>-0.2578125</v>
      </c>
      <c r="C2056" s="1">
        <v>-1.3317175649999999</v>
      </c>
      <c r="D2056" s="1" t="s">
        <v>18</v>
      </c>
    </row>
    <row r="2057" spans="1:4">
      <c r="A2057" s="1">
        <v>4</v>
      </c>
      <c r="B2057" s="1">
        <v>-0.2578125</v>
      </c>
      <c r="C2057" s="1">
        <v>-2.5800690309999998</v>
      </c>
      <c r="D2057" s="1" t="s">
        <v>7</v>
      </c>
    </row>
    <row r="2058" spans="1:4">
      <c r="A2058" s="1">
        <v>1</v>
      </c>
      <c r="B2058" s="1">
        <v>-0.255859375</v>
      </c>
      <c r="C2058" s="1">
        <v>-6.1839538919999999</v>
      </c>
      <c r="D2058" s="1" t="s">
        <v>8</v>
      </c>
    </row>
    <row r="2059" spans="1:4">
      <c r="A2059" s="1">
        <v>2</v>
      </c>
      <c r="B2059" s="1">
        <v>-0.255859375</v>
      </c>
      <c r="C2059" s="1">
        <v>-5.0594410659999998</v>
      </c>
      <c r="D2059" s="1" t="s">
        <v>17</v>
      </c>
    </row>
    <row r="2060" spans="1:4">
      <c r="A2060" s="1">
        <v>3</v>
      </c>
      <c r="B2060" s="1">
        <v>-0.255859375</v>
      </c>
      <c r="C2060" s="1">
        <v>-1.355142378</v>
      </c>
      <c r="D2060" s="1" t="s">
        <v>18</v>
      </c>
    </row>
    <row r="2061" spans="1:4">
      <c r="A2061" s="1">
        <v>4</v>
      </c>
      <c r="B2061" s="1">
        <v>-0.255859375</v>
      </c>
      <c r="C2061" s="1">
        <v>-2.6170688129999999</v>
      </c>
      <c r="D2061" s="1" t="s">
        <v>7</v>
      </c>
    </row>
    <row r="2062" spans="1:4">
      <c r="A2062" s="1">
        <v>1</v>
      </c>
      <c r="B2062" s="1">
        <v>-0.25390625</v>
      </c>
      <c r="C2062" s="1">
        <v>-6.1577850820000002</v>
      </c>
      <c r="D2062" s="1" t="s">
        <v>8</v>
      </c>
    </row>
    <row r="2063" spans="1:4">
      <c r="A2063" s="1">
        <v>2</v>
      </c>
      <c r="B2063" s="1">
        <v>-0.25390625</v>
      </c>
      <c r="C2063" s="1">
        <v>-5.1046958179999997</v>
      </c>
      <c r="D2063" s="1" t="s">
        <v>17</v>
      </c>
    </row>
    <row r="2064" spans="1:4">
      <c r="A2064" s="1">
        <v>3</v>
      </c>
      <c r="B2064" s="1">
        <v>-0.25390625</v>
      </c>
      <c r="C2064" s="1">
        <v>-1.3725941939999999</v>
      </c>
      <c r="D2064" s="1" t="s">
        <v>18</v>
      </c>
    </row>
    <row r="2065" spans="1:4">
      <c r="A2065" s="1">
        <v>4</v>
      </c>
      <c r="B2065" s="1">
        <v>-0.25390625</v>
      </c>
      <c r="C2065" s="1">
        <v>-2.6527641210000001</v>
      </c>
      <c r="D2065" s="1" t="s">
        <v>7</v>
      </c>
    </row>
    <row r="2066" spans="1:4">
      <c r="A2066" s="1">
        <v>1</v>
      </c>
      <c r="B2066" s="1">
        <v>-0.251953125</v>
      </c>
      <c r="C2066" s="1">
        <v>-6.1282958409999999</v>
      </c>
      <c r="D2066" s="1" t="s">
        <v>8</v>
      </c>
    </row>
    <row r="2067" spans="1:4">
      <c r="A2067" s="1">
        <v>2</v>
      </c>
      <c r="B2067" s="1">
        <v>-0.251953125</v>
      </c>
      <c r="C2067" s="1">
        <v>-5.1530427120000004</v>
      </c>
      <c r="D2067" s="1" t="s">
        <v>17</v>
      </c>
    </row>
    <row r="2068" spans="1:4">
      <c r="A2068" s="1">
        <v>3</v>
      </c>
      <c r="B2068" s="1">
        <v>-0.251953125</v>
      </c>
      <c r="C2068" s="1">
        <v>-1.3844284309999999</v>
      </c>
      <c r="D2068" s="1" t="s">
        <v>18</v>
      </c>
    </row>
    <row r="2069" spans="1:4">
      <c r="A2069" s="1">
        <v>4</v>
      </c>
      <c r="B2069" s="1">
        <v>-0.251953125</v>
      </c>
      <c r="C2069" s="1">
        <v>-2.6860301249999998</v>
      </c>
      <c r="D2069" s="1" t="s">
        <v>7</v>
      </c>
    </row>
    <row r="2070" spans="1:4">
      <c r="A2070" s="1">
        <v>1</v>
      </c>
      <c r="B2070" s="1">
        <v>-0.25</v>
      </c>
      <c r="C2070" s="1">
        <v>-6.0967395189999998</v>
      </c>
      <c r="D2070" s="1" t="s">
        <v>8</v>
      </c>
    </row>
    <row r="2071" spans="1:4">
      <c r="A2071" s="1">
        <v>2</v>
      </c>
      <c r="B2071" s="1">
        <v>-0.25</v>
      </c>
      <c r="C2071" s="1">
        <v>-5.2016796660000004</v>
      </c>
      <c r="D2071" s="1" t="s">
        <v>17</v>
      </c>
    </row>
    <row r="2072" spans="1:4">
      <c r="A2072" s="1">
        <v>3</v>
      </c>
      <c r="B2072" s="1">
        <v>-0.25</v>
      </c>
      <c r="C2072" s="1">
        <v>-1.3913155530000001</v>
      </c>
      <c r="D2072" s="1" t="s">
        <v>18</v>
      </c>
    </row>
    <row r="2073" spans="1:4">
      <c r="A2073" s="1">
        <v>4</v>
      </c>
      <c r="B2073" s="1">
        <v>-0.25</v>
      </c>
      <c r="C2073" s="1">
        <v>-2.715889013</v>
      </c>
      <c r="D2073" s="1" t="s">
        <v>7</v>
      </c>
    </row>
    <row r="2074" spans="1:4">
      <c r="A2074" s="1">
        <v>1</v>
      </c>
      <c r="B2074" s="1">
        <v>-0.248046875</v>
      </c>
      <c r="C2074" s="1">
        <v>-6.0646459210000003</v>
      </c>
      <c r="D2074" s="1" t="s">
        <v>8</v>
      </c>
    </row>
    <row r="2075" spans="1:4">
      <c r="A2075" s="1">
        <v>2</v>
      </c>
      <c r="B2075" s="1">
        <v>-0.248046875</v>
      </c>
      <c r="C2075" s="1">
        <v>-5.2477251679999997</v>
      </c>
      <c r="D2075" s="1" t="s">
        <v>17</v>
      </c>
    </row>
    <row r="2076" spans="1:4">
      <c r="A2076" s="1">
        <v>3</v>
      </c>
      <c r="B2076" s="1">
        <v>-0.248046875</v>
      </c>
      <c r="C2076" s="1">
        <v>-1.394051256</v>
      </c>
      <c r="D2076" s="1" t="s">
        <v>18</v>
      </c>
    </row>
    <row r="2077" spans="1:4">
      <c r="A2077" s="1">
        <v>4</v>
      </c>
      <c r="B2077" s="1">
        <v>-0.248046875</v>
      </c>
      <c r="C2077" s="1">
        <v>-2.7415568339999998</v>
      </c>
      <c r="D2077" s="1" t="s">
        <v>7</v>
      </c>
    </row>
    <row r="2078" spans="1:4">
      <c r="A2078" s="1">
        <v>1</v>
      </c>
      <c r="B2078" s="1">
        <v>-0.24609375</v>
      </c>
      <c r="C2078" s="1">
        <v>-6.0337497390000001</v>
      </c>
      <c r="D2078" s="1" t="s">
        <v>8</v>
      </c>
    </row>
    <row r="2079" spans="1:4">
      <c r="A2079" s="1">
        <v>2</v>
      </c>
      <c r="B2079" s="1">
        <v>-0.24609375</v>
      </c>
      <c r="C2079" s="1">
        <v>-5.2885798939999997</v>
      </c>
      <c r="D2079" s="1" t="s">
        <v>17</v>
      </c>
    </row>
    <row r="2080" spans="1:4">
      <c r="A2080" s="1">
        <v>3</v>
      </c>
      <c r="B2080" s="1">
        <v>-0.24609375</v>
      </c>
      <c r="C2080" s="1">
        <v>-1.3933601</v>
      </c>
      <c r="D2080" s="1" t="s">
        <v>18</v>
      </c>
    </row>
    <row r="2081" spans="1:4">
      <c r="A2081" s="1">
        <v>4</v>
      </c>
      <c r="B2081" s="1">
        <v>-0.24609375</v>
      </c>
      <c r="C2081" s="1">
        <v>-2.7624837179999999</v>
      </c>
      <c r="D2081" s="1" t="s">
        <v>7</v>
      </c>
    </row>
    <row r="2082" spans="1:4">
      <c r="A2082" s="1">
        <v>1</v>
      </c>
      <c r="B2082" s="1">
        <v>-0.244140625</v>
      </c>
      <c r="C2082" s="1">
        <v>-6.0058772039999999</v>
      </c>
      <c r="D2082" s="1" t="s">
        <v>8</v>
      </c>
    </row>
    <row r="2083" spans="1:4">
      <c r="A2083" s="1">
        <v>2</v>
      </c>
      <c r="B2083" s="1">
        <v>-0.244140625</v>
      </c>
      <c r="C2083" s="1">
        <v>-5.3222615720000004</v>
      </c>
      <c r="D2083" s="1" t="s">
        <v>17</v>
      </c>
    </row>
    <row r="2084" spans="1:4">
      <c r="A2084" s="1">
        <v>3</v>
      </c>
      <c r="B2084" s="1">
        <v>-0.244140625</v>
      </c>
      <c r="C2084" s="1">
        <v>-1.389726461</v>
      </c>
      <c r="D2084" s="1" t="s">
        <v>18</v>
      </c>
    </row>
    <row r="2085" spans="1:4">
      <c r="A2085" s="1">
        <v>4</v>
      </c>
      <c r="B2085" s="1">
        <v>-0.244140625</v>
      </c>
      <c r="C2085" s="1">
        <v>-2.778389379</v>
      </c>
      <c r="D2085" s="1" t="s">
        <v>7</v>
      </c>
    </row>
    <row r="2086" spans="1:4">
      <c r="A2086" s="1">
        <v>1</v>
      </c>
      <c r="B2086" s="1">
        <v>-0.2421875</v>
      </c>
      <c r="C2086" s="1">
        <v>-5.9827993819999996</v>
      </c>
      <c r="D2086" s="1" t="s">
        <v>8</v>
      </c>
    </row>
    <row r="2087" spans="1:4">
      <c r="A2087" s="1">
        <v>2</v>
      </c>
      <c r="B2087" s="1">
        <v>-0.2421875</v>
      </c>
      <c r="C2087" s="1">
        <v>-5.3476732619999998</v>
      </c>
      <c r="D2087" s="1" t="s">
        <v>17</v>
      </c>
    </row>
    <row r="2088" spans="1:4">
      <c r="A2088" s="1">
        <v>3</v>
      </c>
      <c r="B2088" s="1">
        <v>-0.2421875</v>
      </c>
      <c r="C2088" s="1">
        <v>-1.3832815359999999</v>
      </c>
      <c r="D2088" s="1" t="s">
        <v>18</v>
      </c>
    </row>
    <row r="2089" spans="1:4">
      <c r="A2089" s="1">
        <v>4</v>
      </c>
      <c r="B2089" s="1">
        <v>-0.2421875</v>
      </c>
      <c r="C2089" s="1">
        <v>-2.789292578</v>
      </c>
      <c r="D2089" s="1" t="s">
        <v>7</v>
      </c>
    </row>
    <row r="2090" spans="1:4">
      <c r="A2090" s="1">
        <v>1</v>
      </c>
      <c r="B2090" s="1">
        <v>-0.240234375</v>
      </c>
      <c r="C2090" s="1">
        <v>-5.966068237</v>
      </c>
      <c r="D2090" s="1" t="s">
        <v>8</v>
      </c>
    </row>
    <row r="2091" spans="1:4">
      <c r="A2091" s="1">
        <v>2</v>
      </c>
      <c r="B2091" s="1">
        <v>-0.240234375</v>
      </c>
      <c r="C2091" s="1">
        <v>-5.3647727820000002</v>
      </c>
      <c r="D2091" s="1" t="s">
        <v>17</v>
      </c>
    </row>
    <row r="2092" spans="1:4">
      <c r="A2092" s="1">
        <v>3</v>
      </c>
      <c r="B2092" s="1">
        <v>-0.240234375</v>
      </c>
      <c r="C2092" s="1">
        <v>-1.373765377</v>
      </c>
      <c r="D2092" s="1" t="s">
        <v>18</v>
      </c>
    </row>
    <row r="2093" spans="1:4">
      <c r="A2093" s="1">
        <v>4</v>
      </c>
      <c r="B2093" s="1">
        <v>-0.240234375</v>
      </c>
      <c r="C2093" s="1">
        <v>-2.795530007</v>
      </c>
      <c r="D2093" s="1" t="s">
        <v>7</v>
      </c>
    </row>
    <row r="2094" spans="1:4">
      <c r="A2094" s="1">
        <v>1</v>
      </c>
      <c r="B2094" s="1">
        <v>-0.23828125</v>
      </c>
      <c r="C2094" s="1">
        <v>-5.9568568239999999</v>
      </c>
      <c r="D2094" s="1" t="s">
        <v>8</v>
      </c>
    </row>
    <row r="2095" spans="1:4">
      <c r="A2095" s="1">
        <v>2</v>
      </c>
      <c r="B2095" s="1">
        <v>-0.23828125</v>
      </c>
      <c r="C2095" s="1">
        <v>-5.3746224959999997</v>
      </c>
      <c r="D2095" s="1" t="s">
        <v>17</v>
      </c>
    </row>
    <row r="2096" spans="1:4">
      <c r="A2096" s="1">
        <v>3</v>
      </c>
      <c r="B2096" s="1">
        <v>-0.23828125</v>
      </c>
      <c r="C2096" s="1">
        <v>-1.360570104</v>
      </c>
      <c r="D2096" s="1" t="s">
        <v>18</v>
      </c>
    </row>
    <row r="2097" spans="1:4">
      <c r="A2097" s="1">
        <v>4</v>
      </c>
      <c r="B2097" s="1">
        <v>-0.23828125</v>
      </c>
      <c r="C2097" s="1">
        <v>-2.797757856</v>
      </c>
      <c r="D2097" s="1" t="s">
        <v>7</v>
      </c>
    </row>
    <row r="2098" spans="1:4">
      <c r="A2098" s="1">
        <v>1</v>
      </c>
      <c r="B2098" s="1">
        <v>-0.236328125</v>
      </c>
      <c r="C2098" s="1">
        <v>-5.955826429</v>
      </c>
      <c r="D2098" s="1" t="s">
        <v>8</v>
      </c>
    </row>
    <row r="2099" spans="1:4">
      <c r="A2099" s="1">
        <v>2</v>
      </c>
      <c r="B2099" s="1">
        <v>-0.236328125</v>
      </c>
      <c r="C2099" s="1">
        <v>-5.3793127810000003</v>
      </c>
      <c r="D2099" s="1" t="s">
        <v>17</v>
      </c>
    </row>
    <row r="2100" spans="1:4">
      <c r="A2100" s="1">
        <v>3</v>
      </c>
      <c r="B2100" s="1">
        <v>-0.236328125</v>
      </c>
      <c r="C2100" s="1">
        <v>-1.3428564949999999</v>
      </c>
      <c r="D2100" s="1" t="s">
        <v>18</v>
      </c>
    </row>
    <row r="2101" spans="1:4">
      <c r="A2101" s="1">
        <v>4</v>
      </c>
      <c r="B2101" s="1">
        <v>-0.236328125</v>
      </c>
      <c r="C2101" s="1">
        <v>-2.7969290739999999</v>
      </c>
      <c r="D2101" s="1" t="s">
        <v>7</v>
      </c>
    </row>
    <row r="2102" spans="1:4">
      <c r="A2102" s="1">
        <v>1</v>
      </c>
      <c r="B2102" s="1">
        <v>-0.234375</v>
      </c>
      <c r="C2102" s="1">
        <v>-5.9630409090000001</v>
      </c>
      <c r="D2102" s="1" t="s">
        <v>8</v>
      </c>
    </row>
    <row r="2103" spans="1:4">
      <c r="A2103" s="1">
        <v>2</v>
      </c>
      <c r="B2103" s="1">
        <v>-0.234375</v>
      </c>
      <c r="C2103" s="1">
        <v>-5.381767269</v>
      </c>
      <c r="D2103" s="1" t="s">
        <v>17</v>
      </c>
    </row>
    <row r="2104" spans="1:4">
      <c r="A2104" s="1">
        <v>3</v>
      </c>
      <c r="B2104" s="1">
        <v>-0.234375</v>
      </c>
      <c r="C2104" s="1">
        <v>-1.319723604</v>
      </c>
      <c r="D2104" s="1" t="s">
        <v>18</v>
      </c>
    </row>
    <row r="2105" spans="1:4">
      <c r="A2105" s="1">
        <v>4</v>
      </c>
      <c r="B2105" s="1">
        <v>-0.234375</v>
      </c>
      <c r="C2105" s="1">
        <v>-2.7942413500000001</v>
      </c>
      <c r="D2105" s="1" t="s">
        <v>7</v>
      </c>
    </row>
    <row r="2106" spans="1:4">
      <c r="A2106" s="1">
        <v>1</v>
      </c>
      <c r="B2106" s="1">
        <v>-0.232421875</v>
      </c>
      <c r="C2106" s="1">
        <v>-5.9779426899999999</v>
      </c>
      <c r="D2106" s="1" t="s">
        <v>8</v>
      </c>
    </row>
    <row r="2107" spans="1:4">
      <c r="A2107" s="1">
        <v>2</v>
      </c>
      <c r="B2107" s="1">
        <v>-0.232421875</v>
      </c>
      <c r="C2107" s="1">
        <v>-5.3854516060000002</v>
      </c>
      <c r="D2107" s="1" t="s">
        <v>17</v>
      </c>
    </row>
    <row r="2108" spans="1:4">
      <c r="A2108" s="1">
        <v>3</v>
      </c>
      <c r="B2108" s="1">
        <v>-0.232421875</v>
      </c>
      <c r="C2108" s="1">
        <v>-1.2904017800000001</v>
      </c>
      <c r="D2108" s="1" t="s">
        <v>18</v>
      </c>
    </row>
    <row r="2109" spans="1:4">
      <c r="A2109" s="1">
        <v>4</v>
      </c>
      <c r="B2109" s="1">
        <v>-0.232421875</v>
      </c>
      <c r="C2109" s="1">
        <v>-2.7910549410000001</v>
      </c>
      <c r="D2109" s="1" t="s">
        <v>7</v>
      </c>
    </row>
    <row r="2110" spans="1:4">
      <c r="A2110" s="1">
        <v>1</v>
      </c>
      <c r="B2110" s="1">
        <v>-0.23046875</v>
      </c>
      <c r="C2110" s="1">
        <v>-5.9993968960000004</v>
      </c>
      <c r="D2110" s="1" t="s">
        <v>8</v>
      </c>
    </row>
    <row r="2111" spans="1:4">
      <c r="A2111" s="1">
        <v>2</v>
      </c>
      <c r="B2111" s="1">
        <v>-0.23046875</v>
      </c>
      <c r="C2111" s="1">
        <v>-5.3940180949999998</v>
      </c>
      <c r="D2111" s="1" t="s">
        <v>17</v>
      </c>
    </row>
    <row r="2112" spans="1:4">
      <c r="A2112" s="1">
        <v>3</v>
      </c>
      <c r="B2112" s="1">
        <v>-0.23046875</v>
      </c>
      <c r="C2112" s="1">
        <v>-1.254435279</v>
      </c>
      <c r="D2112" s="1" t="s">
        <v>18</v>
      </c>
    </row>
    <row r="2113" spans="1:4">
      <c r="A2113" s="1">
        <v>4</v>
      </c>
      <c r="B2113" s="1">
        <v>-0.23046875</v>
      </c>
      <c r="C2113" s="1">
        <v>-2.788784771</v>
      </c>
      <c r="D2113" s="1" t="s">
        <v>7</v>
      </c>
    </row>
    <row r="2114" spans="1:4">
      <c r="A2114" s="1">
        <v>1</v>
      </c>
      <c r="B2114" s="1">
        <v>-0.228515625</v>
      </c>
      <c r="C2114" s="1">
        <v>-6.0258015519999999</v>
      </c>
      <c r="D2114" s="1" t="s">
        <v>8</v>
      </c>
    </row>
    <row r="2115" spans="1:4">
      <c r="A2115" s="1">
        <v>2</v>
      </c>
      <c r="B2115" s="1">
        <v>-0.228515625</v>
      </c>
      <c r="C2115" s="1">
        <v>-5.4109250849999997</v>
      </c>
      <c r="D2115" s="1" t="s">
        <v>17</v>
      </c>
    </row>
    <row r="2116" spans="1:4">
      <c r="A2116" s="1">
        <v>3</v>
      </c>
      <c r="B2116" s="1">
        <v>-0.228515625</v>
      </c>
      <c r="C2116" s="1">
        <v>-1.2118221389999999</v>
      </c>
      <c r="D2116" s="1" t="s">
        <v>18</v>
      </c>
    </row>
    <row r="2117" spans="1:4">
      <c r="A2117" s="1">
        <v>4</v>
      </c>
      <c r="B2117" s="1">
        <v>-0.228515625</v>
      </c>
      <c r="C2117" s="1">
        <v>-2.7887767280000002</v>
      </c>
      <c r="D2117" s="1" t="s">
        <v>7</v>
      </c>
    </row>
    <row r="2118" spans="1:4">
      <c r="A2118" s="1">
        <v>1</v>
      </c>
      <c r="B2118" s="1">
        <v>-0.2265625</v>
      </c>
      <c r="C2118" s="1">
        <v>-6.0552535460000003</v>
      </c>
      <c r="D2118" s="1" t="s">
        <v>8</v>
      </c>
    </row>
    <row r="2119" spans="1:4">
      <c r="A2119" s="1">
        <v>2</v>
      </c>
      <c r="B2119" s="1">
        <v>-0.2265625</v>
      </c>
      <c r="C2119" s="1">
        <v>-5.4390717220000004</v>
      </c>
      <c r="D2119" s="1" t="s">
        <v>17</v>
      </c>
    </row>
    <row r="2120" spans="1:4">
      <c r="A2120" s="1">
        <v>3</v>
      </c>
      <c r="B2120" s="1">
        <v>-0.2265625</v>
      </c>
      <c r="C2120" s="1">
        <v>-1.1630859389999999</v>
      </c>
      <c r="D2120" s="1" t="s">
        <v>18</v>
      </c>
    </row>
    <row r="2121" spans="1:4">
      <c r="A2121" s="1">
        <v>4</v>
      </c>
      <c r="B2121" s="1">
        <v>-0.2265625</v>
      </c>
      <c r="C2121" s="1">
        <v>-2.7921824499999999</v>
      </c>
      <c r="D2121" s="1" t="s">
        <v>7</v>
      </c>
    </row>
    <row r="2122" spans="1:4">
      <c r="A2122" s="1">
        <v>1</v>
      </c>
      <c r="B2122" s="1">
        <v>-0.224609375</v>
      </c>
      <c r="C2122" s="1">
        <v>-6.0857530679999998</v>
      </c>
      <c r="D2122" s="1" t="s">
        <v>8</v>
      </c>
    </row>
    <row r="2123" spans="1:4">
      <c r="A2123" s="1">
        <v>2</v>
      </c>
      <c r="B2123" s="1">
        <v>-0.224609375</v>
      </c>
      <c r="C2123" s="1">
        <v>-5.480485968</v>
      </c>
      <c r="D2123" s="1" t="s">
        <v>17</v>
      </c>
    </row>
    <row r="2124" spans="1:4">
      <c r="A2124" s="1">
        <v>3</v>
      </c>
      <c r="B2124" s="1">
        <v>-0.224609375</v>
      </c>
      <c r="C2124" s="1">
        <v>-1.1092653159999999</v>
      </c>
      <c r="D2124" s="1" t="s">
        <v>18</v>
      </c>
    </row>
    <row r="2125" spans="1:4">
      <c r="A2125" s="1">
        <v>4</v>
      </c>
      <c r="B2125" s="1">
        <v>-0.224609375</v>
      </c>
      <c r="C2125" s="1">
        <v>-2.7998491310000002</v>
      </c>
      <c r="D2125" s="1" t="s">
        <v>7</v>
      </c>
    </row>
    <row r="2126" spans="1:4">
      <c r="A2126" s="1">
        <v>1</v>
      </c>
      <c r="B2126" s="1">
        <v>-0.22265625</v>
      </c>
      <c r="C2126" s="1">
        <v>-6.1154239480000001</v>
      </c>
      <c r="D2126" s="1" t="s">
        <v>8</v>
      </c>
    </row>
    <row r="2127" spans="1:4">
      <c r="A2127" s="1">
        <v>2</v>
      </c>
      <c r="B2127" s="1">
        <v>-0.22265625</v>
      </c>
      <c r="C2127" s="1">
        <v>-5.5360975139999997</v>
      </c>
      <c r="D2127" s="1" t="s">
        <v>17</v>
      </c>
    </row>
    <row r="2128" spans="1:4">
      <c r="A2128" s="1">
        <v>3</v>
      </c>
      <c r="B2128" s="1">
        <v>-0.22265625</v>
      </c>
      <c r="C2128" s="1">
        <v>-1.051820661</v>
      </c>
      <c r="D2128" s="1" t="s">
        <v>18</v>
      </c>
    </row>
    <row r="2129" spans="1:4">
      <c r="A2129" s="1">
        <v>4</v>
      </c>
      <c r="B2129" s="1">
        <v>-0.22265625</v>
      </c>
      <c r="C2129" s="1">
        <v>-2.812240332</v>
      </c>
      <c r="D2129" s="1" t="s">
        <v>7</v>
      </c>
    </row>
    <row r="2130" spans="1:4">
      <c r="A2130" s="1">
        <v>1</v>
      </c>
      <c r="B2130" s="1">
        <v>-0.220703125</v>
      </c>
      <c r="C2130" s="1">
        <v>-6.1427243090000001</v>
      </c>
      <c r="D2130" s="1" t="s">
        <v>8</v>
      </c>
    </row>
    <row r="2131" spans="1:4">
      <c r="A2131" s="1">
        <v>2</v>
      </c>
      <c r="B2131" s="1">
        <v>-0.220703125</v>
      </c>
      <c r="C2131" s="1">
        <v>-5.6056183070000003</v>
      </c>
      <c r="D2131" s="1" t="s">
        <v>17</v>
      </c>
    </row>
    <row r="2132" spans="1:4">
      <c r="A2132" s="1">
        <v>3</v>
      </c>
      <c r="B2132" s="1">
        <v>-0.220703125</v>
      </c>
      <c r="C2132" s="1">
        <v>-0.99247107999999995</v>
      </c>
      <c r="D2132" s="1" t="s">
        <v>18</v>
      </c>
    </row>
    <row r="2133" spans="1:4">
      <c r="A2133" s="1">
        <v>4</v>
      </c>
      <c r="B2133" s="1">
        <v>-0.220703125</v>
      </c>
      <c r="C2133" s="1">
        <v>-2.8294002969999998</v>
      </c>
      <c r="D2133" s="1" t="s">
        <v>7</v>
      </c>
    </row>
    <row r="2134" spans="1:4">
      <c r="A2134" s="1">
        <v>1</v>
      </c>
      <c r="B2134" s="1">
        <v>-0.21875</v>
      </c>
      <c r="C2134" s="1">
        <v>-6.1666217400000001</v>
      </c>
      <c r="D2134" s="1" t="s">
        <v>8</v>
      </c>
    </row>
    <row r="2135" spans="1:4">
      <c r="A2135" s="1">
        <v>2</v>
      </c>
      <c r="B2135" s="1">
        <v>-0.21875</v>
      </c>
      <c r="C2135" s="1">
        <v>-5.6875428780000004</v>
      </c>
      <c r="D2135" s="1" t="s">
        <v>17</v>
      </c>
    </row>
    <row r="2136" spans="1:4">
      <c r="A2136" s="1">
        <v>3</v>
      </c>
      <c r="B2136" s="1">
        <v>-0.21875</v>
      </c>
      <c r="C2136" s="1">
        <v>-0.93298614499999999</v>
      </c>
      <c r="D2136" s="1" t="s">
        <v>18</v>
      </c>
    </row>
    <row r="2137" spans="1:4">
      <c r="A2137" s="1">
        <v>4</v>
      </c>
      <c r="B2137" s="1">
        <v>-0.21875</v>
      </c>
      <c r="C2137" s="1">
        <v>-2.8509682500000002</v>
      </c>
      <c r="D2137" s="1" t="s">
        <v>7</v>
      </c>
    </row>
    <row r="2138" spans="1:4">
      <c r="A2138" s="1">
        <v>1</v>
      </c>
      <c r="B2138" s="1">
        <v>-0.216796875</v>
      </c>
      <c r="C2138" s="1">
        <v>-6.1867100840000004</v>
      </c>
      <c r="D2138" s="1" t="s">
        <v>8</v>
      </c>
    </row>
    <row r="2139" spans="1:4">
      <c r="A2139" s="1">
        <v>2</v>
      </c>
      <c r="B2139" s="1">
        <v>-0.216796875</v>
      </c>
      <c r="C2139" s="1">
        <v>-5.7792692859999999</v>
      </c>
      <c r="D2139" s="1" t="s">
        <v>17</v>
      </c>
    </row>
    <row r="2140" spans="1:4">
      <c r="A2140" s="1">
        <v>3</v>
      </c>
      <c r="B2140" s="1">
        <v>-0.216796875</v>
      </c>
      <c r="C2140" s="1">
        <v>-0.87496439800000003</v>
      </c>
      <c r="D2140" s="1" t="s">
        <v>18</v>
      </c>
    </row>
    <row r="2141" spans="1:4">
      <c r="A2141" s="1">
        <v>4</v>
      </c>
      <c r="B2141" s="1">
        <v>-0.216796875</v>
      </c>
      <c r="C2141" s="1">
        <v>-2.876241555</v>
      </c>
      <c r="D2141" s="1" t="s">
        <v>7</v>
      </c>
    </row>
    <row r="2142" spans="1:4">
      <c r="A2142" s="1">
        <v>1</v>
      </c>
      <c r="B2142" s="1">
        <v>-0.21484375</v>
      </c>
      <c r="C2142" s="1">
        <v>-6.2032509859999996</v>
      </c>
      <c r="D2142" s="1" t="s">
        <v>8</v>
      </c>
    </row>
    <row r="2143" spans="1:4">
      <c r="A2143" s="1">
        <v>2</v>
      </c>
      <c r="B2143" s="1">
        <v>-0.21484375</v>
      </c>
      <c r="C2143" s="1">
        <v>-5.8773299359999998</v>
      </c>
      <c r="D2143" s="1" t="s">
        <v>17</v>
      </c>
    </row>
    <row r="2144" spans="1:4">
      <c r="A2144" s="1">
        <v>3</v>
      </c>
      <c r="B2144" s="1">
        <v>-0.21484375</v>
      </c>
      <c r="C2144" s="1">
        <v>-0.81963278900000003</v>
      </c>
      <c r="D2144" s="1" t="s">
        <v>18</v>
      </c>
    </row>
    <row r="2145" spans="1:4">
      <c r="A2145" s="1">
        <v>4</v>
      </c>
      <c r="B2145" s="1">
        <v>-0.21484375</v>
      </c>
      <c r="C2145" s="1">
        <v>-2.9042787570000002</v>
      </c>
      <c r="D2145" s="1" t="s">
        <v>7</v>
      </c>
    </row>
    <row r="2146" spans="1:4">
      <c r="A2146" s="1">
        <v>1</v>
      </c>
      <c r="B2146" s="1">
        <v>-0.212890625</v>
      </c>
      <c r="C2146" s="1">
        <v>-6.2171321910000001</v>
      </c>
      <c r="D2146" s="1" t="s">
        <v>8</v>
      </c>
    </row>
    <row r="2147" spans="1:4">
      <c r="A2147" s="1">
        <v>2</v>
      </c>
      <c r="B2147" s="1">
        <v>-0.212890625</v>
      </c>
      <c r="C2147" s="1">
        <v>-5.9777106199999999</v>
      </c>
      <c r="D2147" s="1" t="s">
        <v>17</v>
      </c>
    </row>
    <row r="2148" spans="1:4">
      <c r="A2148" s="1">
        <v>3</v>
      </c>
      <c r="B2148" s="1">
        <v>-0.212890625</v>
      </c>
      <c r="C2148" s="1">
        <v>-0.76769799999999999</v>
      </c>
      <c r="D2148" s="1" t="s">
        <v>18</v>
      </c>
    </row>
    <row r="2149" spans="1:4">
      <c r="A2149" s="1">
        <v>4</v>
      </c>
      <c r="B2149" s="1">
        <v>-0.212890625</v>
      </c>
      <c r="C2149" s="1">
        <v>-2.934026931</v>
      </c>
      <c r="D2149" s="1" t="s">
        <v>7</v>
      </c>
    </row>
    <row r="2150" spans="1:4">
      <c r="A2150" s="1">
        <v>1</v>
      </c>
      <c r="B2150" s="1">
        <v>-0.2109375</v>
      </c>
      <c r="C2150" s="1">
        <v>-6.2297451830000004</v>
      </c>
      <c r="D2150" s="1" t="s">
        <v>8</v>
      </c>
    </row>
    <row r="2151" spans="1:4">
      <c r="A2151" s="1">
        <v>2</v>
      </c>
      <c r="B2151" s="1">
        <v>-0.2109375</v>
      </c>
      <c r="C2151" s="1">
        <v>-6.0762267919999999</v>
      </c>
      <c r="D2151" s="1" t="s">
        <v>17</v>
      </c>
    </row>
    <row r="2152" spans="1:4">
      <c r="A2152" s="1">
        <v>3</v>
      </c>
      <c r="B2152" s="1">
        <v>-0.2109375</v>
      </c>
      <c r="C2152" s="1">
        <v>-0.71927260999999998</v>
      </c>
      <c r="D2152" s="1" t="s">
        <v>18</v>
      </c>
    </row>
    <row r="2153" spans="1:4">
      <c r="A2153" s="1">
        <v>4</v>
      </c>
      <c r="B2153" s="1">
        <v>-0.2109375</v>
      </c>
      <c r="C2153" s="1">
        <v>-2.9644537550000001</v>
      </c>
      <c r="D2153" s="1" t="s">
        <v>7</v>
      </c>
    </row>
    <row r="2154" spans="1:4">
      <c r="A2154" s="1">
        <v>1</v>
      </c>
      <c r="B2154" s="1">
        <v>-0.208984375</v>
      </c>
      <c r="C2154" s="1">
        <v>-6.2427958800000001</v>
      </c>
      <c r="D2154" s="1" t="s">
        <v>8</v>
      </c>
    </row>
    <row r="2155" spans="1:4">
      <c r="A2155" s="1">
        <v>2</v>
      </c>
      <c r="B2155" s="1">
        <v>-0.208984375</v>
      </c>
      <c r="C2155" s="1">
        <v>-6.168919496</v>
      </c>
      <c r="D2155" s="1" t="s">
        <v>17</v>
      </c>
    </row>
    <row r="2156" spans="1:4">
      <c r="A2156" s="1">
        <v>3</v>
      </c>
      <c r="B2156" s="1">
        <v>-0.208984375</v>
      </c>
      <c r="C2156" s="1">
        <v>-0.67388746200000005</v>
      </c>
      <c r="D2156" s="1" t="s">
        <v>18</v>
      </c>
    </row>
    <row r="2157" spans="1:4">
      <c r="A2157" s="1">
        <v>4</v>
      </c>
      <c r="B2157" s="1">
        <v>-0.208984375</v>
      </c>
      <c r="C2157" s="1">
        <v>-2.9946642620000001</v>
      </c>
      <c r="D2157" s="1" t="s">
        <v>7</v>
      </c>
    </row>
    <row r="2158" spans="1:4">
      <c r="A2158" s="1">
        <v>1</v>
      </c>
      <c r="B2158" s="1">
        <v>-0.20703125</v>
      </c>
      <c r="C2158" s="1">
        <v>-6.2580720359999997</v>
      </c>
      <c r="D2158" s="1" t="s">
        <v>8</v>
      </c>
    </row>
    <row r="2159" spans="1:4">
      <c r="A2159" s="1">
        <v>2</v>
      </c>
      <c r="B2159" s="1">
        <v>-0.20703125</v>
      </c>
      <c r="C2159" s="1">
        <v>-6.2524303789999998</v>
      </c>
      <c r="D2159" s="1" t="s">
        <v>17</v>
      </c>
    </row>
    <row r="2160" spans="1:4">
      <c r="A2160" s="1">
        <v>3</v>
      </c>
      <c r="B2160" s="1">
        <v>-0.20703125</v>
      </c>
      <c r="C2160" s="1">
        <v>-0.63058864100000001</v>
      </c>
      <c r="D2160" s="1" t="s">
        <v>18</v>
      </c>
    </row>
    <row r="2161" spans="1:4">
      <c r="A2161" s="1">
        <v>4</v>
      </c>
      <c r="B2161" s="1">
        <v>-0.20703125</v>
      </c>
      <c r="C2161" s="1">
        <v>-3.023985401</v>
      </c>
      <c r="D2161" s="1" t="s">
        <v>7</v>
      </c>
    </row>
    <row r="2162" spans="1:4">
      <c r="A2162" s="1">
        <v>1</v>
      </c>
      <c r="B2162" s="1">
        <v>-0.205078125</v>
      </c>
      <c r="C2162" s="1">
        <v>-6.2771979519999999</v>
      </c>
      <c r="D2162" s="1" t="s">
        <v>8</v>
      </c>
    </row>
    <row r="2163" spans="1:4">
      <c r="A2163" s="1">
        <v>2</v>
      </c>
      <c r="B2163" s="1">
        <v>-0.205078125</v>
      </c>
      <c r="C2163" s="1">
        <v>-6.324316659</v>
      </c>
      <c r="D2163" s="1" t="s">
        <v>17</v>
      </c>
    </row>
    <row r="2164" spans="1:4">
      <c r="A2164" s="1">
        <v>3</v>
      </c>
      <c r="B2164" s="1">
        <v>-0.205078125</v>
      </c>
      <c r="C2164" s="1">
        <v>-0.58810503000000003</v>
      </c>
      <c r="D2164" s="1" t="s">
        <v>18</v>
      </c>
    </row>
    <row r="2165" spans="1:4">
      <c r="A2165" s="1">
        <v>4</v>
      </c>
      <c r="B2165" s="1">
        <v>-0.205078125</v>
      </c>
      <c r="C2165" s="1">
        <v>-3.052007803</v>
      </c>
      <c r="D2165" s="1" t="s">
        <v>7</v>
      </c>
    </row>
    <row r="2166" spans="1:4">
      <c r="A2166" s="1">
        <v>1</v>
      </c>
      <c r="B2166" s="1">
        <v>-0.203125</v>
      </c>
      <c r="C2166" s="1">
        <v>-6.301409756</v>
      </c>
      <c r="D2166" s="1" t="s">
        <v>8</v>
      </c>
    </row>
    <row r="2167" spans="1:4">
      <c r="A2167" s="1">
        <v>2</v>
      </c>
      <c r="B2167" s="1">
        <v>-0.203125</v>
      </c>
      <c r="C2167" s="1">
        <v>-6.38327285</v>
      </c>
      <c r="D2167" s="1" t="s">
        <v>17</v>
      </c>
    </row>
    <row r="2168" spans="1:4">
      <c r="A2168" s="1">
        <v>3</v>
      </c>
      <c r="B2168" s="1">
        <v>-0.203125</v>
      </c>
      <c r="C2168" s="1">
        <v>-0.54506256399999997</v>
      </c>
      <c r="D2168" s="1" t="s">
        <v>18</v>
      </c>
    </row>
    <row r="2169" spans="1:4">
      <c r="A2169" s="1">
        <v>4</v>
      </c>
      <c r="B2169" s="1">
        <v>-0.203125</v>
      </c>
      <c r="C2169" s="1">
        <v>-3.0785821690000001</v>
      </c>
      <c r="D2169" s="1" t="s">
        <v>7</v>
      </c>
    </row>
    <row r="2170" spans="1:4">
      <c r="A2170" s="1">
        <v>1</v>
      </c>
      <c r="B2170" s="1">
        <v>-0.201171875</v>
      </c>
      <c r="C2170" s="1">
        <v>-6.3313818729999998</v>
      </c>
      <c r="D2170" s="1" t="s">
        <v>8</v>
      </c>
    </row>
    <row r="2171" spans="1:4">
      <c r="A2171" s="1">
        <v>2</v>
      </c>
      <c r="B2171" s="1">
        <v>-0.201171875</v>
      </c>
      <c r="C2171" s="1">
        <v>-6.4292359670000003</v>
      </c>
      <c r="D2171" s="1" t="s">
        <v>17</v>
      </c>
    </row>
    <row r="2172" spans="1:4">
      <c r="A2172" s="1">
        <v>3</v>
      </c>
      <c r="B2172" s="1">
        <v>-0.201171875</v>
      </c>
      <c r="C2172" s="1">
        <v>-0.50021542200000002</v>
      </c>
      <c r="D2172" s="1" t="s">
        <v>18</v>
      </c>
    </row>
    <row r="2173" spans="1:4">
      <c r="A2173" s="1">
        <v>4</v>
      </c>
      <c r="B2173" s="1">
        <v>-0.201171875</v>
      </c>
      <c r="C2173" s="1">
        <v>-3.1037757909999999</v>
      </c>
      <c r="D2173" s="1" t="s">
        <v>7</v>
      </c>
    </row>
    <row r="2174" spans="1:4">
      <c r="A2174" s="1">
        <v>1</v>
      </c>
      <c r="B2174" s="1">
        <v>-0.19921875</v>
      </c>
      <c r="C2174" s="1">
        <v>-6.3671278170000001</v>
      </c>
      <c r="D2174" s="1" t="s">
        <v>8</v>
      </c>
    </row>
    <row r="2175" spans="1:4">
      <c r="A2175" s="1">
        <v>2</v>
      </c>
      <c r="B2175" s="1">
        <v>-0.19921875</v>
      </c>
      <c r="C2175" s="1">
        <v>-6.4633638859999998</v>
      </c>
      <c r="D2175" s="1" t="s">
        <v>17</v>
      </c>
    </row>
    <row r="2176" spans="1:4">
      <c r="A2176" s="1">
        <v>3</v>
      </c>
      <c r="B2176" s="1">
        <v>-0.19921875</v>
      </c>
      <c r="C2176" s="1">
        <v>-0.45266298999999999</v>
      </c>
      <c r="D2176" s="1" t="s">
        <v>18</v>
      </c>
    </row>
    <row r="2177" spans="1:4">
      <c r="A2177" s="1">
        <v>4</v>
      </c>
      <c r="B2177" s="1">
        <v>-0.19921875</v>
      </c>
      <c r="C2177" s="1">
        <v>-3.1278012880000001</v>
      </c>
      <c r="D2177" s="1" t="s">
        <v>7</v>
      </c>
    </row>
    <row r="2178" spans="1:4">
      <c r="A2178" s="1">
        <v>1</v>
      </c>
      <c r="B2178" s="1">
        <v>-0.197265625</v>
      </c>
      <c r="C2178" s="1">
        <v>-6.4079871229999998</v>
      </c>
      <c r="D2178" s="1" t="s">
        <v>8</v>
      </c>
    </row>
    <row r="2179" spans="1:4">
      <c r="A2179" s="1">
        <v>2</v>
      </c>
      <c r="B2179" s="1">
        <v>-0.197265625</v>
      </c>
      <c r="C2179" s="1">
        <v>-6.4878907400000001</v>
      </c>
      <c r="D2179" s="1" t="s">
        <v>17</v>
      </c>
    </row>
    <row r="2180" spans="1:4">
      <c r="A2180" s="1">
        <v>3</v>
      </c>
      <c r="B2180" s="1">
        <v>-0.197265625</v>
      </c>
      <c r="C2180" s="1">
        <v>-0.402024455</v>
      </c>
      <c r="D2180" s="1" t="s">
        <v>18</v>
      </c>
    </row>
    <row r="2181" spans="1:4">
      <c r="A2181" s="1">
        <v>4</v>
      </c>
      <c r="B2181" s="1">
        <v>-0.197265625</v>
      </c>
      <c r="C2181" s="1">
        <v>-3.1509334629999999</v>
      </c>
      <c r="D2181" s="1" t="s">
        <v>7</v>
      </c>
    </row>
    <row r="2182" spans="1:4">
      <c r="A2182" s="1">
        <v>1</v>
      </c>
      <c r="B2182" s="1">
        <v>-0.1953125</v>
      </c>
      <c r="C2182" s="1">
        <v>-6.4526973810000001</v>
      </c>
      <c r="D2182" s="1" t="s">
        <v>8</v>
      </c>
    </row>
    <row r="2183" spans="1:4">
      <c r="A2183" s="1">
        <v>2</v>
      </c>
      <c r="B2183" s="1">
        <v>-0.1953125</v>
      </c>
      <c r="C2183" s="1">
        <v>-6.5058771530000001</v>
      </c>
      <c r="D2183" s="1" t="s">
        <v>17</v>
      </c>
    </row>
    <row r="2184" spans="1:4">
      <c r="A2184" s="1">
        <v>3</v>
      </c>
      <c r="B2184" s="1">
        <v>-0.1953125</v>
      </c>
      <c r="C2184" s="1">
        <v>-0.34854950699999998</v>
      </c>
      <c r="D2184" s="1" t="s">
        <v>18</v>
      </c>
    </row>
    <row r="2185" spans="1:4">
      <c r="A2185" s="1">
        <v>4</v>
      </c>
      <c r="B2185" s="1">
        <v>-0.1953125</v>
      </c>
      <c r="C2185" s="1">
        <v>-3.1734307130000001</v>
      </c>
      <c r="D2185" s="1" t="s">
        <v>7</v>
      </c>
    </row>
    <row r="2186" spans="1:4">
      <c r="A2186" s="1">
        <v>1</v>
      </c>
      <c r="B2186" s="1">
        <v>-0.193359375</v>
      </c>
      <c r="C2186" s="1">
        <v>-6.4995382780000002</v>
      </c>
      <c r="D2186" s="1" t="s">
        <v>8</v>
      </c>
    </row>
    <row r="2187" spans="1:4">
      <c r="A2187" s="1">
        <v>2</v>
      </c>
      <c r="B2187" s="1">
        <v>-0.193359375</v>
      </c>
      <c r="C2187" s="1">
        <v>-6.5208847429999999</v>
      </c>
      <c r="D2187" s="1" t="s">
        <v>17</v>
      </c>
    </row>
    <row r="2188" spans="1:4">
      <c r="A2188" s="1">
        <v>3</v>
      </c>
      <c r="B2188" s="1">
        <v>-0.193359375</v>
      </c>
      <c r="C2188" s="1">
        <v>-0.29315261999999997</v>
      </c>
      <c r="D2188" s="1" t="s">
        <v>18</v>
      </c>
    </row>
    <row r="2189" spans="1:4">
      <c r="A2189" s="1">
        <v>4</v>
      </c>
      <c r="B2189" s="1">
        <v>-0.193359375</v>
      </c>
      <c r="C2189" s="1">
        <v>-3.1954747760000002</v>
      </c>
      <c r="D2189" s="1" t="s">
        <v>7</v>
      </c>
    </row>
    <row r="2190" spans="1:4">
      <c r="A2190" s="1">
        <v>1</v>
      </c>
      <c r="B2190" s="1">
        <v>-0.19140625</v>
      </c>
      <c r="C2190" s="1">
        <v>-6.5465254719999999</v>
      </c>
      <c r="D2190" s="1" t="s">
        <v>8</v>
      </c>
    </row>
    <row r="2191" spans="1:4">
      <c r="A2191" s="1">
        <v>2</v>
      </c>
      <c r="B2191" s="1">
        <v>-0.19140625</v>
      </c>
      <c r="C2191" s="1">
        <v>-6.536612238</v>
      </c>
      <c r="D2191" s="1" t="s">
        <v>17</v>
      </c>
    </row>
    <row r="2192" spans="1:4">
      <c r="A2192" s="1">
        <v>3</v>
      </c>
      <c r="B2192" s="1">
        <v>-0.19140625</v>
      </c>
      <c r="C2192" s="1">
        <v>-0.237368421</v>
      </c>
      <c r="D2192" s="1" t="s">
        <v>18</v>
      </c>
    </row>
    <row r="2193" spans="1:4">
      <c r="A2193" s="1">
        <v>4</v>
      </c>
      <c r="B2193" s="1">
        <v>-0.19140625</v>
      </c>
      <c r="C2193" s="1">
        <v>-3.2171376509999998</v>
      </c>
      <c r="D2193" s="1" t="s">
        <v>7</v>
      </c>
    </row>
    <row r="2194" spans="1:4">
      <c r="A2194" s="1">
        <v>1</v>
      </c>
      <c r="B2194" s="1">
        <v>-0.189453125</v>
      </c>
      <c r="C2194" s="1">
        <v>-6.5916274860000001</v>
      </c>
      <c r="D2194" s="1" t="s">
        <v>8</v>
      </c>
    </row>
    <row r="2195" spans="1:4">
      <c r="A2195" s="1">
        <v>2</v>
      </c>
      <c r="B2195" s="1">
        <v>-0.189453125</v>
      </c>
      <c r="C2195" s="1">
        <v>-6.556533698</v>
      </c>
      <c r="D2195" s="1" t="s">
        <v>17</v>
      </c>
    </row>
    <row r="2196" spans="1:4">
      <c r="A2196" s="1">
        <v>3</v>
      </c>
      <c r="B2196" s="1">
        <v>-0.189453125</v>
      </c>
      <c r="C2196" s="1">
        <v>-0.183235273</v>
      </c>
      <c r="D2196" s="1" t="s">
        <v>18</v>
      </c>
    </row>
    <row r="2197" spans="1:4">
      <c r="A2197" s="1">
        <v>4</v>
      </c>
      <c r="B2197" s="1">
        <v>-0.189453125</v>
      </c>
      <c r="C2197" s="1">
        <v>-3.2383782380000001</v>
      </c>
      <c r="D2197" s="1" t="s">
        <v>7</v>
      </c>
    </row>
    <row r="2198" spans="1:4">
      <c r="A2198" s="1">
        <v>1</v>
      </c>
      <c r="B2198" s="1">
        <v>-0.1875</v>
      </c>
      <c r="C2198" s="1">
        <v>-6.6329787160000002</v>
      </c>
      <c r="D2198" s="1" t="s">
        <v>8</v>
      </c>
    </row>
    <row r="2199" spans="1:4">
      <c r="A2199" s="1">
        <v>2</v>
      </c>
      <c r="B2199" s="1">
        <v>-0.1875</v>
      </c>
      <c r="C2199" s="1">
        <v>-6.5835771459999997</v>
      </c>
      <c r="D2199" s="1" t="s">
        <v>17</v>
      </c>
    </row>
    <row r="2200" spans="1:4">
      <c r="A2200" s="1">
        <v>3</v>
      </c>
      <c r="B2200" s="1">
        <v>-0.1875</v>
      </c>
      <c r="C2200" s="1">
        <v>-0.133122291</v>
      </c>
      <c r="D2200" s="1" t="s">
        <v>18</v>
      </c>
    </row>
    <row r="2201" spans="1:4">
      <c r="A2201" s="1">
        <v>4</v>
      </c>
      <c r="B2201" s="1">
        <v>-0.1875</v>
      </c>
      <c r="C2201" s="1">
        <v>-3.2590652379999998</v>
      </c>
      <c r="D2201" s="1" t="s">
        <v>7</v>
      </c>
    </row>
    <row r="2202" spans="1:4">
      <c r="A2202" s="1">
        <v>1</v>
      </c>
      <c r="B2202" s="1">
        <v>-0.185546875</v>
      </c>
      <c r="C2202" s="1">
        <v>-6.6690655860000003</v>
      </c>
      <c r="D2202" s="1" t="s">
        <v>8</v>
      </c>
    </row>
    <row r="2203" spans="1:4">
      <c r="A2203" s="1">
        <v>2</v>
      </c>
      <c r="B2203" s="1">
        <v>-0.185546875</v>
      </c>
      <c r="C2203" s="1">
        <v>-6.6198750019999997</v>
      </c>
      <c r="D2203" s="1" t="s">
        <v>17</v>
      </c>
    </row>
    <row r="2204" spans="1:4">
      <c r="A2204" s="1">
        <v>3</v>
      </c>
      <c r="B2204" s="1">
        <v>-0.185546875</v>
      </c>
      <c r="C2204" s="1">
        <v>-8.9520606000000003E-2</v>
      </c>
      <c r="D2204" s="1" t="s">
        <v>18</v>
      </c>
    </row>
    <row r="2205" spans="1:4">
      <c r="A2205" s="1">
        <v>4</v>
      </c>
      <c r="B2205" s="1">
        <v>-0.185546875</v>
      </c>
      <c r="C2205" s="1">
        <v>-3.2790180929999999</v>
      </c>
      <c r="D2205" s="1" t="s">
        <v>7</v>
      </c>
    </row>
    <row r="2206" spans="1:4">
      <c r="A2206" s="1">
        <v>1</v>
      </c>
      <c r="B2206" s="1">
        <v>-0.18359375</v>
      </c>
      <c r="C2206" s="1">
        <v>-6.6988691820000001</v>
      </c>
      <c r="D2206" s="1" t="s">
        <v>8</v>
      </c>
    </row>
    <row r="2207" spans="1:4">
      <c r="A2207" s="1">
        <v>2</v>
      </c>
      <c r="B2207" s="1">
        <v>-0.18359375</v>
      </c>
      <c r="C2207" s="1">
        <v>-6.6666070059999996</v>
      </c>
      <c r="D2207" s="1" t="s">
        <v>17</v>
      </c>
    </row>
    <row r="2208" spans="1:4">
      <c r="A2208" s="1">
        <v>3</v>
      </c>
      <c r="B2208" s="1">
        <v>-0.18359375</v>
      </c>
      <c r="C2208" s="1">
        <v>-5.4822431999999997E-2</v>
      </c>
      <c r="D2208" s="1" t="s">
        <v>18</v>
      </c>
    </row>
    <row r="2209" spans="1:4">
      <c r="A2209" s="1">
        <v>4</v>
      </c>
      <c r="B2209" s="1">
        <v>-0.18359375</v>
      </c>
      <c r="C2209" s="1">
        <v>-3.2980552680000002</v>
      </c>
      <c r="D2209" s="1" t="s">
        <v>7</v>
      </c>
    </row>
    <row r="2210" spans="1:4">
      <c r="A2210" s="1">
        <v>1</v>
      </c>
      <c r="B2210" s="1">
        <v>-0.181640625</v>
      </c>
      <c r="C2210" s="1">
        <v>-6.7219549069999998</v>
      </c>
      <c r="D2210" s="1" t="s">
        <v>8</v>
      </c>
    </row>
    <row r="2211" spans="1:4">
      <c r="A2211" s="1">
        <v>2</v>
      </c>
      <c r="B2211" s="1">
        <v>-0.181640625</v>
      </c>
      <c r="C2211" s="1">
        <v>-6.7239438399999996</v>
      </c>
      <c r="D2211" s="1" t="s">
        <v>17</v>
      </c>
    </row>
    <row r="2212" spans="1:4">
      <c r="A2212" s="1">
        <v>3</v>
      </c>
      <c r="B2212" s="1">
        <v>-0.181640625</v>
      </c>
      <c r="C2212" s="1">
        <v>-3.1111262000000001E-2</v>
      </c>
      <c r="D2212" s="1" t="s">
        <v>18</v>
      </c>
    </row>
    <row r="2213" spans="1:4">
      <c r="A2213" s="1">
        <v>4</v>
      </c>
      <c r="B2213" s="1">
        <v>-0.181640625</v>
      </c>
      <c r="C2213" s="1">
        <v>-3.3160390479999999</v>
      </c>
      <c r="D2213" s="1" t="s">
        <v>7</v>
      </c>
    </row>
    <row r="2214" spans="1:4">
      <c r="A2214" s="1">
        <v>1</v>
      </c>
      <c r="B2214" s="1">
        <v>-0.1796875</v>
      </c>
      <c r="C2214" s="1">
        <v>-6.7385061259999999</v>
      </c>
      <c r="D2214" s="1" t="s">
        <v>8</v>
      </c>
    </row>
    <row r="2215" spans="1:4">
      <c r="A2215" s="1">
        <v>2</v>
      </c>
      <c r="B2215" s="1">
        <v>-0.1796875</v>
      </c>
      <c r="C2215" s="1">
        <v>-6.7910874190000001</v>
      </c>
      <c r="D2215" s="1" t="s">
        <v>17</v>
      </c>
    </row>
    <row r="2216" spans="1:4">
      <c r="A2216" s="1">
        <v>3</v>
      </c>
      <c r="B2216" s="1">
        <v>-0.1796875</v>
      </c>
      <c r="C2216" s="1">
        <v>-1.9983939999999999E-2</v>
      </c>
      <c r="D2216" s="1" t="s">
        <v>18</v>
      </c>
    </row>
    <row r="2217" spans="1:4">
      <c r="A2217" s="1">
        <v>4</v>
      </c>
      <c r="B2217" s="1">
        <v>-0.1796875</v>
      </c>
      <c r="C2217" s="1">
        <v>-3.3329080929999999</v>
      </c>
      <c r="D2217" s="1" t="s">
        <v>7</v>
      </c>
    </row>
    <row r="2218" spans="1:4">
      <c r="A2218" s="1">
        <v>1</v>
      </c>
      <c r="B2218" s="1">
        <v>-0.177734375</v>
      </c>
      <c r="C2218" s="1">
        <v>-6.7493037119999997</v>
      </c>
      <c r="D2218" s="1" t="s">
        <v>8</v>
      </c>
    </row>
    <row r="2219" spans="1:4">
      <c r="A2219" s="1">
        <v>2</v>
      </c>
      <c r="B2219" s="1">
        <v>-0.177734375</v>
      </c>
      <c r="C2219" s="1">
        <v>-6.8663936919999999</v>
      </c>
      <c r="D2219" s="1" t="s">
        <v>17</v>
      </c>
    </row>
    <row r="2220" spans="1:4">
      <c r="A2220" s="1">
        <v>3</v>
      </c>
      <c r="B2220" s="1">
        <v>-0.177734375</v>
      </c>
      <c r="C2220" s="1">
        <v>-2.2420942999999999E-2</v>
      </c>
      <c r="D2220" s="1" t="s">
        <v>18</v>
      </c>
    </row>
    <row r="2221" spans="1:4">
      <c r="A2221" s="1">
        <v>4</v>
      </c>
      <c r="B2221" s="1">
        <v>-0.177734375</v>
      </c>
      <c r="C2221" s="1">
        <v>-3.3486923320000002</v>
      </c>
      <c r="D2221" s="1" t="s">
        <v>7</v>
      </c>
    </row>
    <row r="2222" spans="1:4">
      <c r="A2222" s="1">
        <v>1</v>
      </c>
      <c r="B2222" s="1">
        <v>-0.17578125</v>
      </c>
      <c r="C2222" s="1">
        <v>-6.755656471</v>
      </c>
      <c r="D2222" s="1" t="s">
        <v>8</v>
      </c>
    </row>
    <row r="2223" spans="1:4">
      <c r="A2223" s="1">
        <v>2</v>
      </c>
      <c r="B2223" s="1">
        <v>-0.17578125</v>
      </c>
      <c r="C2223" s="1">
        <v>-6.9475570170000003</v>
      </c>
      <c r="D2223" s="1" t="s">
        <v>17</v>
      </c>
    </row>
    <row r="2224" spans="1:4">
      <c r="A2224" s="1">
        <v>3</v>
      </c>
      <c r="B2224" s="1">
        <v>-0.17578125</v>
      </c>
      <c r="C2224" s="1">
        <v>-3.8715839000000002E-2</v>
      </c>
      <c r="D2224" s="1" t="s">
        <v>18</v>
      </c>
    </row>
    <row r="2225" spans="1:4">
      <c r="A2225" s="1">
        <v>4</v>
      </c>
      <c r="B2225" s="1">
        <v>-0.17578125</v>
      </c>
      <c r="C2225" s="1">
        <v>-3.3635087619999999</v>
      </c>
      <c r="D2225" s="1" t="s">
        <v>7</v>
      </c>
    </row>
    <row r="2226" spans="1:4">
      <c r="A2226" s="1">
        <v>1</v>
      </c>
      <c r="B2226" s="1">
        <v>-0.173828125</v>
      </c>
      <c r="C2226" s="1">
        <v>-6.7592892999999998</v>
      </c>
      <c r="D2226" s="1" t="s">
        <v>8</v>
      </c>
    </row>
    <row r="2227" spans="1:4">
      <c r="A2227" s="1">
        <v>2</v>
      </c>
      <c r="B2227" s="1">
        <v>-0.173828125</v>
      </c>
      <c r="C2227" s="1">
        <v>-7.0318321160000004</v>
      </c>
      <c r="D2227" s="1" t="s">
        <v>17</v>
      </c>
    </row>
    <row r="2228" spans="1:4">
      <c r="A2228" s="1">
        <v>3</v>
      </c>
      <c r="B2228" s="1">
        <v>-0.173828125</v>
      </c>
      <c r="C2228" s="1">
        <v>-6.8468957999999996E-2</v>
      </c>
      <c r="D2228" s="1" t="s">
        <v>18</v>
      </c>
    </row>
    <row r="2229" spans="1:4">
      <c r="A2229" s="1">
        <v>4</v>
      </c>
      <c r="B2229" s="1">
        <v>-0.173828125</v>
      </c>
      <c r="C2229" s="1">
        <v>-3.377540448</v>
      </c>
      <c r="D2229" s="1" t="s">
        <v>7</v>
      </c>
    </row>
    <row r="2230" spans="1:4">
      <c r="A2230" s="1">
        <v>1</v>
      </c>
      <c r="B2230" s="1">
        <v>-0.171875</v>
      </c>
      <c r="C2230" s="1">
        <v>-6.7621972230000003</v>
      </c>
      <c r="D2230" s="1" t="s">
        <v>8</v>
      </c>
    </row>
    <row r="2231" spans="1:4">
      <c r="A2231" s="1">
        <v>2</v>
      </c>
      <c r="B2231" s="1">
        <v>-0.171875</v>
      </c>
      <c r="C2231" s="1">
        <v>-7.1162698659999997</v>
      </c>
      <c r="D2231" s="1" t="s">
        <v>17</v>
      </c>
    </row>
    <row r="2232" spans="1:4">
      <c r="A2232" s="1">
        <v>3</v>
      </c>
      <c r="B2232" s="1">
        <v>-0.171875</v>
      </c>
      <c r="C2232" s="1">
        <v>-0.110644177</v>
      </c>
      <c r="D2232" s="1" t="s">
        <v>18</v>
      </c>
    </row>
    <row r="2233" spans="1:4">
      <c r="A2233" s="1">
        <v>4</v>
      </c>
      <c r="B2233" s="1">
        <v>-0.171875</v>
      </c>
      <c r="C2233" s="1">
        <v>-3.3910039869999999</v>
      </c>
      <c r="D2233" s="1" t="s">
        <v>7</v>
      </c>
    </row>
    <row r="2234" spans="1:4">
      <c r="A2234" s="1">
        <v>1</v>
      </c>
      <c r="B2234" s="1">
        <v>-0.169921875</v>
      </c>
      <c r="C2234" s="1">
        <v>-6.7664750160000002</v>
      </c>
      <c r="D2234" s="1" t="s">
        <v>8</v>
      </c>
    </row>
    <row r="2235" spans="1:4">
      <c r="A2235" s="1">
        <v>2</v>
      </c>
      <c r="B2235" s="1">
        <v>-0.169921875</v>
      </c>
      <c r="C2235" s="1">
        <v>-7.1979459769999998</v>
      </c>
      <c r="D2235" s="1" t="s">
        <v>17</v>
      </c>
    </row>
    <row r="2236" spans="1:4">
      <c r="A2236" s="1">
        <v>3</v>
      </c>
      <c r="B2236" s="1">
        <v>-0.169921875</v>
      </c>
      <c r="C2236" s="1">
        <v>-0.16368160100000001</v>
      </c>
      <c r="D2236" s="1" t="s">
        <v>18</v>
      </c>
    </row>
    <row r="2237" spans="1:4">
      <c r="A2237" s="1">
        <v>4</v>
      </c>
      <c r="B2237" s="1">
        <v>-0.169921875</v>
      </c>
      <c r="C2237" s="1">
        <v>-3.4041126099999999</v>
      </c>
      <c r="D2237" s="1" t="s">
        <v>7</v>
      </c>
    </row>
    <row r="2238" spans="1:4">
      <c r="A2238" s="1">
        <v>1</v>
      </c>
      <c r="B2238" s="1">
        <v>-0.16796875</v>
      </c>
      <c r="C2238" s="1">
        <v>-6.7741342590000002</v>
      </c>
      <c r="D2238" s="1" t="s">
        <v>8</v>
      </c>
    </row>
    <row r="2239" spans="1:4">
      <c r="A2239" s="1">
        <v>2</v>
      </c>
      <c r="B2239" s="1">
        <v>-0.16796875</v>
      </c>
      <c r="C2239" s="1">
        <v>-7.2741659299999997</v>
      </c>
      <c r="D2239" s="1" t="s">
        <v>17</v>
      </c>
    </row>
    <row r="2240" spans="1:4">
      <c r="A2240" s="1">
        <v>3</v>
      </c>
      <c r="B2240" s="1">
        <v>-0.16796875</v>
      </c>
      <c r="C2240" s="1">
        <v>-0.22565310599999999</v>
      </c>
      <c r="D2240" s="1" t="s">
        <v>18</v>
      </c>
    </row>
    <row r="2241" spans="1:4">
      <c r="A2241" s="1">
        <v>4</v>
      </c>
      <c r="B2241" s="1">
        <v>-0.16796875</v>
      </c>
      <c r="C2241" s="1">
        <v>-3.4170425949999998</v>
      </c>
      <c r="D2241" s="1" t="s">
        <v>7</v>
      </c>
    </row>
    <row r="2242" spans="1:4">
      <c r="A2242" s="1">
        <v>1</v>
      </c>
      <c r="B2242" s="1">
        <v>-0.166015625</v>
      </c>
      <c r="C2242" s="1">
        <v>-6.7869220439999998</v>
      </c>
      <c r="D2242" s="1" t="s">
        <v>8</v>
      </c>
    </row>
    <row r="2243" spans="1:4">
      <c r="A2243" s="1">
        <v>2</v>
      </c>
      <c r="B2243" s="1">
        <v>-0.166015625</v>
      </c>
      <c r="C2243" s="1">
        <v>-7.3426343379999999</v>
      </c>
      <c r="D2243" s="1" t="s">
        <v>17</v>
      </c>
    </row>
    <row r="2244" spans="1:4">
      <c r="A2244" s="1">
        <v>3</v>
      </c>
      <c r="B2244" s="1">
        <v>-0.166015625</v>
      </c>
      <c r="C2244" s="1">
        <v>-0.29444283300000001</v>
      </c>
      <c r="D2244" s="1" t="s">
        <v>18</v>
      </c>
    </row>
    <row r="2245" spans="1:4">
      <c r="A2245" s="1">
        <v>4</v>
      </c>
      <c r="B2245" s="1">
        <v>-0.166015625</v>
      </c>
      <c r="C2245" s="1">
        <v>-3.4299099630000001</v>
      </c>
      <c r="D2245" s="1" t="s">
        <v>7</v>
      </c>
    </row>
    <row r="2246" spans="1:4">
      <c r="A2246" s="1">
        <v>1</v>
      </c>
      <c r="B2246" s="1">
        <v>-0.1640625</v>
      </c>
      <c r="C2246" s="1">
        <v>-6.8061575850000002</v>
      </c>
      <c r="D2246" s="1" t="s">
        <v>8</v>
      </c>
    </row>
    <row r="2247" spans="1:4">
      <c r="A2247" s="1">
        <v>2</v>
      </c>
      <c r="B2247" s="1">
        <v>-0.1640625</v>
      </c>
      <c r="C2247" s="1">
        <v>-7.4015815849999997</v>
      </c>
      <c r="D2247" s="1" t="s">
        <v>17</v>
      </c>
    </row>
    <row r="2248" spans="1:4">
      <c r="A2248" s="1">
        <v>3</v>
      </c>
      <c r="B2248" s="1">
        <v>-0.1640625</v>
      </c>
      <c r="C2248" s="1">
        <v>-0.36793142400000001</v>
      </c>
      <c r="D2248" s="1" t="s">
        <v>18</v>
      </c>
    </row>
    <row r="2249" spans="1:4">
      <c r="A2249" s="1">
        <v>4</v>
      </c>
      <c r="B2249" s="1">
        <v>-0.1640625</v>
      </c>
      <c r="C2249" s="1">
        <v>-3.442762434</v>
      </c>
      <c r="D2249" s="1" t="s">
        <v>7</v>
      </c>
    </row>
    <row r="2250" spans="1:4">
      <c r="A2250" s="1">
        <v>1</v>
      </c>
      <c r="B2250" s="1">
        <v>-0.162109375</v>
      </c>
      <c r="C2250" s="1">
        <v>-6.8326035850000002</v>
      </c>
      <c r="D2250" s="1" t="s">
        <v>8</v>
      </c>
    </row>
    <row r="2251" spans="1:4">
      <c r="A2251" s="1">
        <v>2</v>
      </c>
      <c r="B2251" s="1">
        <v>-0.162109375</v>
      </c>
      <c r="C2251" s="1">
        <v>-7.4498444849999998</v>
      </c>
      <c r="D2251" s="1" t="s">
        <v>17</v>
      </c>
    </row>
    <row r="2252" spans="1:4">
      <c r="A2252" s="1">
        <v>3</v>
      </c>
      <c r="B2252" s="1">
        <v>-0.162109375</v>
      </c>
      <c r="C2252" s="1">
        <v>-0.44416181100000002</v>
      </c>
      <c r="D2252" s="1" t="s">
        <v>18</v>
      </c>
    </row>
    <row r="2253" spans="1:4">
      <c r="A2253" s="1">
        <v>4</v>
      </c>
      <c r="B2253" s="1">
        <v>-0.162109375</v>
      </c>
      <c r="C2253" s="1">
        <v>-3.4555888499999998</v>
      </c>
      <c r="D2253" s="1" t="s">
        <v>7</v>
      </c>
    </row>
    <row r="2254" spans="1:4">
      <c r="A2254" s="1">
        <v>1</v>
      </c>
      <c r="B2254" s="1">
        <v>-0.16015625</v>
      </c>
      <c r="C2254" s="1">
        <v>-6.8663873620000002</v>
      </c>
      <c r="D2254" s="1" t="s">
        <v>8</v>
      </c>
    </row>
    <row r="2255" spans="1:4">
      <c r="A2255" s="1">
        <v>2</v>
      </c>
      <c r="B2255" s="1">
        <v>-0.16015625</v>
      </c>
      <c r="C2255" s="1">
        <v>-7.4869007270000001</v>
      </c>
      <c r="D2255" s="1" t="s">
        <v>17</v>
      </c>
    </row>
    <row r="2256" spans="1:4">
      <c r="A2256" s="1">
        <v>3</v>
      </c>
      <c r="B2256" s="1">
        <v>-0.16015625</v>
      </c>
      <c r="C2256" s="1">
        <v>-0.52146622399999998</v>
      </c>
      <c r="D2256" s="1" t="s">
        <v>18</v>
      </c>
    </row>
    <row r="2257" spans="1:4">
      <c r="A2257" s="1">
        <v>4</v>
      </c>
      <c r="B2257" s="1">
        <v>-0.16015625</v>
      </c>
      <c r="C2257" s="1">
        <v>-3.4683449990000002</v>
      </c>
      <c r="D2257" s="1" t="s">
        <v>7</v>
      </c>
    </row>
    <row r="2258" spans="1:4">
      <c r="A2258" s="1">
        <v>1</v>
      </c>
      <c r="B2258" s="1">
        <v>-0.158203125</v>
      </c>
      <c r="C2258" s="1">
        <v>-6.9069821449999997</v>
      </c>
      <c r="D2258" s="1" t="s">
        <v>8</v>
      </c>
    </row>
    <row r="2259" spans="1:4">
      <c r="A2259" s="1">
        <v>2</v>
      </c>
      <c r="B2259" s="1">
        <v>-0.158203125</v>
      </c>
      <c r="C2259" s="1">
        <v>-7.5128589999999997</v>
      </c>
      <c r="D2259" s="1" t="s">
        <v>17</v>
      </c>
    </row>
    <row r="2260" spans="1:4">
      <c r="A2260" s="1">
        <v>3</v>
      </c>
      <c r="B2260" s="1">
        <v>-0.158203125</v>
      </c>
      <c r="C2260" s="1">
        <v>-0.59853895999999995</v>
      </c>
      <c r="D2260" s="1" t="s">
        <v>18</v>
      </c>
    </row>
    <row r="2261" spans="1:4">
      <c r="A2261" s="1">
        <v>4</v>
      </c>
      <c r="B2261" s="1">
        <v>-0.158203125</v>
      </c>
      <c r="C2261" s="1">
        <v>-3.4809916080000001</v>
      </c>
      <c r="D2261" s="1" t="s">
        <v>7</v>
      </c>
    </row>
    <row r="2262" spans="1:4">
      <c r="A2262" s="1">
        <v>1</v>
      </c>
      <c r="B2262" s="1">
        <v>-0.15625</v>
      </c>
      <c r="C2262" s="1">
        <v>-6.9532517870000001</v>
      </c>
      <c r="D2262" s="1" t="s">
        <v>8</v>
      </c>
    </row>
    <row r="2263" spans="1:4">
      <c r="A2263" s="1">
        <v>2</v>
      </c>
      <c r="B2263" s="1">
        <v>-0.15625</v>
      </c>
      <c r="C2263" s="1">
        <v>-7.5284081680000003</v>
      </c>
      <c r="D2263" s="1" t="s">
        <v>17</v>
      </c>
    </row>
    <row r="2264" spans="1:4">
      <c r="A2264" s="1">
        <v>3</v>
      </c>
      <c r="B2264" s="1">
        <v>-0.15625</v>
      </c>
      <c r="C2264" s="1">
        <v>-0.674446922</v>
      </c>
      <c r="D2264" s="1" t="s">
        <v>18</v>
      </c>
    </row>
    <row r="2265" spans="1:4">
      <c r="A2265" s="1">
        <v>4</v>
      </c>
      <c r="B2265" s="1">
        <v>-0.15625</v>
      </c>
      <c r="C2265" s="1">
        <v>-3.4935375830000002</v>
      </c>
      <c r="D2265" s="1" t="s">
        <v>7</v>
      </c>
    </row>
    <row r="2266" spans="1:4">
      <c r="A2266" s="1">
        <v>1</v>
      </c>
      <c r="B2266" s="1">
        <v>-0.154296875</v>
      </c>
      <c r="C2266" s="1">
        <v>-7.0035536279999997</v>
      </c>
      <c r="D2266" s="1" t="s">
        <v>8</v>
      </c>
    </row>
    <row r="2267" spans="1:4">
      <c r="A2267" s="1">
        <v>2</v>
      </c>
      <c r="B2267" s="1">
        <v>-0.154296875</v>
      </c>
      <c r="C2267" s="1">
        <v>-7.5347300600000002</v>
      </c>
      <c r="D2267" s="1" t="s">
        <v>17</v>
      </c>
    </row>
    <row r="2268" spans="1:4">
      <c r="A2268" s="1">
        <v>3</v>
      </c>
      <c r="B2268" s="1">
        <v>-0.154296875</v>
      </c>
      <c r="C2268" s="1">
        <v>-0.74857921999999999</v>
      </c>
      <c r="D2268" s="1" t="s">
        <v>18</v>
      </c>
    </row>
    <row r="2269" spans="1:4">
      <c r="A2269" s="1">
        <v>4</v>
      </c>
      <c r="B2269" s="1">
        <v>-0.154296875</v>
      </c>
      <c r="C2269" s="1">
        <v>-3.5060798590000002</v>
      </c>
      <c r="D2269" s="1" t="s">
        <v>7</v>
      </c>
    </row>
    <row r="2270" spans="1:4">
      <c r="A2270" s="1">
        <v>1</v>
      </c>
      <c r="B2270" s="1">
        <v>-0.15234375</v>
      </c>
      <c r="C2270" s="1">
        <v>-7.0558861080000002</v>
      </c>
      <c r="D2270" s="1" t="s">
        <v>8</v>
      </c>
    </row>
    <row r="2271" spans="1:4">
      <c r="A2271" s="1">
        <v>2</v>
      </c>
      <c r="B2271" s="1">
        <v>-0.15234375</v>
      </c>
      <c r="C2271" s="1">
        <v>-7.5333817500000002</v>
      </c>
      <c r="D2271" s="1" t="s">
        <v>17</v>
      </c>
    </row>
    <row r="2272" spans="1:4">
      <c r="A2272" s="1">
        <v>3</v>
      </c>
      <c r="B2272" s="1">
        <v>-0.15234375</v>
      </c>
      <c r="C2272" s="1">
        <v>-0.82054678999999997</v>
      </c>
      <c r="D2272" s="1" t="s">
        <v>18</v>
      </c>
    </row>
    <row r="2273" spans="1:4">
      <c r="A2273" s="1">
        <v>4</v>
      </c>
      <c r="B2273" s="1">
        <v>-0.15234375</v>
      </c>
      <c r="C2273" s="1">
        <v>-3.5188308830000001</v>
      </c>
      <c r="D2273" s="1" t="s">
        <v>7</v>
      </c>
    </row>
    <row r="2274" spans="1:4">
      <c r="A2274" s="1">
        <v>1</v>
      </c>
      <c r="B2274" s="1">
        <v>-0.150390625</v>
      </c>
      <c r="C2274" s="1">
        <v>-7.1080616970000001</v>
      </c>
      <c r="D2274" s="1" t="s">
        <v>8</v>
      </c>
    </row>
    <row r="2275" spans="1:4">
      <c r="A2275" s="1">
        <v>2</v>
      </c>
      <c r="B2275" s="1">
        <v>-0.150390625</v>
      </c>
      <c r="C2275" s="1">
        <v>-7.5261548239999998</v>
      </c>
      <c r="D2275" s="1" t="s">
        <v>17</v>
      </c>
    </row>
    <row r="2276" spans="1:4">
      <c r="A2276" s="1">
        <v>3</v>
      </c>
      <c r="B2276" s="1">
        <v>-0.150390625</v>
      </c>
      <c r="C2276" s="1">
        <v>-0.89005153400000003</v>
      </c>
      <c r="D2276" s="1" t="s">
        <v>18</v>
      </c>
    </row>
    <row r="2277" spans="1:4">
      <c r="A2277" s="1">
        <v>4</v>
      </c>
      <c r="B2277" s="1">
        <v>-0.150390625</v>
      </c>
      <c r="C2277" s="1">
        <v>-3.5321260099999998</v>
      </c>
      <c r="D2277" s="1" t="s">
        <v>7</v>
      </c>
    </row>
    <row r="2278" spans="1:4">
      <c r="A2278" s="1">
        <v>1</v>
      </c>
      <c r="B2278" s="1">
        <v>-0.1484375</v>
      </c>
      <c r="C2278" s="1">
        <v>-7.1578829050000001</v>
      </c>
      <c r="D2278" s="1" t="s">
        <v>8</v>
      </c>
    </row>
    <row r="2279" spans="1:4">
      <c r="A2279" s="1">
        <v>2</v>
      </c>
      <c r="B2279" s="1">
        <v>-0.1484375</v>
      </c>
      <c r="C2279" s="1">
        <v>-7.5149212289999996</v>
      </c>
      <c r="D2279" s="1" t="s">
        <v>17</v>
      </c>
    </row>
    <row r="2280" spans="1:4">
      <c r="A2280" s="1">
        <v>3</v>
      </c>
      <c r="B2280" s="1">
        <v>-0.1484375</v>
      </c>
      <c r="C2280" s="1">
        <v>-0.956750349</v>
      </c>
      <c r="D2280" s="1" t="s">
        <v>18</v>
      </c>
    </row>
    <row r="2281" spans="1:4">
      <c r="A2281" s="1">
        <v>4</v>
      </c>
      <c r="B2281" s="1">
        <v>-0.1484375</v>
      </c>
      <c r="C2281" s="1">
        <v>-3.5464059699999999</v>
      </c>
      <c r="D2281" s="1" t="s">
        <v>7</v>
      </c>
    </row>
    <row r="2282" spans="1:4">
      <c r="A2282" s="1">
        <v>1</v>
      </c>
      <c r="B2282" s="1">
        <v>-0.146484375</v>
      </c>
      <c r="C2282" s="1">
        <v>-7.2033002269999997</v>
      </c>
      <c r="D2282" s="1" t="s">
        <v>8</v>
      </c>
    </row>
    <row r="2283" spans="1:4">
      <c r="A2283" s="1">
        <v>2</v>
      </c>
      <c r="B2283" s="1">
        <v>-0.146484375</v>
      </c>
      <c r="C2283" s="1">
        <v>-7.5014774920000002</v>
      </c>
      <c r="D2283" s="1" t="s">
        <v>17</v>
      </c>
    </row>
    <row r="2284" spans="1:4">
      <c r="A2284" s="1">
        <v>3</v>
      </c>
      <c r="B2284" s="1">
        <v>-0.146484375</v>
      </c>
      <c r="C2284" s="1">
        <v>-1.0201413189999999</v>
      </c>
      <c r="D2284" s="1" t="s">
        <v>18</v>
      </c>
    </row>
    <row r="2285" spans="1:4">
      <c r="A2285" s="1">
        <v>4</v>
      </c>
      <c r="B2285" s="1">
        <v>-0.146484375</v>
      </c>
      <c r="C2285" s="1">
        <v>-3.5621736980000001</v>
      </c>
      <c r="D2285" s="1" t="s">
        <v>7</v>
      </c>
    </row>
    <row r="2286" spans="1:4">
      <c r="A2286" s="1">
        <v>1</v>
      </c>
      <c r="B2286" s="1">
        <v>-0.14453125</v>
      </c>
      <c r="C2286" s="1">
        <v>-7.2425352529999998</v>
      </c>
      <c r="D2286" s="1" t="s">
        <v>8</v>
      </c>
    </row>
    <row r="2287" spans="1:4">
      <c r="A2287" s="1">
        <v>2</v>
      </c>
      <c r="B2287" s="1">
        <v>-0.14453125</v>
      </c>
      <c r="C2287" s="1">
        <v>-7.4874009490000004</v>
      </c>
      <c r="D2287" s="1" t="s">
        <v>17</v>
      </c>
    </row>
    <row r="2288" spans="1:4">
      <c r="A2288" s="1">
        <v>3</v>
      </c>
      <c r="B2288" s="1">
        <v>-0.14453125</v>
      </c>
      <c r="C2288" s="1">
        <v>-1.0794965949999999</v>
      </c>
      <c r="D2288" s="1" t="s">
        <v>18</v>
      </c>
    </row>
    <row r="2289" spans="1:4">
      <c r="A2289" s="1">
        <v>4</v>
      </c>
      <c r="B2289" s="1">
        <v>-0.14453125</v>
      </c>
      <c r="C2289" s="1">
        <v>-3.5799294129999999</v>
      </c>
      <c r="D2289" s="1" t="s">
        <v>7</v>
      </c>
    </row>
    <row r="2290" spans="1:4">
      <c r="A2290" s="1">
        <v>1</v>
      </c>
      <c r="B2290" s="1">
        <v>-0.142578125</v>
      </c>
      <c r="C2290" s="1">
        <v>-7.2741592739999996</v>
      </c>
      <c r="D2290" s="1" t="s">
        <v>8</v>
      </c>
    </row>
    <row r="2291" spans="1:4">
      <c r="A2291" s="1">
        <v>2</v>
      </c>
      <c r="B2291" s="1">
        <v>-0.142578125</v>
      </c>
      <c r="C2291" s="1">
        <v>-7.4739323799999999</v>
      </c>
      <c r="D2291" s="1" t="s">
        <v>17</v>
      </c>
    </row>
    <row r="2292" spans="1:4">
      <c r="A2292" s="1">
        <v>3</v>
      </c>
      <c r="B2292" s="1">
        <v>-0.142578125</v>
      </c>
      <c r="C2292" s="1">
        <v>-1.133858925</v>
      </c>
      <c r="D2292" s="1" t="s">
        <v>18</v>
      </c>
    </row>
    <row r="2293" spans="1:4">
      <c r="A2293" s="1">
        <v>4</v>
      </c>
      <c r="B2293" s="1">
        <v>-0.142578125</v>
      </c>
      <c r="C2293" s="1">
        <v>-3.600091988</v>
      </c>
      <c r="D2293" s="1" t="s">
        <v>7</v>
      </c>
    </row>
    <row r="2294" spans="1:4">
      <c r="A2294" s="1">
        <v>1</v>
      </c>
      <c r="B2294" s="1">
        <v>-0.140625</v>
      </c>
      <c r="C2294" s="1">
        <v>-7.2971259799999997</v>
      </c>
      <c r="D2294" s="1" t="s">
        <v>8</v>
      </c>
    </row>
    <row r="2295" spans="1:4">
      <c r="A2295" s="1">
        <v>2</v>
      </c>
      <c r="B2295" s="1">
        <v>-0.140625</v>
      </c>
      <c r="C2295" s="1">
        <v>-7.4618984470000003</v>
      </c>
      <c r="D2295" s="1" t="s">
        <v>17</v>
      </c>
    </row>
    <row r="2296" spans="1:4">
      <c r="A2296" s="1">
        <v>3</v>
      </c>
      <c r="B2296" s="1">
        <v>-0.140625</v>
      </c>
      <c r="C2296" s="1">
        <v>-1.182107542</v>
      </c>
      <c r="D2296" s="1" t="s">
        <v>18</v>
      </c>
    </row>
    <row r="2297" spans="1:4">
      <c r="A2297" s="1">
        <v>4</v>
      </c>
      <c r="B2297" s="1">
        <v>-0.140625</v>
      </c>
      <c r="C2297" s="1">
        <v>-3.6229175360000001</v>
      </c>
      <c r="D2297" s="1" t="s">
        <v>7</v>
      </c>
    </row>
    <row r="2298" spans="1:4">
      <c r="A2298" s="1">
        <v>1</v>
      </c>
      <c r="B2298" s="1">
        <v>-0.138671875</v>
      </c>
      <c r="C2298" s="1">
        <v>-7.3107650639999999</v>
      </c>
      <c r="D2298" s="1" t="s">
        <v>8</v>
      </c>
    </row>
    <row r="2299" spans="1:4">
      <c r="A2299" s="1">
        <v>2</v>
      </c>
      <c r="B2299" s="1">
        <v>-0.138671875</v>
      </c>
      <c r="C2299" s="1">
        <v>-7.4516841810000001</v>
      </c>
      <c r="D2299" s="1" t="s">
        <v>17</v>
      </c>
    </row>
    <row r="2300" spans="1:4">
      <c r="A2300" s="1">
        <v>3</v>
      </c>
      <c r="B2300" s="1">
        <v>-0.138671875</v>
      </c>
      <c r="C2300" s="1">
        <v>-1.223085854</v>
      </c>
      <c r="D2300" s="1" t="s">
        <v>18</v>
      </c>
    </row>
    <row r="2301" spans="1:4">
      <c r="A2301" s="1">
        <v>4</v>
      </c>
      <c r="B2301" s="1">
        <v>-0.138671875</v>
      </c>
      <c r="C2301" s="1">
        <v>-3.6484272390000001</v>
      </c>
      <c r="D2301" s="1" t="s">
        <v>7</v>
      </c>
    </row>
    <row r="2302" spans="1:4">
      <c r="A2302" s="1">
        <v>1</v>
      </c>
      <c r="B2302" s="1">
        <v>-0.13671875</v>
      </c>
      <c r="C2302" s="1">
        <v>-7.3147499119999999</v>
      </c>
      <c r="D2302" s="1" t="s">
        <v>8</v>
      </c>
    </row>
    <row r="2303" spans="1:4">
      <c r="A2303" s="1">
        <v>2</v>
      </c>
      <c r="B2303" s="1">
        <v>-0.13671875</v>
      </c>
      <c r="C2303" s="1">
        <v>-7.4432605599999997</v>
      </c>
      <c r="D2303" s="1" t="s">
        <v>17</v>
      </c>
    </row>
    <row r="2304" spans="1:4">
      <c r="A2304" s="1">
        <v>3</v>
      </c>
      <c r="B2304" s="1">
        <v>-0.13671875</v>
      </c>
      <c r="C2304" s="1">
        <v>-1.255770909</v>
      </c>
      <c r="D2304" s="1" t="s">
        <v>18</v>
      </c>
    </row>
    <row r="2305" spans="1:4">
      <c r="A2305" s="1">
        <v>4</v>
      </c>
      <c r="B2305" s="1">
        <v>-0.13671875</v>
      </c>
      <c r="C2305" s="1">
        <v>-3.676355729</v>
      </c>
      <c r="D2305" s="1" t="s">
        <v>7</v>
      </c>
    </row>
    <row r="2306" spans="1:4">
      <c r="A2306" s="1">
        <v>1</v>
      </c>
      <c r="B2306" s="1">
        <v>-0.134765625</v>
      </c>
      <c r="C2306" s="1">
        <v>-7.3090559810000002</v>
      </c>
      <c r="D2306" s="1" t="s">
        <v>8</v>
      </c>
    </row>
    <row r="2307" spans="1:4">
      <c r="A2307" s="1">
        <v>2</v>
      </c>
      <c r="B2307" s="1">
        <v>-0.134765625</v>
      </c>
      <c r="C2307" s="1">
        <v>-7.4362653849999996</v>
      </c>
      <c r="D2307" s="1" t="s">
        <v>17</v>
      </c>
    </row>
    <row r="2308" spans="1:4">
      <c r="A2308" s="1">
        <v>3</v>
      </c>
      <c r="B2308" s="1">
        <v>-0.134765625</v>
      </c>
      <c r="C2308" s="1">
        <v>-1.279455558</v>
      </c>
      <c r="D2308" s="1" t="s">
        <v>18</v>
      </c>
    </row>
    <row r="2309" spans="1:4">
      <c r="A2309" s="1">
        <v>4</v>
      </c>
      <c r="B2309" s="1">
        <v>-0.134765625</v>
      </c>
      <c r="C2309" s="1">
        <v>-3.7061291509999998</v>
      </c>
      <c r="D2309" s="1" t="s">
        <v>7</v>
      </c>
    </row>
    <row r="2310" spans="1:4">
      <c r="A2310" s="1">
        <v>1</v>
      </c>
      <c r="B2310" s="1">
        <v>-0.1328125</v>
      </c>
      <c r="C2310" s="1">
        <v>-7.2939259349999999</v>
      </c>
      <c r="D2310" s="1" t="s">
        <v>8</v>
      </c>
    </row>
    <row r="2311" spans="1:4">
      <c r="A2311" s="1">
        <v>2</v>
      </c>
      <c r="B2311" s="1">
        <v>-0.1328125</v>
      </c>
      <c r="C2311" s="1">
        <v>-7.4301281870000002</v>
      </c>
      <c r="D2311" s="1" t="s">
        <v>17</v>
      </c>
    </row>
    <row r="2312" spans="1:4">
      <c r="A2312" s="1">
        <v>3</v>
      </c>
      <c r="B2312" s="1">
        <v>-0.1328125</v>
      </c>
      <c r="C2312" s="1">
        <v>-1.293910812</v>
      </c>
      <c r="D2312" s="1" t="s">
        <v>18</v>
      </c>
    </row>
    <row r="2313" spans="1:4">
      <c r="A2313" s="1">
        <v>4</v>
      </c>
      <c r="B2313" s="1">
        <v>-0.1328125</v>
      </c>
      <c r="C2313" s="1">
        <v>-3.7368787750000001</v>
      </c>
      <c r="D2313" s="1" t="s">
        <v>7</v>
      </c>
    </row>
    <row r="2314" spans="1:4">
      <c r="A2314" s="1">
        <v>1</v>
      </c>
      <c r="B2314" s="1">
        <v>-0.130859375</v>
      </c>
      <c r="C2314" s="1">
        <v>-7.2698532260000004</v>
      </c>
      <c r="D2314" s="1" t="s">
        <v>8</v>
      </c>
    </row>
    <row r="2315" spans="1:4">
      <c r="A2315" s="1">
        <v>2</v>
      </c>
      <c r="B2315" s="1">
        <v>-0.130859375</v>
      </c>
      <c r="C2315" s="1">
        <v>-7.4242228380000004</v>
      </c>
      <c r="D2315" s="1" t="s">
        <v>17</v>
      </c>
    </row>
    <row r="2316" spans="1:4">
      <c r="A2316" s="1">
        <v>3</v>
      </c>
      <c r="B2316" s="1">
        <v>-0.130859375</v>
      </c>
      <c r="C2316" s="1">
        <v>-1.299498818</v>
      </c>
      <c r="D2316" s="1" t="s">
        <v>18</v>
      </c>
    </row>
    <row r="2317" spans="1:4">
      <c r="A2317" s="1">
        <v>4</v>
      </c>
      <c r="B2317" s="1">
        <v>-0.130859375</v>
      </c>
      <c r="C2317" s="1">
        <v>-3.767492142</v>
      </c>
      <c r="D2317" s="1" t="s">
        <v>7</v>
      </c>
    </row>
    <row r="2318" spans="1:4">
      <c r="A2318" s="1">
        <v>1</v>
      </c>
      <c r="B2318" s="1">
        <v>-0.12890625</v>
      </c>
      <c r="C2318" s="1">
        <v>-7.2375884839999998</v>
      </c>
      <c r="D2318" s="1" t="s">
        <v>8</v>
      </c>
    </row>
    <row r="2319" spans="1:4">
      <c r="A2319" s="1">
        <v>2</v>
      </c>
      <c r="B2319" s="1">
        <v>-0.12890625</v>
      </c>
      <c r="C2319" s="1">
        <v>-7.4180261920000001</v>
      </c>
      <c r="D2319" s="1" t="s">
        <v>17</v>
      </c>
    </row>
    <row r="2320" spans="1:4">
      <c r="A2320" s="1">
        <v>3</v>
      </c>
      <c r="B2320" s="1">
        <v>-0.12890625</v>
      </c>
      <c r="C2320" s="1">
        <v>-1.2972155320000001</v>
      </c>
      <c r="D2320" s="1" t="s">
        <v>18</v>
      </c>
    </row>
    <row r="2321" spans="1:4">
      <c r="A2321" s="1">
        <v>4</v>
      </c>
      <c r="B2321" s="1">
        <v>-0.12890625</v>
      </c>
      <c r="C2321" s="1">
        <v>-3.796699394</v>
      </c>
      <c r="D2321" s="1" t="s">
        <v>7</v>
      </c>
    </row>
    <row r="2322" spans="1:4">
      <c r="A2322" s="1">
        <v>1</v>
      </c>
      <c r="B2322" s="1">
        <v>-0.126953125</v>
      </c>
      <c r="C2322" s="1">
        <v>-7.1981644420000004</v>
      </c>
      <c r="D2322" s="1" t="s">
        <v>8</v>
      </c>
    </row>
    <row r="2323" spans="1:4">
      <c r="A2323" s="1">
        <v>2</v>
      </c>
      <c r="B2323" s="1">
        <v>-0.126953125</v>
      </c>
      <c r="C2323" s="1">
        <v>-7.4112584330000004</v>
      </c>
      <c r="D2323" s="1" t="s">
        <v>17</v>
      </c>
    </row>
    <row r="2324" spans="1:4">
      <c r="A2324" s="1">
        <v>3</v>
      </c>
      <c r="B2324" s="1">
        <v>-0.126953125</v>
      </c>
      <c r="C2324" s="1">
        <v>-1.28865439</v>
      </c>
      <c r="D2324" s="1" t="s">
        <v>18</v>
      </c>
    </row>
    <row r="2325" spans="1:4">
      <c r="A2325" s="1">
        <v>4</v>
      </c>
      <c r="B2325" s="1">
        <v>-0.126953125</v>
      </c>
      <c r="C2325" s="1">
        <v>-3.8231879270000002</v>
      </c>
      <c r="D2325" s="1" t="s">
        <v>7</v>
      </c>
    </row>
    <row r="2326" spans="1:4">
      <c r="A2326" s="1">
        <v>1</v>
      </c>
      <c r="B2326" s="1">
        <v>-0.125</v>
      </c>
      <c r="C2326" s="1">
        <v>-7.152927204</v>
      </c>
      <c r="D2326" s="1" t="s">
        <v>8</v>
      </c>
    </row>
    <row r="2327" spans="1:4">
      <c r="A2327" s="1">
        <v>2</v>
      </c>
      <c r="B2327" s="1">
        <v>-0.125</v>
      </c>
      <c r="C2327" s="1">
        <v>-7.4039818960000003</v>
      </c>
      <c r="D2327" s="1" t="s">
        <v>17</v>
      </c>
    </row>
    <row r="2328" spans="1:4">
      <c r="A2328" s="1">
        <v>3</v>
      </c>
      <c r="B2328" s="1">
        <v>-0.125</v>
      </c>
      <c r="C2328" s="1">
        <v>-1.2758953500000001</v>
      </c>
      <c r="D2328" s="1" t="s">
        <v>18</v>
      </c>
    </row>
    <row r="2329" spans="1:4">
      <c r="A2329" s="1">
        <v>4</v>
      </c>
      <c r="B2329" s="1">
        <v>-0.125</v>
      </c>
      <c r="C2329" s="1">
        <v>-3.845734169</v>
      </c>
      <c r="D2329" s="1" t="s">
        <v>7</v>
      </c>
    </row>
    <row r="2330" spans="1:4">
      <c r="A2330" s="1">
        <v>1</v>
      </c>
      <c r="B2330" s="1">
        <v>-0.123046875</v>
      </c>
      <c r="C2330" s="1">
        <v>-7.1035565629999997</v>
      </c>
      <c r="D2330" s="1" t="s">
        <v>8</v>
      </c>
    </row>
    <row r="2331" spans="1:4">
      <c r="A2331" s="1">
        <v>2</v>
      </c>
      <c r="B2331" s="1">
        <v>-0.123046875</v>
      </c>
      <c r="C2331" s="1">
        <v>-7.3966400410000004</v>
      </c>
      <c r="D2331" s="1" t="s">
        <v>17</v>
      </c>
    </row>
    <row r="2332" spans="1:4">
      <c r="A2332" s="1">
        <v>3</v>
      </c>
      <c r="B2332" s="1">
        <v>-0.123046875</v>
      </c>
      <c r="C2332" s="1">
        <v>-1.261334797</v>
      </c>
      <c r="D2332" s="1" t="s">
        <v>18</v>
      </c>
    </row>
    <row r="2333" spans="1:4">
      <c r="A2333" s="1">
        <v>4</v>
      </c>
      <c r="B2333" s="1">
        <v>-0.123046875</v>
      </c>
      <c r="C2333" s="1">
        <v>-3.8633375719999998</v>
      </c>
      <c r="D2333" s="1" t="s">
        <v>7</v>
      </c>
    </row>
    <row r="2334" spans="1:4">
      <c r="A2334" s="1">
        <v>1</v>
      </c>
      <c r="B2334" s="1">
        <v>-0.12109375</v>
      </c>
      <c r="C2334" s="1">
        <v>-7.0520569340000003</v>
      </c>
      <c r="D2334" s="1" t="s">
        <v>8</v>
      </c>
    </row>
    <row r="2335" spans="1:4">
      <c r="A2335" s="1">
        <v>2</v>
      </c>
      <c r="B2335" s="1">
        <v>-0.12109375</v>
      </c>
      <c r="C2335" s="1">
        <v>-7.3900268430000002</v>
      </c>
      <c r="D2335" s="1" t="s">
        <v>17</v>
      </c>
    </row>
    <row r="2336" spans="1:4">
      <c r="A2336" s="1">
        <v>3</v>
      </c>
      <c r="B2336" s="1">
        <v>-0.12109375</v>
      </c>
      <c r="C2336" s="1">
        <v>-1.247479008</v>
      </c>
      <c r="D2336" s="1" t="s">
        <v>18</v>
      </c>
    </row>
    <row r="2337" spans="1:4">
      <c r="A2337" s="1">
        <v>4</v>
      </c>
      <c r="B2337" s="1">
        <v>-0.12109375</v>
      </c>
      <c r="C2337" s="1">
        <v>-3.8753396850000001</v>
      </c>
      <c r="D2337" s="1" t="s">
        <v>7</v>
      </c>
    </row>
    <row r="2338" spans="1:4">
      <c r="A2338" s="1">
        <v>1</v>
      </c>
      <c r="B2338" s="1">
        <v>-0.119140625</v>
      </c>
      <c r="C2338" s="1">
        <v>-7.0007038689999996</v>
      </c>
      <c r="D2338" s="1" t="s">
        <v>8</v>
      </c>
    </row>
    <row r="2339" spans="1:4">
      <c r="A2339" s="1">
        <v>2</v>
      </c>
      <c r="B2339" s="1">
        <v>-0.119140625</v>
      </c>
      <c r="C2339" s="1">
        <v>-7.385187663</v>
      </c>
      <c r="D2339" s="1" t="s">
        <v>17</v>
      </c>
    </row>
    <row r="2340" spans="1:4">
      <c r="A2340" s="1">
        <v>3</v>
      </c>
      <c r="B2340" s="1">
        <v>-0.119140625</v>
      </c>
      <c r="C2340" s="1">
        <v>-1.236726368</v>
      </c>
      <c r="D2340" s="1" t="s">
        <v>18</v>
      </c>
    </row>
    <row r="2341" spans="1:4">
      <c r="A2341" s="1">
        <v>4</v>
      </c>
      <c r="B2341" s="1">
        <v>-0.119140625</v>
      </c>
      <c r="C2341" s="1">
        <v>-3.8815110169999998</v>
      </c>
      <c r="D2341" s="1" t="s">
        <v>7</v>
      </c>
    </row>
    <row r="2342" spans="1:4">
      <c r="A2342" s="1">
        <v>1</v>
      </c>
      <c r="B2342" s="1">
        <v>-0.1171875</v>
      </c>
      <c r="C2342" s="1">
        <v>-6.9519383240000003</v>
      </c>
      <c r="D2342" s="1" t="s">
        <v>8</v>
      </c>
    </row>
    <row r="2343" spans="1:4">
      <c r="A2343" s="1">
        <v>2</v>
      </c>
      <c r="B2343" s="1">
        <v>-0.1171875</v>
      </c>
      <c r="C2343" s="1">
        <v>-7.3832641409999997</v>
      </c>
      <c r="D2343" s="1" t="s">
        <v>17</v>
      </c>
    </row>
    <row r="2344" spans="1:4">
      <c r="A2344" s="1">
        <v>3</v>
      </c>
      <c r="B2344" s="1">
        <v>-0.1171875</v>
      </c>
      <c r="C2344" s="1">
        <v>-1.231161725</v>
      </c>
      <c r="D2344" s="1" t="s">
        <v>18</v>
      </c>
    </row>
    <row r="2345" spans="1:4">
      <c r="A2345" s="1">
        <v>4</v>
      </c>
      <c r="B2345" s="1">
        <v>-0.1171875</v>
      </c>
      <c r="C2345" s="1">
        <v>-3.8820909160000001</v>
      </c>
      <c r="D2345" s="1" t="s">
        <v>7</v>
      </c>
    </row>
    <row r="2346" spans="1:4">
      <c r="A2346" s="1">
        <v>1</v>
      </c>
      <c r="B2346" s="1">
        <v>-0.115234375</v>
      </c>
      <c r="C2346" s="1">
        <v>-6.9082103899999998</v>
      </c>
      <c r="D2346" s="1" t="s">
        <v>8</v>
      </c>
    </row>
    <row r="2347" spans="1:4">
      <c r="A2347" s="1">
        <v>2</v>
      </c>
      <c r="B2347" s="1">
        <v>-0.115234375</v>
      </c>
      <c r="C2347" s="1">
        <v>-7.3853055559999996</v>
      </c>
      <c r="D2347" s="1" t="s">
        <v>17</v>
      </c>
    </row>
    <row r="2348" spans="1:4">
      <c r="A2348" s="1">
        <v>3</v>
      </c>
      <c r="B2348" s="1">
        <v>-0.115234375</v>
      </c>
      <c r="C2348" s="1">
        <v>-1.2323814500000001</v>
      </c>
      <c r="D2348" s="1" t="s">
        <v>18</v>
      </c>
    </row>
    <row r="2349" spans="1:4">
      <c r="A2349" s="1">
        <v>4</v>
      </c>
      <c r="B2349" s="1">
        <v>-0.115234375</v>
      </c>
      <c r="C2349" s="1">
        <v>-3.87777087</v>
      </c>
      <c r="D2349" s="1" t="s">
        <v>7</v>
      </c>
    </row>
    <row r="2350" spans="1:4">
      <c r="A2350" s="1">
        <v>1</v>
      </c>
      <c r="B2350" s="1">
        <v>-0.11328125</v>
      </c>
      <c r="C2350" s="1">
        <v>-6.8717843839999997</v>
      </c>
      <c r="D2350" s="1" t="s">
        <v>8</v>
      </c>
    </row>
    <row r="2351" spans="1:4">
      <c r="A2351" s="1">
        <v>2</v>
      </c>
      <c r="B2351" s="1">
        <v>-0.11328125</v>
      </c>
      <c r="C2351" s="1">
        <v>-7.3920757010000004</v>
      </c>
      <c r="D2351" s="1" t="s">
        <v>17</v>
      </c>
    </row>
    <row r="2352" spans="1:4">
      <c r="A2352" s="1">
        <v>3</v>
      </c>
      <c r="B2352" s="1">
        <v>-0.11328125</v>
      </c>
      <c r="C2352" s="1">
        <v>-1.2413614799999999</v>
      </c>
      <c r="D2352" s="1" t="s">
        <v>18</v>
      </c>
    </row>
    <row r="2353" spans="1:4">
      <c r="A2353" s="1">
        <v>4</v>
      </c>
      <c r="B2353" s="1">
        <v>-0.11328125</v>
      </c>
      <c r="C2353" s="1">
        <v>-3.869619074</v>
      </c>
      <c r="D2353" s="1" t="s">
        <v>7</v>
      </c>
    </row>
    <row r="2354" spans="1:4">
      <c r="A2354" s="1">
        <v>1</v>
      </c>
      <c r="B2354" s="1">
        <v>-0.111328125</v>
      </c>
      <c r="C2354" s="1">
        <v>-6.8445260540000001</v>
      </c>
      <c r="D2354" s="1" t="s">
        <v>8</v>
      </c>
    </row>
    <row r="2355" spans="1:4">
      <c r="A2355" s="1">
        <v>2</v>
      </c>
      <c r="B2355" s="1">
        <v>-0.111328125</v>
      </c>
      <c r="C2355" s="1">
        <v>-7.4038861599999999</v>
      </c>
      <c r="D2355" s="1" t="s">
        <v>17</v>
      </c>
    </row>
    <row r="2356" spans="1:4">
      <c r="A2356" s="1">
        <v>3</v>
      </c>
      <c r="B2356" s="1">
        <v>-0.111328125</v>
      </c>
      <c r="C2356" s="1">
        <v>-1.258374452</v>
      </c>
      <c r="D2356" s="1" t="s">
        <v>18</v>
      </c>
    </row>
    <row r="2357" spans="1:4">
      <c r="A2357" s="1">
        <v>4</v>
      </c>
      <c r="B2357" s="1">
        <v>-0.111328125</v>
      </c>
      <c r="C2357" s="1">
        <v>-3.8589527709999998</v>
      </c>
      <c r="D2357" s="1" t="s">
        <v>7</v>
      </c>
    </row>
    <row r="2358" spans="1:4">
      <c r="A2358" s="1">
        <v>1</v>
      </c>
      <c r="B2358" s="1">
        <v>-0.109375</v>
      </c>
      <c r="C2358" s="1">
        <v>-6.8276988320000003</v>
      </c>
      <c r="D2358" s="1" t="s">
        <v>8</v>
      </c>
    </row>
    <row r="2359" spans="1:4">
      <c r="A2359" s="1">
        <v>2</v>
      </c>
      <c r="B2359" s="1">
        <v>-0.109375</v>
      </c>
      <c r="C2359" s="1">
        <v>-7.4204835689999999</v>
      </c>
      <c r="D2359" s="1" t="s">
        <v>17</v>
      </c>
    </row>
    <row r="2360" spans="1:4">
      <c r="A2360" s="1">
        <v>3</v>
      </c>
      <c r="B2360" s="1">
        <v>-0.109375</v>
      </c>
      <c r="C2360" s="1">
        <v>-1.2829571040000001</v>
      </c>
      <c r="D2360" s="1" t="s">
        <v>18</v>
      </c>
    </row>
    <row r="2361" spans="1:4">
      <c r="A2361" s="1">
        <v>4</v>
      </c>
      <c r="B2361" s="1">
        <v>-0.109375</v>
      </c>
      <c r="C2361" s="1">
        <v>-3.8471733659999998</v>
      </c>
      <c r="D2361" s="1" t="s">
        <v>7</v>
      </c>
    </row>
    <row r="2362" spans="1:4">
      <c r="A2362" s="1">
        <v>1</v>
      </c>
      <c r="B2362" s="1">
        <v>-0.107421875</v>
      </c>
      <c r="C2362" s="1">
        <v>-6.8217983430000002</v>
      </c>
      <c r="D2362" s="1" t="s">
        <v>8</v>
      </c>
    </row>
    <row r="2363" spans="1:4">
      <c r="A2363" s="1">
        <v>2</v>
      </c>
      <c r="B2363" s="1">
        <v>-0.107421875</v>
      </c>
      <c r="C2363" s="1">
        <v>-7.4410103860000003</v>
      </c>
      <c r="D2363" s="1" t="s">
        <v>17</v>
      </c>
    </row>
    <row r="2364" spans="1:4">
      <c r="A2364" s="1">
        <v>3</v>
      </c>
      <c r="B2364" s="1">
        <v>-0.107421875</v>
      </c>
      <c r="C2364" s="1">
        <v>-1.313926164</v>
      </c>
      <c r="D2364" s="1" t="s">
        <v>18</v>
      </c>
    </row>
    <row r="2365" spans="1:4">
      <c r="A2365" s="1">
        <v>4</v>
      </c>
      <c r="B2365" s="1">
        <v>-0.107421875</v>
      </c>
      <c r="C2365" s="1">
        <v>-3.835586111</v>
      </c>
      <c r="D2365" s="1" t="s">
        <v>7</v>
      </c>
    </row>
    <row r="2366" spans="1:4">
      <c r="A2366" s="1">
        <v>1</v>
      </c>
      <c r="B2366" s="1">
        <v>-0.10546875</v>
      </c>
      <c r="C2366" s="1">
        <v>-6.8264522940000001</v>
      </c>
      <c r="D2366" s="1" t="s">
        <v>8</v>
      </c>
    </row>
    <row r="2367" spans="1:4">
      <c r="A2367" s="1">
        <v>2</v>
      </c>
      <c r="B2367" s="1">
        <v>-0.10546875</v>
      </c>
      <c r="C2367" s="1">
        <v>-7.4640473700000003</v>
      </c>
      <c r="D2367" s="1" t="s">
        <v>17</v>
      </c>
    </row>
    <row r="2368" spans="1:4">
      <c r="A2368" s="1">
        <v>3</v>
      </c>
      <c r="B2368" s="1">
        <v>-0.10546875</v>
      </c>
      <c r="C2368" s="1">
        <v>-1.3494398329999999</v>
      </c>
      <c r="D2368" s="1" t="s">
        <v>18</v>
      </c>
    </row>
    <row r="2369" spans="1:4">
      <c r="A2369" s="1">
        <v>4</v>
      </c>
      <c r="B2369" s="1">
        <v>-0.10546875</v>
      </c>
      <c r="C2369" s="1">
        <v>-3.825229942</v>
      </c>
      <c r="D2369" s="1" t="s">
        <v>7</v>
      </c>
    </row>
    <row r="2370" spans="1:4">
      <c r="A2370" s="1">
        <v>1</v>
      </c>
      <c r="B2370" s="1">
        <v>-0.103515625</v>
      </c>
      <c r="C2370" s="1">
        <v>-6.8404062559999996</v>
      </c>
      <c r="D2370" s="1" t="s">
        <v>8</v>
      </c>
    </row>
    <row r="2371" spans="1:4">
      <c r="A2371" s="1">
        <v>2</v>
      </c>
      <c r="B2371" s="1">
        <v>-0.103515625</v>
      </c>
      <c r="C2371" s="1">
        <v>-7.4877332890000003</v>
      </c>
      <c r="D2371" s="1" t="s">
        <v>17</v>
      </c>
    </row>
    <row r="2372" spans="1:4">
      <c r="A2372" s="1">
        <v>3</v>
      </c>
      <c r="B2372" s="1">
        <v>-0.103515625</v>
      </c>
      <c r="C2372" s="1">
        <v>-1.3871019739999999</v>
      </c>
      <c r="D2372" s="1" t="s">
        <v>18</v>
      </c>
    </row>
    <row r="2373" spans="1:4">
      <c r="A2373" s="1">
        <v>4</v>
      </c>
      <c r="B2373" s="1">
        <v>-0.103515625</v>
      </c>
      <c r="C2373" s="1">
        <v>-3.8167428669999999</v>
      </c>
      <c r="D2373" s="1" t="s">
        <v>7</v>
      </c>
    </row>
    <row r="2374" spans="1:4">
      <c r="A2374" s="1">
        <v>1</v>
      </c>
      <c r="B2374" s="1">
        <v>-0.1015625</v>
      </c>
      <c r="C2374" s="1">
        <v>-6.8616053570000002</v>
      </c>
      <c r="D2374" s="1" t="s">
        <v>8</v>
      </c>
    </row>
    <row r="2375" spans="1:4">
      <c r="A2375" s="1">
        <v>2</v>
      </c>
      <c r="B2375" s="1">
        <v>-0.1015625</v>
      </c>
      <c r="C2375" s="1">
        <v>-7.5099455339999999</v>
      </c>
      <c r="D2375" s="1" t="s">
        <v>17</v>
      </c>
    </row>
    <row r="2376" spans="1:4">
      <c r="A2376" s="1">
        <v>3</v>
      </c>
      <c r="B2376" s="1">
        <v>-0.1015625</v>
      </c>
      <c r="C2376" s="1">
        <v>-1.4241061370000001</v>
      </c>
      <c r="D2376" s="1" t="s">
        <v>18</v>
      </c>
    </row>
    <row r="2377" spans="1:4">
      <c r="A2377" s="1">
        <v>4</v>
      </c>
      <c r="B2377" s="1">
        <v>-0.1015625</v>
      </c>
      <c r="C2377" s="1">
        <v>-3.8102840100000002</v>
      </c>
      <c r="D2377" s="1" t="s">
        <v>7</v>
      </c>
    </row>
    <row r="2378" spans="1:4">
      <c r="A2378" s="1">
        <v>1</v>
      </c>
      <c r="B2378" s="1">
        <v>-9.9609375E-2</v>
      </c>
      <c r="C2378" s="1">
        <v>-6.8873686960000002</v>
      </c>
      <c r="D2378" s="1" t="s">
        <v>8</v>
      </c>
    </row>
    <row r="2379" spans="1:4">
      <c r="A2379" s="1">
        <v>2</v>
      </c>
      <c r="B2379" s="1">
        <v>-9.9609375E-2</v>
      </c>
      <c r="C2379" s="1">
        <v>-7.5285162200000002</v>
      </c>
      <c r="D2379" s="1" t="s">
        <v>17</v>
      </c>
    </row>
    <row r="2380" spans="1:4">
      <c r="A2380" s="1">
        <v>3</v>
      </c>
      <c r="B2380" s="1">
        <v>-9.9609375E-2</v>
      </c>
      <c r="C2380" s="1">
        <v>-1.457415387</v>
      </c>
      <c r="D2380" s="1" t="s">
        <v>18</v>
      </c>
    </row>
    <row r="2381" spans="1:4">
      <c r="A2381" s="1">
        <v>4</v>
      </c>
      <c r="B2381" s="1">
        <v>-9.9609375E-2</v>
      </c>
      <c r="C2381" s="1">
        <v>-3.8055254930000002</v>
      </c>
      <c r="D2381" s="1" t="s">
        <v>7</v>
      </c>
    </row>
    <row r="2382" spans="1:4">
      <c r="A2382" s="1">
        <v>1</v>
      </c>
      <c r="B2382" s="1">
        <v>-9.765625E-2</v>
      </c>
      <c r="C2382" s="1">
        <v>-6.9146393919999998</v>
      </c>
      <c r="D2382" s="1" t="s">
        <v>8</v>
      </c>
    </row>
    <row r="2383" spans="1:4">
      <c r="A2383" s="1">
        <v>2</v>
      </c>
      <c r="B2383" s="1">
        <v>-9.765625E-2</v>
      </c>
      <c r="C2383" s="1">
        <v>-7.5414535520000001</v>
      </c>
      <c r="D2383" s="1" t="s">
        <v>17</v>
      </c>
    </row>
    <row r="2384" spans="1:4">
      <c r="A2384" s="1">
        <v>3</v>
      </c>
      <c r="B2384" s="1">
        <v>-9.765625E-2</v>
      </c>
      <c r="C2384" s="1">
        <v>-1.4839713779999999</v>
      </c>
      <c r="D2384" s="1" t="s">
        <v>18</v>
      </c>
    </row>
    <row r="2385" spans="1:4">
      <c r="A2385" s="1">
        <v>4</v>
      </c>
      <c r="B2385" s="1">
        <v>-9.765625E-2</v>
      </c>
      <c r="C2385" s="1">
        <v>-3.8017170490000001</v>
      </c>
      <c r="D2385" s="1" t="s">
        <v>7</v>
      </c>
    </row>
    <row r="2386" spans="1:4">
      <c r="A2386" s="1">
        <v>1</v>
      </c>
      <c r="B2386" s="1">
        <v>-9.5703125E-2</v>
      </c>
      <c r="C2386" s="1">
        <v>-6.9402809049999998</v>
      </c>
      <c r="D2386" s="1" t="s">
        <v>8</v>
      </c>
    </row>
    <row r="2387" spans="1:4">
      <c r="A2387" s="1">
        <v>2</v>
      </c>
      <c r="B2387" s="1">
        <v>-9.5703125E-2</v>
      </c>
      <c r="C2387" s="1">
        <v>-7.5471385020000001</v>
      </c>
      <c r="D2387" s="1" t="s">
        <v>17</v>
      </c>
    </row>
    <row r="2388" spans="1:4">
      <c r="A2388" s="1">
        <v>3</v>
      </c>
      <c r="B2388" s="1">
        <v>-9.5703125E-2</v>
      </c>
      <c r="C2388" s="1">
        <v>-1.500922214</v>
      </c>
      <c r="D2388" s="1" t="s">
        <v>18</v>
      </c>
    </row>
    <row r="2389" spans="1:4">
      <c r="A2389" s="1">
        <v>4</v>
      </c>
      <c r="B2389" s="1">
        <v>-9.5703125E-2</v>
      </c>
      <c r="C2389" s="1">
        <v>-3.7978151809999998</v>
      </c>
      <c r="D2389" s="1" t="s">
        <v>7</v>
      </c>
    </row>
    <row r="2390" spans="1:4">
      <c r="A2390" s="1">
        <v>1</v>
      </c>
      <c r="B2390" s="1">
        <v>-9.375E-2</v>
      </c>
      <c r="C2390" s="1">
        <v>-6.9613821500000004</v>
      </c>
      <c r="D2390" s="1" t="s">
        <v>8</v>
      </c>
    </row>
    <row r="2391" spans="1:4">
      <c r="A2391" s="1">
        <v>2</v>
      </c>
      <c r="B2391" s="1">
        <v>-9.375E-2</v>
      </c>
      <c r="C2391" s="1">
        <v>-7.5444721650000002</v>
      </c>
      <c r="D2391" s="1" t="s">
        <v>17</v>
      </c>
    </row>
    <row r="2392" spans="1:4">
      <c r="A2392" s="1">
        <v>3</v>
      </c>
      <c r="B2392" s="1">
        <v>-9.375E-2</v>
      </c>
      <c r="C2392" s="1">
        <v>-1.5058545940000001</v>
      </c>
      <c r="D2392" s="1" t="s">
        <v>18</v>
      </c>
    </row>
    <row r="2393" spans="1:4">
      <c r="A2393" s="1">
        <v>4</v>
      </c>
      <c r="B2393" s="1">
        <v>-9.375E-2</v>
      </c>
      <c r="C2393" s="1">
        <v>-3.792658619</v>
      </c>
      <c r="D2393" s="1" t="s">
        <v>7</v>
      </c>
    </row>
    <row r="2394" spans="1:4">
      <c r="A2394" s="1">
        <v>1</v>
      </c>
      <c r="B2394" s="1">
        <v>-9.1796875E-2</v>
      </c>
      <c r="C2394" s="1">
        <v>-6.9755317960000003</v>
      </c>
      <c r="D2394" s="1" t="s">
        <v>8</v>
      </c>
    </row>
    <row r="2395" spans="1:4">
      <c r="A2395" s="1">
        <v>2</v>
      </c>
      <c r="B2395" s="1">
        <v>-9.1796875E-2</v>
      </c>
      <c r="C2395" s="1">
        <v>-7.5329586160000002</v>
      </c>
      <c r="D2395" s="1" t="s">
        <v>17</v>
      </c>
    </row>
    <row r="2396" spans="1:4">
      <c r="A2396" s="1">
        <v>3</v>
      </c>
      <c r="B2396" s="1">
        <v>-9.1796875E-2</v>
      </c>
      <c r="C2396" s="1">
        <v>-1.497012309</v>
      </c>
      <c r="D2396" s="1" t="s">
        <v>18</v>
      </c>
    </row>
    <row r="2397" spans="1:4">
      <c r="A2397" s="1">
        <v>4</v>
      </c>
      <c r="B2397" s="1">
        <v>-9.1796875E-2</v>
      </c>
      <c r="C2397" s="1">
        <v>-3.7851644360000001</v>
      </c>
      <c r="D2397" s="1" t="s">
        <v>7</v>
      </c>
    </row>
    <row r="2398" spans="1:4">
      <c r="A2398" s="1">
        <v>1</v>
      </c>
      <c r="B2398" s="1">
        <v>-8.984375E-2</v>
      </c>
      <c r="C2398" s="1">
        <v>-6.9810265280000001</v>
      </c>
      <c r="D2398" s="1" t="s">
        <v>8</v>
      </c>
    </row>
    <row r="2399" spans="1:4">
      <c r="A2399" s="1">
        <v>2</v>
      </c>
      <c r="B2399" s="1">
        <v>-8.984375E-2</v>
      </c>
      <c r="C2399" s="1">
        <v>-7.5127195459999996</v>
      </c>
      <c r="D2399" s="1" t="s">
        <v>17</v>
      </c>
    </row>
    <row r="2400" spans="1:4">
      <c r="A2400" s="1">
        <v>3</v>
      </c>
      <c r="B2400" s="1">
        <v>-8.984375E-2</v>
      </c>
      <c r="C2400" s="1">
        <v>-1.4734814860000001</v>
      </c>
      <c r="D2400" s="1" t="s">
        <v>18</v>
      </c>
    </row>
    <row r="2401" spans="1:4">
      <c r="A2401" s="1">
        <v>4</v>
      </c>
      <c r="B2401" s="1">
        <v>-8.984375E-2</v>
      </c>
      <c r="C2401" s="1">
        <v>-3.774515573</v>
      </c>
      <c r="D2401" s="1" t="s">
        <v>7</v>
      </c>
    </row>
    <row r="2402" spans="1:4">
      <c r="A2402" s="1">
        <v>1</v>
      </c>
      <c r="B2402" s="1">
        <v>-8.7890625E-2</v>
      </c>
      <c r="C2402" s="1">
        <v>-6.9769884060000003</v>
      </c>
      <c r="D2402" s="1" t="s">
        <v>8</v>
      </c>
    </row>
    <row r="2403" spans="1:4">
      <c r="A2403" s="1">
        <v>2</v>
      </c>
      <c r="B2403" s="1">
        <v>-8.7890625E-2</v>
      </c>
      <c r="C2403" s="1">
        <v>-7.4844481209999998</v>
      </c>
      <c r="D2403" s="1" t="s">
        <v>17</v>
      </c>
    </row>
    <row r="2404" spans="1:4">
      <c r="A2404" s="1">
        <v>3</v>
      </c>
      <c r="B2404" s="1">
        <v>-8.7890625E-2</v>
      </c>
      <c r="C2404" s="1">
        <v>-1.4353234100000001</v>
      </c>
      <c r="D2404" s="1" t="s">
        <v>18</v>
      </c>
    </row>
    <row r="2405" spans="1:4">
      <c r="A2405" s="1">
        <v>4</v>
      </c>
      <c r="B2405" s="1">
        <v>-8.7890625E-2</v>
      </c>
      <c r="C2405" s="1">
        <v>-3.7603113810000002</v>
      </c>
      <c r="D2405" s="1" t="s">
        <v>7</v>
      </c>
    </row>
    <row r="2406" spans="1:4">
      <c r="A2406" s="1">
        <v>1</v>
      </c>
      <c r="B2406" s="1">
        <v>-8.59375E-2</v>
      </c>
      <c r="C2406" s="1">
        <v>-6.9633806370000002</v>
      </c>
      <c r="D2406" s="1" t="s">
        <v>8</v>
      </c>
    </row>
    <row r="2407" spans="1:4">
      <c r="A2407" s="1">
        <v>2</v>
      </c>
      <c r="B2407" s="1">
        <v>-8.59375E-2</v>
      </c>
      <c r="C2407" s="1">
        <v>-7.4493177900000003</v>
      </c>
      <c r="D2407" s="1" t="s">
        <v>17</v>
      </c>
    </row>
    <row r="2408" spans="1:4">
      <c r="A2408" s="1">
        <v>3</v>
      </c>
      <c r="B2408" s="1">
        <v>-8.59375E-2</v>
      </c>
      <c r="C2408" s="1">
        <v>-1.383638481</v>
      </c>
      <c r="D2408" s="1" t="s">
        <v>18</v>
      </c>
    </row>
    <row r="2409" spans="1:4">
      <c r="A2409" s="1">
        <v>4</v>
      </c>
      <c r="B2409" s="1">
        <v>-8.59375E-2</v>
      </c>
      <c r="C2409" s="1">
        <v>-3.7426579599999998</v>
      </c>
      <c r="D2409" s="1" t="s">
        <v>7</v>
      </c>
    </row>
    <row r="2410" spans="1:4">
      <c r="A2410" s="1">
        <v>1</v>
      </c>
      <c r="B2410" s="1">
        <v>-8.3984375E-2</v>
      </c>
      <c r="C2410" s="1">
        <v>-6.94092661</v>
      </c>
      <c r="D2410" s="1" t="s">
        <v>8</v>
      </c>
    </row>
    <row r="2411" spans="1:4">
      <c r="A2411" s="1">
        <v>2</v>
      </c>
      <c r="B2411" s="1">
        <v>-8.3984375E-2</v>
      </c>
      <c r="C2411" s="1">
        <v>-7.4088657150000001</v>
      </c>
      <c r="D2411" s="1" t="s">
        <v>17</v>
      </c>
    </row>
    <row r="2412" spans="1:4">
      <c r="A2412" s="1">
        <v>3</v>
      </c>
      <c r="B2412" s="1">
        <v>-8.3984375E-2</v>
      </c>
      <c r="C2412" s="1">
        <v>-1.320549631</v>
      </c>
      <c r="D2412" s="1" t="s">
        <v>18</v>
      </c>
    </row>
    <row r="2413" spans="1:4">
      <c r="A2413" s="1">
        <v>4</v>
      </c>
      <c r="B2413" s="1">
        <v>-8.3984375E-2</v>
      </c>
      <c r="C2413" s="1">
        <v>-3.7221838570000001</v>
      </c>
      <c r="D2413" s="1" t="s">
        <v>7</v>
      </c>
    </row>
    <row r="2414" spans="1:4">
      <c r="A2414" s="1">
        <v>1</v>
      </c>
      <c r="B2414" s="1">
        <v>-8.203125E-2</v>
      </c>
      <c r="C2414" s="1">
        <v>-6.9109511340000003</v>
      </c>
      <c r="D2414" s="1" t="s">
        <v>8</v>
      </c>
    </row>
    <row r="2415" spans="1:4">
      <c r="A2415" s="1">
        <v>2</v>
      </c>
      <c r="B2415" s="1">
        <v>-8.203125E-2</v>
      </c>
      <c r="C2415" s="1">
        <v>-7.36486953</v>
      </c>
      <c r="D2415" s="1" t="s">
        <v>17</v>
      </c>
    </row>
    <row r="2416" spans="1:4">
      <c r="A2416" s="1">
        <v>3</v>
      </c>
      <c r="B2416" s="1">
        <v>-8.203125E-2</v>
      </c>
      <c r="C2416" s="1">
        <v>-1.2490999190000001</v>
      </c>
      <c r="D2416" s="1" t="s">
        <v>18</v>
      </c>
    </row>
    <row r="2417" spans="1:4">
      <c r="A2417" s="1">
        <v>4</v>
      </c>
      <c r="B2417" s="1">
        <v>-8.203125E-2</v>
      </c>
      <c r="C2417" s="1">
        <v>-3.6999776070000001</v>
      </c>
      <c r="D2417" s="1" t="s">
        <v>7</v>
      </c>
    </row>
    <row r="2418" spans="1:4">
      <c r="A2418" s="1">
        <v>1</v>
      </c>
      <c r="B2418" s="1">
        <v>-8.0078125E-2</v>
      </c>
      <c r="C2418" s="1">
        <v>-6.8751731899999999</v>
      </c>
      <c r="D2418" s="1" t="s">
        <v>8</v>
      </c>
    </row>
    <row r="2419" spans="1:4">
      <c r="A2419" s="1">
        <v>2</v>
      </c>
      <c r="B2419" s="1">
        <v>-8.0078125E-2</v>
      </c>
      <c r="C2419" s="1">
        <v>-7.3192312609999997</v>
      </c>
      <c r="D2419" s="1" t="s">
        <v>17</v>
      </c>
    </row>
    <row r="2420" spans="1:4">
      <c r="A2420" s="1">
        <v>3</v>
      </c>
      <c r="B2420" s="1">
        <v>-8.0078125E-2</v>
      </c>
      <c r="C2420" s="1">
        <v>-1.1730665090000001</v>
      </c>
      <c r="D2420" s="1" t="s">
        <v>18</v>
      </c>
    </row>
    <row r="2421" spans="1:4">
      <c r="A2421" s="1">
        <v>4</v>
      </c>
      <c r="B2421" s="1">
        <v>-8.0078125E-2</v>
      </c>
      <c r="C2421" s="1">
        <v>-3.6774550129999999</v>
      </c>
      <c r="D2421" s="1" t="s">
        <v>7</v>
      </c>
    </row>
    <row r="2422" spans="1:4">
      <c r="A2422" s="1">
        <v>1</v>
      </c>
      <c r="B2422" s="1">
        <v>-7.8125E-2</v>
      </c>
      <c r="C2422" s="1">
        <v>-6.8354845690000001</v>
      </c>
      <c r="D2422" s="1" t="s">
        <v>8</v>
      </c>
    </row>
    <row r="2423" spans="1:4">
      <c r="A2423" s="1">
        <v>2</v>
      </c>
      <c r="B2423" s="1">
        <v>-7.8125E-2</v>
      </c>
      <c r="C2423" s="1">
        <v>-7.2738750950000002</v>
      </c>
      <c r="D2423" s="1" t="s">
        <v>17</v>
      </c>
    </row>
    <row r="2424" spans="1:4">
      <c r="A2424" s="1">
        <v>3</v>
      </c>
      <c r="B2424" s="1">
        <v>-7.8125E-2</v>
      </c>
      <c r="C2424" s="1">
        <v>-1.0967013269999999</v>
      </c>
      <c r="D2424" s="1" t="s">
        <v>18</v>
      </c>
    </row>
    <row r="2425" spans="1:4">
      <c r="A2425" s="1">
        <v>4</v>
      </c>
      <c r="B2425" s="1">
        <v>-7.8125E-2</v>
      </c>
      <c r="C2425" s="1">
        <v>-3.6561741369999998</v>
      </c>
      <c r="D2425" s="1" t="s">
        <v>7</v>
      </c>
    </row>
    <row r="2426" spans="1:4">
      <c r="A2426" s="1">
        <v>1</v>
      </c>
      <c r="B2426" s="1">
        <v>-7.6171875E-2</v>
      </c>
      <c r="C2426" s="1">
        <v>-6.7937478569999996</v>
      </c>
      <c r="D2426" s="1" t="s">
        <v>8</v>
      </c>
    </row>
    <row r="2427" spans="1:4">
      <c r="A2427" s="1">
        <v>2</v>
      </c>
      <c r="B2427" s="1">
        <v>-7.6171875E-2</v>
      </c>
      <c r="C2427" s="1">
        <v>-7.2306586470000003</v>
      </c>
      <c r="D2427" s="1" t="s">
        <v>17</v>
      </c>
    </row>
    <row r="2428" spans="1:4">
      <c r="A2428" s="1">
        <v>3</v>
      </c>
      <c r="B2428" s="1">
        <v>-7.6171875E-2</v>
      </c>
      <c r="C2428" s="1">
        <v>-1.024416548</v>
      </c>
      <c r="D2428" s="1" t="s">
        <v>18</v>
      </c>
    </row>
    <row r="2429" spans="1:4">
      <c r="A2429" s="1">
        <v>4</v>
      </c>
      <c r="B2429" s="1">
        <v>-7.6171875E-2</v>
      </c>
      <c r="C2429" s="1">
        <v>-3.637623332</v>
      </c>
      <c r="D2429" s="1" t="s">
        <v>7</v>
      </c>
    </row>
    <row r="2430" spans="1:4">
      <c r="A2430" s="1">
        <v>1</v>
      </c>
      <c r="B2430" s="1">
        <v>-7.421875E-2</v>
      </c>
      <c r="C2430" s="1">
        <v>-6.7516407469999997</v>
      </c>
      <c r="D2430" s="1" t="s">
        <v>8</v>
      </c>
    </row>
    <row r="2431" spans="1:4">
      <c r="A2431" s="1">
        <v>2</v>
      </c>
      <c r="B2431" s="1">
        <v>-7.421875E-2</v>
      </c>
      <c r="C2431" s="1">
        <v>-7.1912924199999999</v>
      </c>
      <c r="D2431" s="1" t="s">
        <v>17</v>
      </c>
    </row>
    <row r="2432" spans="1:4">
      <c r="A2432" s="1">
        <v>3</v>
      </c>
      <c r="B2432" s="1">
        <v>-7.421875E-2</v>
      </c>
      <c r="C2432" s="1">
        <v>-0.96044007099999995</v>
      </c>
      <c r="D2432" s="1" t="s">
        <v>18</v>
      </c>
    </row>
    <row r="2433" spans="1:4">
      <c r="A2433" s="1">
        <v>4</v>
      </c>
      <c r="B2433" s="1">
        <v>-7.421875E-2</v>
      </c>
      <c r="C2433" s="1">
        <v>-3.6230114019999999</v>
      </c>
      <c r="D2433" s="1" t="s">
        <v>7</v>
      </c>
    </row>
    <row r="2434" spans="1:4">
      <c r="A2434" s="1">
        <v>1</v>
      </c>
      <c r="B2434" s="1">
        <v>-7.2265625E-2</v>
      </c>
      <c r="C2434" s="1">
        <v>-6.7105628490000004</v>
      </c>
      <c r="D2434" s="1" t="s">
        <v>8</v>
      </c>
    </row>
    <row r="2435" spans="1:4">
      <c r="A2435" s="1">
        <v>2</v>
      </c>
      <c r="B2435" s="1">
        <v>-7.2265625E-2</v>
      </c>
      <c r="C2435" s="1">
        <v>-7.157260763</v>
      </c>
      <c r="D2435" s="1" t="s">
        <v>17</v>
      </c>
    </row>
    <row r="2436" spans="1:4">
      <c r="A2436" s="1">
        <v>3</v>
      </c>
      <c r="B2436" s="1">
        <v>-7.2265625E-2</v>
      </c>
      <c r="C2436" s="1">
        <v>-0.90847123799999996</v>
      </c>
      <c r="D2436" s="1" t="s">
        <v>18</v>
      </c>
    </row>
    <row r="2437" spans="1:4">
      <c r="A2437" s="1">
        <v>4</v>
      </c>
      <c r="B2437" s="1">
        <v>-7.2265625E-2</v>
      </c>
      <c r="C2437" s="1">
        <v>-3.6130888400000001</v>
      </c>
      <c r="D2437" s="1" t="s">
        <v>7</v>
      </c>
    </row>
    <row r="2438" spans="1:4">
      <c r="A2438" s="1">
        <v>1</v>
      </c>
      <c r="B2438" s="1">
        <v>-7.03125E-2</v>
      </c>
      <c r="C2438" s="1">
        <v>-6.6716082090000004</v>
      </c>
      <c r="D2438" s="1" t="s">
        <v>8</v>
      </c>
    </row>
    <row r="2439" spans="1:4">
      <c r="A2439" s="1">
        <v>2</v>
      </c>
      <c r="B2439" s="1">
        <v>-7.03125E-2</v>
      </c>
      <c r="C2439" s="1">
        <v>-7.1297400890000002</v>
      </c>
      <c r="D2439" s="1" t="s">
        <v>17</v>
      </c>
    </row>
    <row r="2440" spans="1:4">
      <c r="A2440" s="1">
        <v>3</v>
      </c>
      <c r="B2440" s="1">
        <v>-7.03125E-2</v>
      </c>
      <c r="C2440" s="1">
        <v>-0.87136952700000003</v>
      </c>
      <c r="D2440" s="1" t="s">
        <v>18</v>
      </c>
    </row>
    <row r="2441" spans="1:4">
      <c r="A2441" s="1">
        <v>4</v>
      </c>
      <c r="B2441" s="1">
        <v>-7.03125E-2</v>
      </c>
      <c r="C2441" s="1">
        <v>-3.6080252380000002</v>
      </c>
      <c r="D2441" s="1" t="s">
        <v>7</v>
      </c>
    </row>
    <row r="2442" spans="1:4">
      <c r="A2442" s="1">
        <v>1</v>
      </c>
      <c r="B2442" s="1">
        <v>-6.8359375E-2</v>
      </c>
      <c r="C2442" s="1">
        <v>-6.6355940770000004</v>
      </c>
      <c r="D2442" s="1" t="s">
        <v>8</v>
      </c>
    </row>
    <row r="2443" spans="1:4">
      <c r="A2443" s="1">
        <v>2</v>
      </c>
      <c r="B2443" s="1">
        <v>-6.8359375E-2</v>
      </c>
      <c r="C2443" s="1">
        <v>-7.1095156429999999</v>
      </c>
      <c r="D2443" s="1" t="s">
        <v>17</v>
      </c>
    </row>
    <row r="2444" spans="1:4">
      <c r="A2444" s="1">
        <v>3</v>
      </c>
      <c r="B2444" s="1">
        <v>-6.8359375E-2</v>
      </c>
      <c r="C2444" s="1">
        <v>-0.85090800799999999</v>
      </c>
      <c r="D2444" s="1" t="s">
        <v>18</v>
      </c>
    </row>
    <row r="2445" spans="1:4">
      <c r="A2445" s="1">
        <v>4</v>
      </c>
      <c r="B2445" s="1">
        <v>-6.8359375E-2</v>
      </c>
      <c r="C2445" s="1">
        <v>-3.6073609449999999</v>
      </c>
      <c r="D2445" s="1" t="s">
        <v>7</v>
      </c>
    </row>
    <row r="2446" spans="1:4">
      <c r="A2446" s="1">
        <v>1</v>
      </c>
      <c r="B2446" s="1">
        <v>-6.640625E-2</v>
      </c>
      <c r="C2446" s="1">
        <v>-6.603126541</v>
      </c>
      <c r="D2446" s="1" t="s">
        <v>8</v>
      </c>
    </row>
    <row r="2447" spans="1:4">
      <c r="A2447" s="1">
        <v>2</v>
      </c>
      <c r="B2447" s="1">
        <v>-6.640625E-2</v>
      </c>
      <c r="C2447" s="1">
        <v>-7.0969050520000003</v>
      </c>
      <c r="D2447" s="1" t="s">
        <v>17</v>
      </c>
    </row>
    <row r="2448" spans="1:4">
      <c r="A2448" s="1">
        <v>3</v>
      </c>
      <c r="B2448" s="1">
        <v>-6.640625E-2</v>
      </c>
      <c r="C2448" s="1">
        <v>-0.84761873600000004</v>
      </c>
      <c r="D2448" s="1" t="s">
        <v>18</v>
      </c>
    </row>
    <row r="2449" spans="1:4">
      <c r="A2449" s="1">
        <v>4</v>
      </c>
      <c r="B2449" s="1">
        <v>-6.640625E-2</v>
      </c>
      <c r="C2449" s="1">
        <v>-3.610041635</v>
      </c>
      <c r="D2449" s="1" t="s">
        <v>7</v>
      </c>
    </row>
    <row r="2450" spans="1:4">
      <c r="A2450" s="1">
        <v>1</v>
      </c>
      <c r="B2450" s="1">
        <v>-6.4453125E-2</v>
      </c>
      <c r="C2450" s="1">
        <v>-6.5746782420000001</v>
      </c>
      <c r="D2450" s="1" t="s">
        <v>8</v>
      </c>
    </row>
    <row r="2451" spans="1:4">
      <c r="A2451" s="1">
        <v>2</v>
      </c>
      <c r="B2451" s="1">
        <v>-6.4453125E-2</v>
      </c>
      <c r="C2451" s="1">
        <v>-7.0917029390000001</v>
      </c>
      <c r="D2451" s="1" t="s">
        <v>17</v>
      </c>
    </row>
    <row r="2452" spans="1:4">
      <c r="A2452" s="1">
        <v>3</v>
      </c>
      <c r="B2452" s="1">
        <v>-6.4453125E-2</v>
      </c>
      <c r="C2452" s="1">
        <v>-0.86074916700000004</v>
      </c>
      <c r="D2452" s="1" t="s">
        <v>18</v>
      </c>
    </row>
    <row r="2453" spans="1:4">
      <c r="A2453" s="1">
        <v>4</v>
      </c>
      <c r="B2453" s="1">
        <v>-6.4453125E-2</v>
      </c>
      <c r="C2453" s="1">
        <v>-3.6145339220000001</v>
      </c>
      <c r="D2453" s="1" t="s">
        <v>7</v>
      </c>
    </row>
    <row r="2454" spans="1:4">
      <c r="A2454" s="1">
        <v>1</v>
      </c>
      <c r="B2454" s="1">
        <v>-6.25E-2</v>
      </c>
      <c r="C2454" s="1">
        <v>-6.5506534839999997</v>
      </c>
      <c r="D2454" s="1" t="s">
        <v>8</v>
      </c>
    </row>
    <row r="2455" spans="1:4">
      <c r="A2455" s="1">
        <v>2</v>
      </c>
      <c r="B2455" s="1">
        <v>-6.25E-2</v>
      </c>
      <c r="C2455" s="1">
        <v>-7.0931638699999997</v>
      </c>
      <c r="D2455" s="1" t="s">
        <v>17</v>
      </c>
    </row>
    <row r="2456" spans="1:4">
      <c r="A2456" s="1">
        <v>3</v>
      </c>
      <c r="B2456" s="1">
        <v>-6.25E-2</v>
      </c>
      <c r="C2456" s="1">
        <v>-0.88833773100000002</v>
      </c>
      <c r="D2456" s="1" t="s">
        <v>18</v>
      </c>
    </row>
    <row r="2457" spans="1:4">
      <c r="A2457" s="1">
        <v>4</v>
      </c>
      <c r="B2457" s="1">
        <v>-6.25E-2</v>
      </c>
      <c r="C2457" s="1">
        <v>-3.619009514</v>
      </c>
      <c r="D2457" s="1" t="s">
        <v>7</v>
      </c>
    </row>
    <row r="2458" spans="1:4">
      <c r="A2458" s="1">
        <v>1</v>
      </c>
      <c r="B2458" s="1">
        <v>-6.0546875E-2</v>
      </c>
      <c r="C2458" s="1">
        <v>-6.5314211550000003</v>
      </c>
      <c r="D2458" s="1" t="s">
        <v>8</v>
      </c>
    </row>
    <row r="2459" spans="1:4">
      <c r="A2459" s="1">
        <v>2</v>
      </c>
      <c r="B2459" s="1">
        <v>-6.0546875E-2</v>
      </c>
      <c r="C2459" s="1">
        <v>-7.1000392129999996</v>
      </c>
      <c r="D2459" s="1" t="s">
        <v>17</v>
      </c>
    </row>
    <row r="2460" spans="1:4">
      <c r="A2460" s="1">
        <v>3</v>
      </c>
      <c r="B2460" s="1">
        <v>-6.0546875E-2</v>
      </c>
      <c r="C2460" s="1">
        <v>-0.92740429000000002</v>
      </c>
      <c r="D2460" s="1" t="s">
        <v>18</v>
      </c>
    </row>
    <row r="2461" spans="1:4">
      <c r="A2461" s="1">
        <v>4</v>
      </c>
      <c r="B2461" s="1">
        <v>-6.0546875E-2</v>
      </c>
      <c r="C2461" s="1">
        <v>-3.621576224</v>
      </c>
      <c r="D2461" s="1" t="s">
        <v>7</v>
      </c>
    </row>
    <row r="2462" spans="1:4">
      <c r="A2462" s="1">
        <v>1</v>
      </c>
      <c r="B2462" s="1">
        <v>-5.859375E-2</v>
      </c>
      <c r="C2462" s="1">
        <v>-6.5173048659999999</v>
      </c>
      <c r="D2462" s="1" t="s">
        <v>8</v>
      </c>
    </row>
    <row r="2463" spans="1:4">
      <c r="A2463" s="1">
        <v>2</v>
      </c>
      <c r="B2463" s="1">
        <v>-5.859375E-2</v>
      </c>
      <c r="C2463" s="1">
        <v>-7.1106768320000002</v>
      </c>
      <c r="D2463" s="1" t="s">
        <v>17</v>
      </c>
    </row>
    <row r="2464" spans="1:4">
      <c r="A2464" s="1">
        <v>3</v>
      </c>
      <c r="B2464" s="1">
        <v>-5.859375E-2</v>
      </c>
      <c r="C2464" s="1">
        <v>-0.97423859499999999</v>
      </c>
      <c r="D2464" s="1" t="s">
        <v>18</v>
      </c>
    </row>
    <row r="2465" spans="1:4">
      <c r="A2465" s="1">
        <v>4</v>
      </c>
      <c r="B2465" s="1">
        <v>-5.859375E-2</v>
      </c>
      <c r="C2465" s="1">
        <v>-3.6205274009999999</v>
      </c>
      <c r="D2465" s="1" t="s">
        <v>7</v>
      </c>
    </row>
    <row r="2466" spans="1:4">
      <c r="A2466" s="1">
        <v>1</v>
      </c>
      <c r="B2466" s="1">
        <v>-5.6640625E-2</v>
      </c>
      <c r="C2466" s="1">
        <v>-6.508530564</v>
      </c>
      <c r="D2466" s="1" t="s">
        <v>8</v>
      </c>
    </row>
    <row r="2467" spans="1:4">
      <c r="A2467" s="1">
        <v>2</v>
      </c>
      <c r="B2467" s="1">
        <v>-5.6640625E-2</v>
      </c>
      <c r="C2467" s="1">
        <v>-7.1231818230000004</v>
      </c>
      <c r="D2467" s="1" t="s">
        <v>17</v>
      </c>
    </row>
    <row r="2468" spans="1:4">
      <c r="A2468" s="1">
        <v>3</v>
      </c>
      <c r="B2468" s="1">
        <v>-5.6640625E-2</v>
      </c>
      <c r="C2468" s="1">
        <v>-1.024758761</v>
      </c>
      <c r="D2468" s="1" t="s">
        <v>18</v>
      </c>
    </row>
    <row r="2469" spans="1:4">
      <c r="A2469" s="1">
        <v>4</v>
      </c>
      <c r="B2469" s="1">
        <v>-5.6640625E-2</v>
      </c>
      <c r="C2469" s="1">
        <v>-3.6145780300000001</v>
      </c>
      <c r="D2469" s="1" t="s">
        <v>7</v>
      </c>
    </row>
    <row r="2470" spans="1:4">
      <c r="A2470" s="1">
        <v>1</v>
      </c>
      <c r="B2470" s="1">
        <v>-5.46875E-2</v>
      </c>
      <c r="C2470" s="1">
        <v>-6.5051424669999998</v>
      </c>
      <c r="D2470" s="1" t="s">
        <v>8</v>
      </c>
    </row>
    <row r="2471" spans="1:4">
      <c r="A2471" s="1">
        <v>2</v>
      </c>
      <c r="B2471" s="1">
        <v>-5.46875E-2</v>
      </c>
      <c r="C2471" s="1">
        <v>-7.1356241999999996</v>
      </c>
      <c r="D2471" s="1" t="s">
        <v>17</v>
      </c>
    </row>
    <row r="2472" spans="1:4">
      <c r="A2472" s="1">
        <v>3</v>
      </c>
      <c r="B2472" s="1">
        <v>-5.46875E-2</v>
      </c>
      <c r="C2472" s="1">
        <v>-1.074903253</v>
      </c>
      <c r="D2472" s="1" t="s">
        <v>18</v>
      </c>
    </row>
    <row r="2473" spans="1:4">
      <c r="A2473" s="1">
        <v>4</v>
      </c>
      <c r="B2473" s="1">
        <v>-5.46875E-2</v>
      </c>
      <c r="C2473" s="1">
        <v>-3.603056364</v>
      </c>
      <c r="D2473" s="1" t="s">
        <v>7</v>
      </c>
    </row>
    <row r="2474" spans="1:4">
      <c r="A2474" s="1">
        <v>1</v>
      </c>
      <c r="B2474" s="1">
        <v>-5.2734375E-2</v>
      </c>
      <c r="C2474" s="1">
        <v>-6.5069066610000004</v>
      </c>
      <c r="D2474" s="1" t="s">
        <v>8</v>
      </c>
    </row>
    <row r="2475" spans="1:4">
      <c r="A2475" s="1">
        <v>2</v>
      </c>
      <c r="B2475" s="1">
        <v>-5.2734375E-2</v>
      </c>
      <c r="C2475" s="1">
        <v>-7.1462683059999996</v>
      </c>
      <c r="D2475" s="1" t="s">
        <v>17</v>
      </c>
    </row>
    <row r="2476" spans="1:4">
      <c r="A2476" s="1">
        <v>3</v>
      </c>
      <c r="B2476" s="1">
        <v>-5.2734375E-2</v>
      </c>
      <c r="C2476" s="1">
        <v>-1.1210152120000001</v>
      </c>
      <c r="D2476" s="1" t="s">
        <v>18</v>
      </c>
    </row>
    <row r="2477" spans="1:4">
      <c r="A2477" s="1">
        <v>4</v>
      </c>
      <c r="B2477" s="1">
        <v>-5.2734375E-2</v>
      </c>
      <c r="C2477" s="1">
        <v>-3.586024536</v>
      </c>
      <c r="D2477" s="1" t="s">
        <v>7</v>
      </c>
    </row>
    <row r="2478" spans="1:4">
      <c r="A2478" s="1">
        <v>1</v>
      </c>
      <c r="B2478" s="1">
        <v>-5.078125E-2</v>
      </c>
      <c r="C2478" s="1">
        <v>-6.5132264370000001</v>
      </c>
      <c r="D2478" s="1" t="s">
        <v>8</v>
      </c>
    </row>
    <row r="2479" spans="1:4">
      <c r="A2479" s="1">
        <v>2</v>
      </c>
      <c r="B2479" s="1">
        <v>-5.078125E-2</v>
      </c>
      <c r="C2479" s="1">
        <v>-7.153791655</v>
      </c>
      <c r="D2479" s="1" t="s">
        <v>17</v>
      </c>
    </row>
    <row r="2480" spans="1:4">
      <c r="A2480" s="1">
        <v>3</v>
      </c>
      <c r="B2480" s="1">
        <v>-5.078125E-2</v>
      </c>
      <c r="C2480" s="1">
        <v>-1.1601776049999999</v>
      </c>
      <c r="D2480" s="1" t="s">
        <v>18</v>
      </c>
    </row>
    <row r="2481" spans="1:4">
      <c r="A2481" s="1">
        <v>4</v>
      </c>
      <c r="B2481" s="1">
        <v>-5.078125E-2</v>
      </c>
      <c r="C2481" s="1">
        <v>-3.5643098750000002</v>
      </c>
      <c r="D2481" s="1" t="s">
        <v>7</v>
      </c>
    </row>
    <row r="2482" spans="1:4">
      <c r="A2482" s="1">
        <v>1</v>
      </c>
      <c r="B2482" s="1">
        <v>-4.8828125E-2</v>
      </c>
      <c r="C2482" s="1">
        <v>-6.5230935069999996</v>
      </c>
      <c r="D2482" s="1" t="s">
        <v>8</v>
      </c>
    </row>
    <row r="2483" spans="1:4">
      <c r="A2483" s="1">
        <v>2</v>
      </c>
      <c r="B2483" s="1">
        <v>-4.8828125E-2</v>
      </c>
      <c r="C2483" s="1">
        <v>-7.1574596220000002</v>
      </c>
      <c r="D2483" s="1" t="s">
        <v>17</v>
      </c>
    </row>
    <row r="2484" spans="1:4">
      <c r="A2484" s="1">
        <v>3</v>
      </c>
      <c r="B2484" s="1">
        <v>-4.8828125E-2</v>
      </c>
      <c r="C2484" s="1">
        <v>-1.190462388</v>
      </c>
      <c r="D2484" s="1" t="s">
        <v>18</v>
      </c>
    </row>
    <row r="2485" spans="1:4">
      <c r="A2485" s="1">
        <v>4</v>
      </c>
      <c r="B2485" s="1">
        <v>-4.8828125E-2</v>
      </c>
      <c r="C2485" s="1">
        <v>-3.5394395740000002</v>
      </c>
      <c r="D2485" s="1" t="s">
        <v>7</v>
      </c>
    </row>
    <row r="2486" spans="1:4">
      <c r="A2486" s="1">
        <v>1</v>
      </c>
      <c r="B2486" s="1">
        <v>-4.6875E-2</v>
      </c>
      <c r="C2486" s="1">
        <v>-6.5350945119999997</v>
      </c>
      <c r="D2486" s="1" t="s">
        <v>8</v>
      </c>
    </row>
    <row r="2487" spans="1:4">
      <c r="A2487" s="1">
        <v>2</v>
      </c>
      <c r="B2487" s="1">
        <v>-4.6875E-2</v>
      </c>
      <c r="C2487" s="1">
        <v>-7.1572274159999996</v>
      </c>
      <c r="D2487" s="1" t="s">
        <v>17</v>
      </c>
    </row>
    <row r="2488" spans="1:4">
      <c r="A2488" s="1">
        <v>3</v>
      </c>
      <c r="B2488" s="1">
        <v>-4.6875E-2</v>
      </c>
      <c r="C2488" s="1">
        <v>-1.21106633</v>
      </c>
      <c r="D2488" s="1" t="s">
        <v>18</v>
      </c>
    </row>
    <row r="2489" spans="1:4">
      <c r="A2489" s="1">
        <v>4</v>
      </c>
      <c r="B2489" s="1">
        <v>-4.6875E-2</v>
      </c>
      <c r="C2489" s="1">
        <v>-3.513483946</v>
      </c>
      <c r="D2489" s="1" t="s">
        <v>7</v>
      </c>
    </row>
    <row r="2490" spans="1:4">
      <c r="A2490" s="1">
        <v>1</v>
      </c>
      <c r="B2490" s="1">
        <v>-4.4921875E-2</v>
      </c>
      <c r="C2490" s="1">
        <v>-6.547483368</v>
      </c>
      <c r="D2490" s="1" t="s">
        <v>8</v>
      </c>
    </row>
    <row r="2491" spans="1:4">
      <c r="A2491" s="1">
        <v>2</v>
      </c>
      <c r="B2491" s="1">
        <v>-4.4921875E-2</v>
      </c>
      <c r="C2491" s="1">
        <v>-7.1537511169999997</v>
      </c>
      <c r="D2491" s="1" t="s">
        <v>17</v>
      </c>
    </row>
    <row r="2492" spans="1:4">
      <c r="A2492" s="1">
        <v>3</v>
      </c>
      <c r="B2492" s="1">
        <v>-4.4921875E-2</v>
      </c>
      <c r="C2492" s="1">
        <v>-1.222319615</v>
      </c>
      <c r="D2492" s="1" t="s">
        <v>18</v>
      </c>
    </row>
    <row r="2493" spans="1:4">
      <c r="A2493" s="1">
        <v>4</v>
      </c>
      <c r="B2493" s="1">
        <v>-4.4921875E-2</v>
      </c>
      <c r="C2493" s="1">
        <v>-3.4888257939999998</v>
      </c>
      <c r="D2493" s="1" t="s">
        <v>7</v>
      </c>
    </row>
    <row r="2494" spans="1:4">
      <c r="A2494" s="1">
        <v>1</v>
      </c>
      <c r="B2494" s="1">
        <v>-4.296875E-2</v>
      </c>
      <c r="C2494" s="1">
        <v>-6.5583185569999998</v>
      </c>
      <c r="D2494" s="1" t="s">
        <v>8</v>
      </c>
    </row>
    <row r="2495" spans="1:4">
      <c r="A2495" s="1">
        <v>2</v>
      </c>
      <c r="B2495" s="1">
        <v>-4.296875E-2</v>
      </c>
      <c r="C2495" s="1">
        <v>-7.1483032739999999</v>
      </c>
      <c r="D2495" s="1" t="s">
        <v>17</v>
      </c>
    </row>
    <row r="2496" spans="1:4">
      <c r="A2496" s="1">
        <v>3</v>
      </c>
      <c r="B2496" s="1">
        <v>-4.296875E-2</v>
      </c>
      <c r="C2496" s="1">
        <v>-1.2255692979999999</v>
      </c>
      <c r="D2496" s="1" t="s">
        <v>18</v>
      </c>
    </row>
    <row r="2497" spans="1:4">
      <c r="A2497" s="1">
        <v>4</v>
      </c>
      <c r="B2497" s="1">
        <v>-4.296875E-2</v>
      </c>
      <c r="C2497" s="1">
        <v>-3.4678838989999998</v>
      </c>
      <c r="D2497" s="1" t="s">
        <v>7</v>
      </c>
    </row>
    <row r="2498" spans="1:4">
      <c r="A2498" s="1">
        <v>1</v>
      </c>
      <c r="B2498" s="1">
        <v>-4.1015625E-2</v>
      </c>
      <c r="C2498" s="1">
        <v>-6.5656524909999998</v>
      </c>
      <c r="D2498" s="1" t="s">
        <v>8</v>
      </c>
    </row>
    <row r="2499" spans="1:4">
      <c r="A2499" s="1">
        <v>2</v>
      </c>
      <c r="B2499" s="1">
        <v>-4.1015625E-2</v>
      </c>
      <c r="C2499" s="1">
        <v>-7.1426030750000002</v>
      </c>
      <c r="D2499" s="1" t="s">
        <v>17</v>
      </c>
    </row>
    <row r="2500" spans="1:4">
      <c r="A2500" s="1">
        <v>3</v>
      </c>
      <c r="B2500" s="1">
        <v>-4.1015625E-2</v>
      </c>
      <c r="C2500" s="1">
        <v>-1.2229556930000001</v>
      </c>
      <c r="D2500" s="1" t="s">
        <v>18</v>
      </c>
    </row>
    <row r="2501" spans="1:4">
      <c r="A2501" s="1">
        <v>4</v>
      </c>
      <c r="B2501" s="1">
        <v>-4.1015625E-2</v>
      </c>
      <c r="C2501" s="1">
        <v>-3.452825399</v>
      </c>
      <c r="D2501" s="1" t="s">
        <v>7</v>
      </c>
    </row>
    <row r="2502" spans="1:4">
      <c r="A2502" s="1">
        <v>1</v>
      </c>
      <c r="B2502" s="1">
        <v>-3.90625E-2</v>
      </c>
      <c r="C2502" s="1">
        <v>-6.5677496179999997</v>
      </c>
      <c r="D2502" s="1" t="s">
        <v>8</v>
      </c>
    </row>
    <row r="2503" spans="1:4">
      <c r="A2503" s="1">
        <v>2</v>
      </c>
      <c r="B2503" s="1">
        <v>-3.90625E-2</v>
      </c>
      <c r="C2503" s="1">
        <v>-7.1385838699999997</v>
      </c>
      <c r="D2503" s="1" t="s">
        <v>17</v>
      </c>
    </row>
    <row r="2504" spans="1:4">
      <c r="A2504" s="1">
        <v>3</v>
      </c>
      <c r="B2504" s="1">
        <v>-3.90625E-2</v>
      </c>
      <c r="C2504" s="1">
        <v>-1.2171135120000001</v>
      </c>
      <c r="D2504" s="1" t="s">
        <v>18</v>
      </c>
    </row>
    <row r="2505" spans="1:4">
      <c r="A2505" s="1">
        <v>4</v>
      </c>
      <c r="B2505" s="1">
        <v>-3.90625E-2</v>
      </c>
      <c r="C2505" s="1">
        <v>-3.4453038189999998</v>
      </c>
      <c r="D2505" s="1" t="s">
        <v>7</v>
      </c>
    </row>
    <row r="2506" spans="1:4">
      <c r="A2506" s="1">
        <v>1</v>
      </c>
      <c r="B2506" s="1">
        <v>-3.7109375E-2</v>
      </c>
      <c r="C2506" s="1">
        <v>-6.5633028600000003</v>
      </c>
      <c r="D2506" s="1" t="s">
        <v>8</v>
      </c>
    </row>
    <row r="2507" spans="1:4">
      <c r="A2507" s="1">
        <v>2</v>
      </c>
      <c r="B2507" s="1">
        <v>-3.7109375E-2</v>
      </c>
      <c r="C2507" s="1">
        <v>-7.1381297049999999</v>
      </c>
      <c r="D2507" s="1" t="s">
        <v>17</v>
      </c>
    </row>
    <row r="2508" spans="1:4">
      <c r="A2508" s="1">
        <v>3</v>
      </c>
      <c r="B2508" s="1">
        <v>-3.7109375E-2</v>
      </c>
      <c r="C2508" s="1">
        <v>-1.2108385070000001</v>
      </c>
      <c r="D2508" s="1" t="s">
        <v>18</v>
      </c>
    </row>
    <row r="2509" spans="1:4">
      <c r="A2509" s="1">
        <v>4</v>
      </c>
      <c r="B2509" s="1">
        <v>-3.7109375E-2</v>
      </c>
      <c r="C2509" s="1">
        <v>-3.4462563460000002</v>
      </c>
      <c r="D2509" s="1" t="s">
        <v>7</v>
      </c>
    </row>
    <row r="2510" spans="1:4">
      <c r="A2510" s="1">
        <v>1</v>
      </c>
      <c r="B2510" s="1">
        <v>-3.515625E-2</v>
      </c>
      <c r="C2510" s="1">
        <v>-6.5516156570000001</v>
      </c>
      <c r="D2510" s="1" t="s">
        <v>8</v>
      </c>
    </row>
    <row r="2511" spans="1:4">
      <c r="A2511" s="1">
        <v>2</v>
      </c>
      <c r="B2511" s="1">
        <v>-3.515625E-2</v>
      </c>
      <c r="C2511" s="1">
        <v>-7.1428163119999999</v>
      </c>
      <c r="D2511" s="1" t="s">
        <v>17</v>
      </c>
    </row>
    <row r="2512" spans="1:4">
      <c r="A2512" s="1">
        <v>3</v>
      </c>
      <c r="B2512" s="1">
        <v>-3.515625E-2</v>
      </c>
      <c r="C2512" s="1">
        <v>-1.206763139</v>
      </c>
      <c r="D2512" s="1" t="s">
        <v>18</v>
      </c>
    </row>
    <row r="2513" spans="1:4">
      <c r="A2513" s="1">
        <v>4</v>
      </c>
      <c r="B2513" s="1">
        <v>-3.515625E-2</v>
      </c>
      <c r="C2513" s="1">
        <v>-3.4557859899999999</v>
      </c>
      <c r="D2513" s="1" t="s">
        <v>7</v>
      </c>
    </row>
    <row r="2514" spans="1:4">
      <c r="A2514" s="1">
        <v>1</v>
      </c>
      <c r="B2514" s="1">
        <v>-3.3203125E-2</v>
      </c>
      <c r="C2514" s="1">
        <v>-6.5327199120000001</v>
      </c>
      <c r="D2514" s="1" t="s">
        <v>8</v>
      </c>
    </row>
    <row r="2515" spans="1:4">
      <c r="A2515" s="1">
        <v>2</v>
      </c>
      <c r="B2515" s="1">
        <v>-3.3203125E-2</v>
      </c>
      <c r="C2515" s="1">
        <v>-7.1536903379999996</v>
      </c>
      <c r="D2515" s="1" t="s">
        <v>17</v>
      </c>
    </row>
    <row r="2516" spans="1:4">
      <c r="A2516" s="1">
        <v>3</v>
      </c>
      <c r="B2516" s="1">
        <v>-3.3203125E-2</v>
      </c>
      <c r="C2516" s="1">
        <v>-1.20708083</v>
      </c>
      <c r="D2516" s="1" t="s">
        <v>18</v>
      </c>
    </row>
    <row r="2517" spans="1:4">
      <c r="A2517" s="1">
        <v>4</v>
      </c>
      <c r="B2517" s="1">
        <v>-3.3203125E-2</v>
      </c>
      <c r="C2517" s="1">
        <v>-3.4731429440000001</v>
      </c>
      <c r="D2517" s="1" t="s">
        <v>7</v>
      </c>
    </row>
    <row r="2518" spans="1:4">
      <c r="A2518" s="1">
        <v>1</v>
      </c>
      <c r="B2518" s="1">
        <v>-3.125E-2</v>
      </c>
      <c r="C2518" s="1">
        <v>-6.507408281</v>
      </c>
      <c r="D2518" s="1" t="s">
        <v>8</v>
      </c>
    </row>
    <row r="2519" spans="1:4">
      <c r="A2519" s="1">
        <v>2</v>
      </c>
      <c r="B2519" s="1">
        <v>-3.125E-2</v>
      </c>
      <c r="C2519" s="1">
        <v>-7.171114319</v>
      </c>
      <c r="D2519" s="1" t="s">
        <v>17</v>
      </c>
    </row>
    <row r="2520" spans="1:4">
      <c r="A2520" s="1">
        <v>3</v>
      </c>
      <c r="B2520" s="1">
        <v>-3.125E-2</v>
      </c>
      <c r="C2520" s="1">
        <v>-1.213348672</v>
      </c>
      <c r="D2520" s="1" t="s">
        <v>18</v>
      </c>
    </row>
    <row r="2521" spans="1:4">
      <c r="A2521" s="1">
        <v>4</v>
      </c>
      <c r="B2521" s="1">
        <v>-3.125E-2</v>
      </c>
      <c r="C2521" s="1">
        <v>-3.4968063850000002</v>
      </c>
      <c r="D2521" s="1" t="s">
        <v>7</v>
      </c>
    </row>
    <row r="2522" spans="1:4">
      <c r="A2522" s="1">
        <v>1</v>
      </c>
      <c r="B2522" s="1">
        <v>-2.9296875E-2</v>
      </c>
      <c r="C2522" s="1">
        <v>-6.4771711420000004</v>
      </c>
      <c r="D2522" s="1" t="s">
        <v>8</v>
      </c>
    </row>
    <row r="2523" spans="1:4">
      <c r="A2523" s="1">
        <v>2</v>
      </c>
      <c r="B2523" s="1">
        <v>-2.9296875E-2</v>
      </c>
      <c r="C2523" s="1">
        <v>-7.1946954280000002</v>
      </c>
      <c r="D2523" s="1" t="s">
        <v>17</v>
      </c>
    </row>
    <row r="2524" spans="1:4">
      <c r="A2524" s="1">
        <v>3</v>
      </c>
      <c r="B2524" s="1">
        <v>-2.9296875E-2</v>
      </c>
      <c r="C2524" s="1">
        <v>-1.2263848820000001</v>
      </c>
      <c r="D2524" s="1" t="s">
        <v>18</v>
      </c>
    </row>
    <row r="2525" spans="1:4">
      <c r="A2525" s="1">
        <v>4</v>
      </c>
      <c r="B2525" s="1">
        <v>-2.9296875E-2</v>
      </c>
      <c r="C2525" s="1">
        <v>-3.5246551180000001</v>
      </c>
      <c r="D2525" s="1" t="s">
        <v>7</v>
      </c>
    </row>
    <row r="2526" spans="1:4">
      <c r="A2526" s="1">
        <v>1</v>
      </c>
      <c r="B2526" s="1">
        <v>-2.734375E-2</v>
      </c>
      <c r="C2526" s="1">
        <v>-6.4440423820000001</v>
      </c>
      <c r="D2526" s="1" t="s">
        <v>8</v>
      </c>
    </row>
    <row r="2527" spans="1:4">
      <c r="A2527" s="1">
        <v>2</v>
      </c>
      <c r="B2527" s="1">
        <v>-2.734375E-2</v>
      </c>
      <c r="C2527" s="1">
        <v>-7.2233051169999998</v>
      </c>
      <c r="D2527" s="1" t="s">
        <v>17</v>
      </c>
    </row>
    <row r="2528" spans="1:4">
      <c r="A2528" s="1">
        <v>3</v>
      </c>
      <c r="B2528" s="1">
        <v>-2.734375E-2</v>
      </c>
      <c r="C2528" s="1">
        <v>-1.2462624280000001</v>
      </c>
      <c r="D2528" s="1" t="s">
        <v>18</v>
      </c>
    </row>
    <row r="2529" spans="1:4">
      <c r="A2529" s="1">
        <v>4</v>
      </c>
      <c r="B2529" s="1">
        <v>-2.734375E-2</v>
      </c>
      <c r="C2529" s="1">
        <v>-3.554204629</v>
      </c>
      <c r="D2529" s="1" t="s">
        <v>7</v>
      </c>
    </row>
    <row r="2530" spans="1:4">
      <c r="A2530" s="1">
        <v>1</v>
      </c>
      <c r="B2530" s="1">
        <v>-2.5390625E-2</v>
      </c>
      <c r="C2530" s="1">
        <v>-6.4103714050000002</v>
      </c>
      <c r="D2530" s="1" t="s">
        <v>8</v>
      </c>
    </row>
    <row r="2531" spans="1:4">
      <c r="A2531" s="1">
        <v>2</v>
      </c>
      <c r="B2531" s="1">
        <v>-2.5390625E-2</v>
      </c>
      <c r="C2531" s="1">
        <v>-7.2551858259999999</v>
      </c>
      <c r="D2531" s="1" t="s">
        <v>17</v>
      </c>
    </row>
    <row r="2532" spans="1:4">
      <c r="A2532" s="1">
        <v>3</v>
      </c>
      <c r="B2532" s="1">
        <v>-2.5390625E-2</v>
      </c>
      <c r="C2532" s="1">
        <v>-1.2723865050000001</v>
      </c>
      <c r="D2532" s="1" t="s">
        <v>18</v>
      </c>
    </row>
    <row r="2533" spans="1:4">
      <c r="A2533" s="1">
        <v>4</v>
      </c>
      <c r="B2533" s="1">
        <v>-2.5390625E-2</v>
      </c>
      <c r="C2533" s="1">
        <v>-3.5828805780000001</v>
      </c>
      <c r="D2533" s="1" t="s">
        <v>7</v>
      </c>
    </row>
    <row r="2534" spans="1:4">
      <c r="A2534" s="1">
        <v>1</v>
      </c>
      <c r="B2534" s="1">
        <v>-2.34375E-2</v>
      </c>
      <c r="C2534" s="1">
        <v>-6.3785494720000004</v>
      </c>
      <c r="D2534" s="1" t="s">
        <v>8</v>
      </c>
    </row>
    <row r="2535" spans="1:4">
      <c r="A2535" s="1">
        <v>2</v>
      </c>
      <c r="B2535" s="1">
        <v>-2.34375E-2</v>
      </c>
      <c r="C2535" s="1">
        <v>-7.2881311579999997</v>
      </c>
      <c r="D2535" s="1" t="s">
        <v>17</v>
      </c>
    </row>
    <row r="2536" spans="1:4">
      <c r="A2536" s="1">
        <v>3</v>
      </c>
      <c r="B2536" s="1">
        <v>-2.34375E-2</v>
      </c>
      <c r="C2536" s="1">
        <v>-1.3036331050000001</v>
      </c>
      <c r="D2536" s="1" t="s">
        <v>18</v>
      </c>
    </row>
    <row r="2537" spans="1:4">
      <c r="A2537" s="1">
        <v>4</v>
      </c>
      <c r="B2537" s="1">
        <v>-2.34375E-2</v>
      </c>
      <c r="C2537" s="1">
        <v>-3.6082953710000001</v>
      </c>
      <c r="D2537" s="1" t="s">
        <v>7</v>
      </c>
    </row>
    <row r="2538" spans="1:4">
      <c r="A2538" s="1">
        <v>1</v>
      </c>
      <c r="B2538" s="1">
        <v>-2.1484375E-2</v>
      </c>
      <c r="C2538" s="1">
        <v>-6.3507252379999999</v>
      </c>
      <c r="D2538" s="1" t="s">
        <v>8</v>
      </c>
    </row>
    <row r="2539" spans="1:4">
      <c r="A2539" s="1">
        <v>2</v>
      </c>
      <c r="B2539" s="1">
        <v>-2.1484375E-2</v>
      </c>
      <c r="C2539" s="1">
        <v>-7.3197178989999996</v>
      </c>
      <c r="D2539" s="1" t="s">
        <v>17</v>
      </c>
    </row>
    <row r="2540" spans="1:4">
      <c r="A2540" s="1">
        <v>3</v>
      </c>
      <c r="B2540" s="1">
        <v>-2.1484375E-2</v>
      </c>
      <c r="C2540" s="1">
        <v>-1.3385202329999999</v>
      </c>
      <c r="D2540" s="1" t="s">
        <v>18</v>
      </c>
    </row>
    <row r="2541" spans="1:4">
      <c r="A2541" s="1">
        <v>4</v>
      </c>
      <c r="B2541" s="1">
        <v>-2.1484375E-2</v>
      </c>
      <c r="C2541" s="1">
        <v>-3.6284953789999999</v>
      </c>
      <c r="D2541" s="1" t="s">
        <v>7</v>
      </c>
    </row>
    <row r="2542" spans="1:4">
      <c r="A2542" s="1">
        <v>1</v>
      </c>
      <c r="B2542" s="1">
        <v>-1.953125E-2</v>
      </c>
      <c r="C2542" s="1">
        <v>-6.3285463059999998</v>
      </c>
      <c r="D2542" s="1" t="s">
        <v>8</v>
      </c>
    </row>
    <row r="2543" spans="1:4">
      <c r="A2543" s="1">
        <v>2</v>
      </c>
      <c r="B2543" s="1">
        <v>-1.953125E-2</v>
      </c>
      <c r="C2543" s="1">
        <v>-7.3475626089999997</v>
      </c>
      <c r="D2543" s="1" t="s">
        <v>17</v>
      </c>
    </row>
    <row r="2544" spans="1:4">
      <c r="A2544" s="1">
        <v>3</v>
      </c>
      <c r="B2544" s="1">
        <v>-1.953125E-2</v>
      </c>
      <c r="C2544" s="1">
        <v>-1.375382796</v>
      </c>
      <c r="D2544" s="1" t="s">
        <v>18</v>
      </c>
    </row>
    <row r="2545" spans="1:4">
      <c r="A2545" s="1">
        <v>4</v>
      </c>
      <c r="B2545" s="1">
        <v>-1.953125E-2</v>
      </c>
      <c r="C2545" s="1">
        <v>-3.642151315</v>
      </c>
      <c r="D2545" s="1" t="s">
        <v>7</v>
      </c>
    </row>
    <row r="2546" spans="1:4">
      <c r="A2546" s="1">
        <v>1</v>
      </c>
      <c r="B2546" s="1">
        <v>-1.7578125E-2</v>
      </c>
      <c r="C2546" s="1">
        <v>-6.3129608240000001</v>
      </c>
      <c r="D2546" s="1" t="s">
        <v>8</v>
      </c>
    </row>
    <row r="2547" spans="1:4">
      <c r="A2547" s="1">
        <v>2</v>
      </c>
      <c r="B2547" s="1">
        <v>-1.7578125E-2</v>
      </c>
      <c r="C2547" s="1">
        <v>-7.369572776</v>
      </c>
      <c r="D2547" s="1" t="s">
        <v>17</v>
      </c>
    </row>
    <row r="2548" spans="1:4">
      <c r="A2548" s="1">
        <v>3</v>
      </c>
      <c r="B2548" s="1">
        <v>-1.7578125E-2</v>
      </c>
      <c r="C2548" s="1">
        <v>-1.412526663</v>
      </c>
      <c r="D2548" s="1" t="s">
        <v>18</v>
      </c>
    </row>
    <row r="2549" spans="1:4">
      <c r="A2549" s="1">
        <v>4</v>
      </c>
      <c r="B2549" s="1">
        <v>-1.7578125E-2</v>
      </c>
      <c r="C2549" s="1">
        <v>-3.6486723419999998</v>
      </c>
      <c r="D2549" s="1" t="s">
        <v>7</v>
      </c>
    </row>
    <row r="2550" spans="1:4">
      <c r="A2550" s="1">
        <v>1</v>
      </c>
      <c r="B2550" s="1">
        <v>-1.5625E-2</v>
      </c>
      <c r="C2550" s="1">
        <v>-6.3041059380000002</v>
      </c>
      <c r="D2550" s="1" t="s">
        <v>8</v>
      </c>
    </row>
    <row r="2551" spans="1:4">
      <c r="A2551" s="1">
        <v>2</v>
      </c>
      <c r="B2551" s="1">
        <v>-1.5625E-2</v>
      </c>
      <c r="C2551" s="1">
        <v>-7.384163182</v>
      </c>
      <c r="D2551" s="1" t="s">
        <v>17</v>
      </c>
    </row>
    <row r="2552" spans="1:4">
      <c r="A2552" s="1">
        <v>3</v>
      </c>
      <c r="B2552" s="1">
        <v>-1.5625E-2</v>
      </c>
      <c r="C2552" s="1">
        <v>-1.448345408</v>
      </c>
      <c r="D2552" s="1" t="s">
        <v>18</v>
      </c>
    </row>
    <row r="2553" spans="1:4">
      <c r="A2553" s="1">
        <v>4</v>
      </c>
      <c r="B2553" s="1">
        <v>-1.5625E-2</v>
      </c>
      <c r="C2553" s="1">
        <v>-3.6482345660000002</v>
      </c>
      <c r="D2553" s="1" t="s">
        <v>7</v>
      </c>
    </row>
    <row r="2554" spans="1:4">
      <c r="A2554" s="1">
        <v>1</v>
      </c>
      <c r="B2554" s="1">
        <v>-1.3671875E-2</v>
      </c>
      <c r="C2554" s="1">
        <v>-6.3012990609999999</v>
      </c>
      <c r="D2554" s="1" t="s">
        <v>8</v>
      </c>
    </row>
    <row r="2555" spans="1:4">
      <c r="A2555" s="1">
        <v>2</v>
      </c>
      <c r="B2555" s="1">
        <v>-1.3671875E-2</v>
      </c>
      <c r="C2555" s="1">
        <v>-7.3904124170000003</v>
      </c>
      <c r="D2555" s="1" t="s">
        <v>17</v>
      </c>
    </row>
    <row r="2556" spans="1:4">
      <c r="A2556" s="1">
        <v>3</v>
      </c>
      <c r="B2556" s="1">
        <v>-1.3671875E-2</v>
      </c>
      <c r="C2556" s="1">
        <v>-1.4813931789999999</v>
      </c>
      <c r="D2556" s="1" t="s">
        <v>18</v>
      </c>
    </row>
    <row r="2557" spans="1:4">
      <c r="A2557" s="1">
        <v>4</v>
      </c>
      <c r="B2557" s="1">
        <v>-1.3671875E-2</v>
      </c>
      <c r="C2557" s="1">
        <v>-3.6417251689999999</v>
      </c>
      <c r="D2557" s="1" t="s">
        <v>7</v>
      </c>
    </row>
    <row r="2558" spans="1:4">
      <c r="A2558" s="1">
        <v>1</v>
      </c>
      <c r="B2558" s="1">
        <v>-1.171875E-2</v>
      </c>
      <c r="C2558" s="1">
        <v>-6.3031346509999997</v>
      </c>
      <c r="D2558" s="1" t="s">
        <v>8</v>
      </c>
    </row>
    <row r="2559" spans="1:4">
      <c r="A2559" s="1">
        <v>2</v>
      </c>
      <c r="B2559" s="1">
        <v>-1.171875E-2</v>
      </c>
      <c r="C2559" s="1">
        <v>-7.3881421029999998</v>
      </c>
      <c r="D2559" s="1" t="s">
        <v>17</v>
      </c>
    </row>
    <row r="2560" spans="1:4">
      <c r="A2560" s="1">
        <v>3</v>
      </c>
      <c r="B2560" s="1">
        <v>-1.171875E-2</v>
      </c>
      <c r="C2560" s="1">
        <v>-1.510416644</v>
      </c>
      <c r="D2560" s="1" t="s">
        <v>18</v>
      </c>
    </row>
    <row r="2561" spans="1:4">
      <c r="A2561" s="1">
        <v>4</v>
      </c>
      <c r="B2561" s="1">
        <v>-1.171875E-2</v>
      </c>
      <c r="C2561" s="1">
        <v>-3.6306133470000002</v>
      </c>
      <c r="D2561" s="1" t="s">
        <v>7</v>
      </c>
    </row>
    <row r="2562" spans="1:4">
      <c r="A2562" s="1">
        <v>1</v>
      </c>
      <c r="B2562" s="1">
        <v>-9.765625E-3</v>
      </c>
      <c r="C2562" s="1">
        <v>-6.3076748829999998</v>
      </c>
      <c r="D2562" s="1" t="s">
        <v>8</v>
      </c>
    </row>
    <row r="2563" spans="1:4">
      <c r="A2563" s="1">
        <v>2</v>
      </c>
      <c r="B2563" s="1">
        <v>-9.765625E-3</v>
      </c>
      <c r="C2563" s="1">
        <v>-7.3779113150000004</v>
      </c>
      <c r="D2563" s="1" t="s">
        <v>17</v>
      </c>
    </row>
    <row r="2564" spans="1:4">
      <c r="A2564" s="1">
        <v>3</v>
      </c>
      <c r="B2564" s="1">
        <v>-9.765625E-3</v>
      </c>
      <c r="C2564" s="1">
        <v>-1.5343563870000001</v>
      </c>
      <c r="D2564" s="1" t="s">
        <v>18</v>
      </c>
    </row>
    <row r="2565" spans="1:4">
      <c r="A2565" s="1">
        <v>4</v>
      </c>
      <c r="B2565" s="1">
        <v>-9.765625E-3</v>
      </c>
      <c r="C2565" s="1">
        <v>-3.6167670410000001</v>
      </c>
      <c r="D2565" s="1" t="s">
        <v>7</v>
      </c>
    </row>
    <row r="2566" spans="1:4">
      <c r="A2566" s="1">
        <v>1</v>
      </c>
      <c r="B2566" s="1">
        <v>-7.8125E-3</v>
      </c>
      <c r="C2566" s="1">
        <v>-6.3127093649999999</v>
      </c>
      <c r="D2566" s="1" t="s">
        <v>8</v>
      </c>
    </row>
    <row r="2567" spans="1:4">
      <c r="A2567" s="1">
        <v>2</v>
      </c>
      <c r="B2567" s="1">
        <v>-7.8125E-3</v>
      </c>
      <c r="C2567" s="1">
        <v>-7.3609296430000004</v>
      </c>
      <c r="D2567" s="1" t="s">
        <v>17</v>
      </c>
    </row>
    <row r="2568" spans="1:4">
      <c r="A2568" s="1">
        <v>3</v>
      </c>
      <c r="B2568" s="1">
        <v>-7.8125E-3</v>
      </c>
      <c r="C2568" s="1">
        <v>-1.552331965</v>
      </c>
      <c r="D2568" s="1" t="s">
        <v>18</v>
      </c>
    </row>
    <row r="2569" spans="1:4">
      <c r="A2569" s="1">
        <v>4</v>
      </c>
      <c r="B2569" s="1">
        <v>-7.8125E-3</v>
      </c>
      <c r="C2569" s="1">
        <v>-3.6022395139999999</v>
      </c>
      <c r="D2569" s="1" t="s">
        <v>7</v>
      </c>
    </row>
    <row r="2570" spans="1:4">
      <c r="A2570" s="1">
        <v>1</v>
      </c>
      <c r="B2570" s="1">
        <v>-5.859375E-3</v>
      </c>
      <c r="C2570" s="1">
        <v>-6.3160486489999998</v>
      </c>
      <c r="D2570" s="1" t="s">
        <v>8</v>
      </c>
    </row>
    <row r="2571" spans="1:4">
      <c r="A2571" s="1">
        <v>2</v>
      </c>
      <c r="B2571" s="1">
        <v>-5.859375E-3</v>
      </c>
      <c r="C2571" s="1">
        <v>-7.3389026489999996</v>
      </c>
      <c r="D2571" s="1" t="s">
        <v>17</v>
      </c>
    </row>
    <row r="2572" spans="1:4">
      <c r="A2572" s="1">
        <v>3</v>
      </c>
      <c r="B2572" s="1">
        <v>-5.859375E-3</v>
      </c>
      <c r="C2572" s="1">
        <v>-1.5636248189999999</v>
      </c>
      <c r="D2572" s="1" t="s">
        <v>18</v>
      </c>
    </row>
    <row r="2573" spans="1:4">
      <c r="A2573" s="1">
        <v>4</v>
      </c>
      <c r="B2573" s="1">
        <v>-5.859375E-3</v>
      </c>
      <c r="C2573" s="1">
        <v>-3.5890515970000001</v>
      </c>
      <c r="D2573" s="1" t="s">
        <v>7</v>
      </c>
    </row>
    <row r="2574" spans="1:4">
      <c r="A2574" s="1">
        <v>1</v>
      </c>
      <c r="B2574" s="1">
        <v>-3.90625E-3</v>
      </c>
      <c r="C2574" s="1">
        <v>-6.3158107729999999</v>
      </c>
      <c r="D2574" s="1" t="s">
        <v>8</v>
      </c>
    </row>
    <row r="2575" spans="1:4">
      <c r="A2575" s="1">
        <v>2</v>
      </c>
      <c r="B2575" s="1">
        <v>-3.90625E-3</v>
      </c>
      <c r="C2575" s="1">
        <v>-7.3138318169999996</v>
      </c>
      <c r="D2575" s="1" t="s">
        <v>17</v>
      </c>
    </row>
    <row r="2576" spans="1:4">
      <c r="A2576" s="1">
        <v>3</v>
      </c>
      <c r="B2576" s="1">
        <v>-3.90625E-3</v>
      </c>
      <c r="C2576" s="1">
        <v>-1.567669816</v>
      </c>
      <c r="D2576" s="1" t="s">
        <v>18</v>
      </c>
    </row>
    <row r="2577" spans="1:4">
      <c r="A2577" s="1">
        <v>4</v>
      </c>
      <c r="B2577" s="1">
        <v>-3.90625E-3</v>
      </c>
      <c r="C2577" s="1">
        <v>-3.5789938879999998</v>
      </c>
      <c r="D2577" s="1" t="s">
        <v>7</v>
      </c>
    </row>
    <row r="2578" spans="1:4">
      <c r="A2578" s="1">
        <v>1</v>
      </c>
      <c r="B2578" s="1">
        <v>-1.953125E-3</v>
      </c>
      <c r="C2578" s="1">
        <v>-6.3106605499999997</v>
      </c>
      <c r="D2578" s="1" t="s">
        <v>8</v>
      </c>
    </row>
    <row r="2579" spans="1:4">
      <c r="A2579" s="1">
        <v>2</v>
      </c>
      <c r="B2579" s="1">
        <v>-1.953125E-3</v>
      </c>
      <c r="C2579" s="1">
        <v>-7.2877963929999998</v>
      </c>
      <c r="D2579" s="1" t="s">
        <v>17</v>
      </c>
    </row>
    <row r="2580" spans="1:4">
      <c r="A2580" s="1">
        <v>3</v>
      </c>
      <c r="B2580" s="1">
        <v>-1.953125E-3</v>
      </c>
      <c r="C2580" s="1">
        <v>-1.564060681</v>
      </c>
      <c r="D2580" s="1" t="s">
        <v>18</v>
      </c>
    </row>
    <row r="2581" spans="1:4">
      <c r="A2581" s="1">
        <v>4</v>
      </c>
      <c r="B2581" s="1">
        <v>-1.953125E-3</v>
      </c>
      <c r="C2581" s="1">
        <v>-3.5734688010000002</v>
      </c>
      <c r="D2581" s="1" t="s">
        <v>7</v>
      </c>
    </row>
    <row r="2582" spans="1:4">
      <c r="A2582" s="1">
        <v>1</v>
      </c>
      <c r="B2582" s="1">
        <v>0</v>
      </c>
      <c r="C2582" s="1">
        <v>-6.2999682610000001</v>
      </c>
      <c r="D2582" s="1" t="s">
        <v>8</v>
      </c>
    </row>
    <row r="2583" spans="1:4">
      <c r="A2583" s="1">
        <v>2</v>
      </c>
      <c r="B2583" s="1">
        <v>0</v>
      </c>
      <c r="C2583" s="1">
        <v>-7.2627460560000001</v>
      </c>
      <c r="D2583" s="1" t="s">
        <v>17</v>
      </c>
    </row>
    <row r="2584" spans="1:4">
      <c r="A2584" s="1">
        <v>3</v>
      </c>
      <c r="B2584" s="1">
        <v>0</v>
      </c>
      <c r="C2584" s="1">
        <v>-1.5525686460000001</v>
      </c>
      <c r="D2584" s="1" t="s">
        <v>18</v>
      </c>
    </row>
    <row r="2585" spans="1:4">
      <c r="A2585" s="1">
        <v>4</v>
      </c>
      <c r="B2585" s="1">
        <v>0</v>
      </c>
      <c r="C2585" s="1">
        <v>-3.57338589</v>
      </c>
      <c r="D2585" s="1" t="s"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D06B7-2400-4795-AB4C-8E7E21E7C531}">
  <dimension ref="A1:D105"/>
  <sheetViews>
    <sheetView workbookViewId="0">
      <selection activeCell="I6" sqref="I6"/>
    </sheetView>
  </sheetViews>
  <sheetFormatPr defaultRowHeight="14.5"/>
  <cols>
    <col min="1" max="4" width="8.7265625" style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>
        <v>1</v>
      </c>
      <c r="B2" s="1">
        <v>0</v>
      </c>
      <c r="C2" s="1">
        <v>0.38842975206611502</v>
      </c>
      <c r="D2" s="1" t="s">
        <v>8</v>
      </c>
    </row>
    <row r="3" spans="1:4">
      <c r="A3" s="1">
        <v>2</v>
      </c>
      <c r="B3" s="1">
        <v>0</v>
      </c>
      <c r="C3" s="1">
        <v>0.61157024793388404</v>
      </c>
      <c r="D3" s="1" t="s">
        <v>17</v>
      </c>
    </row>
    <row r="4" spans="1:4">
      <c r="A4" s="1">
        <v>3</v>
      </c>
      <c r="B4" s="1">
        <v>0</v>
      </c>
      <c r="C4" s="1">
        <v>0.71900826446280997</v>
      </c>
      <c r="D4" s="1" t="s">
        <v>18</v>
      </c>
    </row>
    <row r="5" spans="1:4">
      <c r="A5" s="1">
        <v>4</v>
      </c>
      <c r="B5" s="1">
        <v>0</v>
      </c>
      <c r="C5" s="1">
        <v>0.89196675900277</v>
      </c>
      <c r="D5" s="1" t="s">
        <v>7</v>
      </c>
    </row>
    <row r="6" spans="1:4">
      <c r="A6" s="1">
        <v>1</v>
      </c>
      <c r="B6" s="1">
        <v>-0.05</v>
      </c>
      <c r="C6" s="1">
        <v>0.38842975206611502</v>
      </c>
      <c r="D6" s="1" t="s">
        <v>8</v>
      </c>
    </row>
    <row r="7" spans="1:4">
      <c r="A7" s="1">
        <v>2</v>
      </c>
      <c r="B7" s="1">
        <v>-0.05</v>
      </c>
      <c r="C7" s="1">
        <v>0.61983471074380103</v>
      </c>
      <c r="D7" s="1" t="s">
        <v>17</v>
      </c>
    </row>
    <row r="8" spans="1:4">
      <c r="A8" s="1">
        <v>3</v>
      </c>
      <c r="B8" s="1">
        <v>-0.05</v>
      </c>
      <c r="C8" s="1">
        <v>0.71900826446280997</v>
      </c>
      <c r="D8" s="1" t="s">
        <v>18</v>
      </c>
    </row>
    <row r="9" spans="1:4">
      <c r="A9" s="1">
        <v>4</v>
      </c>
      <c r="B9" s="1">
        <v>-0.05</v>
      </c>
      <c r="C9" s="1">
        <v>0.88642659279778302</v>
      </c>
      <c r="D9" s="1" t="s">
        <v>7</v>
      </c>
    </row>
    <row r="10" spans="1:4">
      <c r="A10" s="1">
        <v>1</v>
      </c>
      <c r="B10" s="1">
        <v>-0.1</v>
      </c>
      <c r="C10" s="1">
        <v>0.38842975206611502</v>
      </c>
      <c r="D10" s="1" t="s">
        <v>8</v>
      </c>
    </row>
    <row r="11" spans="1:4">
      <c r="A11" s="1">
        <v>2</v>
      </c>
      <c r="B11" s="1">
        <v>-0.1</v>
      </c>
      <c r="C11" s="1">
        <v>0.61157024793388404</v>
      </c>
      <c r="D11" s="1" t="s">
        <v>17</v>
      </c>
    </row>
    <row r="12" spans="1:4">
      <c r="A12" s="1">
        <v>3</v>
      </c>
      <c r="B12" s="1">
        <v>-0.1</v>
      </c>
      <c r="C12" s="1">
        <v>0.71074380165289197</v>
      </c>
      <c r="D12" s="1" t="s">
        <v>18</v>
      </c>
    </row>
    <row r="13" spans="1:4">
      <c r="A13" s="1">
        <v>4</v>
      </c>
      <c r="B13" s="1">
        <v>-0.1</v>
      </c>
      <c r="C13" s="1">
        <v>0.88642659279778302</v>
      </c>
      <c r="D13" s="1" t="s">
        <v>7</v>
      </c>
    </row>
    <row r="14" spans="1:4">
      <c r="A14" s="1">
        <v>1</v>
      </c>
      <c r="B14" s="1">
        <v>-0.15</v>
      </c>
      <c r="C14" s="1">
        <v>0.40495867768595001</v>
      </c>
      <c r="D14" s="1" t="s">
        <v>8</v>
      </c>
    </row>
    <row r="15" spans="1:4">
      <c r="A15" s="1">
        <v>2</v>
      </c>
      <c r="B15" s="1">
        <v>-0.15</v>
      </c>
      <c r="C15" s="1">
        <v>0.63636363636363602</v>
      </c>
      <c r="D15" s="1" t="s">
        <v>17</v>
      </c>
    </row>
    <row r="16" spans="1:4">
      <c r="A16" s="1">
        <v>3</v>
      </c>
      <c r="B16" s="1">
        <v>-0.15</v>
      </c>
      <c r="C16" s="1">
        <v>0.70247933884297498</v>
      </c>
      <c r="D16" s="1" t="s">
        <v>18</v>
      </c>
    </row>
    <row r="17" spans="1:4">
      <c r="A17" s="1">
        <v>4</v>
      </c>
      <c r="B17" s="1">
        <v>-0.15</v>
      </c>
      <c r="C17" s="1">
        <v>0.88088642659279703</v>
      </c>
      <c r="D17" s="1" t="s">
        <v>7</v>
      </c>
    </row>
    <row r="18" spans="1:4">
      <c r="A18" s="1">
        <v>1</v>
      </c>
      <c r="B18" s="1">
        <v>-0.2</v>
      </c>
      <c r="C18" s="1">
        <v>0.413223140495867</v>
      </c>
      <c r="D18" s="1" t="s">
        <v>8</v>
      </c>
    </row>
    <row r="19" spans="1:4">
      <c r="A19" s="1">
        <v>2</v>
      </c>
      <c r="B19" s="1">
        <v>-0.2</v>
      </c>
      <c r="C19" s="1">
        <v>0.63636363636363602</v>
      </c>
      <c r="D19" s="1" t="s">
        <v>17</v>
      </c>
    </row>
    <row r="20" spans="1:4">
      <c r="A20" s="1">
        <v>3</v>
      </c>
      <c r="B20" s="1">
        <v>-0.2</v>
      </c>
      <c r="C20" s="1">
        <v>0.669421487603305</v>
      </c>
      <c r="D20" s="1" t="s">
        <v>18</v>
      </c>
    </row>
    <row r="21" spans="1:4">
      <c r="A21" s="1">
        <v>4</v>
      </c>
      <c r="B21" s="1">
        <v>-0.2</v>
      </c>
      <c r="C21" s="1">
        <v>0.87534626038781105</v>
      </c>
      <c r="D21" s="1" t="s">
        <v>7</v>
      </c>
    </row>
    <row r="22" spans="1:4">
      <c r="A22" s="1">
        <v>1</v>
      </c>
      <c r="B22" s="1">
        <v>-0.25</v>
      </c>
      <c r="C22" s="1">
        <v>0.413223140495867</v>
      </c>
      <c r="D22" s="1" t="s">
        <v>8</v>
      </c>
    </row>
    <row r="23" spans="1:4">
      <c r="A23" s="1">
        <v>2</v>
      </c>
      <c r="B23" s="1">
        <v>-0.25</v>
      </c>
      <c r="C23" s="1">
        <v>0.63636363636363602</v>
      </c>
      <c r="D23" s="1" t="s">
        <v>17</v>
      </c>
    </row>
    <row r="24" spans="1:4">
      <c r="A24" s="1">
        <v>3</v>
      </c>
      <c r="B24" s="1">
        <v>-0.25</v>
      </c>
      <c r="C24" s="1">
        <v>0.65289256198347101</v>
      </c>
      <c r="D24" s="1" t="s">
        <v>18</v>
      </c>
    </row>
    <row r="25" spans="1:4">
      <c r="A25" s="1">
        <v>4</v>
      </c>
      <c r="B25" s="1">
        <v>-0.25</v>
      </c>
      <c r="C25" s="1">
        <v>0.87534626038781105</v>
      </c>
      <c r="D25" s="1" t="s">
        <v>7</v>
      </c>
    </row>
    <row r="26" spans="1:4">
      <c r="A26" s="1">
        <v>1</v>
      </c>
      <c r="B26" s="1">
        <v>-0.3</v>
      </c>
      <c r="C26" s="1">
        <v>0.413223140495867</v>
      </c>
      <c r="D26" s="1" t="s">
        <v>8</v>
      </c>
    </row>
    <row r="27" spans="1:4">
      <c r="A27" s="1">
        <v>2</v>
      </c>
      <c r="B27" s="1">
        <v>-0.3</v>
      </c>
      <c r="C27" s="1">
        <v>0.63636363636363602</v>
      </c>
      <c r="D27" s="1" t="s">
        <v>17</v>
      </c>
    </row>
    <row r="28" spans="1:4">
      <c r="A28" s="1">
        <v>3</v>
      </c>
      <c r="B28" s="1">
        <v>-0.3</v>
      </c>
      <c r="C28" s="1">
        <v>0.58677685950413205</v>
      </c>
      <c r="D28" s="1" t="s">
        <v>18</v>
      </c>
    </row>
    <row r="29" spans="1:4">
      <c r="A29" s="1">
        <v>4</v>
      </c>
      <c r="B29" s="1">
        <v>-0.3</v>
      </c>
      <c r="C29" s="1">
        <v>0.87811634349030399</v>
      </c>
      <c r="D29" s="1" t="s">
        <v>7</v>
      </c>
    </row>
    <row r="30" spans="1:4">
      <c r="A30" s="1">
        <v>1</v>
      </c>
      <c r="B30" s="1">
        <v>-0.35</v>
      </c>
      <c r="C30" s="1">
        <v>0.421487603305785</v>
      </c>
      <c r="D30" s="1" t="s">
        <v>8</v>
      </c>
    </row>
    <row r="31" spans="1:4">
      <c r="A31" s="1">
        <v>2</v>
      </c>
      <c r="B31" s="1">
        <v>-0.35</v>
      </c>
      <c r="C31" s="1">
        <v>0.65289256198347101</v>
      </c>
      <c r="D31" s="1" t="s">
        <v>17</v>
      </c>
    </row>
    <row r="32" spans="1:4">
      <c r="A32" s="1">
        <v>3</v>
      </c>
      <c r="B32" s="1">
        <v>-0.35</v>
      </c>
      <c r="C32" s="1">
        <v>0.57851239669421395</v>
      </c>
      <c r="D32" s="1" t="s">
        <v>18</v>
      </c>
    </row>
    <row r="33" spans="1:4">
      <c r="A33" s="1">
        <v>4</v>
      </c>
      <c r="B33" s="1">
        <v>-0.35</v>
      </c>
      <c r="C33" s="1">
        <v>0.88088642659279703</v>
      </c>
      <c r="D33" s="1" t="s">
        <v>7</v>
      </c>
    </row>
    <row r="34" spans="1:4">
      <c r="A34" s="1">
        <v>1</v>
      </c>
      <c r="B34" s="1">
        <v>-0.4</v>
      </c>
      <c r="C34" s="1">
        <v>0.46280991735537103</v>
      </c>
      <c r="D34" s="1" t="s">
        <v>8</v>
      </c>
    </row>
    <row r="35" spans="1:4">
      <c r="A35" s="1">
        <v>2</v>
      </c>
      <c r="B35" s="1">
        <v>-0.4</v>
      </c>
      <c r="C35" s="1">
        <v>0.65289256198347101</v>
      </c>
      <c r="D35" s="1" t="s">
        <v>17</v>
      </c>
    </row>
    <row r="36" spans="1:4">
      <c r="A36" s="1">
        <v>3</v>
      </c>
      <c r="B36" s="1">
        <v>-0.4</v>
      </c>
      <c r="C36" s="1">
        <v>0.55371900826446196</v>
      </c>
      <c r="D36" s="1" t="s">
        <v>18</v>
      </c>
    </row>
    <row r="37" spans="1:4">
      <c r="A37" s="1">
        <v>4</v>
      </c>
      <c r="B37" s="1">
        <v>-0.4</v>
      </c>
      <c r="C37" s="1">
        <v>0.87811634349030399</v>
      </c>
      <c r="D37" s="1" t="s">
        <v>7</v>
      </c>
    </row>
    <row r="38" spans="1:4">
      <c r="A38" s="1">
        <v>1</v>
      </c>
      <c r="B38" s="1">
        <v>-0.45</v>
      </c>
      <c r="C38" s="1">
        <v>0.47107438016528902</v>
      </c>
      <c r="D38" s="1" t="s">
        <v>8</v>
      </c>
    </row>
    <row r="39" spans="1:4">
      <c r="A39" s="1">
        <v>2</v>
      </c>
      <c r="B39" s="1">
        <v>-0.45</v>
      </c>
      <c r="C39" s="1">
        <v>0.669421487603305</v>
      </c>
      <c r="D39" s="1" t="s">
        <v>17</v>
      </c>
    </row>
    <row r="40" spans="1:4">
      <c r="A40" s="1">
        <v>3</v>
      </c>
      <c r="B40" s="1">
        <v>-0.45</v>
      </c>
      <c r="C40" s="1">
        <v>0.52892561983470998</v>
      </c>
      <c r="D40" s="1" t="s">
        <v>18</v>
      </c>
    </row>
    <row r="41" spans="1:4">
      <c r="A41" s="1">
        <v>4</v>
      </c>
      <c r="B41" s="1">
        <v>-0.45</v>
      </c>
      <c r="C41" s="1">
        <v>0.872576177285318</v>
      </c>
      <c r="D41" s="1" t="s">
        <v>7</v>
      </c>
    </row>
    <row r="42" spans="1:4">
      <c r="A42" s="1">
        <v>1</v>
      </c>
      <c r="B42" s="1">
        <v>-0.5</v>
      </c>
      <c r="C42" s="1">
        <v>0.495867768595041</v>
      </c>
      <c r="D42" s="1" t="s">
        <v>8</v>
      </c>
    </row>
    <row r="43" spans="1:4">
      <c r="A43" s="1">
        <v>2</v>
      </c>
      <c r="B43" s="1">
        <v>-0.5</v>
      </c>
      <c r="C43" s="1">
        <v>0.669421487603305</v>
      </c>
      <c r="D43" s="1" t="s">
        <v>17</v>
      </c>
    </row>
    <row r="44" spans="1:4">
      <c r="A44" s="1">
        <v>3</v>
      </c>
      <c r="B44" s="1">
        <v>-0.5</v>
      </c>
      <c r="C44" s="1">
        <v>0.48760330578512301</v>
      </c>
      <c r="D44" s="1" t="s">
        <v>18</v>
      </c>
    </row>
    <row r="45" spans="1:4">
      <c r="A45" s="1">
        <v>4</v>
      </c>
      <c r="B45" s="1">
        <v>-0.5</v>
      </c>
      <c r="C45" s="1">
        <v>0.86980609418282495</v>
      </c>
      <c r="D45" s="1" t="s">
        <v>7</v>
      </c>
    </row>
    <row r="46" spans="1:4">
      <c r="A46" s="1">
        <v>1</v>
      </c>
      <c r="B46" s="1">
        <v>-0.55000000000000004</v>
      </c>
      <c r="C46" s="1">
        <v>0.52066115702479299</v>
      </c>
      <c r="D46" s="1" t="s">
        <v>8</v>
      </c>
    </row>
    <row r="47" spans="1:4">
      <c r="A47" s="1">
        <v>2</v>
      </c>
      <c r="B47" s="1">
        <v>-0.55000000000000004</v>
      </c>
      <c r="C47" s="1">
        <v>0.70247933884297498</v>
      </c>
      <c r="D47" s="1" t="s">
        <v>17</v>
      </c>
    </row>
    <row r="48" spans="1:4">
      <c r="A48" s="1">
        <v>3</v>
      </c>
      <c r="B48" s="1">
        <v>-0.55000000000000004</v>
      </c>
      <c r="C48" s="1">
        <v>0.47933884297520601</v>
      </c>
      <c r="D48" s="1" t="s">
        <v>18</v>
      </c>
    </row>
    <row r="49" spans="1:4">
      <c r="A49" s="1">
        <v>4</v>
      </c>
      <c r="B49" s="1">
        <v>-0.55000000000000004</v>
      </c>
      <c r="C49" s="1">
        <v>0.86703601108033201</v>
      </c>
      <c r="D49" s="1" t="s">
        <v>7</v>
      </c>
    </row>
    <row r="50" spans="1:4">
      <c r="A50" s="1">
        <v>1</v>
      </c>
      <c r="B50" s="1">
        <v>-0.6</v>
      </c>
      <c r="C50" s="1">
        <v>0.54545454545454497</v>
      </c>
      <c r="D50" s="1" t="s">
        <v>8</v>
      </c>
    </row>
    <row r="51" spans="1:4">
      <c r="A51" s="1">
        <v>2</v>
      </c>
      <c r="B51" s="1">
        <v>-0.6</v>
      </c>
      <c r="C51" s="1">
        <v>0.71900826446280997</v>
      </c>
      <c r="D51" s="1" t="s">
        <v>17</v>
      </c>
    </row>
    <row r="52" spans="1:4">
      <c r="A52" s="1">
        <v>3</v>
      </c>
      <c r="B52" s="1">
        <v>-0.6</v>
      </c>
      <c r="C52" s="1">
        <v>0.46280991735537103</v>
      </c>
      <c r="D52" s="1" t="s">
        <v>18</v>
      </c>
    </row>
    <row r="53" spans="1:4">
      <c r="A53" s="1">
        <v>4</v>
      </c>
      <c r="B53" s="1">
        <v>-0.6</v>
      </c>
      <c r="C53" s="1">
        <v>0.86426592797783897</v>
      </c>
      <c r="D53" s="1" t="s">
        <v>7</v>
      </c>
    </row>
    <row r="54" spans="1:4">
      <c r="A54" s="1">
        <v>1</v>
      </c>
      <c r="B54" s="1">
        <v>-0.65</v>
      </c>
      <c r="C54" s="1">
        <v>0.55371900826446196</v>
      </c>
      <c r="D54" s="1" t="s">
        <v>8</v>
      </c>
    </row>
    <row r="55" spans="1:4">
      <c r="A55" s="1">
        <v>2</v>
      </c>
      <c r="B55" s="1">
        <v>-0.65</v>
      </c>
      <c r="C55" s="1">
        <v>0.71900826446280997</v>
      </c>
      <c r="D55" s="1" t="s">
        <v>17</v>
      </c>
    </row>
    <row r="56" spans="1:4">
      <c r="A56" s="1">
        <v>3</v>
      </c>
      <c r="B56" s="1">
        <v>-0.65</v>
      </c>
      <c r="C56" s="1">
        <v>0.46280991735537103</v>
      </c>
      <c r="D56" s="1" t="s">
        <v>18</v>
      </c>
    </row>
    <row r="57" spans="1:4">
      <c r="A57" s="1">
        <v>4</v>
      </c>
      <c r="B57" s="1">
        <v>-0.65</v>
      </c>
      <c r="C57" s="1">
        <v>0.86426592797783897</v>
      </c>
      <c r="D57" s="1" t="s">
        <v>7</v>
      </c>
    </row>
    <row r="58" spans="1:4">
      <c r="A58" s="1">
        <v>1</v>
      </c>
      <c r="B58" s="1">
        <v>-0.7</v>
      </c>
      <c r="C58" s="1">
        <v>0.56198347107437996</v>
      </c>
      <c r="D58" s="1" t="s">
        <v>8</v>
      </c>
    </row>
    <row r="59" spans="1:4">
      <c r="A59" s="1">
        <v>2</v>
      </c>
      <c r="B59" s="1">
        <v>-0.7</v>
      </c>
      <c r="C59" s="1">
        <v>0.73553719008264395</v>
      </c>
      <c r="D59" s="1" t="s">
        <v>17</v>
      </c>
    </row>
    <row r="60" spans="1:4">
      <c r="A60" s="1">
        <v>3</v>
      </c>
      <c r="B60" s="1">
        <v>-0.7</v>
      </c>
      <c r="C60" s="1">
        <v>0.47107438016528902</v>
      </c>
      <c r="D60" s="1" t="s">
        <v>18</v>
      </c>
    </row>
    <row r="61" spans="1:4">
      <c r="A61" s="1">
        <v>4</v>
      </c>
      <c r="B61" s="1">
        <v>-0.7</v>
      </c>
      <c r="C61" s="1">
        <v>0.85595567867036004</v>
      </c>
      <c r="D61" s="1" t="s">
        <v>7</v>
      </c>
    </row>
    <row r="62" spans="1:4">
      <c r="A62" s="1">
        <v>1</v>
      </c>
      <c r="B62" s="1">
        <v>-0.75</v>
      </c>
      <c r="C62" s="1">
        <v>0.57024793388429695</v>
      </c>
      <c r="D62" s="1" t="s">
        <v>8</v>
      </c>
    </row>
    <row r="63" spans="1:4">
      <c r="A63" s="1">
        <v>2</v>
      </c>
      <c r="B63" s="1">
        <v>-0.75</v>
      </c>
      <c r="C63" s="1">
        <v>0.75206611570247905</v>
      </c>
      <c r="D63" s="1" t="s">
        <v>17</v>
      </c>
    </row>
    <row r="64" spans="1:4">
      <c r="A64" s="1">
        <v>3</v>
      </c>
      <c r="B64" s="1">
        <v>-0.75</v>
      </c>
      <c r="C64" s="1">
        <v>0.47107438016528902</v>
      </c>
      <c r="D64" s="1" t="s">
        <v>18</v>
      </c>
    </row>
    <row r="65" spans="1:4">
      <c r="A65" s="1">
        <v>4</v>
      </c>
      <c r="B65" s="1">
        <v>-0.75</v>
      </c>
      <c r="C65" s="1">
        <v>0.84764542936288001</v>
      </c>
      <c r="D65" s="1" t="s">
        <v>7</v>
      </c>
    </row>
    <row r="66" spans="1:4">
      <c r="A66" s="1">
        <v>1</v>
      </c>
      <c r="B66" s="1">
        <v>-0.8</v>
      </c>
      <c r="C66" s="1">
        <v>0.59504132231404905</v>
      </c>
      <c r="D66" s="1" t="s">
        <v>8</v>
      </c>
    </row>
    <row r="67" spans="1:4">
      <c r="A67" s="1">
        <v>2</v>
      </c>
      <c r="B67" s="1">
        <v>-0.8</v>
      </c>
      <c r="C67" s="1">
        <v>0.75206611570247905</v>
      </c>
      <c r="D67" s="1" t="s">
        <v>17</v>
      </c>
    </row>
    <row r="68" spans="1:4">
      <c r="A68" s="1">
        <v>3</v>
      </c>
      <c r="B68" s="1">
        <v>-0.8</v>
      </c>
      <c r="C68" s="1">
        <v>0.47933884297520601</v>
      </c>
      <c r="D68" s="1" t="s">
        <v>18</v>
      </c>
    </row>
    <row r="69" spans="1:4">
      <c r="A69" s="1">
        <v>4</v>
      </c>
      <c r="B69" s="1">
        <v>-0.8</v>
      </c>
      <c r="C69" s="1">
        <v>0.84764542936288001</v>
      </c>
      <c r="D69" s="1" t="s">
        <v>7</v>
      </c>
    </row>
    <row r="70" spans="1:4">
      <c r="A70" s="1">
        <v>1</v>
      </c>
      <c r="B70" s="1">
        <v>-0.85</v>
      </c>
      <c r="C70" s="1">
        <v>0.64462809917355302</v>
      </c>
      <c r="D70" s="1" t="s">
        <v>8</v>
      </c>
    </row>
    <row r="71" spans="1:4">
      <c r="A71" s="1">
        <v>2</v>
      </c>
      <c r="B71" s="1">
        <v>-0.85</v>
      </c>
      <c r="C71" s="1">
        <v>0.75206611570247905</v>
      </c>
      <c r="D71" s="1" t="s">
        <v>17</v>
      </c>
    </row>
    <row r="72" spans="1:4">
      <c r="A72" s="1">
        <v>3</v>
      </c>
      <c r="B72" s="1">
        <v>-0.85</v>
      </c>
      <c r="C72" s="1">
        <v>0.48760330578512301</v>
      </c>
      <c r="D72" s="1" t="s">
        <v>18</v>
      </c>
    </row>
    <row r="73" spans="1:4">
      <c r="A73" s="1">
        <v>4</v>
      </c>
      <c r="B73" s="1">
        <v>-0.85</v>
      </c>
      <c r="C73" s="1">
        <v>0.84487534626038696</v>
      </c>
      <c r="D73" s="1" t="s">
        <v>7</v>
      </c>
    </row>
    <row r="74" spans="1:4">
      <c r="A74" s="1">
        <v>1</v>
      </c>
      <c r="B74" s="1">
        <v>-0.9</v>
      </c>
      <c r="C74" s="1">
        <v>0.64462809917355302</v>
      </c>
      <c r="D74" s="1" t="s">
        <v>8</v>
      </c>
    </row>
    <row r="75" spans="1:4">
      <c r="A75" s="1">
        <v>2</v>
      </c>
      <c r="B75" s="1">
        <v>-0.9</v>
      </c>
      <c r="C75" s="1">
        <v>0.76033057851239605</v>
      </c>
      <c r="D75" s="1" t="s">
        <v>17</v>
      </c>
    </row>
    <row r="76" spans="1:4">
      <c r="A76" s="1">
        <v>3</v>
      </c>
      <c r="B76" s="1">
        <v>-0.9</v>
      </c>
      <c r="C76" s="1">
        <v>0.48760330578512301</v>
      </c>
      <c r="D76" s="1" t="s">
        <v>18</v>
      </c>
    </row>
    <row r="77" spans="1:4">
      <c r="A77" s="1">
        <v>4</v>
      </c>
      <c r="B77" s="1">
        <v>-0.9</v>
      </c>
      <c r="C77" s="1">
        <v>0.83933518005540098</v>
      </c>
      <c r="D77" s="1" t="s">
        <v>7</v>
      </c>
    </row>
    <row r="78" spans="1:4">
      <c r="A78" s="1">
        <v>1</v>
      </c>
      <c r="B78" s="1">
        <v>-0.95</v>
      </c>
      <c r="C78" s="1">
        <v>0.669421487603305</v>
      </c>
      <c r="D78" s="1" t="s">
        <v>8</v>
      </c>
    </row>
    <row r="79" spans="1:4">
      <c r="A79" s="1">
        <v>2</v>
      </c>
      <c r="B79" s="1">
        <v>-0.95</v>
      </c>
      <c r="C79" s="1">
        <v>0.75206611570247905</v>
      </c>
      <c r="D79" s="1" t="s">
        <v>17</v>
      </c>
    </row>
    <row r="80" spans="1:4">
      <c r="A80" s="1">
        <v>3</v>
      </c>
      <c r="B80" s="1">
        <v>-0.95</v>
      </c>
      <c r="C80" s="1">
        <v>0.47933884297520601</v>
      </c>
      <c r="D80" s="1" t="s">
        <v>18</v>
      </c>
    </row>
    <row r="81" spans="1:4">
      <c r="A81" s="1">
        <v>4</v>
      </c>
      <c r="B81" s="1">
        <v>-0.95</v>
      </c>
      <c r="C81" s="1">
        <v>0.83102493074792205</v>
      </c>
      <c r="D81" s="1" t="s">
        <v>7</v>
      </c>
    </row>
    <row r="82" spans="1:4">
      <c r="A82" s="1">
        <v>1</v>
      </c>
      <c r="B82" s="1">
        <v>-1</v>
      </c>
      <c r="C82" s="1">
        <v>0.70247933884297498</v>
      </c>
      <c r="D82" s="1" t="s">
        <v>8</v>
      </c>
    </row>
    <row r="83" spans="1:4">
      <c r="A83" s="1">
        <v>2</v>
      </c>
      <c r="B83" s="1">
        <v>-1</v>
      </c>
      <c r="C83" s="1">
        <v>0.74380165289256195</v>
      </c>
      <c r="D83" s="1" t="s">
        <v>17</v>
      </c>
    </row>
    <row r="84" spans="1:4">
      <c r="A84" s="1">
        <v>3</v>
      </c>
      <c r="B84" s="1">
        <v>-1</v>
      </c>
      <c r="C84" s="1">
        <v>0.47933884297520601</v>
      </c>
      <c r="D84" s="1" t="s">
        <v>18</v>
      </c>
    </row>
    <row r="85" spans="1:4">
      <c r="A85" s="1">
        <v>4</v>
      </c>
      <c r="B85" s="1">
        <v>-1</v>
      </c>
      <c r="C85" s="1">
        <v>0.82271468144044302</v>
      </c>
      <c r="D85" s="1" t="s">
        <v>7</v>
      </c>
    </row>
    <row r="86" spans="1:4">
      <c r="A86" s="1">
        <v>1</v>
      </c>
      <c r="B86" s="1">
        <v>-1.05</v>
      </c>
      <c r="C86" s="1">
        <v>0.71900826446280997</v>
      </c>
      <c r="D86" s="1" t="s">
        <v>8</v>
      </c>
    </row>
    <row r="87" spans="1:4">
      <c r="A87" s="1">
        <v>2</v>
      </c>
      <c r="B87" s="1">
        <v>-1.05</v>
      </c>
      <c r="C87" s="1">
        <v>0.75206611570247905</v>
      </c>
      <c r="D87" s="1" t="s">
        <v>17</v>
      </c>
    </row>
    <row r="88" spans="1:4">
      <c r="A88" s="1">
        <v>3</v>
      </c>
      <c r="B88" s="1">
        <v>-1.05</v>
      </c>
      <c r="C88" s="1">
        <v>0.47933884297520601</v>
      </c>
      <c r="D88" s="1" t="s">
        <v>18</v>
      </c>
    </row>
    <row r="89" spans="1:4">
      <c r="A89" s="1">
        <v>4</v>
      </c>
      <c r="B89" s="1">
        <v>-1.05</v>
      </c>
      <c r="C89" s="1">
        <v>0.80332409972299101</v>
      </c>
      <c r="D89" s="1" t="s">
        <v>7</v>
      </c>
    </row>
    <row r="90" spans="1:4">
      <c r="A90" s="1">
        <v>1</v>
      </c>
      <c r="B90" s="1">
        <v>-1.1000000000000001</v>
      </c>
      <c r="C90" s="1">
        <v>0.75206611570247905</v>
      </c>
      <c r="D90" s="1" t="s">
        <v>8</v>
      </c>
    </row>
    <row r="91" spans="1:4">
      <c r="A91" s="1">
        <v>2</v>
      </c>
      <c r="B91" s="1">
        <v>-1.1000000000000001</v>
      </c>
      <c r="C91" s="1">
        <v>0.75206611570247905</v>
      </c>
      <c r="D91" s="1" t="s">
        <v>17</v>
      </c>
    </row>
    <row r="92" spans="1:4">
      <c r="A92" s="1">
        <v>3</v>
      </c>
      <c r="B92" s="1">
        <v>-1.1000000000000001</v>
      </c>
      <c r="C92" s="1">
        <v>0.47933884297520601</v>
      </c>
      <c r="D92" s="1" t="s">
        <v>18</v>
      </c>
    </row>
    <row r="93" spans="1:4">
      <c r="A93" s="1">
        <v>4</v>
      </c>
      <c r="B93" s="1">
        <v>-1.1000000000000001</v>
      </c>
      <c r="C93" s="1">
        <v>0.79501385041551198</v>
      </c>
      <c r="D93" s="1" t="s">
        <v>7</v>
      </c>
    </row>
    <row r="94" spans="1:4">
      <c r="A94" s="1">
        <v>1</v>
      </c>
      <c r="B94" s="1">
        <v>-1.1499999999999999</v>
      </c>
      <c r="C94" s="1">
        <v>0.76033057851239605</v>
      </c>
      <c r="D94" s="1" t="s">
        <v>8</v>
      </c>
    </row>
    <row r="95" spans="1:4">
      <c r="A95" s="1">
        <v>2</v>
      </c>
      <c r="B95" s="1">
        <v>-1.1499999999999999</v>
      </c>
      <c r="C95" s="1">
        <v>0.75206611570247905</v>
      </c>
      <c r="D95" s="1" t="s">
        <v>17</v>
      </c>
    </row>
    <row r="96" spans="1:4">
      <c r="A96" s="1">
        <v>3</v>
      </c>
      <c r="B96" s="1">
        <v>-1.1499999999999999</v>
      </c>
      <c r="C96" s="1">
        <v>0.47933884297520601</v>
      </c>
      <c r="D96" s="1" t="s">
        <v>18</v>
      </c>
    </row>
    <row r="97" spans="1:4">
      <c r="A97" s="1">
        <v>4</v>
      </c>
      <c r="B97" s="1">
        <v>-1.1499999999999999</v>
      </c>
      <c r="C97" s="1">
        <v>0.78670360110803295</v>
      </c>
      <c r="D97" s="1" t="s">
        <v>7</v>
      </c>
    </row>
    <row r="98" spans="1:4">
      <c r="A98" s="1">
        <v>1</v>
      </c>
      <c r="B98" s="1">
        <v>-1.2</v>
      </c>
      <c r="C98" s="1">
        <v>0.76859504132231404</v>
      </c>
      <c r="D98" s="1" t="s">
        <v>8</v>
      </c>
    </row>
    <row r="99" spans="1:4">
      <c r="A99" s="1">
        <v>2</v>
      </c>
      <c r="B99" s="1">
        <v>-1.2</v>
      </c>
      <c r="C99" s="1">
        <v>0.74380165289256195</v>
      </c>
      <c r="D99" s="1" t="s">
        <v>17</v>
      </c>
    </row>
    <row r="100" spans="1:4">
      <c r="A100" s="1">
        <v>3</v>
      </c>
      <c r="B100" s="1">
        <v>-1.2</v>
      </c>
      <c r="C100" s="1">
        <v>0.47933884297520601</v>
      </c>
      <c r="D100" s="1" t="s">
        <v>18</v>
      </c>
    </row>
    <row r="101" spans="1:4">
      <c r="A101" s="1">
        <v>4</v>
      </c>
      <c r="B101" s="1">
        <v>-1.2</v>
      </c>
      <c r="C101" s="1">
        <v>0.77839335180055402</v>
      </c>
      <c r="D101" s="1" t="s">
        <v>7</v>
      </c>
    </row>
    <row r="102" spans="1:4">
      <c r="A102" s="1">
        <v>1</v>
      </c>
      <c r="B102" s="1">
        <v>-1.25</v>
      </c>
      <c r="C102" s="1">
        <v>0.79338842975206603</v>
      </c>
      <c r="D102" s="1" t="s">
        <v>8</v>
      </c>
    </row>
    <row r="103" spans="1:4">
      <c r="A103" s="1">
        <v>2</v>
      </c>
      <c r="B103" s="1">
        <v>-1.25</v>
      </c>
      <c r="C103" s="1">
        <v>0.72727272727272696</v>
      </c>
      <c r="D103" s="1" t="s">
        <v>17</v>
      </c>
    </row>
    <row r="104" spans="1:4">
      <c r="A104" s="1">
        <v>3</v>
      </c>
      <c r="B104" s="1">
        <v>-1.25</v>
      </c>
      <c r="C104" s="1">
        <v>0.51239669421487599</v>
      </c>
      <c r="D104" s="1" t="s">
        <v>18</v>
      </c>
    </row>
    <row r="105" spans="1:4">
      <c r="A105" s="1">
        <v>4</v>
      </c>
      <c r="B105" s="1">
        <v>-1.25</v>
      </c>
      <c r="C105" s="1">
        <v>0.764542936288088</v>
      </c>
      <c r="D105" s="1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</vt:lpstr>
      <vt:lpstr>Fig 3c</vt:lpstr>
      <vt:lpstr>Fig 3d - Top</vt:lpstr>
      <vt:lpstr>Fig 3d - Bottom</vt:lpstr>
      <vt:lpstr>Fig 4a</vt:lpstr>
      <vt:lpstr>Fig 4c</vt:lpstr>
      <vt:lpstr>Fig 4d - Top</vt:lpstr>
      <vt:lpstr>Fig 4d - Bot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3-07-11T03:57:32Z</dcterms:created>
  <dcterms:modified xsi:type="dcterms:W3CDTF">2023-07-30T17:08:10Z</dcterms:modified>
</cp:coreProperties>
</file>